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jaan/Documents/Frontiers Colocalization Revision/"/>
    </mc:Choice>
  </mc:AlternateContent>
  <xr:revisionPtr revIDLastSave="0" documentId="13_ncr:1_{EDE3991E-1BF6-F143-9FE6-8F062C466617}" xr6:coauthVersionLast="40" xr6:coauthVersionMax="40" xr10:uidLastSave="{00000000-0000-0000-0000-000000000000}"/>
  <bookViews>
    <workbookView xWindow="3180" yWindow="2060" windowWidth="27640" windowHeight="16940" activeTab="1" xr2:uid="{B69D4D32-CCB4-6448-9B43-A9F35401DD2D}"/>
  </bookViews>
  <sheets>
    <sheet name="USF1 IN NFYB" sheetId="1" r:id="rId1"/>
    <sheet name="PscanChIP output" sheetId="3" r:id="rId2"/>
    <sheet name="CCAAT BOX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5" i="2" l="1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L52" i="2"/>
  <c r="L53" i="2"/>
  <c r="L54" i="2"/>
  <c r="L55" i="2"/>
  <c r="L56" i="2"/>
  <c r="L57" i="2"/>
  <c r="L58" i="2"/>
  <c r="L59" i="2"/>
  <c r="L60" i="2"/>
  <c r="L61" i="2"/>
  <c r="L62" i="2"/>
  <c r="L63" i="2"/>
  <c r="L64" i="2"/>
  <c r="L65" i="2"/>
  <c r="L66" i="2"/>
  <c r="L67" i="2"/>
  <c r="L68" i="2"/>
  <c r="L69" i="2"/>
  <c r="L70" i="2"/>
  <c r="L71" i="2"/>
  <c r="L72" i="2"/>
  <c r="L73" i="2"/>
  <c r="L74" i="2"/>
  <c r="L75" i="2"/>
  <c r="L76" i="2"/>
  <c r="L77" i="2"/>
  <c r="L78" i="2"/>
  <c r="L79" i="2"/>
  <c r="L80" i="2"/>
  <c r="L81" i="2"/>
  <c r="L82" i="2"/>
  <c r="L83" i="2"/>
  <c r="L84" i="2"/>
  <c r="L85" i="2"/>
  <c r="L86" i="2"/>
  <c r="L87" i="2"/>
  <c r="L88" i="2"/>
  <c r="L89" i="2"/>
  <c r="L90" i="2"/>
  <c r="L91" i="2"/>
  <c r="L92" i="2"/>
  <c r="L93" i="2"/>
  <c r="L94" i="2"/>
  <c r="L95" i="2"/>
  <c r="L96" i="2"/>
  <c r="L97" i="2"/>
  <c r="L98" i="2"/>
  <c r="L99" i="2"/>
  <c r="L100" i="2"/>
  <c r="L101" i="2"/>
  <c r="L102" i="2"/>
  <c r="L103" i="2"/>
  <c r="L104" i="2"/>
  <c r="L105" i="2"/>
  <c r="L106" i="2"/>
  <c r="L107" i="2"/>
  <c r="L108" i="2"/>
  <c r="L109" i="2"/>
  <c r="L110" i="2"/>
  <c r="L111" i="2"/>
  <c r="L112" i="2"/>
  <c r="L113" i="2"/>
  <c r="L114" i="2"/>
  <c r="L115" i="2"/>
  <c r="L116" i="2"/>
  <c r="L117" i="2"/>
  <c r="L118" i="2"/>
  <c r="L119" i="2"/>
  <c r="L120" i="2"/>
  <c r="L121" i="2"/>
  <c r="L122" i="2"/>
  <c r="L123" i="2"/>
  <c r="L124" i="2"/>
  <c r="L125" i="2"/>
  <c r="L126" i="2"/>
  <c r="L127" i="2"/>
  <c r="L128" i="2"/>
  <c r="L129" i="2"/>
  <c r="L130" i="2"/>
  <c r="L131" i="2"/>
  <c r="L132" i="2"/>
  <c r="L133" i="2"/>
  <c r="L134" i="2"/>
  <c r="L135" i="2"/>
  <c r="L136" i="2"/>
  <c r="L137" i="2"/>
  <c r="L138" i="2"/>
  <c r="L139" i="2"/>
  <c r="L140" i="2"/>
  <c r="L141" i="2"/>
  <c r="L142" i="2"/>
  <c r="L143" i="2"/>
  <c r="L144" i="2"/>
  <c r="L145" i="2"/>
  <c r="L146" i="2"/>
  <c r="L147" i="2"/>
  <c r="L148" i="2"/>
  <c r="L149" i="2"/>
  <c r="L150" i="2"/>
  <c r="L151" i="2"/>
  <c r="L152" i="2"/>
  <c r="L153" i="2"/>
  <c r="L154" i="2"/>
  <c r="L155" i="2"/>
  <c r="L156" i="2"/>
  <c r="L157" i="2"/>
  <c r="L158" i="2"/>
  <c r="L159" i="2"/>
  <c r="L160" i="2"/>
  <c r="L161" i="2"/>
  <c r="L162" i="2"/>
  <c r="L163" i="2"/>
  <c r="L164" i="2"/>
  <c r="L165" i="2"/>
  <c r="L166" i="2"/>
  <c r="L167" i="2"/>
  <c r="L168" i="2"/>
  <c r="L169" i="2"/>
  <c r="L170" i="2"/>
  <c r="L171" i="2"/>
  <c r="L172" i="2"/>
  <c r="L173" i="2"/>
  <c r="L174" i="2"/>
  <c r="L175" i="2"/>
  <c r="L176" i="2"/>
  <c r="L177" i="2"/>
  <c r="L178" i="2"/>
  <c r="L179" i="2"/>
  <c r="L180" i="2"/>
  <c r="L181" i="2"/>
  <c r="L182" i="2"/>
  <c r="L183" i="2"/>
  <c r="L184" i="2"/>
  <c r="L185" i="2"/>
  <c r="L186" i="2"/>
  <c r="L187" i="2"/>
  <c r="L188" i="2"/>
  <c r="L189" i="2"/>
  <c r="L190" i="2"/>
  <c r="L191" i="2"/>
  <c r="L192" i="2"/>
  <c r="L193" i="2"/>
  <c r="L194" i="2"/>
  <c r="L195" i="2"/>
  <c r="L196" i="2"/>
  <c r="L197" i="2"/>
  <c r="L198" i="2"/>
  <c r="L199" i="2"/>
  <c r="L200" i="2"/>
  <c r="L201" i="2"/>
  <c r="L202" i="2"/>
  <c r="L203" i="2"/>
  <c r="L204" i="2"/>
  <c r="L205" i="2"/>
  <c r="L206" i="2"/>
  <c r="L207" i="2"/>
  <c r="L208" i="2"/>
  <c r="L209" i="2"/>
  <c r="L210" i="2"/>
  <c r="L211" i="2"/>
  <c r="L212" i="2"/>
  <c r="L213" i="2"/>
  <c r="L214" i="2"/>
  <c r="L215" i="2"/>
  <c r="L216" i="2"/>
  <c r="L217" i="2"/>
  <c r="L218" i="2"/>
  <c r="L219" i="2"/>
  <c r="L220" i="2"/>
  <c r="L221" i="2"/>
  <c r="L222" i="2"/>
  <c r="L223" i="2"/>
  <c r="L224" i="2"/>
  <c r="L225" i="2"/>
  <c r="L226" i="2"/>
  <c r="L227" i="2"/>
  <c r="L228" i="2"/>
  <c r="L229" i="2"/>
  <c r="L230" i="2"/>
  <c r="L231" i="2"/>
  <c r="L232" i="2"/>
  <c r="L233" i="2"/>
  <c r="L234" i="2"/>
  <c r="L235" i="2"/>
  <c r="L236" i="2"/>
  <c r="L237" i="2"/>
  <c r="L238" i="2"/>
  <c r="L239" i="2"/>
  <c r="L240" i="2"/>
  <c r="L241" i="2"/>
  <c r="L242" i="2"/>
  <c r="L243" i="2"/>
  <c r="L244" i="2"/>
  <c r="L245" i="2"/>
  <c r="L246" i="2"/>
  <c r="L247" i="2"/>
  <c r="L248" i="2"/>
  <c r="L249" i="2"/>
  <c r="L250" i="2"/>
  <c r="L251" i="2"/>
  <c r="L252" i="2"/>
  <c r="L253" i="2"/>
  <c r="L254" i="2"/>
  <c r="L255" i="2"/>
  <c r="L256" i="2"/>
  <c r="L257" i="2"/>
  <c r="L258" i="2"/>
  <c r="L259" i="2"/>
  <c r="L260" i="2"/>
  <c r="L261" i="2"/>
  <c r="L262" i="2"/>
  <c r="L263" i="2"/>
  <c r="L264" i="2"/>
  <c r="L265" i="2"/>
  <c r="L266" i="2"/>
  <c r="L267" i="2"/>
  <c r="L268" i="2"/>
  <c r="L269" i="2"/>
  <c r="L270" i="2"/>
  <c r="L271" i="2"/>
  <c r="L272" i="2"/>
  <c r="L273" i="2"/>
  <c r="L274" i="2"/>
  <c r="L275" i="2"/>
  <c r="L276" i="2"/>
  <c r="L277" i="2"/>
  <c r="L278" i="2"/>
  <c r="L279" i="2"/>
  <c r="L280" i="2"/>
  <c r="L281" i="2"/>
  <c r="L282" i="2"/>
  <c r="L283" i="2"/>
  <c r="L284" i="2"/>
  <c r="L285" i="2"/>
  <c r="L286" i="2"/>
  <c r="L287" i="2"/>
  <c r="L288" i="2"/>
  <c r="L289" i="2"/>
  <c r="L290" i="2"/>
  <c r="L291" i="2"/>
  <c r="L292" i="2"/>
  <c r="L293" i="2"/>
  <c r="L294" i="2"/>
  <c r="L295" i="2"/>
  <c r="L296" i="2"/>
  <c r="L297" i="2"/>
  <c r="L298" i="2"/>
  <c r="L299" i="2"/>
  <c r="L300" i="2"/>
  <c r="L301" i="2"/>
  <c r="L302" i="2"/>
  <c r="L303" i="2"/>
  <c r="L304" i="2"/>
  <c r="L305" i="2"/>
  <c r="L306" i="2"/>
  <c r="L307" i="2"/>
  <c r="L308" i="2"/>
  <c r="L309" i="2"/>
  <c r="L310" i="2"/>
  <c r="L311" i="2"/>
  <c r="L312" i="2"/>
  <c r="L313" i="2"/>
  <c r="L314" i="2"/>
  <c r="L315" i="2"/>
  <c r="L316" i="2"/>
  <c r="L317" i="2"/>
  <c r="L318" i="2"/>
  <c r="L319" i="2"/>
  <c r="L320" i="2"/>
  <c r="L321" i="2"/>
  <c r="L322" i="2"/>
  <c r="L323" i="2"/>
  <c r="L324" i="2"/>
  <c r="L325" i="2"/>
  <c r="L326" i="2"/>
  <c r="L327" i="2"/>
  <c r="L328" i="2"/>
  <c r="L329" i="2"/>
  <c r="L330" i="2"/>
  <c r="L331" i="2"/>
  <c r="L332" i="2"/>
  <c r="L333" i="2"/>
  <c r="L334" i="2"/>
  <c r="L335" i="2"/>
  <c r="L336" i="2"/>
  <c r="L337" i="2"/>
  <c r="L338" i="2"/>
  <c r="L339" i="2"/>
  <c r="L340" i="2"/>
  <c r="L341" i="2"/>
  <c r="L342" i="2"/>
  <c r="L343" i="2"/>
  <c r="L344" i="2"/>
  <c r="L345" i="2"/>
  <c r="L346" i="2"/>
  <c r="L347" i="2"/>
  <c r="L348" i="2"/>
  <c r="L349" i="2"/>
  <c r="L350" i="2"/>
  <c r="L351" i="2"/>
  <c r="L352" i="2"/>
  <c r="L353" i="2"/>
  <c r="L354" i="2"/>
  <c r="L355" i="2"/>
  <c r="L356" i="2"/>
  <c r="L357" i="2"/>
  <c r="L358" i="2"/>
  <c r="L359" i="2"/>
  <c r="L360" i="2"/>
  <c r="L361" i="2"/>
  <c r="L362" i="2"/>
  <c r="L363" i="2"/>
  <c r="L364" i="2"/>
  <c r="L365" i="2"/>
  <c r="L366" i="2"/>
  <c r="L367" i="2"/>
  <c r="L368" i="2"/>
  <c r="L369" i="2"/>
  <c r="L370" i="2"/>
  <c r="L371" i="2"/>
  <c r="L372" i="2"/>
  <c r="L373" i="2"/>
  <c r="L374" i="2"/>
  <c r="L375" i="2"/>
  <c r="L376" i="2"/>
  <c r="L377" i="2"/>
  <c r="L378" i="2"/>
  <c r="L379" i="2"/>
  <c r="L380" i="2"/>
  <c r="L381" i="2"/>
  <c r="L382" i="2"/>
  <c r="L383" i="2"/>
  <c r="L384" i="2"/>
  <c r="L385" i="2"/>
  <c r="L386" i="2"/>
  <c r="L387" i="2"/>
  <c r="L388" i="2"/>
  <c r="L389" i="2"/>
  <c r="L390" i="2"/>
  <c r="L391" i="2"/>
  <c r="L392" i="2"/>
  <c r="L393" i="2"/>
  <c r="L394" i="2"/>
  <c r="L395" i="2"/>
  <c r="L396" i="2"/>
  <c r="L397" i="2"/>
  <c r="L398" i="2"/>
  <c r="L399" i="2"/>
  <c r="L400" i="2"/>
  <c r="L401" i="2"/>
  <c r="L402" i="2"/>
  <c r="L403" i="2"/>
  <c r="L404" i="2"/>
  <c r="L405" i="2"/>
  <c r="L406" i="2"/>
  <c r="L407" i="2"/>
  <c r="L408" i="2"/>
  <c r="L409" i="2"/>
  <c r="L410" i="2"/>
  <c r="L411" i="2"/>
  <c r="L412" i="2"/>
  <c r="L413" i="2"/>
  <c r="L414" i="2"/>
  <c r="L415" i="2"/>
  <c r="L416" i="2"/>
  <c r="L417" i="2"/>
  <c r="L418" i="2"/>
  <c r="L419" i="2"/>
  <c r="L420" i="2"/>
  <c r="L421" i="2"/>
  <c r="L422" i="2"/>
  <c r="L423" i="2"/>
  <c r="L424" i="2"/>
  <c r="L425" i="2"/>
  <c r="L426" i="2"/>
  <c r="L427" i="2"/>
  <c r="L428" i="2"/>
  <c r="L429" i="2"/>
  <c r="L430" i="2"/>
  <c r="L431" i="2"/>
  <c r="L432" i="2"/>
  <c r="L433" i="2"/>
  <c r="L434" i="2"/>
  <c r="L435" i="2"/>
  <c r="L436" i="2"/>
  <c r="L437" i="2"/>
  <c r="L438" i="2"/>
  <c r="L439" i="2"/>
  <c r="L440" i="2"/>
  <c r="L441" i="2"/>
  <c r="L442" i="2"/>
  <c r="L443" i="2"/>
  <c r="L444" i="2"/>
  <c r="L445" i="2"/>
  <c r="L446" i="2"/>
  <c r="L447" i="2"/>
  <c r="L448" i="2"/>
  <c r="L449" i="2"/>
  <c r="L450" i="2"/>
  <c r="L451" i="2"/>
  <c r="L452" i="2"/>
  <c r="L453" i="2"/>
  <c r="L454" i="2"/>
  <c r="L455" i="2"/>
  <c r="L456" i="2"/>
  <c r="L457" i="2"/>
  <c r="L458" i="2"/>
  <c r="L459" i="2"/>
  <c r="L460" i="2"/>
  <c r="L461" i="2"/>
  <c r="L462" i="2"/>
  <c r="L463" i="2"/>
  <c r="L464" i="2"/>
  <c r="L465" i="2"/>
  <c r="L466" i="2"/>
  <c r="L467" i="2"/>
  <c r="L468" i="2"/>
  <c r="L469" i="2"/>
  <c r="L470" i="2"/>
  <c r="L471" i="2"/>
  <c r="L472" i="2"/>
  <c r="L473" i="2"/>
  <c r="L474" i="2"/>
  <c r="L475" i="2"/>
  <c r="L476" i="2"/>
  <c r="L477" i="2"/>
  <c r="L478" i="2"/>
  <c r="L479" i="2"/>
  <c r="L480" i="2"/>
  <c r="L481" i="2"/>
  <c r="L482" i="2"/>
  <c r="L483" i="2"/>
  <c r="L484" i="2"/>
  <c r="L485" i="2"/>
  <c r="L486" i="2"/>
  <c r="L487" i="2"/>
  <c r="L488" i="2"/>
  <c r="L489" i="2"/>
  <c r="L490" i="2"/>
  <c r="L491" i="2"/>
  <c r="L492" i="2"/>
  <c r="L493" i="2"/>
  <c r="L494" i="2"/>
  <c r="L495" i="2"/>
  <c r="L496" i="2"/>
  <c r="L497" i="2"/>
  <c r="L498" i="2"/>
  <c r="L499" i="2"/>
  <c r="L500" i="2"/>
  <c r="L501" i="2"/>
  <c r="L502" i="2"/>
  <c r="L503" i="2"/>
  <c r="L504" i="2"/>
  <c r="L505" i="2"/>
  <c r="L506" i="2"/>
  <c r="L507" i="2"/>
  <c r="L508" i="2"/>
  <c r="L509" i="2"/>
  <c r="L510" i="2"/>
  <c r="L511" i="2"/>
  <c r="L512" i="2"/>
  <c r="L513" i="2"/>
  <c r="L514" i="2"/>
  <c r="L515" i="2"/>
  <c r="L516" i="2"/>
  <c r="L517" i="2"/>
  <c r="L518" i="2"/>
  <c r="L519" i="2"/>
  <c r="L520" i="2"/>
  <c r="L521" i="2"/>
  <c r="L522" i="2"/>
  <c r="L523" i="2"/>
  <c r="L524" i="2"/>
  <c r="L525" i="2"/>
  <c r="L526" i="2"/>
  <c r="L527" i="2"/>
  <c r="L528" i="2"/>
  <c r="L529" i="2"/>
  <c r="L530" i="2"/>
  <c r="L531" i="2"/>
  <c r="L532" i="2"/>
  <c r="L533" i="2"/>
  <c r="L534" i="2"/>
  <c r="L535" i="2"/>
  <c r="L536" i="2"/>
  <c r="L537" i="2"/>
  <c r="L538" i="2"/>
  <c r="L539" i="2"/>
  <c r="L540" i="2"/>
  <c r="L541" i="2"/>
  <c r="L542" i="2"/>
  <c r="L543" i="2"/>
  <c r="L544" i="2"/>
  <c r="L545" i="2"/>
  <c r="L546" i="2"/>
  <c r="L547" i="2"/>
  <c r="L548" i="2"/>
  <c r="L549" i="2"/>
  <c r="L550" i="2"/>
  <c r="L551" i="2"/>
  <c r="L552" i="2"/>
  <c r="L553" i="2"/>
  <c r="L554" i="2"/>
  <c r="L555" i="2"/>
  <c r="L556" i="2"/>
  <c r="L557" i="2"/>
  <c r="L558" i="2"/>
  <c r="L559" i="2"/>
  <c r="L560" i="2"/>
  <c r="L561" i="2"/>
  <c r="L562" i="2"/>
  <c r="L563" i="2"/>
  <c r="L564" i="2"/>
  <c r="L565" i="2"/>
  <c r="L566" i="2"/>
  <c r="L567" i="2"/>
  <c r="L568" i="2"/>
  <c r="L569" i="2"/>
  <c r="L570" i="2"/>
  <c r="L571" i="2"/>
  <c r="L572" i="2"/>
  <c r="L573" i="2"/>
  <c r="L574" i="2"/>
  <c r="L575" i="2"/>
  <c r="L576" i="2"/>
  <c r="L577" i="2"/>
  <c r="L578" i="2"/>
  <c r="L579" i="2"/>
  <c r="L580" i="2"/>
  <c r="L581" i="2"/>
  <c r="L582" i="2"/>
  <c r="L583" i="2"/>
  <c r="L584" i="2"/>
  <c r="L585" i="2"/>
  <c r="L586" i="2"/>
  <c r="L587" i="2"/>
  <c r="L588" i="2"/>
  <c r="L589" i="2"/>
  <c r="L590" i="2"/>
  <c r="L591" i="2"/>
  <c r="L592" i="2"/>
  <c r="L593" i="2"/>
  <c r="L594" i="2"/>
  <c r="L595" i="2"/>
  <c r="L596" i="2"/>
  <c r="L597" i="2"/>
  <c r="L598" i="2"/>
  <c r="L599" i="2"/>
  <c r="L600" i="2"/>
  <c r="L601" i="2"/>
  <c r="L602" i="2"/>
  <c r="L603" i="2"/>
  <c r="L604" i="2"/>
  <c r="L605" i="2"/>
  <c r="L606" i="2"/>
  <c r="L607" i="2"/>
  <c r="L608" i="2"/>
  <c r="L609" i="2"/>
  <c r="L610" i="2"/>
  <c r="L611" i="2"/>
  <c r="L612" i="2"/>
  <c r="L613" i="2"/>
  <c r="L614" i="2"/>
  <c r="L615" i="2"/>
  <c r="L616" i="2"/>
  <c r="L617" i="2"/>
  <c r="L618" i="2"/>
  <c r="L619" i="2"/>
  <c r="L620" i="2"/>
  <c r="L621" i="2"/>
  <c r="L622" i="2"/>
  <c r="L623" i="2"/>
  <c r="L624" i="2"/>
  <c r="L625" i="2"/>
  <c r="L626" i="2"/>
  <c r="L627" i="2"/>
  <c r="L628" i="2"/>
  <c r="L629" i="2"/>
  <c r="L630" i="2"/>
  <c r="L631" i="2"/>
  <c r="L632" i="2"/>
  <c r="L633" i="2"/>
  <c r="L634" i="2"/>
  <c r="L635" i="2"/>
  <c r="L636" i="2"/>
  <c r="L637" i="2"/>
  <c r="L638" i="2"/>
  <c r="L639" i="2"/>
  <c r="L640" i="2"/>
  <c r="L641" i="2"/>
  <c r="L642" i="2"/>
  <c r="L643" i="2"/>
  <c r="L644" i="2"/>
  <c r="L645" i="2"/>
  <c r="L646" i="2"/>
  <c r="L647" i="2"/>
  <c r="L648" i="2"/>
  <c r="L649" i="2"/>
  <c r="L650" i="2"/>
  <c r="L651" i="2"/>
  <c r="L652" i="2"/>
  <c r="L653" i="2"/>
  <c r="L654" i="2"/>
  <c r="L655" i="2"/>
  <c r="L656" i="2"/>
  <c r="L657" i="2"/>
  <c r="L658" i="2"/>
  <c r="L659" i="2"/>
  <c r="L660" i="2"/>
  <c r="L661" i="2"/>
  <c r="L662" i="2"/>
  <c r="L663" i="2"/>
  <c r="L664" i="2"/>
  <c r="L665" i="2"/>
  <c r="L666" i="2"/>
  <c r="L667" i="2"/>
  <c r="L668" i="2"/>
  <c r="L669" i="2"/>
  <c r="L670" i="2"/>
  <c r="L671" i="2"/>
  <c r="L672" i="2"/>
  <c r="L673" i="2"/>
  <c r="L674" i="2"/>
  <c r="L675" i="2"/>
  <c r="L676" i="2"/>
  <c r="L677" i="2"/>
  <c r="L678" i="2"/>
  <c r="L679" i="2"/>
  <c r="L680" i="2"/>
  <c r="L681" i="2"/>
  <c r="L682" i="2"/>
  <c r="L683" i="2"/>
  <c r="L684" i="2"/>
  <c r="L685" i="2"/>
  <c r="L686" i="2"/>
  <c r="L687" i="2"/>
  <c r="L688" i="2"/>
  <c r="L689" i="2"/>
  <c r="L690" i="2"/>
  <c r="L691" i="2"/>
  <c r="L692" i="2"/>
  <c r="L693" i="2"/>
  <c r="L694" i="2"/>
  <c r="L695" i="2"/>
  <c r="L696" i="2"/>
  <c r="L697" i="2"/>
  <c r="L698" i="2"/>
  <c r="L699" i="2"/>
  <c r="L700" i="2"/>
  <c r="L701" i="2"/>
  <c r="L702" i="2"/>
  <c r="L703" i="2"/>
  <c r="L704" i="2"/>
  <c r="L705" i="2"/>
  <c r="L706" i="2"/>
  <c r="L707" i="2"/>
  <c r="L708" i="2"/>
  <c r="L709" i="2"/>
  <c r="L710" i="2"/>
  <c r="L711" i="2"/>
  <c r="L712" i="2"/>
  <c r="L713" i="2"/>
  <c r="L714" i="2"/>
  <c r="L715" i="2"/>
  <c r="L716" i="2"/>
  <c r="L717" i="2"/>
  <c r="L718" i="2"/>
  <c r="L719" i="2"/>
  <c r="L720" i="2"/>
  <c r="L721" i="2"/>
  <c r="L722" i="2"/>
  <c r="L723" i="2"/>
  <c r="L724" i="2"/>
  <c r="L725" i="2"/>
  <c r="L726" i="2"/>
  <c r="L727" i="2"/>
  <c r="L728" i="2"/>
  <c r="L729" i="2"/>
  <c r="L730" i="2"/>
  <c r="L731" i="2"/>
  <c r="L732" i="2"/>
  <c r="L733" i="2"/>
  <c r="L734" i="2"/>
  <c r="L735" i="2"/>
  <c r="L736" i="2"/>
  <c r="L737" i="2"/>
  <c r="L738" i="2"/>
  <c r="L739" i="2"/>
  <c r="L740" i="2"/>
  <c r="L741" i="2"/>
  <c r="L742" i="2"/>
  <c r="L743" i="2"/>
  <c r="L744" i="2"/>
  <c r="L745" i="2"/>
  <c r="L746" i="2"/>
  <c r="L747" i="2"/>
  <c r="L748" i="2"/>
  <c r="L749" i="2"/>
  <c r="L750" i="2"/>
  <c r="L751" i="2"/>
  <c r="L752" i="2"/>
  <c r="L753" i="2"/>
  <c r="L754" i="2"/>
  <c r="L755" i="2"/>
  <c r="L756" i="2"/>
  <c r="L757" i="2"/>
  <c r="L758" i="2"/>
  <c r="L759" i="2"/>
  <c r="L760" i="2"/>
  <c r="L761" i="2"/>
  <c r="L762" i="2"/>
  <c r="L763" i="2"/>
  <c r="L764" i="2"/>
  <c r="L765" i="2"/>
  <c r="L766" i="2"/>
  <c r="L767" i="2"/>
  <c r="L768" i="2"/>
  <c r="L769" i="2"/>
  <c r="L770" i="2"/>
  <c r="L771" i="2"/>
  <c r="L772" i="2"/>
  <c r="L773" i="2"/>
  <c r="L774" i="2"/>
  <c r="L775" i="2"/>
  <c r="L776" i="2"/>
  <c r="L777" i="2"/>
  <c r="L778" i="2"/>
  <c r="L779" i="2"/>
  <c r="L780" i="2"/>
  <c r="L781" i="2"/>
  <c r="L782" i="2"/>
  <c r="L783" i="2"/>
  <c r="L784" i="2"/>
  <c r="L785" i="2"/>
  <c r="L786" i="2"/>
  <c r="L787" i="2"/>
  <c r="L788" i="2"/>
  <c r="L789" i="2"/>
  <c r="L790" i="2"/>
  <c r="L791" i="2"/>
  <c r="L792" i="2"/>
  <c r="L793" i="2"/>
  <c r="L794" i="2"/>
  <c r="L795" i="2"/>
  <c r="L796" i="2"/>
  <c r="L797" i="2"/>
  <c r="L798" i="2"/>
  <c r="L799" i="2"/>
  <c r="L800" i="2"/>
  <c r="L801" i="2"/>
  <c r="L802" i="2"/>
  <c r="L803" i="2"/>
  <c r="L804" i="2"/>
  <c r="L805" i="2"/>
  <c r="L806" i="2"/>
  <c r="L807" i="2"/>
  <c r="L808" i="2"/>
  <c r="L809" i="2"/>
  <c r="L810" i="2"/>
  <c r="L811" i="2"/>
  <c r="L812" i="2"/>
  <c r="L813" i="2"/>
  <c r="L814" i="2"/>
  <c r="L815" i="2"/>
  <c r="L816" i="2"/>
  <c r="L817" i="2"/>
  <c r="L818" i="2"/>
  <c r="L819" i="2"/>
  <c r="L820" i="2"/>
  <c r="L821" i="2"/>
  <c r="L822" i="2"/>
  <c r="L823" i="2"/>
  <c r="L824" i="2"/>
  <c r="L825" i="2"/>
  <c r="L826" i="2"/>
  <c r="L827" i="2"/>
  <c r="L828" i="2"/>
  <c r="L829" i="2"/>
  <c r="L830" i="2"/>
  <c r="L831" i="2"/>
  <c r="L832" i="2"/>
  <c r="L833" i="2"/>
  <c r="L834" i="2"/>
  <c r="L835" i="2"/>
  <c r="L836" i="2"/>
  <c r="L837" i="2"/>
  <c r="L838" i="2"/>
  <c r="L839" i="2"/>
  <c r="L840" i="2"/>
  <c r="L841" i="2"/>
  <c r="L842" i="2"/>
  <c r="L843" i="2"/>
  <c r="L844" i="2"/>
  <c r="L845" i="2"/>
  <c r="L846" i="2"/>
  <c r="L847" i="2"/>
  <c r="L848" i="2"/>
  <c r="L849" i="2"/>
  <c r="L850" i="2"/>
  <c r="L851" i="2"/>
  <c r="L852" i="2"/>
  <c r="L853" i="2"/>
  <c r="L854" i="2"/>
  <c r="L855" i="2"/>
  <c r="L856" i="2"/>
  <c r="L857" i="2"/>
  <c r="L858" i="2"/>
  <c r="L859" i="2"/>
  <c r="L860" i="2"/>
  <c r="L861" i="2"/>
  <c r="L862" i="2"/>
  <c r="L863" i="2"/>
  <c r="L864" i="2"/>
  <c r="L865" i="2"/>
  <c r="L866" i="2"/>
  <c r="L867" i="2"/>
  <c r="L868" i="2"/>
  <c r="L869" i="2"/>
  <c r="L870" i="2"/>
  <c r="L871" i="2"/>
  <c r="L872" i="2"/>
  <c r="L873" i="2"/>
  <c r="L874" i="2"/>
  <c r="L875" i="2"/>
  <c r="L876" i="2"/>
  <c r="L877" i="2"/>
  <c r="L878" i="2"/>
  <c r="L879" i="2"/>
  <c r="L880" i="2"/>
  <c r="L881" i="2"/>
  <c r="L882" i="2"/>
  <c r="L883" i="2"/>
  <c r="L884" i="2"/>
  <c r="L885" i="2"/>
  <c r="L886" i="2"/>
  <c r="L887" i="2"/>
  <c r="L888" i="2"/>
  <c r="L889" i="2"/>
  <c r="L890" i="2"/>
  <c r="L891" i="2"/>
  <c r="L892" i="2"/>
  <c r="L893" i="2"/>
  <c r="L894" i="2"/>
  <c r="L895" i="2"/>
  <c r="L896" i="2"/>
  <c r="L897" i="2"/>
  <c r="L898" i="2"/>
  <c r="L899" i="2"/>
  <c r="L900" i="2"/>
  <c r="L901" i="2"/>
  <c r="L902" i="2"/>
  <c r="L903" i="2"/>
  <c r="L904" i="2"/>
  <c r="L905" i="2"/>
  <c r="L906" i="2"/>
  <c r="L907" i="2"/>
  <c r="L908" i="2"/>
  <c r="L909" i="2"/>
  <c r="L910" i="2"/>
  <c r="L911" i="2"/>
  <c r="L912" i="2"/>
  <c r="L913" i="2"/>
  <c r="L914" i="2"/>
  <c r="L915" i="2"/>
  <c r="L916" i="2"/>
  <c r="L917" i="2"/>
  <c r="L918" i="2"/>
  <c r="L919" i="2"/>
  <c r="L920" i="2"/>
  <c r="L921" i="2"/>
  <c r="L922" i="2"/>
  <c r="L923" i="2"/>
  <c r="L924" i="2"/>
  <c r="L925" i="2"/>
  <c r="L926" i="2"/>
  <c r="L927" i="2"/>
  <c r="L928" i="2"/>
  <c r="L929" i="2"/>
  <c r="L930" i="2"/>
  <c r="L931" i="2"/>
  <c r="L932" i="2"/>
  <c r="L933" i="2"/>
  <c r="L934" i="2"/>
  <c r="L935" i="2"/>
  <c r="L936" i="2"/>
  <c r="L937" i="2"/>
  <c r="L938" i="2"/>
  <c r="L939" i="2"/>
  <c r="L940" i="2"/>
  <c r="L941" i="2"/>
  <c r="L942" i="2"/>
  <c r="L943" i="2"/>
  <c r="L944" i="2"/>
  <c r="L945" i="2"/>
  <c r="L946" i="2"/>
  <c r="L947" i="2"/>
  <c r="L948" i="2"/>
  <c r="L949" i="2"/>
  <c r="L950" i="2"/>
  <c r="L951" i="2"/>
  <c r="L952" i="2"/>
  <c r="L953" i="2"/>
  <c r="L954" i="2"/>
  <c r="L955" i="2"/>
  <c r="L956" i="2"/>
  <c r="L957" i="2"/>
  <c r="L958" i="2"/>
  <c r="L959" i="2"/>
  <c r="L960" i="2"/>
  <c r="L961" i="2"/>
  <c r="L962" i="2"/>
  <c r="L963" i="2"/>
  <c r="L964" i="2"/>
  <c r="L965" i="2"/>
  <c r="L966" i="2"/>
  <c r="L967" i="2"/>
  <c r="L968" i="2"/>
  <c r="L969" i="2"/>
  <c r="L970" i="2"/>
  <c r="L971" i="2"/>
  <c r="L972" i="2"/>
  <c r="L973" i="2"/>
  <c r="L974" i="2"/>
  <c r="L975" i="2"/>
  <c r="L976" i="2"/>
  <c r="L977" i="2"/>
  <c r="L978" i="2"/>
  <c r="L979" i="2"/>
  <c r="L980" i="2"/>
  <c r="L981" i="2"/>
  <c r="L982" i="2"/>
  <c r="L983" i="2"/>
  <c r="L984" i="2"/>
  <c r="L985" i="2"/>
  <c r="L986" i="2"/>
  <c r="L987" i="2"/>
  <c r="L988" i="2"/>
  <c r="L989" i="2"/>
  <c r="L990" i="2"/>
  <c r="L991" i="2"/>
  <c r="L992" i="2"/>
  <c r="L993" i="2"/>
  <c r="L994" i="2"/>
  <c r="L995" i="2"/>
  <c r="L996" i="2"/>
  <c r="L997" i="2"/>
  <c r="L998" i="2"/>
  <c r="L999" i="2"/>
  <c r="L1000" i="2"/>
  <c r="L1001" i="2"/>
  <c r="L1002" i="2"/>
  <c r="L1003" i="2"/>
  <c r="L1004" i="2"/>
  <c r="L1005" i="2"/>
  <c r="L1006" i="2"/>
  <c r="L1007" i="2"/>
  <c r="L1008" i="2"/>
  <c r="L1009" i="2"/>
  <c r="L1010" i="2"/>
  <c r="L1011" i="2"/>
  <c r="L1012" i="2"/>
  <c r="L1013" i="2"/>
  <c r="L1014" i="2"/>
  <c r="L1015" i="2"/>
  <c r="L1016" i="2"/>
  <c r="L1017" i="2"/>
  <c r="L1018" i="2"/>
  <c r="L1019" i="2"/>
  <c r="L1020" i="2"/>
  <c r="L1021" i="2"/>
  <c r="L1022" i="2"/>
  <c r="L1023" i="2"/>
  <c r="L1024" i="2"/>
  <c r="L1025" i="2"/>
  <c r="L1026" i="2"/>
  <c r="L1027" i="2"/>
  <c r="L1028" i="2"/>
  <c r="L1029" i="2"/>
  <c r="L1030" i="2"/>
  <c r="L1031" i="2"/>
  <c r="L1032" i="2"/>
  <c r="L1033" i="2"/>
  <c r="L1034" i="2"/>
  <c r="L1035" i="2"/>
  <c r="L1036" i="2"/>
  <c r="L1037" i="2"/>
  <c r="L1038" i="2"/>
  <c r="L1039" i="2"/>
  <c r="L1040" i="2"/>
  <c r="L1041" i="2"/>
  <c r="L1042" i="2"/>
  <c r="L1043" i="2"/>
  <c r="L1044" i="2"/>
  <c r="L1045" i="2"/>
  <c r="L1046" i="2"/>
  <c r="L1047" i="2"/>
  <c r="L1048" i="2"/>
  <c r="L1049" i="2"/>
  <c r="L1050" i="2"/>
  <c r="L1051" i="2"/>
  <c r="L1052" i="2"/>
  <c r="L1053" i="2"/>
  <c r="L1054" i="2"/>
  <c r="L1055" i="2"/>
  <c r="L1056" i="2"/>
  <c r="L1057" i="2"/>
  <c r="L1058" i="2"/>
  <c r="L1059" i="2"/>
  <c r="L1060" i="2"/>
  <c r="L1061" i="2"/>
  <c r="L1062" i="2"/>
  <c r="L1063" i="2"/>
  <c r="L1064" i="2"/>
  <c r="L1065" i="2"/>
  <c r="L1066" i="2"/>
  <c r="L1067" i="2"/>
  <c r="L1068" i="2"/>
  <c r="L1069" i="2"/>
  <c r="L1070" i="2"/>
  <c r="L1071" i="2"/>
  <c r="L1072" i="2"/>
  <c r="L1073" i="2"/>
  <c r="L1074" i="2"/>
  <c r="L1075" i="2"/>
  <c r="L1076" i="2"/>
  <c r="L1077" i="2"/>
  <c r="L1078" i="2"/>
  <c r="L1079" i="2"/>
  <c r="L1080" i="2"/>
  <c r="L1081" i="2"/>
  <c r="L1082" i="2"/>
  <c r="L1083" i="2"/>
  <c r="L1084" i="2"/>
  <c r="L1085" i="2"/>
  <c r="L1086" i="2"/>
  <c r="L1087" i="2"/>
  <c r="L1088" i="2"/>
  <c r="L1089" i="2"/>
  <c r="L1090" i="2"/>
  <c r="L1091" i="2"/>
  <c r="L1092" i="2"/>
  <c r="L1093" i="2"/>
  <c r="L1094" i="2"/>
  <c r="L1095" i="2"/>
  <c r="L1096" i="2"/>
  <c r="L1097" i="2"/>
  <c r="L1098" i="2"/>
  <c r="L1099" i="2"/>
  <c r="L1100" i="2"/>
  <c r="L1101" i="2"/>
  <c r="L1102" i="2"/>
  <c r="L1103" i="2"/>
  <c r="L1104" i="2"/>
  <c r="L1105" i="2"/>
  <c r="L1106" i="2"/>
  <c r="L1107" i="2"/>
  <c r="L1108" i="2"/>
  <c r="L1109" i="2"/>
  <c r="L1110" i="2"/>
  <c r="L1111" i="2"/>
  <c r="L1112" i="2"/>
  <c r="L1113" i="2"/>
  <c r="L1114" i="2"/>
  <c r="L1115" i="2"/>
  <c r="L1116" i="2"/>
  <c r="L1117" i="2"/>
  <c r="L1118" i="2"/>
  <c r="L1119" i="2"/>
  <c r="L1120" i="2"/>
  <c r="L1121" i="2"/>
  <c r="L1122" i="2"/>
  <c r="L1123" i="2"/>
  <c r="L1124" i="2"/>
  <c r="L1125" i="2"/>
  <c r="L1126" i="2"/>
  <c r="L1127" i="2"/>
  <c r="L1128" i="2"/>
  <c r="L1129" i="2"/>
  <c r="L1130" i="2"/>
  <c r="L1131" i="2"/>
  <c r="L1132" i="2"/>
  <c r="L1133" i="2"/>
  <c r="L1134" i="2"/>
  <c r="L1135" i="2"/>
  <c r="L1136" i="2"/>
  <c r="L1137" i="2"/>
  <c r="L1138" i="2"/>
  <c r="L1139" i="2"/>
  <c r="L1140" i="2"/>
  <c r="L1141" i="2"/>
  <c r="L1142" i="2"/>
  <c r="L1143" i="2"/>
  <c r="L1144" i="2"/>
  <c r="L1145" i="2"/>
  <c r="L1146" i="2"/>
  <c r="L1147" i="2"/>
  <c r="L1148" i="2"/>
  <c r="L1149" i="2"/>
  <c r="L1150" i="2"/>
  <c r="L1151" i="2"/>
  <c r="L1152" i="2"/>
  <c r="L1153" i="2"/>
  <c r="L1154" i="2"/>
  <c r="L1155" i="2"/>
  <c r="L1156" i="2"/>
  <c r="L1157" i="2"/>
  <c r="L1158" i="2"/>
  <c r="L1159" i="2"/>
  <c r="L1160" i="2"/>
  <c r="L1161" i="2"/>
  <c r="L1162" i="2"/>
  <c r="L1163" i="2"/>
  <c r="L1164" i="2"/>
  <c r="L1165" i="2"/>
  <c r="L1166" i="2"/>
  <c r="L1167" i="2"/>
  <c r="L1168" i="2"/>
  <c r="L1169" i="2"/>
  <c r="L1170" i="2"/>
  <c r="L1171" i="2"/>
  <c r="L1172" i="2"/>
  <c r="L1173" i="2"/>
  <c r="L1174" i="2"/>
  <c r="L1175" i="2"/>
  <c r="L1176" i="2"/>
  <c r="L1177" i="2"/>
  <c r="L1178" i="2"/>
  <c r="L1179" i="2"/>
  <c r="L1180" i="2"/>
  <c r="L1181" i="2"/>
  <c r="L1182" i="2"/>
  <c r="L1183" i="2"/>
  <c r="L1184" i="2"/>
  <c r="L1185" i="2"/>
  <c r="L1186" i="2"/>
  <c r="L1187" i="2"/>
  <c r="L1188" i="2"/>
  <c r="L1189" i="2"/>
  <c r="L1190" i="2"/>
  <c r="L1191" i="2"/>
  <c r="L1192" i="2"/>
  <c r="L1193" i="2"/>
  <c r="L1194" i="2"/>
  <c r="L1195" i="2"/>
  <c r="L1196" i="2"/>
  <c r="L1197" i="2"/>
  <c r="L1198" i="2"/>
  <c r="L1199" i="2"/>
  <c r="L1200" i="2"/>
  <c r="L1201" i="2"/>
  <c r="L1202" i="2"/>
  <c r="L1203" i="2"/>
  <c r="L1204" i="2"/>
  <c r="L1205" i="2"/>
  <c r="L1206" i="2"/>
  <c r="L1207" i="2"/>
  <c r="L1208" i="2"/>
  <c r="L1209" i="2"/>
  <c r="L1210" i="2"/>
  <c r="L1211" i="2"/>
  <c r="L1212" i="2"/>
  <c r="L1213" i="2"/>
  <c r="L1214" i="2"/>
  <c r="L1215" i="2"/>
  <c r="L1216" i="2"/>
  <c r="L1217" i="2"/>
  <c r="L1218" i="2"/>
  <c r="L1219" i="2"/>
  <c r="L1220" i="2"/>
  <c r="L1221" i="2"/>
  <c r="L1222" i="2"/>
  <c r="L1223" i="2"/>
  <c r="L1224" i="2"/>
  <c r="L1225" i="2"/>
  <c r="L1226" i="2"/>
  <c r="L1227" i="2"/>
  <c r="L1228" i="2"/>
  <c r="L1229" i="2"/>
  <c r="L1230" i="2"/>
  <c r="L1231" i="2"/>
  <c r="L1232" i="2"/>
  <c r="L1233" i="2"/>
  <c r="L1234" i="2"/>
  <c r="L1235" i="2"/>
  <c r="L1236" i="2"/>
  <c r="L1237" i="2"/>
  <c r="L1238" i="2"/>
  <c r="L1239" i="2"/>
  <c r="L1240" i="2"/>
  <c r="L1241" i="2"/>
  <c r="L1242" i="2"/>
  <c r="L1243" i="2"/>
  <c r="L1244" i="2"/>
  <c r="L1245" i="2"/>
  <c r="L1246" i="2"/>
  <c r="L1247" i="2"/>
  <c r="L1248" i="2"/>
  <c r="L1249" i="2"/>
  <c r="L1250" i="2"/>
  <c r="L1251" i="2"/>
  <c r="L1252" i="2"/>
  <c r="L1253" i="2"/>
  <c r="L1254" i="2"/>
  <c r="L1255" i="2"/>
  <c r="L1256" i="2"/>
  <c r="L1257" i="2"/>
  <c r="L1258" i="2"/>
  <c r="L1259" i="2"/>
  <c r="L1260" i="2"/>
  <c r="L1261" i="2"/>
  <c r="L1262" i="2"/>
  <c r="L1263" i="2"/>
  <c r="L1264" i="2"/>
  <c r="L1265" i="2"/>
  <c r="L1266" i="2"/>
  <c r="L1267" i="2"/>
  <c r="L1268" i="2"/>
  <c r="L1269" i="2"/>
  <c r="L1270" i="2"/>
  <c r="L1271" i="2"/>
  <c r="L1272" i="2"/>
  <c r="L1273" i="2"/>
  <c r="L1274" i="2"/>
  <c r="L1275" i="2"/>
  <c r="L1276" i="2"/>
  <c r="L1277" i="2"/>
  <c r="L1278" i="2"/>
  <c r="L1279" i="2"/>
  <c r="L1280" i="2"/>
  <c r="L1281" i="2"/>
  <c r="L1282" i="2"/>
  <c r="L1283" i="2"/>
  <c r="L1284" i="2"/>
  <c r="L1285" i="2"/>
  <c r="L1286" i="2"/>
  <c r="L1287" i="2"/>
  <c r="L1288" i="2"/>
  <c r="L1289" i="2"/>
  <c r="L1290" i="2"/>
  <c r="L1291" i="2"/>
  <c r="L1292" i="2"/>
  <c r="L1293" i="2"/>
  <c r="L1294" i="2"/>
  <c r="L1295" i="2"/>
  <c r="L1296" i="2"/>
  <c r="L1297" i="2"/>
  <c r="L1298" i="2"/>
  <c r="L1299" i="2"/>
  <c r="L1300" i="2"/>
  <c r="L1301" i="2"/>
  <c r="L1302" i="2"/>
  <c r="L1303" i="2"/>
  <c r="L1304" i="2"/>
  <c r="L1305" i="2"/>
  <c r="L1306" i="2"/>
  <c r="L1307" i="2"/>
  <c r="L1308" i="2"/>
  <c r="L1309" i="2"/>
  <c r="L1310" i="2"/>
  <c r="L1311" i="2"/>
  <c r="L1312" i="2"/>
  <c r="L1313" i="2"/>
  <c r="L1314" i="2"/>
  <c r="L1315" i="2"/>
  <c r="L1316" i="2"/>
  <c r="L1317" i="2"/>
  <c r="L1318" i="2"/>
  <c r="L1319" i="2"/>
  <c r="L1320" i="2"/>
  <c r="L1321" i="2"/>
  <c r="L1322" i="2"/>
  <c r="L1323" i="2"/>
  <c r="L1324" i="2"/>
  <c r="L1325" i="2"/>
  <c r="L1326" i="2"/>
  <c r="L1327" i="2"/>
  <c r="L1328" i="2"/>
  <c r="L1329" i="2"/>
  <c r="L1330" i="2"/>
  <c r="L1331" i="2"/>
  <c r="L1332" i="2"/>
  <c r="L1333" i="2"/>
  <c r="L1334" i="2"/>
  <c r="L1335" i="2"/>
  <c r="L1336" i="2"/>
  <c r="L1337" i="2"/>
  <c r="L1338" i="2"/>
  <c r="L1339" i="2"/>
  <c r="L1340" i="2"/>
  <c r="L1341" i="2"/>
  <c r="L1342" i="2"/>
  <c r="L1343" i="2"/>
  <c r="L1344" i="2"/>
  <c r="L1345" i="2"/>
  <c r="L1346" i="2"/>
  <c r="L1347" i="2"/>
  <c r="L1348" i="2"/>
  <c r="L1349" i="2"/>
  <c r="L1350" i="2"/>
  <c r="L1351" i="2"/>
  <c r="L1352" i="2"/>
  <c r="L1353" i="2"/>
  <c r="L1354" i="2"/>
  <c r="L1355" i="2"/>
  <c r="L1356" i="2"/>
  <c r="L1357" i="2"/>
  <c r="L1358" i="2"/>
  <c r="L1359" i="2"/>
  <c r="L1360" i="2"/>
  <c r="L1361" i="2"/>
  <c r="L1362" i="2"/>
  <c r="L1363" i="2"/>
  <c r="L1364" i="2"/>
  <c r="L1365" i="2"/>
  <c r="L1366" i="2"/>
  <c r="L1367" i="2"/>
  <c r="L1368" i="2"/>
  <c r="L1369" i="2"/>
  <c r="L1370" i="2"/>
  <c r="L1371" i="2"/>
  <c r="L1372" i="2"/>
  <c r="L1373" i="2"/>
  <c r="L1374" i="2"/>
  <c r="L1375" i="2"/>
  <c r="L1376" i="2"/>
  <c r="L1377" i="2"/>
  <c r="L1378" i="2"/>
  <c r="L1379" i="2"/>
  <c r="L1380" i="2"/>
  <c r="L1381" i="2"/>
  <c r="L1382" i="2"/>
  <c r="L1383" i="2"/>
  <c r="L1384" i="2"/>
  <c r="L1385" i="2"/>
  <c r="L1386" i="2"/>
  <c r="L1387" i="2"/>
  <c r="L1388" i="2"/>
  <c r="L1389" i="2"/>
  <c r="L1390" i="2"/>
  <c r="L1391" i="2"/>
  <c r="L1392" i="2"/>
  <c r="L1393" i="2"/>
  <c r="L1394" i="2"/>
  <c r="L1395" i="2"/>
  <c r="L1396" i="2"/>
  <c r="L1397" i="2"/>
  <c r="L1398" i="2"/>
  <c r="L1399" i="2"/>
  <c r="L1400" i="2"/>
  <c r="L1401" i="2"/>
  <c r="L1402" i="2"/>
  <c r="L1403" i="2"/>
  <c r="L1404" i="2"/>
  <c r="L1405" i="2"/>
  <c r="L1406" i="2"/>
  <c r="L1407" i="2"/>
  <c r="L1408" i="2"/>
  <c r="L1409" i="2"/>
  <c r="L1410" i="2"/>
  <c r="L1411" i="2"/>
  <c r="L1412" i="2"/>
  <c r="L1413" i="2"/>
  <c r="L1414" i="2"/>
  <c r="L1415" i="2"/>
  <c r="L1416" i="2"/>
  <c r="L1417" i="2"/>
  <c r="L1418" i="2"/>
  <c r="L1419" i="2"/>
  <c r="L1420" i="2"/>
  <c r="L1421" i="2"/>
  <c r="L1422" i="2"/>
  <c r="L1423" i="2"/>
  <c r="L1424" i="2"/>
  <c r="L1425" i="2"/>
  <c r="L1426" i="2"/>
  <c r="L1427" i="2"/>
  <c r="L1428" i="2"/>
  <c r="L1429" i="2"/>
  <c r="L1430" i="2"/>
  <c r="L1431" i="2"/>
  <c r="L1432" i="2"/>
  <c r="L1433" i="2"/>
  <c r="L1434" i="2"/>
  <c r="L1435" i="2"/>
  <c r="L1436" i="2"/>
  <c r="L1437" i="2"/>
  <c r="L1438" i="2"/>
  <c r="L1439" i="2"/>
  <c r="L1440" i="2"/>
  <c r="L1441" i="2"/>
  <c r="L1442" i="2"/>
  <c r="L1443" i="2"/>
  <c r="L1444" i="2"/>
  <c r="L1445" i="2"/>
  <c r="L1446" i="2"/>
  <c r="L1447" i="2"/>
  <c r="L1448" i="2"/>
  <c r="L1449" i="2"/>
  <c r="L1450" i="2"/>
  <c r="L1451" i="2"/>
  <c r="L1452" i="2"/>
  <c r="L1453" i="2"/>
  <c r="L1454" i="2"/>
  <c r="L1455" i="2"/>
  <c r="L1456" i="2"/>
  <c r="L1457" i="2"/>
  <c r="L1458" i="2"/>
  <c r="L1459" i="2"/>
  <c r="L1460" i="2"/>
  <c r="L1461" i="2"/>
  <c r="L1462" i="2"/>
  <c r="L1463" i="2"/>
  <c r="L1464" i="2"/>
  <c r="L1465" i="2"/>
  <c r="L1466" i="2"/>
  <c r="L1467" i="2"/>
  <c r="L1468" i="2"/>
  <c r="L1469" i="2"/>
  <c r="L1470" i="2"/>
  <c r="L1471" i="2"/>
  <c r="L1472" i="2"/>
  <c r="L1473" i="2"/>
  <c r="L1474" i="2"/>
  <c r="L1475" i="2"/>
  <c r="L1476" i="2"/>
  <c r="L1477" i="2"/>
  <c r="L1478" i="2"/>
  <c r="L1479" i="2"/>
  <c r="L1480" i="2"/>
  <c r="L1481" i="2"/>
  <c r="L1482" i="2"/>
  <c r="L1483" i="2"/>
  <c r="L1484" i="2"/>
  <c r="L1485" i="2"/>
  <c r="L1486" i="2"/>
  <c r="L1487" i="2"/>
  <c r="L1488" i="2"/>
  <c r="L1489" i="2"/>
  <c r="L1490" i="2"/>
  <c r="L1491" i="2"/>
  <c r="L1492" i="2"/>
  <c r="L1493" i="2"/>
  <c r="L1494" i="2"/>
  <c r="L1495" i="2"/>
  <c r="L1496" i="2"/>
  <c r="L1497" i="2"/>
  <c r="L1498" i="2"/>
  <c r="L1499" i="2"/>
  <c r="L1500" i="2"/>
  <c r="L1501" i="2"/>
  <c r="L1502" i="2"/>
  <c r="L1503" i="2"/>
  <c r="L1504" i="2"/>
  <c r="L1505" i="2"/>
  <c r="L1506" i="2"/>
  <c r="L1507" i="2"/>
  <c r="L1508" i="2"/>
  <c r="L1509" i="2"/>
  <c r="L1510" i="2"/>
  <c r="L1511" i="2"/>
  <c r="L1512" i="2"/>
  <c r="L1513" i="2"/>
  <c r="L1514" i="2"/>
  <c r="L1515" i="2"/>
  <c r="L1516" i="2"/>
  <c r="L1517" i="2"/>
  <c r="L1518" i="2"/>
  <c r="L1519" i="2"/>
  <c r="L1520" i="2"/>
  <c r="L1521" i="2"/>
  <c r="L1522" i="2"/>
  <c r="L1523" i="2"/>
  <c r="L1524" i="2"/>
  <c r="L1525" i="2"/>
  <c r="L1526" i="2"/>
  <c r="L1527" i="2"/>
  <c r="L1528" i="2"/>
  <c r="L1529" i="2"/>
  <c r="L1530" i="2"/>
  <c r="L1531" i="2"/>
  <c r="L1532" i="2"/>
  <c r="L1533" i="2"/>
  <c r="L1534" i="2"/>
  <c r="L1535" i="2"/>
  <c r="L1536" i="2"/>
  <c r="L1537" i="2"/>
  <c r="L1538" i="2"/>
  <c r="L1539" i="2"/>
  <c r="L1540" i="2"/>
  <c r="L1541" i="2"/>
  <c r="L1542" i="2"/>
  <c r="L1543" i="2"/>
  <c r="L1544" i="2"/>
  <c r="L1545" i="2"/>
  <c r="L1546" i="2"/>
  <c r="L1547" i="2"/>
  <c r="L1548" i="2"/>
  <c r="L1549" i="2"/>
  <c r="L1550" i="2"/>
  <c r="L1551" i="2"/>
  <c r="L1552" i="2"/>
  <c r="L1553" i="2"/>
  <c r="L1554" i="2"/>
  <c r="L1555" i="2"/>
  <c r="L1556" i="2"/>
  <c r="L1557" i="2"/>
  <c r="L1558" i="2"/>
  <c r="L1559" i="2"/>
  <c r="L1560" i="2"/>
  <c r="L1561" i="2"/>
  <c r="L1562" i="2"/>
  <c r="L1563" i="2"/>
  <c r="L1564" i="2"/>
  <c r="L1565" i="2"/>
  <c r="L1566" i="2"/>
  <c r="L1567" i="2"/>
  <c r="L1568" i="2"/>
  <c r="L1569" i="2"/>
  <c r="L1570" i="2"/>
  <c r="L1571" i="2"/>
  <c r="L1572" i="2"/>
  <c r="L1573" i="2"/>
  <c r="L1574" i="2"/>
  <c r="L1575" i="2"/>
  <c r="L1576" i="2"/>
  <c r="L1577" i="2"/>
  <c r="L1578" i="2"/>
  <c r="L1579" i="2"/>
  <c r="L1580" i="2"/>
  <c r="L1581" i="2"/>
  <c r="L1582" i="2"/>
  <c r="L1583" i="2"/>
  <c r="L1584" i="2"/>
  <c r="L1585" i="2"/>
  <c r="L1586" i="2"/>
  <c r="L1587" i="2"/>
  <c r="L1588" i="2"/>
  <c r="L1589" i="2"/>
  <c r="L1590" i="2"/>
  <c r="L1591" i="2"/>
  <c r="L1592" i="2"/>
  <c r="L1593" i="2"/>
  <c r="L1594" i="2"/>
  <c r="L1595" i="2"/>
  <c r="L1596" i="2"/>
  <c r="L1597" i="2"/>
  <c r="L1598" i="2"/>
  <c r="L1599" i="2"/>
  <c r="L1600" i="2"/>
  <c r="L1601" i="2"/>
  <c r="L1602" i="2"/>
  <c r="L1603" i="2"/>
  <c r="L1604" i="2"/>
  <c r="L1605" i="2"/>
  <c r="L1606" i="2"/>
  <c r="L1607" i="2"/>
  <c r="L1608" i="2"/>
  <c r="L1609" i="2"/>
  <c r="L1610" i="2"/>
  <c r="L1611" i="2"/>
  <c r="L1612" i="2"/>
  <c r="L1613" i="2"/>
  <c r="L1614" i="2"/>
  <c r="L1615" i="2"/>
  <c r="L1616" i="2"/>
  <c r="L1617" i="2"/>
  <c r="L1618" i="2"/>
  <c r="L1619" i="2"/>
  <c r="L1620" i="2"/>
  <c r="L1621" i="2"/>
  <c r="L1622" i="2"/>
  <c r="L1623" i="2"/>
  <c r="L1624" i="2"/>
  <c r="L1625" i="2"/>
  <c r="L1626" i="2"/>
  <c r="L1627" i="2"/>
  <c r="L1628" i="2"/>
  <c r="L1629" i="2"/>
  <c r="L1630" i="2"/>
  <c r="L1631" i="2"/>
  <c r="L1632" i="2"/>
  <c r="L1633" i="2"/>
  <c r="L1634" i="2"/>
  <c r="L1635" i="2"/>
  <c r="L1636" i="2"/>
  <c r="L1637" i="2"/>
  <c r="L1638" i="2"/>
  <c r="L1639" i="2"/>
  <c r="L1640" i="2"/>
  <c r="L1641" i="2"/>
  <c r="L1642" i="2"/>
  <c r="L1643" i="2"/>
  <c r="L1644" i="2"/>
  <c r="L1645" i="2"/>
  <c r="L1646" i="2"/>
  <c r="L1647" i="2"/>
  <c r="L1648" i="2"/>
  <c r="L1649" i="2"/>
  <c r="L1650" i="2"/>
  <c r="L1651" i="2"/>
  <c r="L1652" i="2"/>
  <c r="L1653" i="2"/>
  <c r="L1654" i="2"/>
  <c r="L1655" i="2"/>
  <c r="L1656" i="2"/>
  <c r="L1657" i="2"/>
  <c r="L1658" i="2"/>
  <c r="L1659" i="2"/>
  <c r="L1660" i="2"/>
  <c r="L1661" i="2"/>
  <c r="L1662" i="2"/>
  <c r="L1663" i="2"/>
  <c r="L1664" i="2"/>
  <c r="L1665" i="2"/>
  <c r="L1666" i="2"/>
  <c r="L1667" i="2"/>
  <c r="L1668" i="2"/>
  <c r="L1669" i="2"/>
  <c r="L1670" i="2"/>
  <c r="L1671" i="2"/>
  <c r="L1672" i="2"/>
  <c r="L1673" i="2"/>
  <c r="L1674" i="2"/>
  <c r="L1675" i="2"/>
  <c r="L1676" i="2"/>
  <c r="L1677" i="2"/>
  <c r="L1678" i="2"/>
  <c r="L1679" i="2"/>
  <c r="L1680" i="2"/>
  <c r="L1681" i="2"/>
  <c r="L1682" i="2"/>
  <c r="L1683" i="2"/>
  <c r="L1684" i="2"/>
  <c r="L1685" i="2"/>
  <c r="L1686" i="2"/>
  <c r="L1687" i="2"/>
  <c r="L1688" i="2"/>
  <c r="L1689" i="2"/>
  <c r="L1690" i="2"/>
  <c r="L1691" i="2"/>
  <c r="L1692" i="2"/>
  <c r="L1693" i="2"/>
  <c r="L1694" i="2"/>
  <c r="L1695" i="2"/>
  <c r="L1696" i="2"/>
  <c r="L1697" i="2"/>
  <c r="L1698" i="2"/>
  <c r="L1699" i="2"/>
  <c r="L1700" i="2"/>
  <c r="L1701" i="2"/>
  <c r="L1702" i="2"/>
  <c r="L1703" i="2"/>
  <c r="L1704" i="2"/>
  <c r="L1705" i="2"/>
  <c r="L1706" i="2"/>
  <c r="L1707" i="2"/>
  <c r="L1708" i="2"/>
  <c r="L1709" i="2"/>
  <c r="L1710" i="2"/>
  <c r="L1711" i="2"/>
  <c r="L1712" i="2"/>
  <c r="L1713" i="2"/>
  <c r="L1714" i="2"/>
  <c r="L1715" i="2"/>
  <c r="L1716" i="2"/>
  <c r="L1717" i="2"/>
  <c r="L1718" i="2"/>
  <c r="L1719" i="2"/>
  <c r="L1720" i="2"/>
  <c r="L1721" i="2"/>
  <c r="L1722" i="2"/>
  <c r="L1723" i="2"/>
  <c r="L1724" i="2"/>
  <c r="L1725" i="2"/>
  <c r="L1726" i="2"/>
  <c r="L1727" i="2"/>
  <c r="L1728" i="2"/>
  <c r="L1729" i="2"/>
  <c r="L1730" i="2"/>
  <c r="L1731" i="2"/>
  <c r="L1732" i="2"/>
  <c r="L1733" i="2"/>
  <c r="L1734" i="2"/>
  <c r="L1735" i="2"/>
  <c r="L1736" i="2"/>
  <c r="L1737" i="2"/>
  <c r="L1738" i="2"/>
  <c r="L1739" i="2"/>
  <c r="L1740" i="2"/>
  <c r="L1741" i="2"/>
  <c r="L1742" i="2"/>
  <c r="L1743" i="2"/>
  <c r="L1744" i="2"/>
  <c r="L1745" i="2"/>
  <c r="L1746" i="2"/>
  <c r="L1747" i="2"/>
  <c r="L1748" i="2"/>
  <c r="L1749" i="2"/>
  <c r="L1750" i="2"/>
  <c r="L1751" i="2"/>
  <c r="L1752" i="2"/>
  <c r="L1753" i="2"/>
  <c r="L1754" i="2"/>
  <c r="L1755" i="2"/>
  <c r="L1756" i="2"/>
  <c r="L1757" i="2"/>
  <c r="L1758" i="2"/>
  <c r="L1759" i="2"/>
  <c r="L1760" i="2"/>
  <c r="L1761" i="2"/>
  <c r="L1762" i="2"/>
  <c r="L1763" i="2"/>
  <c r="L1764" i="2"/>
  <c r="L1765" i="2"/>
  <c r="L1766" i="2"/>
  <c r="L1767" i="2"/>
  <c r="L1768" i="2"/>
  <c r="L1769" i="2"/>
  <c r="L1770" i="2"/>
  <c r="L1771" i="2"/>
  <c r="L1772" i="2"/>
  <c r="L1773" i="2"/>
  <c r="L1774" i="2"/>
  <c r="L1775" i="2"/>
  <c r="L1776" i="2"/>
  <c r="L1777" i="2"/>
  <c r="L1778" i="2"/>
  <c r="L1779" i="2"/>
  <c r="L1780" i="2"/>
  <c r="L1781" i="2"/>
  <c r="L1782" i="2"/>
  <c r="L1783" i="2"/>
  <c r="L1784" i="2"/>
  <c r="L1785" i="2"/>
  <c r="L1786" i="2"/>
  <c r="L1787" i="2"/>
  <c r="L1788" i="2"/>
  <c r="L1789" i="2"/>
  <c r="L1790" i="2"/>
  <c r="L1791" i="2"/>
  <c r="L1792" i="2"/>
  <c r="L1793" i="2"/>
  <c r="L1794" i="2"/>
  <c r="L1795" i="2"/>
  <c r="L1796" i="2"/>
  <c r="L1797" i="2"/>
  <c r="L1798" i="2"/>
  <c r="L1799" i="2"/>
  <c r="L1800" i="2"/>
  <c r="L1801" i="2"/>
  <c r="L1802" i="2"/>
  <c r="L1803" i="2"/>
  <c r="L1804" i="2"/>
  <c r="L1805" i="2"/>
  <c r="L1806" i="2"/>
  <c r="L1807" i="2"/>
  <c r="L1808" i="2"/>
  <c r="L1809" i="2"/>
  <c r="L1810" i="2"/>
  <c r="L1811" i="2"/>
  <c r="L1812" i="2"/>
  <c r="L1813" i="2"/>
  <c r="L1814" i="2"/>
  <c r="L1815" i="2"/>
  <c r="L1816" i="2"/>
  <c r="L1817" i="2"/>
  <c r="L1818" i="2"/>
  <c r="L1819" i="2"/>
  <c r="L1820" i="2"/>
  <c r="L1821" i="2"/>
  <c r="L1822" i="2"/>
  <c r="L1823" i="2"/>
  <c r="L1824" i="2"/>
  <c r="L1825" i="2"/>
  <c r="L1826" i="2"/>
  <c r="L1827" i="2"/>
  <c r="L1828" i="2"/>
  <c r="L1829" i="2"/>
  <c r="L1830" i="2"/>
  <c r="L1831" i="2"/>
  <c r="L1832" i="2"/>
  <c r="L1833" i="2"/>
  <c r="L1834" i="2"/>
  <c r="L1835" i="2"/>
  <c r="L1836" i="2"/>
  <c r="L1837" i="2"/>
  <c r="L1838" i="2"/>
  <c r="L1839" i="2"/>
  <c r="L1840" i="2"/>
  <c r="L1841" i="2"/>
  <c r="L1842" i="2"/>
  <c r="L1843" i="2"/>
  <c r="L1844" i="2"/>
  <c r="L1845" i="2"/>
  <c r="L1846" i="2"/>
  <c r="L1847" i="2"/>
  <c r="L1848" i="2"/>
  <c r="L1849" i="2"/>
  <c r="L1850" i="2"/>
  <c r="L1851" i="2"/>
  <c r="L1852" i="2"/>
  <c r="L1853" i="2"/>
  <c r="L1854" i="2"/>
  <c r="L1855" i="2"/>
  <c r="L1856" i="2"/>
  <c r="L1857" i="2"/>
  <c r="L1858" i="2"/>
  <c r="L1859" i="2"/>
  <c r="L1860" i="2"/>
  <c r="L1861" i="2"/>
  <c r="L1862" i="2"/>
  <c r="L1863" i="2"/>
  <c r="L1864" i="2"/>
  <c r="L1865" i="2"/>
  <c r="L1866" i="2"/>
  <c r="L1867" i="2"/>
  <c r="L1868" i="2"/>
  <c r="L1869" i="2"/>
  <c r="L1870" i="2"/>
  <c r="L1871" i="2"/>
  <c r="L1872" i="2"/>
  <c r="L1873" i="2"/>
  <c r="L1874" i="2"/>
  <c r="L1875" i="2"/>
  <c r="L1876" i="2"/>
  <c r="L1877" i="2"/>
  <c r="L1878" i="2"/>
  <c r="L1879" i="2"/>
  <c r="L1880" i="2"/>
  <c r="L1881" i="2"/>
  <c r="L1882" i="2"/>
  <c r="L1883" i="2"/>
  <c r="L1884" i="2"/>
  <c r="L1885" i="2"/>
  <c r="L1886" i="2"/>
  <c r="L1887" i="2"/>
  <c r="L1888" i="2"/>
  <c r="L1889" i="2"/>
  <c r="L1890" i="2"/>
  <c r="L1891" i="2"/>
  <c r="L1892" i="2"/>
  <c r="L1893" i="2"/>
  <c r="L1894" i="2"/>
  <c r="L1895" i="2"/>
  <c r="L1896" i="2"/>
  <c r="L1897" i="2"/>
  <c r="L1898" i="2"/>
  <c r="L1899" i="2"/>
  <c r="L1900" i="2"/>
  <c r="L1901" i="2"/>
  <c r="L1902" i="2"/>
  <c r="L1903" i="2"/>
  <c r="L1904" i="2"/>
  <c r="L1905" i="2"/>
  <c r="L1906" i="2"/>
  <c r="L1907" i="2"/>
  <c r="L1908" i="2"/>
  <c r="L1909" i="2"/>
  <c r="L1910" i="2"/>
  <c r="L1911" i="2"/>
  <c r="L1912" i="2"/>
  <c r="L1913" i="2"/>
  <c r="L1914" i="2"/>
  <c r="L1915" i="2"/>
  <c r="L1916" i="2"/>
  <c r="L1917" i="2"/>
  <c r="L1918" i="2"/>
  <c r="L1919" i="2"/>
  <c r="L1920" i="2"/>
  <c r="L1921" i="2"/>
  <c r="L1922" i="2"/>
  <c r="L1923" i="2"/>
  <c r="L1924" i="2"/>
  <c r="L1925" i="2"/>
  <c r="L1926" i="2"/>
  <c r="L1927" i="2"/>
  <c r="L1928" i="2"/>
  <c r="L1929" i="2"/>
  <c r="L1930" i="2"/>
  <c r="L1931" i="2"/>
  <c r="L1932" i="2"/>
  <c r="L1933" i="2"/>
  <c r="L1934" i="2"/>
  <c r="L1935" i="2"/>
  <c r="L1936" i="2"/>
  <c r="L1937" i="2"/>
  <c r="L1938" i="2"/>
  <c r="L1939" i="2"/>
  <c r="L1940" i="2"/>
  <c r="L1941" i="2"/>
  <c r="L1942" i="2"/>
  <c r="L1943" i="2"/>
  <c r="L1944" i="2"/>
  <c r="L1945" i="2"/>
  <c r="L1946" i="2"/>
  <c r="L1947" i="2"/>
  <c r="L1948" i="2"/>
  <c r="L1949" i="2"/>
  <c r="L1950" i="2"/>
  <c r="L1951" i="2"/>
  <c r="L1952" i="2"/>
  <c r="L1953" i="2"/>
  <c r="L1954" i="2"/>
  <c r="L1955" i="2"/>
  <c r="L1956" i="2"/>
  <c r="L1957" i="2"/>
  <c r="L1958" i="2"/>
  <c r="L1959" i="2"/>
  <c r="L1960" i="2"/>
  <c r="L1961" i="2"/>
  <c r="L1962" i="2"/>
  <c r="L1963" i="2"/>
  <c r="L1964" i="2"/>
  <c r="L1965" i="2"/>
  <c r="L1966" i="2"/>
  <c r="L1967" i="2"/>
  <c r="L1968" i="2"/>
  <c r="L1969" i="2"/>
  <c r="L1970" i="2"/>
  <c r="L1971" i="2"/>
  <c r="L1972" i="2"/>
  <c r="L1973" i="2"/>
  <c r="L1974" i="2"/>
  <c r="L1975" i="2"/>
  <c r="L1976" i="2"/>
  <c r="L1977" i="2"/>
  <c r="L1978" i="2"/>
  <c r="L1979" i="2"/>
  <c r="L1980" i="2"/>
  <c r="L1981" i="2"/>
  <c r="L1982" i="2"/>
  <c r="L1983" i="2"/>
  <c r="L1984" i="2"/>
  <c r="L1985" i="2"/>
  <c r="L1986" i="2"/>
  <c r="L1987" i="2"/>
  <c r="L1988" i="2"/>
  <c r="L1989" i="2"/>
  <c r="L1990" i="2"/>
  <c r="L1991" i="2"/>
  <c r="L1992" i="2"/>
  <c r="L1993" i="2"/>
  <c r="L1994" i="2"/>
  <c r="L1995" i="2"/>
  <c r="L1996" i="2"/>
  <c r="L1997" i="2"/>
  <c r="L1998" i="2"/>
  <c r="L1999" i="2"/>
  <c r="L2000" i="2"/>
  <c r="L2001" i="2"/>
  <c r="L2002" i="2"/>
  <c r="L2003" i="2"/>
  <c r="L2004" i="2"/>
  <c r="L2005" i="2"/>
  <c r="L2006" i="2"/>
  <c r="L2007" i="2"/>
  <c r="L2008" i="2"/>
  <c r="L2009" i="2"/>
  <c r="L2010" i="2"/>
  <c r="L2011" i="2"/>
  <c r="L2012" i="2"/>
  <c r="L2013" i="2"/>
  <c r="L2014" i="2"/>
  <c r="L2015" i="2"/>
  <c r="L2016" i="2"/>
  <c r="L2017" i="2"/>
  <c r="L2018" i="2"/>
  <c r="L2019" i="2"/>
  <c r="L2020" i="2"/>
  <c r="L2021" i="2"/>
  <c r="L2022" i="2"/>
  <c r="L2023" i="2"/>
  <c r="L2024" i="2"/>
  <c r="L2025" i="2"/>
  <c r="L2026" i="2"/>
  <c r="L2027" i="2"/>
  <c r="L2028" i="2"/>
  <c r="L2029" i="2"/>
  <c r="L2030" i="2"/>
  <c r="L2031" i="2"/>
  <c r="L2032" i="2"/>
  <c r="L2033" i="2"/>
  <c r="L2034" i="2"/>
  <c r="L2035" i="2"/>
  <c r="L2036" i="2"/>
  <c r="L2037" i="2"/>
  <c r="L2038" i="2"/>
  <c r="L2039" i="2"/>
  <c r="L2040" i="2"/>
  <c r="L2041" i="2"/>
  <c r="L2042" i="2"/>
  <c r="L2043" i="2"/>
  <c r="L2044" i="2"/>
  <c r="L2045" i="2"/>
  <c r="L2046" i="2"/>
  <c r="L2047" i="2"/>
  <c r="L2048" i="2"/>
  <c r="L2049" i="2"/>
  <c r="L2050" i="2"/>
  <c r="L2051" i="2"/>
  <c r="L2052" i="2"/>
  <c r="L2053" i="2"/>
  <c r="L2054" i="2"/>
  <c r="L2055" i="2"/>
  <c r="L2056" i="2"/>
  <c r="L2057" i="2"/>
  <c r="L2058" i="2"/>
  <c r="L2059" i="2"/>
  <c r="L2060" i="2"/>
  <c r="L2061" i="2"/>
  <c r="L2062" i="2"/>
  <c r="L2063" i="2"/>
  <c r="L2064" i="2"/>
  <c r="L2065" i="2"/>
  <c r="L2066" i="2"/>
  <c r="L2067" i="2"/>
  <c r="L2068" i="2"/>
  <c r="L2069" i="2"/>
  <c r="L2070" i="2"/>
  <c r="L2071" i="2"/>
  <c r="L2072" i="2"/>
  <c r="L2073" i="2"/>
  <c r="L2074" i="2"/>
  <c r="L2075" i="2"/>
  <c r="L2076" i="2"/>
  <c r="L2077" i="2"/>
  <c r="L2078" i="2"/>
  <c r="L2079" i="2"/>
  <c r="L2080" i="2"/>
  <c r="L2081" i="2"/>
  <c r="L2082" i="2"/>
  <c r="L2083" i="2"/>
  <c r="L2084" i="2"/>
  <c r="L2085" i="2"/>
  <c r="L2086" i="2"/>
  <c r="L2087" i="2"/>
  <c r="L2088" i="2"/>
  <c r="L2089" i="2"/>
  <c r="L2090" i="2"/>
  <c r="L2091" i="2"/>
  <c r="L2092" i="2"/>
  <c r="L2093" i="2"/>
  <c r="L2094" i="2"/>
  <c r="L2095" i="2"/>
  <c r="L2096" i="2"/>
  <c r="L2097" i="2"/>
  <c r="L2098" i="2"/>
  <c r="L2099" i="2"/>
  <c r="L2100" i="2"/>
  <c r="L2101" i="2"/>
  <c r="L2102" i="2"/>
  <c r="L2103" i="2"/>
  <c r="L2104" i="2"/>
  <c r="L2105" i="2"/>
  <c r="L2106" i="2"/>
  <c r="L2107" i="2"/>
  <c r="L2108" i="2"/>
  <c r="L2109" i="2"/>
  <c r="L2110" i="2"/>
  <c r="L2111" i="2"/>
  <c r="L2112" i="2"/>
  <c r="L2113" i="2"/>
  <c r="L2114" i="2"/>
  <c r="L2115" i="2"/>
  <c r="L2116" i="2"/>
  <c r="L2117" i="2"/>
  <c r="L2118" i="2"/>
  <c r="L2119" i="2"/>
  <c r="L2120" i="2"/>
  <c r="L2121" i="2"/>
  <c r="L2122" i="2"/>
  <c r="L2123" i="2"/>
  <c r="L2124" i="2"/>
  <c r="L2125" i="2"/>
  <c r="L2126" i="2"/>
  <c r="L2127" i="2"/>
  <c r="L2128" i="2"/>
  <c r="L2129" i="2"/>
  <c r="L2130" i="2"/>
  <c r="L2131" i="2"/>
  <c r="L2132" i="2"/>
  <c r="L2133" i="2"/>
  <c r="L2134" i="2"/>
  <c r="L2135" i="2"/>
  <c r="L2136" i="2"/>
  <c r="L2137" i="2"/>
  <c r="L2138" i="2"/>
  <c r="L2139" i="2"/>
  <c r="L2140" i="2"/>
  <c r="L2141" i="2"/>
  <c r="L2142" i="2"/>
  <c r="L2143" i="2"/>
  <c r="L2144" i="2"/>
  <c r="L2145" i="2"/>
  <c r="L2146" i="2"/>
  <c r="L2147" i="2"/>
  <c r="L2148" i="2"/>
  <c r="L2149" i="2"/>
  <c r="L2150" i="2"/>
  <c r="L2151" i="2"/>
  <c r="L2152" i="2"/>
  <c r="L2153" i="2"/>
  <c r="L2154" i="2"/>
  <c r="L2155" i="2"/>
  <c r="L2156" i="2"/>
  <c r="L2157" i="2"/>
  <c r="L2158" i="2"/>
  <c r="L2159" i="2"/>
  <c r="L2160" i="2"/>
  <c r="L2161" i="2"/>
  <c r="L2162" i="2"/>
  <c r="L2163" i="2"/>
  <c r="L2164" i="2"/>
  <c r="L2165" i="2"/>
  <c r="L2166" i="2"/>
  <c r="L2167" i="2"/>
  <c r="L2168" i="2"/>
  <c r="L2169" i="2"/>
  <c r="L2170" i="2"/>
  <c r="L2171" i="2"/>
  <c r="L2172" i="2"/>
  <c r="L2173" i="2"/>
  <c r="L2174" i="2"/>
  <c r="L2175" i="2"/>
  <c r="L2176" i="2"/>
  <c r="L2177" i="2"/>
  <c r="L2178" i="2"/>
  <c r="L2179" i="2"/>
  <c r="L2180" i="2"/>
  <c r="L2181" i="2"/>
  <c r="L2182" i="2"/>
  <c r="L2183" i="2"/>
  <c r="L2184" i="2"/>
  <c r="L2185" i="2"/>
  <c r="L2186" i="2"/>
  <c r="L2187" i="2"/>
  <c r="L2188" i="2"/>
  <c r="L2189" i="2"/>
  <c r="L2190" i="2"/>
  <c r="L2191" i="2"/>
  <c r="L2192" i="2"/>
  <c r="L2193" i="2"/>
  <c r="L2194" i="2"/>
  <c r="L2195" i="2"/>
  <c r="L2196" i="2"/>
  <c r="L2197" i="2"/>
  <c r="L2198" i="2"/>
  <c r="L2199" i="2"/>
  <c r="L2200" i="2"/>
  <c r="L2201" i="2"/>
  <c r="L2202" i="2"/>
  <c r="L2203" i="2"/>
  <c r="L2204" i="2"/>
  <c r="L2205" i="2"/>
  <c r="L2206" i="2"/>
  <c r="L2207" i="2"/>
  <c r="L2208" i="2"/>
  <c r="L2209" i="2"/>
  <c r="L2210" i="2"/>
  <c r="L2211" i="2"/>
  <c r="L2212" i="2"/>
  <c r="L2213" i="2"/>
  <c r="L2214" i="2"/>
  <c r="L2215" i="2"/>
  <c r="L2216" i="2"/>
  <c r="L2217" i="2"/>
  <c r="L2218" i="2"/>
  <c r="L2219" i="2"/>
  <c r="L2220" i="2"/>
  <c r="L2221" i="2"/>
  <c r="L2222" i="2"/>
  <c r="L2223" i="2"/>
  <c r="L2224" i="2"/>
  <c r="L2225" i="2"/>
  <c r="L2226" i="2"/>
  <c r="L2227" i="2"/>
  <c r="L2228" i="2"/>
  <c r="L2229" i="2"/>
  <c r="L2230" i="2"/>
  <c r="L2231" i="2"/>
  <c r="L2232" i="2"/>
  <c r="L2233" i="2"/>
  <c r="L2234" i="2"/>
  <c r="L2235" i="2"/>
  <c r="L2236" i="2"/>
  <c r="L2237" i="2"/>
  <c r="L2238" i="2"/>
  <c r="L2239" i="2"/>
  <c r="L2240" i="2"/>
  <c r="L2241" i="2"/>
  <c r="L2242" i="2"/>
  <c r="L2243" i="2"/>
  <c r="L2244" i="2"/>
  <c r="L2245" i="2"/>
  <c r="L2246" i="2"/>
  <c r="L2247" i="2"/>
  <c r="L2248" i="2"/>
  <c r="L2249" i="2"/>
  <c r="L2250" i="2"/>
  <c r="L2251" i="2"/>
  <c r="L2252" i="2"/>
  <c r="L2253" i="2"/>
  <c r="L2254" i="2"/>
  <c r="L2255" i="2"/>
  <c r="L2256" i="2"/>
  <c r="L2257" i="2"/>
  <c r="L2258" i="2"/>
  <c r="L2259" i="2"/>
  <c r="L2260" i="2"/>
  <c r="L2261" i="2"/>
  <c r="L2262" i="2"/>
  <c r="L2263" i="2"/>
  <c r="L2264" i="2"/>
  <c r="L2265" i="2"/>
  <c r="L2266" i="2"/>
  <c r="L2267" i="2"/>
  <c r="L2268" i="2"/>
  <c r="L2269" i="2"/>
  <c r="L2270" i="2"/>
  <c r="L2271" i="2"/>
  <c r="L2272" i="2"/>
  <c r="L2273" i="2"/>
  <c r="L2274" i="2"/>
  <c r="L2275" i="2"/>
  <c r="L2276" i="2"/>
  <c r="L2277" i="2"/>
  <c r="L2278" i="2"/>
  <c r="L2279" i="2"/>
  <c r="L2280" i="2"/>
  <c r="L2281" i="2"/>
  <c r="L2282" i="2"/>
  <c r="L2283" i="2"/>
  <c r="L2284" i="2"/>
  <c r="L2285" i="2"/>
  <c r="L2286" i="2"/>
  <c r="L2287" i="2"/>
  <c r="L2288" i="2"/>
  <c r="L2289" i="2"/>
  <c r="L2290" i="2"/>
  <c r="L2291" i="2"/>
  <c r="L2292" i="2"/>
  <c r="L2293" i="2"/>
  <c r="L2294" i="2"/>
  <c r="L2295" i="2"/>
  <c r="L2296" i="2"/>
  <c r="L2297" i="2"/>
  <c r="L2298" i="2"/>
  <c r="L2299" i="2"/>
  <c r="L2300" i="2"/>
  <c r="L2301" i="2"/>
  <c r="L2302" i="2"/>
  <c r="L2303" i="2"/>
  <c r="L2304" i="2"/>
  <c r="L2305" i="2"/>
  <c r="L2306" i="2"/>
  <c r="L2307" i="2"/>
  <c r="L2308" i="2"/>
  <c r="L2309" i="2"/>
  <c r="L2310" i="2"/>
  <c r="L2311" i="2"/>
  <c r="L2312" i="2"/>
  <c r="L2313" i="2"/>
  <c r="L2314" i="2"/>
  <c r="L2315" i="2"/>
  <c r="L2316" i="2"/>
  <c r="L2317" i="2"/>
  <c r="L2318" i="2"/>
  <c r="L2319" i="2"/>
  <c r="L2320" i="2"/>
  <c r="L2321" i="2"/>
  <c r="L2322" i="2"/>
  <c r="L2323" i="2"/>
  <c r="L2324" i="2"/>
  <c r="L2325" i="2"/>
  <c r="L2326" i="2"/>
  <c r="L2327" i="2"/>
  <c r="L2328" i="2"/>
  <c r="L2329" i="2"/>
  <c r="L2330" i="2"/>
  <c r="L2331" i="2"/>
  <c r="L2332" i="2"/>
  <c r="L2333" i="2"/>
  <c r="L2334" i="2"/>
  <c r="L2335" i="2"/>
  <c r="L2336" i="2"/>
  <c r="L2337" i="2"/>
  <c r="L2338" i="2"/>
  <c r="L2339" i="2"/>
  <c r="L2340" i="2"/>
  <c r="L2341" i="2"/>
  <c r="L2342" i="2"/>
  <c r="L2343" i="2"/>
  <c r="L2344" i="2"/>
  <c r="L2345" i="2"/>
  <c r="L2346" i="2"/>
  <c r="L2347" i="2"/>
  <c r="L2348" i="2"/>
  <c r="L2349" i="2"/>
  <c r="L2350" i="2"/>
  <c r="L2351" i="2"/>
  <c r="L2352" i="2"/>
  <c r="L2353" i="2"/>
  <c r="L2354" i="2"/>
  <c r="L2355" i="2"/>
  <c r="L2356" i="2"/>
  <c r="L2357" i="2"/>
  <c r="L2358" i="2"/>
  <c r="L2359" i="2"/>
  <c r="L2360" i="2"/>
  <c r="L2361" i="2"/>
  <c r="L2362" i="2"/>
  <c r="L2363" i="2"/>
  <c r="L2364" i="2"/>
  <c r="L2365" i="2"/>
  <c r="L2366" i="2"/>
  <c r="L2367" i="2"/>
  <c r="L2368" i="2"/>
  <c r="L2369" i="2"/>
  <c r="L2370" i="2"/>
  <c r="L2371" i="2"/>
  <c r="L2372" i="2"/>
  <c r="L2373" i="2"/>
  <c r="L2374" i="2"/>
  <c r="L2375" i="2"/>
  <c r="L2376" i="2"/>
  <c r="L2377" i="2"/>
  <c r="L2378" i="2"/>
  <c r="L2379" i="2"/>
  <c r="L2380" i="2"/>
  <c r="L2381" i="2"/>
  <c r="L2382" i="2"/>
  <c r="L2383" i="2"/>
  <c r="L2384" i="2"/>
  <c r="L2385" i="2"/>
  <c r="L2386" i="2"/>
  <c r="L2387" i="2"/>
  <c r="L2388" i="2"/>
  <c r="L2389" i="2"/>
  <c r="L2390" i="2"/>
  <c r="L2391" i="2"/>
  <c r="L2392" i="2"/>
  <c r="L2393" i="2"/>
  <c r="L2394" i="2"/>
  <c r="L2395" i="2"/>
  <c r="L2396" i="2"/>
  <c r="L2397" i="2"/>
  <c r="L2398" i="2"/>
  <c r="L2399" i="2"/>
  <c r="L2400" i="2"/>
  <c r="L2401" i="2"/>
  <c r="L2402" i="2"/>
  <c r="L2403" i="2"/>
  <c r="L2404" i="2"/>
  <c r="L2405" i="2"/>
  <c r="L2406" i="2"/>
  <c r="L2407" i="2"/>
  <c r="L2408" i="2"/>
  <c r="L2409" i="2"/>
  <c r="L2410" i="2"/>
  <c r="L2411" i="2"/>
  <c r="L2412" i="2"/>
  <c r="L2413" i="2"/>
  <c r="L2414" i="2"/>
  <c r="L2415" i="2"/>
  <c r="L2416" i="2"/>
  <c r="L2417" i="2"/>
  <c r="L2418" i="2"/>
  <c r="L2419" i="2"/>
  <c r="L2420" i="2"/>
  <c r="L2421" i="2"/>
  <c r="L2422" i="2"/>
  <c r="L2423" i="2"/>
  <c r="L2424" i="2"/>
  <c r="L2425" i="2"/>
  <c r="L2426" i="2"/>
  <c r="L2427" i="2"/>
  <c r="L2428" i="2"/>
  <c r="L2429" i="2"/>
  <c r="L2430" i="2"/>
  <c r="L2431" i="2"/>
  <c r="L2432" i="2"/>
  <c r="L2433" i="2"/>
  <c r="L2434" i="2"/>
  <c r="L2435" i="2"/>
  <c r="L2436" i="2"/>
  <c r="L2437" i="2"/>
  <c r="L2438" i="2"/>
  <c r="L2439" i="2"/>
  <c r="L2440" i="2"/>
  <c r="L2441" i="2"/>
  <c r="L2442" i="2"/>
  <c r="L2443" i="2"/>
  <c r="L2444" i="2"/>
  <c r="L2445" i="2"/>
  <c r="L2446" i="2"/>
  <c r="L2447" i="2"/>
  <c r="L2448" i="2"/>
  <c r="L2449" i="2"/>
  <c r="L2450" i="2"/>
  <c r="L2451" i="2"/>
  <c r="L2452" i="2"/>
  <c r="L2453" i="2"/>
  <c r="L2454" i="2"/>
  <c r="L2455" i="2"/>
  <c r="L2456" i="2"/>
  <c r="L2457" i="2"/>
  <c r="L2458" i="2"/>
  <c r="L2459" i="2"/>
  <c r="L2460" i="2"/>
  <c r="L2461" i="2"/>
  <c r="L2462" i="2"/>
  <c r="L2463" i="2"/>
  <c r="L2464" i="2"/>
  <c r="L2465" i="2"/>
  <c r="L2466" i="2"/>
  <c r="L2467" i="2"/>
  <c r="L2468" i="2"/>
  <c r="L2469" i="2"/>
  <c r="L2470" i="2"/>
  <c r="L2471" i="2"/>
  <c r="L2472" i="2"/>
  <c r="L2473" i="2"/>
  <c r="L2474" i="2"/>
  <c r="L2475" i="2"/>
  <c r="L2476" i="2"/>
  <c r="L2477" i="2"/>
  <c r="L2478" i="2"/>
  <c r="L2479" i="2"/>
  <c r="L2480" i="2"/>
  <c r="L2481" i="2"/>
  <c r="L2482" i="2"/>
  <c r="L2483" i="2"/>
  <c r="L2484" i="2"/>
  <c r="L2485" i="2"/>
  <c r="L2486" i="2"/>
  <c r="L2487" i="2"/>
  <c r="L2488" i="2"/>
  <c r="L2489" i="2"/>
  <c r="L2490" i="2"/>
  <c r="L4" i="2"/>
</calcChain>
</file>

<file path=xl/sharedStrings.xml><?xml version="1.0" encoding="utf-8"?>
<sst xmlns="http://schemas.openxmlformats.org/spreadsheetml/2006/main" count="15617" uniqueCount="4376">
  <si>
    <t>chr11</t>
  </si>
  <si>
    <t>chr5</t>
  </si>
  <si>
    <t>chr12</t>
  </si>
  <si>
    <t>chr6</t>
  </si>
  <si>
    <t>chr19</t>
  </si>
  <si>
    <t>chr1</t>
  </si>
  <si>
    <t>chr7</t>
  </si>
  <si>
    <t>chr2</t>
  </si>
  <si>
    <t>chr16</t>
  </si>
  <si>
    <t>chr18</t>
  </si>
  <si>
    <t>chr4</t>
  </si>
  <si>
    <t>chr17</t>
  </si>
  <si>
    <t>chr3</t>
  </si>
  <si>
    <t>chr8</t>
  </si>
  <si>
    <t>chr15</t>
  </si>
  <si>
    <t>chr14</t>
  </si>
  <si>
    <t>chr13</t>
  </si>
  <si>
    <t>chrX</t>
  </si>
  <si>
    <t>chr9</t>
  </si>
  <si>
    <t>chr22</t>
  </si>
  <si>
    <t>chr10</t>
  </si>
  <si>
    <t>chr21</t>
  </si>
  <si>
    <t>chr20</t>
  </si>
  <si>
    <t>CHR</t>
  </si>
  <si>
    <t>REG_START</t>
  </si>
  <si>
    <t>REG_END</t>
  </si>
  <si>
    <t>REG_STRAND</t>
  </si>
  <si>
    <t>ABS_SITE_START</t>
  </si>
  <si>
    <t>ABS_SITE_END</t>
  </si>
  <si>
    <t>REL_SITE_START</t>
  </si>
  <si>
    <t>REL_SITE_END</t>
  </si>
  <si>
    <t>SITE_STRAND</t>
  </si>
  <si>
    <t>SCORE</t>
  </si>
  <si>
    <t>SITE</t>
  </si>
  <si>
    <t>+</t>
  </si>
  <si>
    <t>-</t>
  </si>
  <si>
    <t>CTGATTGGTCCATGG</t>
  </si>
  <si>
    <t>CTGATTGGTCAGGTC</t>
  </si>
  <si>
    <t>CTGATTGGTTGAGAC</t>
  </si>
  <si>
    <t>AAGCTGGCCAATCAG</t>
  </si>
  <si>
    <t>GCCTTGGCCAATCAG</t>
  </si>
  <si>
    <t>GGCTCAACCAATCAG</t>
  </si>
  <si>
    <t>CGCTGAGCCAATCAG</t>
  </si>
  <si>
    <t>CACTCCACCAATCAG</t>
  </si>
  <si>
    <t>CTGATTGGTCAGAGC</t>
  </si>
  <si>
    <t>CTCATTGGCCAGGTT</t>
  </si>
  <si>
    <t>CTGATTGGTCAGGCC</t>
  </si>
  <si>
    <t>GCTCTGGCCAATCAG</t>
  </si>
  <si>
    <t>GCAACAGCCAATCAG</t>
  </si>
  <si>
    <t>CTGATTGGTTACAAT</t>
  </si>
  <si>
    <t>CTGATTGGCGGACGC</t>
  </si>
  <si>
    <t>GCTGCAGCCAATCAG</t>
  </si>
  <si>
    <t>CCGCGGACCAATGAG</t>
  </si>
  <si>
    <t>CTGATTGGCTCTGAC</t>
  </si>
  <si>
    <t>CTCATTGGCCAACAT</t>
  </si>
  <si>
    <t>CTCATTGGCTAAGAC</t>
  </si>
  <si>
    <t>GGTTCCACCAATCAG</t>
  </si>
  <si>
    <t>GTGATTGGTCAGCTT</t>
  </si>
  <si>
    <t>CTCATTGGCTGGGAC</t>
  </si>
  <si>
    <t>AGTTTAGCCAATGAG</t>
  </si>
  <si>
    <t>ATTCTGGCCAATGAG</t>
  </si>
  <si>
    <t>CTCATTGGCCAGAAT</t>
  </si>
  <si>
    <t>ACGGGAGCCAATGAG</t>
  </si>
  <si>
    <t>CTGATTGGTGGTGTC</t>
  </si>
  <si>
    <t>CTGATTGGTTGTGAG</t>
  </si>
  <si>
    <t>ATTCTAGCCAATGAG</t>
  </si>
  <si>
    <t>GTTTTGGCCAATGAG</t>
  </si>
  <si>
    <t>CTCATTGGCCAAAAC</t>
  </si>
  <si>
    <t>GTCCTAGCCAATGAG</t>
  </si>
  <si>
    <t>GTTTTAGCCAATGAG</t>
  </si>
  <si>
    <t>CTCATTGGCCAGAGC</t>
  </si>
  <si>
    <t>GCTCTGGCCAATGAG</t>
  </si>
  <si>
    <t>GAACTGGCCAATGGG</t>
  </si>
  <si>
    <t>AGATCAGCCAATGGG</t>
  </si>
  <si>
    <t>CTCATTGGTCAGAAC</t>
  </si>
  <si>
    <t>GTTCTGACCAATGAG</t>
  </si>
  <si>
    <t>AGTCTAGCCAATGAG</t>
  </si>
  <si>
    <t>CTCATTGGCCAGGCC</t>
  </si>
  <si>
    <t>CCTCTGGCCAATGAG</t>
  </si>
  <si>
    <t>GGCTGAGCCAATCAA</t>
  </si>
  <si>
    <t>GTTCTGGCCAATGAG</t>
  </si>
  <si>
    <t>CTCATTGGCCAGAAC</t>
  </si>
  <si>
    <t>CTCATTGGCTCTCTC</t>
  </si>
  <si>
    <t>CTCATTGGCTAGAAC</t>
  </si>
  <si>
    <t>CTCATTGGCCACAGT</t>
  </si>
  <si>
    <t>CTCATTGGCCAGCAC</t>
  </si>
  <si>
    <t>TATTCAGCCAATGAG</t>
  </si>
  <si>
    <t>CCCATTGGCTCAAAT</t>
  </si>
  <si>
    <t>AATATAGCCAATGAG</t>
  </si>
  <si>
    <t>CGCATGGCCAATCAG</t>
  </si>
  <si>
    <t>AGGGCGGCCAATGAG</t>
  </si>
  <si>
    <t>TTGATTGGCCAAAGC</t>
  </si>
  <si>
    <t>AGACTGGCCAATGGG</t>
  </si>
  <si>
    <t>ATCCCAGCCAATGGG</t>
  </si>
  <si>
    <t>GTCAGAGCCAATGAG</t>
  </si>
  <si>
    <t>CCCATTGGCTGAAAT</t>
  </si>
  <si>
    <t>TCCTGAACCAATCAC</t>
  </si>
  <si>
    <t>CCCATTGGTCAAAAT</t>
  </si>
  <si>
    <t>ACTCCAGCCAATGGG</t>
  </si>
  <si>
    <t>GTTTGGGCCAATGGG</t>
  </si>
  <si>
    <t>CTCATTGGCCACACT</t>
  </si>
  <si>
    <t>GTGATTGGCTCAGGA</t>
  </si>
  <si>
    <t>ATTTGGGCCAATGAA</t>
  </si>
  <si>
    <t>CCCATTGGCCAGAGT</t>
  </si>
  <si>
    <t>CAGTCCTCCAATCAG</t>
  </si>
  <si>
    <t>CTTATTGGTTAGAAT</t>
  </si>
  <si>
    <t>CCCATTGGTTGGCCT</t>
  </si>
  <si>
    <t>GTGATTGGCTTAGGG</t>
  </si>
  <si>
    <t>CCCATTGGCCAGAAT</t>
  </si>
  <si>
    <t>ATTCTGGCCAATGGG</t>
  </si>
  <si>
    <t>CTCATTGGCCACACC</t>
  </si>
  <si>
    <t>GTTCTAGCCAATCAA</t>
  </si>
  <si>
    <t>CCCATTGGCTAGAAT</t>
  </si>
  <si>
    <t>CCCATTGGCCAGGAC</t>
  </si>
  <si>
    <t>AGCTGAGCCAATTAG</t>
  </si>
  <si>
    <t>GTTTTGGCCAATGGG</t>
  </si>
  <si>
    <t>CCCATTGGCCAAAAC</t>
  </si>
  <si>
    <t>GTGATTGGCTTGGCT</t>
  </si>
  <si>
    <t>GGCTGAGCCAATGAA</t>
  </si>
  <si>
    <t>GTGATTGGTGAAGAG</t>
  </si>
  <si>
    <t>GTTCCAGCCAATGGG</t>
  </si>
  <si>
    <t>GAATACACCAATGGG</t>
  </si>
  <si>
    <t>CCCATTGGTCAGAAC</t>
  </si>
  <si>
    <t>GTTCTGACCAATGGG</t>
  </si>
  <si>
    <t>CCCATTGGCCAGACT</t>
  </si>
  <si>
    <t>TGCACAGCCAATCAG</t>
  </si>
  <si>
    <t>ATTTTAGCCAATGAA</t>
  </si>
  <si>
    <t>GTCATTGGCTGAGCG</t>
  </si>
  <si>
    <t>TTCATTGGCTGGAAT</t>
  </si>
  <si>
    <t>CCCATTGGCCAGAAC</t>
  </si>
  <si>
    <t>GTTCTGGCCAATGGG</t>
  </si>
  <si>
    <t>CCCATTGGCTGGACC</t>
  </si>
  <si>
    <t>AGCTAAGCCAATGGG</t>
  </si>
  <si>
    <t>GTTCTAGCCAATGGG</t>
  </si>
  <si>
    <t>CCCATTGGCTTGTAC</t>
  </si>
  <si>
    <t>GGTATGGCCAATGAG</t>
  </si>
  <si>
    <t>ATTCCCACCAATGGG</t>
  </si>
  <si>
    <t>ACATTGGCCAATGGA</t>
  </si>
  <si>
    <t>TTGATTGGTCTGAAC</t>
  </si>
  <si>
    <t>CTCATTGGACCCAAT</t>
  </si>
  <si>
    <t>TTCATTGGCTAGAAT</t>
  </si>
  <si>
    <t>CGGATTGGCCAGGGT</t>
  </si>
  <si>
    <t>ATTGTGGCCAATGGG</t>
  </si>
  <si>
    <t>CCCATTGGTTGTCTG</t>
  </si>
  <si>
    <t>GCACAGGCCAATGAA</t>
  </si>
  <si>
    <t>GATCCAGCCAATAGG</t>
  </si>
  <si>
    <t>TTCATTGGCTAGAGC</t>
  </si>
  <si>
    <t>TTCATTGGTCAGAAC</t>
  </si>
  <si>
    <t>GCTGTGGCCAATGGG</t>
  </si>
  <si>
    <t>GTGATTGGCTAGAGA</t>
  </si>
  <si>
    <t>GTTCTAACCAATGAA</t>
  </si>
  <si>
    <t>GCATCGACTAATCAG</t>
  </si>
  <si>
    <t>CCTATTGGCCACGTT</t>
  </si>
  <si>
    <t>GTTCTGGCCAATGAA</t>
  </si>
  <si>
    <t>TTCATTGGCCAGCAC</t>
  </si>
  <si>
    <t>CCCATTGGCCACAAC</t>
  </si>
  <si>
    <t>CTGATTGGCAGCCGC</t>
  </si>
  <si>
    <t>CCCATTGGCTACAAC</t>
  </si>
  <si>
    <t>GCTTTGGCCAATAGG</t>
  </si>
  <si>
    <t>TCCATTGGTCAAAGT</t>
  </si>
  <si>
    <t>GTTCTCACCAATGGG</t>
  </si>
  <si>
    <t>CCTATTGGTCAGCAT</t>
  </si>
  <si>
    <t>TCCATTGGCTAATAC</t>
  </si>
  <si>
    <t>CCTATTGGTTGGAAC</t>
  </si>
  <si>
    <t>ATCCTGGCCAATGAT</t>
  </si>
  <si>
    <t>GCGATTGGCTGCGCC</t>
  </si>
  <si>
    <t>CCAGCAACCAATGAT</t>
  </si>
  <si>
    <t>TTCATTGGTGAGAGC</t>
  </si>
  <si>
    <t>AGTTCTACCAATCAC</t>
  </si>
  <si>
    <t>GTTATTGGTCAGAGC</t>
  </si>
  <si>
    <t>TCCATTGGCCAGAGT</t>
  </si>
  <si>
    <t>GTCTTGGCCAATGGA</t>
  </si>
  <si>
    <t>GGGATTGGCCCGTGC</t>
  </si>
  <si>
    <t>CCTATTGGCCAGAAC</t>
  </si>
  <si>
    <t>GTTCTGGCCAATAGG</t>
  </si>
  <si>
    <t>GCCCTGGCCAATGGA</t>
  </si>
  <si>
    <t>CCTATTGGTCACATG</t>
  </si>
  <si>
    <t>GTCCCAGCCAATGGA</t>
  </si>
  <si>
    <t>CCCATTGGCTAGAAA</t>
  </si>
  <si>
    <t>GCCATTGGCTGGAAC</t>
  </si>
  <si>
    <t>TCCATTGGCTGGAGC</t>
  </si>
  <si>
    <t>GCTGTAGCCAATTAG</t>
  </si>
  <si>
    <t>GCCATTGGTCAGAAC</t>
  </si>
  <si>
    <t>ATTCTGGCCAATGGA</t>
  </si>
  <si>
    <t>ATTCCAGCCAGTCAG</t>
  </si>
  <si>
    <t>TTTATTGGCCAGAAT</t>
  </si>
  <si>
    <t>AGCCCGTCCAATCAT</t>
  </si>
  <si>
    <t>TCCATTGGCTAAAAC</t>
  </si>
  <si>
    <t>GCTCTGGCCAATGGA</t>
  </si>
  <si>
    <t>GTTCCAGCCAATGGA</t>
  </si>
  <si>
    <t>CCCATTGGCCACGAA</t>
  </si>
  <si>
    <t>TCCATTGGTCAGAAC</t>
  </si>
  <si>
    <t>TCCATTGGTGGAGAC</t>
  </si>
  <si>
    <t>AGGCTGGCCAATGGA</t>
  </si>
  <si>
    <t>GTTATAGCCAATGAA</t>
  </si>
  <si>
    <t>TCCATTGGCCATTAT</t>
  </si>
  <si>
    <t>TCCATTGGCCAGAAC</t>
  </si>
  <si>
    <t>GTTCTGGCCAATGGA</t>
  </si>
  <si>
    <t>TCCATTGGCTAGAAC</t>
  </si>
  <si>
    <t>GTTCTAGCCAATGGA</t>
  </si>
  <si>
    <t>TCCATTGGCCAGCAC</t>
  </si>
  <si>
    <t>GTGCTGGCCAATGGA</t>
  </si>
  <si>
    <t>GTTGTCACCAATGAA</t>
  </si>
  <si>
    <t>CTTCTGGCCAATAAA</t>
  </si>
  <si>
    <t>CTGACTGGCCGGCAG</t>
  </si>
  <si>
    <t>GTGATTGGGCTGTCC</t>
  </si>
  <si>
    <t>CCCATTGGTAAGAGC</t>
  </si>
  <si>
    <t>GCTATTGGTCAGAAT</t>
  </si>
  <si>
    <t>CTGGTTGGTCGGCCG</t>
  </si>
  <si>
    <t>TTTCTGACCAATAGG</t>
  </si>
  <si>
    <t>TTTATTGGTTCCCCG</t>
  </si>
  <si>
    <t>CCGATTCGTCCAGCC</t>
  </si>
  <si>
    <t>CCCATTGGCAGTATT</t>
  </si>
  <si>
    <t>GTTCTCACCAATGGA</t>
  </si>
  <si>
    <t>CTTATTGGATGGCGA</t>
  </si>
  <si>
    <t>AGTTTAAGCAATGAG</t>
  </si>
  <si>
    <t>TCTATTGGCTAAACT</t>
  </si>
  <si>
    <t>GTTCCGGCCAATAGA</t>
  </si>
  <si>
    <t>CTCACTGGTCAGAAC</t>
  </si>
  <si>
    <t>ACCATTGGCTAGAAC</t>
  </si>
  <si>
    <t>GTTCCAGCCAATAGA</t>
  </si>
  <si>
    <t>TGGACATCCAATGAG</t>
  </si>
  <si>
    <t>CACGTGACCAAAGAG</t>
  </si>
  <si>
    <t>GTTCTATCCAATAGG</t>
  </si>
  <si>
    <t>GTTCTGGCCAGTGAG</t>
  </si>
  <si>
    <t>GTTCTGGCCAATAGA</t>
  </si>
  <si>
    <t>TCTATTGGCCAGAAC</t>
  </si>
  <si>
    <t>GACTACACCAATAGC</t>
  </si>
  <si>
    <t>CCGCTCGCCAATTGG</t>
  </si>
  <si>
    <t>CCTATTGGGCAAAAT</t>
  </si>
  <si>
    <t>TCTATTGGTGAAAAT</t>
  </si>
  <si>
    <t>CTCGCGGCCAATCCA</t>
  </si>
  <si>
    <t>TATAGAACCACTCAG</t>
  </si>
  <si>
    <t>GCCGGAACCACTCAC</t>
  </si>
  <si>
    <t>TCCATTGGTCACAGA</t>
  </si>
  <si>
    <t>CCGATTGCTGCAGCC</t>
  </si>
  <si>
    <t>TGCATTGGTCAAAAC</t>
  </si>
  <si>
    <t>CCGCCGCCCAATAGG</t>
  </si>
  <si>
    <t>ATTCAAGCCCATGAG</t>
  </si>
  <si>
    <t>CCCAGTGGCCAAAAT</t>
  </si>
  <si>
    <t>CCCATTAGCCAGATC</t>
  </si>
  <si>
    <t>CCGATTGACTCCGCG</t>
  </si>
  <si>
    <t>GTTCTCACCACTGAG</t>
  </si>
  <si>
    <t>GTGATAGGTGTGTGT</t>
  </si>
  <si>
    <t>CTGAGTGGCCCTGCA</t>
  </si>
  <si>
    <t>TTTCTAGCCAATAGC</t>
  </si>
  <si>
    <t>GTGATTGCCTCTGGG</t>
  </si>
  <si>
    <t>CCCGGGGCCTATGGG</t>
  </si>
  <si>
    <t>GTCCCACCCACTCAG</t>
  </si>
  <si>
    <t>GCACCTACCAATAGA</t>
  </si>
  <si>
    <t>GTTCTGGCCAACGGG</t>
  </si>
  <si>
    <t>TCCGCAGCAAATCAC</t>
  </si>
  <si>
    <t>GTTCTGGGCAATGAA</t>
  </si>
  <si>
    <t>ATTCCACCCAATAGA</t>
  </si>
  <si>
    <t>CCTGTTGGTCAGGCT</t>
  </si>
  <si>
    <t>GTGATCGGGCCGTGG</t>
  </si>
  <si>
    <t>CTCACTGGGCAGCTG</t>
  </si>
  <si>
    <t>TTCATTGTCTGTTAC</t>
  </si>
  <si>
    <t>ACTCCAGCCAGTGGA</t>
  </si>
  <si>
    <t>CTAATTTGCCCTAGT</t>
  </si>
  <si>
    <t>CAGATTGGCATTCTT</t>
  </si>
  <si>
    <t>GAAGGGGCCACCCAG</t>
  </si>
  <si>
    <t>AACATTGGCTAGGCC</t>
  </si>
  <si>
    <t>GACTAAGCCAAGGGA</t>
  </si>
  <si>
    <t>TTCACTGGCCAGAGA</t>
  </si>
  <si>
    <t>ATTTTATCCAGTGAA</t>
  </si>
  <si>
    <t>TTTGTTGGCTAGAAT</t>
  </si>
  <si>
    <t>CCAACTGGCTAGGAC</t>
  </si>
  <si>
    <t>CAAACTGCGAATCAA</t>
  </si>
  <si>
    <t>ACCACTGGTCAGAAT</t>
  </si>
  <si>
    <t>CAGGCTGTCAATCAA</t>
  </si>
  <si>
    <t>TCAATTGGCAAGAAG</t>
  </si>
  <si>
    <t>GACAAAGCCAAAAAC</t>
  </si>
  <si>
    <t>CACATGGCCATGCAG</t>
  </si>
  <si>
    <t>CTCCCCACCCCTCAG</t>
  </si>
  <si>
    <t>GGGTGGGCCAGCCGG</t>
  </si>
  <si>
    <t>GGACCCACAGATAAG</t>
  </si>
  <si>
    <t>USF1 summits co-binding with NFYB</t>
  </si>
  <si>
    <t>AAATGAACCAATCAG</t>
  </si>
  <si>
    <t>AACTGGACCAATCAG</t>
  </si>
  <si>
    <t>AAATCAGCCAATCAG</t>
  </si>
  <si>
    <t>AACTGGGCCAATCAG</t>
  </si>
  <si>
    <t>CTGATTGGTTGATTC</t>
  </si>
  <si>
    <t>AAACTGACCAATCAG</t>
  </si>
  <si>
    <t>AGATGGACCAATCAG</t>
  </si>
  <si>
    <t>AACTCAGCCAATCAG</t>
  </si>
  <si>
    <t>AATTGGGCCAATCAG</t>
  </si>
  <si>
    <t>CTCATTGGTCCATTT</t>
  </si>
  <si>
    <t>CTGATTGGCCAGTTT</t>
  </si>
  <si>
    <t>CTGATTGGCCCACTT</t>
  </si>
  <si>
    <t>GCATGGGCCAATCAG</t>
  </si>
  <si>
    <t>CTGATTGGCCCAGTC</t>
  </si>
  <si>
    <t>CTGATTGGTTAAGTT</t>
  </si>
  <si>
    <t>CACTGAACCAATCAG</t>
  </si>
  <si>
    <t>CTGATTGGCTCAGGT</t>
  </si>
  <si>
    <t>ACCTGAGCCAATCAG</t>
  </si>
  <si>
    <t>CTGATTGGTCCAGAT</t>
  </si>
  <si>
    <t>CTGATTGGCCAATGT</t>
  </si>
  <si>
    <t>CTGATTGGCCCAGTG</t>
  </si>
  <si>
    <t>CACTGGGCCAATCAG</t>
  </si>
  <si>
    <t>CTGATTGGTTCGGGT</t>
  </si>
  <si>
    <t>GCCTGGACCAATCAG</t>
  </si>
  <si>
    <t>CTGATTGGTCCAGGC</t>
  </si>
  <si>
    <t>CTATGGACCAATCAG</t>
  </si>
  <si>
    <t>CTGATTGGCCCGCTT</t>
  </si>
  <si>
    <t>CTGATTGGTTCATAG</t>
  </si>
  <si>
    <t>CCATCAACCAATCAG</t>
  </si>
  <si>
    <t>CTGATTGGTCAATGC</t>
  </si>
  <si>
    <t>AGCTGGACCAATCAG</t>
  </si>
  <si>
    <t>CTGATTGGCTCAGAT</t>
  </si>
  <si>
    <t>CATTGGACCAATCAG</t>
  </si>
  <si>
    <t>GAACTGGCCAATCAG</t>
  </si>
  <si>
    <t>AGCTGAACCAATCAG</t>
  </si>
  <si>
    <t>CTGATTGGTTCAGCT</t>
  </si>
  <si>
    <t>AAGCCAACCAATCAG</t>
  </si>
  <si>
    <t>AGACGAGCCAATCAG</t>
  </si>
  <si>
    <t>CTGATTGGCTCACTC</t>
  </si>
  <si>
    <t>ACACTGGCCAATCAG</t>
  </si>
  <si>
    <t>AACCTGGCCAATCAG</t>
  </si>
  <si>
    <t>CTGATTGGCTAGGTT</t>
  </si>
  <si>
    <t>CCCTGGACCAATCAG</t>
  </si>
  <si>
    <t>CTGATTGGCTCAGGC</t>
  </si>
  <si>
    <t>GCCTGAGCCAATCAG</t>
  </si>
  <si>
    <t>ATGTGGACCAATCAG</t>
  </si>
  <si>
    <t>GTCTGGACCAATCAG</t>
  </si>
  <si>
    <t>CTGATTGGCCCGTGG</t>
  </si>
  <si>
    <t>CTGATTGGCCAACTT</t>
  </si>
  <si>
    <t>AGCTGGGCCAATCAG</t>
  </si>
  <si>
    <t>CTGATTGGCCCAGCT</t>
  </si>
  <si>
    <t>AAGTTAGCCAATCAG</t>
  </si>
  <si>
    <t>AGCTGAGCCAATCAG</t>
  </si>
  <si>
    <t>CTGATTGGCTCAGCT</t>
  </si>
  <si>
    <t>CTGATTGGTTGAGGC</t>
  </si>
  <si>
    <t>AAACCAACCAATGAG</t>
  </si>
  <si>
    <t>CTGATTGGTCCAAGC</t>
  </si>
  <si>
    <t>CTGATTGGCCAATCT</t>
  </si>
  <si>
    <t>AAGCCAGCCAATCAG</t>
  </si>
  <si>
    <t>CTGATTGGCCGGGGT</t>
  </si>
  <si>
    <t>CTGATTGGTTAGATT</t>
  </si>
  <si>
    <t>CCACCAACCAATCAG</t>
  </si>
  <si>
    <t>CTGATTGGCTAATCT</t>
  </si>
  <si>
    <t>CCCTGGGCCAATCAG</t>
  </si>
  <si>
    <t>CTGATTGGCCAGTAT</t>
  </si>
  <si>
    <t>CTGATTGGCTGGTCT</t>
  </si>
  <si>
    <t>CTGATTGGCCCAGAC</t>
  </si>
  <si>
    <t>GACCTAACCAATCAG</t>
  </si>
  <si>
    <t>AAACCGGCCAATGAG</t>
  </si>
  <si>
    <t>CTGATTGGCTCAGGG</t>
  </si>
  <si>
    <t>CTGATTGGTCCAGAG</t>
  </si>
  <si>
    <t>CTGATTGGTCCAGCC</t>
  </si>
  <si>
    <t>GGCTGGACCAATCAG</t>
  </si>
  <si>
    <t>CTGATTGGCTCAGAC</t>
  </si>
  <si>
    <t>GTCTGAGCCAATCAG</t>
  </si>
  <si>
    <t>CTGATTGGTCTAGTT</t>
  </si>
  <si>
    <t>CCCTCGACCAATCAG</t>
  </si>
  <si>
    <t>CTCTGAACCAATCAG</t>
  </si>
  <si>
    <t>CTGATTGGCTAGATT</t>
  </si>
  <si>
    <t>CTGATTGGTCCAAGG</t>
  </si>
  <si>
    <t>GAGCCAACCAATCAG</t>
  </si>
  <si>
    <t>GCTTGAGCCAATCAG</t>
  </si>
  <si>
    <t>CTGATTGGCCAGCTT</t>
  </si>
  <si>
    <t>CTGATTGGCTGGGTG</t>
  </si>
  <si>
    <t>CACCCAGCCAATCAG</t>
  </si>
  <si>
    <t>CTGATTGGTCCAAAC</t>
  </si>
  <si>
    <t>CTGATTGGCCAGGTC</t>
  </si>
  <si>
    <t>GACCTGGCCAATCAG</t>
  </si>
  <si>
    <t>AGCTCAGCCAATCAG</t>
  </si>
  <si>
    <t>CTGATTGGCTGAGCT</t>
  </si>
  <si>
    <t>AGTTGGGCCAATCAG</t>
  </si>
  <si>
    <t>CCCCGAACCAATCAG</t>
  </si>
  <si>
    <t>CTGATTGGTTAATCC</t>
  </si>
  <si>
    <t>CTGATTGGCTAAGAT</t>
  </si>
  <si>
    <t>CTGATTGGTCCTGTT</t>
  </si>
  <si>
    <t>CTGATTGGCCAGGGT</t>
  </si>
  <si>
    <t>CTGATTGGCCAAAGT</t>
  </si>
  <si>
    <t>CTGATTGGCCCAGAG</t>
  </si>
  <si>
    <t>CTGATTGGCCCAGCC</t>
  </si>
  <si>
    <t>GGCTGGGCCAATCAG</t>
  </si>
  <si>
    <t>CTGATTGGCTGAAAT</t>
  </si>
  <si>
    <t>AAATGATCCAATCAG</t>
  </si>
  <si>
    <t>CTGATTGGTCAGGAT</t>
  </si>
  <si>
    <t>CTGATTGGCTCACCT</t>
  </si>
  <si>
    <t>CTGATTGGCTCAGAG</t>
  </si>
  <si>
    <t>CTCTGAGCCAATCAG</t>
  </si>
  <si>
    <t>CTGATTGGCTCAGCC</t>
  </si>
  <si>
    <t>GGCTGAGCCAATCAG</t>
  </si>
  <si>
    <t>CTGATTGGCCAATCC</t>
  </si>
  <si>
    <t>GAGCCAGCCAATCAG</t>
  </si>
  <si>
    <t>CTGATTGGCTGGCTC</t>
  </si>
  <si>
    <t>AAGTGGGCCAATGAG</t>
  </si>
  <si>
    <t>GCTTCGGCCAATCAG</t>
  </si>
  <si>
    <t>CTGATTGGTTGGCTG</t>
  </si>
  <si>
    <t>CTGATTGGCTCAAGG</t>
  </si>
  <si>
    <t>CCTTGAGCCAATCAG</t>
  </si>
  <si>
    <t>CTGATTGGTGGAGTC</t>
  </si>
  <si>
    <t>GTGATTGGTTCATTC</t>
  </si>
  <si>
    <t>AGCTTGGCCAATCAG</t>
  </si>
  <si>
    <t>AATTAGACCAATCAG</t>
  </si>
  <si>
    <t>CTGATTGGCTGGGGC</t>
  </si>
  <si>
    <t>CTCATTGGCCCAGGT</t>
  </si>
  <si>
    <t>CTGATTGGTTAGCTC</t>
  </si>
  <si>
    <t>CTCATTGGTTCATGG</t>
  </si>
  <si>
    <t>CTGATTGGCCGGGCT</t>
  </si>
  <si>
    <t>CTGATTGGCTAGTGG</t>
  </si>
  <si>
    <t>CTCATTGGCTCATCT</t>
  </si>
  <si>
    <t>CTGATTGGCCCAGCG</t>
  </si>
  <si>
    <t>CGCTGGGCCAATCAG</t>
  </si>
  <si>
    <t>ATCCTGGCCAATCAG</t>
  </si>
  <si>
    <t>CTCATTGGCCCCTTT</t>
  </si>
  <si>
    <t>CTGATTGGCCAGATC</t>
  </si>
  <si>
    <t>CTGATTGGCTGAACT</t>
  </si>
  <si>
    <t>CTGATTGGTCAGGCT</t>
  </si>
  <si>
    <t>GAGGGGACCAATCAG</t>
  </si>
  <si>
    <t>GTGCGGACCAATCAG</t>
  </si>
  <si>
    <t>CTGATTGGCCCCTGG</t>
  </si>
  <si>
    <t>CAAAGGGCCAATCAG</t>
  </si>
  <si>
    <t>GAGCTGGCCAATCAG</t>
  </si>
  <si>
    <t>CACTGGGCCAATGAG</t>
  </si>
  <si>
    <t>CTGATTGGCTGAGAG</t>
  </si>
  <si>
    <t>CTGATTGGCTGAGCC</t>
  </si>
  <si>
    <t>GGTTGGGCCAATCAG</t>
  </si>
  <si>
    <t>CAGCTGACCAATCAG</t>
  </si>
  <si>
    <t>CTCTTGACCAATCAG</t>
  </si>
  <si>
    <t>CTGATTGGCTCGCCT</t>
  </si>
  <si>
    <t>GGCTTGACCAATCAG</t>
  </si>
  <si>
    <t>CTCATTGGTCCACGT</t>
  </si>
  <si>
    <t>CTGATTGGCTTGGTT</t>
  </si>
  <si>
    <t>GGACTGGCCAATCAG</t>
  </si>
  <si>
    <t>CTGATTGGCCAAAGC</t>
  </si>
  <si>
    <t>GGGTGGGCCAATCAG</t>
  </si>
  <si>
    <t>GTCCCAGCCAATCAG</t>
  </si>
  <si>
    <t>CTGATTGGCCTAGTC</t>
  </si>
  <si>
    <t>CTGATTGGCCGACGG</t>
  </si>
  <si>
    <t>AACACGGCCAATCAG</t>
  </si>
  <si>
    <t>CTCATTGGTTCAGGC</t>
  </si>
  <si>
    <t>CACGCAACCAATCAG</t>
  </si>
  <si>
    <t>CTGATTGGCTAGGGC</t>
  </si>
  <si>
    <t>GGCCCAACCAATCAG</t>
  </si>
  <si>
    <t>CTGATTGGTTGGGCC</t>
  </si>
  <si>
    <t>CTCATTGGTCCAGCT</t>
  </si>
  <si>
    <t>GGGTGAGCCAATCAG</t>
  </si>
  <si>
    <t>CTGATTGGACCATGT</t>
  </si>
  <si>
    <t>GTGATTGGTTCATAT</t>
  </si>
  <si>
    <t>CTGATTGGTCCGAAG</t>
  </si>
  <si>
    <t>AGCCTGGCCAATCAG</t>
  </si>
  <si>
    <t>CTGATTGGCCAGGCT</t>
  </si>
  <si>
    <t>CTGATTGGCTGCTCT</t>
  </si>
  <si>
    <t>CATCTGGCCAATCAG</t>
  </si>
  <si>
    <t>AGTTTGGCCAATCAG</t>
  </si>
  <si>
    <t>CTCATTGGCCAGTTC</t>
  </si>
  <si>
    <t>CTGATTGGCCTAGGT</t>
  </si>
  <si>
    <t>CTGATTGGCCTGTTG</t>
  </si>
  <si>
    <t>CTCATTGGCCCAAGT</t>
  </si>
  <si>
    <t>ACTTGGGCCAATGAG</t>
  </si>
  <si>
    <t>ACCAGAACCAATCAG</t>
  </si>
  <si>
    <t>CTCATTGGTTCAGCT</t>
  </si>
  <si>
    <t>AACCTCGCCAATCAG</t>
  </si>
  <si>
    <t>CTGATTGGTCCCCTG</t>
  </si>
  <si>
    <t>CTGATTGGCTAGGCT</t>
  </si>
  <si>
    <t>ACTGGAGCCAATCAG</t>
  </si>
  <si>
    <t>CTGATTGGTTGCGAT</t>
  </si>
  <si>
    <t>CTGATTGGCTTAGGT</t>
  </si>
  <si>
    <t>ACCTAAGCCAATCAG</t>
  </si>
  <si>
    <t>CAGCTGGCCAATCAG</t>
  </si>
  <si>
    <t>GAACCAGCCAATCGG</t>
  </si>
  <si>
    <t>CTGATTGGTCTGTGC</t>
  </si>
  <si>
    <t>CTGATTGGCCAACCT</t>
  </si>
  <si>
    <t>CTCTTGGCCAATCAG</t>
  </si>
  <si>
    <t>AACCTGGCCAATGAG</t>
  </si>
  <si>
    <t>GGCTTGGCCAATCAG</t>
  </si>
  <si>
    <t>CTGATTGGCCAAGCC</t>
  </si>
  <si>
    <t>CTGATTGGCCAGAAT</t>
  </si>
  <si>
    <t>ATTCTGGCCAATCAG</t>
  </si>
  <si>
    <t>AAACCGTCCAATCAG</t>
  </si>
  <si>
    <t>GTGCCGACCAATCAG</t>
  </si>
  <si>
    <t>CGATGCACCAATCAG</t>
  </si>
  <si>
    <t>ACGGGAGCCAATCAG</t>
  </si>
  <si>
    <t>GCCGGAGCCAATCAG</t>
  </si>
  <si>
    <t>CTGATTGGCTAAGCC</t>
  </si>
  <si>
    <t>GGCTTAGCCAATCAG</t>
  </si>
  <si>
    <t>GACTGAACCAATCAC</t>
  </si>
  <si>
    <t>CTGATTGGTGGATCC</t>
  </si>
  <si>
    <t>GCCTGAGCCAATGAG</t>
  </si>
  <si>
    <t>CAATGAACCAATCAA</t>
  </si>
  <si>
    <t>CTCATTGGTCCACAT</t>
  </si>
  <si>
    <t>CATGGGGCCAATCAG</t>
  </si>
  <si>
    <t>AGGCCAGCCAATCAG</t>
  </si>
  <si>
    <t>CTGATTGGCCATTTC</t>
  </si>
  <si>
    <t>CTGATTGGCCCTTCT</t>
  </si>
  <si>
    <t>CTGATTGGCCAGGAC</t>
  </si>
  <si>
    <t>GTCCTGGCCAATCAG</t>
  </si>
  <si>
    <t>CTGATTGGCTGGGCC</t>
  </si>
  <si>
    <t>GGCCCAGCCAATCAG</t>
  </si>
  <si>
    <t>AGCTGGGCCAATGAG</t>
  </si>
  <si>
    <t>CTCATTGGCCCAGCT</t>
  </si>
  <si>
    <t>CTGATTGGCCAAAAC</t>
  </si>
  <si>
    <t>GTTTTGGCCAATCAG</t>
  </si>
  <si>
    <t>GCACCGGCCAATGAG</t>
  </si>
  <si>
    <t>CTGATTGGTTTGTCT</t>
  </si>
  <si>
    <t>ACCTGAACCAATCAC</t>
  </si>
  <si>
    <t>GGCCTGACCAATCAG</t>
  </si>
  <si>
    <t>CTCATTGGCTCAGCT</t>
  </si>
  <si>
    <t>CTCATTGGTCCGGGC</t>
  </si>
  <si>
    <t>GTGATTGGTCAATGT</t>
  </si>
  <si>
    <t>AATCAAGCCAATCAG</t>
  </si>
  <si>
    <t>CTGATTGGCTGGAGG</t>
  </si>
  <si>
    <t>CTGATTGGCTGAGTA</t>
  </si>
  <si>
    <t>CAGTGGGCCAATGAG</t>
  </si>
  <si>
    <t>CTGTCAGCCAATCAG</t>
  </si>
  <si>
    <t>CCAGTAACCAATCAG</t>
  </si>
  <si>
    <t>CTGATTGGCCAGAGC</t>
  </si>
  <si>
    <t>TTGATTGGCTAATTT</t>
  </si>
  <si>
    <t>TATTGGGCCAATCAG</t>
  </si>
  <si>
    <t>CTGATTGGCCTGCTT</t>
  </si>
  <si>
    <t>CTGATTGGTTCAGGA</t>
  </si>
  <si>
    <t>TCCTGAACCAATCAG</t>
  </si>
  <si>
    <t>CTCATTGGCCCAAAT</t>
  </si>
  <si>
    <t>CTGATTGGTTAGGCC</t>
  </si>
  <si>
    <t>GGCCTAACCAATCAG</t>
  </si>
  <si>
    <t>GTGATTGGCCCATGC</t>
  </si>
  <si>
    <t>ACAATAGCCAATCAG</t>
  </si>
  <si>
    <t>CTCATTGGCTCCTGT</t>
  </si>
  <si>
    <t>CAGTGAGCCAATGAG</t>
  </si>
  <si>
    <t>GGGTTGACCAATCAG</t>
  </si>
  <si>
    <t>CCGATTGGCCAGTTC</t>
  </si>
  <si>
    <t>CCGCCAGCCAATCAG</t>
  </si>
  <si>
    <t>AGTTGGACCAATGAG</t>
  </si>
  <si>
    <t>TAACTGGCCAATCAG</t>
  </si>
  <si>
    <t>CTGATTGGCCAGACT</t>
  </si>
  <si>
    <t>GAGTCAGCCAATGAG</t>
  </si>
  <si>
    <t>ACCTGGGCCAATCAC</t>
  </si>
  <si>
    <t>AGTGGAACCAATCAG</t>
  </si>
  <si>
    <t>CCGATTGGCTAGTTC</t>
  </si>
  <si>
    <t>CTGATTGGTGGAGGG</t>
  </si>
  <si>
    <t>CGAGGAGCCAATCAG</t>
  </si>
  <si>
    <t>GTGATTGGTTCATGG</t>
  </si>
  <si>
    <t>CTGATTGGCTAGCGC</t>
  </si>
  <si>
    <t>ATGGGAGCCAATCAG</t>
  </si>
  <si>
    <t>CTGATTGGCTAGACT</t>
  </si>
  <si>
    <t>AGTCTAGCCAATCAG</t>
  </si>
  <si>
    <t>CTGATTGGACAGTTT</t>
  </si>
  <si>
    <t>ACCCAAGCCAATCAG</t>
  </si>
  <si>
    <t>CCAGTGGCCAATCAG</t>
  </si>
  <si>
    <t>CTGATTGGTGGAGAC</t>
  </si>
  <si>
    <t>ACCTGAGCCAATCAC</t>
  </si>
  <si>
    <t>CTGATTGGCCAGCCT</t>
  </si>
  <si>
    <t>AGGCTGGCCAATCAG</t>
  </si>
  <si>
    <t>CTCCTGGCCAATCAG</t>
  </si>
  <si>
    <t>GCCGCAGCCAATCAG</t>
  </si>
  <si>
    <t>CGCCCAGCCAATCAG</t>
  </si>
  <si>
    <t>AGCTCCGCCAATCAG</t>
  </si>
  <si>
    <t>GGCCTGGCCAATCAG</t>
  </si>
  <si>
    <t>CTGATTGGCCAGGCC</t>
  </si>
  <si>
    <t>ATCTGGACCAATCAC</t>
  </si>
  <si>
    <t>AATCTGGCCAATGAG</t>
  </si>
  <si>
    <t>ACGTTCACCAATCAG</t>
  </si>
  <si>
    <t>TTGATTGGTCCATCT</t>
  </si>
  <si>
    <t>CTCATTGGCCAATAC</t>
  </si>
  <si>
    <t>CTGATTGGTGCAAGG</t>
  </si>
  <si>
    <t>CTGATTGGTGAATCC</t>
  </si>
  <si>
    <t>CTGATTGGCCGACCG</t>
  </si>
  <si>
    <t>GCCTGAGCCAATCGG</t>
  </si>
  <si>
    <t>CTGATTGGATCATGC</t>
  </si>
  <si>
    <t>CTGATTGGCTAGGCC</t>
  </si>
  <si>
    <t>ATCTGAACCAATCAC</t>
  </si>
  <si>
    <t>CTGATTGGACCATCT</t>
  </si>
  <si>
    <t>CTCATTGGCTCGTCC</t>
  </si>
  <si>
    <t>CTGATTGGCTTAGGC</t>
  </si>
  <si>
    <t>CTGATTGGTCTGAGT</t>
  </si>
  <si>
    <t>AGCGCAGCCAATCAG</t>
  </si>
  <si>
    <t>CTCATTGGCCAAGAT</t>
  </si>
  <si>
    <t>AGCTCAGCCAATGAG</t>
  </si>
  <si>
    <t>CTGATTGGCTGGAAG</t>
  </si>
  <si>
    <t>CTGATTGGCTGGACC</t>
  </si>
  <si>
    <t>TTCTGAACCAATCAG</t>
  </si>
  <si>
    <t>CCGGGGACCAATCAG</t>
  </si>
  <si>
    <t>GAATTATCCAATCAG</t>
  </si>
  <si>
    <t>ACGCCAACCAATGAG</t>
  </si>
  <si>
    <t>GCACTAGCCAATGAG</t>
  </si>
  <si>
    <t>GTGATTGGTTCAAGT</t>
  </si>
  <si>
    <t>CTGATTGGTTGATCA</t>
  </si>
  <si>
    <t>GCTGCAACCAATCAG</t>
  </si>
  <si>
    <t>CACCAAGCCAATCAG</t>
  </si>
  <si>
    <t>AGTTCCACCAATCAG</t>
  </si>
  <si>
    <t>CCGATTGGCTGGCTT</t>
  </si>
  <si>
    <t>CTGATTGGTCAGACC</t>
  </si>
  <si>
    <t>AGCTAAGCCAATCAG</t>
  </si>
  <si>
    <t>CCCATTGGCCCAGTT</t>
  </si>
  <si>
    <t>GAAGAAGCCAATCAG</t>
  </si>
  <si>
    <t>CTCATTGGTCAGTAC</t>
  </si>
  <si>
    <t>CTCATTGGTTGAAGC</t>
  </si>
  <si>
    <t>CTCATTGGCCAGGGT</t>
  </si>
  <si>
    <t>ACCCTGGCCAATGAG</t>
  </si>
  <si>
    <t>GTGATTGGTCCAGGC</t>
  </si>
  <si>
    <t>ACTTTGGCCAATGAG</t>
  </si>
  <si>
    <t>CTCATTGGCCCAGCC</t>
  </si>
  <si>
    <t>GCTTGAACCAATCGG</t>
  </si>
  <si>
    <t>CCGATTGGTCAGCTT</t>
  </si>
  <si>
    <t>ACAAGAACCAATGAG</t>
  </si>
  <si>
    <t>CTGATTGGCCTAAAT</t>
  </si>
  <si>
    <t>TAAGCAACCAATCAG</t>
  </si>
  <si>
    <t>CTGATTGGTGGAGAG</t>
  </si>
  <si>
    <t>CTCTCCACCAATCAG</t>
  </si>
  <si>
    <t>GCCTGAACCAATCAC</t>
  </si>
  <si>
    <t>CTGATTGGTGGAGCC</t>
  </si>
  <si>
    <t>ATCCTGACCAATGAG</t>
  </si>
  <si>
    <t>TTGATTGGTTCAGTG</t>
  </si>
  <si>
    <t>CTGATTGGCTGCGGG</t>
  </si>
  <si>
    <t>CTAGTGGCCAATCAG</t>
  </si>
  <si>
    <t>GTGATTGGTCCAGCT</t>
  </si>
  <si>
    <t>CTCATTGGCCAAGGC</t>
  </si>
  <si>
    <t>AGCAGGGCCAATCAG</t>
  </si>
  <si>
    <t>CTGATTGGCCCAGAA</t>
  </si>
  <si>
    <t>CCCAGAACCAATCAG</t>
  </si>
  <si>
    <t>ACCCTGACCAATCGG</t>
  </si>
  <si>
    <t>GTTTGGGCCAATGAG</t>
  </si>
  <si>
    <t>AGCCAAACCAATCAG</t>
  </si>
  <si>
    <t>CTGATTGGTTCTGAC</t>
  </si>
  <si>
    <t>CTGATTGGCTCCAGG</t>
  </si>
  <si>
    <t>GGAGTAGCCAATCAG</t>
  </si>
  <si>
    <t>ATATAAACCAATGAG</t>
  </si>
  <si>
    <t>AGCAGAGCCAATCAG</t>
  </si>
  <si>
    <t>ACTCTGACCAATGAG</t>
  </si>
  <si>
    <t>CTGATTGGCTCAGAA</t>
  </si>
  <si>
    <t>CTCCGGACCAATGAG</t>
  </si>
  <si>
    <t>CTGATTGGTTGTTCC</t>
  </si>
  <si>
    <t>CTGATTGGCTTACAT</t>
  </si>
  <si>
    <t>GGCTAGACCAATCAG</t>
  </si>
  <si>
    <t>GTCTAAGCCAATCAG</t>
  </si>
  <si>
    <t>CTGATTGGCCAGAAG</t>
  </si>
  <si>
    <t>CTGATTGGACGAGGT</t>
  </si>
  <si>
    <t>GTGGGGGCCAATCAG</t>
  </si>
  <si>
    <t>CTGATTGGCCAGACC</t>
  </si>
  <si>
    <t>GGTCTGGCCAATCAG</t>
  </si>
  <si>
    <t>CTCATTGGTCGGCAT</t>
  </si>
  <si>
    <t>GAACTGACCAATCAA</t>
  </si>
  <si>
    <t>GCTTAGGCCAATCAG</t>
  </si>
  <si>
    <t>CTGATTGGTTCCACC</t>
  </si>
  <si>
    <t>CTGATTGGTTTAGCC</t>
  </si>
  <si>
    <t>CTGATTGGCTCTCTG</t>
  </si>
  <si>
    <t>CTGATTGGTCAGACG</t>
  </si>
  <si>
    <t>TGACGAGCCAATCAG</t>
  </si>
  <si>
    <t>CCGATTGGCTGGGTG</t>
  </si>
  <si>
    <t>CTGATTGGTTGTGCT</t>
  </si>
  <si>
    <t>CTGATTGGCTCAAGA</t>
  </si>
  <si>
    <t>TCTTGAGCCAATCAG</t>
  </si>
  <si>
    <t>CTGATTGGTCATATC</t>
  </si>
  <si>
    <t>CTCATTGGTCAAAGC</t>
  </si>
  <si>
    <t>GTGATTGGTTCAAAT</t>
  </si>
  <si>
    <t>CTGATTGGCGGGCTG</t>
  </si>
  <si>
    <t>CCCTGGACCAATCAC</t>
  </si>
  <si>
    <t>GTGATTGGTCCAGGG</t>
  </si>
  <si>
    <t>CTCATTGGTTGGGAC</t>
  </si>
  <si>
    <t>CTGATTGGCTTAAGC</t>
  </si>
  <si>
    <t>GCTTAAGCCAATCAG</t>
  </si>
  <si>
    <t>GTGATTGGCTCAGGC</t>
  </si>
  <si>
    <t>CTGATTGGCCAGCCC</t>
  </si>
  <si>
    <t>AGTGCAGCCAATCAG</t>
  </si>
  <si>
    <t>ATCCTGGCCAATGAG</t>
  </si>
  <si>
    <t>CTGATTGGTCGCCAC</t>
  </si>
  <si>
    <t>CTCATTGGCTGACGC</t>
  </si>
  <si>
    <t>CTGATTGGCCTGGCT</t>
  </si>
  <si>
    <t>AAATAAGCCAATCAC</t>
  </si>
  <si>
    <t>ATTTTGGCCAATGAG</t>
  </si>
  <si>
    <t>AGCTGGGCCAATCAC</t>
  </si>
  <si>
    <t>GTGATTGGCCCAGCT</t>
  </si>
  <si>
    <t>GACCTAGCCAATCGG</t>
  </si>
  <si>
    <t>GTGATTGGTTCAGGG</t>
  </si>
  <si>
    <t>CCCTGAACCAATCAC</t>
  </si>
  <si>
    <t>CTCATTGGCCGGAAT</t>
  </si>
  <si>
    <t>CTGATTGGTCCTGCC</t>
  </si>
  <si>
    <t>CTGATTGGCTTGGCT</t>
  </si>
  <si>
    <t>GCCTGGTCCAATCAG</t>
  </si>
  <si>
    <t>AATTTGTCCAATCAG</t>
  </si>
  <si>
    <t>AATTTAACCAATCAA</t>
  </si>
  <si>
    <t>CTCATTGGCTAAAAT</t>
  </si>
  <si>
    <t>ATTTTAGCCAATGAG</t>
  </si>
  <si>
    <t>CTGATTGGCCATGTG</t>
  </si>
  <si>
    <t>GTCGTGGCCAATCAG</t>
  </si>
  <si>
    <t>GGCGCAGCCAATCAG</t>
  </si>
  <si>
    <t>CTGATTGGCCCAGCA</t>
  </si>
  <si>
    <t>CTCATTGGCCAGAGT</t>
  </si>
  <si>
    <t>ACTCTGGCCAATGAG</t>
  </si>
  <si>
    <t>CTCATTGGCCAGCTC</t>
  </si>
  <si>
    <t>CTCTCAGCCAATGAG</t>
  </si>
  <si>
    <t>AGCTGGACCAATCAA</t>
  </si>
  <si>
    <t>ATTCCAGCCAATGAG</t>
  </si>
  <si>
    <t>CTCATTGGCTGGAAT</t>
  </si>
  <si>
    <t>GGCTAGGCCAATCAG</t>
  </si>
  <si>
    <t>CTGATTGGCCGTGCT</t>
  </si>
  <si>
    <t>CTCCCCACCAATCAG</t>
  </si>
  <si>
    <t>ACTCTAGCCAATGAG</t>
  </si>
  <si>
    <t>CTGATTGGTGGAAAG</t>
  </si>
  <si>
    <t>AAACTGGCCAATGGG</t>
  </si>
  <si>
    <t>CCCATTGGCCAGTTT</t>
  </si>
  <si>
    <t>GGTGGAGCCAATCAG</t>
  </si>
  <si>
    <t>AGCTGGTCCAATCAG</t>
  </si>
  <si>
    <t>GCTTGAACCAATCAC</t>
  </si>
  <si>
    <t>GTGATTGGTTCAAGC</t>
  </si>
  <si>
    <t>ATTCTGACCAATGAG</t>
  </si>
  <si>
    <t>CTCATTGGTCAGAAT</t>
  </si>
  <si>
    <t>CATTGAACCAATCAA</t>
  </si>
  <si>
    <t>CTGATTGGCCAAGGA</t>
  </si>
  <si>
    <t>CTGATTGGTCTGACT</t>
  </si>
  <si>
    <t>GCTGTGGCCAATCAG</t>
  </si>
  <si>
    <t>AAACTGGCCAATAAG</t>
  </si>
  <si>
    <t>CTCATTGGCCAGGGC</t>
  </si>
  <si>
    <t>GCCCTGGCCAATGAG</t>
  </si>
  <si>
    <t>CTCATTGGCTGCTGC</t>
  </si>
  <si>
    <t>CTCATTGGCCAAAGC</t>
  </si>
  <si>
    <t>GCTTTGGCCAATGAG</t>
  </si>
  <si>
    <t>ATTTGAGCCAATCAC</t>
  </si>
  <si>
    <t>GTGATTGGCCCAGGG</t>
  </si>
  <si>
    <t>CACGGGACCAATCGG</t>
  </si>
  <si>
    <t>CTGATTGGCCTGGAC</t>
  </si>
  <si>
    <t>GTGATTGGCTGGTCT</t>
  </si>
  <si>
    <t>ACACTGGCCAATCAA</t>
  </si>
  <si>
    <t>CTCATTGGCTGAAAC</t>
  </si>
  <si>
    <t>AAAGCAGCCAATCAA</t>
  </si>
  <si>
    <t>CTGATTGGCCTAAAC</t>
  </si>
  <si>
    <t>GCTCCGGCCAATGAG</t>
  </si>
  <si>
    <t>GAGGGCGCCAATCAG</t>
  </si>
  <si>
    <t>CTGATTGGCTCCCAG</t>
  </si>
  <si>
    <t>CTGATTGGCTACAGC</t>
  </si>
  <si>
    <t>CTCATTGGCTAGGGC</t>
  </si>
  <si>
    <t>CTGATTGGACAATCT</t>
  </si>
  <si>
    <t>GCTTTAGCCAATGAG</t>
  </si>
  <si>
    <t>CTCATTGGTCTATGG</t>
  </si>
  <si>
    <t>ATGATTGGCCCGTTT</t>
  </si>
  <si>
    <t>GTGATTGGTCAGGGT</t>
  </si>
  <si>
    <t>CCCTGAGCCAATCAC</t>
  </si>
  <si>
    <t>GTGATTGGCTCAGGG</t>
  </si>
  <si>
    <t>CTGATTGGTACATTG</t>
  </si>
  <si>
    <t>CCCATTGGCCCATCT</t>
  </si>
  <si>
    <t>CTCATTGGTCAAAAC</t>
  </si>
  <si>
    <t>AGCCTGGCCAATGAG</t>
  </si>
  <si>
    <t>CTCTGGACCAATCAC</t>
  </si>
  <si>
    <t>TTACTGGCCAATCAG</t>
  </si>
  <si>
    <t>CTGATTGGCCATCTC</t>
  </si>
  <si>
    <t>CTCATTGGCCAGATG</t>
  </si>
  <si>
    <t>CCGTAGGCCAATCAG</t>
  </si>
  <si>
    <t>CTGATTGGCACATGT</t>
  </si>
  <si>
    <t>AAGTTGGCCAATCAA</t>
  </si>
  <si>
    <t>CCGCCCACCAATCAG</t>
  </si>
  <si>
    <t>CCCTGGTCCAATCAG</t>
  </si>
  <si>
    <t>GACTGCACCAATCAC</t>
  </si>
  <si>
    <t>GTGATTGGTTCAGAG</t>
  </si>
  <si>
    <t>CTCTGAACCAATCAC</t>
  </si>
  <si>
    <t>CCCTGAACCAATCAA</t>
  </si>
  <si>
    <t>CTCATTGGTTGGAGG</t>
  </si>
  <si>
    <t>GGCTGAACCAATCAC</t>
  </si>
  <si>
    <t>GGCAGAGCCAATCAG</t>
  </si>
  <si>
    <t>AGAGAAGCCAATCAG</t>
  </si>
  <si>
    <t>AATAGAGCCAATGAG</t>
  </si>
  <si>
    <t>CCCTCAACCAATCAC</t>
  </si>
  <si>
    <t>AAATGAGCCAATTAG</t>
  </si>
  <si>
    <t>CCGATTGGCCGGCTG</t>
  </si>
  <si>
    <t>CTGATTGGTCTGAAC</t>
  </si>
  <si>
    <t>CTGATTGGCCTAGCG</t>
  </si>
  <si>
    <t>AAAGTATCCAATCAG</t>
  </si>
  <si>
    <t>AGTCAGGCCAATCAG</t>
  </si>
  <si>
    <t>GACCTGGCCAATCAC</t>
  </si>
  <si>
    <t>AGCTCAGCCAATCAC</t>
  </si>
  <si>
    <t>GTGATTGGTCGGGGC</t>
  </si>
  <si>
    <t>GCTCTAACCAATGAG</t>
  </si>
  <si>
    <t>CCCCGAACCAATCAC</t>
  </si>
  <si>
    <t>CTGATTGGATCACAT</t>
  </si>
  <si>
    <t>GTGATTGGTTCAAGG</t>
  </si>
  <si>
    <t>CCTTGAACCAATCAC</t>
  </si>
  <si>
    <t>CTCATTGGCTAAGCC</t>
  </si>
  <si>
    <t>CCCATTGGCCCATGG</t>
  </si>
  <si>
    <t>TTGATTGGTTCGGGC</t>
  </si>
  <si>
    <t>CCACTGACCAATCAC</t>
  </si>
  <si>
    <t>CTCATTGGCTAGAAT</t>
  </si>
  <si>
    <t>CTGATTGGCCAGCTA</t>
  </si>
  <si>
    <t>GAAGTGACCAATCAC</t>
  </si>
  <si>
    <t>CTGATTGGACTGTTT</t>
  </si>
  <si>
    <t>CTGATTGGCCTCTGG</t>
  </si>
  <si>
    <t>AGGCCAGCCAATGAG</t>
  </si>
  <si>
    <t>CCGATTGGCCGCTGC</t>
  </si>
  <si>
    <t>CTCATTGGCCAGGAC</t>
  </si>
  <si>
    <t>GTCCTGGCCAATGAG</t>
  </si>
  <si>
    <t>CTGATTGGACGAGCT</t>
  </si>
  <si>
    <t>GGCCCAGCCAATGAG</t>
  </si>
  <si>
    <t>CTGATTGGCCTGCCT</t>
  </si>
  <si>
    <t>CTGATTGGCCTGGAG</t>
  </si>
  <si>
    <t>CTGATTGGACGAATG</t>
  </si>
  <si>
    <t>CTGATTGGTGAGGCC</t>
  </si>
  <si>
    <t>CTGATTGGCCTGGCC</t>
  </si>
  <si>
    <t>GGCCAGGCCAATCAG</t>
  </si>
  <si>
    <t>GTGATTGGCCAGTCT</t>
  </si>
  <si>
    <t>GTGATTGGCCCAGCC</t>
  </si>
  <si>
    <t>CACCTAACCAATCAC</t>
  </si>
  <si>
    <t>CCTGTAGCCAATCAG</t>
  </si>
  <si>
    <t>CCGTGAACCAATCAC</t>
  </si>
  <si>
    <t>AATTTGACCAATGGG</t>
  </si>
  <si>
    <t>TAGCTAGCCAATCAG</t>
  </si>
  <si>
    <t>GAGTCAGCCAATCAA</t>
  </si>
  <si>
    <t>GACGTAGCCAATGAG</t>
  </si>
  <si>
    <t>AAGCTGTCCAATCAG</t>
  </si>
  <si>
    <t>CTGATTGGTCACACC</t>
  </si>
  <si>
    <t>GTTCCGGCCAATGAG</t>
  </si>
  <si>
    <t>CTCATTGGCTATTTC</t>
  </si>
  <si>
    <t>TTGATTGGTTAGGTC</t>
  </si>
  <si>
    <t>CGGGCGACCAATCAG</t>
  </si>
  <si>
    <t>GGTTTGACCAATGAG</t>
  </si>
  <si>
    <t>ATCTGGGCCAATGGG</t>
  </si>
  <si>
    <t>AGTTGGTCCAATCAG</t>
  </si>
  <si>
    <t>CTCATTGGCTAAAAC</t>
  </si>
  <si>
    <t>TGACTGGCCAATCAG</t>
  </si>
  <si>
    <t>GTGATTGGCTCAGAG</t>
  </si>
  <si>
    <t>CTCTGAGCCAATCAC</t>
  </si>
  <si>
    <t>CCCTGAGCCAATCAA</t>
  </si>
  <si>
    <t>CCCATTGGCCCAATC</t>
  </si>
  <si>
    <t>CTCATTGGCTGGAGG</t>
  </si>
  <si>
    <t>GTGATTGGCTCAGCC</t>
  </si>
  <si>
    <t>CCTTGGGCCAATCAC</t>
  </si>
  <si>
    <t>CTCATTGGCTGGAAC</t>
  </si>
  <si>
    <t>GCATGGGCCAATGAC</t>
  </si>
  <si>
    <t>GACAAAACCAATCAG</t>
  </si>
  <si>
    <t>CGCAGAGCCAATCAG</t>
  </si>
  <si>
    <t>CTCATTGGTTGTGGT</t>
  </si>
  <si>
    <t>GCTCTAGCCAATGAG</t>
  </si>
  <si>
    <t>CTGATTGGTCAAAAA</t>
  </si>
  <si>
    <t>CTGATTGGACCAGAG</t>
  </si>
  <si>
    <t>CTCTGGTCCAATCAG</t>
  </si>
  <si>
    <t>AGAAAGACCAATCAG</t>
  </si>
  <si>
    <t>AGCTAGACCAATGAG</t>
  </si>
  <si>
    <t>GTGCGGGCCAATCGG</t>
  </si>
  <si>
    <t>CTCATTGGCCCTGTG</t>
  </si>
  <si>
    <t>AAACTGACCAATGAA</t>
  </si>
  <si>
    <t>GTCTCAACCAATCAA</t>
  </si>
  <si>
    <t>CCCTTAACCAATCAC</t>
  </si>
  <si>
    <t>GTGATTGGTCGGGAC</t>
  </si>
  <si>
    <t>GTTCTAACCAATGAG</t>
  </si>
  <si>
    <t>CTGATTGGCGAGGCC</t>
  </si>
  <si>
    <t>CAGCTGGCCAATCGG</t>
  </si>
  <si>
    <t>CTGATTGGACAAGGC</t>
  </si>
  <si>
    <t>CCGATTGGCCCTCTT</t>
  </si>
  <si>
    <t>CCTTGGTCCAATCAG</t>
  </si>
  <si>
    <t>CTTTGAACCAATCAC</t>
  </si>
  <si>
    <t>CCTTGAACCAATCAA</t>
  </si>
  <si>
    <t>GCCTGGGCCAATGGG</t>
  </si>
  <si>
    <t>GTAAGAGCCAATGAG</t>
  </si>
  <si>
    <t>CACCTGACCAATCAA</t>
  </si>
  <si>
    <t>CTTTTGGCCAATGAG</t>
  </si>
  <si>
    <t>CTGATTGGCCTTCTT</t>
  </si>
  <si>
    <t>CTCATTGGCCAAACC</t>
  </si>
  <si>
    <t>TTGTTAACCAATCAG</t>
  </si>
  <si>
    <t>CTGATTGGATCCTGC</t>
  </si>
  <si>
    <t>CCTTGATCCAATCAG</t>
  </si>
  <si>
    <t>CCGATTGGCCAGGGG</t>
  </si>
  <si>
    <t>CCGATTGGCTGCTGG</t>
  </si>
  <si>
    <t>AACTTGCCCAATCAG</t>
  </si>
  <si>
    <t>CTGTGAACCAATCAC</t>
  </si>
  <si>
    <t>CTGATTGGATGGGGC</t>
  </si>
  <si>
    <t>CCCATTGGCCCAGCT</t>
  </si>
  <si>
    <t>CTCATTGGCCAGAGG</t>
  </si>
  <si>
    <t>TTCCTGGCCAATCAG</t>
  </si>
  <si>
    <t>CTTATTGGCCAATGC</t>
  </si>
  <si>
    <t>ATGATTGGTTCAGGT</t>
  </si>
  <si>
    <t>TTGATTGGCTAGTCT</t>
  </si>
  <si>
    <t>CTGATTGGTGCGGGA</t>
  </si>
  <si>
    <t>AGTCGGACCAATCAA</t>
  </si>
  <si>
    <t>CCCATTGGCCGAGAT</t>
  </si>
  <si>
    <t>CCTGGAACCAATGAG</t>
  </si>
  <si>
    <t>TTATAGGCCAATCAG</t>
  </si>
  <si>
    <t>AACTAAGCCAATCAA</t>
  </si>
  <si>
    <t>GGCCGGGCCAATCAC</t>
  </si>
  <si>
    <t>ACGTCAACCAATGGG</t>
  </si>
  <si>
    <t>CTTTGGGCCAATCAC</t>
  </si>
  <si>
    <t>ATTCCAGCCAATCAC</t>
  </si>
  <si>
    <t>GGATTGGCCAATCAA</t>
  </si>
  <si>
    <t>CTATCAACCAATGGG</t>
  </si>
  <si>
    <t>CTGATTGGCTAGGAA</t>
  </si>
  <si>
    <t>GTGATTGGCCGCGTC</t>
  </si>
  <si>
    <t>GTGATTGGTTTAGGT</t>
  </si>
  <si>
    <t>CCGATTGGCCAGAGC</t>
  </si>
  <si>
    <t>CTCATTGGCTTAGCT</t>
  </si>
  <si>
    <t>GTTCTAGCCAATGAG</t>
  </si>
  <si>
    <t>CTCATGGCCAATCAG</t>
  </si>
  <si>
    <t>CTGATTGGCTGTGCG</t>
  </si>
  <si>
    <t>GTCTTAGCCAATCAC</t>
  </si>
  <si>
    <t>CTTATTGGCTGGGTC</t>
  </si>
  <si>
    <t>GTGATTGGCTCAAAG</t>
  </si>
  <si>
    <t>CAAGTGGCCAATCAC</t>
  </si>
  <si>
    <t>CTCATTGGCCTGGAT</t>
  </si>
  <si>
    <t>TCCTAAACCAATCAG</t>
  </si>
  <si>
    <t>GCTTTGGCCAATCAC</t>
  </si>
  <si>
    <t>TTGATTGGTCTAATT</t>
  </si>
  <si>
    <t>CTGATTGGACAAGGG</t>
  </si>
  <si>
    <t>GTGATTGGTTAAGAG</t>
  </si>
  <si>
    <t>GATTTGACCAATGGG</t>
  </si>
  <si>
    <t>AGAGCGGCCAATCAC</t>
  </si>
  <si>
    <t>CTGATTGGACAGAGT</t>
  </si>
  <si>
    <t>CCGATTGGCCCACTA</t>
  </si>
  <si>
    <t>GGTTGGTCCAATCAG</t>
  </si>
  <si>
    <t>GTGATTGGCTCACAG</t>
  </si>
  <si>
    <t>CTCATTGGCTGCGAC</t>
  </si>
  <si>
    <t>CTGATTGGATCCTGG</t>
  </si>
  <si>
    <t>GTGATTGGCCAGGCT</t>
  </si>
  <si>
    <t>AGCCTGGCCAATCAC</t>
  </si>
  <si>
    <t>GAGCAGGCCAATGAG</t>
  </si>
  <si>
    <t>GCTCCAGCCAATCAC</t>
  </si>
  <si>
    <t>CCCATTGGTCAAAGT</t>
  </si>
  <si>
    <t>GGCTACACCAATCAG</t>
  </si>
  <si>
    <t>GGCTGGACCAATGGG</t>
  </si>
  <si>
    <t>CCCATTGGCTCAGAC</t>
  </si>
  <si>
    <t>GTCTGAGCCAATGGG</t>
  </si>
  <si>
    <t>GACTCTGCCAATCAG</t>
  </si>
  <si>
    <t>AGCAGAGCCAATGAG</t>
  </si>
  <si>
    <t>CTGATTGGACCATGA</t>
  </si>
  <si>
    <t>CTGATTGGACAGTCC</t>
  </si>
  <si>
    <t>CCGATTGGCCCCAGC</t>
  </si>
  <si>
    <t>CGTTCAGCCAATCGG</t>
  </si>
  <si>
    <t>AATCTGGCCAATGGG</t>
  </si>
  <si>
    <t>GCCTCAGCCAATGGG</t>
  </si>
  <si>
    <t>GGGTGGTCCAATCAG</t>
  </si>
  <si>
    <t>CTGATTGGCCAGGCA</t>
  </si>
  <si>
    <t>CTGATTGGCTGTTGA</t>
  </si>
  <si>
    <t>CAGTGGACCAATGAC</t>
  </si>
  <si>
    <t>CTCATTGGCCAGAAG</t>
  </si>
  <si>
    <t>GCGATTGGCTGGTTC</t>
  </si>
  <si>
    <t>ATGATTGGTTCAGAT</t>
  </si>
  <si>
    <t>GGTCTGGCCAATGAG</t>
  </si>
  <si>
    <t>GGCTTGGCCAATCAC</t>
  </si>
  <si>
    <t>GTGATTGGCCAAGCC</t>
  </si>
  <si>
    <t>CTCATTGGCCGGCCG</t>
  </si>
  <si>
    <t>CTGATTGGTGTAAGG</t>
  </si>
  <si>
    <t>GTGATTGGTGCAGGG</t>
  </si>
  <si>
    <t>CCCTGCACCAATCAC</t>
  </si>
  <si>
    <t>GCAGGGACCAATGGG</t>
  </si>
  <si>
    <t>CCGGGAGCCAATGAG</t>
  </si>
  <si>
    <t>CACGCGGCCAATCAC</t>
  </si>
  <si>
    <t>CTGATTGGACAGGCT</t>
  </si>
  <si>
    <t>ACCACAGCCAATCGG</t>
  </si>
  <si>
    <t>TATTGAACCAATCAC</t>
  </si>
  <si>
    <t>AATTAGGCCAATCAA</t>
  </si>
  <si>
    <t>AACCCAGCCAATCAT</t>
  </si>
  <si>
    <t>CCGATTGGCCAACCC</t>
  </si>
  <si>
    <t>GACCAAACCAATCAC</t>
  </si>
  <si>
    <t>CTTCCAGCCAATCGG</t>
  </si>
  <si>
    <t>AATTCAGCCAATCAT</t>
  </si>
  <si>
    <t>CTGATTGGTCGCAGA</t>
  </si>
  <si>
    <t>GCAAGAGCCAATCAC</t>
  </si>
  <si>
    <t>AGACAGACCAATCAC</t>
  </si>
  <si>
    <t>CTTATTGGCCCAACT</t>
  </si>
  <si>
    <t>GTGATTGGCCAGCAT</t>
  </si>
  <si>
    <t>GTGATTGGCTGAAAG</t>
  </si>
  <si>
    <t>CTTTCAGCCAATCAC</t>
  </si>
  <si>
    <t>CTCATTGGCTCCGCG</t>
  </si>
  <si>
    <t>GTCATTGGTTCAGGG</t>
  </si>
  <si>
    <t>CCATGAGCCAATCGC</t>
  </si>
  <si>
    <t>CCGATTGGCCACCTC</t>
  </si>
  <si>
    <t>GGCTTGTCCAATCAG</t>
  </si>
  <si>
    <t>ACTTTGGCCAATGGG</t>
  </si>
  <si>
    <t>CCCATTGGTCGGGCT</t>
  </si>
  <si>
    <t>GGGCCAGCCAATCGG</t>
  </si>
  <si>
    <t>AGCCAAGCCAATGAG</t>
  </si>
  <si>
    <t>GACAGGTCCAATCAG</t>
  </si>
  <si>
    <t>CTGATTGGCTTTCTC</t>
  </si>
  <si>
    <t>AGGCTGACCAATCAC</t>
  </si>
  <si>
    <t>TCCTGGACCAATCAC</t>
  </si>
  <si>
    <t>GTGATTGGTCCAGGA</t>
  </si>
  <si>
    <t>AAAAGTACCAATCAG</t>
  </si>
  <si>
    <t>GTCCTAGCCAATCAC</t>
  </si>
  <si>
    <t>ATGATTGGTTCAGGC</t>
  </si>
  <si>
    <t>AGGCCAACCAATCAA</t>
  </si>
  <si>
    <t>ACCTGGGCCAATCGA</t>
  </si>
  <si>
    <t>AACCGGACCAATCCG</t>
  </si>
  <si>
    <t>AAACTGGCCAATTAG</t>
  </si>
  <si>
    <t>CTGATTGGATAAGAG</t>
  </si>
  <si>
    <t>CCCATTGGCCGAGAC</t>
  </si>
  <si>
    <t>CCCCTGTCCAATCAG</t>
  </si>
  <si>
    <t>GTGATTGGTTCAGGA</t>
  </si>
  <si>
    <t>CTGATTGGTGGAGCA</t>
  </si>
  <si>
    <t>ATGATTGGCTGGTTG</t>
  </si>
  <si>
    <t>CCCATTGGCCAAGGC</t>
  </si>
  <si>
    <t>GCCTAAACCAATCAC</t>
  </si>
  <si>
    <t>GTCCTGTCCAATCAG</t>
  </si>
  <si>
    <t>CTCATTGGACCAGCT</t>
  </si>
  <si>
    <t>GTCTCAGCCAATGGG</t>
  </si>
  <si>
    <t>CTGATTGGCGGCCAC</t>
  </si>
  <si>
    <t>CCCGGGGCCAATCAC</t>
  </si>
  <si>
    <t>TTATCAACCAATCAC</t>
  </si>
  <si>
    <t>TTCTCAGCCAATGAG</t>
  </si>
  <si>
    <t>AGCAAGGCCAATCAG</t>
  </si>
  <si>
    <t>CTCATTGGCCATATC</t>
  </si>
  <si>
    <t>GTCATTGGCCCAGGG</t>
  </si>
  <si>
    <t>TTGATTGGTCTGCTT</t>
  </si>
  <si>
    <t>GAGGCAGCCAATCAC</t>
  </si>
  <si>
    <t>GACGCCACCAATCGG</t>
  </si>
  <si>
    <t>CTGATTGGTGTGCCT</t>
  </si>
  <si>
    <t>GGCTTGGCCAATCAA</t>
  </si>
  <si>
    <t>CCCATTGGTCAAGAC</t>
  </si>
  <si>
    <t>CTGTTAACCAATCAC</t>
  </si>
  <si>
    <t>GTGATTGGTTAACCC</t>
  </si>
  <si>
    <t>CCCTCCACCAATCAC</t>
  </si>
  <si>
    <t>TATTGGTCCAATCAG</t>
  </si>
  <si>
    <t>GTGATTGGCTCTGTG</t>
  </si>
  <si>
    <t>TCACCAACCAATCAC</t>
  </si>
  <si>
    <t>CAATAGGCCAATGGG</t>
  </si>
  <si>
    <t>CTGGCGACCAATGAG</t>
  </si>
  <si>
    <t>GCCTCGCCCAATCAG</t>
  </si>
  <si>
    <t>GGCTGGACCAATGAC</t>
  </si>
  <si>
    <t>AACCTAGCCAATCAT</t>
  </si>
  <si>
    <t>CCGATTGGCGCGCGC</t>
  </si>
  <si>
    <t>ATTTAGACCAATCAC</t>
  </si>
  <si>
    <t>ATGTGACCCAATCAG</t>
  </si>
  <si>
    <t>TTGATTGGTCGCGGC</t>
  </si>
  <si>
    <t>ATGATTGGCTCAGGC</t>
  </si>
  <si>
    <t>GTGAGAACCAATGAG</t>
  </si>
  <si>
    <t>CCCATTGGTCAAAGC</t>
  </si>
  <si>
    <t>GCTTTGACCAATGGG</t>
  </si>
  <si>
    <t>AGCTGGGCCAATGAA</t>
  </si>
  <si>
    <t>CCGATTGGCCCCGCG</t>
  </si>
  <si>
    <t>CGGCCAGCCAATCGG</t>
  </si>
  <si>
    <t>CTCTCCGCCAATCGG</t>
  </si>
  <si>
    <t>CTCATTGGCTCTCCT</t>
  </si>
  <si>
    <t>TTTGCAACCAATCAG</t>
  </si>
  <si>
    <t>ATCCTGGCCAATGGG</t>
  </si>
  <si>
    <t>CTGATTGGACAGACT</t>
  </si>
  <si>
    <t>CCCATTGGCCCGCGC</t>
  </si>
  <si>
    <t>ATGATTGGCCCAATG</t>
  </si>
  <si>
    <t>TCCTGAGCCAATCAC</t>
  </si>
  <si>
    <t>GATCTGGCCAATGGG</t>
  </si>
  <si>
    <t>CCCATTGGCCAAAAT</t>
  </si>
  <si>
    <t>GGCCTAGCCAATCAC</t>
  </si>
  <si>
    <t>GTGATTGGTCTAGGG</t>
  </si>
  <si>
    <t>CTCATTGGTCTGAAC</t>
  </si>
  <si>
    <t>CTGATTGGATAGACT</t>
  </si>
  <si>
    <t>AGCTAGGCCAATCAC</t>
  </si>
  <si>
    <t>CCCTAAACCAATCAC</t>
  </si>
  <si>
    <t>CCCAAAGCCAATCAG</t>
  </si>
  <si>
    <t>TCCTGGTCCAATCAG</t>
  </si>
  <si>
    <t>GTGATTGGTTCAGAA</t>
  </si>
  <si>
    <t>TTCATTGGCCCAAAT</t>
  </si>
  <si>
    <t>TTGATTGGTTCATCA</t>
  </si>
  <si>
    <t>CTCTCAGCCAATGGG</t>
  </si>
  <si>
    <t>TCTCAGACCAATCAG</t>
  </si>
  <si>
    <t>CCGATTGGTGAAGAG</t>
  </si>
  <si>
    <t>TAGCTGGCCAATGAG</t>
  </si>
  <si>
    <t>CCCCCGGCCAATGGG</t>
  </si>
  <si>
    <t>ACGCAGACCAATCAC</t>
  </si>
  <si>
    <t>CCCATTGGCCGCCTT</t>
  </si>
  <si>
    <t>AGCCTAACCAATAAG</t>
  </si>
  <si>
    <t>CCGGGAACCAATCAC</t>
  </si>
  <si>
    <t>GGCCCCACCAATCGG</t>
  </si>
  <si>
    <t>CGGGGAGCCAATGAG</t>
  </si>
  <si>
    <t>AGCGCCACCAATGAG</t>
  </si>
  <si>
    <t>CTGATTGGCAGAGCT</t>
  </si>
  <si>
    <t>ATTCTGACCAATGGG</t>
  </si>
  <si>
    <t>CTGATTGGACAACCC</t>
  </si>
  <si>
    <t>CTCATTGGCTACAAC</t>
  </si>
  <si>
    <t>CCGATTGGCCGCCGG</t>
  </si>
  <si>
    <t>GCTTTGGCCAATGGG</t>
  </si>
  <si>
    <t>CCCATTGGCCAAAGC</t>
  </si>
  <si>
    <t>GCGATTGGCCCAGGG</t>
  </si>
  <si>
    <t>AGTTGGTCCAATGAG</t>
  </si>
  <si>
    <t>GGCTCCACCAATCAC</t>
  </si>
  <si>
    <t>CCAAGAGCCAATCAA</t>
  </si>
  <si>
    <t>CCGATTGGTGGATGA</t>
  </si>
  <si>
    <t>ATGATTGGTCAAAGT</t>
  </si>
  <si>
    <t>TTGATTGGTCTAAAT</t>
  </si>
  <si>
    <t>CCCATTGGCTAAAGC</t>
  </si>
  <si>
    <t>GCTTTAGCCAATGGG</t>
  </si>
  <si>
    <t>AATCTGGCCAATGAA</t>
  </si>
  <si>
    <t>ATGATTGGCTCAGAC</t>
  </si>
  <si>
    <t>GTGATTGGCCGAGGA</t>
  </si>
  <si>
    <t>TTTATTGGTTCAGTT</t>
  </si>
  <si>
    <t>CCTCAAGCCAATGAG</t>
  </si>
  <si>
    <t>GCAGCCACCAATCAC</t>
  </si>
  <si>
    <t>GTGATTGGTGGAAGG</t>
  </si>
  <si>
    <t>TTCATTGGTTCAGCC</t>
  </si>
  <si>
    <t>CCCATTGGCTGGAGC</t>
  </si>
  <si>
    <t>CTTATTGGCTCGAAC</t>
  </si>
  <si>
    <t>CTTATTGGCCAGATG</t>
  </si>
  <si>
    <t>CTCATTGGTCTGAAG</t>
  </si>
  <si>
    <t>GTCCCCACCAATCAC</t>
  </si>
  <si>
    <t>ATGATTGGTTCAGAG</t>
  </si>
  <si>
    <t>GTTCAAGCCAATGAG</t>
  </si>
  <si>
    <t>CTTATTGGTTACCTT</t>
  </si>
  <si>
    <t>GTGATTGGTCTAGAG</t>
  </si>
  <si>
    <t>GCAGCGACCAATGAC</t>
  </si>
  <si>
    <t>ATGATTGGTCCAAGG</t>
  </si>
  <si>
    <t>GCACTGGCCAATGAA</t>
  </si>
  <si>
    <t>AAACAAGCCAATCAT</t>
  </si>
  <si>
    <t>CTGATTGGCTCTGCA</t>
  </si>
  <si>
    <t>ACTCTAACCAATGAC</t>
  </si>
  <si>
    <t>CTTGGAACCAATCAC</t>
  </si>
  <si>
    <t>ACGATTGGCCCATTC</t>
  </si>
  <si>
    <t>CCGATTGGCCATGGC</t>
  </si>
  <si>
    <t>CCGCCGACCAATGGG</t>
  </si>
  <si>
    <t>GTGATTGGTTTAGAG</t>
  </si>
  <si>
    <t>CCCTAAACCAATCAA</t>
  </si>
  <si>
    <t>TTCTGGTCCAATCAG</t>
  </si>
  <si>
    <t>AAGCAGACCAATAAG</t>
  </si>
  <si>
    <t>TTGATTGGCTCCCGC</t>
  </si>
  <si>
    <t>CTTATTGGTCGCCTC</t>
  </si>
  <si>
    <t>GTCATTGGTCAAAGC</t>
  </si>
  <si>
    <t>AGATTGGCCAATCGA</t>
  </si>
  <si>
    <t>CTCTCCGCCAATCAC</t>
  </si>
  <si>
    <t>ACAAGACCCAATCAG</t>
  </si>
  <si>
    <t>GATTTAGCCAATGAA</t>
  </si>
  <si>
    <t>GTGATTGGCCAGCCC</t>
  </si>
  <si>
    <t>CCTTGAACCAATCGC</t>
  </si>
  <si>
    <t>TTGATTGGCTGGTGA</t>
  </si>
  <si>
    <t>AGCCAGGCCAATCAC</t>
  </si>
  <si>
    <t>CCCATTGGCTGCTGG</t>
  </si>
  <si>
    <t>GTGATTGGTTTGGGG</t>
  </si>
  <si>
    <t>GTGATTGGTTTAAGG</t>
  </si>
  <si>
    <t>CTTATTGGATGGTTT</t>
  </si>
  <si>
    <t>GTGATTGGTTCAAAA</t>
  </si>
  <si>
    <t>TTGATTGGTTCAAGA</t>
  </si>
  <si>
    <t>CCCATTGGCTGAAAG</t>
  </si>
  <si>
    <t>ACACTGTCCAATCAC</t>
  </si>
  <si>
    <t>CTCCCAGCCAATAAG</t>
  </si>
  <si>
    <t>TACTCGGCCAATGGG</t>
  </si>
  <si>
    <t>GTGATTGGCTGCCCT</t>
  </si>
  <si>
    <t>AAGGTAGCCAATGGG</t>
  </si>
  <si>
    <t>CTGATTGGATCTCTG</t>
  </si>
  <si>
    <t>CCCATTGGCCGGAAC</t>
  </si>
  <si>
    <t>CTCTGAGCCAATCAT</t>
  </si>
  <si>
    <t>CACGTGACCAATAAG</t>
  </si>
  <si>
    <t>GTCCTAGCCAATGGG</t>
  </si>
  <si>
    <t>CCGATTGGACCACGC</t>
  </si>
  <si>
    <t>ATTCCAGCCAATGAC</t>
  </si>
  <si>
    <t>ACTCCAGCCAATGAA</t>
  </si>
  <si>
    <t>CTTATTGGCTAAAGG</t>
  </si>
  <si>
    <t>CTCTGAGCCAATCGC</t>
  </si>
  <si>
    <t>GGGCTGTCCAATCAG</t>
  </si>
  <si>
    <t>CTGATTGGGCCAAAG</t>
  </si>
  <si>
    <t>AGGGTGACCAATCAC</t>
  </si>
  <si>
    <t>CCCATTGGCCAGAGC</t>
  </si>
  <si>
    <t>GCTCTGGCCAATGGG</t>
  </si>
  <si>
    <t>CTGATTGGACTGGCT</t>
  </si>
  <si>
    <t>AGCCAGTCCAATCAG</t>
  </si>
  <si>
    <t>CTTGGAGCCAATCAC</t>
  </si>
  <si>
    <t>CTCATTGGCCAGAGA</t>
  </si>
  <si>
    <t>CTCATTGGCCTCCTG</t>
  </si>
  <si>
    <t>TTGATTGGCTACTCC</t>
  </si>
  <si>
    <t>GCTCTGGCCAATAAG</t>
  </si>
  <si>
    <t>AGCTGGTCCAATCAC</t>
  </si>
  <si>
    <t>CTTATTGGCCAACAC</t>
  </si>
  <si>
    <t>CCAGGCTCCAATCAG</t>
  </si>
  <si>
    <t>GGGAGAACCAATCGG</t>
  </si>
  <si>
    <t>GTGATTGGATGATAC</t>
  </si>
  <si>
    <t>CGCAGAGCCAATCGG</t>
  </si>
  <si>
    <t>CCACTGGCCAATGAA</t>
  </si>
  <si>
    <t>GCATTGACCAATAGG</t>
  </si>
  <si>
    <t>GTACTGGCCAATGAA</t>
  </si>
  <si>
    <t>AACTGCTCCAATCAC</t>
  </si>
  <si>
    <t>CTGATTGGCAGAGCC</t>
  </si>
  <si>
    <t>TTCATTGGCTGAAGC</t>
  </si>
  <si>
    <t>TTGTTAGCCAATGAG</t>
  </si>
  <si>
    <t>GCGCTGGCCAATGGG</t>
  </si>
  <si>
    <t>CAAAGGTCCAATGAG</t>
  </si>
  <si>
    <t>AGTCTGGCCAATGGG</t>
  </si>
  <si>
    <t>CCCTGAGCCAATTAG</t>
  </si>
  <si>
    <t>TCGCTGGCCAATGAG</t>
  </si>
  <si>
    <t>GTTCTGACCAATAAG</t>
  </si>
  <si>
    <t>CGTGTGGCCAATGAG</t>
  </si>
  <si>
    <t>CTTTGGTCCAATGAG</t>
  </si>
  <si>
    <t>TCCATTGGTCCATGC</t>
  </si>
  <si>
    <t>GTGATTGGCCACCGC</t>
  </si>
  <si>
    <t>TCGGGAACCAATGAG</t>
  </si>
  <si>
    <t>GCTTCAGCCAATCGC</t>
  </si>
  <si>
    <t>CTCATTGGCCATAAC</t>
  </si>
  <si>
    <t>GTGATTGGCCCTGCC</t>
  </si>
  <si>
    <t>TCCTTGTCCAATCAG</t>
  </si>
  <si>
    <t>CCCATTGGCTGCGGC</t>
  </si>
  <si>
    <t>ATGATTGGTTGAAAC</t>
  </si>
  <si>
    <t>GCTCCACCCAATCAG</t>
  </si>
  <si>
    <t>CCCATTGGCCAGGCC</t>
  </si>
  <si>
    <t>GTGATTGGCTACCGC</t>
  </si>
  <si>
    <t>CTTTTGGCCAATGGG</t>
  </si>
  <si>
    <t>GTTATAGCCAATGAG</t>
  </si>
  <si>
    <t>CCCTGGTCCAATCAC</t>
  </si>
  <si>
    <t>TTGATTGGGCCATTC</t>
  </si>
  <si>
    <t>AGCTCAGCCAATTAG</t>
  </si>
  <si>
    <t>GTCATTGGCCAGAAT</t>
  </si>
  <si>
    <t>GGGAGAGCCAATCGG</t>
  </si>
  <si>
    <t>GCTGGAGCCAATGGG</t>
  </si>
  <si>
    <t>ACTCTGGCCAATGAA</t>
  </si>
  <si>
    <t>TGGTGAACCAATCAC</t>
  </si>
  <si>
    <t>GGCTTGCCCAATCAG</t>
  </si>
  <si>
    <t>CCCATTGGCCAGAGG</t>
  </si>
  <si>
    <t>ATCAAAGCCAATGAG</t>
  </si>
  <si>
    <t>GTGATTGGACAGATT</t>
  </si>
  <si>
    <t>CTCATTGGCCTCCGC</t>
  </si>
  <si>
    <t>TGTCCAGCCAATGAG</t>
  </si>
  <si>
    <t>CTTATTGGCCAGAAC</t>
  </si>
  <si>
    <t>GGCCGAGCCAATGAA</t>
  </si>
  <si>
    <t>GGCTTCTCCAATCAG</t>
  </si>
  <si>
    <t>GTGATTGGCTGCACC</t>
  </si>
  <si>
    <t>ACTAGAGCCAATGGG</t>
  </si>
  <si>
    <t>GTCCCGGCCAATCGC</t>
  </si>
  <si>
    <t>TTCATTGGCCAAAGC</t>
  </si>
  <si>
    <t>GCTTTGGCCAATGAA</t>
  </si>
  <si>
    <t>GCCAGGGCCAATGGG</t>
  </si>
  <si>
    <t>GCTTTGGCCAATCAT</t>
  </si>
  <si>
    <t>GTGATTGGTCACAAG</t>
  </si>
  <si>
    <t>ATTCTAACCAATGAA</t>
  </si>
  <si>
    <t>CTGATTGGACTGACT</t>
  </si>
  <si>
    <t>CTCATTGGCCAGCAA</t>
  </si>
  <si>
    <t>ATGATTGGTTCCTCC</t>
  </si>
  <si>
    <t>TTCATTGGCTAAAGC</t>
  </si>
  <si>
    <t>GCTTTAGCCAATGAA</t>
  </si>
  <si>
    <t>CCGATTGGTGGCGCC</t>
  </si>
  <si>
    <t>TTCCCAGCCAATCAC</t>
  </si>
  <si>
    <t>TAGAGGACCAATCGG</t>
  </si>
  <si>
    <t>CACTGGACCAATCTG</t>
  </si>
  <si>
    <t>CCGATTGGACAGCTC</t>
  </si>
  <si>
    <t>CTGATTGGCAGGCCT</t>
  </si>
  <si>
    <t>GTTCCAGCCAATGAC</t>
  </si>
  <si>
    <t>CCCTGGGCCAATAGG</t>
  </si>
  <si>
    <t>GCACAGCCCAATCAG</t>
  </si>
  <si>
    <t>GTCCTAACCAATGAA</t>
  </si>
  <si>
    <t>GCTTTGACCAATCGA</t>
  </si>
  <si>
    <t>GGGCCCACCAATCAC</t>
  </si>
  <si>
    <t>CCCATTGGCCTGCTC</t>
  </si>
  <si>
    <t>ACGTGCGCCAATGAA</t>
  </si>
  <si>
    <t>AGTGGGACCAATGAC</t>
  </si>
  <si>
    <t>AAATTGGCAAATCAG</t>
  </si>
  <si>
    <t>CCCTGGTCCAATCAA</t>
  </si>
  <si>
    <t>CTGTAAGCCAATCAC</t>
  </si>
  <si>
    <t>GCCTCGGCCAATAGG</t>
  </si>
  <si>
    <t>GTTCTGACCAATGAC</t>
  </si>
  <si>
    <t>GTAATTGGTCCATGT</t>
  </si>
  <si>
    <t>GAGGCAGCCAATGAC</t>
  </si>
  <si>
    <t>CAGCTGGCCAATGAA</t>
  </si>
  <si>
    <t>CCCATTGGCCGTATC</t>
  </si>
  <si>
    <t>GGGCGCTCCAATCAG</t>
  </si>
  <si>
    <t>GCGATTGGCCGGCGC</t>
  </si>
  <si>
    <t>GCGCCGGCCAATCGC</t>
  </si>
  <si>
    <t>CGGATTGGCCAGCTT</t>
  </si>
  <si>
    <t>GTGATTGGCCCTAAG</t>
  </si>
  <si>
    <t>CTTAGGGCCAATCAC</t>
  </si>
  <si>
    <t>GTCCCCACCAATGGG</t>
  </si>
  <si>
    <t>GCGATTGGCTCGCGG</t>
  </si>
  <si>
    <t>TCCCTGTCCAATCAG</t>
  </si>
  <si>
    <t>CGGCCCGCCAATCGG</t>
  </si>
  <si>
    <t>TTCATTGGCCAGAAT</t>
  </si>
  <si>
    <t>TTGATTGGCTGTGAC</t>
  </si>
  <si>
    <t>GTTTCCACCAATGGG</t>
  </si>
  <si>
    <t>GCACGGTCCAATAAG</t>
  </si>
  <si>
    <t>CTTCTGGCCAATGGG</t>
  </si>
  <si>
    <t>CCCATTGGCTGCAGC</t>
  </si>
  <si>
    <t>TCTTGGGCCAATGGG</t>
  </si>
  <si>
    <t>GTCATTGGCTAGACT</t>
  </si>
  <si>
    <t>GCGGCGGCCAATGGG</t>
  </si>
  <si>
    <t>GTGATTGGCTTTATT</t>
  </si>
  <si>
    <t>ATCTAAACCAATCAT</t>
  </si>
  <si>
    <t>CTGATTGGTAGGAAG</t>
  </si>
  <si>
    <t>CGCCTCACCAATCAC</t>
  </si>
  <si>
    <t>CGCCAGGCCAATCAC</t>
  </si>
  <si>
    <t>CTTTTGGCCAATGAC</t>
  </si>
  <si>
    <t>GCTTGAGCCAATAGG</t>
  </si>
  <si>
    <t>GTCCTGGCCAATGAA</t>
  </si>
  <si>
    <t>GTTTTGGCCAATGAA</t>
  </si>
  <si>
    <t>CGTTCCTCCAATCAG</t>
  </si>
  <si>
    <t>ATGATTGGCTGGGAG</t>
  </si>
  <si>
    <t>TATTTGGCCAATGGG</t>
  </si>
  <si>
    <t>GCCATTGGTTGACTC</t>
  </si>
  <si>
    <t>CTTGTAGCCAATCAC</t>
  </si>
  <si>
    <t>CTGAGAGCCAATCAC</t>
  </si>
  <si>
    <t>GCGATTGGCTGGGAG</t>
  </si>
  <si>
    <t>TTCATTGGCTCTGGT</t>
  </si>
  <si>
    <t>CCGATTGGTTTTGCT</t>
  </si>
  <si>
    <t>GCGCGGACCAATCCG</t>
  </si>
  <si>
    <t>CCCAGAGCCAATGGG</t>
  </si>
  <si>
    <t>CTCCGCGCCAATGGG</t>
  </si>
  <si>
    <t>ACACTGTCCAATGGG</t>
  </si>
  <si>
    <t>CTGATTGGTGTACAA</t>
  </si>
  <si>
    <t>CGGATTGGCCAAGGC</t>
  </si>
  <si>
    <t>GTCATTGGCCAGAAC</t>
  </si>
  <si>
    <t>GCTCTGGCCAATGAA</t>
  </si>
  <si>
    <t>CACCGAGCCAATGGC</t>
  </si>
  <si>
    <t>CTAATTGGCTCCTGG</t>
  </si>
  <si>
    <t>GCCCGGACCAATGGC</t>
  </si>
  <si>
    <t>CTCTGTACCAATGAG</t>
  </si>
  <si>
    <t>CATTGGACCAATGGA</t>
  </si>
  <si>
    <t>ATGATTGGTTCAGGA</t>
  </si>
  <si>
    <t>TCCTGAACCAATCAT</t>
  </si>
  <si>
    <t>GTGATTGGTCTAGGA</t>
  </si>
  <si>
    <t>TCCTAGACCAATCAC</t>
  </si>
  <si>
    <t>ATGATTGGTTCCAGC</t>
  </si>
  <si>
    <t>GCACCAGCCAATGGC</t>
  </si>
  <si>
    <t>GTTCTAGCCAATGAC</t>
  </si>
  <si>
    <t>AGGATGGCCAATCAC</t>
  </si>
  <si>
    <t>TTCATTGGCTTGGTC</t>
  </si>
  <si>
    <t>CCGCCAGCCAATGAA</t>
  </si>
  <si>
    <t>GAAGCTGCCAATGAG</t>
  </si>
  <si>
    <t>GCGGGGACCAATCGC</t>
  </si>
  <si>
    <t>GTGATTGGTTTAGGA</t>
  </si>
  <si>
    <t>CTGATTGGATGGGCA</t>
  </si>
  <si>
    <t>CTCATTGGGCCAGCC</t>
  </si>
  <si>
    <t>TTCTCAGCCAATGGG</t>
  </si>
  <si>
    <t>GCCATTGGTCAAATC</t>
  </si>
  <si>
    <t>GCGATTGGCTGGCGG</t>
  </si>
  <si>
    <t>CCTGCAGCCAATAAG</t>
  </si>
  <si>
    <t>CCAAGGGCCAATCGC</t>
  </si>
  <si>
    <t>CTTATTGGCCACAGC</t>
  </si>
  <si>
    <t>GCCATTGGCCCAGGG</t>
  </si>
  <si>
    <t>GCCTCCGCCAATCGC</t>
  </si>
  <si>
    <t>CTTCAGTCCAATCAG</t>
  </si>
  <si>
    <t>CCCATTGGCTACAGC</t>
  </si>
  <si>
    <t>CCTATTGGCTCAAGG</t>
  </si>
  <si>
    <t>ATGATTGGCCACTGG</t>
  </si>
  <si>
    <t>TGCTGCACCAATCAC</t>
  </si>
  <si>
    <t>GCAGAAGCCAATGGG</t>
  </si>
  <si>
    <t>CCGATTGGACAACAC</t>
  </si>
  <si>
    <t>CCCATTGGCGGGCGC</t>
  </si>
  <si>
    <t>GCGATTGGTCAGCAC</t>
  </si>
  <si>
    <t>GATCCTGCCAATGAG</t>
  </si>
  <si>
    <t>GCTTCAGCCAATAGG</t>
  </si>
  <si>
    <t>CGGGGAACCAATGGG</t>
  </si>
  <si>
    <t>GTGATTGGTTGGCCA</t>
  </si>
  <si>
    <t>GTGATTGGTGGAGAA</t>
  </si>
  <si>
    <t>CGCGCGGCCAATGGG</t>
  </si>
  <si>
    <t>CCGATTGGTTCCACA</t>
  </si>
  <si>
    <t>GCGGCTACCAATCAG</t>
  </si>
  <si>
    <t>AATCTGGCCAATGGC</t>
  </si>
  <si>
    <t>GTGATTGGCTGTCCC</t>
  </si>
  <si>
    <t>GGGACAGCCAATCAC</t>
  </si>
  <si>
    <t>ATACCGCCCAATCAC</t>
  </si>
  <si>
    <t>CTAATTGGTGCAGGG</t>
  </si>
  <si>
    <t>GACCCGGCCAATGGA</t>
  </si>
  <si>
    <t>TTCATTGGCCAGAAC</t>
  </si>
  <si>
    <t>GCCCCCTCCAATGAG</t>
  </si>
  <si>
    <t>TTTATTGGCCGGCTT</t>
  </si>
  <si>
    <t>GTTCAGACCAATGGG</t>
  </si>
  <si>
    <t>ATGATTGGCCAGAAC</t>
  </si>
  <si>
    <t>TCCTAAGCCAATCAC</t>
  </si>
  <si>
    <t>GCCATTGGTCCAAAC</t>
  </si>
  <si>
    <t>TCCATTGGTCCAAGC</t>
  </si>
  <si>
    <t>TGATCAACCAATGAA</t>
  </si>
  <si>
    <t>GTTATTGGCTGGTGG</t>
  </si>
  <si>
    <t>GAGAGAGCCAATGAA</t>
  </si>
  <si>
    <t>AGAAAAGCCAATCAA</t>
  </si>
  <si>
    <t>GCTACGGCCAATGGG</t>
  </si>
  <si>
    <t>GACGCAGCCAATCCG</t>
  </si>
  <si>
    <t>TTGTCAACCAATGGG</t>
  </si>
  <si>
    <t>TTCATTGGCCCTGGC</t>
  </si>
  <si>
    <t>CTGATTGGACAGGCA</t>
  </si>
  <si>
    <t>GTCATTGGCCGCGCC</t>
  </si>
  <si>
    <t>GTGCAGACCAATGGG</t>
  </si>
  <si>
    <t>ACTTTGGCCAATGAT</t>
  </si>
  <si>
    <t>GTGATTGGTTTAGAA</t>
  </si>
  <si>
    <t>AGTTCCTCCAATGAG</t>
  </si>
  <si>
    <t>AACCCTGCCAATCAA</t>
  </si>
  <si>
    <t>GTGATTGGACAAGAG</t>
  </si>
  <si>
    <t>GGGGCGGCCAATGGG</t>
  </si>
  <si>
    <t>CCCATTGGCTGCTGA</t>
  </si>
  <si>
    <t>CGGATTGGTTACCTT</t>
  </si>
  <si>
    <t>GCAAGATCCAATCAC</t>
  </si>
  <si>
    <t>CCTATTGGCCAAAGC</t>
  </si>
  <si>
    <t>CCGATTGGACGGCAG</t>
  </si>
  <si>
    <t>CTGATTGGTAGCCGG</t>
  </si>
  <si>
    <t>GTCTCAGCCAATGAT</t>
  </si>
  <si>
    <t>GTCGCAGCCAATCGC</t>
  </si>
  <si>
    <t>ACTCCAGCCAATGGC</t>
  </si>
  <si>
    <t>CCCATTGGCCTGAAC</t>
  </si>
  <si>
    <t>ACCCCGCCCAATCAC</t>
  </si>
  <si>
    <t>TCGATTGGCTGCTCC</t>
  </si>
  <si>
    <t>TCCATTGGCCAATAC</t>
  </si>
  <si>
    <t>TTTCTATCCAATCAG</t>
  </si>
  <si>
    <t>GGCGGGTCCAATCGG</t>
  </si>
  <si>
    <t>ATGATTGGTTGTTAG</t>
  </si>
  <si>
    <t>GTTTTGACCAATAGG</t>
  </si>
  <si>
    <t>GTCCTATCCAATCAC</t>
  </si>
  <si>
    <t>CTGATTGGGCGCCGG</t>
  </si>
  <si>
    <t>ACTTTAACCAATAAA</t>
  </si>
  <si>
    <t>CCTATTGGCCAAACT</t>
  </si>
  <si>
    <t>GTTCAAGCCAATGGG</t>
  </si>
  <si>
    <t>CGATGGCCCAATCAC</t>
  </si>
  <si>
    <t>CCTCCATCCAATCAC</t>
  </si>
  <si>
    <t>CGTGCGGCCAATGGG</t>
  </si>
  <si>
    <t>CAGATTGGTTCAGAG</t>
  </si>
  <si>
    <t>CTGATTGGGTCCCAG</t>
  </si>
  <si>
    <t>AGATTGGCCAGTCAG</t>
  </si>
  <si>
    <t>TTCATTGGCTGCTTA</t>
  </si>
  <si>
    <t>CCCTGACCCAATCAC</t>
  </si>
  <si>
    <t>GCCATTGGTTCGGCC</t>
  </si>
  <si>
    <t>CTGATTGGTGGTACA</t>
  </si>
  <si>
    <t>CTGATTGGAGGAAGA</t>
  </si>
  <si>
    <t>CCTATTGGCTGGCGC</t>
  </si>
  <si>
    <t>TTCATTGGTTAATCA</t>
  </si>
  <si>
    <t>CCCATTGGTCGGCAA</t>
  </si>
  <si>
    <t>CGCCAGGCCAATGGG</t>
  </si>
  <si>
    <t>CCCATTGGCCCTCCC</t>
  </si>
  <si>
    <t>GCGATTGGCTGCCGC</t>
  </si>
  <si>
    <t>GCGGCAGCCAATCGC</t>
  </si>
  <si>
    <t>GCCTGGGGCAATCAG</t>
  </si>
  <si>
    <t>CTTATTGGCCGCCCG</t>
  </si>
  <si>
    <t>TCCATTGGCCAAAGT</t>
  </si>
  <si>
    <t>CCCATTGGCTAAGCA</t>
  </si>
  <si>
    <t>CTAATTGGCCAGAAC</t>
  </si>
  <si>
    <t>GACCTAACCAGTCAG</t>
  </si>
  <si>
    <t>CGCGGAGCCAATCGC</t>
  </si>
  <si>
    <t>CTAATTGGATCAGGT</t>
  </si>
  <si>
    <t>AGGGCAGCCAATCAT</t>
  </si>
  <si>
    <t>CTCATTGGAGGGCGC</t>
  </si>
  <si>
    <t>CCTATTGGCCAGCAT</t>
  </si>
  <si>
    <t>CCCATTGGCTGGGCA</t>
  </si>
  <si>
    <t>CTCTTATCCAATCAA</t>
  </si>
  <si>
    <t>CTCATTGGGCAGAAT</t>
  </si>
  <si>
    <t>GTCATTGGCTACCCT</t>
  </si>
  <si>
    <t>GTCCTGGCCAATAGG</t>
  </si>
  <si>
    <t>CCTATTGGCCCGAAG</t>
  </si>
  <si>
    <t>TAGTGAACCAATAGG</t>
  </si>
  <si>
    <t>CTCAGAACCAATCAT</t>
  </si>
  <si>
    <t>TTTATTGGCTAAAGT</t>
  </si>
  <si>
    <t>TGTAGAACCAATCGG</t>
  </si>
  <si>
    <t>TCCATTGGCCAAGGC</t>
  </si>
  <si>
    <t>GACGGGGCCAATAAA</t>
  </si>
  <si>
    <t>TTCATTGGCTTGAAT</t>
  </si>
  <si>
    <t>GTCTGAACCAAACAG</t>
  </si>
  <si>
    <t>CGTCCGGCCAATCGA</t>
  </si>
  <si>
    <t>CTCCGAGCCAATGGC</t>
  </si>
  <si>
    <t>TCCATTGGTTGGCTG</t>
  </si>
  <si>
    <t>ATTCTGACCAATGGC</t>
  </si>
  <si>
    <t>GCTTTGGCCAATGAT</t>
  </si>
  <si>
    <t>CCAGCGACCAATGGC</t>
  </si>
  <si>
    <t>GCCTCGGCCAATGCG</t>
  </si>
  <si>
    <t>TCCTTAGCCAATGAA</t>
  </si>
  <si>
    <t>CCTATTGGCTGGAAC</t>
  </si>
  <si>
    <t>GGGATTGGTTCATGG</t>
  </si>
  <si>
    <t>TTCATTGGCTACAGC</t>
  </si>
  <si>
    <t>CTCATTGGTAGGCGG</t>
  </si>
  <si>
    <t>GCCATTGGCCAAAGC</t>
  </si>
  <si>
    <t>GTGATTGGGCGAGGG</t>
  </si>
  <si>
    <t>AAGATGGCCAATTAG</t>
  </si>
  <si>
    <t>CCTATTGGCTCCCTG</t>
  </si>
  <si>
    <t>GCGGTGGCCAATGAA</t>
  </si>
  <si>
    <t>GTGATTGGTCGTAGA</t>
  </si>
  <si>
    <t>CCCATTGGGCCGTGC</t>
  </si>
  <si>
    <t>CCGATTGGAGGTTTC</t>
  </si>
  <si>
    <t>GTGGCAGCCAATGAA</t>
  </si>
  <si>
    <t>CTGATTGGGCAAAGA</t>
  </si>
  <si>
    <t>CGGCTGGCCAATCAT</t>
  </si>
  <si>
    <t>AGATTTGCCAATCAA</t>
  </si>
  <si>
    <t>GCCATTGGTTGGGAG</t>
  </si>
  <si>
    <t>GCCATTGGTCCATAA</t>
  </si>
  <si>
    <t>CACTTGGCCAATTGG</t>
  </si>
  <si>
    <t>GTTTTGACCAATGGC</t>
  </si>
  <si>
    <t>TCCATTGGCTAGTAC</t>
  </si>
  <si>
    <t>TCCTGAGCCAATCCG</t>
  </si>
  <si>
    <t>ATCTGAACCAATCCC</t>
  </si>
  <si>
    <t>GTTCTAACCAATAGG</t>
  </si>
  <si>
    <t>CTGACTGGTGCCTTT</t>
  </si>
  <si>
    <t>GGTTGATCCAATGGG</t>
  </si>
  <si>
    <t>GGCACAGCCAATGAC</t>
  </si>
  <si>
    <t>CCCATTGGTCATAAG</t>
  </si>
  <si>
    <t>GCTTTGTCCAATGGG</t>
  </si>
  <si>
    <t>TCACGGACCAATGGC</t>
  </si>
  <si>
    <t>CTCATTGGACAGTCA</t>
  </si>
  <si>
    <t>GCCATTGGTCAGAGC</t>
  </si>
  <si>
    <t>CCTATTGGCCAAACC</t>
  </si>
  <si>
    <t>CTAATTGGATGGTTG</t>
  </si>
  <si>
    <t>ATTTTAGCCAATGGA</t>
  </si>
  <si>
    <t>GCCATTGGCTGAGCG</t>
  </si>
  <si>
    <t>GGAATGGCCAATCGC</t>
  </si>
  <si>
    <t>GTGATTGGGTGAAGC</t>
  </si>
  <si>
    <t>GCCATTGGCTGGCGC</t>
  </si>
  <si>
    <t>CCCTGGACCAATTAC</t>
  </si>
  <si>
    <t>GACTCGGCCAATCCC</t>
  </si>
  <si>
    <t>CCTTCGGCCAATGGA</t>
  </si>
  <si>
    <t>CCTCTGGCCAATAGG</t>
  </si>
  <si>
    <t>TCGATTGGTCATCGT</t>
  </si>
  <si>
    <t>CTCATTTGTCAGTTT</t>
  </si>
  <si>
    <t>GTCCCGGCCAATGGA</t>
  </si>
  <si>
    <t>CCCTGAACCAATTAC</t>
  </si>
  <si>
    <t>TTTCTGGCCAATGGG</t>
  </si>
  <si>
    <t>CAGAGGTCCAATCAC</t>
  </si>
  <si>
    <t>ATTCTGACCAATGGA</t>
  </si>
  <si>
    <t>GCCATTGGTCGCGGC</t>
  </si>
  <si>
    <t>AGGCCAGCCAATGGC</t>
  </si>
  <si>
    <t>CTTATTGGCCAGAAA</t>
  </si>
  <si>
    <t>CGGATTGGCTCCGCC</t>
  </si>
  <si>
    <t>GGCGGAGCCAATCCG</t>
  </si>
  <si>
    <t>TTCATTGGTCCTCAG</t>
  </si>
  <si>
    <t>TGGTCCGCCAATCAC</t>
  </si>
  <si>
    <t>ATTCTGACCAATAAA</t>
  </si>
  <si>
    <t>TTTATTGGTGGATAC</t>
  </si>
  <si>
    <t>GCTCACACCAATGGG</t>
  </si>
  <si>
    <t>GCTTTGGCCAATGGA</t>
  </si>
  <si>
    <t>CAGGCGTCCAATCAA</t>
  </si>
  <si>
    <t>GCAGCAGCCAATCGT</t>
  </si>
  <si>
    <t>GCTTTGGCCAATAAA</t>
  </si>
  <si>
    <t>CCTATTGGCTAGAAC</t>
  </si>
  <si>
    <t>GTTCTAGCCAATAGG</t>
  </si>
  <si>
    <t>GTCATTGGTGAGAAG</t>
  </si>
  <si>
    <t>ATCATTGGCTAAAAC</t>
  </si>
  <si>
    <t>CTGACTGGTCAGCGT</t>
  </si>
  <si>
    <t>TTGCTGGCCAATGGG</t>
  </si>
  <si>
    <t>ATCATTGGTCGACCG</t>
  </si>
  <si>
    <t>GCTTCTACCAATCAA</t>
  </si>
  <si>
    <t>GCGTCTGCCAATCAC</t>
  </si>
  <si>
    <t>CCGACGACCAATCGC</t>
  </si>
  <si>
    <t>GCTTTAGCCAATGGA</t>
  </si>
  <si>
    <t>TTGATTGGATGGCAG</t>
  </si>
  <si>
    <t>CTGACTGGCCAGATC</t>
  </si>
  <si>
    <t>ACCCTGTCCAATCAT</t>
  </si>
  <si>
    <t>GGCATGCCCAATCAG</t>
  </si>
  <si>
    <t>ATGATTGGCCCTAAG</t>
  </si>
  <si>
    <t>CAGCCGACCAACCAG</t>
  </si>
  <si>
    <t>TCTGCGGCCAATGGG</t>
  </si>
  <si>
    <t>AGTATTGCCAATCAG</t>
  </si>
  <si>
    <t>CCATGCACCCATCAG</t>
  </si>
  <si>
    <t>TTCATTGGCTTCAGT</t>
  </si>
  <si>
    <t>TCCATTGGCCAGAAT</t>
  </si>
  <si>
    <t>TCCATTGGCTGGACT</t>
  </si>
  <si>
    <t>GCGCCAGCCAATCGT</t>
  </si>
  <si>
    <t>GTAATTGGCTGAGGC</t>
  </si>
  <si>
    <t>CTGATTGGGCTTTGG</t>
  </si>
  <si>
    <t>CTCATTGGATTATAA</t>
  </si>
  <si>
    <t>CGGATTGGCCGCGCC</t>
  </si>
  <si>
    <t>CGCATTGGCCGAGAG</t>
  </si>
  <si>
    <t>CTGGTTGGCTGGCGT</t>
  </si>
  <si>
    <t>CCAATTGGCCAGGAT</t>
  </si>
  <si>
    <t>CCCCTGGCCAATGGA</t>
  </si>
  <si>
    <t>GGCCTGGCCAATGGC</t>
  </si>
  <si>
    <t>GGTTGAGCCAGTCAG</t>
  </si>
  <si>
    <t>GCTCGGGCCAACCAG</t>
  </si>
  <si>
    <t>GTGATTGGGCGAGCG</t>
  </si>
  <si>
    <t>CTCCCAGCCAATGGA</t>
  </si>
  <si>
    <t>CTCTCTTCCAATCAG</t>
  </si>
  <si>
    <t>GTCCTGGCCAATGGA</t>
  </si>
  <si>
    <t>CTGAGTGGTTCGCCT</t>
  </si>
  <si>
    <t>GCTGTGACCAATAGG</t>
  </si>
  <si>
    <t>GTTTTGGCCAATGGA</t>
  </si>
  <si>
    <t>TTCATTGGCCAAAAA</t>
  </si>
  <si>
    <t>TTTTTGGCCAATGAA</t>
  </si>
  <si>
    <t>TGGCTGGCCAATGGG</t>
  </si>
  <si>
    <t>GTTTTGGCCAATAAA</t>
  </si>
  <si>
    <t>AAGCCAGCCAATTAA</t>
  </si>
  <si>
    <t>CCTATTGGTGCGCGG</t>
  </si>
  <si>
    <t>CAGTTGGCCATTCAG</t>
  </si>
  <si>
    <t>GTAATTGGTTCAAGG</t>
  </si>
  <si>
    <t>GTCATTGGGCCACGT</t>
  </si>
  <si>
    <t>GTCCTAGCCAATGGA</t>
  </si>
  <si>
    <t>GTGATTGGACATCTC</t>
  </si>
  <si>
    <t>GTTTTAGCCAATGGA</t>
  </si>
  <si>
    <t>AGCCTGGCCAGTCAG</t>
  </si>
  <si>
    <t>GTTCTGGCCAATGGC</t>
  </si>
  <si>
    <t>CCTATTGGTCATCTC</t>
  </si>
  <si>
    <t>GTGTTGGCCAATAAA</t>
  </si>
  <si>
    <t>GCAGAGGCCAATCCG</t>
  </si>
  <si>
    <t>AACTGAGCCAATTAT</t>
  </si>
  <si>
    <t>CCTATTGGCTGTGGC</t>
  </si>
  <si>
    <t>GGGATTGGCTGGTCT</t>
  </si>
  <si>
    <t>CCCTCCGCCAATGGC</t>
  </si>
  <si>
    <t>GCGGGCTCCAATCGG</t>
  </si>
  <si>
    <t>CACATTGGCCCAAAT</t>
  </si>
  <si>
    <t>ATCATTGGTGCGCGC</t>
  </si>
  <si>
    <t>GTTCTGACCAATGGA</t>
  </si>
  <si>
    <t>CCAATTGGCCAAAGC</t>
  </si>
  <si>
    <t>GCTATTGGTTAATGG</t>
  </si>
  <si>
    <t>AGATCAGCCAATAGA</t>
  </si>
  <si>
    <t>AACCAGTCCAATGAA</t>
  </si>
  <si>
    <t>CGGATTGGCGGGCGC</t>
  </si>
  <si>
    <t>GCCATTGGCCGCGAC</t>
  </si>
  <si>
    <t>CTCATTGGATATCAC</t>
  </si>
  <si>
    <t>GTTATGGCCAATGAA</t>
  </si>
  <si>
    <t>GCCATTGGCTCCGCC</t>
  </si>
  <si>
    <t>CCCATTGGACAGAAC</t>
  </si>
  <si>
    <t>ACGAACACCAATCAA</t>
  </si>
  <si>
    <t>CTGACTGGCTCCTCC</t>
  </si>
  <si>
    <t>AGTCTAGCCAATGGA</t>
  </si>
  <si>
    <t>AAAAGGACCAATAGA</t>
  </si>
  <si>
    <t>GCCTCGGCCAATGGT</t>
  </si>
  <si>
    <t>CCAGCAGCCAGTCAG</t>
  </si>
  <si>
    <t>CTCTGAACCAATCCC</t>
  </si>
  <si>
    <t>GCTGGGGCCAATGGA</t>
  </si>
  <si>
    <t>CCCTGAGCCAATGTG</t>
  </si>
  <si>
    <t>CCTATTGGTGGACAG</t>
  </si>
  <si>
    <t>AATCCAGCCAGTGAG</t>
  </si>
  <si>
    <t>GGTAGGGCCAATTAG</t>
  </si>
  <si>
    <t>CACGTGGCCAATCTG</t>
  </si>
  <si>
    <t>TTTATTGGTGAACGT</t>
  </si>
  <si>
    <t>CCCGCGTCCAATGGG</t>
  </si>
  <si>
    <t>GGGATTGGCTGGTGG</t>
  </si>
  <si>
    <t>TCTATTGGTTCAAAT</t>
  </si>
  <si>
    <t>CCTATTGGCTGCCAC</t>
  </si>
  <si>
    <t>TTGTTTGGTTCATGT</t>
  </si>
  <si>
    <t>CCAATTGGCTGAGCG</t>
  </si>
  <si>
    <t>GGGACAGCCAATCGC</t>
  </si>
  <si>
    <t>TTTATTGGCTAAAAG</t>
  </si>
  <si>
    <t>GCATTGGCCAATAGA</t>
  </si>
  <si>
    <t>CGGCCGGCCAATGGC</t>
  </si>
  <si>
    <t>TGACTATCCAATCAC</t>
  </si>
  <si>
    <t>CCCATTGGCCATGGA</t>
  </si>
  <si>
    <t>TTTATTGGCCAGAAC</t>
  </si>
  <si>
    <t>GCTATTGGTCAAGGC</t>
  </si>
  <si>
    <t>CCGCCTGCCAATCAC</t>
  </si>
  <si>
    <t>TCCTAAGCCAATCGC</t>
  </si>
  <si>
    <t>CGTCCGACCAATCTG</t>
  </si>
  <si>
    <t>TGGATTGGCTGGGGT</t>
  </si>
  <si>
    <t>CTGGTTGGCCAGCTG</t>
  </si>
  <si>
    <t>CTTCTGACCAATGGA</t>
  </si>
  <si>
    <t>TTCATTGGTCAGACA</t>
  </si>
  <si>
    <t>GTTCTAGCCAATAAA</t>
  </si>
  <si>
    <t>GTGAGAGCCAATCCG</t>
  </si>
  <si>
    <t>ATTCTGTCCAATGAA</t>
  </si>
  <si>
    <t>TTCTAAACCAATCGC</t>
  </si>
  <si>
    <t>CCTGTGGCCAATAGG</t>
  </si>
  <si>
    <t>GTGATTGATTAGTTT</t>
  </si>
  <si>
    <t>TGCCTGACCAATTAG</t>
  </si>
  <si>
    <t>GGGATTGGCCAATCC</t>
  </si>
  <si>
    <t>CACATGGCCAATGGC</t>
  </si>
  <si>
    <t>GTGCTAGCCAATGGA</t>
  </si>
  <si>
    <t>TCCATTGGTGGGAAT</t>
  </si>
  <si>
    <t>AGCCCATCCAATTAG</t>
  </si>
  <si>
    <t>GGCCCAGACAATCAG</t>
  </si>
  <si>
    <t>ATCATTGGTGAGAAT</t>
  </si>
  <si>
    <t>GGCTTATCCAATCAT</t>
  </si>
  <si>
    <t>CTTTTGGCCAGTCAG</t>
  </si>
  <si>
    <t>CCCATTGGCAGAACT</t>
  </si>
  <si>
    <t>CCTATTGGCCACCAC</t>
  </si>
  <si>
    <t>GCGATTGGCGCAAAA</t>
  </si>
  <si>
    <t>TCTATTGGTCAAAGT</t>
  </si>
  <si>
    <t>AGACCCGCCATTCAG</t>
  </si>
  <si>
    <t>CTAATTGGTCAGAAA</t>
  </si>
  <si>
    <t>TTTCTCACCAATGGG</t>
  </si>
  <si>
    <t>CAAGAGGCCAATGGA</t>
  </si>
  <si>
    <t>TCCATTGGCCCAAGA</t>
  </si>
  <si>
    <t>GTGATTGGGCGCGAC</t>
  </si>
  <si>
    <t>GCTTGGGCCAATAGA</t>
  </si>
  <si>
    <t>CCTCGGCCCAATGGG</t>
  </si>
  <si>
    <t>GGGATTGGTCCGAGG</t>
  </si>
  <si>
    <t>GCCATTGGCCTAAAC</t>
  </si>
  <si>
    <t>TCCATTGGTGAAAGC</t>
  </si>
  <si>
    <t>AGTTTGGCCAATTAC</t>
  </si>
  <si>
    <t>TTAATTGGTCGGAGC</t>
  </si>
  <si>
    <t>CTGGTTGGCCAGCGC</t>
  </si>
  <si>
    <t>CCCATTGGGTCACAG</t>
  </si>
  <si>
    <t>CTGCTGGCCAATGGA</t>
  </si>
  <si>
    <t>TCTTTGACCAATGGC</t>
  </si>
  <si>
    <t>CTCAGAGCCAATGGC</t>
  </si>
  <si>
    <t>TTTATTGGTGAAACT</t>
  </si>
  <si>
    <t>GCTATTGGTCAAAGC</t>
  </si>
  <si>
    <t>GGCCCCGCCAATGAT</t>
  </si>
  <si>
    <t>GGGATTGGCTGACCT</t>
  </si>
  <si>
    <t>CTGAGTGGCTGCGGC</t>
  </si>
  <si>
    <t>CCACATTCCAATCAG</t>
  </si>
  <si>
    <t>TCCATTGGTCTTTGT</t>
  </si>
  <si>
    <t>CGGATTGGTCAGGCA</t>
  </si>
  <si>
    <t>TAGTTGGCCAATGGA</t>
  </si>
  <si>
    <t>CTGCAAACCAATAGG</t>
  </si>
  <si>
    <t>CGGATTGGCTGTGCG</t>
  </si>
  <si>
    <t>GCCATTGGCGACGTC</t>
  </si>
  <si>
    <t>CTGAGTGGCTAGGCC</t>
  </si>
  <si>
    <t>GGGATTGGCTGGGGG</t>
  </si>
  <si>
    <t>TTCCTGGCCAATAGG</t>
  </si>
  <si>
    <t>ACCATTGGCTGGAAT</t>
  </si>
  <si>
    <t>TTTATTGGCTACGAC</t>
  </si>
  <si>
    <t>ATTCTACCCAATGGG</t>
  </si>
  <si>
    <t>ACCATTGGCTGCCTT</t>
  </si>
  <si>
    <t>GCTTTAGCCAATTAA</t>
  </si>
  <si>
    <t>CCCAGTGGTTGGTTT</t>
  </si>
  <si>
    <t>GCTTTGGCCAATGGT</t>
  </si>
  <si>
    <t>GTTGTAGCCAATGGC</t>
  </si>
  <si>
    <t>GGACCAACCAAAGAG</t>
  </si>
  <si>
    <t>CTTTAAGCCAATGGC</t>
  </si>
  <si>
    <t>CTCACTGGTTGTTTC</t>
  </si>
  <si>
    <t>GTGATTAGTCCAGGC</t>
  </si>
  <si>
    <t>TCCATTGGTGGGAAC</t>
  </si>
  <si>
    <t>CTCCTTGGCCCACCT</t>
  </si>
  <si>
    <t>GTTTGAGCCAATAGA</t>
  </si>
  <si>
    <t>GTAATTGGTCAGAGG</t>
  </si>
  <si>
    <t>CCCGCGGCGAATCAG</t>
  </si>
  <si>
    <t>TCCATTGGCTGAAGA</t>
  </si>
  <si>
    <t>AGCCAGGCCAGTCAG</t>
  </si>
  <si>
    <t>CCTTGGCCCAATCAT</t>
  </si>
  <si>
    <t>TTCATTGGCTTAAAA</t>
  </si>
  <si>
    <t>TTTATTGGCTGAAGA</t>
  </si>
  <si>
    <t>GCTCCAGCCAATGGT</t>
  </si>
  <si>
    <t>GTGATTGGCAGCCCT</t>
  </si>
  <si>
    <t>TCTATTGGTCAAAGC</t>
  </si>
  <si>
    <t>AGGATTGGTTGATCT</t>
  </si>
  <si>
    <t>GTGACTGGTCAAGTG</t>
  </si>
  <si>
    <t>TGGATTGGCTGAGCC</t>
  </si>
  <si>
    <t>GCCATTGGACGGCTC</t>
  </si>
  <si>
    <t>AGTTCAGCCAATAGA</t>
  </si>
  <si>
    <t>GAGATTGGTTCAGAG</t>
  </si>
  <si>
    <t>TGATTCTCCAATCAC</t>
  </si>
  <si>
    <t>AGGATTGGTTCACTC</t>
  </si>
  <si>
    <t>ATTCTGGCCAATAAT</t>
  </si>
  <si>
    <t>CCATCCGCCAATAGC</t>
  </si>
  <si>
    <t>TCTATTGGCTAGATC</t>
  </si>
  <si>
    <t>TGCCTCCCCAATCAG</t>
  </si>
  <si>
    <t>CTTATTGGACGTGAG</t>
  </si>
  <si>
    <t>GCATTAGCCAATGCC</t>
  </si>
  <si>
    <t>CAGAGAGCCACTCAG</t>
  </si>
  <si>
    <t>CAGCTGACCAATAGA</t>
  </si>
  <si>
    <t>CTCGTGCCCAATCAC</t>
  </si>
  <si>
    <t>TCTTGAGCCAACCAG</t>
  </si>
  <si>
    <t>GTGATTGGGGGCTAC</t>
  </si>
  <si>
    <t>GAGACAGCCTATCAG</t>
  </si>
  <si>
    <t>TCTTAGTCCAATCAC</t>
  </si>
  <si>
    <t>TCTATTGGCCAAAGC</t>
  </si>
  <si>
    <t>GCTTTGGCCAATAGA</t>
  </si>
  <si>
    <t>CCGATGGGTCAAATG</t>
  </si>
  <si>
    <t>GCCTCAGCCAGTCAC</t>
  </si>
  <si>
    <t>GTGATTTGTTCAGGG</t>
  </si>
  <si>
    <t>GCGATTGGGCCGCCT</t>
  </si>
  <si>
    <t>CACATTGGCCAGAGC</t>
  </si>
  <si>
    <t>CTGGAAGCCAATCGA</t>
  </si>
  <si>
    <t>CTGGTTGGCTGCGAG</t>
  </si>
  <si>
    <t>GATCCGTCCAATCTG</t>
  </si>
  <si>
    <t>TCTATTGGTCAAAAC</t>
  </si>
  <si>
    <t>GTTTTGACCAATAGA</t>
  </si>
  <si>
    <t>GTGGTTGGTTGATCC</t>
  </si>
  <si>
    <t>GCATTAGCCAGTCAA</t>
  </si>
  <si>
    <t>CTCACTGGCCAGAAT</t>
  </si>
  <si>
    <t>GGCGGGCCCAATGGG</t>
  </si>
  <si>
    <t>GGGTGCGCCAAGCAG</t>
  </si>
  <si>
    <t>CTGATTGGGAGCTGG</t>
  </si>
  <si>
    <t>ATTCTGGCCAATAGA</t>
  </si>
  <si>
    <t>CTGACTGGACAGCTT</t>
  </si>
  <si>
    <t>CTCGTTGGCTCACCC</t>
  </si>
  <si>
    <t>GTTCTGGCCAATTAA</t>
  </si>
  <si>
    <t>GGGATTGGCCAGAAC</t>
  </si>
  <si>
    <t>GCGTCAGCCAATCTC</t>
  </si>
  <si>
    <t>TTTCGGGCCAGTCAG</t>
  </si>
  <si>
    <t>TCTATTGGCCAAAAC</t>
  </si>
  <si>
    <t>CCAGCGCCCAATCAT</t>
  </si>
  <si>
    <t>GGGATTGGCCAGCGG</t>
  </si>
  <si>
    <t>ACCATTGGCCAGAAC</t>
  </si>
  <si>
    <t>TCATAGACAAATCAG</t>
  </si>
  <si>
    <t>GTCCTAGCCAATAGA</t>
  </si>
  <si>
    <t>CCCATGGCCAGTCAG</t>
  </si>
  <si>
    <t>GCGCCAGCCAAAGAG</t>
  </si>
  <si>
    <t>GTGACTGGTCAGCTC</t>
  </si>
  <si>
    <t>GGTCTCTCCAATGGG</t>
  </si>
  <si>
    <t>ATTCTGGCCGATGAG</t>
  </si>
  <si>
    <t>GCTCTGGCCAATAGA</t>
  </si>
  <si>
    <t>TTCTGGGCCAATCCC</t>
  </si>
  <si>
    <t>GCCTTGCCCAATCCG</t>
  </si>
  <si>
    <t>CTCATTGGGTAGCCA</t>
  </si>
  <si>
    <t>CTGATTGCCCTGGCC</t>
  </si>
  <si>
    <t>CCCAGGACCAATAGC</t>
  </si>
  <si>
    <t>TCTATTGGTTAGAAC</t>
  </si>
  <si>
    <t>GCCATTGGCTCTTCA</t>
  </si>
  <si>
    <t>CTAATTGGCAGAGCC</t>
  </si>
  <si>
    <t>TGGATTGGCTGTTCT</t>
  </si>
  <si>
    <t>ATGATTGGTAGTGTC</t>
  </si>
  <si>
    <t>CCCCGGGCGAATCAC</t>
  </si>
  <si>
    <t>GTGATTCGCTGGCTC</t>
  </si>
  <si>
    <t>CTGATTGCTTTCTCC</t>
  </si>
  <si>
    <t>CAGGCAGCCAATCCA</t>
  </si>
  <si>
    <t>GCCATTGGCAGAATC</t>
  </si>
  <si>
    <t>CTCGGGGCCAATCCA</t>
  </si>
  <si>
    <t>ACCATTGGCTAGAAG</t>
  </si>
  <si>
    <t>TCCATTGGCCAGAAA</t>
  </si>
  <si>
    <t>TGTCCAGCCAATGGA</t>
  </si>
  <si>
    <t>TCGCCGGCCAACCAG</t>
  </si>
  <si>
    <t>GTGCTGGCCAGTGAG</t>
  </si>
  <si>
    <t>GTCTCAACGAATCAA</t>
  </si>
  <si>
    <t>GCGATTGGCGTCGCG</t>
  </si>
  <si>
    <t>CTCATGGGTTAGAAC</t>
  </si>
  <si>
    <t>CTGATGGGCGAGGCC</t>
  </si>
  <si>
    <t>CAATCACCCATTCAG</t>
  </si>
  <si>
    <t>CCTATTGGGCGGGCT</t>
  </si>
  <si>
    <t>CAGCCATCCAGTCAG</t>
  </si>
  <si>
    <t>CTCATTGTTTGCAAT</t>
  </si>
  <si>
    <t>ATGTTGGCCAATGCC</t>
  </si>
  <si>
    <t>TCTATTGGCTAGAAC</t>
  </si>
  <si>
    <t>ACTATTGGTCACTTC</t>
  </si>
  <si>
    <t>ATCCCCCCCAATGAA</t>
  </si>
  <si>
    <t>CTCACTGGCTGCTCG</t>
  </si>
  <si>
    <t>TCTATTGGCCAGCAC</t>
  </si>
  <si>
    <t>ACGTTATCCTATCAG</t>
  </si>
  <si>
    <t>CGTACAGCCAATAAA</t>
  </si>
  <si>
    <t>TCTATTGGTTAGAAG</t>
  </si>
  <si>
    <t>AAATGGCCCATTGAG</t>
  </si>
  <si>
    <t>AGGATTGGCCGAAGC</t>
  </si>
  <si>
    <t>CGCGGGCCCAATGAC</t>
  </si>
  <si>
    <t>CCTATTGGCTTTAAC</t>
  </si>
  <si>
    <t>ATACTAGCCAGTAAG</t>
  </si>
  <si>
    <t>TCCATTGGACAAAGG</t>
  </si>
  <si>
    <t>AGTGGGGCCAAGGAG</t>
  </si>
  <si>
    <t>CCCTTGGCAAATCAC</t>
  </si>
  <si>
    <t>CTCATGGGCCAGAAC</t>
  </si>
  <si>
    <t>CTCTTTGGCCAGAAC</t>
  </si>
  <si>
    <t>TCCATTGGCAAATGC</t>
  </si>
  <si>
    <t>TCCTCGGCCAATAGA</t>
  </si>
  <si>
    <t>CCGACCACCAATGGC</t>
  </si>
  <si>
    <t>CTCATTGGGCTCCCG</t>
  </si>
  <si>
    <t>CTGTTTGGCGGCCAT</t>
  </si>
  <si>
    <t>GGGATTGGTCGAAAA</t>
  </si>
  <si>
    <t>GGCATTGGCTGACAC</t>
  </si>
  <si>
    <t>GTTTCCACCAATAGA</t>
  </si>
  <si>
    <t>GTTCTTGCCAATCAT</t>
  </si>
  <si>
    <t>AACACCTCCAATCCG</t>
  </si>
  <si>
    <t>CCCCTAACCAATTGC</t>
  </si>
  <si>
    <t>GGGTGGGCGAATCAC</t>
  </si>
  <si>
    <t>TCTATTGGCCTAAGC</t>
  </si>
  <si>
    <t>GGGATTGGTTGGGAA</t>
  </si>
  <si>
    <t>GGGATTGGCTGCGCG</t>
  </si>
  <si>
    <t>CGCGCAGCCAATCCC</t>
  </si>
  <si>
    <t>CCCATTGGGCGGAGA</t>
  </si>
  <si>
    <t>CGCATTGGCGCCGCG</t>
  </si>
  <si>
    <t>TTGTGGGCCAATAGC</t>
  </si>
  <si>
    <t>CTGGTTGGCGCCCGG</t>
  </si>
  <si>
    <t>GGCCAAACCAATAGC</t>
  </si>
  <si>
    <t>TGTGTGGCCAATAGG</t>
  </si>
  <si>
    <t>TAGGAGCCCAATGAG</t>
  </si>
  <si>
    <t>GAGATTGGACCAGGT</t>
  </si>
  <si>
    <t>ATTTTGACCAGTGGG</t>
  </si>
  <si>
    <t>AGGATTGGTGGAGTG</t>
  </si>
  <si>
    <t>GTCATTGGACATTGA</t>
  </si>
  <si>
    <t>CCGCAGTCCAATTAG</t>
  </si>
  <si>
    <t>CCCGGGGCCAGTCAC</t>
  </si>
  <si>
    <t>CCTTTAGCCAATGCC</t>
  </si>
  <si>
    <t>TCTTCATCCAATAGG</t>
  </si>
  <si>
    <t>GCTTTGGCCAATTGA</t>
  </si>
  <si>
    <t>GGGATTGGCCAGGGA</t>
  </si>
  <si>
    <t>CTTTCGGCCAAGCAC</t>
  </si>
  <si>
    <t>CCCACTGGTCGCGTC</t>
  </si>
  <si>
    <t>TCTATTGGCCACAGC</t>
  </si>
  <si>
    <t>CCTATTGGTAGGAAC</t>
  </si>
  <si>
    <t>ACTATTGGCCAGGGC</t>
  </si>
  <si>
    <t>CTGATTGAGCCGTGG</t>
  </si>
  <si>
    <t>GTAATTGGTAGGTTG</t>
  </si>
  <si>
    <t>CTCCTTGGCCATGTG</t>
  </si>
  <si>
    <t>GCCATTGGCTGTCGA</t>
  </si>
  <si>
    <t>ATTTAAGCCAATCTC</t>
  </si>
  <si>
    <t>ACCACGACCACTCAC</t>
  </si>
  <si>
    <t>GTGATGGGCGGACTC</t>
  </si>
  <si>
    <t>CTGATAGGCTCTTCA</t>
  </si>
  <si>
    <t>TCCGCCGCCAATGGC</t>
  </si>
  <si>
    <t>GTCATGACCAGTGAG</t>
  </si>
  <si>
    <t>ACGATGGCCAATAGA</t>
  </si>
  <si>
    <t>AGGAGGCCCAATGAA</t>
  </si>
  <si>
    <t>CGGATTGGACATTCG</t>
  </si>
  <si>
    <t>AAACCAACCAGTAAC</t>
  </si>
  <si>
    <t>CAGATTGGGTGCTTG</t>
  </si>
  <si>
    <t>GGGCCGACGAATCAC</t>
  </si>
  <si>
    <t>CCCAATGGTTGAGCC</t>
  </si>
  <si>
    <t>CTCATAGGCGAGGCT</t>
  </si>
  <si>
    <t>GCGATGGCCAATCCC</t>
  </si>
  <si>
    <t>CTGGTTGGTGACCGG</t>
  </si>
  <si>
    <t>GTGATGGGTGGGCTC</t>
  </si>
  <si>
    <t>ATAATTGGCCAGAAC</t>
  </si>
  <si>
    <t>GTGATTTGTTCTGGC</t>
  </si>
  <si>
    <t>GTGACTGGTTCTGAC</t>
  </si>
  <si>
    <t>ACCATTGGCTACCAG</t>
  </si>
  <si>
    <t>ATAATTGGCTGGCAG</t>
  </si>
  <si>
    <t>GTGATTTGTCTAGGG</t>
  </si>
  <si>
    <t>CTGATCGGCGGCACC</t>
  </si>
  <si>
    <t>AGGATTGGTTGGACC</t>
  </si>
  <si>
    <t>TTGGTTGGTGGCTTC</t>
  </si>
  <si>
    <t>GGCTTGGCCAGTGGG</t>
  </si>
  <si>
    <t>CCCATAGGCTGGAAT</t>
  </si>
  <si>
    <t>ATTCTGGCCAGTGGG</t>
  </si>
  <si>
    <t>ATAATGAACAATCAA</t>
  </si>
  <si>
    <t>GCCAAAGCCAATTAC</t>
  </si>
  <si>
    <t>CTGAGTGGGTGCTGT</t>
  </si>
  <si>
    <t>TGCATTGGTGCAAAC</t>
  </si>
  <si>
    <t>GTGGTTGGCTGCGGG</t>
  </si>
  <si>
    <t>AGGATTGGTTTAGAC</t>
  </si>
  <si>
    <t>GGGAGAGCCAATAGA</t>
  </si>
  <si>
    <t>CCACGGCCCAATTAA</t>
  </si>
  <si>
    <t>ATCTTGGCCTATGAA</t>
  </si>
  <si>
    <t>GTTCTGGCCAACCAA</t>
  </si>
  <si>
    <t>GTTCTGACCAGTGGG</t>
  </si>
  <si>
    <t>GGCAGATCCAATAAA</t>
  </si>
  <si>
    <t>CGCATTGGATTGGGC</t>
  </si>
  <si>
    <t>GTCCGTGTCAATCAG</t>
  </si>
  <si>
    <t>GTGATTGGGTCTCCA</t>
  </si>
  <si>
    <t>CTCCTTGGCTTCGGC</t>
  </si>
  <si>
    <t>CCCGTTGGCCAAAAC</t>
  </si>
  <si>
    <t>CACATGGCCAAACAC</t>
  </si>
  <si>
    <t>TTTTTGGCCTATGAG</t>
  </si>
  <si>
    <t>CTTCTTGGTCACGTG</t>
  </si>
  <si>
    <t>CTGATAGGGTGGCTG</t>
  </si>
  <si>
    <t>CTCCTGAGCAATAAG</t>
  </si>
  <si>
    <t>CTCTTTGGCGCTTCC</t>
  </si>
  <si>
    <t>ATTGCCTCCAATGGC</t>
  </si>
  <si>
    <t>CACATGACCAAACAA</t>
  </si>
  <si>
    <t>CAGATGGGCCGGTTT</t>
  </si>
  <si>
    <t>CCCGTTGGCCGGCAC</t>
  </si>
  <si>
    <t>GCCTCCTCCAATCCC</t>
  </si>
  <si>
    <t>TCACGTGCCAATAAA</t>
  </si>
  <si>
    <t>TTCACTGGCCAAAGC</t>
  </si>
  <si>
    <t>GTTCTAGCCAGTGGG</t>
  </si>
  <si>
    <t>CTCCTTGGTGACGGG</t>
  </si>
  <si>
    <t>GTGACTGGTTGTAGG</t>
  </si>
  <si>
    <t>GTGATAGGTTTCTGG</t>
  </si>
  <si>
    <t>GCGCTAGCGAATAAG</t>
  </si>
  <si>
    <t>CTAAGTGGTTTATGT</t>
  </si>
  <si>
    <t>TGGATTGGTCTTGAC</t>
  </si>
  <si>
    <t>GGGATTGGGTCACGC</t>
  </si>
  <si>
    <t>TCTATTGGCCAGCAA</t>
  </si>
  <si>
    <t>TACATTGGCCGCCTC</t>
  </si>
  <si>
    <t>CTCACTGGATAGGAC</t>
  </si>
  <si>
    <t>AAAGGGACCAAAAAA</t>
  </si>
  <si>
    <t>GCGCTTGGCCCGGCC</t>
  </si>
  <si>
    <t>GACTGGGGCAATGGA</t>
  </si>
  <si>
    <t>CGGAATGGCCCAGGG</t>
  </si>
  <si>
    <t>GTGATTGGGAGTTGC</t>
  </si>
  <si>
    <t>GTTCTTGCCAATGGA</t>
  </si>
  <si>
    <t>GTTCTAGCGAATGGG</t>
  </si>
  <si>
    <t>GACGCAGCCCATCAT</t>
  </si>
  <si>
    <t>CCCCTTGGCCCCGCC</t>
  </si>
  <si>
    <t>CCCATAGGTTCCCGG</t>
  </si>
  <si>
    <t>CTCATCGGACAGAAT</t>
  </si>
  <si>
    <t>GTCCCAGCTAATCAT</t>
  </si>
  <si>
    <t>GGCATTGGCCTGCAC</t>
  </si>
  <si>
    <t>TTCAGCACCAACCAG</t>
  </si>
  <si>
    <t>GTTATTGGTAGTAAT</t>
  </si>
  <si>
    <t>CTGCTTGGCGTTGCT</t>
  </si>
  <si>
    <t>GGAAAAGGCAATGAG</t>
  </si>
  <si>
    <t>GTGATTGGGAAACAG</t>
  </si>
  <si>
    <t>CCCAATGGTTCTTCG</t>
  </si>
  <si>
    <t>TTCATTAGCTAACGC</t>
  </si>
  <si>
    <t>GGGATTGGGCCGCGC</t>
  </si>
  <si>
    <t>GCGCGGCCCAATCCC</t>
  </si>
  <si>
    <t>CCCATAGGCTCTGCT</t>
  </si>
  <si>
    <t>GGGATTGGGCGAGAG</t>
  </si>
  <si>
    <t>CTCACTGGGCCAGAG</t>
  </si>
  <si>
    <t>CTCACTGGACAGAAC</t>
  </si>
  <si>
    <t>ATTCTAGCAAATGAA</t>
  </si>
  <si>
    <t>GTCATTCGCCCCAGC</t>
  </si>
  <si>
    <t>ACCATTGGACTGTCC</t>
  </si>
  <si>
    <t>GTGACTGGACGCTGC</t>
  </si>
  <si>
    <t>CTCCAGGCCAATAGT</t>
  </si>
  <si>
    <t>CCCAGTGGCTTGTCC</t>
  </si>
  <si>
    <t>ACCATTGGATGCCGC</t>
  </si>
  <si>
    <t>AGTTCTGCCAATGGT</t>
  </si>
  <si>
    <t>CTGGTTGGGTAGGCC</t>
  </si>
  <si>
    <t>GGGATTGGGTGGCAT</t>
  </si>
  <si>
    <t>GTTCCAGCTAATGAA</t>
  </si>
  <si>
    <t>CAGATTGGCAAGCAG</t>
  </si>
  <si>
    <t>GCACAGGCCTATCAT</t>
  </si>
  <si>
    <t>CCTACTGGCCAAAAT</t>
  </si>
  <si>
    <t>TTCGTTGGCTAGAGC</t>
  </si>
  <si>
    <t>CCTGCCACCAATTGC</t>
  </si>
  <si>
    <t>TCGCAGACCTATGAG</t>
  </si>
  <si>
    <t>AGCAACACCAATCCC</t>
  </si>
  <si>
    <t>CGGACTGGCGCGGGT</t>
  </si>
  <si>
    <t>GCCTGGGCCAAAGGA</t>
  </si>
  <si>
    <t>GCCAGACCGAATCAG</t>
  </si>
  <si>
    <t>TCGATTGACTGGGAG</t>
  </si>
  <si>
    <t>TTCAATGGCCAGAAC</t>
  </si>
  <si>
    <t>TTAGTAGCCTATCAC</t>
  </si>
  <si>
    <t>GGAGCAACCTATCGA</t>
  </si>
  <si>
    <t>CCTGTTGGCCAAAAT</t>
  </si>
  <si>
    <t>GTCACTGGCTGCCGG</t>
  </si>
  <si>
    <t>AGATCATCCAGTCAT</t>
  </si>
  <si>
    <t>CTCAATGGCGTGACC</t>
  </si>
  <si>
    <t>GCGATTGTTCGGTAA</t>
  </si>
  <si>
    <t>CTCAGTGGCACCTCT</t>
  </si>
  <si>
    <t>AAGATTGGTCTTTTG</t>
  </si>
  <si>
    <t>GGGATTGGACACCAC</t>
  </si>
  <si>
    <t>CCCTGGCCCAATTAT</t>
  </si>
  <si>
    <t>TTCAGGGCCAGTCAC</t>
  </si>
  <si>
    <t>TTCTGGGCCAAGGAA</t>
  </si>
  <si>
    <t>CAGATAACCAGTGAC</t>
  </si>
  <si>
    <t>CCCTGGGCCCATCTG</t>
  </si>
  <si>
    <t>CCATCTGCAAATCAC</t>
  </si>
  <si>
    <t>AGACTAGGCAATAAC</t>
  </si>
  <si>
    <t>GCCCCGGCCTATGGC</t>
  </si>
  <si>
    <t>TCAATTGGCCAGAAA</t>
  </si>
  <si>
    <t>GAGACGACCAGTTAG</t>
  </si>
  <si>
    <t>GGTGCAGCCAGTGAC</t>
  </si>
  <si>
    <t>CTGATTGTGCTGGGG</t>
  </si>
  <si>
    <t>CTGATTGACAGTTCC</t>
  </si>
  <si>
    <t>GGTTACACCAACCAC</t>
  </si>
  <si>
    <t>CTGATTTGCATAGCC</t>
  </si>
  <si>
    <t>AACATATCCAAGCAC</t>
  </si>
  <si>
    <t>ATGATAGGCGGGCTG</t>
  </si>
  <si>
    <t>TTCCCCTCCAGTCAG</t>
  </si>
  <si>
    <t>CGGCTTGGTCACGTG</t>
  </si>
  <si>
    <t>CACTCGGGCACTCAG</t>
  </si>
  <si>
    <t>AGGTGGACCAGCCAG</t>
  </si>
  <si>
    <t>ATGATTGGGGTTGGC</t>
  </si>
  <si>
    <t>CTGAGTGGCAGCGCG</t>
  </si>
  <si>
    <t>CGGAGTGGCTGGCGG</t>
  </si>
  <si>
    <t>TGGCTGTCCATTCAG</t>
  </si>
  <si>
    <t>CCCCTTGGCTGACCA</t>
  </si>
  <si>
    <t>CGTCCGCCCAATCCC</t>
  </si>
  <si>
    <t>CCGATAGGGTCCTGG</t>
  </si>
  <si>
    <t>ACCATTGGCAAGAAC</t>
  </si>
  <si>
    <t>CTGGCTGGTCCAAGG</t>
  </si>
  <si>
    <t>GCTGTGGCCAACCGC</t>
  </si>
  <si>
    <t>GGCGCGACCACTTAG</t>
  </si>
  <si>
    <t>TCCATTGGAGACACG</t>
  </si>
  <si>
    <t>TTCATTGGAAGAGCA</t>
  </si>
  <si>
    <t>AAAAGAGCTATTCAG</t>
  </si>
  <si>
    <t>TGTGGAACCAACCAA</t>
  </si>
  <si>
    <t>TTCAGTGGTTGCCAG</t>
  </si>
  <si>
    <t>GGGATTGGGCACCTG</t>
  </si>
  <si>
    <t>TTGACTGGCTCTCGA</t>
  </si>
  <si>
    <t>GGCTGGGCCAGGCAG</t>
  </si>
  <si>
    <t>CCTCTTGGCGGGTGG</t>
  </si>
  <si>
    <t>CTGCGTGGTTGTTTT</t>
  </si>
  <si>
    <t>GCTGTTGGCTCATCT</t>
  </si>
  <si>
    <t>AAGATTGGCTAAAAA</t>
  </si>
  <si>
    <t>ATCATTTGCTCCTCC</t>
  </si>
  <si>
    <t>TCGGTAACCTATCAA</t>
  </si>
  <si>
    <t>CGGATAGGCTACAGT</t>
  </si>
  <si>
    <t>TTTATTACCAATCGA</t>
  </si>
  <si>
    <t>CTGAGTGGAGCTCAG</t>
  </si>
  <si>
    <t>TTCTCCTCCAATCCC</t>
  </si>
  <si>
    <t>GCGATGGGCGGCAGT</t>
  </si>
  <si>
    <t>AGCTGACCCAAGGGG</t>
  </si>
  <si>
    <t>TTCCGCGCCAAGGGG</t>
  </si>
  <si>
    <t>TTACGGACCAAGGGC</t>
  </si>
  <si>
    <t>TTCATTTGTCTCCTG</t>
  </si>
  <si>
    <t>CGCTCAGCCACTCTG</t>
  </si>
  <si>
    <t>CCTATAGGCCCTCTG</t>
  </si>
  <si>
    <t>GCCAGTGGCGCAAGC</t>
  </si>
  <si>
    <t>ATACTGTCCTATTAG</t>
  </si>
  <si>
    <t>ACGGTTGGCTGGGAG</t>
  </si>
  <si>
    <t>CCACTTGGCTCAGCG</t>
  </si>
  <si>
    <t>CTGAGCGGCCCGCGC</t>
  </si>
  <si>
    <t>CACATGGCCACTAGG</t>
  </si>
  <si>
    <t>GGGATTGGAGGAAAA</t>
  </si>
  <si>
    <t>ACCACTGGTCCAAAC</t>
  </si>
  <si>
    <t>ATCACTGGCCAGCAG</t>
  </si>
  <si>
    <t>CTCAGTGGGGCCTGG</t>
  </si>
  <si>
    <t>CTGCCAGCCCATGGC</t>
  </si>
  <si>
    <t>CAGTGCCTCAATCAC</t>
  </si>
  <si>
    <t>TAGTGTGCCAGTCAC</t>
  </si>
  <si>
    <t>CCCAGTGGTGACTGA</t>
  </si>
  <si>
    <t>GGGACTGGCCCGTCG</t>
  </si>
  <si>
    <t>TCTGCTACCTATCAG</t>
  </si>
  <si>
    <t>TTCACTGGATAGAAT</t>
  </si>
  <si>
    <t>CTCCTTGGTAGTCTG</t>
  </si>
  <si>
    <t>AAGGGAACGAATCCC</t>
  </si>
  <si>
    <t>GCTAGTGGCCCGGGC</t>
  </si>
  <si>
    <t>ATCACTGGCGCGCAC</t>
  </si>
  <si>
    <t>GCCACTGGCCTAAAC</t>
  </si>
  <si>
    <t>CTGGTTGGGCTGTCA</t>
  </si>
  <si>
    <t>CTCTTGGGTCCTTTT</t>
  </si>
  <si>
    <t>CATGCGCCCATTCAC</t>
  </si>
  <si>
    <t>CACGCGGCGGATCAG</t>
  </si>
  <si>
    <t>ACGTGAGGAAATGAG</t>
  </si>
  <si>
    <t>CAGCTTGGCCCCGCC</t>
  </si>
  <si>
    <t>TGTCTGTCCAAAGAG</t>
  </si>
  <si>
    <t>TTCATTAGCATATTT</t>
  </si>
  <si>
    <t>GCTTTGACCAGTAGC</t>
  </si>
  <si>
    <t>GGCGCAGCGAATGGC</t>
  </si>
  <si>
    <t>TCCATTGGGGAGCGA</t>
  </si>
  <si>
    <t>AAATTCTCCAATTCC</t>
  </si>
  <si>
    <t>CGCCCCGCCCATCCG</t>
  </si>
  <si>
    <t>CTAAGTGGCTGGAAA</t>
  </si>
  <si>
    <t>CCCATTGACGTCAAT</t>
  </si>
  <si>
    <t>AGCGGAGCGGATCAG</t>
  </si>
  <si>
    <t>GTGAGAGGCCAGTTT</t>
  </si>
  <si>
    <t>GACCTCCCCAATCCT</t>
  </si>
  <si>
    <t>CACTGGGGCAGTCAC</t>
  </si>
  <si>
    <t>GTTCCTGCCAATATG</t>
  </si>
  <si>
    <t>GCGGTTGGTGGCCAG</t>
  </si>
  <si>
    <t>GGGCGAGCCATCCAG</t>
  </si>
  <si>
    <t>CACAGAGACAAACAG</t>
  </si>
  <si>
    <t>CTGGTTGCCTTGGGT</t>
  </si>
  <si>
    <t>GCTGGGGCCACCCAG</t>
  </si>
  <si>
    <t>CGCGCAGCCAGTGGA</t>
  </si>
  <si>
    <t>TTAATAGGCTTGTGT</t>
  </si>
  <si>
    <t>CAGAGTGGCTGTGGC</t>
  </si>
  <si>
    <t>CTAAGGGCCATTTGG</t>
  </si>
  <si>
    <t>GTGATTTGGCGCCCT</t>
  </si>
  <si>
    <t>CTGGGTGGCCGCCTG</t>
  </si>
  <si>
    <t>GTGACTGGTACCACG</t>
  </si>
  <si>
    <t>CTGCCGGGAAATCAG</t>
  </si>
  <si>
    <t>CCCCCAACCAAGCCA</t>
  </si>
  <si>
    <t>GGTTCCTGCAATGGG</t>
  </si>
  <si>
    <t>CCCCTGTCCATTTAG</t>
  </si>
  <si>
    <t>AGGTTAACCCATGTG</t>
  </si>
  <si>
    <t>CGGCCCGCCTATCCG</t>
  </si>
  <si>
    <t>GGGTTTGGCTCCAGT</t>
  </si>
  <si>
    <t>CTGAGAGGTGGAGAG</t>
  </si>
  <si>
    <t>TCCACTGGTGAGAAC</t>
  </si>
  <si>
    <t>GCTTTGACCAACAGA</t>
  </si>
  <si>
    <t>GTGATCGGCTTCCCA</t>
  </si>
  <si>
    <t>GCGGCCACCAGTAAC</t>
  </si>
  <si>
    <t>CTGATCTGCCCTGCT</t>
  </si>
  <si>
    <t>CTGTTTAGCCCAGAA</t>
  </si>
  <si>
    <t>CTCCTTGGGAGGTGT</t>
  </si>
  <si>
    <t>CAGCTTGGGTGGTTT</t>
  </si>
  <si>
    <t>CTGGATGGCTCTGCT</t>
  </si>
  <si>
    <t>ATCTCCGCCACTCCC</t>
  </si>
  <si>
    <t>CCTGCGACCGCTCAG</t>
  </si>
  <si>
    <t>CTGACTGTCCTCCTT</t>
  </si>
  <si>
    <t>TAATATGCCAATGCA</t>
  </si>
  <si>
    <t>GCGGGCGACAATGGC</t>
  </si>
  <si>
    <t>CTGTTTGTCTCTCTG</t>
  </si>
  <si>
    <t>CAGGTTGGTCGGCGA</t>
  </si>
  <si>
    <t>CCCCAGACGACTCAG</t>
  </si>
  <si>
    <t>CTGAGTCGCGAAAAT</t>
  </si>
  <si>
    <t>TGAGACATCAATCAA</t>
  </si>
  <si>
    <t>GCCCCGACCTAGCGG</t>
  </si>
  <si>
    <t>CTGGCTGGCGGGCGC</t>
  </si>
  <si>
    <t>CTGCATGGCCTGGCT</t>
  </si>
  <si>
    <t>CATACAGCAAATTGG</t>
  </si>
  <si>
    <t>CTCCCCGCCAGACAG</t>
  </si>
  <si>
    <t>TCTATAGGCCAGATG</t>
  </si>
  <si>
    <t>AAATAAAACAATATG</t>
  </si>
  <si>
    <t>AAAGACAGCAAACAG</t>
  </si>
  <si>
    <t>CCTCTTGGCTTTGGC</t>
  </si>
  <si>
    <t>TTCATTAGGTACTTG</t>
  </si>
  <si>
    <t>GGCCCCATCACTCAG</t>
  </si>
  <si>
    <t>GGGCTTGGCGGAATG</t>
  </si>
  <si>
    <t>CCGTTTCGCCGGCGT</t>
  </si>
  <si>
    <t>CCAAGTGGTTATGCT</t>
  </si>
  <si>
    <t>GGATTAGCCTTTCGG</t>
  </si>
  <si>
    <t>CTGCAATCCAAAGGG</t>
  </si>
  <si>
    <t>CCTTTTGGGCCGTCC</t>
  </si>
  <si>
    <t>AACTCTGCCGGTCAG</t>
  </si>
  <si>
    <t>CCGTCTGGCCAAACT</t>
  </si>
  <si>
    <t>TTAAATGGTTTCTTG</t>
  </si>
  <si>
    <t>GCGCCGGCCGGTCGG</t>
  </si>
  <si>
    <t>CCCACTGGGGGGACT</t>
  </si>
  <si>
    <t>GCTTCAGCCGGTCAC</t>
  </si>
  <si>
    <t>CCGGTGGGCGGAGTC</t>
  </si>
  <si>
    <t>CTCCAACCCAACCAA</t>
  </si>
  <si>
    <t>CCCACAACCAACTAC</t>
  </si>
  <si>
    <t>CTCCAGGCCACCCAG</t>
  </si>
  <si>
    <t>GTAGCGTCCCATGGC</t>
  </si>
  <si>
    <t>CTGGGTGGTGCCAGC</t>
  </si>
  <si>
    <t>CAGGCGCCCAGTGAA</t>
  </si>
  <si>
    <t>GTGATAGGGCCTACG</t>
  </si>
  <si>
    <t>CACGTGACCTGTCGG</t>
  </si>
  <si>
    <t>CCCATTGCGCGCCGG</t>
  </si>
  <si>
    <t>GTGAGTGTTCCGGAG</t>
  </si>
  <si>
    <t>CCGGCTGGCCGGCGG</t>
  </si>
  <si>
    <t>TCCAGTGGCCAGAAA</t>
  </si>
  <si>
    <t>GTTGGAAGCAATAGA</t>
  </si>
  <si>
    <t>CTCTGAGCCAAGGCA</t>
  </si>
  <si>
    <t>ACCTGCAACAACCAA</t>
  </si>
  <si>
    <t>CCGCTCGGCCCCTCC</t>
  </si>
  <si>
    <t>CGCCGCCGCAATGGG</t>
  </si>
  <si>
    <t>CCGCGGGCCAGCCAC</t>
  </si>
  <si>
    <t>ATGTTTGGGTGGACC</t>
  </si>
  <si>
    <t>CCAATCGGCGCTGGC</t>
  </si>
  <si>
    <t>CTGGTTGCCTGGGCA</t>
  </si>
  <si>
    <t>CACGTGACCACGCGG</t>
  </si>
  <si>
    <t>TGTTGAGCCACTTAC</t>
  </si>
  <si>
    <t>CTGGGTGGAGCGTAT</t>
  </si>
  <si>
    <t>CGCACTGGCTTCACT</t>
  </si>
  <si>
    <t>CTGCTTGATTGCTCA</t>
  </si>
  <si>
    <t>TTGTTTTGTTCAGCG</t>
  </si>
  <si>
    <t>GAAGCAACAAATGTC</t>
  </si>
  <si>
    <t>CCAGGAGCCTAGCAC</t>
  </si>
  <si>
    <t>GCGAGTGGGGCGGGG</t>
  </si>
  <si>
    <t>GCGCCGGCCAAGGCC</t>
  </si>
  <si>
    <t>CCGCTCGGCTCCCTG</t>
  </si>
  <si>
    <t>CCAATGGGCGCCCGG</t>
  </si>
  <si>
    <t>CCCCGCGCCCCTGAG</t>
  </si>
  <si>
    <t>ACGGTACCTAATGAA</t>
  </si>
  <si>
    <t>AACCTGTCAAATCCA</t>
  </si>
  <si>
    <t>CCGACGGGCGGGCTC</t>
  </si>
  <si>
    <t>GTGCGGACCAAACCT</t>
  </si>
  <si>
    <t>AGGACTGGCCACATT</t>
  </si>
  <si>
    <t>GTGGTTGCTCGGAGG</t>
  </si>
  <si>
    <t>GCAGTTGGCTCCTCC</t>
  </si>
  <si>
    <t>AAATCGCCAGATGAG</t>
  </si>
  <si>
    <t>TGGAATGGGTCATGT</t>
  </si>
  <si>
    <t>GCAGCGGCCAAGAGT</t>
  </si>
  <si>
    <t>AGGATGGGTCACGTC</t>
  </si>
  <si>
    <t>TTGCTTGTTTAAACT</t>
  </si>
  <si>
    <t>TTGATGGATCAGCTG</t>
  </si>
  <si>
    <t>ACAGCGGCCTAGGGG</t>
  </si>
  <si>
    <t>GACTTTGGCCCAGAG</t>
  </si>
  <si>
    <t>GTGTTTGGGGCCCCG</t>
  </si>
  <si>
    <t>TTGTTTGCCTGCCTT</t>
  </si>
  <si>
    <t>ACGTTTGGATCTCTC</t>
  </si>
  <si>
    <t>ACGGGCATCAAAGAG</t>
  </si>
  <si>
    <t>TTGAGCGGCGCAGGC</t>
  </si>
  <si>
    <t>CCGTGTGGTCATGTG</t>
  </si>
  <si>
    <t>GGGCGGTCCCAACAG</t>
  </si>
  <si>
    <t>AGCTTTGGCTCGGTG</t>
  </si>
  <si>
    <t>CGGGGAACTACTGAG</t>
  </si>
  <si>
    <t>CCTATTGTCAGCCTC</t>
  </si>
  <si>
    <t>GCCCAGTTCAATCGT</t>
  </si>
  <si>
    <t>CTCACTGACGGTCTT</t>
  </si>
  <si>
    <t>GAGTCCGAGAATCAA</t>
  </si>
  <si>
    <t>GCCTCTGGCATTCAG</t>
  </si>
  <si>
    <t>GGGTGCGACAATCTC</t>
  </si>
  <si>
    <t>GCAGCCTCCAAAGGA</t>
  </si>
  <si>
    <t>AAGCTAGTCACTGAC</t>
  </si>
  <si>
    <t>CGCAAAGCCACTCGT</t>
  </si>
  <si>
    <t>AGGATGGGCGGAGCT</t>
  </si>
  <si>
    <t>CCTAGTGGGCCTTCC</t>
  </si>
  <si>
    <t>CTCACTGGAAGGAAA</t>
  </si>
  <si>
    <t>CCCCTTGCAAATGGC</t>
  </si>
  <si>
    <t>CTGCCGTCATATCAG</t>
  </si>
  <si>
    <t>AAGTGCCCCCCTCAG</t>
  </si>
  <si>
    <t>CTGCGTGGTGTCATG</t>
  </si>
  <si>
    <t>CCGGTTGCTGGGAGG</t>
  </si>
  <si>
    <t>GTGACAGGCCCCACC</t>
  </si>
  <si>
    <t>GCAGGCAACATTCAA</t>
  </si>
  <si>
    <t>TTAGAGAACGATCAG</t>
  </si>
  <si>
    <t>TCCGGCGCCGAGCAG</t>
  </si>
  <si>
    <t>CAGATCGGAGGGCGC</t>
  </si>
  <si>
    <t>ACACTGCCGAATAGC</t>
  </si>
  <si>
    <t>TTTGGAAACAATAAT</t>
  </si>
  <si>
    <t>CGCTCCAAGAATCAC</t>
  </si>
  <si>
    <t>CCGACAGCCATGGAG</t>
  </si>
  <si>
    <t>CTGGTTGCCGGGAAA</t>
  </si>
  <si>
    <t>CCAACTGGCACGCGG</t>
  </si>
  <si>
    <t>TTTTTCTCCCATCGC</t>
  </si>
  <si>
    <t>GCAACAACAAAAAAG</t>
  </si>
  <si>
    <t>ATTCTTGGTGCTCAC</t>
  </si>
  <si>
    <t>GCGCTGCACAATCTG</t>
  </si>
  <si>
    <t>TAAAGGCCCAAGAGG</t>
  </si>
  <si>
    <t>CACCTGGGGAATGAA</t>
  </si>
  <si>
    <t>CATGGGGCCTGTGAC</t>
  </si>
  <si>
    <t>AGCCCGGCCGAGGAA</t>
  </si>
  <si>
    <t>GAGACGGCCTATAGT</t>
  </si>
  <si>
    <t>GTTAGTGGAAGGTGT</t>
  </si>
  <si>
    <t>CCAGTTGGAGCTTCT</t>
  </si>
  <si>
    <t>TAGATTGTATTAGTT</t>
  </si>
  <si>
    <t>TTCTATGGCTCCATC</t>
  </si>
  <si>
    <t>GTGACTGAGTAAGTT</t>
  </si>
  <si>
    <t>TTGCTGGGCAGGTTT</t>
  </si>
  <si>
    <t>GACGCCCCCAAGGGA</t>
  </si>
  <si>
    <t>GCCGTGACCCCTGAC</t>
  </si>
  <si>
    <t>ACATGATCGAGTTAG</t>
  </si>
  <si>
    <t>GCCGTGGGCCGGGTC</t>
  </si>
  <si>
    <t>GTCTTGGGTTACTCC</t>
  </si>
  <si>
    <t>ACACTGCCAAGTCAC</t>
  </si>
  <si>
    <t>CCAGTATCCCAGGAG</t>
  </si>
  <si>
    <t>CTACTTGCCTAGTAG</t>
  </si>
  <si>
    <t>GTCATGCGCGCGCGC</t>
  </si>
  <si>
    <t>GTGATTCACCTCCCT</t>
  </si>
  <si>
    <t>GCTCGTGGCTCAGTT</t>
  </si>
  <si>
    <t>GCGCGTGGTCTACGC</t>
  </si>
  <si>
    <t>GTGGTAGGTCACAGA</t>
  </si>
  <si>
    <t>GCGCCCGCCAGGCGC</t>
  </si>
  <si>
    <t>CTAGGTGGCGGAGGG</t>
  </si>
  <si>
    <t>GCGGTCGGCCCCACC</t>
  </si>
  <si>
    <t>GCGGCATCCTCTCGG</t>
  </si>
  <si>
    <t>GTGACTTGACCCCGG</t>
  </si>
  <si>
    <t>GGAAGTGGCGAACTT</t>
  </si>
  <si>
    <t>CGTCTCGACACTGGG</t>
  </si>
  <si>
    <t>GCGATTTCCGTGTCT</t>
  </si>
  <si>
    <t>TAGCCGGGCACTAGG</t>
  </si>
  <si>
    <t>CTGCCTCGTCGCCTC</t>
  </si>
  <si>
    <t>CCACGTGGTGGGGAC</t>
  </si>
  <si>
    <t>TCGAGGGGGCGGGAC</t>
  </si>
  <si>
    <t>DISTANCE WITH RESPECT TO  E BOX MOTIF</t>
  </si>
  <si>
    <t>Occurrences of the CCAAT box (JASPAR MA0502.1) in co-binding regions centered on the USF1/E BOX motif (JASPAR MA0093.2)</t>
  </si>
  <si>
    <t>NAME</t>
  </si>
  <si>
    <t>ID</t>
  </si>
  <si>
    <t>REG_N</t>
  </si>
  <si>
    <t>L_PVALUE O/U</t>
  </si>
  <si>
    <t>G_PVALUE O/U</t>
  </si>
  <si>
    <t>R_AVG</t>
  </si>
  <si>
    <t>R_STDEV</t>
  </si>
  <si>
    <t>F_AVG</t>
  </si>
  <si>
    <t>BG_AVG</t>
  </si>
  <si>
    <t>SP_COR</t>
  </si>
  <si>
    <t>PREF_POS</t>
  </si>
  <si>
    <t>PREF_POS_PV</t>
  </si>
  <si>
    <t>NFYB</t>
  </si>
  <si>
    <t>MA0502.1</t>
  </si>
  <si>
    <t>0 OVER</t>
  </si>
  <si>
    <t>[-18,-8]</t>
  </si>
  <si>
    <t>NFYA</t>
  </si>
  <si>
    <t>MA0060.3</t>
  </si>
  <si>
    <t>[15,25]</t>
  </si>
  <si>
    <t>Arnt</t>
  </si>
  <si>
    <t>MA0004.1</t>
  </si>
  <si>
    <t>[-2,8]</t>
  </si>
  <si>
    <t>Hes1</t>
  </si>
  <si>
    <t>MA1099.1</t>
  </si>
  <si>
    <t>1.77688e-295 OVER</t>
  </si>
  <si>
    <t>[-5,5]</t>
  </si>
  <si>
    <t>Npas2</t>
  </si>
  <si>
    <t>MA0626.1</t>
  </si>
  <si>
    <t>1.69533e-284 OVER</t>
  </si>
  <si>
    <t>Creb3l2</t>
  </si>
  <si>
    <t>MA0608.1</t>
  </si>
  <si>
    <t>1.86623e-283 OVER</t>
  </si>
  <si>
    <t>[-1,9]</t>
  </si>
  <si>
    <t>Tcfl5</t>
  </si>
  <si>
    <t>MA0632.1</t>
  </si>
  <si>
    <t>1.32715e-276 OVER</t>
  </si>
  <si>
    <t>MAX::MYC</t>
  </si>
  <si>
    <t>MA0059.1</t>
  </si>
  <si>
    <t>USF1</t>
  </si>
  <si>
    <t>MA0093.2</t>
  </si>
  <si>
    <t>Arntl</t>
  </si>
  <si>
    <t>MA0603.1</t>
  </si>
  <si>
    <t>Id2</t>
  </si>
  <si>
    <t>MA0617.1</t>
  </si>
  <si>
    <t>[-6,4]</t>
  </si>
  <si>
    <t>Mlxip</t>
  </si>
  <si>
    <t>MA0622.1</t>
  </si>
  <si>
    <t>BHLHE41</t>
  </si>
  <si>
    <t>MA0636.1</t>
  </si>
  <si>
    <t>HEY2</t>
  </si>
  <si>
    <t>MA0649.1</t>
  </si>
  <si>
    <t>MLX</t>
  </si>
  <si>
    <t>MA0663.1</t>
  </si>
  <si>
    <t>MLXIPL</t>
  </si>
  <si>
    <t>MA0664.1</t>
  </si>
  <si>
    <t>TFEB</t>
  </si>
  <si>
    <t>MA0692.1</t>
  </si>
  <si>
    <t>BHLHE40</t>
  </si>
  <si>
    <t>MA0464.2</t>
  </si>
  <si>
    <t>HEY1</t>
  </si>
  <si>
    <t>MA0823.1</t>
  </si>
  <si>
    <t>MAX</t>
  </si>
  <si>
    <t>MA0058.3</t>
  </si>
  <si>
    <t>MNT</t>
  </si>
  <si>
    <t>MA0825.1</t>
  </si>
  <si>
    <t>SREBF2(var.2)</t>
  </si>
  <si>
    <t>MA0828.1</t>
  </si>
  <si>
    <t>Srebf1(var.2)</t>
  </si>
  <si>
    <t>MA0829.1</t>
  </si>
  <si>
    <t>TFEC</t>
  </si>
  <si>
    <t>MA0871.1</t>
  </si>
  <si>
    <t>MITF</t>
  </si>
  <si>
    <t>MA0620.2</t>
  </si>
  <si>
    <t>MXI1</t>
  </si>
  <si>
    <t>MA1108.1</t>
  </si>
  <si>
    <t>[-4,6]</t>
  </si>
  <si>
    <t>MYC</t>
  </si>
  <si>
    <t>MA0147.3</t>
  </si>
  <si>
    <t>MYCN</t>
  </si>
  <si>
    <t>MA0104.4</t>
  </si>
  <si>
    <t>USF2</t>
  </si>
  <si>
    <t>MA0526.2</t>
  </si>
  <si>
    <t>TFE3</t>
  </si>
  <si>
    <t>MA0831.2</t>
  </si>
  <si>
    <t>Pax2</t>
  </si>
  <si>
    <t>MA0067.1</t>
  </si>
  <si>
    <t>3.05937e-216 OVER</t>
  </si>
  <si>
    <t>1.77991e-191 OVER</t>
  </si>
  <si>
    <t>Twist2</t>
  </si>
  <si>
    <t>MA0633.1</t>
  </si>
  <si>
    <t>4.64674e-186 OVER</t>
  </si>
  <si>
    <t>1.73205e-174 OVER</t>
  </si>
  <si>
    <t>Lhx8</t>
  </si>
  <si>
    <t>MA0705.1</t>
  </si>
  <si>
    <t>2.91242e-184 OVER</t>
  </si>
  <si>
    <t>5.13354e-248 OVER</t>
  </si>
  <si>
    <t>[14,24]</t>
  </si>
  <si>
    <t>CLOCK</t>
  </si>
  <si>
    <t>MA0819.1</t>
  </si>
  <si>
    <t>1.41356e-180 OVER</t>
  </si>
  <si>
    <t>1.38599e-234 OVER</t>
  </si>
  <si>
    <t>CREB3</t>
  </si>
  <si>
    <t>MA0638.1</t>
  </si>
  <si>
    <t>1.73476e-174 OVER</t>
  </si>
  <si>
    <t>4.00734e-201 OVER</t>
  </si>
  <si>
    <t>[-3,7]</t>
  </si>
  <si>
    <t>HES5</t>
  </si>
  <si>
    <t>MA0821.1</t>
  </si>
  <si>
    <t>2.30638e-140 OVER</t>
  </si>
  <si>
    <t>Dux</t>
  </si>
  <si>
    <t>MA0611.1</t>
  </si>
  <si>
    <t>1.39357e-136 OVER</t>
  </si>
  <si>
    <t>6.42211e-161 OVER</t>
  </si>
  <si>
    <t>EN2</t>
  </si>
  <si>
    <t>MA0642.1</t>
  </si>
  <si>
    <t>6.43044e-136 OVER</t>
  </si>
  <si>
    <t>1.19705e-174 OVER</t>
  </si>
  <si>
    <t>HIF1A</t>
  </si>
  <si>
    <t>MA1106.1</t>
  </si>
  <si>
    <t>2.06858e-134 OVER</t>
  </si>
  <si>
    <t>1.89938e-278 OVER</t>
  </si>
  <si>
    <t>[0,10]</t>
  </si>
  <si>
    <t>XBP1</t>
  </si>
  <si>
    <t>MA0844.1</t>
  </si>
  <si>
    <t>1.39549e-124 OVER</t>
  </si>
  <si>
    <t>6.27956e-110 OVER</t>
  </si>
  <si>
    <t>Atf1</t>
  </si>
  <si>
    <t>MA0604.1</t>
  </si>
  <si>
    <t>4.1694e-122 OVER</t>
  </si>
  <si>
    <t>3.32407e-105 OVER</t>
  </si>
  <si>
    <t>HES7</t>
  </si>
  <si>
    <t>MA0822.1</t>
  </si>
  <si>
    <t>2.3024e-120 OVER</t>
  </si>
  <si>
    <t>LHX2</t>
  </si>
  <si>
    <t>MA0700.1</t>
  </si>
  <si>
    <t>6.54331e-119 OVER</t>
  </si>
  <si>
    <t>3.26287e-126 OVER</t>
  </si>
  <si>
    <t>EN1</t>
  </si>
  <si>
    <t>MA0027.2</t>
  </si>
  <si>
    <t>2.10755e-114 OVER</t>
  </si>
  <si>
    <t>5.01077e-118 OVER</t>
  </si>
  <si>
    <t>[-21,-11]</t>
  </si>
  <si>
    <t>MSX1</t>
  </si>
  <si>
    <t>MA0666.1</t>
  </si>
  <si>
    <t>2.1445e-113 OVER</t>
  </si>
  <si>
    <t>1.79331e-132 OVER</t>
  </si>
  <si>
    <t>Hes2</t>
  </si>
  <si>
    <t>MA0616.1</t>
  </si>
  <si>
    <t>1.03178e-112 OVER</t>
  </si>
  <si>
    <t>1.77053e-148 OVER</t>
  </si>
  <si>
    <t>MAFG::NFE2L1</t>
  </si>
  <si>
    <t>MA0089.1</t>
  </si>
  <si>
    <t>5.01669e-112 OVER</t>
  </si>
  <si>
    <t>1.2853e-19 OVER</t>
  </si>
  <si>
    <t>LBX2</t>
  </si>
  <si>
    <t>MA0699.1</t>
  </si>
  <si>
    <t>4.62447e-109 OVER</t>
  </si>
  <si>
    <t>3.4237e-106 OVER</t>
  </si>
  <si>
    <t>CREB3L1</t>
  </si>
  <si>
    <t>MA0839.1</t>
  </si>
  <si>
    <t>5.56859e-106 OVER</t>
  </si>
  <si>
    <t>1.67531e-154 OVER</t>
  </si>
  <si>
    <t>FOSL1::JUND(var.2)</t>
  </si>
  <si>
    <t>MA1143.1</t>
  </si>
  <si>
    <t>1.02733e-101 OVER</t>
  </si>
  <si>
    <t>9.6021e-20 OVER</t>
  </si>
  <si>
    <t>LHX9</t>
  </si>
  <si>
    <t>MA0701.1</t>
  </si>
  <si>
    <t>1.30754e-101 OVER</t>
  </si>
  <si>
    <t>2.85006e-92 OVER</t>
  </si>
  <si>
    <t>DUXA</t>
  </si>
  <si>
    <t>MA0884.1</t>
  </si>
  <si>
    <t>2.95023e-97 OVER</t>
  </si>
  <si>
    <t>6.34268e-31 OVER</t>
  </si>
  <si>
    <t>[1,11]</t>
  </si>
  <si>
    <t>MSX2</t>
  </si>
  <si>
    <t>MA0708.1</t>
  </si>
  <si>
    <t>1.31916e-93 OVER</t>
  </si>
  <si>
    <t>2.1373e-97 OVER</t>
  </si>
  <si>
    <t>ARNT::HIF1A</t>
  </si>
  <si>
    <t>MA0259.1</t>
  </si>
  <si>
    <t>3.11111e-87 OVER</t>
  </si>
  <si>
    <t>5.58933e-222 OVER</t>
  </si>
  <si>
    <t>SREBF1</t>
  </si>
  <si>
    <t>MA0595.1</t>
  </si>
  <si>
    <t>1.34438e-83 OVER</t>
  </si>
  <si>
    <t>1.61589e-121 OVER</t>
  </si>
  <si>
    <t>LHX6</t>
  </si>
  <si>
    <t>MA0658.1</t>
  </si>
  <si>
    <t>3.54397e-83 OVER</t>
  </si>
  <si>
    <t>1.44421e-41 OVER</t>
  </si>
  <si>
    <t>[-20,-10]</t>
  </si>
  <si>
    <t>GBX1</t>
  </si>
  <si>
    <t>MA0889.1</t>
  </si>
  <si>
    <t>1.07527e-81 OVER</t>
  </si>
  <si>
    <t>3.93629e-73 OVER</t>
  </si>
  <si>
    <t>Atf3</t>
  </si>
  <si>
    <t>MA0605.1</t>
  </si>
  <si>
    <t>4.7791e-78 OVER</t>
  </si>
  <si>
    <t>3.92626e-14 OVER</t>
  </si>
  <si>
    <t>NR2F1</t>
  </si>
  <si>
    <t>MA0017.2</t>
  </si>
  <si>
    <t>6.85929e-76 OVER</t>
  </si>
  <si>
    <t>1.08342e-69 OVER</t>
  </si>
  <si>
    <t>RAX2</t>
  </si>
  <si>
    <t>MA0717.1</t>
  </si>
  <si>
    <t>3.9604e-72 OVER</t>
  </si>
  <si>
    <t>2.06754e-54 OVER</t>
  </si>
  <si>
    <t>Gfi1</t>
  </si>
  <si>
    <t>MA0038.1</t>
  </si>
  <si>
    <t>3.54031e-71 OVER</t>
  </si>
  <si>
    <t>1.85746e-83 OVER</t>
  </si>
  <si>
    <t>MIXL1</t>
  </si>
  <si>
    <t>MA0662.1</t>
  </si>
  <si>
    <t>1.46748e-69 OVER</t>
  </si>
  <si>
    <t>6.30998e-43 OVER</t>
  </si>
  <si>
    <t>ESX1</t>
  </si>
  <si>
    <t>MA0644.1</t>
  </si>
  <si>
    <t>2.71524e-68 OVER</t>
  </si>
  <si>
    <t>1.10002e-48 OVER</t>
  </si>
  <si>
    <t>GBX2</t>
  </si>
  <si>
    <t>MA0890.1</t>
  </si>
  <si>
    <t>1.03712e-67 OVER</t>
  </si>
  <si>
    <t>9.35368e-47 OVER</t>
  </si>
  <si>
    <t>Msx3</t>
  </si>
  <si>
    <t>MA0709.1</t>
  </si>
  <si>
    <t>3.36794e-64 OVER</t>
  </si>
  <si>
    <t>7.64743e-50 OVER</t>
  </si>
  <si>
    <t>Prrx2</t>
  </si>
  <si>
    <t>MA0075.2</t>
  </si>
  <si>
    <t>4.55756e-64 OVER</t>
  </si>
  <si>
    <t>3.21615e-45 OVER</t>
  </si>
  <si>
    <t>Shox2</t>
  </si>
  <si>
    <t>MA0720.1</t>
  </si>
  <si>
    <t>9.4805e-62 OVER</t>
  </si>
  <si>
    <t>4.51187e-39 OVER</t>
  </si>
  <si>
    <t>Sox17</t>
  </si>
  <si>
    <t>MA0078.1</t>
  </si>
  <si>
    <t>7.35823e-60 OVER</t>
  </si>
  <si>
    <t>6.66455e-58 OVER</t>
  </si>
  <si>
    <t>JUN::JUNB</t>
  </si>
  <si>
    <t>MA1132.1</t>
  </si>
  <si>
    <t>1.00247e-59 OVER</t>
  </si>
  <si>
    <t>0.00117069 UNDER</t>
  </si>
  <si>
    <t>DUX4</t>
  </si>
  <si>
    <t>MA0468.1</t>
  </si>
  <si>
    <t>5.43391e-59 OVER</t>
  </si>
  <si>
    <t>1.53034e-09 OVER</t>
  </si>
  <si>
    <t>FOSL1::JUN</t>
  </si>
  <si>
    <t>MA1128.1</t>
  </si>
  <si>
    <t>1.83922e-58 OVER</t>
  </si>
  <si>
    <t>9.25444e-06 UNDER</t>
  </si>
  <si>
    <t>FOS::JUND</t>
  </si>
  <si>
    <t>MA1141.1</t>
  </si>
  <si>
    <t>7.87359e-57 OVER</t>
  </si>
  <si>
    <t>0.000123928 UNDER</t>
  </si>
  <si>
    <t>PRRX1</t>
  </si>
  <si>
    <t>MA0716.1</t>
  </si>
  <si>
    <t>1.4257e-56 OVER</t>
  </si>
  <si>
    <t>1.28449e-31 OVER</t>
  </si>
  <si>
    <t>FOS::JUN(var.2)</t>
  </si>
  <si>
    <t>MA1126.1</t>
  </si>
  <si>
    <t>1.31214e-55 OVER</t>
  </si>
  <si>
    <t>0.00977578 OVER</t>
  </si>
  <si>
    <t>FOSL1::JUND</t>
  </si>
  <si>
    <t>MA1142.1</t>
  </si>
  <si>
    <t>2.37346e-55 OVER</t>
  </si>
  <si>
    <t>8.53835e-07 UNDER</t>
  </si>
  <si>
    <t>FOS::JUN</t>
  </si>
  <si>
    <t>MA0099.3</t>
  </si>
  <si>
    <t>2.52376e-55 OVER</t>
  </si>
  <si>
    <t>1.62051e-05 UNDER</t>
  </si>
  <si>
    <t>FOSL2::JUN</t>
  </si>
  <si>
    <t>MA1130.1</t>
  </si>
  <si>
    <t>4.6897e-54 OVER</t>
  </si>
  <si>
    <t>7.55099e-06 UNDER</t>
  </si>
  <si>
    <t>FOSL1::JUN(var.2)</t>
  </si>
  <si>
    <t>MA1129.1</t>
  </si>
  <si>
    <t>1.04335e-53 OVER</t>
  </si>
  <si>
    <t>4.87658e-12 OVER</t>
  </si>
  <si>
    <t>FOSB::JUNB</t>
  </si>
  <si>
    <t>MA1135.1</t>
  </si>
  <si>
    <t>3.39612e-53 OVER</t>
  </si>
  <si>
    <t>3.03113e-05 UNDER</t>
  </si>
  <si>
    <t>UNCX</t>
  </si>
  <si>
    <t>MA0721.1</t>
  </si>
  <si>
    <t>4.30816e-53 OVER</t>
  </si>
  <si>
    <t>2.90338e-27 OVER</t>
  </si>
  <si>
    <t>HESX1</t>
  </si>
  <si>
    <t>MA0894.1</t>
  </si>
  <si>
    <t>1.14385e-52 OVER</t>
  </si>
  <si>
    <t>1.51121e-30 OVER</t>
  </si>
  <si>
    <t>EVX2</t>
  </si>
  <si>
    <t>MA0888.1</t>
  </si>
  <si>
    <t>4.60809e-52 OVER</t>
  </si>
  <si>
    <t>1.04665e-12 OVER</t>
  </si>
  <si>
    <t>JUNB(var.2)</t>
  </si>
  <si>
    <t>MA1140.1</t>
  </si>
  <si>
    <t>7.33299e-52 OVER</t>
  </si>
  <si>
    <t>1.87238e-07 OVER</t>
  </si>
  <si>
    <t>NFIX</t>
  </si>
  <si>
    <t>MA0671.1</t>
  </si>
  <si>
    <t>7.60539e-52 OVER</t>
  </si>
  <si>
    <t>6.15327e-237 OVER</t>
  </si>
  <si>
    <t>[-16,-6]</t>
  </si>
  <si>
    <t>EVX1</t>
  </si>
  <si>
    <t>MA0887.1</t>
  </si>
  <si>
    <t>2.67871e-51 OVER</t>
  </si>
  <si>
    <t>2.53706e-11 OVER</t>
  </si>
  <si>
    <t>FOSL2::JUND(var.2)</t>
  </si>
  <si>
    <t>MA1145.1</t>
  </si>
  <si>
    <t>1.34188e-50 OVER</t>
  </si>
  <si>
    <t>6.91197e-07 OVER</t>
  </si>
  <si>
    <t>RAX</t>
  </si>
  <si>
    <t>MA0718.1</t>
  </si>
  <si>
    <t>2.07172e-50 OVER</t>
  </si>
  <si>
    <t>5.61077e-26 OVER</t>
  </si>
  <si>
    <t>ZEB1</t>
  </si>
  <si>
    <t>MA0103.3</t>
  </si>
  <si>
    <t>4.5786e-50 OVER</t>
  </si>
  <si>
    <t>7.04572e-221 OVER</t>
  </si>
  <si>
    <t>FOSL1::JUNB</t>
  </si>
  <si>
    <t>MA1137.1</t>
  </si>
  <si>
    <t>1.73079e-49 OVER</t>
  </si>
  <si>
    <t>2.53857e-13 UNDER</t>
  </si>
  <si>
    <t>FOSL2::JUNB</t>
  </si>
  <si>
    <t>MA1138.1</t>
  </si>
  <si>
    <t>2.60896e-49 OVER</t>
  </si>
  <si>
    <t>1.1062e-07 UNDER</t>
  </si>
  <si>
    <t>FOSB::JUNB(var.2)</t>
  </si>
  <si>
    <t>MA1136.1</t>
  </si>
  <si>
    <t>3.10045e-49 OVER</t>
  </si>
  <si>
    <t>1.47223e-10 OVER</t>
  </si>
  <si>
    <t>VSX2</t>
  </si>
  <si>
    <t>MA0726.1</t>
  </si>
  <si>
    <t>3.32927e-49 OVER</t>
  </si>
  <si>
    <t>7.22016e-21 OVER</t>
  </si>
  <si>
    <t>FOSL2::JUND</t>
  </si>
  <si>
    <t>MA1144.1</t>
  </si>
  <si>
    <t>4.90773e-49 OVER</t>
  </si>
  <si>
    <t>3.92547e-07 UNDER</t>
  </si>
  <si>
    <t>MEOX1</t>
  </si>
  <si>
    <t>MA0661.1</t>
  </si>
  <si>
    <t>1.65045e-48 OVER</t>
  </si>
  <si>
    <t>7.13885e-09 OVER</t>
  </si>
  <si>
    <t>FOSL2::JUNB(var.2)</t>
  </si>
  <si>
    <t>MA1139.1</t>
  </si>
  <si>
    <t>1.64572e-47 OVER</t>
  </si>
  <si>
    <t>0.00382487 OVER</t>
  </si>
  <si>
    <t>FOSL1</t>
  </si>
  <si>
    <t>MA0477.1</t>
  </si>
  <si>
    <t>1.72485e-47 OVER</t>
  </si>
  <si>
    <t>0.0179065 UNDER</t>
  </si>
  <si>
    <t>FOSL2::JUN(var.2)</t>
  </si>
  <si>
    <t>MA1131.1</t>
  </si>
  <si>
    <t>3.86799e-47 OVER</t>
  </si>
  <si>
    <t>0.000491627 OVER</t>
  </si>
  <si>
    <t>SHOX</t>
  </si>
  <si>
    <t>MA0630.1</t>
  </si>
  <si>
    <t>4.79155e-47 OVER</t>
  </si>
  <si>
    <t>4.76157e-21 OVER</t>
  </si>
  <si>
    <t>Arx</t>
  </si>
  <si>
    <t>MA0874.1</t>
  </si>
  <si>
    <t>3.35854e-45 OVER</t>
  </si>
  <si>
    <t>1.32657e-06 OVER</t>
  </si>
  <si>
    <t>[-22,-12]</t>
  </si>
  <si>
    <t>ESR2</t>
  </si>
  <si>
    <t>MA0258.2</t>
  </si>
  <si>
    <t>8.20828e-45 OVER</t>
  </si>
  <si>
    <t>3.66584e-53 OVER</t>
  </si>
  <si>
    <t>JUND</t>
  </si>
  <si>
    <t>MA0491.1</t>
  </si>
  <si>
    <t>1.28757e-44 OVER</t>
  </si>
  <si>
    <t>1.15526e-07 UNDER</t>
  </si>
  <si>
    <t>FOS::JUNB</t>
  </si>
  <si>
    <t>MA1134.1</t>
  </si>
  <si>
    <t>2.01977e-44 OVER</t>
  </si>
  <si>
    <t>6.48323e-13 UNDER</t>
  </si>
  <si>
    <t>FOSL2</t>
  </si>
  <si>
    <t>MA0478.1</t>
  </si>
  <si>
    <t>2.91343e-44 OVER</t>
  </si>
  <si>
    <t>0.358521 UNDER</t>
  </si>
  <si>
    <t>Lhx4</t>
  </si>
  <si>
    <t>MA0704.1</t>
  </si>
  <si>
    <t>4.29753e-44 OVER</t>
  </si>
  <si>
    <t>7.87903e-09 OVER</t>
  </si>
  <si>
    <t>NEUROG2</t>
  </si>
  <si>
    <t>MA0669.1</t>
  </si>
  <si>
    <t>1.56771e-43 OVER</t>
  </si>
  <si>
    <t>1.28434e-06 OVER</t>
  </si>
  <si>
    <t>JUNB</t>
  </si>
  <si>
    <t>MA0490.1</t>
  </si>
  <si>
    <t>1.92524e-43 OVER</t>
  </si>
  <si>
    <t>2.38401e-08 UNDER</t>
  </si>
  <si>
    <t>SREBF2</t>
  </si>
  <si>
    <t>MA0596.1</t>
  </si>
  <si>
    <t>2.70195e-43 OVER</t>
  </si>
  <si>
    <t>5.75697e-39 OVER</t>
  </si>
  <si>
    <t>JDP2(var.2)</t>
  </si>
  <si>
    <t>MA0656.1</t>
  </si>
  <si>
    <t>1.4598e-42 OVER</t>
  </si>
  <si>
    <t>2.6487e-09 OVER</t>
  </si>
  <si>
    <t>JUN::JUNB(var.2)</t>
  </si>
  <si>
    <t>MA1133.1</t>
  </si>
  <si>
    <t>6.9102e-42 OVER</t>
  </si>
  <si>
    <t>0.0157619 OVER</t>
  </si>
  <si>
    <t>VSX1</t>
  </si>
  <si>
    <t>MA0725.1</t>
  </si>
  <si>
    <t>9.81357e-42 OVER</t>
  </si>
  <si>
    <t>4.60039e-12 OVER</t>
  </si>
  <si>
    <t>NFE2</t>
  </si>
  <si>
    <t>MA0841.1</t>
  </si>
  <si>
    <t>2.53832e-41 OVER</t>
  </si>
  <si>
    <t>0.00130658 UNDER</t>
  </si>
  <si>
    <t>FOS</t>
  </si>
  <si>
    <t>MA0476.1</t>
  </si>
  <si>
    <t>6.64523e-41 OVER</t>
  </si>
  <si>
    <t>7.24938e-15 UNDER</t>
  </si>
  <si>
    <t>TP53</t>
  </si>
  <si>
    <t>MA0106.3</t>
  </si>
  <si>
    <t>1.04518e-38 OVER</t>
  </si>
  <si>
    <t>3.58136e-17 OVER</t>
  </si>
  <si>
    <t>[-11,-1]</t>
  </si>
  <si>
    <t>RORB</t>
  </si>
  <si>
    <t>MA1150.1</t>
  </si>
  <si>
    <t>1.14139e-38 OVER</t>
  </si>
  <si>
    <t>4.13918e-09 OVER</t>
  </si>
  <si>
    <t>ALX3</t>
  </si>
  <si>
    <t>MA0634.1</t>
  </si>
  <si>
    <t>1.34884e-38 OVER</t>
  </si>
  <si>
    <t>2.85353e-08 OVER</t>
  </si>
  <si>
    <t>JDP2</t>
  </si>
  <si>
    <t>MA0655.1</t>
  </si>
  <si>
    <t>2.16218e-38 OVER</t>
  </si>
  <si>
    <t>1.04318e-11 UNDER</t>
  </si>
  <si>
    <t>Crem</t>
  </si>
  <si>
    <t>MA0609.1</t>
  </si>
  <si>
    <t>3.56789e-38 OVER</t>
  </si>
  <si>
    <t>0.000158818 OVER</t>
  </si>
  <si>
    <t>PAX5</t>
  </si>
  <si>
    <t>MA0014.3</t>
  </si>
  <si>
    <t>1.64805e-37 OVER</t>
  </si>
  <si>
    <t>7.40011e-147 OVER</t>
  </si>
  <si>
    <t>RORA(var.2)</t>
  </si>
  <si>
    <t>MA0072.1</t>
  </si>
  <si>
    <t>1.78697e-37 OVER</t>
  </si>
  <si>
    <t>1 OVER</t>
  </si>
  <si>
    <t>[-8,2]</t>
  </si>
  <si>
    <t>VAX2</t>
  </si>
  <si>
    <t>MA0723.1</t>
  </si>
  <si>
    <t>3.38929e-37 OVER</t>
  </si>
  <si>
    <t>0.0192439 OVER</t>
  </si>
  <si>
    <t>Creb5</t>
  </si>
  <si>
    <t>MA0840.1</t>
  </si>
  <si>
    <t>5.14317e-37 OVER</t>
  </si>
  <si>
    <t>Alx4</t>
  </si>
  <si>
    <t>MA0853.1</t>
  </si>
  <si>
    <t>5.98826e-37 OVER</t>
  </si>
  <si>
    <t>0.000323447 OVER</t>
  </si>
  <si>
    <t>[13,23]</t>
  </si>
  <si>
    <t>ATF7</t>
  </si>
  <si>
    <t>MA0834.1</t>
  </si>
  <si>
    <t>3.02902e-36 OVER</t>
  </si>
  <si>
    <t>0.000603288 OVER</t>
  </si>
  <si>
    <t>ISX</t>
  </si>
  <si>
    <t>MA0654.1</t>
  </si>
  <si>
    <t>3.82892e-36 OVER</t>
  </si>
  <si>
    <t>1.76933e-10 OVER</t>
  </si>
  <si>
    <t>CREB1</t>
  </si>
  <si>
    <t>MA0018.3</t>
  </si>
  <si>
    <t>1.24522e-35 OVER</t>
  </si>
  <si>
    <t>3.88283e-07 OVER</t>
  </si>
  <si>
    <t>Dlx4</t>
  </si>
  <si>
    <t>MA0881.1</t>
  </si>
  <si>
    <t>2.14724e-35 OVER</t>
  </si>
  <si>
    <t>2.20737e-10 OVER</t>
  </si>
  <si>
    <t>Alx1</t>
  </si>
  <si>
    <t>MA0854.1</t>
  </si>
  <si>
    <t>2.44231e-35 OVER</t>
  </si>
  <si>
    <t>NOTO</t>
  </si>
  <si>
    <t>MA0710.1</t>
  </si>
  <si>
    <t>3.84017e-35 OVER</t>
  </si>
  <si>
    <t>0.0435683 OVER</t>
  </si>
  <si>
    <t>TP63</t>
  </si>
  <si>
    <t>MA0525.2</t>
  </si>
  <si>
    <t>4.58925e-35 OVER</t>
  </si>
  <si>
    <t>ZNF263</t>
  </si>
  <si>
    <t>MA0528.1</t>
  </si>
  <si>
    <t>8.76e-35 UNDER</t>
  </si>
  <si>
    <t>0.19225 UNDER</t>
  </si>
  <si>
    <t>[60,70]</t>
  </si>
  <si>
    <t>VENTX</t>
  </si>
  <si>
    <t>MA0724.1</t>
  </si>
  <si>
    <t>1.08802e-33 OVER</t>
  </si>
  <si>
    <t>HOXA2</t>
  </si>
  <si>
    <t>MA0900.1</t>
  </si>
  <si>
    <t>1.35584e-33 OVER</t>
  </si>
  <si>
    <t>0.0933648 OVER</t>
  </si>
  <si>
    <t>EMX2</t>
  </si>
  <si>
    <t>MA0886.1</t>
  </si>
  <si>
    <t>2.37037e-33 OVER</t>
  </si>
  <si>
    <t>0.277065 OVER</t>
  </si>
  <si>
    <t>DLX6</t>
  </si>
  <si>
    <t>MA0882.1</t>
  </si>
  <si>
    <t>2.75103e-32 OVER</t>
  </si>
  <si>
    <t>2.85522e-07 OVER</t>
  </si>
  <si>
    <t>EMX1</t>
  </si>
  <si>
    <t>MA0612.1</t>
  </si>
  <si>
    <t>1.14144e-31 OVER</t>
  </si>
  <si>
    <t>PBX1</t>
  </si>
  <si>
    <t>MA0070.1</t>
  </si>
  <si>
    <t>2.533e-31 OVER</t>
  </si>
  <si>
    <t>2.2689e-06 OVER</t>
  </si>
  <si>
    <t>[-24,-14]</t>
  </si>
  <si>
    <t>Dlx3</t>
  </si>
  <si>
    <t>MA0880.1</t>
  </si>
  <si>
    <t>1.35665e-30 OVER</t>
  </si>
  <si>
    <t>1.03508e-05 OVER</t>
  </si>
  <si>
    <t>MEOX2</t>
  </si>
  <si>
    <t>MA0706.1</t>
  </si>
  <si>
    <t>2.43424e-30 OVER</t>
  </si>
  <si>
    <t>1 UNDER</t>
  </si>
  <si>
    <t>TP73</t>
  </si>
  <si>
    <t>MA0861.1</t>
  </si>
  <si>
    <t>2.1052e-29 OVER</t>
  </si>
  <si>
    <t>2.5174e-09 OVER</t>
  </si>
  <si>
    <t>RORA</t>
  </si>
  <si>
    <t>MA0071.1</t>
  </si>
  <si>
    <t>2.72738e-29 OVER</t>
  </si>
  <si>
    <t>TGIF2</t>
  </si>
  <si>
    <t>MA0797.1</t>
  </si>
  <si>
    <t>4.11744e-29 OVER</t>
  </si>
  <si>
    <t>0.0202988 OVER</t>
  </si>
  <si>
    <t>PKNOX2</t>
  </si>
  <si>
    <t>MA0783.1</t>
  </si>
  <si>
    <t>4.16e-29 OVER</t>
  </si>
  <si>
    <t>0.00660123 OVER</t>
  </si>
  <si>
    <t>JUN(var.2)</t>
  </si>
  <si>
    <t>MA0489.1</t>
  </si>
  <si>
    <t>5.2597e-29 OVER</t>
  </si>
  <si>
    <t>1.65865e-25 UNDER</t>
  </si>
  <si>
    <t>BACH2</t>
  </si>
  <si>
    <t>MA1101.1</t>
  </si>
  <si>
    <t>5.3904e-29 OVER</t>
  </si>
  <si>
    <t>8.70704e-25 UNDER</t>
  </si>
  <si>
    <t>ZNF384</t>
  </si>
  <si>
    <t>MA1125.1</t>
  </si>
  <si>
    <t>1.15138e-28 UNDER</t>
  </si>
  <si>
    <t>7.00543e-158 UNDER</t>
  </si>
  <si>
    <t>[61,71]</t>
  </si>
  <si>
    <t>Nobox</t>
  </si>
  <si>
    <t>MA0125.1</t>
  </si>
  <si>
    <t>1.11227e-27 OVER</t>
  </si>
  <si>
    <t>0.00678419 OVER</t>
  </si>
  <si>
    <t>PAX4</t>
  </si>
  <si>
    <t>MA0068.2</t>
  </si>
  <si>
    <t>3.53773e-26 OVER</t>
  </si>
  <si>
    <t>Dlx2</t>
  </si>
  <si>
    <t>MA0885.1</t>
  </si>
  <si>
    <t>1.81027e-25 OVER</t>
  </si>
  <si>
    <t>0.199175 OVER</t>
  </si>
  <si>
    <t>FOSB::JUN</t>
  </si>
  <si>
    <t>MA1127.1</t>
  </si>
  <si>
    <t>7.01569e-25 OVER</t>
  </si>
  <si>
    <t>Hoxd3</t>
  </si>
  <si>
    <t>MA0912.1</t>
  </si>
  <si>
    <t>1.34333e-23 OVER</t>
  </si>
  <si>
    <t>PAX9</t>
  </si>
  <si>
    <t>MA0781.1</t>
  </si>
  <si>
    <t>4.88915e-23 OVER</t>
  </si>
  <si>
    <t>1.67137e-47 OVER</t>
  </si>
  <si>
    <t>CUX2</t>
  </si>
  <si>
    <t>MA0755.1</t>
  </si>
  <si>
    <t>9.38139e-23 OVER</t>
  </si>
  <si>
    <t>Gfi1b</t>
  </si>
  <si>
    <t>MA0483.1</t>
  </si>
  <si>
    <t>2.63305e-22 OVER</t>
  </si>
  <si>
    <t>2.63831e-06 OVER</t>
  </si>
  <si>
    <t>IRF1</t>
  </si>
  <si>
    <t>MA0050.2</t>
  </si>
  <si>
    <t>4.02422e-22 UNDER</t>
  </si>
  <si>
    <t>2.66536e-126 UNDER</t>
  </si>
  <si>
    <t>[65,75]</t>
  </si>
  <si>
    <t>STAT1::STAT2</t>
  </si>
  <si>
    <t>MA0517.1</t>
  </si>
  <si>
    <t>5.12126e-22 UNDER</t>
  </si>
  <si>
    <t>3.09964e-106 UNDER</t>
  </si>
  <si>
    <t>[-68,-58]</t>
  </si>
  <si>
    <t>PHOX2A</t>
  </si>
  <si>
    <t>MA0713.1</t>
  </si>
  <si>
    <t>5.53698e-22 OVER</t>
  </si>
  <si>
    <t>0.000792506 UNDER</t>
  </si>
  <si>
    <t>Sox3</t>
  </si>
  <si>
    <t>MA0514.1</t>
  </si>
  <si>
    <t>7.88544e-22 UNDER</t>
  </si>
  <si>
    <t>4.85699e-91 UNDER</t>
  </si>
  <si>
    <t>PBX2</t>
  </si>
  <si>
    <t>MA1113.1</t>
  </si>
  <si>
    <t>1.00838e-21 OVER</t>
  </si>
  <si>
    <t>0.0300579 OVER</t>
  </si>
  <si>
    <t>Hoxb5</t>
  </si>
  <si>
    <t>MA0904.1</t>
  </si>
  <si>
    <t>1.01448e-21 OVER</t>
  </si>
  <si>
    <t>0.00290702 UNDER</t>
  </si>
  <si>
    <t>GMEB2</t>
  </si>
  <si>
    <t>MA0862.1</t>
  </si>
  <si>
    <t>1.06649e-21 OVER</t>
  </si>
  <si>
    <t>5.73955e-09 OVER</t>
  </si>
  <si>
    <t>PKNOX1</t>
  </si>
  <si>
    <t>MA0782.1</t>
  </si>
  <si>
    <t>2.15138e-21 OVER</t>
  </si>
  <si>
    <t>Nfe2l2</t>
  </si>
  <si>
    <t>MA0150.2</t>
  </si>
  <si>
    <t>4.27205e-21 OVER</t>
  </si>
  <si>
    <t>4.99849e-38 UNDER</t>
  </si>
  <si>
    <t>MNX1</t>
  </si>
  <si>
    <t>MA0707.1</t>
  </si>
  <si>
    <t>2.68045e-20 OVER</t>
  </si>
  <si>
    <t>JUND(var.2)</t>
  </si>
  <si>
    <t>MA0492.1</t>
  </si>
  <si>
    <t>4.14103e-20 OVER</t>
  </si>
  <si>
    <t>0.00394321 UNDER</t>
  </si>
  <si>
    <t>Phox2b</t>
  </si>
  <si>
    <t>MA0681.1</t>
  </si>
  <si>
    <t>5.91801e-20 OVER</t>
  </si>
  <si>
    <t>5.54106e-05 UNDER</t>
  </si>
  <si>
    <t>BATF::JUN</t>
  </si>
  <si>
    <t>MA0462.1</t>
  </si>
  <si>
    <t>7.74911e-20 OVER</t>
  </si>
  <si>
    <t>2.2418e-38 UNDER</t>
  </si>
  <si>
    <t>JUN</t>
  </si>
  <si>
    <t>MA0488.1</t>
  </si>
  <si>
    <t>1.53223e-19 OVER</t>
  </si>
  <si>
    <t>0.201461 UNDER</t>
  </si>
  <si>
    <t>RARA(var.2)</t>
  </si>
  <si>
    <t>MA0730.1</t>
  </si>
  <si>
    <t>1.73443e-19 OVER</t>
  </si>
  <si>
    <t>0.000103313 OVER</t>
  </si>
  <si>
    <t>[-12,-2]</t>
  </si>
  <si>
    <t>PAX1</t>
  </si>
  <si>
    <t>MA0779.1</t>
  </si>
  <si>
    <t>2.54221e-19 OVER</t>
  </si>
  <si>
    <t>1.05251e-43 OVER</t>
  </si>
  <si>
    <t>[-7,3]</t>
  </si>
  <si>
    <t>ATF4</t>
  </si>
  <si>
    <t>MA0833.1</t>
  </si>
  <si>
    <t>2.8574e-19 OVER</t>
  </si>
  <si>
    <t>EWSR1-FLI1</t>
  </si>
  <si>
    <t>MA0149.1</t>
  </si>
  <si>
    <t>4.77821e-19 UNDER</t>
  </si>
  <si>
    <t>[64,74]</t>
  </si>
  <si>
    <t>VAX1</t>
  </si>
  <si>
    <t>MA0722.1</t>
  </si>
  <si>
    <t>1.54088e-18 OVER</t>
  </si>
  <si>
    <t>MAF::NFE2</t>
  </si>
  <si>
    <t>MA0501.1</t>
  </si>
  <si>
    <t>3.00969e-18 OVER</t>
  </si>
  <si>
    <t>7.98015e-71 UNDER</t>
  </si>
  <si>
    <t>BHLHE22</t>
  </si>
  <si>
    <t>MA0818.1</t>
  </si>
  <si>
    <t>5.38319e-18 OVER</t>
  </si>
  <si>
    <t>GSX2</t>
  </si>
  <si>
    <t>MA0893.1</t>
  </si>
  <si>
    <t>1.10915e-17 OVER</t>
  </si>
  <si>
    <t>FOXP2</t>
  </si>
  <si>
    <t>MA0593.1</t>
  </si>
  <si>
    <t>1.30155e-17 UNDER</t>
  </si>
  <si>
    <t>8.71545e-181 UNDER</t>
  </si>
  <si>
    <t>[-65,-55]</t>
  </si>
  <si>
    <t>Rarb(var.2)</t>
  </si>
  <si>
    <t>MA0858.1</t>
  </si>
  <si>
    <t>1.30575e-17 OVER</t>
  </si>
  <si>
    <t>IRF3</t>
  </si>
  <si>
    <t>MA1418.1</t>
  </si>
  <si>
    <t>2.68875e-17 UNDER</t>
  </si>
  <si>
    <t>1.52568e-60 UNDER</t>
  </si>
  <si>
    <t>PBX3</t>
  </si>
  <si>
    <t>MA1114.1</t>
  </si>
  <si>
    <t>3.41722e-17 OVER</t>
  </si>
  <si>
    <t>7.71726e-11 OVER</t>
  </si>
  <si>
    <t>PPARG</t>
  </si>
  <si>
    <t>MA0066.1</t>
  </si>
  <si>
    <t>2.72829e-16 OVER</t>
  </si>
  <si>
    <t>2.95502e-08 OVER</t>
  </si>
  <si>
    <t>NEUROD2</t>
  </si>
  <si>
    <t>MA0668.1</t>
  </si>
  <si>
    <t>6.28708e-16 OVER</t>
  </si>
  <si>
    <t>6.33481e-05 OVER</t>
  </si>
  <si>
    <t>RORC</t>
  </si>
  <si>
    <t>MA1151.1</t>
  </si>
  <si>
    <t>6.42046e-16 OVER</t>
  </si>
  <si>
    <t>[-9,1]</t>
  </si>
  <si>
    <t>ID4</t>
  </si>
  <si>
    <t>MA0824.1</t>
  </si>
  <si>
    <t>1.1953e-15 OVER</t>
  </si>
  <si>
    <t>8.55036e-50 OVER</t>
  </si>
  <si>
    <t>TGIF1</t>
  </si>
  <si>
    <t>MA0796.1</t>
  </si>
  <si>
    <t>1.32006e-15 OVER</t>
  </si>
  <si>
    <t>IRF7</t>
  </si>
  <si>
    <t>MA0772.1</t>
  </si>
  <si>
    <t>1.63236e-15 UNDER</t>
  </si>
  <si>
    <t>5.97542e-92 UNDER</t>
  </si>
  <si>
    <t>[62,72]</t>
  </si>
  <si>
    <t>GATA6</t>
  </si>
  <si>
    <t>MA1104.1</t>
  </si>
  <si>
    <t>2.45267e-15 UNDER</t>
  </si>
  <si>
    <t>0 UNDER</t>
  </si>
  <si>
    <t>[56,66]</t>
  </si>
  <si>
    <t>HLF</t>
  </si>
  <si>
    <t>MA0043.2</t>
  </si>
  <si>
    <t>2.70667e-15 OVER</t>
  </si>
  <si>
    <t>2.34955e-14 UNDER</t>
  </si>
  <si>
    <t>FIGLA</t>
  </si>
  <si>
    <t>MA0820.1</t>
  </si>
  <si>
    <t>3.59707e-15 OVER</t>
  </si>
  <si>
    <t>5.2736e-24 OVER</t>
  </si>
  <si>
    <t>CUX1</t>
  </si>
  <si>
    <t>MA0754.1</t>
  </si>
  <si>
    <t>4.18798e-15 OVER</t>
  </si>
  <si>
    <t>0.155466 UNDER</t>
  </si>
  <si>
    <t>Gmeb1</t>
  </si>
  <si>
    <t>MA0615.1</t>
  </si>
  <si>
    <t>1.22895e-14 OVER</t>
  </si>
  <si>
    <t>5.63118e-49 OVER</t>
  </si>
  <si>
    <t>BATF3</t>
  </si>
  <si>
    <t>MA0835.1</t>
  </si>
  <si>
    <t>1.76528e-14 OVER</t>
  </si>
  <si>
    <t>Klf12</t>
  </si>
  <si>
    <t>MA0742.1</t>
  </si>
  <si>
    <t>2.17083e-14 OVER</t>
  </si>
  <si>
    <t>1.4105e-97 OVER</t>
  </si>
  <si>
    <t>[-13,-3]</t>
  </si>
  <si>
    <t>NFIA</t>
  </si>
  <si>
    <t>MA0670.1</t>
  </si>
  <si>
    <t>2.55592e-14 OVER</t>
  </si>
  <si>
    <t>1.21185e-26 OVER</t>
  </si>
  <si>
    <t>[-15,-5]</t>
  </si>
  <si>
    <t>Foxo1</t>
  </si>
  <si>
    <t>MA0480.1</t>
  </si>
  <si>
    <t>2.76374e-14 UNDER</t>
  </si>
  <si>
    <t>2.08329e-142 UNDER</t>
  </si>
  <si>
    <t>HOXB2</t>
  </si>
  <si>
    <t>MA0902.1</t>
  </si>
  <si>
    <t>4.37733e-14 OVER</t>
  </si>
  <si>
    <t>5.80567e-07 UNDER</t>
  </si>
  <si>
    <t>HOXB3</t>
  </si>
  <si>
    <t>MA0903.1</t>
  </si>
  <si>
    <t>4.5677e-14 OVER</t>
  </si>
  <si>
    <t>0.000556004 UNDER</t>
  </si>
  <si>
    <t>NFIC::TLX1</t>
  </si>
  <si>
    <t>MA0119.1</t>
  </si>
  <si>
    <t>1.05733e-13 OVER</t>
  </si>
  <si>
    <t>1.08314e-40 OVER</t>
  </si>
  <si>
    <t>Gata1</t>
  </si>
  <si>
    <t>MA0035.3</t>
  </si>
  <si>
    <t>1.75171e-13 UNDER</t>
  </si>
  <si>
    <t>Bach1::Mafk</t>
  </si>
  <si>
    <t>MA0591.1</t>
  </si>
  <si>
    <t>6.19772e-13 OVER</t>
  </si>
  <si>
    <t>6.67945e-17 UNDER</t>
  </si>
  <si>
    <t>ZNF143</t>
  </si>
  <si>
    <t>MA0088.2</t>
  </si>
  <si>
    <t>6.83456e-13 OVER</t>
  </si>
  <si>
    <t>1.527e-09 OVER</t>
  </si>
  <si>
    <t>[-27,-17]</t>
  </si>
  <si>
    <t>DBP</t>
  </si>
  <si>
    <t>MA0639.1</t>
  </si>
  <si>
    <t>1.63216e-12 OVER</t>
  </si>
  <si>
    <t>8.18507e-21 UNDER</t>
  </si>
  <si>
    <t>NR1H4</t>
  </si>
  <si>
    <t>MA1110.1</t>
  </si>
  <si>
    <t>1.71115e-12 OVER</t>
  </si>
  <si>
    <t>GSX1</t>
  </si>
  <si>
    <t>MA0892.1</t>
  </si>
  <si>
    <t>6.22971e-12 OVER</t>
  </si>
  <si>
    <t>0.091339 UNDER</t>
  </si>
  <si>
    <t>NR2F2</t>
  </si>
  <si>
    <t>MA1111.1</t>
  </si>
  <si>
    <t>7.2122e-12 OVER</t>
  </si>
  <si>
    <t>1.31113e-06 UNDER</t>
  </si>
  <si>
    <t>Foxj3</t>
  </si>
  <si>
    <t>MA0851.1</t>
  </si>
  <si>
    <t>8.56541e-12 UNDER</t>
  </si>
  <si>
    <t>1.33935e-194 UNDER</t>
  </si>
  <si>
    <t>[63,73]</t>
  </si>
  <si>
    <t>FOXP3</t>
  </si>
  <si>
    <t>MA0850.1</t>
  </si>
  <si>
    <t>1.00987e-11 UNDER</t>
  </si>
  <si>
    <t>4.44475e-160 UNDER</t>
  </si>
  <si>
    <t>[-67,-57]</t>
  </si>
  <si>
    <t>TEF</t>
  </si>
  <si>
    <t>MA0843.1</t>
  </si>
  <si>
    <t>1.06349e-11 OVER</t>
  </si>
  <si>
    <t>5.28228e-22 UNDER</t>
  </si>
  <si>
    <t>SOX9</t>
  </si>
  <si>
    <t>MA0077.1</t>
  </si>
  <si>
    <t>1.33162e-11 OVER</t>
  </si>
  <si>
    <t>0.504707 OVER</t>
  </si>
  <si>
    <t>MTF1</t>
  </si>
  <si>
    <t>MA0863.1</t>
  </si>
  <si>
    <t>1.36287e-11 OVER</t>
  </si>
  <si>
    <t>9.02372e-36 OVER</t>
  </si>
  <si>
    <t>LEF1</t>
  </si>
  <si>
    <t>MA0768.1</t>
  </si>
  <si>
    <t>1.47036e-11 UNDER</t>
  </si>
  <si>
    <t>5.14689e-136 UNDER</t>
  </si>
  <si>
    <t>HOXD11</t>
  </si>
  <si>
    <t>MA0908.1</t>
  </si>
  <si>
    <t>2.30993e-11 UNDER</t>
  </si>
  <si>
    <t>2.04971e-174 UNDER</t>
  </si>
  <si>
    <t>MEF2C</t>
  </si>
  <si>
    <t>MA0497.1</t>
  </si>
  <si>
    <t>7.37556e-11 UNDER</t>
  </si>
  <si>
    <t>9.1417e-145 UNDER</t>
  </si>
  <si>
    <t>NKX2-3</t>
  </si>
  <si>
    <t>MA0672.1</t>
  </si>
  <si>
    <t>9.50335e-11 OVER</t>
  </si>
  <si>
    <t>Gata4</t>
  </si>
  <si>
    <t>MA0482.1</t>
  </si>
  <si>
    <t>1.11149e-10 UNDER</t>
  </si>
  <si>
    <t>6.02659e-292 UNDER</t>
  </si>
  <si>
    <t>ISL2</t>
  </si>
  <si>
    <t>MA0914.1</t>
  </si>
  <si>
    <t>2.08682e-10 OVER</t>
  </si>
  <si>
    <t>0.123472 UNDER</t>
  </si>
  <si>
    <t>CEBPE</t>
  </si>
  <si>
    <t>MA0837.1</t>
  </si>
  <si>
    <t>3.11487e-10 OVER</t>
  </si>
  <si>
    <t>0.00627979 UNDER</t>
  </si>
  <si>
    <t>[-10,0]</t>
  </si>
  <si>
    <t>TCF7L2</t>
  </si>
  <si>
    <t>MA0523.1</t>
  </si>
  <si>
    <t>3.36837e-10 UNDER</t>
  </si>
  <si>
    <t>4.82038e-124 UNDER</t>
  </si>
  <si>
    <t>BHLHE23</t>
  </si>
  <si>
    <t>MA0817.1</t>
  </si>
  <si>
    <t>4.50499e-10 OVER</t>
  </si>
  <si>
    <t>6.89239e-15 UNDER</t>
  </si>
  <si>
    <t>KLF13</t>
  </si>
  <si>
    <t>MA0657.1</t>
  </si>
  <si>
    <t>4.85201e-10 OVER</t>
  </si>
  <si>
    <t>3.1658e-54 OVER</t>
  </si>
  <si>
    <t>[-31,-21]</t>
  </si>
  <si>
    <t>LMX1A</t>
  </si>
  <si>
    <t>MA0702.1</t>
  </si>
  <si>
    <t>9.53811e-10 OVER</t>
  </si>
  <si>
    <t>2.3621e-07 UNDER</t>
  </si>
  <si>
    <t>SPIC</t>
  </si>
  <si>
    <t>MA0687.1</t>
  </si>
  <si>
    <t>1.40799e-09 UNDER</t>
  </si>
  <si>
    <t>1.81619e-79 UNDER</t>
  </si>
  <si>
    <t>NR4A2</t>
  </si>
  <si>
    <t>MA0160.1</t>
  </si>
  <si>
    <t>1.66646e-09 OVER</t>
  </si>
  <si>
    <t>CEBPG</t>
  </si>
  <si>
    <t>MA0838.1</t>
  </si>
  <si>
    <t>1.94846e-09 OVER</t>
  </si>
  <si>
    <t>SP4</t>
  </si>
  <si>
    <t>MA0685.1</t>
  </si>
  <si>
    <t>2.06055e-09 OVER</t>
  </si>
  <si>
    <t>1.51666e-115 OVER</t>
  </si>
  <si>
    <t>Foxj2</t>
  </si>
  <si>
    <t>MA0614.1</t>
  </si>
  <si>
    <t>2.70794e-09 UNDER</t>
  </si>
  <si>
    <t>9.27078e-161 UNDER</t>
  </si>
  <si>
    <t>[-66,-56]</t>
  </si>
  <si>
    <t>CEBPB</t>
  </si>
  <si>
    <t>MA0466.2</t>
  </si>
  <si>
    <t>3.00482e-09 OVER</t>
  </si>
  <si>
    <t>0.00108129 UNDER</t>
  </si>
  <si>
    <t>RBPJ</t>
  </si>
  <si>
    <t>MA1116.1</t>
  </si>
  <si>
    <t>3.02935e-09 OVER</t>
  </si>
  <si>
    <t>5.85775e-21 OVER</t>
  </si>
  <si>
    <t>[-30,-20]</t>
  </si>
  <si>
    <t>KLF14</t>
  </si>
  <si>
    <t>MA0740.1</t>
  </si>
  <si>
    <t>3.37998e-09 OVER</t>
  </si>
  <si>
    <t>5.30324e-123 OVER</t>
  </si>
  <si>
    <t>[2,12]</t>
  </si>
  <si>
    <t>FOXP1</t>
  </si>
  <si>
    <t>MA0481.2</t>
  </si>
  <si>
    <t>4.85668e-09 UNDER</t>
  </si>
  <si>
    <t>2.75014e-159 UNDER</t>
  </si>
  <si>
    <t>[-64,-54]</t>
  </si>
  <si>
    <t>Klf1</t>
  </si>
  <si>
    <t>MA0493.1</t>
  </si>
  <si>
    <t>5.30252e-09 OVER</t>
  </si>
  <si>
    <t>1.15213e-72 OVER</t>
  </si>
  <si>
    <t>[5,15]</t>
  </si>
  <si>
    <t>PDX1</t>
  </si>
  <si>
    <t>MA0132.2</t>
  </si>
  <si>
    <t>5.74884e-09 OVER</t>
  </si>
  <si>
    <t>1.53887e-06 UNDER</t>
  </si>
  <si>
    <t>LBX1</t>
  </si>
  <si>
    <t>MA0618.1</t>
  </si>
  <si>
    <t>5.78362e-09 OVER</t>
  </si>
  <si>
    <t>6.62007e-05 UNDER</t>
  </si>
  <si>
    <t>Rarg(var.2)</t>
  </si>
  <si>
    <t>MA0860.1</t>
  </si>
  <si>
    <t>8.01239e-09 OVER</t>
  </si>
  <si>
    <t>Mecom</t>
  </si>
  <si>
    <t>MA0029.1</t>
  </si>
  <si>
    <t>8.53033e-09 UNDER</t>
  </si>
  <si>
    <t>1.80668e-230 UNDER</t>
  </si>
  <si>
    <t>[57,67]</t>
  </si>
  <si>
    <t>SOX10</t>
  </si>
  <si>
    <t>MA0442.2</t>
  </si>
  <si>
    <t>1.01756e-08 UNDER</t>
  </si>
  <si>
    <t>2.18023e-113 UNDER</t>
  </si>
  <si>
    <t>Nr1h3::Rxra</t>
  </si>
  <si>
    <t>MA0494.1</t>
  </si>
  <si>
    <t>1.27531e-08 OVER</t>
  </si>
  <si>
    <t>0.00521088 UNDER</t>
  </si>
  <si>
    <t>FOXD2</t>
  </si>
  <si>
    <t>MA0847.1</t>
  </si>
  <si>
    <t>1.42591e-08 UNDER</t>
  </si>
  <si>
    <t>4.95478e-155 UNDER</t>
  </si>
  <si>
    <t>T</t>
  </si>
  <si>
    <t>MA0009.2</t>
  </si>
  <si>
    <t>1.47422e-08 OVER</t>
  </si>
  <si>
    <t>6.90108e-06 UNDER</t>
  </si>
  <si>
    <t>Hmx1</t>
  </si>
  <si>
    <t>MA0896.1</t>
  </si>
  <si>
    <t>1.58792e-08 OVER</t>
  </si>
  <si>
    <t>1.98926e-05 UNDER</t>
  </si>
  <si>
    <t>SRF</t>
  </si>
  <si>
    <t>MA0083.3</t>
  </si>
  <si>
    <t>1.70077e-08 OVER</t>
  </si>
  <si>
    <t>1.47448e-05 UNDER</t>
  </si>
  <si>
    <t>[-17,-7]</t>
  </si>
  <si>
    <t>HOXC12</t>
  </si>
  <si>
    <t>MA0906.1</t>
  </si>
  <si>
    <t>3.10865e-08 UNDER</t>
  </si>
  <si>
    <t>9.75237e-146 UNDER</t>
  </si>
  <si>
    <t>SIX1</t>
  </si>
  <si>
    <t>MA1118.1</t>
  </si>
  <si>
    <t>3.21042e-08 OVER</t>
  </si>
  <si>
    <t>3.30055e-09 UNDER</t>
  </si>
  <si>
    <t>BSX</t>
  </si>
  <si>
    <t>MA0876.1</t>
  </si>
  <si>
    <t>3.97951e-08 OVER</t>
  </si>
  <si>
    <t>1.18511e-08 UNDER</t>
  </si>
  <si>
    <t>SIX2</t>
  </si>
  <si>
    <t>MA1119.1</t>
  </si>
  <si>
    <t>4.0431e-08 OVER</t>
  </si>
  <si>
    <t>1.95562e-19 UNDER</t>
  </si>
  <si>
    <t>Foxd3</t>
  </si>
  <si>
    <t>MA0041.1</t>
  </si>
  <si>
    <t>4.77892e-08 UNDER</t>
  </si>
  <si>
    <t>3.6164e-131 UNDER</t>
  </si>
  <si>
    <t>[36,46]</t>
  </si>
  <si>
    <t>Arid5a</t>
  </si>
  <si>
    <t>MA0602.1</t>
  </si>
  <si>
    <t>5.97724e-08 UNDER</t>
  </si>
  <si>
    <t>9.3545e-136 UNDER</t>
  </si>
  <si>
    <t>Atoh1</t>
  </si>
  <si>
    <t>MA0461.2</t>
  </si>
  <si>
    <t>6.67566e-08 OVER</t>
  </si>
  <si>
    <t>2.96761e-05 UNDER</t>
  </si>
  <si>
    <t>Tcf7</t>
  </si>
  <si>
    <t>MA0769.1</t>
  </si>
  <si>
    <t>8.80569e-08 UNDER</t>
  </si>
  <si>
    <t>3.53815e-128 UNDER</t>
  </si>
  <si>
    <t>SPI1</t>
  </si>
  <si>
    <t>MA0080.4</t>
  </si>
  <si>
    <t>1.13241e-07 UNDER</t>
  </si>
  <si>
    <t>7.25942e-79 UNDER</t>
  </si>
  <si>
    <t>NR1H2::RXRA</t>
  </si>
  <si>
    <t>MA0115.1</t>
  </si>
  <si>
    <t>1.24379e-07 OVER</t>
  </si>
  <si>
    <t>FOXI1</t>
  </si>
  <si>
    <t>MA0042.2</t>
  </si>
  <si>
    <t>1.37987e-07 UNDER</t>
  </si>
  <si>
    <t>3.54086e-144 UNDER</t>
  </si>
  <si>
    <t>CEBPD</t>
  </si>
  <si>
    <t>MA0836.1</t>
  </si>
  <si>
    <t>1.53267e-07 OVER</t>
  </si>
  <si>
    <t>6.40885e-06 UNDER</t>
  </si>
  <si>
    <t>FOXC2</t>
  </si>
  <si>
    <t>MA0846.1</t>
  </si>
  <si>
    <t>1.77832e-07 UNDER</t>
  </si>
  <si>
    <t>1.40408e-181 UNDER</t>
  </si>
  <si>
    <t>Rarb</t>
  </si>
  <si>
    <t>MA0857.1</t>
  </si>
  <si>
    <t>1.86319e-07 OVER</t>
  </si>
  <si>
    <t>0.626491 UNDER</t>
  </si>
  <si>
    <t>NFAT5</t>
  </si>
  <si>
    <t>MA0606.1</t>
  </si>
  <si>
    <t>1.90841e-07 UNDER</t>
  </si>
  <si>
    <t>1.24959e-41 UNDER</t>
  </si>
  <si>
    <t>[50,60]</t>
  </si>
  <si>
    <t>HOXC11</t>
  </si>
  <si>
    <t>MA0651.1</t>
  </si>
  <si>
    <t>2.18186e-07 UNDER</t>
  </si>
  <si>
    <t>5.66842e-150 UNDER</t>
  </si>
  <si>
    <t>FOXO4</t>
  </si>
  <si>
    <t>MA0848.1</t>
  </si>
  <si>
    <t>3.2146e-07 UNDER</t>
  </si>
  <si>
    <t>6.08662e-144 UNDER</t>
  </si>
  <si>
    <t>NKX6-2</t>
  </si>
  <si>
    <t>MA0675.1</t>
  </si>
  <si>
    <t>3.42628e-07 OVER</t>
  </si>
  <si>
    <t>1.54542e-09 UNDER</t>
  </si>
  <si>
    <t>NRF1</t>
  </si>
  <si>
    <t>MA0506.1</t>
  </si>
  <si>
    <t>3.76096e-07 OVER</t>
  </si>
  <si>
    <t>1.01387e-207 OVER</t>
  </si>
  <si>
    <t>FOXO6</t>
  </si>
  <si>
    <t>MA0849.1</t>
  </si>
  <si>
    <t>4.00044e-07 UNDER</t>
  </si>
  <si>
    <t>2.0244e-142 UNDER</t>
  </si>
  <si>
    <t>FOXK1</t>
  </si>
  <si>
    <t>MA0852.2</t>
  </si>
  <si>
    <t>6.59792e-07 UNDER</t>
  </si>
  <si>
    <t>3.43727e-133 UNDER</t>
  </si>
  <si>
    <t>[-63,-53]</t>
  </si>
  <si>
    <t>GATA2</t>
  </si>
  <si>
    <t>MA0036.3</t>
  </si>
  <si>
    <t>6.97775e-07 UNDER</t>
  </si>
  <si>
    <t>OLIG1</t>
  </si>
  <si>
    <t>MA0826.1</t>
  </si>
  <si>
    <t>1.38285e-06 OVER</t>
  </si>
  <si>
    <t>2.83042e-17 UNDER</t>
  </si>
  <si>
    <t>HSF1</t>
  </si>
  <si>
    <t>MA0486.2</t>
  </si>
  <si>
    <t>1.39412e-06 UNDER</t>
  </si>
  <si>
    <t>8.18065e-49 UNDER</t>
  </si>
  <si>
    <t>[-54,-44]</t>
  </si>
  <si>
    <t>HSF2</t>
  </si>
  <si>
    <t>MA0770.1</t>
  </si>
  <si>
    <t>1.40348e-06 UNDER</t>
  </si>
  <si>
    <t>3.40682e-52 UNDER</t>
  </si>
  <si>
    <t>GLI2</t>
  </si>
  <si>
    <t>MA0734.1</t>
  </si>
  <si>
    <t>1.45922e-06 OVER</t>
  </si>
  <si>
    <t>3.47893e-64 OVER</t>
  </si>
  <si>
    <t>SNAI2</t>
  </si>
  <si>
    <t>MA0745.1</t>
  </si>
  <si>
    <t>1.5736e-06 OVER</t>
  </si>
  <si>
    <t>1.21685e-11 OVER</t>
  </si>
  <si>
    <t>BARX1</t>
  </si>
  <si>
    <t>MA0875.1</t>
  </si>
  <si>
    <t>1.66596e-06 OVER</t>
  </si>
  <si>
    <t>3.99447e-08 UNDER</t>
  </si>
  <si>
    <t>ESR1</t>
  </si>
  <si>
    <t>MA0112.3</t>
  </si>
  <si>
    <t>1.84137e-06 OVER</t>
  </si>
  <si>
    <t>4.75764e-07 OVER</t>
  </si>
  <si>
    <t>HIC2</t>
  </si>
  <si>
    <t>MA0738.1</t>
  </si>
  <si>
    <t>1.92111e-06 OVER</t>
  </si>
  <si>
    <t>4.71038e-73 OVER</t>
  </si>
  <si>
    <t>SP8</t>
  </si>
  <si>
    <t>MA0747.1</t>
  </si>
  <si>
    <t>1.97446e-06 OVER</t>
  </si>
  <si>
    <t>1.59261e-110 OVER</t>
  </si>
  <si>
    <t>[6,16]</t>
  </si>
  <si>
    <t>MEIS3</t>
  </si>
  <si>
    <t>MA0775.1</t>
  </si>
  <si>
    <t>1.99243e-06 OVER</t>
  </si>
  <si>
    <t>1.28339e-06 UNDER</t>
  </si>
  <si>
    <t>TFAP4</t>
  </si>
  <si>
    <t>MA0691.1</t>
  </si>
  <si>
    <t>2.26855e-06 OVER</t>
  </si>
  <si>
    <t>0.208841 UNDER</t>
  </si>
  <si>
    <t>SOX15</t>
  </si>
  <si>
    <t>MA1152.1</t>
  </si>
  <si>
    <t>2.28412e-06 UNDER</t>
  </si>
  <si>
    <t>2.14219e-119 UNDER</t>
  </si>
  <si>
    <t>SRY</t>
  </si>
  <si>
    <t>MA0084.1</t>
  </si>
  <si>
    <t>3.02363e-06 UNDER</t>
  </si>
  <si>
    <t>4.02809e-154 UNDER</t>
  </si>
  <si>
    <t>MEF2A</t>
  </si>
  <si>
    <t>MA0052.3</t>
  </si>
  <si>
    <t>3.03436e-06 UNDER</t>
  </si>
  <si>
    <t>6.04027e-133 UNDER</t>
  </si>
  <si>
    <t>Spz1</t>
  </si>
  <si>
    <t>MA0111.1</t>
  </si>
  <si>
    <t>3.14761e-06 UNDER</t>
  </si>
  <si>
    <t>8.01437e-08 UNDER</t>
  </si>
  <si>
    <t>[-70,-60]</t>
  </si>
  <si>
    <t>NFATC2</t>
  </si>
  <si>
    <t>MA0152.1</t>
  </si>
  <si>
    <t>4.43596e-06 UNDER</t>
  </si>
  <si>
    <t>4.32576e-22 UNDER</t>
  </si>
  <si>
    <t>[38,48]</t>
  </si>
  <si>
    <t>Rarg</t>
  </si>
  <si>
    <t>MA0859.1</t>
  </si>
  <si>
    <t>5.07663e-06 OVER</t>
  </si>
  <si>
    <t>EGR2</t>
  </si>
  <si>
    <t>MA0472.2</t>
  </si>
  <si>
    <t>5.28129e-06 OVER</t>
  </si>
  <si>
    <t>4.84964e-118 OVER</t>
  </si>
  <si>
    <t>FOXK2</t>
  </si>
  <si>
    <t>MA1103.1</t>
  </si>
  <si>
    <t>6.90647e-06 UNDER</t>
  </si>
  <si>
    <t>3.52584e-156 UNDER</t>
  </si>
  <si>
    <t>FOXG1</t>
  </si>
  <si>
    <t>MA0613.1</t>
  </si>
  <si>
    <t>7.19007e-06 UNDER</t>
  </si>
  <si>
    <t>2.30387e-141 UNDER</t>
  </si>
  <si>
    <t>SPIB</t>
  </si>
  <si>
    <t>MA0081.1</t>
  </si>
  <si>
    <t>8.06992e-06 UNDER</t>
  </si>
  <si>
    <t>7.29501e-25 UNDER</t>
  </si>
  <si>
    <t>[-72,-62]</t>
  </si>
  <si>
    <t>TBP</t>
  </si>
  <si>
    <t>MA0108.2</t>
  </si>
  <si>
    <t>8.49517e-06 UNDER</t>
  </si>
  <si>
    <t>6.39099e-97 UNDER</t>
  </si>
  <si>
    <t>Nr2e1</t>
  </si>
  <si>
    <t>MA0676.1</t>
  </si>
  <si>
    <t>1.01739e-05 OVER</t>
  </si>
  <si>
    <t>1.43066e-45 UNDER</t>
  </si>
  <si>
    <t>Ahr::Arnt</t>
  </si>
  <si>
    <t>MA0006.1</t>
  </si>
  <si>
    <t>1.30209e-05 OVER</t>
  </si>
  <si>
    <t>1.43457e-31 OVER</t>
  </si>
  <si>
    <t>HSF4</t>
  </si>
  <si>
    <t>MA0771.1</t>
  </si>
  <si>
    <t>1.35877e-05 UNDER</t>
  </si>
  <si>
    <t>2.87679e-25 UNDER</t>
  </si>
  <si>
    <t>HOXC10</t>
  </si>
  <si>
    <t>MA0905.1</t>
  </si>
  <si>
    <t>1.45198e-05 UNDER</t>
  </si>
  <si>
    <t>1.51058e-152 UNDER</t>
  </si>
  <si>
    <t>IRF2</t>
  </si>
  <si>
    <t>MA0051.1</t>
  </si>
  <si>
    <t>1.47365e-05 UNDER</t>
  </si>
  <si>
    <t>4.23628e-55 UNDER</t>
  </si>
  <si>
    <t>[-41,-31]</t>
  </si>
  <si>
    <t>LMX1B</t>
  </si>
  <si>
    <t>MA0703.1</t>
  </si>
  <si>
    <t>1.59802e-05 OVER</t>
  </si>
  <si>
    <t>1.48125e-10 UNDER</t>
  </si>
  <si>
    <t>SP3</t>
  </si>
  <si>
    <t>MA0746.1</t>
  </si>
  <si>
    <t>2.47605e-05 OVER</t>
  </si>
  <si>
    <t>1.05723e-119 OVER</t>
  </si>
  <si>
    <t>Nr2f6(var.2)</t>
  </si>
  <si>
    <t>MA0728.1</t>
  </si>
  <si>
    <t>4.14199e-05 OVER</t>
  </si>
  <si>
    <t>FOXF2</t>
  </si>
  <si>
    <t>MA0030.1</t>
  </si>
  <si>
    <t>5.05875e-05 UNDER</t>
  </si>
  <si>
    <t>4.94834e-146 UNDER</t>
  </si>
  <si>
    <t>Hoxa11</t>
  </si>
  <si>
    <t>MA0911.1</t>
  </si>
  <si>
    <t>5.07673e-05 UNDER</t>
  </si>
  <si>
    <t>9.33907e-148 UNDER</t>
  </si>
  <si>
    <t>IRF9</t>
  </si>
  <si>
    <t>MA0653.1</t>
  </si>
  <si>
    <t>5.69845e-05 UNDER</t>
  </si>
  <si>
    <t>1.84559e-53 UNDER</t>
  </si>
  <si>
    <t>FOXL1</t>
  </si>
  <si>
    <t>MA0033.2</t>
  </si>
  <si>
    <t>7.18301e-05 UNDER</t>
  </si>
  <si>
    <t>1.93805e-145 UNDER</t>
  </si>
  <si>
    <t>TBX19</t>
  </si>
  <si>
    <t>MA0804.1</t>
  </si>
  <si>
    <t>7.67957e-05 OVER</t>
  </si>
  <si>
    <t>2.00015e-20 UNDER</t>
  </si>
  <si>
    <t>HOXC13</t>
  </si>
  <si>
    <t>MA0907.1</t>
  </si>
  <si>
    <t>9.71847e-05 UNDER</t>
  </si>
  <si>
    <t>9.80066e-117 UNDER</t>
  </si>
  <si>
    <t>EGR4</t>
  </si>
  <si>
    <t>MA0733.1</t>
  </si>
  <si>
    <t>0.000118162 OVER</t>
  </si>
  <si>
    <t>4.65027e-133 OVER</t>
  </si>
  <si>
    <t>[18,28]</t>
  </si>
  <si>
    <t>KLF16</t>
  </si>
  <si>
    <t>MA0741.1</t>
  </si>
  <si>
    <t>0.000118544 OVER</t>
  </si>
  <si>
    <t>1.53955e-121 OVER</t>
  </si>
  <si>
    <t>Arid3b</t>
  </si>
  <si>
    <t>MA0601.1</t>
  </si>
  <si>
    <t>0.000125092 UNDER</t>
  </si>
  <si>
    <t>2.73069e-129 UNDER</t>
  </si>
  <si>
    <t>HOXD12</t>
  </si>
  <si>
    <t>MA0873.1</t>
  </si>
  <si>
    <t>0.000146159 UNDER</t>
  </si>
  <si>
    <t>9.40276e-120 UNDER</t>
  </si>
  <si>
    <t>FOXC1</t>
  </si>
  <si>
    <t>MA0032.2</t>
  </si>
  <si>
    <t>0.000166912 UNDER</t>
  </si>
  <si>
    <t>1.41525e-161 UNDER</t>
  </si>
  <si>
    <t>Nr2f6</t>
  </si>
  <si>
    <t>MA0677.1</t>
  </si>
  <si>
    <t>0.000193241 OVER</t>
  </si>
  <si>
    <t>YY1</t>
  </si>
  <si>
    <t>MA0095.2</t>
  </si>
  <si>
    <t>0.000193723 UNDER</t>
  </si>
  <si>
    <t>PAX3</t>
  </si>
  <si>
    <t>MA0780.1</t>
  </si>
  <si>
    <t>0.000202855 OVER</t>
  </si>
  <si>
    <t>1.97821e-34 UNDER</t>
  </si>
  <si>
    <t>[-25,-15]</t>
  </si>
  <si>
    <t>CTCF</t>
  </si>
  <si>
    <t>MA0139.1</t>
  </si>
  <si>
    <t>0.000210771 OVER</t>
  </si>
  <si>
    <t>3.09685e-06 UNDER</t>
  </si>
  <si>
    <t>TEAD2</t>
  </si>
  <si>
    <t>MA1121.1</t>
  </si>
  <si>
    <t>0.000371987 OVER</t>
  </si>
  <si>
    <t>[26,36]</t>
  </si>
  <si>
    <t>MEF2D</t>
  </si>
  <si>
    <t>MA0773.1</t>
  </si>
  <si>
    <t>0.000399585 UNDER</t>
  </si>
  <si>
    <t>6.73266e-116 UNDER</t>
  </si>
  <si>
    <t>SMAD3</t>
  </si>
  <si>
    <t>MA0795.1</t>
  </si>
  <si>
    <t>0.000499685 OVER</t>
  </si>
  <si>
    <t>OLIG2</t>
  </si>
  <si>
    <t>MA0678.1</t>
  </si>
  <si>
    <t>0.000650985 OVER</t>
  </si>
  <si>
    <t>1.45811e-14 UNDER</t>
  </si>
  <si>
    <t>RARA::RXRG</t>
  </si>
  <si>
    <t>MA1149.1</t>
  </si>
  <si>
    <t>0.00065199 OVER</t>
  </si>
  <si>
    <t>1.8633e-10 OVER</t>
  </si>
  <si>
    <t>ZBED1</t>
  </si>
  <si>
    <t>MA0749.1</t>
  </si>
  <si>
    <t>0.00072875 OVER</t>
  </si>
  <si>
    <t>Dlx1</t>
  </si>
  <si>
    <t>MA0879.1</t>
  </si>
  <si>
    <t>0.000752982 OVER</t>
  </si>
  <si>
    <t>2.07518e-16 UNDER</t>
  </si>
  <si>
    <t>HMBOX1</t>
  </si>
  <si>
    <t>MA0895.1</t>
  </si>
  <si>
    <t>0.000910099 OVER</t>
  </si>
  <si>
    <t>4.19958e-34 UNDER</t>
  </si>
  <si>
    <t>Hmx2</t>
  </si>
  <si>
    <t>MA0897.1</t>
  </si>
  <si>
    <t>0.000995716 OVER</t>
  </si>
  <si>
    <t>1.76268e-24 UNDER</t>
  </si>
  <si>
    <t>FOXO3</t>
  </si>
  <si>
    <t>MA0157.2</t>
  </si>
  <si>
    <t>0.00107384 UNDER</t>
  </si>
  <si>
    <t>1.78172e-109 UNDER</t>
  </si>
  <si>
    <t>E2F6</t>
  </si>
  <si>
    <t>MA0471.1</t>
  </si>
  <si>
    <t>0.00121123 UNDER</t>
  </si>
  <si>
    <t>1.8195e-37 OVER</t>
  </si>
  <si>
    <t>FOXB1</t>
  </si>
  <si>
    <t>MA0845.1</t>
  </si>
  <si>
    <t>0.00165033 UNDER</t>
  </si>
  <si>
    <t>7.77083e-174 UNDER</t>
  </si>
  <si>
    <t>[40,50]</t>
  </si>
  <si>
    <t>MZF1</t>
  </si>
  <si>
    <t>MA0056.1</t>
  </si>
  <si>
    <t>0.00165924 UNDER</t>
  </si>
  <si>
    <t>1.57104e-13 OVER</t>
  </si>
  <si>
    <t>[28,38]</t>
  </si>
  <si>
    <t>LIN54</t>
  </si>
  <si>
    <t>MA0619.1</t>
  </si>
  <si>
    <t>0.00179337 UNDER</t>
  </si>
  <si>
    <t>2.31275e-127 UNDER</t>
  </si>
  <si>
    <t>PROP1</t>
  </si>
  <si>
    <t>MA0715.1</t>
  </si>
  <si>
    <t>0.00184806 OVER</t>
  </si>
  <si>
    <t>4.8548e-41 UNDER</t>
  </si>
  <si>
    <t>MEIS1</t>
  </si>
  <si>
    <t>MA0498.2</t>
  </si>
  <si>
    <t>0.00275414 OVER</t>
  </si>
  <si>
    <t>1.22747e-28 UNDER</t>
  </si>
  <si>
    <t>HOXB13</t>
  </si>
  <si>
    <t>MA0901.1</t>
  </si>
  <si>
    <t>0.00305408 OVER</t>
  </si>
  <si>
    <t>1.90391e-06 UNDER</t>
  </si>
  <si>
    <t>TWIST1</t>
  </si>
  <si>
    <t>MA1123.1</t>
  </si>
  <si>
    <t>0.00307598 OVER</t>
  </si>
  <si>
    <t>4.82795e-09 UNDER</t>
  </si>
  <si>
    <t>KLF9</t>
  </si>
  <si>
    <t>MA1107.1</t>
  </si>
  <si>
    <t>0.00360385 OVER</t>
  </si>
  <si>
    <t>1.59905e-56 OVER</t>
  </si>
  <si>
    <t>ZBTB7A</t>
  </si>
  <si>
    <t>MA0750.2</t>
  </si>
  <si>
    <t>0.00365118 OVER</t>
  </si>
  <si>
    <t>9.92311e-59 OVER</t>
  </si>
  <si>
    <t>RARA</t>
  </si>
  <si>
    <t>MA0729.1</t>
  </si>
  <si>
    <t>0.00427637 OVER</t>
  </si>
  <si>
    <t>3.01168e-07 UNDER</t>
  </si>
  <si>
    <t>ERF</t>
  </si>
  <si>
    <t>MA0760.1</t>
  </si>
  <si>
    <t>0.004555 OVER</t>
  </si>
  <si>
    <t>3.61435e-06 OVER</t>
  </si>
  <si>
    <t>[25,35]</t>
  </si>
  <si>
    <t>IRF4</t>
  </si>
  <si>
    <t>MA1419.1</t>
  </si>
  <si>
    <t>0.00486172 UNDER</t>
  </si>
  <si>
    <t>1.20565e-35 UNDER</t>
  </si>
  <si>
    <t>TCF7L1</t>
  </si>
  <si>
    <t>MA1421.1</t>
  </si>
  <si>
    <t>0.0053973 UNDER</t>
  </si>
  <si>
    <t>3.43408e-89 UNDER</t>
  </si>
  <si>
    <t>FOXD1</t>
  </si>
  <si>
    <t>MA0031.1</t>
  </si>
  <si>
    <t>0.00583688 UNDER</t>
  </si>
  <si>
    <t>2.96723e-136 UNDER</t>
  </si>
  <si>
    <t>Nkx2-5(var.2)</t>
  </si>
  <si>
    <t>MA0503.1</t>
  </si>
  <si>
    <t>0.00618767 OVER</t>
  </si>
  <si>
    <t>0.0321014 OVER</t>
  </si>
  <si>
    <t>Foxq1</t>
  </si>
  <si>
    <t>MA0040.1</t>
  </si>
  <si>
    <t>0.00637815 UNDER</t>
  </si>
  <si>
    <t>1.62172e-134 UNDER</t>
  </si>
  <si>
    <t>ZNF24</t>
  </si>
  <si>
    <t>MA1124.1</t>
  </si>
  <si>
    <t>0.00717474 UNDER</t>
  </si>
  <si>
    <t>7.63852e-65 UNDER</t>
  </si>
  <si>
    <t>NFATC3</t>
  </si>
  <si>
    <t>MA0625.1</t>
  </si>
  <si>
    <t>0.00968514 UNDER</t>
  </si>
  <si>
    <t>1.71658e-19 UNDER</t>
  </si>
  <si>
    <t>ELF1</t>
  </si>
  <si>
    <t>MA0473.2</t>
  </si>
  <si>
    <t>0.0103383 OVER</t>
  </si>
  <si>
    <t>2.63947e-07 OVER</t>
  </si>
  <si>
    <t>Rhox11</t>
  </si>
  <si>
    <t>MA0629.1</t>
  </si>
  <si>
    <t>0.0111994 UNDER</t>
  </si>
  <si>
    <t>5.41404e-119 UNDER</t>
  </si>
  <si>
    <t>POU4F1</t>
  </si>
  <si>
    <t>MA0790.1</t>
  </si>
  <si>
    <t>0.0118953 UNDER</t>
  </si>
  <si>
    <t>4.46301e-152 UNDER</t>
  </si>
  <si>
    <t>KLF5</t>
  </si>
  <si>
    <t>MA0599.1</t>
  </si>
  <si>
    <t>0.0126845 OVER</t>
  </si>
  <si>
    <t>4.14453e-119 OVER</t>
  </si>
  <si>
    <t>[-60,-50]</t>
  </si>
  <si>
    <t>PAX7</t>
  </si>
  <si>
    <t>MA0680.1</t>
  </si>
  <si>
    <t>0.012759 OVER</t>
  </si>
  <si>
    <t>6.60283e-41 UNDER</t>
  </si>
  <si>
    <t>NFIC</t>
  </si>
  <si>
    <t>MA0161.2</t>
  </si>
  <si>
    <t>0.0145997 OVER</t>
  </si>
  <si>
    <t>0.101332 OVER</t>
  </si>
  <si>
    <t>NHLH1</t>
  </si>
  <si>
    <t>MA0048.2</t>
  </si>
  <si>
    <t>0.0156767 OVER</t>
  </si>
  <si>
    <t>5.3382e-28 OVER</t>
  </si>
  <si>
    <t>GATA1::TAL1</t>
  </si>
  <si>
    <t>MA0140.2</t>
  </si>
  <si>
    <t>0.0161274 OVER</t>
  </si>
  <si>
    <t>3.16616e-119 UNDER</t>
  </si>
  <si>
    <t>[-26,-16]</t>
  </si>
  <si>
    <t>ELK1</t>
  </si>
  <si>
    <t>MA0028.2</t>
  </si>
  <si>
    <t>0.0161898 OVER</t>
  </si>
  <si>
    <t>7.00332e-22 OVER</t>
  </si>
  <si>
    <t>ONECUT3</t>
  </si>
  <si>
    <t>MA0757.1</t>
  </si>
  <si>
    <t>0.0163671 UNDER</t>
  </si>
  <si>
    <t>2.72454e-111 UNDER</t>
  </si>
  <si>
    <t>HOXA13</t>
  </si>
  <si>
    <t>MA0650.1</t>
  </si>
  <si>
    <t>0.0185869 OVER</t>
  </si>
  <si>
    <t>6.42626e-12 UNDER</t>
  </si>
  <si>
    <t>Zfx</t>
  </si>
  <si>
    <t>MA0146.2</t>
  </si>
  <si>
    <t>0.0204008 OVER</t>
  </si>
  <si>
    <t>5.38109e-135 OVER</t>
  </si>
  <si>
    <t>ETV6</t>
  </si>
  <si>
    <t>MA0645.1</t>
  </si>
  <si>
    <t>0.0242703 OVER</t>
  </si>
  <si>
    <t>4.14628e-11 OVER</t>
  </si>
  <si>
    <t>[-35,-25]</t>
  </si>
  <si>
    <t>TFAP2C</t>
  </si>
  <si>
    <t>MA0524.2</t>
  </si>
  <si>
    <t>0.024285 OVER</t>
  </si>
  <si>
    <t>4.16694e-145 OVER</t>
  </si>
  <si>
    <t>[-19,-9]</t>
  </si>
  <si>
    <t>TCF3</t>
  </si>
  <si>
    <t>MA0522.2</t>
  </si>
  <si>
    <t>0.0320455 OVER</t>
  </si>
  <si>
    <t>1.77084e-13 OVER</t>
  </si>
  <si>
    <t>NFATC1</t>
  </si>
  <si>
    <t>MA0624.1</t>
  </si>
  <si>
    <t>0.0325228 UNDER</t>
  </si>
  <si>
    <t>3.58177e-13 UNDER</t>
  </si>
  <si>
    <t>TFAP2B</t>
  </si>
  <si>
    <t>MA0811.1</t>
  </si>
  <si>
    <t>0.0330993 OVER</t>
  </si>
  <si>
    <t>1.85073e-145 OVER</t>
  </si>
  <si>
    <t>[-14,-4]</t>
  </si>
  <si>
    <t>EGR1</t>
  </si>
  <si>
    <t>MA0162.3</t>
  </si>
  <si>
    <t>0.0348684 OVER</t>
  </si>
  <si>
    <t>1.94502e-106 OVER</t>
  </si>
  <si>
    <t>[7,17]</t>
  </si>
  <si>
    <t>Hoxd9</t>
  </si>
  <si>
    <t>MA0913.1</t>
  </si>
  <si>
    <t>0.0391983 UNDER</t>
  </si>
  <si>
    <t>7.05457e-95 UNDER</t>
  </si>
  <si>
    <t>IRF8</t>
  </si>
  <si>
    <t>MA0652.1</t>
  </si>
  <si>
    <t>0.040436 UNDER</t>
  </si>
  <si>
    <t>1.48999e-30 UNDER</t>
  </si>
  <si>
    <t>ELF4</t>
  </si>
  <si>
    <t>MA0641.1</t>
  </si>
  <si>
    <t>0.050616 OVER</t>
  </si>
  <si>
    <t>1.47546e-07 OVER</t>
  </si>
  <si>
    <t>[46,56]</t>
  </si>
  <si>
    <t>POU4F2</t>
  </si>
  <si>
    <t>MA0683.1</t>
  </si>
  <si>
    <t>0.05149 UNDER</t>
  </si>
  <si>
    <t>3.68087e-147 UNDER</t>
  </si>
  <si>
    <t>[58,68]</t>
  </si>
  <si>
    <t>Pou5f1::Sox2</t>
  </si>
  <si>
    <t>MA0142.1</t>
  </si>
  <si>
    <t>0.0548298 UNDER</t>
  </si>
  <si>
    <t>4.56884e-144 UNDER</t>
  </si>
  <si>
    <t>[-23,-13]</t>
  </si>
  <si>
    <t>POU4F3</t>
  </si>
  <si>
    <t>MA0791.1</t>
  </si>
  <si>
    <t>0.0582289 UNDER</t>
  </si>
  <si>
    <t>7.81668e-151 UNDER</t>
  </si>
  <si>
    <t>TBX20</t>
  </si>
  <si>
    <t>MA0689.1</t>
  </si>
  <si>
    <t>0.0761195 UNDER</t>
  </si>
  <si>
    <t>7.35109e-61 UNDER</t>
  </si>
  <si>
    <t>Hic1</t>
  </si>
  <si>
    <t>MA0739.1</t>
  </si>
  <si>
    <t>0.0780991 OVER</t>
  </si>
  <si>
    <t>6.92095e-46 OVER</t>
  </si>
  <si>
    <t>ETV3</t>
  </si>
  <si>
    <t>MA0763.1</t>
  </si>
  <si>
    <t>0.0919513 OVER</t>
  </si>
  <si>
    <t>0.0296035 OVER</t>
  </si>
  <si>
    <t>[20,30]</t>
  </si>
  <si>
    <t>E2F8</t>
  </si>
  <si>
    <t>MA0865.1</t>
  </si>
  <si>
    <t>0.0936081 OVER</t>
  </si>
  <si>
    <t>6.45384e-25 OVER</t>
  </si>
  <si>
    <t>[11,21]</t>
  </si>
  <si>
    <t>Bcl6</t>
  </si>
  <si>
    <t>MA0463.1</t>
  </si>
  <si>
    <t>0.109323 UNDER</t>
  </si>
  <si>
    <t>1.15367e-40 UNDER</t>
  </si>
  <si>
    <t>[47,57]</t>
  </si>
  <si>
    <t>HOXA10</t>
  </si>
  <si>
    <t>MA0899.1</t>
  </si>
  <si>
    <t>0.133587 UNDER</t>
  </si>
  <si>
    <t>2.57735e-98 UNDER</t>
  </si>
  <si>
    <t>REST</t>
  </si>
  <si>
    <t>MA0138.2</t>
  </si>
  <si>
    <t>0.173282 OVER</t>
  </si>
  <si>
    <t>4.61735e-15 OVER</t>
  </si>
  <si>
    <t>ZBTB33</t>
  </si>
  <si>
    <t>MA0527.1</t>
  </si>
  <si>
    <t>0.195485 OVER</t>
  </si>
  <si>
    <t>5.14037e-85 OVER</t>
  </si>
  <si>
    <t>TFAP2A(var.2)</t>
  </si>
  <si>
    <t>MA0810.1</t>
  </si>
  <si>
    <t>0.213998 OVER</t>
  </si>
  <si>
    <t>1.70486e-162 OVER</t>
  </si>
  <si>
    <t>RXRG</t>
  </si>
  <si>
    <t>MA0856.1</t>
  </si>
  <si>
    <t>0.214106 OVER</t>
  </si>
  <si>
    <t>0.00186103 UNDER</t>
  </si>
  <si>
    <t>Foxa2</t>
  </si>
  <si>
    <t>MA0047.2</t>
  </si>
  <si>
    <t>0.225305 UNDER</t>
  </si>
  <si>
    <t>2.53533e-143 UNDER</t>
  </si>
  <si>
    <t>[41,51]</t>
  </si>
  <si>
    <t>NFKB2</t>
  </si>
  <si>
    <t>MA0778.1</t>
  </si>
  <si>
    <t>0.237391 UNDER</t>
  </si>
  <si>
    <t>4.80955e-26 OVER</t>
  </si>
  <si>
    <t>Tcf21</t>
  </si>
  <si>
    <t>MA0832.1</t>
  </si>
  <si>
    <t>0.282178 UNDER</t>
  </si>
  <si>
    <t>5.92724e-40 UNDER</t>
  </si>
  <si>
    <t>[-43,-33]</t>
  </si>
  <si>
    <t>Hmx3</t>
  </si>
  <si>
    <t>MA0898.1</t>
  </si>
  <si>
    <t>0.283637 OVER</t>
  </si>
  <si>
    <t>5.3113e-36 UNDER</t>
  </si>
  <si>
    <t>BCL6B</t>
  </si>
  <si>
    <t>MA0731.1</t>
  </si>
  <si>
    <t>0.301569 UNDER</t>
  </si>
  <si>
    <t>4.83975e-45 UNDER</t>
  </si>
  <si>
    <t>[48,58]</t>
  </si>
  <si>
    <t>FOXA1</t>
  </si>
  <si>
    <t>MA0148.3</t>
  </si>
  <si>
    <t>0.321036 UNDER</t>
  </si>
  <si>
    <t>1.67534e-141 UNDER</t>
  </si>
  <si>
    <t>NFKB1</t>
  </si>
  <si>
    <t>MA0105.4</t>
  </si>
  <si>
    <t>0.328609 UNDER</t>
  </si>
  <si>
    <t>6.72638e-27 OVER</t>
  </si>
  <si>
    <t>SMAD2::SMAD3::SMAD4</t>
  </si>
  <si>
    <t>MA0513.1</t>
  </si>
  <si>
    <t>0.350839 UNDER</t>
  </si>
  <si>
    <t>3.28614e-08 UNDER</t>
  </si>
  <si>
    <t>[21,31]</t>
  </si>
  <si>
    <t>RXRB</t>
  </si>
  <si>
    <t>MA0855.1</t>
  </si>
  <si>
    <t>0.366064 OVER</t>
  </si>
  <si>
    <t>0.0898155 UNDER</t>
  </si>
  <si>
    <t>Stat6</t>
  </si>
  <si>
    <t>MA0520.1</t>
  </si>
  <si>
    <t>0.369017 UNDER</t>
  </si>
  <si>
    <t>2.29166e-73 UNDER</t>
  </si>
  <si>
    <t>ONECUT2</t>
  </si>
  <si>
    <t>MA0756.1</t>
  </si>
  <si>
    <t>0.382538 UNDER</t>
  </si>
  <si>
    <t>2.37009e-96 UNDER</t>
  </si>
  <si>
    <t>Lhx3</t>
  </si>
  <si>
    <t>MA0135.1</t>
  </si>
  <si>
    <t>0.469517 UNDER</t>
  </si>
  <si>
    <t>7.68492e-135 UNDER</t>
  </si>
  <si>
    <t>[-44,-34]</t>
  </si>
  <si>
    <t>Rxra</t>
  </si>
  <si>
    <t>MA0512.2</t>
  </si>
  <si>
    <t>0.49846 OVER</t>
  </si>
  <si>
    <t>0.0128071 UNDER</t>
  </si>
  <si>
    <t>ESRRB</t>
  </si>
  <si>
    <t>MA0141.3</t>
  </si>
  <si>
    <t>0.73116 OVER</t>
  </si>
  <si>
    <t>5.00157e-15 UNDER</t>
  </si>
  <si>
    <t>ELK3</t>
  </si>
  <si>
    <t>MA0759.1</t>
  </si>
  <si>
    <t>0.805798 OVER</t>
  </si>
  <si>
    <t>3.17024e-08 OVER</t>
  </si>
  <si>
    <t>[30,40]</t>
  </si>
  <si>
    <t>MEIS2</t>
  </si>
  <si>
    <t>MA0774.1</t>
  </si>
  <si>
    <t>0.843011 OVER</t>
  </si>
  <si>
    <t>4.51538e-16 UNDER</t>
  </si>
  <si>
    <t>[4,14]</t>
  </si>
  <si>
    <t>Sox5</t>
  </si>
  <si>
    <t>MA0087.1</t>
  </si>
  <si>
    <t>0.93937 UNDER</t>
  </si>
  <si>
    <t>1.32301e-79 UNDER</t>
  </si>
  <si>
    <t>HNF1B</t>
  </si>
  <si>
    <t>MA0153.2</t>
  </si>
  <si>
    <t>0.955954 OVER</t>
  </si>
  <si>
    <t>2.20107e-82 UNDER</t>
  </si>
  <si>
    <t>CDX2</t>
  </si>
  <si>
    <t>MA0465.1</t>
  </si>
  <si>
    <t>1.55609e-84 UNDER</t>
  </si>
  <si>
    <t>DMRT3</t>
  </si>
  <si>
    <t>MA0610.1</t>
  </si>
  <si>
    <t>4.84236e-53 UNDER</t>
  </si>
  <si>
    <t>Pparg::Rxra</t>
  </si>
  <si>
    <t>MA0065.2</t>
  </si>
  <si>
    <t>Gabpa</t>
  </si>
  <si>
    <t>MA0062.2</t>
  </si>
  <si>
    <t>3.44922e-36 OVER</t>
  </si>
  <si>
    <t>GCM1</t>
  </si>
  <si>
    <t>MA0646.1</t>
  </si>
  <si>
    <t>8.4751e-10 OVER</t>
  </si>
  <si>
    <t>Ar</t>
  </si>
  <si>
    <t>MA0007.3</t>
  </si>
  <si>
    <t>GCM2</t>
  </si>
  <si>
    <t>MA0767.1</t>
  </si>
  <si>
    <t>2.67179e-13 OVER</t>
  </si>
  <si>
    <t>[-55,-45]</t>
  </si>
  <si>
    <t>ZBTB7B</t>
  </si>
  <si>
    <t>MA0694.1</t>
  </si>
  <si>
    <t>2.53276e-37 OVER</t>
  </si>
  <si>
    <t>Ascl2</t>
  </si>
  <si>
    <t>MA0816.1</t>
  </si>
  <si>
    <t>0.000568824 UNDER</t>
  </si>
  <si>
    <t>ZIC4</t>
  </si>
  <si>
    <t>MA0751.1</t>
  </si>
  <si>
    <t>1.04864e-49 OVER</t>
  </si>
  <si>
    <t>[12,22]</t>
  </si>
  <si>
    <t>EHF</t>
  </si>
  <si>
    <t>MA0598.2</t>
  </si>
  <si>
    <t>TCF4</t>
  </si>
  <si>
    <t>MA0830.1</t>
  </si>
  <si>
    <t>1.40821e-10 OVER</t>
  </si>
  <si>
    <t>Esrra</t>
  </si>
  <si>
    <t>MA0592.2</t>
  </si>
  <si>
    <t>1.35777e-17 UNDER</t>
  </si>
  <si>
    <t>POU5F1</t>
  </si>
  <si>
    <t>MA1115.1</t>
  </si>
  <si>
    <t>4.20941e-110 UNDER</t>
  </si>
  <si>
    <t>[45,55]</t>
  </si>
  <si>
    <t>TFCP2</t>
  </si>
  <si>
    <t>MA0145.3</t>
  </si>
  <si>
    <t>1.21007e-05 UNDER</t>
  </si>
  <si>
    <t>SPDEF</t>
  </si>
  <si>
    <t>MA0686.1</t>
  </si>
  <si>
    <t>0.000504817 OVER</t>
  </si>
  <si>
    <t>[-40,-30]</t>
  </si>
  <si>
    <t>OTX2</t>
  </si>
  <si>
    <t>MA0712.1</t>
  </si>
  <si>
    <t>8.96196e-88 UNDER</t>
  </si>
  <si>
    <t>MEF2B</t>
  </si>
  <si>
    <t>MA0660.1</t>
  </si>
  <si>
    <t>3.95671e-84 UNDER</t>
  </si>
  <si>
    <t>ONECUT1</t>
  </si>
  <si>
    <t>MA0679.1</t>
  </si>
  <si>
    <t>1.95152e-86 UNDER</t>
  </si>
  <si>
    <t>Nr5a2</t>
  </si>
  <si>
    <t>MA0505.1</t>
  </si>
  <si>
    <t>GATA5</t>
  </si>
  <si>
    <t>MA0766.1</t>
  </si>
  <si>
    <t>4.99944e-250 UNDER</t>
  </si>
  <si>
    <t>[34,44]</t>
  </si>
  <si>
    <t>NFIL3</t>
  </si>
  <si>
    <t>MA0025.1</t>
  </si>
  <si>
    <t>6.92029e-71 UNDER</t>
  </si>
  <si>
    <t>Neurog1</t>
  </si>
  <si>
    <t>MA0623.1</t>
  </si>
  <si>
    <t>6.05556e-14 UNDER</t>
  </si>
  <si>
    <t>EGR3</t>
  </si>
  <si>
    <t>MA0732.1</t>
  </si>
  <si>
    <t>6.21212e-101 OVER</t>
  </si>
  <si>
    <t>[17,27]</t>
  </si>
  <si>
    <t>GSC2</t>
  </si>
  <si>
    <t>MA0891.1</t>
  </si>
  <si>
    <t>1.13527e-72 UNDER</t>
  </si>
  <si>
    <t>ZNF410</t>
  </si>
  <si>
    <t>MA0752.1</t>
  </si>
  <si>
    <t>2.26337e-09 UNDER</t>
  </si>
  <si>
    <t>[-32,-22]</t>
  </si>
  <si>
    <t>REL</t>
  </si>
  <si>
    <t>MA0101.1</t>
  </si>
  <si>
    <t>[35,45]</t>
  </si>
  <si>
    <t>RELA</t>
  </si>
  <si>
    <t>MA0107.1</t>
  </si>
  <si>
    <t>TBX4</t>
  </si>
  <si>
    <t>MA0806.1</t>
  </si>
  <si>
    <t>0.588546 UNDER</t>
  </si>
  <si>
    <t>Crx</t>
  </si>
  <si>
    <t>MA0467.1</t>
  </si>
  <si>
    <t>2.34958e-59 UNDER</t>
  </si>
  <si>
    <t>THAP1</t>
  </si>
  <si>
    <t>MA0597.1</t>
  </si>
  <si>
    <t>2.55568e-30 OVER</t>
  </si>
  <si>
    <t>[-56,-46]</t>
  </si>
  <si>
    <t>POU3F3</t>
  </si>
  <si>
    <t>MA0788.1</t>
  </si>
  <si>
    <t>6.03787e-126 UNDER</t>
  </si>
  <si>
    <t>mix-a</t>
  </si>
  <si>
    <t>MA0621.1</t>
  </si>
  <si>
    <t>4.04957e-52 UNDER</t>
  </si>
  <si>
    <t>CTCFL</t>
  </si>
  <si>
    <t>MA1102.1</t>
  </si>
  <si>
    <t>1.92019e-25 OVER</t>
  </si>
  <si>
    <t>POU5F1B</t>
  </si>
  <si>
    <t>MA0792.1</t>
  </si>
  <si>
    <t>2.9377e-104 UNDER</t>
  </si>
  <si>
    <t>[44,54]</t>
  </si>
  <si>
    <t>Nkx3-1</t>
  </si>
  <si>
    <t>MA0124.2</t>
  </si>
  <si>
    <t>1.00309e-21 UNDER</t>
  </si>
  <si>
    <t>CENPB</t>
  </si>
  <si>
    <t>MA0637.1</t>
  </si>
  <si>
    <t>3.33367e-39 OVER</t>
  </si>
  <si>
    <t>Hoxc9</t>
  </si>
  <si>
    <t>MA0485.1</t>
  </si>
  <si>
    <t>3.62149e-47 UNDER</t>
  </si>
  <si>
    <t>Sox6</t>
  </si>
  <si>
    <t>MA0515.1</t>
  </si>
  <si>
    <t>1.24835e-28 UNDER</t>
  </si>
  <si>
    <t>ETV5</t>
  </si>
  <si>
    <t>MA0765.1</t>
  </si>
  <si>
    <t>5.73636e-15 OVER</t>
  </si>
  <si>
    <t>VDR</t>
  </si>
  <si>
    <t>MA0693.2</t>
  </si>
  <si>
    <t>1.11195e-27 UNDER</t>
  </si>
  <si>
    <t>FEV</t>
  </si>
  <si>
    <t>MA0156.2</t>
  </si>
  <si>
    <t>0.429012 OVER</t>
  </si>
  <si>
    <t>SP2</t>
  </si>
  <si>
    <t>MA0516.1</t>
  </si>
  <si>
    <t>1.49763e-145 OVER</t>
  </si>
  <si>
    <t>[-53,-43]</t>
  </si>
  <si>
    <t>ETV1</t>
  </si>
  <si>
    <t>MA0761.1</t>
  </si>
  <si>
    <t>1.03815e-06 OVER</t>
  </si>
  <si>
    <t>TFAP2A(var.3)</t>
  </si>
  <si>
    <t>MA0872.1</t>
  </si>
  <si>
    <t>2.62718e-104 OVER</t>
  </si>
  <si>
    <t>NKX6-1</t>
  </si>
  <si>
    <t>MA0674.1</t>
  </si>
  <si>
    <t>3.20436e-47 UNDER</t>
  </si>
  <si>
    <t>ELK4</t>
  </si>
  <si>
    <t>MA0076.2</t>
  </si>
  <si>
    <t>6.74734e-19 OVER</t>
  </si>
  <si>
    <t>MSC</t>
  </si>
  <si>
    <t>MA0665.1</t>
  </si>
  <si>
    <t>2.98125e-21 UNDER</t>
  </si>
  <si>
    <t>MGA</t>
  </si>
  <si>
    <t>MA0801.1</t>
  </si>
  <si>
    <t>GRHL2</t>
  </si>
  <si>
    <t>MA1105.1</t>
  </si>
  <si>
    <t>4.59051e-36 UNDER</t>
  </si>
  <si>
    <t>OLIG3</t>
  </si>
  <si>
    <t>MA0827.1</t>
  </si>
  <si>
    <t>4.3761e-25 UNDER</t>
  </si>
  <si>
    <t>NR4A2::RXRA</t>
  </si>
  <si>
    <t>MA1147.1</t>
  </si>
  <si>
    <t>0.00306711 OVER</t>
  </si>
  <si>
    <t>STAT1</t>
  </si>
  <si>
    <t>MA0137.3</t>
  </si>
  <si>
    <t>RXRA::VDR</t>
  </si>
  <si>
    <t>MA0074.1</t>
  </si>
  <si>
    <t>PLAG1</t>
  </si>
  <si>
    <t>MA0163.1</t>
  </si>
  <si>
    <t>6.66191e-77 OVER</t>
  </si>
  <si>
    <t>Rfx1</t>
  </si>
  <si>
    <t>MA0509.1</t>
  </si>
  <si>
    <t>5.47496e-08 OVER</t>
  </si>
  <si>
    <t>ERG</t>
  </si>
  <si>
    <t>MA0474.2</t>
  </si>
  <si>
    <t>FLI1</t>
  </si>
  <si>
    <t>MA0475.2</t>
  </si>
  <si>
    <t>SP1</t>
  </si>
  <si>
    <t>MA0079.3</t>
  </si>
  <si>
    <t>1.07369e-127 OVER</t>
  </si>
  <si>
    <t>STAT3</t>
  </si>
  <si>
    <t>MA0144.2</t>
  </si>
  <si>
    <t>0.0760494 UNDER</t>
  </si>
  <si>
    <t>SOX8</t>
  </si>
  <si>
    <t>MA0868.1</t>
  </si>
  <si>
    <t>1.03484e-92 UNDER</t>
  </si>
  <si>
    <t>[-42,-32]</t>
  </si>
  <si>
    <t>TFAP2C(var.3)</t>
  </si>
  <si>
    <t>MA0815.1</t>
  </si>
  <si>
    <t>1.10559e-99 OVER</t>
  </si>
  <si>
    <t>Smad4</t>
  </si>
  <si>
    <t>MA1153.1</t>
  </si>
  <si>
    <t>ELF3</t>
  </si>
  <si>
    <t>MA0640.1</t>
  </si>
  <si>
    <t>Pax6</t>
  </si>
  <si>
    <t>MA0069.1</t>
  </si>
  <si>
    <t>5.56604e-21 UNDER</t>
  </si>
  <si>
    <t>HOXA5</t>
  </si>
  <si>
    <t>MA0158.1</t>
  </si>
  <si>
    <t>1.59941e-47 UNDER</t>
  </si>
  <si>
    <t>RARA::RXRA</t>
  </si>
  <si>
    <t>MA0159.1</t>
  </si>
  <si>
    <t>Pitx1</t>
  </si>
  <si>
    <t>MA0682.1</t>
  </si>
  <si>
    <t>1.14877e-50 UNDER</t>
  </si>
  <si>
    <t>ZBTB7C</t>
  </si>
  <si>
    <t>MA0695.1</t>
  </si>
  <si>
    <t>5.43354e-26 OVER</t>
  </si>
  <si>
    <t>TBX1</t>
  </si>
  <si>
    <t>MA0805.1</t>
  </si>
  <si>
    <t>2.23368e-05 UNDER</t>
  </si>
  <si>
    <t>CDX1</t>
  </si>
  <si>
    <t>MA0878.1</t>
  </si>
  <si>
    <t>6.51248e-74 UNDER</t>
  </si>
  <si>
    <t>Sox1</t>
  </si>
  <si>
    <t>MA0870.1</t>
  </si>
  <si>
    <t>7.22871e-48 UNDER</t>
  </si>
  <si>
    <t>[-38,-28]</t>
  </si>
  <si>
    <t>NR1A4::RXRA</t>
  </si>
  <si>
    <t>MA1146.1</t>
  </si>
  <si>
    <t>POU2F2</t>
  </si>
  <si>
    <t>MA0507.1</t>
  </si>
  <si>
    <t>6.54305e-94 UNDER</t>
  </si>
  <si>
    <t>TFAP2B(var.3)</t>
  </si>
  <si>
    <t>MA0813.1</t>
  </si>
  <si>
    <t>2.0414e-84 OVER</t>
  </si>
  <si>
    <t>CEBPA</t>
  </si>
  <si>
    <t>MA0102.3</t>
  </si>
  <si>
    <t>2.23538e-52 UNDER</t>
  </si>
  <si>
    <t>Esrrg</t>
  </si>
  <si>
    <t>MA0643.1</t>
  </si>
  <si>
    <t>7.31156e-12 UNDER</t>
  </si>
  <si>
    <t>HNF4G</t>
  </si>
  <si>
    <t>MA0484.1</t>
  </si>
  <si>
    <t>5.5604e-25 UNDER</t>
  </si>
  <si>
    <t>[-48,-38]</t>
  </si>
  <si>
    <t>NR2C2</t>
  </si>
  <si>
    <t>MA0504.1</t>
  </si>
  <si>
    <t>6.09809e-05 OVER</t>
  </si>
  <si>
    <t>[52,62]</t>
  </si>
  <si>
    <t>INSM1</t>
  </si>
  <si>
    <t>MA0155.1</t>
  </si>
  <si>
    <t>6.8469e-57 OVER</t>
  </si>
  <si>
    <t>[16,26]</t>
  </si>
  <si>
    <t>Nr2e3</t>
  </si>
  <si>
    <t>MA0164.1</t>
  </si>
  <si>
    <t>2.52807e-35 UNDER</t>
  </si>
  <si>
    <t>HINFP</t>
  </si>
  <si>
    <t>MA0131.2</t>
  </si>
  <si>
    <t>1.63902e-104 OVER</t>
  </si>
  <si>
    <t>ZIC1</t>
  </si>
  <si>
    <t>MA0696.1</t>
  </si>
  <si>
    <t>3.88561e-35 OVER</t>
  </si>
  <si>
    <t>HNF1A</t>
  </si>
  <si>
    <t>MA0046.2</t>
  </si>
  <si>
    <t>1.60426e-106 UNDER</t>
  </si>
  <si>
    <t>Arid3a</t>
  </si>
  <si>
    <t>MA0151.1</t>
  </si>
  <si>
    <t>3.2376e-65 UNDER</t>
  </si>
  <si>
    <t>E2F7</t>
  </si>
  <si>
    <t>MA0758.1</t>
  </si>
  <si>
    <t>0.231212 OVER</t>
  </si>
  <si>
    <t>NKX2-8</t>
  </si>
  <si>
    <t>MA0673.1</t>
  </si>
  <si>
    <t>1.7357e-12 UNDER</t>
  </si>
  <si>
    <t>Hand1::Tcf3</t>
  </si>
  <si>
    <t>MA0092.1</t>
  </si>
  <si>
    <t>7.19028e-14 UNDER</t>
  </si>
  <si>
    <t>SOX21</t>
  </si>
  <si>
    <t>MA0866.1</t>
  </si>
  <si>
    <t>8.721e-76 UNDER</t>
  </si>
  <si>
    <t>GSC</t>
  </si>
  <si>
    <t>MA0648.1</t>
  </si>
  <si>
    <t>1.52141e-33 UNDER</t>
  </si>
  <si>
    <t>SOX13</t>
  </si>
  <si>
    <t>MA1120.1</t>
  </si>
  <si>
    <t>3.8974e-19 UNDER</t>
  </si>
  <si>
    <t>TFDP1</t>
  </si>
  <si>
    <t>MA1122.1</t>
  </si>
  <si>
    <t>1.92989e-130 OVER</t>
  </si>
  <si>
    <t>GATA3</t>
  </si>
  <si>
    <t>MA0037.3</t>
  </si>
  <si>
    <t>NEUROD1</t>
  </si>
  <si>
    <t>MA1109.1</t>
  </si>
  <si>
    <t>0.267054 UNDER</t>
  </si>
  <si>
    <t>MZF1(var.2)</t>
  </si>
  <si>
    <t>MA0057.1</t>
  </si>
  <si>
    <t>8.33556e-42 OVER</t>
  </si>
  <si>
    <t>NR4A1</t>
  </si>
  <si>
    <t>MA1112.1</t>
  </si>
  <si>
    <t>1.9277e-31 UNDER</t>
  </si>
  <si>
    <t>Tcf12</t>
  </si>
  <si>
    <t>MA0521.1</t>
  </si>
  <si>
    <t>MYF6</t>
  </si>
  <si>
    <t>MA0667.1</t>
  </si>
  <si>
    <t>8.67708e-41 UNDER</t>
  </si>
  <si>
    <t>ETV4</t>
  </si>
  <si>
    <t>MA0764.1</t>
  </si>
  <si>
    <t>0.00451697 OVER</t>
  </si>
  <si>
    <t>GLIS3</t>
  </si>
  <si>
    <t>MA0737.1</t>
  </si>
  <si>
    <t>1.19967e-19 OVER</t>
  </si>
  <si>
    <t>POU2F1</t>
  </si>
  <si>
    <t>MA0785.1</t>
  </si>
  <si>
    <t>1.24422e-105 UNDER</t>
  </si>
  <si>
    <t>Hoxa9</t>
  </si>
  <si>
    <t>MA0594.1</t>
  </si>
  <si>
    <t>5.10478e-53 UNDER</t>
  </si>
  <si>
    <t>[-50,-40]</t>
  </si>
  <si>
    <t>MAFG</t>
  </si>
  <si>
    <t>MA0659.1</t>
  </si>
  <si>
    <t>5.63917e-121 UNDER</t>
  </si>
  <si>
    <t>SOX4</t>
  </si>
  <si>
    <t>MA0867.1</t>
  </si>
  <si>
    <t>2.26948e-80 UNDER</t>
  </si>
  <si>
    <t>POU3F1</t>
  </si>
  <si>
    <t>MA0786.1</t>
  </si>
  <si>
    <t>1.35563e-119 UNDER</t>
  </si>
  <si>
    <t>E2F3</t>
  </si>
  <si>
    <t>MA0469.2</t>
  </si>
  <si>
    <t>0.00119856 UNDER</t>
  </si>
  <si>
    <t>[39,49]</t>
  </si>
  <si>
    <t>ETS1</t>
  </si>
  <si>
    <t>MA0098.3</t>
  </si>
  <si>
    <t>Nkx2-5</t>
  </si>
  <si>
    <t>MA0063.1</t>
  </si>
  <si>
    <t>4.52289e-96 UNDER</t>
  </si>
  <si>
    <t>RELB</t>
  </si>
  <si>
    <t>MA1117.1</t>
  </si>
  <si>
    <t>1.16073e-16 OVER</t>
  </si>
  <si>
    <t>E2F2</t>
  </si>
  <si>
    <t>MA0864.1</t>
  </si>
  <si>
    <t>0.0325302 UNDER</t>
  </si>
  <si>
    <t>[-37,-27]</t>
  </si>
  <si>
    <t>Hoxd8</t>
  </si>
  <si>
    <t>MA0910.1</t>
  </si>
  <si>
    <t>2.62494e-114 UNDER</t>
  </si>
  <si>
    <t>ELF5</t>
  </si>
  <si>
    <t>MA0136.2</t>
  </si>
  <si>
    <t>NRL</t>
  </si>
  <si>
    <t>MA0842.1</t>
  </si>
  <si>
    <t>1.44522e-64 UNDER</t>
  </si>
  <si>
    <t>RFX5</t>
  </si>
  <si>
    <t>MA0510.2</t>
  </si>
  <si>
    <t>NKX3-2</t>
  </si>
  <si>
    <t>MA0122.2</t>
  </si>
  <si>
    <t>1.19127e-31 UNDER</t>
  </si>
  <si>
    <t>RHOXF1</t>
  </si>
  <si>
    <t>MA0719.1</t>
  </si>
  <si>
    <t>8.57753e-09 UNDER</t>
  </si>
  <si>
    <t>FOXH1</t>
  </si>
  <si>
    <t>MA0479.1</t>
  </si>
  <si>
    <t>1.34569e-46 UNDER</t>
  </si>
  <si>
    <t>Stat4</t>
  </si>
  <si>
    <t>MA0518.1</t>
  </si>
  <si>
    <t>8.23209e-07 UNDER</t>
  </si>
  <si>
    <t>[-58,-48]</t>
  </si>
  <si>
    <t>TBX21</t>
  </si>
  <si>
    <t>MA0690.1</t>
  </si>
  <si>
    <t>4.13351e-29 UNDER</t>
  </si>
  <si>
    <t>PITX3</t>
  </si>
  <si>
    <t>MA0714.1</t>
  </si>
  <si>
    <t>4.93338e-34 UNDER</t>
  </si>
  <si>
    <t>[59,69]</t>
  </si>
  <si>
    <t>TAL1::TCF3</t>
  </si>
  <si>
    <t>MA0091.1</t>
  </si>
  <si>
    <t>2.23784e-39 UNDER</t>
  </si>
  <si>
    <t>ZIC3</t>
  </si>
  <si>
    <t>MA0697.1</t>
  </si>
  <si>
    <t>1.38343e-42 OVER</t>
  </si>
  <si>
    <t>HOXD13</t>
  </si>
  <si>
    <t>MA0909.1</t>
  </si>
  <si>
    <t>2.30821e-31 UNDER</t>
  </si>
  <si>
    <t>YY2</t>
  </si>
  <si>
    <t>MA0748.1</t>
  </si>
  <si>
    <t>2.03461e-20 OVER</t>
  </si>
  <si>
    <t>BARHL2</t>
  </si>
  <si>
    <t>MA0635.1</t>
  </si>
  <si>
    <t>4.33365e-77 UNDER</t>
  </si>
  <si>
    <t>TFAP2B(var.2)</t>
  </si>
  <si>
    <t>MA0812.1</t>
  </si>
  <si>
    <t>1.38597e-92 OVER</t>
  </si>
  <si>
    <t>[10,20]</t>
  </si>
  <si>
    <t>HLTF</t>
  </si>
  <si>
    <t>MA0109.1</t>
  </si>
  <si>
    <t>4.889e-42 UNDER</t>
  </si>
  <si>
    <t>RFX4</t>
  </si>
  <si>
    <t>MA0799.1</t>
  </si>
  <si>
    <t>0.000131823 UNDER</t>
  </si>
  <si>
    <t>E2F1</t>
  </si>
  <si>
    <t>MA0024.3</t>
  </si>
  <si>
    <t>7.73217e-57 OVER</t>
  </si>
  <si>
    <t>Znf423</t>
  </si>
  <si>
    <t>MA0116.1</t>
  </si>
  <si>
    <t>6.02285e-16 OVER</t>
  </si>
  <si>
    <t>RFX2</t>
  </si>
  <si>
    <t>MA0600.2</t>
  </si>
  <si>
    <t>0.0016486 UNDER</t>
  </si>
  <si>
    <t>MAFK</t>
  </si>
  <si>
    <t>MA0496.2</t>
  </si>
  <si>
    <t>2.94938e-146 UNDER</t>
  </si>
  <si>
    <t>[-51,-41]</t>
  </si>
  <si>
    <t>Stat5a::Stat5b</t>
  </si>
  <si>
    <t>MA0519.1</t>
  </si>
  <si>
    <t>0.00192679 UNDER</t>
  </si>
  <si>
    <t>TEAD1</t>
  </si>
  <si>
    <t>MA0090.2</t>
  </si>
  <si>
    <t>2.75759e-07 UNDER</t>
  </si>
  <si>
    <t>POU6F2</t>
  </si>
  <si>
    <t>MA0793.1</t>
  </si>
  <si>
    <t>1.27059e-80 UNDER</t>
  </si>
  <si>
    <t>MYBL2</t>
  </si>
  <si>
    <t>MA0777.1</t>
  </si>
  <si>
    <t>5.09561e-25 UNDER</t>
  </si>
  <si>
    <t>Sox11</t>
  </si>
  <si>
    <t>MA0869.1</t>
  </si>
  <si>
    <t>6.68958e-80 UNDER</t>
  </si>
  <si>
    <t>ZNF354C</t>
  </si>
  <si>
    <t>MA0130.1</t>
  </si>
  <si>
    <t>Pou2f3</t>
  </si>
  <si>
    <t>MA0627.1</t>
  </si>
  <si>
    <t>4.43279e-91 UNDER</t>
  </si>
  <si>
    <t>[43,53]</t>
  </si>
  <si>
    <t>Myog</t>
  </si>
  <si>
    <t>MA0500.1</t>
  </si>
  <si>
    <t>TFAP2C(var.2)</t>
  </si>
  <si>
    <t>MA0814.1</t>
  </si>
  <si>
    <t>6.12142e-96 OVER</t>
  </si>
  <si>
    <t>TEAD3</t>
  </si>
  <si>
    <t>MA0808.1</t>
  </si>
  <si>
    <t>8.5669e-06 UNDER</t>
  </si>
  <si>
    <t>ETV2</t>
  </si>
  <si>
    <t>MA0762.1</t>
  </si>
  <si>
    <t>0.00140959 UNDER</t>
  </si>
  <si>
    <t>EOMES</t>
  </si>
  <si>
    <t>MA0800.1</t>
  </si>
  <si>
    <t>4.92075e-34 UNDER</t>
  </si>
  <si>
    <t>[-34,-24]</t>
  </si>
  <si>
    <t>PRDM1</t>
  </si>
  <si>
    <t>MA0508.2</t>
  </si>
  <si>
    <t>1.22259e-27 UNDER</t>
  </si>
  <si>
    <t>POU1F1</t>
  </si>
  <si>
    <t>MA0784.1</t>
  </si>
  <si>
    <t>4.21817e-94 UNDER</t>
  </si>
  <si>
    <t>[42,52]</t>
  </si>
  <si>
    <t>Dmbx1</t>
  </si>
  <si>
    <t>MA0883.1</t>
  </si>
  <si>
    <t>2.74111e-63 UNDER</t>
  </si>
  <si>
    <t>Bhlha15</t>
  </si>
  <si>
    <t>MA0607.1</t>
  </si>
  <si>
    <t>1.78887e-16 UNDER</t>
  </si>
  <si>
    <t>Barhl1</t>
  </si>
  <si>
    <t>MA0877.1</t>
  </si>
  <si>
    <t>1.5435e-45 UNDER</t>
  </si>
  <si>
    <t>Sox2</t>
  </si>
  <si>
    <t>MA0143.3</t>
  </si>
  <si>
    <t>3.25306e-07 UNDER</t>
  </si>
  <si>
    <t>KLF4</t>
  </si>
  <si>
    <t>MA0039.3</t>
  </si>
  <si>
    <t>ZBTB18</t>
  </si>
  <si>
    <t>MA0698.1</t>
  </si>
  <si>
    <t>1.36894e-33 UNDER</t>
  </si>
  <si>
    <t>PPARA::RXRA</t>
  </si>
  <si>
    <t>MA1148.1</t>
  </si>
  <si>
    <t>1.11852e-10 UNDER</t>
  </si>
  <si>
    <t>[24,34]</t>
  </si>
  <si>
    <t>MAFF</t>
  </si>
  <si>
    <t>MA0495.2</t>
  </si>
  <si>
    <t>5.44053e-183 UNDER</t>
  </si>
  <si>
    <t>GRHL1</t>
  </si>
  <si>
    <t>MA0647.1</t>
  </si>
  <si>
    <t>3.82976e-47 UNDER</t>
  </si>
  <si>
    <t>EBF1</t>
  </si>
  <si>
    <t>MA0154.3</t>
  </si>
  <si>
    <t>1.571e-26 OVER</t>
  </si>
  <si>
    <t>ZSCAN4</t>
  </si>
  <si>
    <t>MA1155.1</t>
  </si>
  <si>
    <t>8.55362e-34 UNDER</t>
  </si>
  <si>
    <t>E2F4</t>
  </si>
  <si>
    <t>MA0470.1</t>
  </si>
  <si>
    <t>1.74673e-110 OVER</t>
  </si>
  <si>
    <t>POU3F4</t>
  </si>
  <si>
    <t>MA0789.1</t>
  </si>
  <si>
    <t>5.20791e-95 UNDER</t>
  </si>
  <si>
    <t>[-46,-36]</t>
  </si>
  <si>
    <t>GLIS1</t>
  </si>
  <si>
    <t>MA0735.1</t>
  </si>
  <si>
    <t>2.71632e-41 OVER</t>
  </si>
  <si>
    <t>MYBL1</t>
  </si>
  <si>
    <t>MA0776.1</t>
  </si>
  <si>
    <t>2.96941e-33 UNDER</t>
  </si>
  <si>
    <t>Myod1</t>
  </si>
  <si>
    <t>MA0499.1</t>
  </si>
  <si>
    <t>0.0170185 OVER</t>
  </si>
  <si>
    <t>TFAP2A</t>
  </si>
  <si>
    <t>MA0003.3</t>
  </si>
  <si>
    <t>9.98326e-120 OVER</t>
  </si>
  <si>
    <t>IRF5</t>
  </si>
  <si>
    <t>MA1420.1</t>
  </si>
  <si>
    <t>1.742e-05 UNDER</t>
  </si>
  <si>
    <t>TBX15</t>
  </si>
  <si>
    <t>MA0803.1</t>
  </si>
  <si>
    <t>0.418397 UNDER</t>
  </si>
  <si>
    <t>NR3C2</t>
  </si>
  <si>
    <t>MA0727.1</t>
  </si>
  <si>
    <t>3.06831e-08 UNDER</t>
  </si>
  <si>
    <t>GLIS2</t>
  </si>
  <si>
    <t>MA0736.1</t>
  </si>
  <si>
    <t>1.62175e-74 OVER</t>
  </si>
  <si>
    <t>OTX1</t>
  </si>
  <si>
    <t>MA0711.1</t>
  </si>
  <si>
    <t>2.98626e-33 UNDER</t>
  </si>
  <si>
    <t>POU6F1</t>
  </si>
  <si>
    <t>MA0628.1</t>
  </si>
  <si>
    <t>4.56473e-96 UNDER</t>
  </si>
  <si>
    <t>Hnf4a</t>
  </si>
  <si>
    <t>MA0114.3</t>
  </si>
  <si>
    <t>1.08273e-08 UNDER</t>
  </si>
  <si>
    <t>[-62,-52]</t>
  </si>
  <si>
    <t>ZNF740</t>
  </si>
  <si>
    <t>MA0753.1</t>
  </si>
  <si>
    <t>9.8765e-71 OVER</t>
  </si>
  <si>
    <t>[55,65]</t>
  </si>
  <si>
    <t>SCRT2</t>
  </si>
  <si>
    <t>MA0744.1</t>
  </si>
  <si>
    <t>2.0533e-10 UNDER</t>
  </si>
  <si>
    <t>Six3</t>
  </si>
  <si>
    <t>MA0631.1</t>
  </si>
  <si>
    <t>3.15886e-52 UNDER</t>
  </si>
  <si>
    <t>RUNX2</t>
  </si>
  <si>
    <t>MA0511.2</t>
  </si>
  <si>
    <t>2.41555e-08 UNDER</t>
  </si>
  <si>
    <t>TBX2</t>
  </si>
  <si>
    <t>MA0688.1</t>
  </si>
  <si>
    <t>4.55248e-33 UNDER</t>
  </si>
  <si>
    <t>MYB</t>
  </si>
  <si>
    <t>MA0100.3</t>
  </si>
  <si>
    <t>7.25575e-16 UNDER</t>
  </si>
  <si>
    <t>SCRT1</t>
  </si>
  <si>
    <t>MA0743.1</t>
  </si>
  <si>
    <t>5.83422e-16 UNDER</t>
  </si>
  <si>
    <t>RUNX3</t>
  </si>
  <si>
    <t>MA0684.1</t>
  </si>
  <si>
    <t>2.0264e-14 UNDER</t>
  </si>
  <si>
    <t>TBR1</t>
  </si>
  <si>
    <t>MA0802.1</t>
  </si>
  <si>
    <t>7.46764e-30 UNDER</t>
  </si>
  <si>
    <t>ZNF282</t>
  </si>
  <si>
    <t>MA1154.1</t>
  </si>
  <si>
    <t>Ddit3::Cebpa</t>
  </si>
  <si>
    <t>MA0019.1</t>
  </si>
  <si>
    <t>1.08445e-11 UNDER</t>
  </si>
  <si>
    <t>RREB1</t>
  </si>
  <si>
    <t>MA0073.1</t>
  </si>
  <si>
    <t>1.98154e-12 OVER</t>
  </si>
  <si>
    <t>NR3C1</t>
  </si>
  <si>
    <t>MA0113.3</t>
  </si>
  <si>
    <t>6.52212e-11 UNDER</t>
  </si>
  <si>
    <t>ASCL1</t>
  </si>
  <si>
    <t>MA1100.1</t>
  </si>
  <si>
    <t>3.15298e-14 OVER</t>
  </si>
  <si>
    <t>RFX3</t>
  </si>
  <si>
    <t>MA0798.1</t>
  </si>
  <si>
    <t>0.00694612 UNDER</t>
  </si>
  <si>
    <t>POU3F2</t>
  </si>
  <si>
    <t>MA0787.1</t>
  </si>
  <si>
    <t>1.69665e-106 UNDER</t>
  </si>
  <si>
    <t>PROX1</t>
  </si>
  <si>
    <t>MA0794.1</t>
  </si>
  <si>
    <t>2.49063e-07 UNDER</t>
  </si>
  <si>
    <t>Mafb</t>
  </si>
  <si>
    <t>MA0117.2</t>
  </si>
  <si>
    <t>2.79059e-96 UNDER</t>
  </si>
  <si>
    <t>[-39,-29]</t>
  </si>
  <si>
    <t>TEAD4</t>
  </si>
  <si>
    <t>MA0809.1</t>
  </si>
  <si>
    <t>1.78832e-20 UNDER</t>
  </si>
  <si>
    <t>TBX5</t>
  </si>
  <si>
    <t>MA0807.1</t>
  </si>
  <si>
    <t>0.248314 UNDER</t>
  </si>
  <si>
    <t>RUNX1</t>
  </si>
  <si>
    <t>MA0002.2</t>
  </si>
  <si>
    <t>7.34445e-15 UND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2" borderId="0" xfId="0" applyFont="1" applyFill="1"/>
    <xf numFmtId="11" fontId="1" fillId="2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210D1-0F10-D74B-8D03-07FAF536DFA0}">
  <dimension ref="A1:C2749"/>
  <sheetViews>
    <sheetView workbookViewId="0">
      <selection activeCell="A2" sqref="A2:C2749"/>
    </sheetView>
  </sheetViews>
  <sheetFormatPr baseColWidth="10" defaultRowHeight="16" x14ac:dyDescent="0.2"/>
  <sheetData>
    <row r="1" spans="1:3" s="1" customFormat="1" x14ac:dyDescent="0.2">
      <c r="A1" s="1" t="s">
        <v>277</v>
      </c>
    </row>
    <row r="2" spans="1:3" x14ac:dyDescent="0.2">
      <c r="A2" t="s">
        <v>1</v>
      </c>
      <c r="B2">
        <v>145583031</v>
      </c>
      <c r="C2">
        <v>145583032</v>
      </c>
    </row>
    <row r="3" spans="1:3" x14ac:dyDescent="0.2">
      <c r="A3" t="s">
        <v>4</v>
      </c>
      <c r="B3">
        <v>49403563</v>
      </c>
      <c r="C3">
        <v>49403564</v>
      </c>
    </row>
    <row r="4" spans="1:3" x14ac:dyDescent="0.2">
      <c r="A4" t="s">
        <v>11</v>
      </c>
      <c r="B4">
        <v>79881590</v>
      </c>
      <c r="C4">
        <v>79881591</v>
      </c>
    </row>
    <row r="5" spans="1:3" x14ac:dyDescent="0.2">
      <c r="A5" t="s">
        <v>6</v>
      </c>
      <c r="B5">
        <v>150736561</v>
      </c>
      <c r="C5">
        <v>150736562</v>
      </c>
    </row>
    <row r="6" spans="1:3" x14ac:dyDescent="0.2">
      <c r="A6" t="s">
        <v>2</v>
      </c>
      <c r="B6">
        <v>114094754</v>
      </c>
      <c r="C6">
        <v>114094755</v>
      </c>
    </row>
    <row r="7" spans="1:3" x14ac:dyDescent="0.2">
      <c r="A7" t="s">
        <v>3</v>
      </c>
      <c r="B7">
        <v>10771991</v>
      </c>
      <c r="C7">
        <v>10771992</v>
      </c>
    </row>
    <row r="8" spans="1:3" x14ac:dyDescent="0.2">
      <c r="A8" t="s">
        <v>0</v>
      </c>
      <c r="B8">
        <v>809799</v>
      </c>
      <c r="C8">
        <v>809800</v>
      </c>
    </row>
    <row r="9" spans="1:3" x14ac:dyDescent="0.2">
      <c r="A9" t="s">
        <v>2</v>
      </c>
      <c r="B9">
        <v>104680685</v>
      </c>
      <c r="C9">
        <v>104680686</v>
      </c>
    </row>
    <row r="10" spans="1:3" x14ac:dyDescent="0.2">
      <c r="A10" t="s">
        <v>4</v>
      </c>
      <c r="B10">
        <v>39341095</v>
      </c>
      <c r="C10">
        <v>39341096</v>
      </c>
    </row>
    <row r="11" spans="1:3" x14ac:dyDescent="0.2">
      <c r="A11" t="s">
        <v>1</v>
      </c>
      <c r="B11">
        <v>176778936</v>
      </c>
      <c r="C11">
        <v>176778937</v>
      </c>
    </row>
    <row r="12" spans="1:3" x14ac:dyDescent="0.2">
      <c r="A12" t="s">
        <v>4</v>
      </c>
      <c r="B12">
        <v>14640366</v>
      </c>
      <c r="C12">
        <v>14640367</v>
      </c>
    </row>
    <row r="13" spans="1:3" x14ac:dyDescent="0.2">
      <c r="A13" t="s">
        <v>16</v>
      </c>
      <c r="B13">
        <v>80915453</v>
      </c>
      <c r="C13">
        <v>80915454</v>
      </c>
    </row>
    <row r="14" spans="1:3" x14ac:dyDescent="0.2">
      <c r="A14" t="s">
        <v>0</v>
      </c>
      <c r="B14">
        <v>62432801</v>
      </c>
      <c r="C14">
        <v>62432802</v>
      </c>
    </row>
    <row r="15" spans="1:3" x14ac:dyDescent="0.2">
      <c r="A15" t="s">
        <v>2</v>
      </c>
      <c r="B15">
        <v>110151478</v>
      </c>
      <c r="C15">
        <v>110151479</v>
      </c>
    </row>
    <row r="16" spans="1:3" x14ac:dyDescent="0.2">
      <c r="A16" t="s">
        <v>5</v>
      </c>
      <c r="B16">
        <v>1334709</v>
      </c>
      <c r="C16">
        <v>1334710</v>
      </c>
    </row>
    <row r="17" spans="1:3" x14ac:dyDescent="0.2">
      <c r="A17" t="s">
        <v>4</v>
      </c>
      <c r="B17">
        <v>1041020</v>
      </c>
      <c r="C17">
        <v>1041021</v>
      </c>
    </row>
    <row r="18" spans="1:3" x14ac:dyDescent="0.2">
      <c r="A18" t="s">
        <v>5</v>
      </c>
      <c r="B18">
        <v>118472292</v>
      </c>
      <c r="C18">
        <v>118472293</v>
      </c>
    </row>
    <row r="19" spans="1:3" x14ac:dyDescent="0.2">
      <c r="A19" t="s">
        <v>3</v>
      </c>
      <c r="B19">
        <v>41040284</v>
      </c>
      <c r="C19">
        <v>41040285</v>
      </c>
    </row>
    <row r="20" spans="1:3" x14ac:dyDescent="0.2">
      <c r="A20" t="s">
        <v>22</v>
      </c>
      <c r="B20">
        <v>5107227</v>
      </c>
      <c r="C20">
        <v>5107228</v>
      </c>
    </row>
    <row r="21" spans="1:3" x14ac:dyDescent="0.2">
      <c r="A21" t="s">
        <v>0</v>
      </c>
      <c r="B21">
        <v>77705866</v>
      </c>
      <c r="C21">
        <v>77705867</v>
      </c>
    </row>
    <row r="22" spans="1:3" x14ac:dyDescent="0.2">
      <c r="A22" t="s">
        <v>5</v>
      </c>
      <c r="B22">
        <v>178994888</v>
      </c>
      <c r="C22">
        <v>178994889</v>
      </c>
    </row>
    <row r="23" spans="1:3" x14ac:dyDescent="0.2">
      <c r="A23" t="s">
        <v>12</v>
      </c>
      <c r="B23">
        <v>50605200</v>
      </c>
      <c r="C23">
        <v>50605201</v>
      </c>
    </row>
    <row r="24" spans="1:3" x14ac:dyDescent="0.2">
      <c r="A24" t="s">
        <v>8</v>
      </c>
      <c r="B24">
        <v>30441556</v>
      </c>
      <c r="C24">
        <v>30441557</v>
      </c>
    </row>
    <row r="25" spans="1:3" x14ac:dyDescent="0.2">
      <c r="A25" t="s">
        <v>1</v>
      </c>
      <c r="B25">
        <v>175964884</v>
      </c>
      <c r="C25">
        <v>175964885</v>
      </c>
    </row>
    <row r="26" spans="1:3" x14ac:dyDescent="0.2">
      <c r="A26" t="s">
        <v>7</v>
      </c>
      <c r="B26">
        <v>160148830</v>
      </c>
      <c r="C26">
        <v>160148831</v>
      </c>
    </row>
    <row r="27" spans="1:3" x14ac:dyDescent="0.2">
      <c r="A27" t="s">
        <v>14</v>
      </c>
      <c r="B27">
        <v>83847889</v>
      </c>
      <c r="C27">
        <v>83847890</v>
      </c>
    </row>
    <row r="28" spans="1:3" x14ac:dyDescent="0.2">
      <c r="A28" t="s">
        <v>20</v>
      </c>
      <c r="B28">
        <v>4891964</v>
      </c>
      <c r="C28">
        <v>4891965</v>
      </c>
    </row>
    <row r="29" spans="1:3" x14ac:dyDescent="0.2">
      <c r="A29" t="s">
        <v>7</v>
      </c>
      <c r="B29">
        <v>65663789</v>
      </c>
      <c r="C29">
        <v>65663790</v>
      </c>
    </row>
    <row r="30" spans="1:3" x14ac:dyDescent="0.2">
      <c r="A30" t="s">
        <v>5</v>
      </c>
      <c r="B30">
        <v>236451604</v>
      </c>
      <c r="C30">
        <v>236451605</v>
      </c>
    </row>
    <row r="31" spans="1:3" x14ac:dyDescent="0.2">
      <c r="A31" t="s">
        <v>5</v>
      </c>
      <c r="B31">
        <v>24286196</v>
      </c>
      <c r="C31">
        <v>24286197</v>
      </c>
    </row>
    <row r="32" spans="1:3" x14ac:dyDescent="0.2">
      <c r="A32" t="s">
        <v>22</v>
      </c>
      <c r="B32">
        <v>35918106</v>
      </c>
      <c r="C32">
        <v>35918107</v>
      </c>
    </row>
    <row r="33" spans="1:3" x14ac:dyDescent="0.2">
      <c r="A33" t="s">
        <v>22</v>
      </c>
      <c r="B33">
        <v>32495262</v>
      </c>
      <c r="C33">
        <v>32495263</v>
      </c>
    </row>
    <row r="34" spans="1:3" x14ac:dyDescent="0.2">
      <c r="A34" t="s">
        <v>11</v>
      </c>
      <c r="B34">
        <v>43394550</v>
      </c>
      <c r="C34">
        <v>43394551</v>
      </c>
    </row>
    <row r="35" spans="1:3" x14ac:dyDescent="0.2">
      <c r="A35" t="s">
        <v>21</v>
      </c>
      <c r="B35">
        <v>43823887</v>
      </c>
      <c r="C35">
        <v>43823888</v>
      </c>
    </row>
    <row r="36" spans="1:3" x14ac:dyDescent="0.2">
      <c r="A36" t="s">
        <v>6</v>
      </c>
      <c r="B36">
        <v>25164932</v>
      </c>
      <c r="C36">
        <v>25164933</v>
      </c>
    </row>
    <row r="37" spans="1:3" x14ac:dyDescent="0.2">
      <c r="A37" t="s">
        <v>15</v>
      </c>
      <c r="B37">
        <v>54683782</v>
      </c>
      <c r="C37">
        <v>54683783</v>
      </c>
    </row>
    <row r="38" spans="1:3" x14ac:dyDescent="0.2">
      <c r="A38" t="s">
        <v>5</v>
      </c>
      <c r="B38">
        <v>28562626</v>
      </c>
      <c r="C38">
        <v>28562627</v>
      </c>
    </row>
    <row r="39" spans="1:3" x14ac:dyDescent="0.2">
      <c r="A39" t="s">
        <v>4</v>
      </c>
      <c r="B39">
        <v>47359448</v>
      </c>
      <c r="C39">
        <v>47359449</v>
      </c>
    </row>
    <row r="40" spans="1:3" x14ac:dyDescent="0.2">
      <c r="A40" t="s">
        <v>8</v>
      </c>
      <c r="B40">
        <v>2479184</v>
      </c>
      <c r="C40">
        <v>2479185</v>
      </c>
    </row>
    <row r="41" spans="1:3" x14ac:dyDescent="0.2">
      <c r="A41" t="s">
        <v>2</v>
      </c>
      <c r="B41">
        <v>56552194</v>
      </c>
      <c r="C41">
        <v>56552195</v>
      </c>
    </row>
    <row r="42" spans="1:3" x14ac:dyDescent="0.2">
      <c r="A42" t="s">
        <v>4</v>
      </c>
      <c r="B42">
        <v>12175556</v>
      </c>
      <c r="C42">
        <v>12175557</v>
      </c>
    </row>
    <row r="43" spans="1:3" x14ac:dyDescent="0.2">
      <c r="A43" t="s">
        <v>6</v>
      </c>
      <c r="B43">
        <v>129710284</v>
      </c>
      <c r="C43">
        <v>129710285</v>
      </c>
    </row>
    <row r="44" spans="1:3" x14ac:dyDescent="0.2">
      <c r="A44" t="s">
        <v>0</v>
      </c>
      <c r="B44">
        <v>62366880</v>
      </c>
      <c r="C44">
        <v>62366881</v>
      </c>
    </row>
    <row r="45" spans="1:3" x14ac:dyDescent="0.2">
      <c r="A45" t="s">
        <v>8</v>
      </c>
      <c r="B45">
        <v>2205291</v>
      </c>
      <c r="C45">
        <v>2205292</v>
      </c>
    </row>
    <row r="46" spans="1:3" x14ac:dyDescent="0.2">
      <c r="A46" t="s">
        <v>7</v>
      </c>
      <c r="B46">
        <v>64978659</v>
      </c>
      <c r="C46">
        <v>64978660</v>
      </c>
    </row>
    <row r="47" spans="1:3" x14ac:dyDescent="0.2">
      <c r="A47" t="s">
        <v>3</v>
      </c>
      <c r="B47">
        <v>28863379</v>
      </c>
      <c r="C47">
        <v>28863380</v>
      </c>
    </row>
    <row r="48" spans="1:3" x14ac:dyDescent="0.2">
      <c r="A48" t="s">
        <v>5</v>
      </c>
      <c r="B48">
        <v>208001991</v>
      </c>
      <c r="C48">
        <v>208001992</v>
      </c>
    </row>
    <row r="49" spans="1:3" x14ac:dyDescent="0.2">
      <c r="A49" t="s">
        <v>11</v>
      </c>
      <c r="B49">
        <v>80416488</v>
      </c>
      <c r="C49">
        <v>80416489</v>
      </c>
    </row>
    <row r="50" spans="1:3" x14ac:dyDescent="0.2">
      <c r="A50" t="s">
        <v>12</v>
      </c>
      <c r="B50">
        <v>53925895</v>
      </c>
      <c r="C50">
        <v>53925896</v>
      </c>
    </row>
    <row r="51" spans="1:3" x14ac:dyDescent="0.2">
      <c r="A51" t="s">
        <v>5</v>
      </c>
      <c r="B51">
        <v>6640069</v>
      </c>
      <c r="C51">
        <v>6640070</v>
      </c>
    </row>
    <row r="52" spans="1:3" x14ac:dyDescent="0.2">
      <c r="A52" t="s">
        <v>22</v>
      </c>
      <c r="B52">
        <v>50602582</v>
      </c>
      <c r="C52">
        <v>50602583</v>
      </c>
    </row>
    <row r="53" spans="1:3" x14ac:dyDescent="0.2">
      <c r="A53" t="s">
        <v>6</v>
      </c>
      <c r="B53">
        <v>25739166</v>
      </c>
      <c r="C53">
        <v>25739167</v>
      </c>
    </row>
    <row r="54" spans="1:3" x14ac:dyDescent="0.2">
      <c r="A54" t="s">
        <v>22</v>
      </c>
      <c r="B54">
        <v>34984368</v>
      </c>
      <c r="C54">
        <v>34984369</v>
      </c>
    </row>
    <row r="55" spans="1:3" x14ac:dyDescent="0.2">
      <c r="A55" t="s">
        <v>20</v>
      </c>
      <c r="B55">
        <v>114913439</v>
      </c>
      <c r="C55">
        <v>114913440</v>
      </c>
    </row>
    <row r="56" spans="1:3" x14ac:dyDescent="0.2">
      <c r="A56" t="s">
        <v>17</v>
      </c>
      <c r="B56">
        <v>47518759</v>
      </c>
      <c r="C56">
        <v>47518760</v>
      </c>
    </row>
    <row r="57" spans="1:3" x14ac:dyDescent="0.2">
      <c r="A57" t="s">
        <v>12</v>
      </c>
      <c r="B57">
        <v>186288290</v>
      </c>
      <c r="C57">
        <v>186288291</v>
      </c>
    </row>
    <row r="58" spans="1:3" x14ac:dyDescent="0.2">
      <c r="A58" t="s">
        <v>15</v>
      </c>
      <c r="B58">
        <v>61191008</v>
      </c>
      <c r="C58">
        <v>61191009</v>
      </c>
    </row>
    <row r="59" spans="1:3" x14ac:dyDescent="0.2">
      <c r="A59" t="s">
        <v>15</v>
      </c>
      <c r="B59">
        <v>24711918</v>
      </c>
      <c r="C59">
        <v>24711919</v>
      </c>
    </row>
    <row r="60" spans="1:3" x14ac:dyDescent="0.2">
      <c r="A60" t="s">
        <v>18</v>
      </c>
      <c r="B60">
        <v>123884112</v>
      </c>
      <c r="C60">
        <v>123884113</v>
      </c>
    </row>
    <row r="61" spans="1:3" x14ac:dyDescent="0.2">
      <c r="A61" t="s">
        <v>5</v>
      </c>
      <c r="B61">
        <v>150669875</v>
      </c>
      <c r="C61">
        <v>150669876</v>
      </c>
    </row>
    <row r="62" spans="1:3" x14ac:dyDescent="0.2">
      <c r="A62" t="s">
        <v>12</v>
      </c>
      <c r="B62">
        <v>124153995</v>
      </c>
      <c r="C62">
        <v>124153996</v>
      </c>
    </row>
    <row r="63" spans="1:3" x14ac:dyDescent="0.2">
      <c r="A63" t="s">
        <v>0</v>
      </c>
      <c r="B63">
        <v>63381841</v>
      </c>
      <c r="C63">
        <v>63381842</v>
      </c>
    </row>
    <row r="64" spans="1:3" x14ac:dyDescent="0.2">
      <c r="A64" t="s">
        <v>5</v>
      </c>
      <c r="B64">
        <v>227917477</v>
      </c>
      <c r="C64">
        <v>227917478</v>
      </c>
    </row>
    <row r="65" spans="1:3" x14ac:dyDescent="0.2">
      <c r="A65" t="s">
        <v>17</v>
      </c>
      <c r="B65">
        <v>19361998</v>
      </c>
      <c r="C65">
        <v>19361999</v>
      </c>
    </row>
    <row r="66" spans="1:3" x14ac:dyDescent="0.2">
      <c r="A66" t="s">
        <v>12</v>
      </c>
      <c r="B66">
        <v>61237155</v>
      </c>
      <c r="C66">
        <v>61237156</v>
      </c>
    </row>
    <row r="67" spans="1:3" x14ac:dyDescent="0.2">
      <c r="A67" t="s">
        <v>12</v>
      </c>
      <c r="B67">
        <v>42846026</v>
      </c>
      <c r="C67">
        <v>42846027</v>
      </c>
    </row>
    <row r="68" spans="1:3" x14ac:dyDescent="0.2">
      <c r="A68" t="s">
        <v>7</v>
      </c>
      <c r="B68">
        <v>205099777</v>
      </c>
      <c r="C68">
        <v>205099778</v>
      </c>
    </row>
    <row r="69" spans="1:3" x14ac:dyDescent="0.2">
      <c r="A69" t="s">
        <v>19</v>
      </c>
      <c r="B69">
        <v>46024571</v>
      </c>
      <c r="C69">
        <v>46024572</v>
      </c>
    </row>
    <row r="70" spans="1:3" x14ac:dyDescent="0.2">
      <c r="A70" t="s">
        <v>19</v>
      </c>
      <c r="B70">
        <v>32058202</v>
      </c>
      <c r="C70">
        <v>32058203</v>
      </c>
    </row>
    <row r="71" spans="1:3" x14ac:dyDescent="0.2">
      <c r="A71" t="s">
        <v>15</v>
      </c>
      <c r="B71">
        <v>60714859</v>
      </c>
      <c r="C71">
        <v>60714860</v>
      </c>
    </row>
    <row r="72" spans="1:3" x14ac:dyDescent="0.2">
      <c r="A72" t="s">
        <v>12</v>
      </c>
      <c r="B72">
        <v>151987763</v>
      </c>
      <c r="C72">
        <v>151987764</v>
      </c>
    </row>
    <row r="73" spans="1:3" x14ac:dyDescent="0.2">
      <c r="A73" t="s">
        <v>5</v>
      </c>
      <c r="B73">
        <v>84807831</v>
      </c>
      <c r="C73">
        <v>84807832</v>
      </c>
    </row>
    <row r="74" spans="1:3" x14ac:dyDescent="0.2">
      <c r="A74" t="s">
        <v>5</v>
      </c>
      <c r="B74">
        <v>232029511</v>
      </c>
      <c r="C74">
        <v>232029512</v>
      </c>
    </row>
    <row r="75" spans="1:3" x14ac:dyDescent="0.2">
      <c r="A75" t="s">
        <v>2</v>
      </c>
      <c r="B75">
        <v>128124905</v>
      </c>
      <c r="C75">
        <v>128124906</v>
      </c>
    </row>
    <row r="76" spans="1:3" x14ac:dyDescent="0.2">
      <c r="A76" t="s">
        <v>8</v>
      </c>
      <c r="B76">
        <v>83747406</v>
      </c>
      <c r="C76">
        <v>83747407</v>
      </c>
    </row>
    <row r="77" spans="1:3" x14ac:dyDescent="0.2">
      <c r="A77" t="s">
        <v>13</v>
      </c>
      <c r="B77">
        <v>146012783</v>
      </c>
      <c r="C77">
        <v>146012784</v>
      </c>
    </row>
    <row r="78" spans="1:3" x14ac:dyDescent="0.2">
      <c r="A78" t="s">
        <v>1</v>
      </c>
      <c r="B78">
        <v>178077348</v>
      </c>
      <c r="C78">
        <v>178077349</v>
      </c>
    </row>
    <row r="79" spans="1:3" x14ac:dyDescent="0.2">
      <c r="A79" t="s">
        <v>18</v>
      </c>
      <c r="B79">
        <v>37027864</v>
      </c>
      <c r="C79">
        <v>37027865</v>
      </c>
    </row>
    <row r="80" spans="1:3" x14ac:dyDescent="0.2">
      <c r="A80" t="s">
        <v>0</v>
      </c>
      <c r="B80">
        <v>64902555</v>
      </c>
      <c r="C80">
        <v>64902556</v>
      </c>
    </row>
    <row r="81" spans="1:3" x14ac:dyDescent="0.2">
      <c r="A81" t="s">
        <v>6</v>
      </c>
      <c r="B81">
        <v>129588829</v>
      </c>
      <c r="C81">
        <v>129588830</v>
      </c>
    </row>
    <row r="82" spans="1:3" x14ac:dyDescent="0.2">
      <c r="A82" t="s">
        <v>8</v>
      </c>
      <c r="B82">
        <v>58270478</v>
      </c>
      <c r="C82">
        <v>58270479</v>
      </c>
    </row>
    <row r="83" spans="1:3" x14ac:dyDescent="0.2">
      <c r="A83" t="s">
        <v>7</v>
      </c>
      <c r="B83">
        <v>61765610</v>
      </c>
      <c r="C83">
        <v>61765611</v>
      </c>
    </row>
    <row r="84" spans="1:3" x14ac:dyDescent="0.2">
      <c r="A84" t="s">
        <v>1</v>
      </c>
      <c r="B84">
        <v>177580868</v>
      </c>
      <c r="C84">
        <v>177580869</v>
      </c>
    </row>
    <row r="85" spans="1:3" x14ac:dyDescent="0.2">
      <c r="A85" t="s">
        <v>19</v>
      </c>
      <c r="B85">
        <v>41032773</v>
      </c>
      <c r="C85">
        <v>41032774</v>
      </c>
    </row>
    <row r="86" spans="1:3" x14ac:dyDescent="0.2">
      <c r="A86" t="s">
        <v>14</v>
      </c>
      <c r="B86">
        <v>63402237</v>
      </c>
      <c r="C86">
        <v>63402238</v>
      </c>
    </row>
    <row r="87" spans="1:3" x14ac:dyDescent="0.2">
      <c r="A87" t="s">
        <v>12</v>
      </c>
      <c r="B87">
        <v>9885665</v>
      </c>
      <c r="C87">
        <v>9885666</v>
      </c>
    </row>
    <row r="88" spans="1:3" x14ac:dyDescent="0.2">
      <c r="A88" t="s">
        <v>22</v>
      </c>
      <c r="B88">
        <v>750654</v>
      </c>
      <c r="C88">
        <v>750655</v>
      </c>
    </row>
    <row r="89" spans="1:3" x14ac:dyDescent="0.2">
      <c r="A89" t="s">
        <v>16</v>
      </c>
      <c r="B89">
        <v>73301918</v>
      </c>
      <c r="C89">
        <v>73301919</v>
      </c>
    </row>
    <row r="90" spans="1:3" x14ac:dyDescent="0.2">
      <c r="A90" t="s">
        <v>0</v>
      </c>
      <c r="B90">
        <v>102962979</v>
      </c>
      <c r="C90">
        <v>102962980</v>
      </c>
    </row>
    <row r="91" spans="1:3" x14ac:dyDescent="0.2">
      <c r="A91" t="s">
        <v>14</v>
      </c>
      <c r="B91">
        <v>67119061</v>
      </c>
      <c r="C91">
        <v>67119062</v>
      </c>
    </row>
    <row r="92" spans="1:3" x14ac:dyDescent="0.2">
      <c r="A92" t="s">
        <v>15</v>
      </c>
      <c r="B92">
        <v>97150122</v>
      </c>
      <c r="C92">
        <v>97150123</v>
      </c>
    </row>
    <row r="93" spans="1:3" x14ac:dyDescent="0.2">
      <c r="A93" t="s">
        <v>7</v>
      </c>
      <c r="B93">
        <v>84512441</v>
      </c>
      <c r="C93">
        <v>84512442</v>
      </c>
    </row>
    <row r="94" spans="1:3" x14ac:dyDescent="0.2">
      <c r="A94" t="s">
        <v>0</v>
      </c>
      <c r="B94">
        <v>5613028</v>
      </c>
      <c r="C94">
        <v>5613029</v>
      </c>
    </row>
    <row r="95" spans="1:3" x14ac:dyDescent="0.2">
      <c r="A95" t="s">
        <v>7</v>
      </c>
      <c r="B95">
        <v>10952971</v>
      </c>
      <c r="C95">
        <v>10952972</v>
      </c>
    </row>
    <row r="96" spans="1:3" x14ac:dyDescent="0.2">
      <c r="A96" t="s">
        <v>10</v>
      </c>
      <c r="B96">
        <v>40859243</v>
      </c>
      <c r="C96">
        <v>40859244</v>
      </c>
    </row>
    <row r="97" spans="1:3" x14ac:dyDescent="0.2">
      <c r="A97" t="s">
        <v>5</v>
      </c>
      <c r="B97">
        <v>44820925</v>
      </c>
      <c r="C97">
        <v>44820926</v>
      </c>
    </row>
    <row r="98" spans="1:3" x14ac:dyDescent="0.2">
      <c r="A98" t="s">
        <v>17</v>
      </c>
      <c r="B98">
        <v>134305270</v>
      </c>
      <c r="C98">
        <v>134305271</v>
      </c>
    </row>
    <row r="99" spans="1:3" x14ac:dyDescent="0.2">
      <c r="A99" t="s">
        <v>4</v>
      </c>
      <c r="B99">
        <v>55629231</v>
      </c>
      <c r="C99">
        <v>55629232</v>
      </c>
    </row>
    <row r="100" spans="1:3" x14ac:dyDescent="0.2">
      <c r="A100" t="s">
        <v>5</v>
      </c>
      <c r="B100">
        <v>226250389</v>
      </c>
      <c r="C100">
        <v>226250390</v>
      </c>
    </row>
    <row r="101" spans="1:3" x14ac:dyDescent="0.2">
      <c r="A101" t="s">
        <v>5</v>
      </c>
      <c r="B101">
        <v>246729533</v>
      </c>
      <c r="C101">
        <v>246729534</v>
      </c>
    </row>
    <row r="102" spans="1:3" x14ac:dyDescent="0.2">
      <c r="A102" t="s">
        <v>8</v>
      </c>
      <c r="B102">
        <v>30382467</v>
      </c>
      <c r="C102">
        <v>30382468</v>
      </c>
    </row>
    <row r="103" spans="1:3" x14ac:dyDescent="0.2">
      <c r="A103" t="s">
        <v>8</v>
      </c>
      <c r="B103">
        <v>21716272</v>
      </c>
      <c r="C103">
        <v>21716273</v>
      </c>
    </row>
    <row r="104" spans="1:3" x14ac:dyDescent="0.2">
      <c r="A104" t="s">
        <v>18</v>
      </c>
      <c r="B104">
        <v>99171146</v>
      </c>
      <c r="C104">
        <v>99171147</v>
      </c>
    </row>
    <row r="105" spans="1:3" x14ac:dyDescent="0.2">
      <c r="A105" t="s">
        <v>12</v>
      </c>
      <c r="B105">
        <v>115502884</v>
      </c>
      <c r="C105">
        <v>115502885</v>
      </c>
    </row>
    <row r="106" spans="1:3" x14ac:dyDescent="0.2">
      <c r="A106" t="s">
        <v>8</v>
      </c>
      <c r="B106">
        <v>67840490</v>
      </c>
      <c r="C106">
        <v>67840491</v>
      </c>
    </row>
    <row r="107" spans="1:3" x14ac:dyDescent="0.2">
      <c r="A107" t="s">
        <v>6</v>
      </c>
      <c r="B107">
        <v>132797317</v>
      </c>
      <c r="C107">
        <v>132797318</v>
      </c>
    </row>
    <row r="108" spans="1:3" x14ac:dyDescent="0.2">
      <c r="A108" t="s">
        <v>6</v>
      </c>
      <c r="B108">
        <v>2443017</v>
      </c>
      <c r="C108">
        <v>2443018</v>
      </c>
    </row>
    <row r="109" spans="1:3" x14ac:dyDescent="0.2">
      <c r="A109" t="s">
        <v>0</v>
      </c>
      <c r="B109">
        <v>19138752</v>
      </c>
      <c r="C109">
        <v>19138753</v>
      </c>
    </row>
    <row r="110" spans="1:3" x14ac:dyDescent="0.2">
      <c r="A110" t="s">
        <v>2</v>
      </c>
      <c r="B110">
        <v>122502849</v>
      </c>
      <c r="C110">
        <v>122502850</v>
      </c>
    </row>
    <row r="111" spans="1:3" x14ac:dyDescent="0.2">
      <c r="A111" t="s">
        <v>19</v>
      </c>
      <c r="B111">
        <v>42228993</v>
      </c>
      <c r="C111">
        <v>42228994</v>
      </c>
    </row>
    <row r="112" spans="1:3" x14ac:dyDescent="0.2">
      <c r="A112" t="s">
        <v>5</v>
      </c>
      <c r="B112">
        <v>240140918</v>
      </c>
      <c r="C112">
        <v>240140919</v>
      </c>
    </row>
    <row r="113" spans="1:3" x14ac:dyDescent="0.2">
      <c r="A113" t="s">
        <v>0</v>
      </c>
      <c r="B113">
        <v>64578278</v>
      </c>
      <c r="C113">
        <v>64578279</v>
      </c>
    </row>
    <row r="114" spans="1:3" x14ac:dyDescent="0.2">
      <c r="A114" t="s">
        <v>2</v>
      </c>
      <c r="B114">
        <v>12878744</v>
      </c>
      <c r="C114">
        <v>12878745</v>
      </c>
    </row>
    <row r="115" spans="1:3" x14ac:dyDescent="0.2">
      <c r="A115" t="s">
        <v>21</v>
      </c>
      <c r="B115">
        <v>34915139</v>
      </c>
      <c r="C115">
        <v>34915140</v>
      </c>
    </row>
    <row r="116" spans="1:3" x14ac:dyDescent="0.2">
      <c r="A116" t="s">
        <v>11</v>
      </c>
      <c r="B116">
        <v>47866466</v>
      </c>
      <c r="C116">
        <v>47866467</v>
      </c>
    </row>
    <row r="117" spans="1:3" x14ac:dyDescent="0.2">
      <c r="A117" t="s">
        <v>15</v>
      </c>
      <c r="B117">
        <v>95146444</v>
      </c>
      <c r="C117">
        <v>95146445</v>
      </c>
    </row>
    <row r="118" spans="1:3" x14ac:dyDescent="0.2">
      <c r="A118" t="s">
        <v>4</v>
      </c>
      <c r="B118">
        <v>59087067</v>
      </c>
      <c r="C118">
        <v>59087068</v>
      </c>
    </row>
    <row r="119" spans="1:3" x14ac:dyDescent="0.2">
      <c r="A119" t="s">
        <v>5</v>
      </c>
      <c r="B119">
        <v>7764692</v>
      </c>
      <c r="C119">
        <v>7764693</v>
      </c>
    </row>
    <row r="120" spans="1:3" x14ac:dyDescent="0.2">
      <c r="A120" t="s">
        <v>5</v>
      </c>
      <c r="B120">
        <v>6845093</v>
      </c>
      <c r="C120">
        <v>6845094</v>
      </c>
    </row>
    <row r="121" spans="1:3" x14ac:dyDescent="0.2">
      <c r="A121" t="s">
        <v>4</v>
      </c>
      <c r="B121">
        <v>32761672</v>
      </c>
      <c r="C121">
        <v>32761673</v>
      </c>
    </row>
    <row r="122" spans="1:3" x14ac:dyDescent="0.2">
      <c r="A122" t="s">
        <v>5</v>
      </c>
      <c r="B122">
        <v>156470807</v>
      </c>
      <c r="C122">
        <v>156470808</v>
      </c>
    </row>
    <row r="123" spans="1:3" x14ac:dyDescent="0.2">
      <c r="A123" t="s">
        <v>15</v>
      </c>
      <c r="B123">
        <v>75986650</v>
      </c>
      <c r="C123">
        <v>75986651</v>
      </c>
    </row>
    <row r="124" spans="1:3" x14ac:dyDescent="0.2">
      <c r="A124" t="s">
        <v>21</v>
      </c>
      <c r="B124">
        <v>30446068</v>
      </c>
      <c r="C124">
        <v>30446069</v>
      </c>
    </row>
    <row r="125" spans="1:3" x14ac:dyDescent="0.2">
      <c r="A125" t="s">
        <v>6</v>
      </c>
      <c r="B125">
        <v>137687036</v>
      </c>
      <c r="C125">
        <v>137687037</v>
      </c>
    </row>
    <row r="126" spans="1:3" x14ac:dyDescent="0.2">
      <c r="A126" t="s">
        <v>8</v>
      </c>
      <c r="B126">
        <v>2956080</v>
      </c>
      <c r="C126">
        <v>2956081</v>
      </c>
    </row>
    <row r="127" spans="1:3" x14ac:dyDescent="0.2">
      <c r="A127" t="s">
        <v>4</v>
      </c>
      <c r="B127">
        <v>4723856</v>
      </c>
      <c r="C127">
        <v>4723857</v>
      </c>
    </row>
    <row r="128" spans="1:3" x14ac:dyDescent="0.2">
      <c r="A128" t="s">
        <v>14</v>
      </c>
      <c r="B128">
        <v>85174603</v>
      </c>
      <c r="C128">
        <v>85174604</v>
      </c>
    </row>
    <row r="129" spans="1:3" x14ac:dyDescent="0.2">
      <c r="A129" t="s">
        <v>11</v>
      </c>
      <c r="B129">
        <v>43176701</v>
      </c>
      <c r="C129">
        <v>43176702</v>
      </c>
    </row>
    <row r="130" spans="1:3" x14ac:dyDescent="0.2">
      <c r="A130" t="s">
        <v>5</v>
      </c>
      <c r="B130">
        <v>204381136</v>
      </c>
      <c r="C130">
        <v>204381137</v>
      </c>
    </row>
    <row r="131" spans="1:3" x14ac:dyDescent="0.2">
      <c r="A131" t="s">
        <v>12</v>
      </c>
      <c r="B131">
        <v>138666081</v>
      </c>
      <c r="C131">
        <v>138666082</v>
      </c>
    </row>
    <row r="132" spans="1:3" x14ac:dyDescent="0.2">
      <c r="A132" t="s">
        <v>4</v>
      </c>
      <c r="B132">
        <v>57752037</v>
      </c>
      <c r="C132">
        <v>57752038</v>
      </c>
    </row>
    <row r="133" spans="1:3" x14ac:dyDescent="0.2">
      <c r="A133" t="s">
        <v>6</v>
      </c>
      <c r="B133">
        <v>129402616</v>
      </c>
      <c r="C133">
        <v>129402617</v>
      </c>
    </row>
    <row r="134" spans="1:3" x14ac:dyDescent="0.2">
      <c r="A134" t="s">
        <v>12</v>
      </c>
      <c r="B134">
        <v>48488106</v>
      </c>
      <c r="C134">
        <v>48488107</v>
      </c>
    </row>
    <row r="135" spans="1:3" x14ac:dyDescent="0.2">
      <c r="A135" t="s">
        <v>13</v>
      </c>
      <c r="B135">
        <v>23386404</v>
      </c>
      <c r="C135">
        <v>23386405</v>
      </c>
    </row>
    <row r="136" spans="1:3" x14ac:dyDescent="0.2">
      <c r="A136" t="s">
        <v>22</v>
      </c>
      <c r="B136">
        <v>44044732</v>
      </c>
      <c r="C136">
        <v>44044733</v>
      </c>
    </row>
    <row r="137" spans="1:3" x14ac:dyDescent="0.2">
      <c r="A137" t="s">
        <v>12</v>
      </c>
      <c r="B137">
        <v>9055622</v>
      </c>
      <c r="C137">
        <v>9055623</v>
      </c>
    </row>
    <row r="138" spans="1:3" x14ac:dyDescent="0.2">
      <c r="A138" t="s">
        <v>22</v>
      </c>
      <c r="B138">
        <v>22188107</v>
      </c>
      <c r="C138">
        <v>22188108</v>
      </c>
    </row>
    <row r="139" spans="1:3" x14ac:dyDescent="0.2">
      <c r="A139" t="s">
        <v>20</v>
      </c>
      <c r="B139">
        <v>15356095</v>
      </c>
      <c r="C139">
        <v>15356096</v>
      </c>
    </row>
    <row r="140" spans="1:3" x14ac:dyDescent="0.2">
      <c r="A140" t="s">
        <v>4</v>
      </c>
      <c r="B140">
        <v>13001731</v>
      </c>
      <c r="C140">
        <v>13001732</v>
      </c>
    </row>
    <row r="141" spans="1:3" x14ac:dyDescent="0.2">
      <c r="A141" t="s">
        <v>7</v>
      </c>
      <c r="B141">
        <v>12633484</v>
      </c>
      <c r="C141">
        <v>12633485</v>
      </c>
    </row>
    <row r="142" spans="1:3" x14ac:dyDescent="0.2">
      <c r="A142" t="s">
        <v>7</v>
      </c>
      <c r="B142">
        <v>179468799</v>
      </c>
      <c r="C142">
        <v>179468800</v>
      </c>
    </row>
    <row r="143" spans="1:3" x14ac:dyDescent="0.2">
      <c r="A143" t="s">
        <v>3</v>
      </c>
      <c r="B143">
        <v>166744346</v>
      </c>
      <c r="C143">
        <v>166744347</v>
      </c>
    </row>
    <row r="144" spans="1:3" x14ac:dyDescent="0.2">
      <c r="A144" t="s">
        <v>14</v>
      </c>
      <c r="B144">
        <v>100049266</v>
      </c>
      <c r="C144">
        <v>100049267</v>
      </c>
    </row>
    <row r="145" spans="1:3" x14ac:dyDescent="0.2">
      <c r="A145" t="s">
        <v>0</v>
      </c>
      <c r="B145">
        <v>119699838</v>
      </c>
      <c r="C145">
        <v>119699839</v>
      </c>
    </row>
    <row r="146" spans="1:3" x14ac:dyDescent="0.2">
      <c r="A146" t="s">
        <v>3</v>
      </c>
      <c r="B146">
        <v>160211374</v>
      </c>
      <c r="C146">
        <v>160211375</v>
      </c>
    </row>
    <row r="147" spans="1:3" x14ac:dyDescent="0.2">
      <c r="A147" t="s">
        <v>10</v>
      </c>
      <c r="B147">
        <v>103789936</v>
      </c>
      <c r="C147">
        <v>103789937</v>
      </c>
    </row>
    <row r="148" spans="1:3" x14ac:dyDescent="0.2">
      <c r="A148" t="s">
        <v>6</v>
      </c>
      <c r="B148">
        <v>135413137</v>
      </c>
      <c r="C148">
        <v>135413138</v>
      </c>
    </row>
    <row r="149" spans="1:3" x14ac:dyDescent="0.2">
      <c r="A149" t="s">
        <v>3</v>
      </c>
      <c r="B149">
        <v>119670998</v>
      </c>
      <c r="C149">
        <v>119670999</v>
      </c>
    </row>
    <row r="150" spans="1:3" x14ac:dyDescent="0.2">
      <c r="A150" t="s">
        <v>5</v>
      </c>
      <c r="B150">
        <v>2121152</v>
      </c>
      <c r="C150">
        <v>2121153</v>
      </c>
    </row>
    <row r="151" spans="1:3" x14ac:dyDescent="0.2">
      <c r="A151" t="s">
        <v>0</v>
      </c>
      <c r="B151">
        <v>116910998</v>
      </c>
      <c r="C151">
        <v>116910999</v>
      </c>
    </row>
    <row r="152" spans="1:3" x14ac:dyDescent="0.2">
      <c r="A152" t="s">
        <v>1</v>
      </c>
      <c r="B152">
        <v>121804601</v>
      </c>
      <c r="C152">
        <v>121804602</v>
      </c>
    </row>
    <row r="153" spans="1:3" x14ac:dyDescent="0.2">
      <c r="A153" t="s">
        <v>1</v>
      </c>
      <c r="B153">
        <v>54603630</v>
      </c>
      <c r="C153">
        <v>54603631</v>
      </c>
    </row>
    <row r="154" spans="1:3" x14ac:dyDescent="0.2">
      <c r="A154" t="s">
        <v>5</v>
      </c>
      <c r="B154">
        <v>68150763</v>
      </c>
      <c r="C154">
        <v>68150764</v>
      </c>
    </row>
    <row r="155" spans="1:3" x14ac:dyDescent="0.2">
      <c r="A155" t="s">
        <v>13</v>
      </c>
      <c r="B155">
        <v>21058553</v>
      </c>
      <c r="C155">
        <v>21058554</v>
      </c>
    </row>
    <row r="156" spans="1:3" x14ac:dyDescent="0.2">
      <c r="A156" t="s">
        <v>8</v>
      </c>
      <c r="B156">
        <v>8422398</v>
      </c>
      <c r="C156">
        <v>8422399</v>
      </c>
    </row>
    <row r="157" spans="1:3" x14ac:dyDescent="0.2">
      <c r="A157" t="s">
        <v>15</v>
      </c>
      <c r="B157">
        <v>96001146</v>
      </c>
      <c r="C157">
        <v>96001147</v>
      </c>
    </row>
    <row r="158" spans="1:3" x14ac:dyDescent="0.2">
      <c r="A158" t="s">
        <v>22</v>
      </c>
      <c r="B158">
        <v>61343196</v>
      </c>
      <c r="C158">
        <v>61343197</v>
      </c>
    </row>
    <row r="159" spans="1:3" x14ac:dyDescent="0.2">
      <c r="A159" t="s">
        <v>18</v>
      </c>
      <c r="B159">
        <v>130477974</v>
      </c>
      <c r="C159">
        <v>130477975</v>
      </c>
    </row>
    <row r="160" spans="1:3" x14ac:dyDescent="0.2">
      <c r="A160" t="s">
        <v>1</v>
      </c>
      <c r="B160">
        <v>160004462</v>
      </c>
      <c r="C160">
        <v>160004463</v>
      </c>
    </row>
    <row r="161" spans="1:3" x14ac:dyDescent="0.2">
      <c r="A161" t="s">
        <v>5</v>
      </c>
      <c r="B161">
        <v>224518158</v>
      </c>
      <c r="C161">
        <v>224518159</v>
      </c>
    </row>
    <row r="162" spans="1:3" x14ac:dyDescent="0.2">
      <c r="A162" t="s">
        <v>18</v>
      </c>
      <c r="B162">
        <v>4461622</v>
      </c>
      <c r="C162">
        <v>4461623</v>
      </c>
    </row>
    <row r="163" spans="1:3" x14ac:dyDescent="0.2">
      <c r="A163" t="s">
        <v>4</v>
      </c>
      <c r="B163">
        <v>13648484</v>
      </c>
      <c r="C163">
        <v>13648485</v>
      </c>
    </row>
    <row r="164" spans="1:3" x14ac:dyDescent="0.2">
      <c r="A164" t="s">
        <v>1</v>
      </c>
      <c r="B164">
        <v>112312387</v>
      </c>
      <c r="C164">
        <v>112312388</v>
      </c>
    </row>
    <row r="165" spans="1:3" x14ac:dyDescent="0.2">
      <c r="A165" t="s">
        <v>7</v>
      </c>
      <c r="B165">
        <v>38708255</v>
      </c>
      <c r="C165">
        <v>38708256</v>
      </c>
    </row>
    <row r="166" spans="1:3" x14ac:dyDescent="0.2">
      <c r="A166" t="s">
        <v>0</v>
      </c>
      <c r="B166">
        <v>43902380</v>
      </c>
      <c r="C166">
        <v>43902381</v>
      </c>
    </row>
    <row r="167" spans="1:3" x14ac:dyDescent="0.2">
      <c r="A167" t="s">
        <v>8</v>
      </c>
      <c r="B167">
        <v>54353531</v>
      </c>
      <c r="C167">
        <v>54353532</v>
      </c>
    </row>
    <row r="168" spans="1:3" x14ac:dyDescent="0.2">
      <c r="A168" t="s">
        <v>2</v>
      </c>
      <c r="B168">
        <v>1065268</v>
      </c>
      <c r="C168">
        <v>1065269</v>
      </c>
    </row>
    <row r="169" spans="1:3" x14ac:dyDescent="0.2">
      <c r="A169" t="s">
        <v>20</v>
      </c>
      <c r="B169">
        <v>17497409</v>
      </c>
      <c r="C169">
        <v>17497410</v>
      </c>
    </row>
    <row r="170" spans="1:3" x14ac:dyDescent="0.2">
      <c r="A170" t="s">
        <v>7</v>
      </c>
      <c r="B170">
        <v>239197466</v>
      </c>
      <c r="C170">
        <v>239197467</v>
      </c>
    </row>
    <row r="171" spans="1:3" x14ac:dyDescent="0.2">
      <c r="A171" t="s">
        <v>0</v>
      </c>
      <c r="B171">
        <v>45940442</v>
      </c>
      <c r="C171">
        <v>45940443</v>
      </c>
    </row>
    <row r="172" spans="1:3" x14ac:dyDescent="0.2">
      <c r="A172" t="s">
        <v>4</v>
      </c>
      <c r="B172">
        <v>40477730</v>
      </c>
      <c r="C172">
        <v>40477731</v>
      </c>
    </row>
    <row r="173" spans="1:3" x14ac:dyDescent="0.2">
      <c r="A173" t="s">
        <v>5</v>
      </c>
      <c r="B173">
        <v>935655</v>
      </c>
      <c r="C173">
        <v>935656</v>
      </c>
    </row>
    <row r="174" spans="1:3" x14ac:dyDescent="0.2">
      <c r="A174" t="s">
        <v>5</v>
      </c>
      <c r="B174">
        <v>24285642</v>
      </c>
      <c r="C174">
        <v>24285643</v>
      </c>
    </row>
    <row r="175" spans="1:3" x14ac:dyDescent="0.2">
      <c r="A175" t="s">
        <v>13</v>
      </c>
      <c r="B175">
        <v>129047532</v>
      </c>
      <c r="C175">
        <v>129047533</v>
      </c>
    </row>
    <row r="176" spans="1:3" x14ac:dyDescent="0.2">
      <c r="A176" t="s">
        <v>14</v>
      </c>
      <c r="B176">
        <v>75918108</v>
      </c>
      <c r="C176">
        <v>75918109</v>
      </c>
    </row>
    <row r="177" spans="1:3" x14ac:dyDescent="0.2">
      <c r="A177" t="s">
        <v>7</v>
      </c>
      <c r="B177">
        <v>239112279</v>
      </c>
      <c r="C177">
        <v>239112280</v>
      </c>
    </row>
    <row r="178" spans="1:3" x14ac:dyDescent="0.2">
      <c r="A178" t="s">
        <v>20</v>
      </c>
      <c r="B178">
        <v>99257625</v>
      </c>
      <c r="C178">
        <v>99257626</v>
      </c>
    </row>
    <row r="179" spans="1:3" x14ac:dyDescent="0.2">
      <c r="A179" t="s">
        <v>14</v>
      </c>
      <c r="B179">
        <v>45003562</v>
      </c>
      <c r="C179">
        <v>45003563</v>
      </c>
    </row>
    <row r="180" spans="1:3" x14ac:dyDescent="0.2">
      <c r="A180" t="s">
        <v>11</v>
      </c>
      <c r="B180">
        <v>5323109</v>
      </c>
      <c r="C180">
        <v>5323110</v>
      </c>
    </row>
    <row r="181" spans="1:3" x14ac:dyDescent="0.2">
      <c r="A181" t="s">
        <v>8</v>
      </c>
      <c r="B181">
        <v>18812955</v>
      </c>
      <c r="C181">
        <v>18812956</v>
      </c>
    </row>
    <row r="182" spans="1:3" x14ac:dyDescent="0.2">
      <c r="A182" t="s">
        <v>18</v>
      </c>
      <c r="B182">
        <v>131592110</v>
      </c>
      <c r="C182">
        <v>131592111</v>
      </c>
    </row>
    <row r="183" spans="1:3" x14ac:dyDescent="0.2">
      <c r="A183" t="s">
        <v>3</v>
      </c>
      <c r="B183">
        <v>38670999</v>
      </c>
      <c r="C183">
        <v>38671000</v>
      </c>
    </row>
    <row r="184" spans="1:3" x14ac:dyDescent="0.2">
      <c r="A184" t="s">
        <v>20</v>
      </c>
      <c r="B184">
        <v>101419168</v>
      </c>
      <c r="C184">
        <v>101419169</v>
      </c>
    </row>
    <row r="185" spans="1:3" x14ac:dyDescent="0.2">
      <c r="A185" t="s">
        <v>22</v>
      </c>
      <c r="B185">
        <v>46860446</v>
      </c>
      <c r="C185">
        <v>46860447</v>
      </c>
    </row>
    <row r="186" spans="1:3" x14ac:dyDescent="0.2">
      <c r="A186" t="s">
        <v>8</v>
      </c>
      <c r="B186">
        <v>88752966</v>
      </c>
      <c r="C186">
        <v>88752967</v>
      </c>
    </row>
    <row r="187" spans="1:3" x14ac:dyDescent="0.2">
      <c r="A187" t="s">
        <v>19</v>
      </c>
      <c r="B187">
        <v>21368711</v>
      </c>
      <c r="C187">
        <v>21368712</v>
      </c>
    </row>
    <row r="188" spans="1:3" x14ac:dyDescent="0.2">
      <c r="A188" t="s">
        <v>17</v>
      </c>
      <c r="B188">
        <v>106449773</v>
      </c>
      <c r="C188">
        <v>106449774</v>
      </c>
    </row>
    <row r="189" spans="1:3" x14ac:dyDescent="0.2">
      <c r="A189" t="s">
        <v>20</v>
      </c>
      <c r="B189">
        <v>131909434</v>
      </c>
      <c r="C189">
        <v>131909435</v>
      </c>
    </row>
    <row r="190" spans="1:3" x14ac:dyDescent="0.2">
      <c r="A190" t="s">
        <v>2</v>
      </c>
      <c r="B190">
        <v>67662644</v>
      </c>
      <c r="C190">
        <v>67662645</v>
      </c>
    </row>
    <row r="191" spans="1:3" x14ac:dyDescent="0.2">
      <c r="A191" t="s">
        <v>1</v>
      </c>
      <c r="B191">
        <v>148737510</v>
      </c>
      <c r="C191">
        <v>148737511</v>
      </c>
    </row>
    <row r="192" spans="1:3" x14ac:dyDescent="0.2">
      <c r="A192" t="s">
        <v>2</v>
      </c>
      <c r="B192">
        <v>111312528</v>
      </c>
      <c r="C192">
        <v>111312529</v>
      </c>
    </row>
    <row r="193" spans="1:3" x14ac:dyDescent="0.2">
      <c r="A193" t="s">
        <v>15</v>
      </c>
      <c r="B193">
        <v>93615555</v>
      </c>
      <c r="C193">
        <v>93615556</v>
      </c>
    </row>
    <row r="194" spans="1:3" x14ac:dyDescent="0.2">
      <c r="A194" t="s">
        <v>12</v>
      </c>
      <c r="B194">
        <v>72496307</v>
      </c>
      <c r="C194">
        <v>72496308</v>
      </c>
    </row>
    <row r="195" spans="1:3" x14ac:dyDescent="0.2">
      <c r="A195" t="s">
        <v>21</v>
      </c>
      <c r="B195">
        <v>40279140</v>
      </c>
      <c r="C195">
        <v>40279141</v>
      </c>
    </row>
    <row r="196" spans="1:3" x14ac:dyDescent="0.2">
      <c r="A196" t="s">
        <v>21</v>
      </c>
      <c r="B196">
        <v>47648828</v>
      </c>
      <c r="C196">
        <v>47648829</v>
      </c>
    </row>
    <row r="197" spans="1:3" x14ac:dyDescent="0.2">
      <c r="A197" t="s">
        <v>9</v>
      </c>
      <c r="B197">
        <v>47191191</v>
      </c>
      <c r="C197">
        <v>47191192</v>
      </c>
    </row>
    <row r="198" spans="1:3" x14ac:dyDescent="0.2">
      <c r="A198" t="s">
        <v>22</v>
      </c>
      <c r="B198">
        <v>46327082</v>
      </c>
      <c r="C198">
        <v>46327083</v>
      </c>
    </row>
    <row r="199" spans="1:3" x14ac:dyDescent="0.2">
      <c r="A199" t="s">
        <v>5</v>
      </c>
      <c r="B199">
        <v>3839014</v>
      </c>
      <c r="C199">
        <v>3839015</v>
      </c>
    </row>
    <row r="200" spans="1:3" x14ac:dyDescent="0.2">
      <c r="A200" t="s">
        <v>3</v>
      </c>
      <c r="B200">
        <v>100247490</v>
      </c>
      <c r="C200">
        <v>100247491</v>
      </c>
    </row>
    <row r="201" spans="1:3" x14ac:dyDescent="0.2">
      <c r="A201" t="s">
        <v>6</v>
      </c>
      <c r="B201">
        <v>65540845</v>
      </c>
      <c r="C201">
        <v>65540846</v>
      </c>
    </row>
    <row r="202" spans="1:3" x14ac:dyDescent="0.2">
      <c r="A202" t="s">
        <v>3</v>
      </c>
      <c r="B202">
        <v>47655395</v>
      </c>
      <c r="C202">
        <v>47655396</v>
      </c>
    </row>
    <row r="203" spans="1:3" x14ac:dyDescent="0.2">
      <c r="A203" t="s">
        <v>20</v>
      </c>
      <c r="B203">
        <v>93309229</v>
      </c>
      <c r="C203">
        <v>93309230</v>
      </c>
    </row>
    <row r="204" spans="1:3" x14ac:dyDescent="0.2">
      <c r="A204" t="s">
        <v>1</v>
      </c>
      <c r="B204">
        <v>122081491</v>
      </c>
      <c r="C204">
        <v>122081492</v>
      </c>
    </row>
    <row r="205" spans="1:3" x14ac:dyDescent="0.2">
      <c r="A205" t="s">
        <v>10</v>
      </c>
      <c r="B205">
        <v>146830713</v>
      </c>
      <c r="C205">
        <v>146830714</v>
      </c>
    </row>
    <row r="206" spans="1:3" x14ac:dyDescent="0.2">
      <c r="A206" t="s">
        <v>16</v>
      </c>
      <c r="B206">
        <v>21476963</v>
      </c>
      <c r="C206">
        <v>21476964</v>
      </c>
    </row>
    <row r="207" spans="1:3" x14ac:dyDescent="0.2">
      <c r="A207" t="s">
        <v>6</v>
      </c>
      <c r="B207">
        <v>151216996</v>
      </c>
      <c r="C207">
        <v>151216997</v>
      </c>
    </row>
    <row r="208" spans="1:3" x14ac:dyDescent="0.2">
      <c r="A208" t="s">
        <v>4</v>
      </c>
      <c r="B208">
        <v>59071031</v>
      </c>
      <c r="C208">
        <v>59071032</v>
      </c>
    </row>
    <row r="209" spans="1:3" x14ac:dyDescent="0.2">
      <c r="A209" t="s">
        <v>3</v>
      </c>
      <c r="B209">
        <v>19805090</v>
      </c>
      <c r="C209">
        <v>19805091</v>
      </c>
    </row>
    <row r="210" spans="1:3" x14ac:dyDescent="0.2">
      <c r="A210" t="s">
        <v>4</v>
      </c>
      <c r="B210">
        <v>46296245</v>
      </c>
      <c r="C210">
        <v>46296246</v>
      </c>
    </row>
    <row r="211" spans="1:3" x14ac:dyDescent="0.2">
      <c r="A211" t="s">
        <v>7</v>
      </c>
      <c r="B211">
        <v>232726456</v>
      </c>
      <c r="C211">
        <v>232726457</v>
      </c>
    </row>
    <row r="212" spans="1:3" x14ac:dyDescent="0.2">
      <c r="A212" t="s">
        <v>10</v>
      </c>
      <c r="B212">
        <v>39460617</v>
      </c>
      <c r="C212">
        <v>39460618</v>
      </c>
    </row>
    <row r="213" spans="1:3" x14ac:dyDescent="0.2">
      <c r="A213" t="s">
        <v>15</v>
      </c>
      <c r="B213">
        <v>73525088</v>
      </c>
      <c r="C213">
        <v>73525089</v>
      </c>
    </row>
    <row r="214" spans="1:3" x14ac:dyDescent="0.2">
      <c r="A214" t="s">
        <v>8</v>
      </c>
      <c r="B214">
        <v>26065408</v>
      </c>
      <c r="C214">
        <v>26065409</v>
      </c>
    </row>
    <row r="215" spans="1:3" x14ac:dyDescent="0.2">
      <c r="A215" t="s">
        <v>12</v>
      </c>
      <c r="B215">
        <v>10157223</v>
      </c>
      <c r="C215">
        <v>10157224</v>
      </c>
    </row>
    <row r="216" spans="1:3" x14ac:dyDescent="0.2">
      <c r="A216" t="s">
        <v>20</v>
      </c>
      <c r="B216">
        <v>51572393</v>
      </c>
      <c r="C216">
        <v>51572394</v>
      </c>
    </row>
    <row r="217" spans="1:3" x14ac:dyDescent="0.2">
      <c r="A217" t="s">
        <v>7</v>
      </c>
      <c r="B217">
        <v>85843373</v>
      </c>
      <c r="C217">
        <v>85843374</v>
      </c>
    </row>
    <row r="218" spans="1:3" x14ac:dyDescent="0.2">
      <c r="A218" t="s">
        <v>4</v>
      </c>
      <c r="B218">
        <v>13562456</v>
      </c>
      <c r="C218">
        <v>13562457</v>
      </c>
    </row>
    <row r="219" spans="1:3" x14ac:dyDescent="0.2">
      <c r="A219" t="s">
        <v>18</v>
      </c>
      <c r="B219">
        <v>112771106</v>
      </c>
      <c r="C219">
        <v>112771107</v>
      </c>
    </row>
    <row r="220" spans="1:3" x14ac:dyDescent="0.2">
      <c r="A220" t="s">
        <v>18</v>
      </c>
      <c r="B220">
        <v>5879702</v>
      </c>
      <c r="C220">
        <v>5879703</v>
      </c>
    </row>
    <row r="221" spans="1:3" x14ac:dyDescent="0.2">
      <c r="A221" t="s">
        <v>3</v>
      </c>
      <c r="B221">
        <v>40703699</v>
      </c>
      <c r="C221">
        <v>40703700</v>
      </c>
    </row>
    <row r="222" spans="1:3" x14ac:dyDescent="0.2">
      <c r="A222" t="s">
        <v>3</v>
      </c>
      <c r="B222">
        <v>49431012</v>
      </c>
      <c r="C222">
        <v>49431013</v>
      </c>
    </row>
    <row r="223" spans="1:3" x14ac:dyDescent="0.2">
      <c r="A223" t="s">
        <v>12</v>
      </c>
      <c r="B223">
        <v>5031207</v>
      </c>
      <c r="C223">
        <v>5031208</v>
      </c>
    </row>
    <row r="224" spans="1:3" x14ac:dyDescent="0.2">
      <c r="A224" t="s">
        <v>10</v>
      </c>
      <c r="B224">
        <v>40372748</v>
      </c>
      <c r="C224">
        <v>40372749</v>
      </c>
    </row>
    <row r="225" spans="1:3" x14ac:dyDescent="0.2">
      <c r="A225" t="s">
        <v>7</v>
      </c>
      <c r="B225">
        <v>45867886</v>
      </c>
      <c r="C225">
        <v>45867887</v>
      </c>
    </row>
    <row r="226" spans="1:3" x14ac:dyDescent="0.2">
      <c r="A226" t="s">
        <v>2</v>
      </c>
      <c r="B226">
        <v>122681564</v>
      </c>
      <c r="C226">
        <v>122681565</v>
      </c>
    </row>
    <row r="227" spans="1:3" x14ac:dyDescent="0.2">
      <c r="A227" t="s">
        <v>11</v>
      </c>
      <c r="B227">
        <v>56495035</v>
      </c>
      <c r="C227">
        <v>56495036</v>
      </c>
    </row>
    <row r="228" spans="1:3" x14ac:dyDescent="0.2">
      <c r="A228" t="s">
        <v>22</v>
      </c>
      <c r="B228">
        <v>10299450</v>
      </c>
      <c r="C228">
        <v>10299451</v>
      </c>
    </row>
    <row r="229" spans="1:3" x14ac:dyDescent="0.2">
      <c r="A229" t="s">
        <v>10</v>
      </c>
      <c r="B229">
        <v>190861896</v>
      </c>
      <c r="C229">
        <v>190861897</v>
      </c>
    </row>
    <row r="230" spans="1:3" x14ac:dyDescent="0.2">
      <c r="A230" t="s">
        <v>15</v>
      </c>
      <c r="B230">
        <v>66578326</v>
      </c>
      <c r="C230">
        <v>66578327</v>
      </c>
    </row>
    <row r="231" spans="1:3" x14ac:dyDescent="0.2">
      <c r="A231" t="s">
        <v>13</v>
      </c>
      <c r="B231">
        <v>356897</v>
      </c>
      <c r="C231">
        <v>356898</v>
      </c>
    </row>
    <row r="232" spans="1:3" x14ac:dyDescent="0.2">
      <c r="A232" t="s">
        <v>2</v>
      </c>
      <c r="B232">
        <v>133001796</v>
      </c>
      <c r="C232">
        <v>133001797</v>
      </c>
    </row>
    <row r="233" spans="1:3" x14ac:dyDescent="0.2">
      <c r="A233" t="s">
        <v>6</v>
      </c>
      <c r="B233">
        <v>51009413</v>
      </c>
      <c r="C233">
        <v>51009414</v>
      </c>
    </row>
    <row r="234" spans="1:3" x14ac:dyDescent="0.2">
      <c r="A234" t="s">
        <v>4</v>
      </c>
      <c r="B234">
        <v>6313539</v>
      </c>
      <c r="C234">
        <v>6313540</v>
      </c>
    </row>
    <row r="235" spans="1:3" x14ac:dyDescent="0.2">
      <c r="A235" t="s">
        <v>3</v>
      </c>
      <c r="B235">
        <v>119215213</v>
      </c>
      <c r="C235">
        <v>119215214</v>
      </c>
    </row>
    <row r="236" spans="1:3" x14ac:dyDescent="0.2">
      <c r="A236" t="s">
        <v>17</v>
      </c>
      <c r="B236">
        <v>65235627</v>
      </c>
      <c r="C236">
        <v>65235628</v>
      </c>
    </row>
    <row r="237" spans="1:3" x14ac:dyDescent="0.2">
      <c r="A237" t="s">
        <v>2</v>
      </c>
      <c r="B237">
        <v>96252785</v>
      </c>
      <c r="C237">
        <v>96252786</v>
      </c>
    </row>
    <row r="238" spans="1:3" x14ac:dyDescent="0.2">
      <c r="A238" t="s">
        <v>12</v>
      </c>
      <c r="B238">
        <v>128746104</v>
      </c>
      <c r="C238">
        <v>128746105</v>
      </c>
    </row>
    <row r="239" spans="1:3" x14ac:dyDescent="0.2">
      <c r="A239" t="s">
        <v>0</v>
      </c>
      <c r="B239">
        <v>59728190</v>
      </c>
      <c r="C239">
        <v>59728191</v>
      </c>
    </row>
    <row r="240" spans="1:3" x14ac:dyDescent="0.2">
      <c r="A240" t="s">
        <v>22</v>
      </c>
      <c r="B240">
        <v>33292526</v>
      </c>
      <c r="C240">
        <v>33292527</v>
      </c>
    </row>
    <row r="241" spans="1:3" x14ac:dyDescent="0.2">
      <c r="A241" t="s">
        <v>4</v>
      </c>
      <c r="B241">
        <v>19496501</v>
      </c>
      <c r="C241">
        <v>19496502</v>
      </c>
    </row>
    <row r="242" spans="1:3" x14ac:dyDescent="0.2">
      <c r="A242" t="s">
        <v>5</v>
      </c>
      <c r="B242">
        <v>201924470</v>
      </c>
      <c r="C242">
        <v>201924471</v>
      </c>
    </row>
    <row r="243" spans="1:3" x14ac:dyDescent="0.2">
      <c r="A243" t="s">
        <v>20</v>
      </c>
      <c r="B243">
        <v>85899275</v>
      </c>
      <c r="C243">
        <v>85899276</v>
      </c>
    </row>
    <row r="244" spans="1:3" x14ac:dyDescent="0.2">
      <c r="A244" t="s">
        <v>18</v>
      </c>
      <c r="B244">
        <v>114943648</v>
      </c>
      <c r="C244">
        <v>114943649</v>
      </c>
    </row>
    <row r="245" spans="1:3" x14ac:dyDescent="0.2">
      <c r="A245" t="s">
        <v>5</v>
      </c>
      <c r="B245">
        <v>27191640</v>
      </c>
      <c r="C245">
        <v>27191641</v>
      </c>
    </row>
    <row r="246" spans="1:3" x14ac:dyDescent="0.2">
      <c r="A246" t="s">
        <v>12</v>
      </c>
      <c r="B246">
        <v>195642010</v>
      </c>
      <c r="C246">
        <v>195642011</v>
      </c>
    </row>
    <row r="247" spans="1:3" x14ac:dyDescent="0.2">
      <c r="A247" t="s">
        <v>22</v>
      </c>
      <c r="B247">
        <v>59805416</v>
      </c>
      <c r="C247">
        <v>59805417</v>
      </c>
    </row>
    <row r="248" spans="1:3" x14ac:dyDescent="0.2">
      <c r="A248" t="s">
        <v>11</v>
      </c>
      <c r="B248">
        <v>63377472</v>
      </c>
      <c r="C248">
        <v>63377473</v>
      </c>
    </row>
    <row r="249" spans="1:3" x14ac:dyDescent="0.2">
      <c r="A249" t="s">
        <v>22</v>
      </c>
      <c r="B249">
        <v>55274011</v>
      </c>
      <c r="C249">
        <v>55274012</v>
      </c>
    </row>
    <row r="250" spans="1:3" x14ac:dyDescent="0.2">
      <c r="A250" t="s">
        <v>5</v>
      </c>
      <c r="B250">
        <v>31241921</v>
      </c>
      <c r="C250">
        <v>31241922</v>
      </c>
    </row>
    <row r="251" spans="1:3" x14ac:dyDescent="0.2">
      <c r="A251" t="s">
        <v>4</v>
      </c>
      <c r="B251">
        <v>19030414</v>
      </c>
      <c r="C251">
        <v>19030415</v>
      </c>
    </row>
    <row r="252" spans="1:3" x14ac:dyDescent="0.2">
      <c r="A252" t="s">
        <v>4</v>
      </c>
      <c r="B252">
        <v>2061679</v>
      </c>
      <c r="C252">
        <v>2061680</v>
      </c>
    </row>
    <row r="253" spans="1:3" x14ac:dyDescent="0.2">
      <c r="A253" t="s">
        <v>20</v>
      </c>
      <c r="B253">
        <v>50380944</v>
      </c>
      <c r="C253">
        <v>50380945</v>
      </c>
    </row>
    <row r="254" spans="1:3" x14ac:dyDescent="0.2">
      <c r="A254" t="s">
        <v>0</v>
      </c>
      <c r="B254">
        <v>12186341</v>
      </c>
      <c r="C254">
        <v>12186342</v>
      </c>
    </row>
    <row r="255" spans="1:3" x14ac:dyDescent="0.2">
      <c r="A255" t="s">
        <v>18</v>
      </c>
      <c r="B255">
        <v>94757432</v>
      </c>
      <c r="C255">
        <v>94757433</v>
      </c>
    </row>
    <row r="256" spans="1:3" x14ac:dyDescent="0.2">
      <c r="A256" t="s">
        <v>5</v>
      </c>
      <c r="B256">
        <v>22703686</v>
      </c>
      <c r="C256">
        <v>22703687</v>
      </c>
    </row>
    <row r="257" spans="1:3" x14ac:dyDescent="0.2">
      <c r="A257" t="s">
        <v>4</v>
      </c>
      <c r="B257">
        <v>1269163</v>
      </c>
      <c r="C257">
        <v>1269164</v>
      </c>
    </row>
    <row r="258" spans="1:3" x14ac:dyDescent="0.2">
      <c r="A258" t="s">
        <v>3</v>
      </c>
      <c r="B258">
        <v>28584073</v>
      </c>
      <c r="C258">
        <v>28584074</v>
      </c>
    </row>
    <row r="259" spans="1:3" x14ac:dyDescent="0.2">
      <c r="A259" t="s">
        <v>10</v>
      </c>
      <c r="B259">
        <v>1714493</v>
      </c>
      <c r="C259">
        <v>1714494</v>
      </c>
    </row>
    <row r="260" spans="1:3" x14ac:dyDescent="0.2">
      <c r="A260" t="s">
        <v>19</v>
      </c>
      <c r="B260">
        <v>28062825</v>
      </c>
      <c r="C260">
        <v>28062826</v>
      </c>
    </row>
    <row r="261" spans="1:3" x14ac:dyDescent="0.2">
      <c r="A261" t="s">
        <v>0</v>
      </c>
      <c r="B261">
        <v>66313571</v>
      </c>
      <c r="C261">
        <v>66313572</v>
      </c>
    </row>
    <row r="262" spans="1:3" x14ac:dyDescent="0.2">
      <c r="A262" t="s">
        <v>20</v>
      </c>
      <c r="B262">
        <v>116015181</v>
      </c>
      <c r="C262">
        <v>116015182</v>
      </c>
    </row>
    <row r="263" spans="1:3" x14ac:dyDescent="0.2">
      <c r="A263" t="s">
        <v>6</v>
      </c>
      <c r="B263">
        <v>139615997</v>
      </c>
      <c r="C263">
        <v>139615998</v>
      </c>
    </row>
    <row r="264" spans="1:3" x14ac:dyDescent="0.2">
      <c r="A264" t="s">
        <v>5</v>
      </c>
      <c r="B264">
        <v>65894912</v>
      </c>
      <c r="C264">
        <v>65894913</v>
      </c>
    </row>
    <row r="265" spans="1:3" x14ac:dyDescent="0.2">
      <c r="A265" t="s">
        <v>1</v>
      </c>
      <c r="B265">
        <v>114961824</v>
      </c>
      <c r="C265">
        <v>114961825</v>
      </c>
    </row>
    <row r="266" spans="1:3" x14ac:dyDescent="0.2">
      <c r="A266" t="s">
        <v>4</v>
      </c>
      <c r="B266">
        <v>58790223</v>
      </c>
      <c r="C266">
        <v>58790224</v>
      </c>
    </row>
    <row r="267" spans="1:3" x14ac:dyDescent="0.2">
      <c r="A267" t="s">
        <v>22</v>
      </c>
      <c r="B267">
        <v>32399053</v>
      </c>
      <c r="C267">
        <v>32399054</v>
      </c>
    </row>
    <row r="268" spans="1:3" x14ac:dyDescent="0.2">
      <c r="A268" t="s">
        <v>1</v>
      </c>
      <c r="B268">
        <v>176884787</v>
      </c>
      <c r="C268">
        <v>176884788</v>
      </c>
    </row>
    <row r="269" spans="1:3" x14ac:dyDescent="0.2">
      <c r="A269" t="s">
        <v>20</v>
      </c>
      <c r="B269">
        <v>1102283</v>
      </c>
      <c r="C269">
        <v>1102284</v>
      </c>
    </row>
    <row r="270" spans="1:3" x14ac:dyDescent="0.2">
      <c r="A270" t="s">
        <v>16</v>
      </c>
      <c r="B270">
        <v>100111505</v>
      </c>
      <c r="C270">
        <v>100111506</v>
      </c>
    </row>
    <row r="271" spans="1:3" x14ac:dyDescent="0.2">
      <c r="A271" t="s">
        <v>17</v>
      </c>
      <c r="B271">
        <v>38512472</v>
      </c>
      <c r="C271">
        <v>38512473</v>
      </c>
    </row>
    <row r="272" spans="1:3" x14ac:dyDescent="0.2">
      <c r="A272" t="s">
        <v>13</v>
      </c>
      <c r="B272">
        <v>102492290</v>
      </c>
      <c r="C272">
        <v>102492291</v>
      </c>
    </row>
    <row r="273" spans="1:3" x14ac:dyDescent="0.2">
      <c r="A273" t="s">
        <v>5</v>
      </c>
      <c r="B273">
        <v>224985877</v>
      </c>
      <c r="C273">
        <v>224985878</v>
      </c>
    </row>
    <row r="274" spans="1:3" x14ac:dyDescent="0.2">
      <c r="A274" t="s">
        <v>22</v>
      </c>
      <c r="B274">
        <v>986503</v>
      </c>
      <c r="C274">
        <v>986504</v>
      </c>
    </row>
    <row r="275" spans="1:3" x14ac:dyDescent="0.2">
      <c r="A275" t="s">
        <v>7</v>
      </c>
      <c r="B275">
        <v>27008681</v>
      </c>
      <c r="C275">
        <v>27008682</v>
      </c>
    </row>
    <row r="276" spans="1:3" x14ac:dyDescent="0.2">
      <c r="A276" t="s">
        <v>1</v>
      </c>
      <c r="B276">
        <v>74632789</v>
      </c>
      <c r="C276">
        <v>74632790</v>
      </c>
    </row>
    <row r="277" spans="1:3" x14ac:dyDescent="0.2">
      <c r="A277" t="s">
        <v>6</v>
      </c>
      <c r="B277">
        <v>92158056</v>
      </c>
      <c r="C277">
        <v>92158057</v>
      </c>
    </row>
    <row r="278" spans="1:3" x14ac:dyDescent="0.2">
      <c r="A278" t="s">
        <v>6</v>
      </c>
      <c r="B278">
        <v>98189471</v>
      </c>
      <c r="C278">
        <v>98189472</v>
      </c>
    </row>
    <row r="279" spans="1:3" x14ac:dyDescent="0.2">
      <c r="A279" t="s">
        <v>13</v>
      </c>
      <c r="B279">
        <v>91959028</v>
      </c>
      <c r="C279">
        <v>91959029</v>
      </c>
    </row>
    <row r="280" spans="1:3" x14ac:dyDescent="0.2">
      <c r="A280" t="s">
        <v>12</v>
      </c>
      <c r="B280">
        <v>72713516</v>
      </c>
      <c r="C280">
        <v>72713517</v>
      </c>
    </row>
    <row r="281" spans="1:3" x14ac:dyDescent="0.2">
      <c r="A281" t="s">
        <v>7</v>
      </c>
      <c r="B281">
        <v>218752684</v>
      </c>
      <c r="C281">
        <v>218752685</v>
      </c>
    </row>
    <row r="282" spans="1:3" x14ac:dyDescent="0.2">
      <c r="A282" t="s">
        <v>5</v>
      </c>
      <c r="B282">
        <v>109584695</v>
      </c>
      <c r="C282">
        <v>109584696</v>
      </c>
    </row>
    <row r="283" spans="1:3" x14ac:dyDescent="0.2">
      <c r="A283" t="s">
        <v>8</v>
      </c>
      <c r="B283">
        <v>19100959</v>
      </c>
      <c r="C283">
        <v>19100960</v>
      </c>
    </row>
    <row r="284" spans="1:3" x14ac:dyDescent="0.2">
      <c r="A284" t="s">
        <v>6</v>
      </c>
      <c r="B284">
        <v>99102255</v>
      </c>
      <c r="C284">
        <v>99102256</v>
      </c>
    </row>
    <row r="285" spans="1:3" x14ac:dyDescent="0.2">
      <c r="A285" t="s">
        <v>22</v>
      </c>
      <c r="B285">
        <v>37744858</v>
      </c>
      <c r="C285">
        <v>37744859</v>
      </c>
    </row>
    <row r="286" spans="1:3" x14ac:dyDescent="0.2">
      <c r="A286" t="s">
        <v>14</v>
      </c>
      <c r="B286">
        <v>67702913</v>
      </c>
      <c r="C286">
        <v>67702914</v>
      </c>
    </row>
    <row r="287" spans="1:3" x14ac:dyDescent="0.2">
      <c r="A287" t="s">
        <v>1</v>
      </c>
      <c r="B287">
        <v>140105486</v>
      </c>
      <c r="C287">
        <v>140105487</v>
      </c>
    </row>
    <row r="288" spans="1:3" x14ac:dyDescent="0.2">
      <c r="A288" t="s">
        <v>6</v>
      </c>
      <c r="B288">
        <v>152456815</v>
      </c>
      <c r="C288">
        <v>152456816</v>
      </c>
    </row>
    <row r="289" spans="1:3" x14ac:dyDescent="0.2">
      <c r="A289" t="s">
        <v>2</v>
      </c>
      <c r="B289">
        <v>123717909</v>
      </c>
      <c r="C289">
        <v>123717910</v>
      </c>
    </row>
    <row r="290" spans="1:3" x14ac:dyDescent="0.2">
      <c r="A290" t="s">
        <v>6</v>
      </c>
      <c r="B290">
        <v>98991199</v>
      </c>
      <c r="C290">
        <v>98991200</v>
      </c>
    </row>
    <row r="291" spans="1:3" x14ac:dyDescent="0.2">
      <c r="A291" t="s">
        <v>2</v>
      </c>
      <c r="B291">
        <v>68087897</v>
      </c>
      <c r="C291">
        <v>68087898</v>
      </c>
    </row>
    <row r="292" spans="1:3" x14ac:dyDescent="0.2">
      <c r="A292" t="s">
        <v>22</v>
      </c>
      <c r="B292">
        <v>56420547</v>
      </c>
      <c r="C292">
        <v>56420548</v>
      </c>
    </row>
    <row r="293" spans="1:3" x14ac:dyDescent="0.2">
      <c r="A293" t="s">
        <v>6</v>
      </c>
      <c r="B293">
        <v>56119323</v>
      </c>
      <c r="C293">
        <v>56119324</v>
      </c>
    </row>
    <row r="294" spans="1:3" x14ac:dyDescent="0.2">
      <c r="A294" t="s">
        <v>11</v>
      </c>
      <c r="B294">
        <v>79320163</v>
      </c>
      <c r="C294">
        <v>79320164</v>
      </c>
    </row>
    <row r="295" spans="1:3" x14ac:dyDescent="0.2">
      <c r="A295" t="s">
        <v>10</v>
      </c>
      <c r="B295">
        <v>141622272</v>
      </c>
      <c r="C295">
        <v>141622273</v>
      </c>
    </row>
    <row r="296" spans="1:3" x14ac:dyDescent="0.2">
      <c r="A296" t="s">
        <v>12</v>
      </c>
      <c r="B296">
        <v>133249568</v>
      </c>
      <c r="C296">
        <v>133249569</v>
      </c>
    </row>
    <row r="297" spans="1:3" x14ac:dyDescent="0.2">
      <c r="A297" t="s">
        <v>17</v>
      </c>
      <c r="B297">
        <v>153060057</v>
      </c>
      <c r="C297">
        <v>153060058</v>
      </c>
    </row>
    <row r="298" spans="1:3" x14ac:dyDescent="0.2">
      <c r="A298" t="s">
        <v>5</v>
      </c>
      <c r="B298">
        <v>1447482</v>
      </c>
      <c r="C298">
        <v>1447483</v>
      </c>
    </row>
    <row r="299" spans="1:3" x14ac:dyDescent="0.2">
      <c r="A299" t="s">
        <v>8</v>
      </c>
      <c r="B299">
        <v>10187621</v>
      </c>
      <c r="C299">
        <v>10187622</v>
      </c>
    </row>
    <row r="300" spans="1:3" x14ac:dyDescent="0.2">
      <c r="A300" t="s">
        <v>7</v>
      </c>
      <c r="B300">
        <v>191879069</v>
      </c>
      <c r="C300">
        <v>191879070</v>
      </c>
    </row>
    <row r="301" spans="1:3" x14ac:dyDescent="0.2">
      <c r="A301" t="s">
        <v>2</v>
      </c>
      <c r="B301">
        <v>50135127</v>
      </c>
      <c r="C301">
        <v>50135128</v>
      </c>
    </row>
    <row r="302" spans="1:3" x14ac:dyDescent="0.2">
      <c r="A302" t="s">
        <v>20</v>
      </c>
      <c r="B302">
        <v>118978385</v>
      </c>
      <c r="C302">
        <v>118978386</v>
      </c>
    </row>
    <row r="303" spans="1:3" x14ac:dyDescent="0.2">
      <c r="A303" t="s">
        <v>1</v>
      </c>
      <c r="B303">
        <v>168628830</v>
      </c>
      <c r="C303">
        <v>168628831</v>
      </c>
    </row>
    <row r="304" spans="1:3" x14ac:dyDescent="0.2">
      <c r="A304" t="s">
        <v>0</v>
      </c>
      <c r="B304">
        <v>44839211</v>
      </c>
      <c r="C304">
        <v>44839212</v>
      </c>
    </row>
    <row r="305" spans="1:3" x14ac:dyDescent="0.2">
      <c r="A305" t="s">
        <v>5</v>
      </c>
      <c r="B305">
        <v>236958676</v>
      </c>
      <c r="C305">
        <v>236958677</v>
      </c>
    </row>
    <row r="306" spans="1:3" x14ac:dyDescent="0.2">
      <c r="A306" t="s">
        <v>5</v>
      </c>
      <c r="B306">
        <v>222790974</v>
      </c>
      <c r="C306">
        <v>222790975</v>
      </c>
    </row>
    <row r="307" spans="1:3" x14ac:dyDescent="0.2">
      <c r="A307" t="s">
        <v>11</v>
      </c>
      <c r="B307">
        <v>37275035</v>
      </c>
      <c r="C307">
        <v>37275036</v>
      </c>
    </row>
    <row r="308" spans="1:3" x14ac:dyDescent="0.2">
      <c r="A308" t="s">
        <v>2</v>
      </c>
      <c r="B308">
        <v>30736469</v>
      </c>
      <c r="C308">
        <v>30736470</v>
      </c>
    </row>
    <row r="309" spans="1:3" x14ac:dyDescent="0.2">
      <c r="A309" t="s">
        <v>0</v>
      </c>
      <c r="B309">
        <v>76155720</v>
      </c>
      <c r="C309">
        <v>76155721</v>
      </c>
    </row>
    <row r="310" spans="1:3" x14ac:dyDescent="0.2">
      <c r="A310" t="s">
        <v>11</v>
      </c>
      <c r="B310">
        <v>55275212</v>
      </c>
      <c r="C310">
        <v>55275213</v>
      </c>
    </row>
    <row r="311" spans="1:3" x14ac:dyDescent="0.2">
      <c r="A311" t="s">
        <v>18</v>
      </c>
      <c r="B311">
        <v>102584059</v>
      </c>
      <c r="C311">
        <v>102584060</v>
      </c>
    </row>
    <row r="312" spans="1:3" x14ac:dyDescent="0.2">
      <c r="A312" t="s">
        <v>21</v>
      </c>
      <c r="B312">
        <v>33501960</v>
      </c>
      <c r="C312">
        <v>33501961</v>
      </c>
    </row>
    <row r="313" spans="1:3" x14ac:dyDescent="0.2">
      <c r="A313" t="s">
        <v>19</v>
      </c>
      <c r="B313">
        <v>38674942</v>
      </c>
      <c r="C313">
        <v>38674943</v>
      </c>
    </row>
    <row r="314" spans="1:3" x14ac:dyDescent="0.2">
      <c r="A314" t="s">
        <v>10</v>
      </c>
      <c r="B314">
        <v>89291836</v>
      </c>
      <c r="C314">
        <v>89291837</v>
      </c>
    </row>
    <row r="315" spans="1:3" x14ac:dyDescent="0.2">
      <c r="A315" t="s">
        <v>3</v>
      </c>
      <c r="B315">
        <v>170863413</v>
      </c>
      <c r="C315">
        <v>170863414</v>
      </c>
    </row>
    <row r="316" spans="1:3" x14ac:dyDescent="0.2">
      <c r="A316" t="s">
        <v>12</v>
      </c>
      <c r="B316">
        <v>120461472</v>
      </c>
      <c r="C316">
        <v>120461473</v>
      </c>
    </row>
    <row r="317" spans="1:3" x14ac:dyDescent="0.2">
      <c r="A317" t="s">
        <v>5</v>
      </c>
      <c r="B317">
        <v>160254949</v>
      </c>
      <c r="C317">
        <v>160254950</v>
      </c>
    </row>
    <row r="318" spans="1:3" x14ac:dyDescent="0.2">
      <c r="A318" t="s">
        <v>7</v>
      </c>
      <c r="B318">
        <v>157189360</v>
      </c>
      <c r="C318">
        <v>157189361</v>
      </c>
    </row>
    <row r="319" spans="1:3" x14ac:dyDescent="0.2">
      <c r="A319" t="s">
        <v>5</v>
      </c>
      <c r="B319">
        <v>26948084</v>
      </c>
      <c r="C319">
        <v>26948085</v>
      </c>
    </row>
    <row r="320" spans="1:3" x14ac:dyDescent="0.2">
      <c r="A320" t="s">
        <v>17</v>
      </c>
      <c r="B320">
        <v>40640366</v>
      </c>
      <c r="C320">
        <v>40640367</v>
      </c>
    </row>
    <row r="321" spans="1:3" x14ac:dyDescent="0.2">
      <c r="A321" t="s">
        <v>5</v>
      </c>
      <c r="B321">
        <v>203281168</v>
      </c>
      <c r="C321">
        <v>203281169</v>
      </c>
    </row>
    <row r="322" spans="1:3" x14ac:dyDescent="0.2">
      <c r="A322" t="s">
        <v>18</v>
      </c>
      <c r="B322">
        <v>35815491</v>
      </c>
      <c r="C322">
        <v>35815492</v>
      </c>
    </row>
    <row r="323" spans="1:3" x14ac:dyDescent="0.2">
      <c r="A323" t="s">
        <v>7</v>
      </c>
      <c r="B323">
        <v>61035734</v>
      </c>
      <c r="C323">
        <v>61035735</v>
      </c>
    </row>
    <row r="324" spans="1:3" x14ac:dyDescent="0.2">
      <c r="A324" t="s">
        <v>15</v>
      </c>
      <c r="B324">
        <v>73314652</v>
      </c>
      <c r="C324">
        <v>73314653</v>
      </c>
    </row>
    <row r="325" spans="1:3" x14ac:dyDescent="0.2">
      <c r="A325" t="s">
        <v>6</v>
      </c>
      <c r="B325">
        <v>27702696</v>
      </c>
      <c r="C325">
        <v>27702697</v>
      </c>
    </row>
    <row r="326" spans="1:3" x14ac:dyDescent="0.2">
      <c r="A326" t="s">
        <v>5</v>
      </c>
      <c r="B326">
        <v>224180345</v>
      </c>
      <c r="C326">
        <v>224180346</v>
      </c>
    </row>
    <row r="327" spans="1:3" x14ac:dyDescent="0.2">
      <c r="A327" t="s">
        <v>11</v>
      </c>
      <c r="B327">
        <v>7531248</v>
      </c>
      <c r="C327">
        <v>7531249</v>
      </c>
    </row>
    <row r="328" spans="1:3" x14ac:dyDescent="0.2">
      <c r="A328" t="s">
        <v>0</v>
      </c>
      <c r="B328">
        <v>59312976</v>
      </c>
      <c r="C328">
        <v>59312977</v>
      </c>
    </row>
    <row r="329" spans="1:3" x14ac:dyDescent="0.2">
      <c r="A329" t="s">
        <v>19</v>
      </c>
      <c r="B329">
        <v>17640180</v>
      </c>
      <c r="C329">
        <v>17640181</v>
      </c>
    </row>
    <row r="330" spans="1:3" x14ac:dyDescent="0.2">
      <c r="A330" t="s">
        <v>2</v>
      </c>
      <c r="B330">
        <v>96450929</v>
      </c>
      <c r="C330">
        <v>96450930</v>
      </c>
    </row>
    <row r="331" spans="1:3" x14ac:dyDescent="0.2">
      <c r="A331" t="s">
        <v>10</v>
      </c>
      <c r="B331">
        <v>186929426</v>
      </c>
      <c r="C331">
        <v>186929427</v>
      </c>
    </row>
    <row r="332" spans="1:3" x14ac:dyDescent="0.2">
      <c r="A332" t="s">
        <v>8</v>
      </c>
      <c r="B332">
        <v>13293593</v>
      </c>
      <c r="C332">
        <v>13293594</v>
      </c>
    </row>
    <row r="333" spans="1:3" x14ac:dyDescent="0.2">
      <c r="A333" t="s">
        <v>1</v>
      </c>
      <c r="B333">
        <v>16465941</v>
      </c>
      <c r="C333">
        <v>16465942</v>
      </c>
    </row>
    <row r="334" spans="1:3" x14ac:dyDescent="0.2">
      <c r="A334" t="s">
        <v>18</v>
      </c>
      <c r="B334">
        <v>140196789</v>
      </c>
      <c r="C334">
        <v>140196790</v>
      </c>
    </row>
    <row r="335" spans="1:3" x14ac:dyDescent="0.2">
      <c r="A335" t="s">
        <v>15</v>
      </c>
      <c r="B335">
        <v>102176562</v>
      </c>
      <c r="C335">
        <v>102176563</v>
      </c>
    </row>
    <row r="336" spans="1:3" x14ac:dyDescent="0.2">
      <c r="A336" t="s">
        <v>2</v>
      </c>
      <c r="B336">
        <v>105747230</v>
      </c>
      <c r="C336">
        <v>105747231</v>
      </c>
    </row>
    <row r="337" spans="1:3" x14ac:dyDescent="0.2">
      <c r="A337" t="s">
        <v>4</v>
      </c>
      <c r="B337">
        <v>46195807</v>
      </c>
      <c r="C337">
        <v>46195808</v>
      </c>
    </row>
    <row r="338" spans="1:3" x14ac:dyDescent="0.2">
      <c r="A338" t="s">
        <v>20</v>
      </c>
      <c r="B338">
        <v>14590724</v>
      </c>
      <c r="C338">
        <v>14590725</v>
      </c>
    </row>
    <row r="339" spans="1:3" x14ac:dyDescent="0.2">
      <c r="A339" t="s">
        <v>20</v>
      </c>
      <c r="B339">
        <v>4868391</v>
      </c>
      <c r="C339">
        <v>4868392</v>
      </c>
    </row>
    <row r="340" spans="1:3" x14ac:dyDescent="0.2">
      <c r="A340" t="s">
        <v>5</v>
      </c>
      <c r="B340">
        <v>34944289</v>
      </c>
      <c r="C340">
        <v>34944290</v>
      </c>
    </row>
    <row r="341" spans="1:3" x14ac:dyDescent="0.2">
      <c r="A341" t="s">
        <v>7</v>
      </c>
      <c r="B341">
        <v>18741987</v>
      </c>
      <c r="C341">
        <v>18741988</v>
      </c>
    </row>
    <row r="342" spans="1:3" x14ac:dyDescent="0.2">
      <c r="A342" t="s">
        <v>7</v>
      </c>
      <c r="B342">
        <v>96874111</v>
      </c>
      <c r="C342">
        <v>96874112</v>
      </c>
    </row>
    <row r="343" spans="1:3" x14ac:dyDescent="0.2">
      <c r="A343" t="s">
        <v>3</v>
      </c>
      <c r="B343">
        <v>43139054</v>
      </c>
      <c r="C343">
        <v>43139055</v>
      </c>
    </row>
    <row r="344" spans="1:3" x14ac:dyDescent="0.2">
      <c r="A344" t="s">
        <v>6</v>
      </c>
      <c r="B344">
        <v>65392622</v>
      </c>
      <c r="C344">
        <v>65392623</v>
      </c>
    </row>
    <row r="345" spans="1:3" x14ac:dyDescent="0.2">
      <c r="A345" t="s">
        <v>2</v>
      </c>
      <c r="B345">
        <v>53298976</v>
      </c>
      <c r="C345">
        <v>53298977</v>
      </c>
    </row>
    <row r="346" spans="1:3" x14ac:dyDescent="0.2">
      <c r="A346" t="s">
        <v>11</v>
      </c>
      <c r="B346">
        <v>36754982</v>
      </c>
      <c r="C346">
        <v>36754983</v>
      </c>
    </row>
    <row r="347" spans="1:3" x14ac:dyDescent="0.2">
      <c r="A347" t="s">
        <v>17</v>
      </c>
      <c r="B347">
        <v>15353722</v>
      </c>
      <c r="C347">
        <v>15353723</v>
      </c>
    </row>
    <row r="348" spans="1:3" x14ac:dyDescent="0.2">
      <c r="A348" t="s">
        <v>6</v>
      </c>
      <c r="B348">
        <v>145482033</v>
      </c>
      <c r="C348">
        <v>145482034</v>
      </c>
    </row>
    <row r="349" spans="1:3" x14ac:dyDescent="0.2">
      <c r="A349" t="s">
        <v>4</v>
      </c>
      <c r="B349">
        <v>1415651</v>
      </c>
      <c r="C349">
        <v>1415652</v>
      </c>
    </row>
    <row r="350" spans="1:3" x14ac:dyDescent="0.2">
      <c r="A350" t="s">
        <v>8</v>
      </c>
      <c r="B350">
        <v>70415367</v>
      </c>
      <c r="C350">
        <v>70415368</v>
      </c>
    </row>
    <row r="351" spans="1:3" x14ac:dyDescent="0.2">
      <c r="A351" t="s">
        <v>16</v>
      </c>
      <c r="B351">
        <v>25722680</v>
      </c>
      <c r="C351">
        <v>25722681</v>
      </c>
    </row>
    <row r="352" spans="1:3" x14ac:dyDescent="0.2">
      <c r="A352" t="s">
        <v>18</v>
      </c>
      <c r="B352">
        <v>34989538</v>
      </c>
      <c r="C352">
        <v>34989539</v>
      </c>
    </row>
    <row r="353" spans="1:3" x14ac:dyDescent="0.2">
      <c r="A353" t="s">
        <v>21</v>
      </c>
      <c r="B353">
        <v>37282181</v>
      </c>
      <c r="C353">
        <v>37282182</v>
      </c>
    </row>
    <row r="354" spans="1:3" x14ac:dyDescent="0.2">
      <c r="A354" t="s">
        <v>14</v>
      </c>
      <c r="B354">
        <v>41523033</v>
      </c>
      <c r="C354">
        <v>41523034</v>
      </c>
    </row>
    <row r="355" spans="1:3" x14ac:dyDescent="0.2">
      <c r="A355" t="s">
        <v>8</v>
      </c>
      <c r="B355">
        <v>29801867</v>
      </c>
      <c r="C355">
        <v>29801868</v>
      </c>
    </row>
    <row r="356" spans="1:3" x14ac:dyDescent="0.2">
      <c r="A356" t="s">
        <v>22</v>
      </c>
      <c r="B356">
        <v>47489818</v>
      </c>
      <c r="C356">
        <v>47489819</v>
      </c>
    </row>
    <row r="357" spans="1:3" x14ac:dyDescent="0.2">
      <c r="A357" t="s">
        <v>2</v>
      </c>
      <c r="B357">
        <v>127742116</v>
      </c>
      <c r="C357">
        <v>127742117</v>
      </c>
    </row>
    <row r="358" spans="1:3" x14ac:dyDescent="0.2">
      <c r="A358" t="s">
        <v>22</v>
      </c>
      <c r="B358">
        <v>48115466</v>
      </c>
      <c r="C358">
        <v>48115467</v>
      </c>
    </row>
    <row r="359" spans="1:3" x14ac:dyDescent="0.2">
      <c r="A359" t="s">
        <v>11</v>
      </c>
      <c r="B359">
        <v>39686605</v>
      </c>
      <c r="C359">
        <v>39686606</v>
      </c>
    </row>
    <row r="360" spans="1:3" x14ac:dyDescent="0.2">
      <c r="A360" t="s">
        <v>19</v>
      </c>
      <c r="B360">
        <v>31686850</v>
      </c>
      <c r="C360">
        <v>31686851</v>
      </c>
    </row>
    <row r="361" spans="1:3" x14ac:dyDescent="0.2">
      <c r="A361" t="s">
        <v>18</v>
      </c>
      <c r="B361">
        <v>115480418</v>
      </c>
      <c r="C361">
        <v>115480419</v>
      </c>
    </row>
    <row r="362" spans="1:3" x14ac:dyDescent="0.2">
      <c r="A362" t="s">
        <v>7</v>
      </c>
      <c r="B362">
        <v>47090608</v>
      </c>
      <c r="C362">
        <v>47090609</v>
      </c>
    </row>
    <row r="363" spans="1:3" x14ac:dyDescent="0.2">
      <c r="A363" t="s">
        <v>17</v>
      </c>
      <c r="B363">
        <v>19148001</v>
      </c>
      <c r="C363">
        <v>19148002</v>
      </c>
    </row>
    <row r="364" spans="1:3" x14ac:dyDescent="0.2">
      <c r="A364" t="s">
        <v>3</v>
      </c>
      <c r="B364">
        <v>40132386</v>
      </c>
      <c r="C364">
        <v>40132387</v>
      </c>
    </row>
    <row r="365" spans="1:3" x14ac:dyDescent="0.2">
      <c r="A365" t="s">
        <v>19</v>
      </c>
      <c r="B365">
        <v>34317146</v>
      </c>
      <c r="C365">
        <v>34317147</v>
      </c>
    </row>
    <row r="366" spans="1:3" x14ac:dyDescent="0.2">
      <c r="A366" t="s">
        <v>14</v>
      </c>
      <c r="B366">
        <v>77363515</v>
      </c>
      <c r="C366">
        <v>77363516</v>
      </c>
    </row>
    <row r="367" spans="1:3" x14ac:dyDescent="0.2">
      <c r="A367" t="s">
        <v>1</v>
      </c>
      <c r="B367">
        <v>37852135</v>
      </c>
      <c r="C367">
        <v>37852136</v>
      </c>
    </row>
    <row r="368" spans="1:3" x14ac:dyDescent="0.2">
      <c r="A368" t="s">
        <v>5</v>
      </c>
      <c r="B368">
        <v>55230332</v>
      </c>
      <c r="C368">
        <v>55230333</v>
      </c>
    </row>
    <row r="369" spans="1:3" x14ac:dyDescent="0.2">
      <c r="A369" t="s">
        <v>0</v>
      </c>
      <c r="B369">
        <v>75245773</v>
      </c>
      <c r="C369">
        <v>75245774</v>
      </c>
    </row>
    <row r="370" spans="1:3" x14ac:dyDescent="0.2">
      <c r="A370" t="s">
        <v>12</v>
      </c>
      <c r="B370">
        <v>40494860</v>
      </c>
      <c r="C370">
        <v>40494861</v>
      </c>
    </row>
    <row r="371" spans="1:3" x14ac:dyDescent="0.2">
      <c r="A371" t="s">
        <v>12</v>
      </c>
      <c r="B371">
        <v>197463995</v>
      </c>
      <c r="C371">
        <v>197463996</v>
      </c>
    </row>
    <row r="372" spans="1:3" x14ac:dyDescent="0.2">
      <c r="A372" t="s">
        <v>12</v>
      </c>
      <c r="B372">
        <v>160167610</v>
      </c>
      <c r="C372">
        <v>160167611</v>
      </c>
    </row>
    <row r="373" spans="1:3" x14ac:dyDescent="0.2">
      <c r="A373" t="s">
        <v>2</v>
      </c>
      <c r="B373">
        <v>125880528</v>
      </c>
      <c r="C373">
        <v>125880529</v>
      </c>
    </row>
    <row r="374" spans="1:3" x14ac:dyDescent="0.2">
      <c r="A374" t="s">
        <v>4</v>
      </c>
      <c r="B374">
        <v>51182851</v>
      </c>
      <c r="C374">
        <v>51182852</v>
      </c>
    </row>
    <row r="375" spans="1:3" x14ac:dyDescent="0.2">
      <c r="A375" t="s">
        <v>0</v>
      </c>
      <c r="B375">
        <v>19927883</v>
      </c>
      <c r="C375">
        <v>19927884</v>
      </c>
    </row>
    <row r="376" spans="1:3" x14ac:dyDescent="0.2">
      <c r="A376" t="s">
        <v>2</v>
      </c>
      <c r="B376">
        <v>129490545</v>
      </c>
      <c r="C376">
        <v>129490546</v>
      </c>
    </row>
    <row r="377" spans="1:3" x14ac:dyDescent="0.2">
      <c r="A377" t="s">
        <v>4</v>
      </c>
      <c r="B377">
        <v>39421448</v>
      </c>
      <c r="C377">
        <v>39421449</v>
      </c>
    </row>
    <row r="378" spans="1:3" x14ac:dyDescent="0.2">
      <c r="A378" t="s">
        <v>2</v>
      </c>
      <c r="B378">
        <v>96636659</v>
      </c>
      <c r="C378">
        <v>96636660</v>
      </c>
    </row>
    <row r="379" spans="1:3" x14ac:dyDescent="0.2">
      <c r="A379" t="s">
        <v>11</v>
      </c>
      <c r="B379">
        <v>71848320</v>
      </c>
      <c r="C379">
        <v>71848321</v>
      </c>
    </row>
    <row r="380" spans="1:3" x14ac:dyDescent="0.2">
      <c r="A380" t="s">
        <v>21</v>
      </c>
      <c r="B380">
        <v>43550733</v>
      </c>
      <c r="C380">
        <v>43550734</v>
      </c>
    </row>
    <row r="381" spans="1:3" x14ac:dyDescent="0.2">
      <c r="A381" t="s">
        <v>21</v>
      </c>
      <c r="B381">
        <v>43709531</v>
      </c>
      <c r="C381">
        <v>43709532</v>
      </c>
    </row>
    <row r="382" spans="1:3" x14ac:dyDescent="0.2">
      <c r="A382" t="s">
        <v>18</v>
      </c>
      <c r="B382">
        <v>136203258</v>
      </c>
      <c r="C382">
        <v>136203259</v>
      </c>
    </row>
    <row r="383" spans="1:3" x14ac:dyDescent="0.2">
      <c r="A383" t="s">
        <v>5</v>
      </c>
      <c r="B383">
        <v>31158384</v>
      </c>
      <c r="C383">
        <v>31158385</v>
      </c>
    </row>
    <row r="384" spans="1:3" x14ac:dyDescent="0.2">
      <c r="A384" t="s">
        <v>1</v>
      </c>
      <c r="B384">
        <v>131526008</v>
      </c>
      <c r="C384">
        <v>131526009</v>
      </c>
    </row>
    <row r="385" spans="1:3" x14ac:dyDescent="0.2">
      <c r="A385" t="s">
        <v>19</v>
      </c>
      <c r="B385">
        <v>27679833</v>
      </c>
      <c r="C385">
        <v>27679834</v>
      </c>
    </row>
    <row r="386" spans="1:3" x14ac:dyDescent="0.2">
      <c r="A386" t="s">
        <v>20</v>
      </c>
      <c r="B386">
        <v>13203497</v>
      </c>
      <c r="C386">
        <v>13203498</v>
      </c>
    </row>
    <row r="387" spans="1:3" x14ac:dyDescent="0.2">
      <c r="A387" t="s">
        <v>12</v>
      </c>
      <c r="B387">
        <v>13311396</v>
      </c>
      <c r="C387">
        <v>13311397</v>
      </c>
    </row>
    <row r="388" spans="1:3" x14ac:dyDescent="0.2">
      <c r="A388" t="s">
        <v>3</v>
      </c>
      <c r="B388">
        <v>91078981</v>
      </c>
      <c r="C388">
        <v>91078982</v>
      </c>
    </row>
    <row r="389" spans="1:3" x14ac:dyDescent="0.2">
      <c r="A389" t="s">
        <v>0</v>
      </c>
      <c r="B389">
        <v>66247814</v>
      </c>
      <c r="C389">
        <v>66247815</v>
      </c>
    </row>
    <row r="390" spans="1:3" x14ac:dyDescent="0.2">
      <c r="A390" t="s">
        <v>12</v>
      </c>
      <c r="B390">
        <v>10276760</v>
      </c>
      <c r="C390">
        <v>10276761</v>
      </c>
    </row>
    <row r="391" spans="1:3" x14ac:dyDescent="0.2">
      <c r="A391" t="s">
        <v>3</v>
      </c>
      <c r="B391">
        <v>11153786</v>
      </c>
      <c r="C391">
        <v>11153787</v>
      </c>
    </row>
    <row r="392" spans="1:3" x14ac:dyDescent="0.2">
      <c r="A392" t="s">
        <v>12</v>
      </c>
      <c r="B392">
        <v>58644469</v>
      </c>
      <c r="C392">
        <v>58644470</v>
      </c>
    </row>
    <row r="393" spans="1:3" x14ac:dyDescent="0.2">
      <c r="A393" t="s">
        <v>7</v>
      </c>
      <c r="B393">
        <v>3381691</v>
      </c>
      <c r="C393">
        <v>3381692</v>
      </c>
    </row>
    <row r="394" spans="1:3" x14ac:dyDescent="0.2">
      <c r="A394" t="s">
        <v>11</v>
      </c>
      <c r="B394">
        <v>74537198</v>
      </c>
      <c r="C394">
        <v>74537199</v>
      </c>
    </row>
    <row r="395" spans="1:3" x14ac:dyDescent="0.2">
      <c r="A395" t="s">
        <v>3</v>
      </c>
      <c r="B395">
        <v>33378216</v>
      </c>
      <c r="C395">
        <v>33378217</v>
      </c>
    </row>
    <row r="396" spans="1:3" x14ac:dyDescent="0.2">
      <c r="A396" t="s">
        <v>7</v>
      </c>
      <c r="B396">
        <v>38683051</v>
      </c>
      <c r="C396">
        <v>38683052</v>
      </c>
    </row>
    <row r="397" spans="1:3" x14ac:dyDescent="0.2">
      <c r="A397" t="s">
        <v>6</v>
      </c>
      <c r="B397">
        <v>153106085</v>
      </c>
      <c r="C397">
        <v>153106086</v>
      </c>
    </row>
    <row r="398" spans="1:3" x14ac:dyDescent="0.2">
      <c r="A398" t="s">
        <v>5</v>
      </c>
      <c r="B398">
        <v>151798683</v>
      </c>
      <c r="C398">
        <v>151798684</v>
      </c>
    </row>
    <row r="399" spans="1:3" x14ac:dyDescent="0.2">
      <c r="A399" t="s">
        <v>2</v>
      </c>
      <c r="B399">
        <v>94498961</v>
      </c>
      <c r="C399">
        <v>94498962</v>
      </c>
    </row>
    <row r="400" spans="1:3" x14ac:dyDescent="0.2">
      <c r="A400" t="s">
        <v>12</v>
      </c>
      <c r="B400">
        <v>141447539</v>
      </c>
      <c r="C400">
        <v>141447540</v>
      </c>
    </row>
    <row r="401" spans="1:3" x14ac:dyDescent="0.2">
      <c r="A401" t="s">
        <v>5</v>
      </c>
      <c r="B401">
        <v>15524760</v>
      </c>
      <c r="C401">
        <v>15524761</v>
      </c>
    </row>
    <row r="402" spans="1:3" x14ac:dyDescent="0.2">
      <c r="A402" t="s">
        <v>14</v>
      </c>
      <c r="B402">
        <v>75445611</v>
      </c>
      <c r="C402">
        <v>75445612</v>
      </c>
    </row>
    <row r="403" spans="1:3" x14ac:dyDescent="0.2">
      <c r="A403" t="s">
        <v>1</v>
      </c>
      <c r="B403">
        <v>137514809</v>
      </c>
      <c r="C403">
        <v>137514810</v>
      </c>
    </row>
    <row r="404" spans="1:3" x14ac:dyDescent="0.2">
      <c r="A404" t="s">
        <v>12</v>
      </c>
      <c r="B404">
        <v>45730792</v>
      </c>
      <c r="C404">
        <v>45730793</v>
      </c>
    </row>
    <row r="405" spans="1:3" x14ac:dyDescent="0.2">
      <c r="A405" t="s">
        <v>3</v>
      </c>
      <c r="B405">
        <v>37225500</v>
      </c>
      <c r="C405">
        <v>37225501</v>
      </c>
    </row>
    <row r="406" spans="1:3" x14ac:dyDescent="0.2">
      <c r="A406" t="s">
        <v>15</v>
      </c>
      <c r="B406">
        <v>91527474</v>
      </c>
      <c r="C406">
        <v>91527475</v>
      </c>
    </row>
    <row r="407" spans="1:3" x14ac:dyDescent="0.2">
      <c r="A407" t="s">
        <v>0</v>
      </c>
      <c r="B407">
        <v>43567323</v>
      </c>
      <c r="C407">
        <v>43567324</v>
      </c>
    </row>
    <row r="408" spans="1:3" x14ac:dyDescent="0.2">
      <c r="A408" t="s">
        <v>6</v>
      </c>
      <c r="B408">
        <v>4297501</v>
      </c>
      <c r="C408">
        <v>4297502</v>
      </c>
    </row>
    <row r="409" spans="1:3" x14ac:dyDescent="0.2">
      <c r="A409" t="s">
        <v>5</v>
      </c>
      <c r="B409">
        <v>714126</v>
      </c>
      <c r="C409">
        <v>714127</v>
      </c>
    </row>
    <row r="410" spans="1:3" x14ac:dyDescent="0.2">
      <c r="A410" t="s">
        <v>4</v>
      </c>
      <c r="B410">
        <v>36239326</v>
      </c>
      <c r="C410">
        <v>36239327</v>
      </c>
    </row>
    <row r="411" spans="1:3" x14ac:dyDescent="0.2">
      <c r="A411" t="s">
        <v>4</v>
      </c>
      <c r="B411">
        <v>30556985</v>
      </c>
      <c r="C411">
        <v>30556986</v>
      </c>
    </row>
    <row r="412" spans="1:3" x14ac:dyDescent="0.2">
      <c r="A412" t="s">
        <v>7</v>
      </c>
      <c r="B412">
        <v>27603659</v>
      </c>
      <c r="C412">
        <v>27603660</v>
      </c>
    </row>
    <row r="413" spans="1:3" x14ac:dyDescent="0.2">
      <c r="A413" t="s">
        <v>12</v>
      </c>
      <c r="B413">
        <v>11812148</v>
      </c>
      <c r="C413">
        <v>11812149</v>
      </c>
    </row>
    <row r="414" spans="1:3" x14ac:dyDescent="0.2">
      <c r="A414" t="s">
        <v>11</v>
      </c>
      <c r="B414">
        <v>77810104</v>
      </c>
      <c r="C414">
        <v>77810105</v>
      </c>
    </row>
    <row r="415" spans="1:3" x14ac:dyDescent="0.2">
      <c r="A415" t="s">
        <v>5</v>
      </c>
      <c r="B415">
        <v>44115748</v>
      </c>
      <c r="C415">
        <v>44115749</v>
      </c>
    </row>
    <row r="416" spans="1:3" x14ac:dyDescent="0.2">
      <c r="A416" t="s">
        <v>1</v>
      </c>
      <c r="B416">
        <v>3802285</v>
      </c>
      <c r="C416">
        <v>3802286</v>
      </c>
    </row>
    <row r="417" spans="1:3" x14ac:dyDescent="0.2">
      <c r="A417" t="s">
        <v>12</v>
      </c>
      <c r="B417">
        <v>193853816</v>
      </c>
      <c r="C417">
        <v>193853817</v>
      </c>
    </row>
    <row r="418" spans="1:3" x14ac:dyDescent="0.2">
      <c r="A418" t="s">
        <v>3</v>
      </c>
      <c r="B418">
        <v>10771779</v>
      </c>
      <c r="C418">
        <v>10771780</v>
      </c>
    </row>
    <row r="419" spans="1:3" x14ac:dyDescent="0.2">
      <c r="A419" t="s">
        <v>12</v>
      </c>
      <c r="B419">
        <v>49761556</v>
      </c>
      <c r="C419">
        <v>49761557</v>
      </c>
    </row>
    <row r="420" spans="1:3" x14ac:dyDescent="0.2">
      <c r="A420" t="s">
        <v>14</v>
      </c>
      <c r="B420">
        <v>91537827</v>
      </c>
      <c r="C420">
        <v>91537828</v>
      </c>
    </row>
    <row r="421" spans="1:3" x14ac:dyDescent="0.2">
      <c r="A421" t="s">
        <v>8</v>
      </c>
      <c r="B421">
        <v>58163528</v>
      </c>
      <c r="C421">
        <v>58163529</v>
      </c>
    </row>
    <row r="422" spans="1:3" x14ac:dyDescent="0.2">
      <c r="A422" t="s">
        <v>14</v>
      </c>
      <c r="B422">
        <v>58357959</v>
      </c>
      <c r="C422">
        <v>58357960</v>
      </c>
    </row>
    <row r="423" spans="1:3" x14ac:dyDescent="0.2">
      <c r="A423" t="s">
        <v>14</v>
      </c>
      <c r="B423">
        <v>31618796</v>
      </c>
      <c r="C423">
        <v>31618797</v>
      </c>
    </row>
    <row r="424" spans="1:3" x14ac:dyDescent="0.2">
      <c r="A424" t="s">
        <v>13</v>
      </c>
      <c r="B424">
        <v>22085488</v>
      </c>
      <c r="C424">
        <v>22085489</v>
      </c>
    </row>
    <row r="425" spans="1:3" x14ac:dyDescent="0.2">
      <c r="A425" t="s">
        <v>7</v>
      </c>
      <c r="B425">
        <v>175162931</v>
      </c>
      <c r="C425">
        <v>175162932</v>
      </c>
    </row>
    <row r="426" spans="1:3" x14ac:dyDescent="0.2">
      <c r="A426" t="s">
        <v>6</v>
      </c>
      <c r="B426">
        <v>112090484</v>
      </c>
      <c r="C426">
        <v>112090485</v>
      </c>
    </row>
    <row r="427" spans="1:3" x14ac:dyDescent="0.2">
      <c r="A427" t="s">
        <v>5</v>
      </c>
      <c r="B427">
        <v>180580599</v>
      </c>
      <c r="C427">
        <v>180580600</v>
      </c>
    </row>
    <row r="428" spans="1:3" x14ac:dyDescent="0.2">
      <c r="A428" t="s">
        <v>5</v>
      </c>
      <c r="B428">
        <v>15613137</v>
      </c>
      <c r="C428">
        <v>15613138</v>
      </c>
    </row>
    <row r="429" spans="1:3" x14ac:dyDescent="0.2">
      <c r="A429" t="s">
        <v>12</v>
      </c>
      <c r="B429">
        <v>42492423</v>
      </c>
      <c r="C429">
        <v>42492424</v>
      </c>
    </row>
    <row r="430" spans="1:3" x14ac:dyDescent="0.2">
      <c r="A430" t="s">
        <v>7</v>
      </c>
      <c r="B430">
        <v>178618732</v>
      </c>
      <c r="C430">
        <v>178618733</v>
      </c>
    </row>
    <row r="431" spans="1:3" x14ac:dyDescent="0.2">
      <c r="A431" t="s">
        <v>20</v>
      </c>
      <c r="B431">
        <v>73680766</v>
      </c>
      <c r="C431">
        <v>73680767</v>
      </c>
    </row>
    <row r="432" spans="1:3" x14ac:dyDescent="0.2">
      <c r="A432" t="s">
        <v>20</v>
      </c>
      <c r="B432">
        <v>28129434</v>
      </c>
      <c r="C432">
        <v>28129435</v>
      </c>
    </row>
    <row r="433" spans="1:3" x14ac:dyDescent="0.2">
      <c r="A433" t="s">
        <v>10</v>
      </c>
      <c r="B433">
        <v>148538448</v>
      </c>
      <c r="C433">
        <v>148538449</v>
      </c>
    </row>
    <row r="434" spans="1:3" x14ac:dyDescent="0.2">
      <c r="A434" t="s">
        <v>13</v>
      </c>
      <c r="B434">
        <v>103666282</v>
      </c>
      <c r="C434">
        <v>103666283</v>
      </c>
    </row>
    <row r="435" spans="1:3" x14ac:dyDescent="0.2">
      <c r="A435" t="s">
        <v>3</v>
      </c>
      <c r="B435">
        <v>155055493</v>
      </c>
      <c r="C435">
        <v>155055494</v>
      </c>
    </row>
    <row r="436" spans="1:3" x14ac:dyDescent="0.2">
      <c r="A436" t="s">
        <v>13</v>
      </c>
      <c r="B436">
        <v>142318467</v>
      </c>
      <c r="C436">
        <v>142318468</v>
      </c>
    </row>
    <row r="437" spans="1:3" x14ac:dyDescent="0.2">
      <c r="A437" t="s">
        <v>7</v>
      </c>
      <c r="B437">
        <v>39903683</v>
      </c>
      <c r="C437">
        <v>39903684</v>
      </c>
    </row>
    <row r="438" spans="1:3" x14ac:dyDescent="0.2">
      <c r="A438" t="s">
        <v>10</v>
      </c>
      <c r="B438">
        <v>187680727</v>
      </c>
      <c r="C438">
        <v>187680728</v>
      </c>
    </row>
    <row r="439" spans="1:3" x14ac:dyDescent="0.2">
      <c r="A439" t="s">
        <v>12</v>
      </c>
      <c r="B439">
        <v>58186023</v>
      </c>
      <c r="C439">
        <v>58186024</v>
      </c>
    </row>
    <row r="440" spans="1:3" x14ac:dyDescent="0.2">
      <c r="A440" t="s">
        <v>18</v>
      </c>
      <c r="B440">
        <v>99180895</v>
      </c>
      <c r="C440">
        <v>99180896</v>
      </c>
    </row>
    <row r="441" spans="1:3" x14ac:dyDescent="0.2">
      <c r="A441" t="s">
        <v>20</v>
      </c>
      <c r="B441">
        <v>122792280</v>
      </c>
      <c r="C441">
        <v>122792281</v>
      </c>
    </row>
    <row r="442" spans="1:3" x14ac:dyDescent="0.2">
      <c r="A442" t="s">
        <v>2</v>
      </c>
      <c r="B442">
        <v>112563211</v>
      </c>
      <c r="C442">
        <v>112563212</v>
      </c>
    </row>
    <row r="443" spans="1:3" x14ac:dyDescent="0.2">
      <c r="A443" t="s">
        <v>2</v>
      </c>
      <c r="B443">
        <v>125401921</v>
      </c>
      <c r="C443">
        <v>125401922</v>
      </c>
    </row>
    <row r="444" spans="1:3" x14ac:dyDescent="0.2">
      <c r="A444" t="s">
        <v>13</v>
      </c>
      <c r="B444">
        <v>141351450</v>
      </c>
      <c r="C444">
        <v>141351451</v>
      </c>
    </row>
    <row r="445" spans="1:3" x14ac:dyDescent="0.2">
      <c r="A445" t="s">
        <v>5</v>
      </c>
      <c r="B445">
        <v>18784833</v>
      </c>
      <c r="C445">
        <v>18784834</v>
      </c>
    </row>
    <row r="446" spans="1:3" x14ac:dyDescent="0.2">
      <c r="A446" t="s">
        <v>8</v>
      </c>
      <c r="B446">
        <v>67217636</v>
      </c>
      <c r="C446">
        <v>67217637</v>
      </c>
    </row>
    <row r="447" spans="1:3" x14ac:dyDescent="0.2">
      <c r="A447" t="s">
        <v>8</v>
      </c>
      <c r="B447">
        <v>71929238</v>
      </c>
      <c r="C447">
        <v>71929239</v>
      </c>
    </row>
    <row r="448" spans="1:3" x14ac:dyDescent="0.2">
      <c r="A448" t="s">
        <v>22</v>
      </c>
      <c r="B448">
        <v>55305278</v>
      </c>
      <c r="C448">
        <v>55305279</v>
      </c>
    </row>
    <row r="449" spans="1:3" x14ac:dyDescent="0.2">
      <c r="A449" t="s">
        <v>11</v>
      </c>
      <c r="B449">
        <v>27182055</v>
      </c>
      <c r="C449">
        <v>27182056</v>
      </c>
    </row>
    <row r="450" spans="1:3" x14ac:dyDescent="0.2">
      <c r="A450" t="s">
        <v>1</v>
      </c>
      <c r="B450">
        <v>162932486</v>
      </c>
      <c r="C450">
        <v>162932487</v>
      </c>
    </row>
    <row r="451" spans="1:3" x14ac:dyDescent="0.2">
      <c r="A451" t="s">
        <v>17</v>
      </c>
      <c r="B451">
        <v>40440148</v>
      </c>
      <c r="C451">
        <v>40440149</v>
      </c>
    </row>
    <row r="452" spans="1:3" x14ac:dyDescent="0.2">
      <c r="A452" t="s">
        <v>5</v>
      </c>
      <c r="B452">
        <v>89990371</v>
      </c>
      <c r="C452">
        <v>89990372</v>
      </c>
    </row>
    <row r="453" spans="1:3" x14ac:dyDescent="0.2">
      <c r="A453" t="s">
        <v>7</v>
      </c>
      <c r="B453">
        <v>73964522</v>
      </c>
      <c r="C453">
        <v>73964523</v>
      </c>
    </row>
    <row r="454" spans="1:3" x14ac:dyDescent="0.2">
      <c r="A454" t="s">
        <v>13</v>
      </c>
      <c r="B454">
        <v>681268</v>
      </c>
      <c r="C454">
        <v>681269</v>
      </c>
    </row>
    <row r="455" spans="1:3" x14ac:dyDescent="0.2">
      <c r="A455" t="s">
        <v>1</v>
      </c>
      <c r="B455">
        <v>76591886</v>
      </c>
      <c r="C455">
        <v>76591887</v>
      </c>
    </row>
    <row r="456" spans="1:3" x14ac:dyDescent="0.2">
      <c r="A456" t="s">
        <v>18</v>
      </c>
      <c r="B456">
        <v>125703201</v>
      </c>
      <c r="C456">
        <v>125703202</v>
      </c>
    </row>
    <row r="457" spans="1:3" x14ac:dyDescent="0.2">
      <c r="A457" t="s">
        <v>2</v>
      </c>
      <c r="B457">
        <v>92903328</v>
      </c>
      <c r="C457">
        <v>92903329</v>
      </c>
    </row>
    <row r="458" spans="1:3" x14ac:dyDescent="0.2">
      <c r="A458" t="s">
        <v>5</v>
      </c>
      <c r="B458">
        <v>31251321</v>
      </c>
      <c r="C458">
        <v>31251322</v>
      </c>
    </row>
    <row r="459" spans="1:3" x14ac:dyDescent="0.2">
      <c r="A459" t="s">
        <v>11</v>
      </c>
      <c r="B459">
        <v>78976362</v>
      </c>
      <c r="C459">
        <v>78976363</v>
      </c>
    </row>
    <row r="460" spans="1:3" x14ac:dyDescent="0.2">
      <c r="A460" t="s">
        <v>2</v>
      </c>
      <c r="B460">
        <v>114094549</v>
      </c>
      <c r="C460">
        <v>114094550</v>
      </c>
    </row>
    <row r="461" spans="1:3" x14ac:dyDescent="0.2">
      <c r="A461" t="s">
        <v>18</v>
      </c>
      <c r="B461">
        <v>140118004</v>
      </c>
      <c r="C461">
        <v>140118005</v>
      </c>
    </row>
    <row r="462" spans="1:3" x14ac:dyDescent="0.2">
      <c r="A462" t="s">
        <v>8</v>
      </c>
      <c r="B462">
        <v>13200535</v>
      </c>
      <c r="C462">
        <v>13200536</v>
      </c>
    </row>
    <row r="463" spans="1:3" x14ac:dyDescent="0.2">
      <c r="A463" t="s">
        <v>3</v>
      </c>
      <c r="B463">
        <v>2765652</v>
      </c>
      <c r="C463">
        <v>2765653</v>
      </c>
    </row>
    <row r="464" spans="1:3" x14ac:dyDescent="0.2">
      <c r="A464" t="s">
        <v>21</v>
      </c>
      <c r="B464">
        <v>33031872</v>
      </c>
      <c r="C464">
        <v>33031873</v>
      </c>
    </row>
    <row r="465" spans="1:3" x14ac:dyDescent="0.2">
      <c r="A465" t="s">
        <v>14</v>
      </c>
      <c r="B465">
        <v>91498564</v>
      </c>
      <c r="C465">
        <v>91498565</v>
      </c>
    </row>
    <row r="466" spans="1:3" x14ac:dyDescent="0.2">
      <c r="A466" t="s">
        <v>17</v>
      </c>
      <c r="B466">
        <v>48432746</v>
      </c>
      <c r="C466">
        <v>48432747</v>
      </c>
    </row>
    <row r="467" spans="1:3" x14ac:dyDescent="0.2">
      <c r="A467" t="s">
        <v>2</v>
      </c>
      <c r="B467">
        <v>50136053</v>
      </c>
      <c r="C467">
        <v>50136054</v>
      </c>
    </row>
    <row r="468" spans="1:3" x14ac:dyDescent="0.2">
      <c r="A468" t="s">
        <v>12</v>
      </c>
      <c r="B468">
        <v>58170534</v>
      </c>
      <c r="C468">
        <v>58170535</v>
      </c>
    </row>
    <row r="469" spans="1:3" x14ac:dyDescent="0.2">
      <c r="A469" t="s">
        <v>4</v>
      </c>
      <c r="B469">
        <v>3627108</v>
      </c>
      <c r="C469">
        <v>3627109</v>
      </c>
    </row>
    <row r="470" spans="1:3" x14ac:dyDescent="0.2">
      <c r="A470" t="s">
        <v>13</v>
      </c>
      <c r="B470">
        <v>126010643</v>
      </c>
      <c r="C470">
        <v>126010644</v>
      </c>
    </row>
    <row r="471" spans="1:3" x14ac:dyDescent="0.2">
      <c r="A471" t="s">
        <v>9</v>
      </c>
      <c r="B471">
        <v>60072259</v>
      </c>
      <c r="C471">
        <v>60072260</v>
      </c>
    </row>
    <row r="472" spans="1:3" x14ac:dyDescent="0.2">
      <c r="A472" t="s">
        <v>17</v>
      </c>
      <c r="B472">
        <v>119935507</v>
      </c>
      <c r="C472">
        <v>119935508</v>
      </c>
    </row>
    <row r="473" spans="1:3" x14ac:dyDescent="0.2">
      <c r="A473" t="s">
        <v>13</v>
      </c>
      <c r="B473">
        <v>28745666</v>
      </c>
      <c r="C473">
        <v>28745667</v>
      </c>
    </row>
    <row r="474" spans="1:3" x14ac:dyDescent="0.2">
      <c r="A474" t="s">
        <v>14</v>
      </c>
      <c r="B474">
        <v>42867626</v>
      </c>
      <c r="C474">
        <v>42867627</v>
      </c>
    </row>
    <row r="475" spans="1:3" x14ac:dyDescent="0.2">
      <c r="A475" t="s">
        <v>2</v>
      </c>
      <c r="B475">
        <v>115396563</v>
      </c>
      <c r="C475">
        <v>115396564</v>
      </c>
    </row>
    <row r="476" spans="1:3" x14ac:dyDescent="0.2">
      <c r="A476" t="s">
        <v>12</v>
      </c>
      <c r="B476">
        <v>141456974</v>
      </c>
      <c r="C476">
        <v>141456975</v>
      </c>
    </row>
    <row r="477" spans="1:3" x14ac:dyDescent="0.2">
      <c r="A477" t="s">
        <v>14</v>
      </c>
      <c r="B477">
        <v>38889635</v>
      </c>
      <c r="C477">
        <v>38889636</v>
      </c>
    </row>
    <row r="478" spans="1:3" x14ac:dyDescent="0.2">
      <c r="A478" t="s">
        <v>4</v>
      </c>
      <c r="B478">
        <v>54714831</v>
      </c>
      <c r="C478">
        <v>54714832</v>
      </c>
    </row>
    <row r="479" spans="1:3" x14ac:dyDescent="0.2">
      <c r="A479" t="s">
        <v>8</v>
      </c>
      <c r="B479">
        <v>87526723</v>
      </c>
      <c r="C479">
        <v>87526724</v>
      </c>
    </row>
    <row r="480" spans="1:3" x14ac:dyDescent="0.2">
      <c r="A480" t="s">
        <v>2</v>
      </c>
      <c r="B480">
        <v>118573828</v>
      </c>
      <c r="C480">
        <v>118573829</v>
      </c>
    </row>
    <row r="481" spans="1:3" x14ac:dyDescent="0.2">
      <c r="A481" t="s">
        <v>6</v>
      </c>
      <c r="B481">
        <v>73097817</v>
      </c>
      <c r="C481">
        <v>73097818</v>
      </c>
    </row>
    <row r="482" spans="1:3" x14ac:dyDescent="0.2">
      <c r="A482" t="s">
        <v>11</v>
      </c>
      <c r="B482">
        <v>7739062</v>
      </c>
      <c r="C482">
        <v>7739063</v>
      </c>
    </row>
    <row r="483" spans="1:3" x14ac:dyDescent="0.2">
      <c r="A483" t="s">
        <v>6</v>
      </c>
      <c r="B483">
        <v>102671689</v>
      </c>
      <c r="C483">
        <v>102671690</v>
      </c>
    </row>
    <row r="484" spans="1:3" x14ac:dyDescent="0.2">
      <c r="A484" t="s">
        <v>3</v>
      </c>
      <c r="B484">
        <v>170893756</v>
      </c>
      <c r="C484">
        <v>170893757</v>
      </c>
    </row>
    <row r="485" spans="1:3" x14ac:dyDescent="0.2">
      <c r="A485" t="s">
        <v>5</v>
      </c>
      <c r="B485">
        <v>116958510</v>
      </c>
      <c r="C485">
        <v>116958511</v>
      </c>
    </row>
    <row r="486" spans="1:3" x14ac:dyDescent="0.2">
      <c r="A486" t="s">
        <v>13</v>
      </c>
      <c r="B486">
        <v>30770548</v>
      </c>
      <c r="C486">
        <v>30770549</v>
      </c>
    </row>
    <row r="487" spans="1:3" x14ac:dyDescent="0.2">
      <c r="A487" t="s">
        <v>4</v>
      </c>
      <c r="B487">
        <v>58280946</v>
      </c>
      <c r="C487">
        <v>58280947</v>
      </c>
    </row>
    <row r="488" spans="1:3" x14ac:dyDescent="0.2">
      <c r="A488" t="s">
        <v>19</v>
      </c>
      <c r="B488">
        <v>44627282</v>
      </c>
      <c r="C488">
        <v>44627283</v>
      </c>
    </row>
    <row r="489" spans="1:3" x14ac:dyDescent="0.2">
      <c r="A489" t="s">
        <v>3</v>
      </c>
      <c r="B489">
        <v>108914031</v>
      </c>
      <c r="C489">
        <v>108914032</v>
      </c>
    </row>
    <row r="490" spans="1:3" x14ac:dyDescent="0.2">
      <c r="A490" t="s">
        <v>13</v>
      </c>
      <c r="B490">
        <v>70812214</v>
      </c>
      <c r="C490">
        <v>70812215</v>
      </c>
    </row>
    <row r="491" spans="1:3" x14ac:dyDescent="0.2">
      <c r="A491" t="s">
        <v>14</v>
      </c>
      <c r="B491">
        <v>64455472</v>
      </c>
      <c r="C491">
        <v>64455473</v>
      </c>
    </row>
    <row r="492" spans="1:3" x14ac:dyDescent="0.2">
      <c r="A492" t="s">
        <v>3</v>
      </c>
      <c r="B492">
        <v>80380668</v>
      </c>
      <c r="C492">
        <v>80380669</v>
      </c>
    </row>
    <row r="493" spans="1:3" x14ac:dyDescent="0.2">
      <c r="A493" t="s">
        <v>4</v>
      </c>
      <c r="B493">
        <v>4535307</v>
      </c>
      <c r="C493">
        <v>4535308</v>
      </c>
    </row>
    <row r="494" spans="1:3" x14ac:dyDescent="0.2">
      <c r="A494" t="s">
        <v>8</v>
      </c>
      <c r="B494">
        <v>19995679</v>
      </c>
      <c r="C494">
        <v>19995680</v>
      </c>
    </row>
    <row r="495" spans="1:3" x14ac:dyDescent="0.2">
      <c r="A495" t="s">
        <v>5</v>
      </c>
      <c r="B495">
        <v>23107445</v>
      </c>
      <c r="C495">
        <v>23107446</v>
      </c>
    </row>
    <row r="496" spans="1:3" x14ac:dyDescent="0.2">
      <c r="A496" t="s">
        <v>6</v>
      </c>
      <c r="B496">
        <v>156803490</v>
      </c>
      <c r="C496">
        <v>156803491</v>
      </c>
    </row>
    <row r="497" spans="1:3" x14ac:dyDescent="0.2">
      <c r="A497" t="s">
        <v>0</v>
      </c>
      <c r="B497">
        <v>44844135</v>
      </c>
      <c r="C497">
        <v>44844136</v>
      </c>
    </row>
    <row r="498" spans="1:3" x14ac:dyDescent="0.2">
      <c r="A498" t="s">
        <v>20</v>
      </c>
      <c r="B498">
        <v>111971001</v>
      </c>
      <c r="C498">
        <v>111971002</v>
      </c>
    </row>
    <row r="499" spans="1:3" x14ac:dyDescent="0.2">
      <c r="A499" t="s">
        <v>20</v>
      </c>
      <c r="B499">
        <v>15806561</v>
      </c>
      <c r="C499">
        <v>15806562</v>
      </c>
    </row>
    <row r="500" spans="1:3" x14ac:dyDescent="0.2">
      <c r="A500" t="s">
        <v>2</v>
      </c>
      <c r="B500">
        <v>92539663</v>
      </c>
      <c r="C500">
        <v>92539664</v>
      </c>
    </row>
    <row r="501" spans="1:3" x14ac:dyDescent="0.2">
      <c r="A501" t="s">
        <v>20</v>
      </c>
      <c r="B501">
        <v>3684306</v>
      </c>
      <c r="C501">
        <v>3684307</v>
      </c>
    </row>
    <row r="502" spans="1:3" x14ac:dyDescent="0.2">
      <c r="A502" t="s">
        <v>3</v>
      </c>
      <c r="B502">
        <v>149969792</v>
      </c>
      <c r="C502">
        <v>149969793</v>
      </c>
    </row>
    <row r="503" spans="1:3" x14ac:dyDescent="0.2">
      <c r="A503" t="s">
        <v>18</v>
      </c>
      <c r="B503">
        <v>77680667</v>
      </c>
      <c r="C503">
        <v>77680668</v>
      </c>
    </row>
    <row r="504" spans="1:3" x14ac:dyDescent="0.2">
      <c r="A504" t="s">
        <v>3</v>
      </c>
      <c r="B504">
        <v>138276592</v>
      </c>
      <c r="C504">
        <v>138276593</v>
      </c>
    </row>
    <row r="505" spans="1:3" x14ac:dyDescent="0.2">
      <c r="A505" t="s">
        <v>18</v>
      </c>
      <c r="B505">
        <v>137030055</v>
      </c>
      <c r="C505">
        <v>137030056</v>
      </c>
    </row>
    <row r="506" spans="1:3" x14ac:dyDescent="0.2">
      <c r="A506" t="s">
        <v>8</v>
      </c>
      <c r="B506">
        <v>54304834</v>
      </c>
      <c r="C506">
        <v>54304835</v>
      </c>
    </row>
    <row r="507" spans="1:3" x14ac:dyDescent="0.2">
      <c r="A507" t="s">
        <v>22</v>
      </c>
      <c r="B507">
        <v>32308163</v>
      </c>
      <c r="C507">
        <v>32308164</v>
      </c>
    </row>
    <row r="508" spans="1:3" x14ac:dyDescent="0.2">
      <c r="A508" t="s">
        <v>8</v>
      </c>
      <c r="B508">
        <v>30597115</v>
      </c>
      <c r="C508">
        <v>30597116</v>
      </c>
    </row>
    <row r="509" spans="1:3" x14ac:dyDescent="0.2">
      <c r="A509" t="s">
        <v>12</v>
      </c>
      <c r="B509">
        <v>48701154</v>
      </c>
      <c r="C509">
        <v>48701155</v>
      </c>
    </row>
    <row r="510" spans="1:3" x14ac:dyDescent="0.2">
      <c r="A510" t="s">
        <v>8</v>
      </c>
      <c r="B510">
        <v>27652812</v>
      </c>
      <c r="C510">
        <v>27652813</v>
      </c>
    </row>
    <row r="511" spans="1:3" x14ac:dyDescent="0.2">
      <c r="A511" t="s">
        <v>5</v>
      </c>
      <c r="B511">
        <v>78455724</v>
      </c>
      <c r="C511">
        <v>78455725</v>
      </c>
    </row>
    <row r="512" spans="1:3" x14ac:dyDescent="0.2">
      <c r="A512" t="s">
        <v>6</v>
      </c>
      <c r="B512">
        <v>7680368</v>
      </c>
      <c r="C512">
        <v>7680369</v>
      </c>
    </row>
    <row r="513" spans="1:3" x14ac:dyDescent="0.2">
      <c r="A513" t="s">
        <v>7</v>
      </c>
      <c r="B513">
        <v>98620711</v>
      </c>
      <c r="C513">
        <v>98620712</v>
      </c>
    </row>
    <row r="514" spans="1:3" x14ac:dyDescent="0.2">
      <c r="A514" t="s">
        <v>12</v>
      </c>
      <c r="B514">
        <v>39706619</v>
      </c>
      <c r="C514">
        <v>39706620</v>
      </c>
    </row>
    <row r="515" spans="1:3" x14ac:dyDescent="0.2">
      <c r="A515" t="s">
        <v>7</v>
      </c>
      <c r="B515">
        <v>30369469</v>
      </c>
      <c r="C515">
        <v>30369470</v>
      </c>
    </row>
    <row r="516" spans="1:3" x14ac:dyDescent="0.2">
      <c r="A516" t="s">
        <v>5</v>
      </c>
      <c r="B516">
        <v>61352921</v>
      </c>
      <c r="C516">
        <v>61352922</v>
      </c>
    </row>
    <row r="517" spans="1:3" x14ac:dyDescent="0.2">
      <c r="A517" t="s">
        <v>8</v>
      </c>
      <c r="B517">
        <v>72127680</v>
      </c>
      <c r="C517">
        <v>72127681</v>
      </c>
    </row>
    <row r="518" spans="1:3" x14ac:dyDescent="0.2">
      <c r="A518" t="s">
        <v>20</v>
      </c>
      <c r="B518">
        <v>130580082</v>
      </c>
      <c r="C518">
        <v>130580083</v>
      </c>
    </row>
    <row r="519" spans="1:3" x14ac:dyDescent="0.2">
      <c r="A519" t="s">
        <v>13</v>
      </c>
      <c r="B519">
        <v>61830708</v>
      </c>
      <c r="C519">
        <v>61830709</v>
      </c>
    </row>
    <row r="520" spans="1:3" x14ac:dyDescent="0.2">
      <c r="A520" t="s">
        <v>19</v>
      </c>
      <c r="B520">
        <v>28119859</v>
      </c>
      <c r="C520">
        <v>28119860</v>
      </c>
    </row>
    <row r="521" spans="1:3" x14ac:dyDescent="0.2">
      <c r="A521" t="s">
        <v>13</v>
      </c>
      <c r="B521">
        <v>134661775</v>
      </c>
      <c r="C521">
        <v>134661776</v>
      </c>
    </row>
    <row r="522" spans="1:3" x14ac:dyDescent="0.2">
      <c r="A522" t="s">
        <v>5</v>
      </c>
      <c r="B522">
        <v>8014318</v>
      </c>
      <c r="C522">
        <v>8014319</v>
      </c>
    </row>
    <row r="523" spans="1:3" x14ac:dyDescent="0.2">
      <c r="A523" t="s">
        <v>5</v>
      </c>
      <c r="B523">
        <v>241683150</v>
      </c>
      <c r="C523">
        <v>241683151</v>
      </c>
    </row>
    <row r="524" spans="1:3" x14ac:dyDescent="0.2">
      <c r="A524" t="s">
        <v>4</v>
      </c>
      <c r="B524">
        <v>38714882</v>
      </c>
      <c r="C524">
        <v>38714883</v>
      </c>
    </row>
    <row r="525" spans="1:3" x14ac:dyDescent="0.2">
      <c r="A525" t="s">
        <v>2</v>
      </c>
      <c r="B525">
        <v>108361178</v>
      </c>
      <c r="C525">
        <v>108361179</v>
      </c>
    </row>
    <row r="526" spans="1:3" x14ac:dyDescent="0.2">
      <c r="A526" t="s">
        <v>5</v>
      </c>
      <c r="B526">
        <v>224544551</v>
      </c>
      <c r="C526">
        <v>224544552</v>
      </c>
    </row>
    <row r="527" spans="1:3" x14ac:dyDescent="0.2">
      <c r="A527" t="s">
        <v>14</v>
      </c>
      <c r="B527">
        <v>42264864</v>
      </c>
      <c r="C527">
        <v>42264865</v>
      </c>
    </row>
    <row r="528" spans="1:3" x14ac:dyDescent="0.2">
      <c r="A528" t="s">
        <v>5</v>
      </c>
      <c r="B528">
        <v>27560936</v>
      </c>
      <c r="C528">
        <v>27560937</v>
      </c>
    </row>
    <row r="529" spans="1:3" x14ac:dyDescent="0.2">
      <c r="A529" t="s">
        <v>15</v>
      </c>
      <c r="B529">
        <v>55221635</v>
      </c>
      <c r="C529">
        <v>55221636</v>
      </c>
    </row>
    <row r="530" spans="1:3" x14ac:dyDescent="0.2">
      <c r="A530" t="s">
        <v>11</v>
      </c>
      <c r="B530">
        <v>63470961</v>
      </c>
      <c r="C530">
        <v>63470962</v>
      </c>
    </row>
    <row r="531" spans="1:3" x14ac:dyDescent="0.2">
      <c r="A531" t="s">
        <v>4</v>
      </c>
      <c r="B531">
        <v>5904525</v>
      </c>
      <c r="C531">
        <v>5904526</v>
      </c>
    </row>
    <row r="532" spans="1:3" x14ac:dyDescent="0.2">
      <c r="A532" t="s">
        <v>14</v>
      </c>
      <c r="B532">
        <v>40401146</v>
      </c>
      <c r="C532">
        <v>40401147</v>
      </c>
    </row>
    <row r="533" spans="1:3" x14ac:dyDescent="0.2">
      <c r="A533" t="s">
        <v>2</v>
      </c>
      <c r="B533">
        <v>50101443</v>
      </c>
      <c r="C533">
        <v>50101444</v>
      </c>
    </row>
    <row r="534" spans="1:3" x14ac:dyDescent="0.2">
      <c r="A534" t="s">
        <v>5</v>
      </c>
      <c r="B534">
        <v>6797530</v>
      </c>
      <c r="C534">
        <v>6797531</v>
      </c>
    </row>
    <row r="535" spans="1:3" x14ac:dyDescent="0.2">
      <c r="A535" t="s">
        <v>5</v>
      </c>
      <c r="B535">
        <v>11186796</v>
      </c>
      <c r="C535">
        <v>11186797</v>
      </c>
    </row>
    <row r="536" spans="1:3" x14ac:dyDescent="0.2">
      <c r="A536" t="s">
        <v>0</v>
      </c>
      <c r="B536">
        <v>64008488</v>
      </c>
      <c r="C536">
        <v>64008489</v>
      </c>
    </row>
    <row r="537" spans="1:3" x14ac:dyDescent="0.2">
      <c r="A537" t="s">
        <v>12</v>
      </c>
      <c r="B537">
        <v>17432470</v>
      </c>
      <c r="C537">
        <v>17432471</v>
      </c>
    </row>
    <row r="538" spans="1:3" x14ac:dyDescent="0.2">
      <c r="A538" t="s">
        <v>3</v>
      </c>
      <c r="B538">
        <v>31465886</v>
      </c>
      <c r="C538">
        <v>31465887</v>
      </c>
    </row>
    <row r="539" spans="1:3" x14ac:dyDescent="0.2">
      <c r="A539" t="s">
        <v>11</v>
      </c>
      <c r="B539">
        <v>30771446</v>
      </c>
      <c r="C539">
        <v>30771447</v>
      </c>
    </row>
    <row r="540" spans="1:3" x14ac:dyDescent="0.2">
      <c r="A540" t="s">
        <v>11</v>
      </c>
      <c r="B540">
        <v>73043104</v>
      </c>
      <c r="C540">
        <v>73043105</v>
      </c>
    </row>
    <row r="541" spans="1:3" x14ac:dyDescent="0.2">
      <c r="A541" t="s">
        <v>4</v>
      </c>
      <c r="B541">
        <v>1040090</v>
      </c>
      <c r="C541">
        <v>1040091</v>
      </c>
    </row>
    <row r="542" spans="1:3" x14ac:dyDescent="0.2">
      <c r="A542" t="s">
        <v>20</v>
      </c>
      <c r="B542">
        <v>105022263</v>
      </c>
      <c r="C542">
        <v>105022264</v>
      </c>
    </row>
    <row r="543" spans="1:3" x14ac:dyDescent="0.2">
      <c r="A543" t="s">
        <v>2</v>
      </c>
      <c r="B543">
        <v>56754231</v>
      </c>
      <c r="C543">
        <v>56754232</v>
      </c>
    </row>
    <row r="544" spans="1:3" x14ac:dyDescent="0.2">
      <c r="A544" t="s">
        <v>7</v>
      </c>
      <c r="B544">
        <v>75740104</v>
      </c>
      <c r="C544">
        <v>75740105</v>
      </c>
    </row>
    <row r="545" spans="1:3" x14ac:dyDescent="0.2">
      <c r="A545" t="s">
        <v>15</v>
      </c>
      <c r="B545">
        <v>23755443</v>
      </c>
      <c r="C545">
        <v>23755444</v>
      </c>
    </row>
    <row r="546" spans="1:3" x14ac:dyDescent="0.2">
      <c r="A546" t="s">
        <v>15</v>
      </c>
      <c r="B546">
        <v>96112203</v>
      </c>
      <c r="C546">
        <v>96112204</v>
      </c>
    </row>
    <row r="547" spans="1:3" x14ac:dyDescent="0.2">
      <c r="A547" t="s">
        <v>20</v>
      </c>
      <c r="B547">
        <v>91403729</v>
      </c>
      <c r="C547">
        <v>91403730</v>
      </c>
    </row>
    <row r="548" spans="1:3" x14ac:dyDescent="0.2">
      <c r="A548" t="s">
        <v>16</v>
      </c>
      <c r="B548">
        <v>31736167</v>
      </c>
      <c r="C548">
        <v>31736168</v>
      </c>
    </row>
    <row r="549" spans="1:3" x14ac:dyDescent="0.2">
      <c r="A549" t="s">
        <v>11</v>
      </c>
      <c r="B549">
        <v>64763905</v>
      </c>
      <c r="C549">
        <v>64763906</v>
      </c>
    </row>
    <row r="550" spans="1:3" x14ac:dyDescent="0.2">
      <c r="A550" t="s">
        <v>9</v>
      </c>
      <c r="B550">
        <v>70928757</v>
      </c>
      <c r="C550">
        <v>70928758</v>
      </c>
    </row>
    <row r="551" spans="1:3" x14ac:dyDescent="0.2">
      <c r="A551" t="s">
        <v>13</v>
      </c>
      <c r="B551">
        <v>62659218</v>
      </c>
      <c r="C551">
        <v>62659219</v>
      </c>
    </row>
    <row r="552" spans="1:3" x14ac:dyDescent="0.2">
      <c r="A552" t="s">
        <v>15</v>
      </c>
      <c r="B552">
        <v>76832499</v>
      </c>
      <c r="C552">
        <v>76832500</v>
      </c>
    </row>
    <row r="553" spans="1:3" x14ac:dyDescent="0.2">
      <c r="A553" t="s">
        <v>5</v>
      </c>
      <c r="B553">
        <v>2515437</v>
      </c>
      <c r="C553">
        <v>2515438</v>
      </c>
    </row>
    <row r="554" spans="1:3" x14ac:dyDescent="0.2">
      <c r="A554" t="s">
        <v>2</v>
      </c>
      <c r="B554">
        <v>129529938</v>
      </c>
      <c r="C554">
        <v>129529939</v>
      </c>
    </row>
    <row r="555" spans="1:3" x14ac:dyDescent="0.2">
      <c r="A555" t="s">
        <v>8</v>
      </c>
      <c r="B555">
        <v>88729593</v>
      </c>
      <c r="C555">
        <v>88729594</v>
      </c>
    </row>
    <row r="556" spans="1:3" x14ac:dyDescent="0.2">
      <c r="A556" t="s">
        <v>7</v>
      </c>
      <c r="B556">
        <v>85926631</v>
      </c>
      <c r="C556">
        <v>85926632</v>
      </c>
    </row>
    <row r="557" spans="1:3" x14ac:dyDescent="0.2">
      <c r="A557" t="s">
        <v>8</v>
      </c>
      <c r="B557">
        <v>19043256</v>
      </c>
      <c r="C557">
        <v>19043257</v>
      </c>
    </row>
    <row r="558" spans="1:3" x14ac:dyDescent="0.2">
      <c r="A558" t="s">
        <v>11</v>
      </c>
      <c r="B558">
        <v>66031738</v>
      </c>
      <c r="C558">
        <v>66031739</v>
      </c>
    </row>
    <row r="559" spans="1:3" x14ac:dyDescent="0.2">
      <c r="A559" t="s">
        <v>10</v>
      </c>
      <c r="B559">
        <v>53402113</v>
      </c>
      <c r="C559">
        <v>53402114</v>
      </c>
    </row>
    <row r="560" spans="1:3" x14ac:dyDescent="0.2">
      <c r="A560" t="s">
        <v>3</v>
      </c>
      <c r="B560">
        <v>31947329</v>
      </c>
      <c r="C560">
        <v>31947330</v>
      </c>
    </row>
    <row r="561" spans="1:3" x14ac:dyDescent="0.2">
      <c r="A561" t="s">
        <v>12</v>
      </c>
      <c r="B561">
        <v>139360786</v>
      </c>
      <c r="C561">
        <v>139360787</v>
      </c>
    </row>
    <row r="562" spans="1:3" x14ac:dyDescent="0.2">
      <c r="A562" t="s">
        <v>2</v>
      </c>
      <c r="B562">
        <v>108848433</v>
      </c>
      <c r="C562">
        <v>108848434</v>
      </c>
    </row>
    <row r="563" spans="1:3" x14ac:dyDescent="0.2">
      <c r="A563" t="s">
        <v>14</v>
      </c>
      <c r="B563">
        <v>101648164</v>
      </c>
      <c r="C563">
        <v>101648165</v>
      </c>
    </row>
    <row r="564" spans="1:3" x14ac:dyDescent="0.2">
      <c r="A564" t="s">
        <v>5</v>
      </c>
      <c r="B564">
        <v>159915603</v>
      </c>
      <c r="C564">
        <v>159915604</v>
      </c>
    </row>
    <row r="565" spans="1:3" x14ac:dyDescent="0.2">
      <c r="A565" t="s">
        <v>9</v>
      </c>
      <c r="B565">
        <v>9897328</v>
      </c>
      <c r="C565">
        <v>9897329</v>
      </c>
    </row>
    <row r="566" spans="1:3" x14ac:dyDescent="0.2">
      <c r="A566" t="s">
        <v>4</v>
      </c>
      <c r="B566">
        <v>50096763</v>
      </c>
      <c r="C566">
        <v>50096764</v>
      </c>
    </row>
    <row r="567" spans="1:3" x14ac:dyDescent="0.2">
      <c r="A567" t="s">
        <v>4</v>
      </c>
      <c r="B567">
        <v>45972658</v>
      </c>
      <c r="C567">
        <v>45972659</v>
      </c>
    </row>
    <row r="568" spans="1:3" x14ac:dyDescent="0.2">
      <c r="A568" t="s">
        <v>20</v>
      </c>
      <c r="B568">
        <v>118543754</v>
      </c>
      <c r="C568">
        <v>118543755</v>
      </c>
    </row>
    <row r="569" spans="1:3" x14ac:dyDescent="0.2">
      <c r="A569" t="s">
        <v>3</v>
      </c>
      <c r="B569">
        <v>43597886</v>
      </c>
      <c r="C569">
        <v>43597887</v>
      </c>
    </row>
    <row r="570" spans="1:3" x14ac:dyDescent="0.2">
      <c r="A570" t="s">
        <v>6</v>
      </c>
      <c r="B570">
        <v>99698472</v>
      </c>
      <c r="C570">
        <v>99698473</v>
      </c>
    </row>
    <row r="571" spans="1:3" x14ac:dyDescent="0.2">
      <c r="A571" t="s">
        <v>4</v>
      </c>
      <c r="B571">
        <v>34043956</v>
      </c>
      <c r="C571">
        <v>34043957</v>
      </c>
    </row>
    <row r="572" spans="1:3" x14ac:dyDescent="0.2">
      <c r="A572" t="s">
        <v>10</v>
      </c>
      <c r="B572">
        <v>4752060</v>
      </c>
      <c r="C572">
        <v>4752061</v>
      </c>
    </row>
    <row r="573" spans="1:3" x14ac:dyDescent="0.2">
      <c r="A573" t="s">
        <v>10</v>
      </c>
      <c r="B573">
        <v>78911352</v>
      </c>
      <c r="C573">
        <v>78911353</v>
      </c>
    </row>
    <row r="574" spans="1:3" x14ac:dyDescent="0.2">
      <c r="A574" t="s">
        <v>6</v>
      </c>
      <c r="B574">
        <v>108166769</v>
      </c>
      <c r="C574">
        <v>108166770</v>
      </c>
    </row>
    <row r="575" spans="1:3" x14ac:dyDescent="0.2">
      <c r="A575" t="s">
        <v>21</v>
      </c>
      <c r="B575">
        <v>34852248</v>
      </c>
      <c r="C575">
        <v>34852249</v>
      </c>
    </row>
    <row r="576" spans="1:3" x14ac:dyDescent="0.2">
      <c r="A576" t="s">
        <v>4</v>
      </c>
      <c r="B576">
        <v>52050122</v>
      </c>
      <c r="C576">
        <v>52050123</v>
      </c>
    </row>
    <row r="577" spans="1:3" x14ac:dyDescent="0.2">
      <c r="A577" t="s">
        <v>4</v>
      </c>
      <c r="B577">
        <v>17448183</v>
      </c>
      <c r="C577">
        <v>17448184</v>
      </c>
    </row>
    <row r="578" spans="1:3" x14ac:dyDescent="0.2">
      <c r="A578" t="s">
        <v>20</v>
      </c>
      <c r="B578">
        <v>22292817</v>
      </c>
      <c r="C578">
        <v>22292818</v>
      </c>
    </row>
    <row r="579" spans="1:3" x14ac:dyDescent="0.2">
      <c r="A579" t="s">
        <v>8</v>
      </c>
      <c r="B579">
        <v>78963880</v>
      </c>
      <c r="C579">
        <v>78963881</v>
      </c>
    </row>
    <row r="580" spans="1:3" x14ac:dyDescent="0.2">
      <c r="A580" t="s">
        <v>10</v>
      </c>
      <c r="B580">
        <v>15716348</v>
      </c>
      <c r="C580">
        <v>15716349</v>
      </c>
    </row>
    <row r="581" spans="1:3" x14ac:dyDescent="0.2">
      <c r="A581" t="s">
        <v>7</v>
      </c>
      <c r="B581">
        <v>230585460</v>
      </c>
      <c r="C581">
        <v>230585461</v>
      </c>
    </row>
    <row r="582" spans="1:3" x14ac:dyDescent="0.2">
      <c r="A582" t="s">
        <v>7</v>
      </c>
      <c r="B582">
        <v>225016566</v>
      </c>
      <c r="C582">
        <v>225016567</v>
      </c>
    </row>
    <row r="583" spans="1:3" x14ac:dyDescent="0.2">
      <c r="A583" t="s">
        <v>5</v>
      </c>
      <c r="B583">
        <v>1407096</v>
      </c>
      <c r="C583">
        <v>1407097</v>
      </c>
    </row>
    <row r="584" spans="1:3" x14ac:dyDescent="0.2">
      <c r="A584" t="s">
        <v>12</v>
      </c>
      <c r="B584">
        <v>140272662</v>
      </c>
      <c r="C584">
        <v>140272663</v>
      </c>
    </row>
    <row r="585" spans="1:3" x14ac:dyDescent="0.2">
      <c r="A585" t="s">
        <v>1</v>
      </c>
      <c r="B585">
        <v>158113452</v>
      </c>
      <c r="C585">
        <v>158113453</v>
      </c>
    </row>
    <row r="586" spans="1:3" x14ac:dyDescent="0.2">
      <c r="A586" t="s">
        <v>6</v>
      </c>
      <c r="B586">
        <v>132275807</v>
      </c>
      <c r="C586">
        <v>132275808</v>
      </c>
    </row>
    <row r="587" spans="1:3" x14ac:dyDescent="0.2">
      <c r="A587" t="s">
        <v>15</v>
      </c>
      <c r="B587">
        <v>97247053</v>
      </c>
      <c r="C587">
        <v>97247054</v>
      </c>
    </row>
    <row r="588" spans="1:3" x14ac:dyDescent="0.2">
      <c r="A588" t="s">
        <v>5</v>
      </c>
      <c r="B588">
        <v>35658888</v>
      </c>
      <c r="C588">
        <v>35658889</v>
      </c>
    </row>
    <row r="589" spans="1:3" x14ac:dyDescent="0.2">
      <c r="A589" t="s">
        <v>8</v>
      </c>
      <c r="B589">
        <v>21610827</v>
      </c>
      <c r="C589">
        <v>21610828</v>
      </c>
    </row>
    <row r="590" spans="1:3" x14ac:dyDescent="0.2">
      <c r="A590" t="s">
        <v>14</v>
      </c>
      <c r="B590">
        <v>93447668</v>
      </c>
      <c r="C590">
        <v>93447669</v>
      </c>
    </row>
    <row r="591" spans="1:3" x14ac:dyDescent="0.2">
      <c r="A591" t="s">
        <v>11</v>
      </c>
      <c r="B591">
        <v>40075382</v>
      </c>
      <c r="C591">
        <v>40075383</v>
      </c>
    </row>
    <row r="592" spans="1:3" x14ac:dyDescent="0.2">
      <c r="A592" t="s">
        <v>6</v>
      </c>
      <c r="B592">
        <v>44836192</v>
      </c>
      <c r="C592">
        <v>44836193</v>
      </c>
    </row>
    <row r="593" spans="1:3" x14ac:dyDescent="0.2">
      <c r="A593" t="s">
        <v>4</v>
      </c>
      <c r="B593">
        <v>17530750</v>
      </c>
      <c r="C593">
        <v>17530751</v>
      </c>
    </row>
    <row r="594" spans="1:3" x14ac:dyDescent="0.2">
      <c r="A594" t="s">
        <v>16</v>
      </c>
      <c r="B594">
        <v>96329232</v>
      </c>
      <c r="C594">
        <v>96329233</v>
      </c>
    </row>
    <row r="595" spans="1:3" x14ac:dyDescent="0.2">
      <c r="A595" t="s">
        <v>12</v>
      </c>
      <c r="B595">
        <v>9975412</v>
      </c>
      <c r="C595">
        <v>9975413</v>
      </c>
    </row>
    <row r="596" spans="1:3" x14ac:dyDescent="0.2">
      <c r="A596" t="s">
        <v>8</v>
      </c>
      <c r="B596">
        <v>29817087</v>
      </c>
      <c r="C596">
        <v>29817088</v>
      </c>
    </row>
    <row r="597" spans="1:3" x14ac:dyDescent="0.2">
      <c r="A597" t="s">
        <v>15</v>
      </c>
      <c r="B597">
        <v>21777100</v>
      </c>
      <c r="C597">
        <v>21777101</v>
      </c>
    </row>
    <row r="598" spans="1:3" x14ac:dyDescent="0.2">
      <c r="A598" t="s">
        <v>5</v>
      </c>
      <c r="B598">
        <v>154984761</v>
      </c>
      <c r="C598">
        <v>154984762</v>
      </c>
    </row>
    <row r="599" spans="1:3" x14ac:dyDescent="0.2">
      <c r="A599" t="s">
        <v>18</v>
      </c>
      <c r="B599">
        <v>128895225</v>
      </c>
      <c r="C599">
        <v>128895226</v>
      </c>
    </row>
    <row r="600" spans="1:3" x14ac:dyDescent="0.2">
      <c r="A600" t="s">
        <v>14</v>
      </c>
      <c r="B600">
        <v>69745122</v>
      </c>
      <c r="C600">
        <v>69745123</v>
      </c>
    </row>
    <row r="601" spans="1:3" x14ac:dyDescent="0.2">
      <c r="A601" t="s">
        <v>11</v>
      </c>
      <c r="B601">
        <v>45727288</v>
      </c>
      <c r="C601">
        <v>45727289</v>
      </c>
    </row>
    <row r="602" spans="1:3" x14ac:dyDescent="0.2">
      <c r="A602" t="s">
        <v>3</v>
      </c>
      <c r="B602">
        <v>150263042</v>
      </c>
      <c r="C602">
        <v>150263043</v>
      </c>
    </row>
    <row r="603" spans="1:3" x14ac:dyDescent="0.2">
      <c r="A603" t="s">
        <v>1</v>
      </c>
      <c r="B603">
        <v>173246558</v>
      </c>
      <c r="C603">
        <v>173246559</v>
      </c>
    </row>
    <row r="604" spans="1:3" x14ac:dyDescent="0.2">
      <c r="A604" t="s">
        <v>22</v>
      </c>
      <c r="B604">
        <v>47195442</v>
      </c>
      <c r="C604">
        <v>47195443</v>
      </c>
    </row>
    <row r="605" spans="1:3" x14ac:dyDescent="0.2">
      <c r="A605" t="s">
        <v>9</v>
      </c>
      <c r="B605">
        <v>46429840</v>
      </c>
      <c r="C605">
        <v>46429841</v>
      </c>
    </row>
    <row r="606" spans="1:3" x14ac:dyDescent="0.2">
      <c r="A606" t="s">
        <v>1</v>
      </c>
      <c r="B606">
        <v>106705520</v>
      </c>
      <c r="C606">
        <v>106705521</v>
      </c>
    </row>
    <row r="607" spans="1:3" x14ac:dyDescent="0.2">
      <c r="A607" t="s">
        <v>22</v>
      </c>
      <c r="B607">
        <v>3827421</v>
      </c>
      <c r="C607">
        <v>3827422</v>
      </c>
    </row>
    <row r="608" spans="1:3" x14ac:dyDescent="0.2">
      <c r="A608" t="s">
        <v>12</v>
      </c>
      <c r="B608">
        <v>14455854</v>
      </c>
      <c r="C608">
        <v>14455855</v>
      </c>
    </row>
    <row r="609" spans="1:3" x14ac:dyDescent="0.2">
      <c r="A609" t="s">
        <v>18</v>
      </c>
      <c r="B609">
        <v>95056145</v>
      </c>
      <c r="C609">
        <v>95056146</v>
      </c>
    </row>
    <row r="610" spans="1:3" x14ac:dyDescent="0.2">
      <c r="A610" t="s">
        <v>2</v>
      </c>
      <c r="B610">
        <v>127944420</v>
      </c>
      <c r="C610">
        <v>127944421</v>
      </c>
    </row>
    <row r="611" spans="1:3" x14ac:dyDescent="0.2">
      <c r="A611" t="s">
        <v>16</v>
      </c>
      <c r="B611">
        <v>100452513</v>
      </c>
      <c r="C611">
        <v>100452514</v>
      </c>
    </row>
    <row r="612" spans="1:3" x14ac:dyDescent="0.2">
      <c r="A612" t="s">
        <v>22</v>
      </c>
      <c r="B612">
        <v>58682894</v>
      </c>
      <c r="C612">
        <v>58682895</v>
      </c>
    </row>
    <row r="613" spans="1:3" x14ac:dyDescent="0.2">
      <c r="A613" t="s">
        <v>8</v>
      </c>
      <c r="B613">
        <v>27313673</v>
      </c>
      <c r="C613">
        <v>27313674</v>
      </c>
    </row>
    <row r="614" spans="1:3" x14ac:dyDescent="0.2">
      <c r="A614" t="s">
        <v>5</v>
      </c>
      <c r="B614">
        <v>14887979</v>
      </c>
      <c r="C614">
        <v>14887980</v>
      </c>
    </row>
    <row r="615" spans="1:3" x14ac:dyDescent="0.2">
      <c r="A615" t="s">
        <v>11</v>
      </c>
      <c r="B615">
        <v>17924795</v>
      </c>
      <c r="C615">
        <v>17924796</v>
      </c>
    </row>
    <row r="616" spans="1:3" x14ac:dyDescent="0.2">
      <c r="A616" t="s">
        <v>12</v>
      </c>
      <c r="B616">
        <v>158668251</v>
      </c>
      <c r="C616">
        <v>158668252</v>
      </c>
    </row>
    <row r="617" spans="1:3" x14ac:dyDescent="0.2">
      <c r="A617" t="s">
        <v>10</v>
      </c>
      <c r="B617">
        <v>6647035</v>
      </c>
      <c r="C617">
        <v>6647036</v>
      </c>
    </row>
    <row r="618" spans="1:3" x14ac:dyDescent="0.2">
      <c r="A618" t="s">
        <v>5</v>
      </c>
      <c r="B618">
        <v>29179737</v>
      </c>
      <c r="C618">
        <v>29179738</v>
      </c>
    </row>
    <row r="619" spans="1:3" x14ac:dyDescent="0.2">
      <c r="A619" t="s">
        <v>8</v>
      </c>
      <c r="B619">
        <v>54963199</v>
      </c>
      <c r="C619">
        <v>54963200</v>
      </c>
    </row>
    <row r="620" spans="1:3" x14ac:dyDescent="0.2">
      <c r="A620" t="s">
        <v>9</v>
      </c>
      <c r="B620">
        <v>22050989</v>
      </c>
      <c r="C620">
        <v>22050990</v>
      </c>
    </row>
    <row r="621" spans="1:3" x14ac:dyDescent="0.2">
      <c r="A621" t="s">
        <v>19</v>
      </c>
      <c r="B621">
        <v>37832195</v>
      </c>
      <c r="C621">
        <v>37832196</v>
      </c>
    </row>
    <row r="622" spans="1:3" x14ac:dyDescent="0.2">
      <c r="A622" t="s">
        <v>6</v>
      </c>
      <c r="B622">
        <v>154997179</v>
      </c>
      <c r="C622">
        <v>154997180</v>
      </c>
    </row>
    <row r="623" spans="1:3" x14ac:dyDescent="0.2">
      <c r="A623" t="s">
        <v>11</v>
      </c>
      <c r="B623">
        <v>43749805</v>
      </c>
      <c r="C623">
        <v>43749806</v>
      </c>
    </row>
    <row r="624" spans="1:3" x14ac:dyDescent="0.2">
      <c r="A624" t="s">
        <v>4</v>
      </c>
      <c r="B624">
        <v>47363471</v>
      </c>
      <c r="C624">
        <v>47363472</v>
      </c>
    </row>
    <row r="625" spans="1:3" x14ac:dyDescent="0.2">
      <c r="A625" t="s">
        <v>14</v>
      </c>
      <c r="B625">
        <v>91241959</v>
      </c>
      <c r="C625">
        <v>91241960</v>
      </c>
    </row>
    <row r="626" spans="1:3" x14ac:dyDescent="0.2">
      <c r="A626" t="s">
        <v>2</v>
      </c>
      <c r="B626">
        <v>129952006</v>
      </c>
      <c r="C626">
        <v>129952007</v>
      </c>
    </row>
    <row r="627" spans="1:3" x14ac:dyDescent="0.2">
      <c r="A627" t="s">
        <v>0</v>
      </c>
      <c r="B627">
        <v>32109274</v>
      </c>
      <c r="C627">
        <v>32109275</v>
      </c>
    </row>
    <row r="628" spans="1:3" x14ac:dyDescent="0.2">
      <c r="A628" t="s">
        <v>5</v>
      </c>
      <c r="B628">
        <v>165796814</v>
      </c>
      <c r="C628">
        <v>165796815</v>
      </c>
    </row>
    <row r="629" spans="1:3" x14ac:dyDescent="0.2">
      <c r="A629" t="s">
        <v>21</v>
      </c>
      <c r="B629">
        <v>33186363</v>
      </c>
      <c r="C629">
        <v>33186364</v>
      </c>
    </row>
    <row r="630" spans="1:3" x14ac:dyDescent="0.2">
      <c r="A630" t="s">
        <v>8</v>
      </c>
      <c r="B630">
        <v>57769592</v>
      </c>
      <c r="C630">
        <v>57769593</v>
      </c>
    </row>
    <row r="631" spans="1:3" x14ac:dyDescent="0.2">
      <c r="A631" t="s">
        <v>13</v>
      </c>
      <c r="B631">
        <v>9095579</v>
      </c>
      <c r="C631">
        <v>9095580</v>
      </c>
    </row>
    <row r="632" spans="1:3" x14ac:dyDescent="0.2">
      <c r="A632" t="s">
        <v>6</v>
      </c>
      <c r="B632">
        <v>66767629</v>
      </c>
      <c r="C632">
        <v>66767630</v>
      </c>
    </row>
    <row r="633" spans="1:3" x14ac:dyDescent="0.2">
      <c r="A633" t="s">
        <v>8</v>
      </c>
      <c r="B633">
        <v>54472004</v>
      </c>
      <c r="C633">
        <v>54472005</v>
      </c>
    </row>
    <row r="634" spans="1:3" x14ac:dyDescent="0.2">
      <c r="A634" t="s">
        <v>18</v>
      </c>
      <c r="B634">
        <v>135377146</v>
      </c>
      <c r="C634">
        <v>135377147</v>
      </c>
    </row>
    <row r="635" spans="1:3" x14ac:dyDescent="0.2">
      <c r="A635" t="s">
        <v>5</v>
      </c>
      <c r="B635">
        <v>114880269</v>
      </c>
      <c r="C635">
        <v>114880270</v>
      </c>
    </row>
    <row r="636" spans="1:3" x14ac:dyDescent="0.2">
      <c r="A636" t="s">
        <v>11</v>
      </c>
      <c r="B636">
        <v>18086750</v>
      </c>
      <c r="C636">
        <v>18086751</v>
      </c>
    </row>
    <row r="637" spans="1:3" x14ac:dyDescent="0.2">
      <c r="A637" t="s">
        <v>5</v>
      </c>
      <c r="B637">
        <v>207818479</v>
      </c>
      <c r="C637">
        <v>207818480</v>
      </c>
    </row>
    <row r="638" spans="1:3" x14ac:dyDescent="0.2">
      <c r="A638" t="s">
        <v>20</v>
      </c>
      <c r="B638">
        <v>15238172</v>
      </c>
      <c r="C638">
        <v>15238173</v>
      </c>
    </row>
    <row r="639" spans="1:3" x14ac:dyDescent="0.2">
      <c r="A639" t="s">
        <v>6</v>
      </c>
      <c r="B639">
        <v>123141095</v>
      </c>
      <c r="C639">
        <v>123141096</v>
      </c>
    </row>
    <row r="640" spans="1:3" x14ac:dyDescent="0.2">
      <c r="A640" t="s">
        <v>2</v>
      </c>
      <c r="B640">
        <v>125769706</v>
      </c>
      <c r="C640">
        <v>125769707</v>
      </c>
    </row>
    <row r="641" spans="1:3" x14ac:dyDescent="0.2">
      <c r="A641" t="s">
        <v>14</v>
      </c>
      <c r="B641">
        <v>43803070</v>
      </c>
      <c r="C641">
        <v>43803071</v>
      </c>
    </row>
    <row r="642" spans="1:3" x14ac:dyDescent="0.2">
      <c r="A642" t="s">
        <v>6</v>
      </c>
      <c r="B642">
        <v>32304983</v>
      </c>
      <c r="C642">
        <v>32304984</v>
      </c>
    </row>
    <row r="643" spans="1:3" x14ac:dyDescent="0.2">
      <c r="A643" t="s">
        <v>2</v>
      </c>
      <c r="B643">
        <v>110032548</v>
      </c>
      <c r="C643">
        <v>110032549</v>
      </c>
    </row>
    <row r="644" spans="1:3" x14ac:dyDescent="0.2">
      <c r="A644" t="s">
        <v>8</v>
      </c>
      <c r="B644">
        <v>15146296</v>
      </c>
      <c r="C644">
        <v>15146297</v>
      </c>
    </row>
    <row r="645" spans="1:3" x14ac:dyDescent="0.2">
      <c r="A645" t="s">
        <v>11</v>
      </c>
      <c r="B645">
        <v>40027083</v>
      </c>
      <c r="C645">
        <v>40027084</v>
      </c>
    </row>
    <row r="646" spans="1:3" x14ac:dyDescent="0.2">
      <c r="A646" t="s">
        <v>5</v>
      </c>
      <c r="B646">
        <v>27998837</v>
      </c>
      <c r="C646">
        <v>27998838</v>
      </c>
    </row>
    <row r="647" spans="1:3" x14ac:dyDescent="0.2">
      <c r="A647" t="s">
        <v>5</v>
      </c>
      <c r="B647">
        <v>118251544</v>
      </c>
      <c r="C647">
        <v>118251545</v>
      </c>
    </row>
    <row r="648" spans="1:3" x14ac:dyDescent="0.2">
      <c r="A648" t="s">
        <v>18</v>
      </c>
      <c r="B648">
        <v>129525806</v>
      </c>
      <c r="C648">
        <v>129525807</v>
      </c>
    </row>
    <row r="649" spans="1:3" x14ac:dyDescent="0.2">
      <c r="A649" t="s">
        <v>2</v>
      </c>
      <c r="B649">
        <v>115542469</v>
      </c>
      <c r="C649">
        <v>115542470</v>
      </c>
    </row>
    <row r="650" spans="1:3" x14ac:dyDescent="0.2">
      <c r="A650" t="s">
        <v>5</v>
      </c>
      <c r="B650">
        <v>150459750</v>
      </c>
      <c r="C650">
        <v>150459751</v>
      </c>
    </row>
    <row r="651" spans="1:3" x14ac:dyDescent="0.2">
      <c r="A651" t="s">
        <v>11</v>
      </c>
      <c r="B651">
        <v>8055912</v>
      </c>
      <c r="C651">
        <v>8055913</v>
      </c>
    </row>
    <row r="652" spans="1:3" x14ac:dyDescent="0.2">
      <c r="A652" t="s">
        <v>0</v>
      </c>
      <c r="B652">
        <v>47965591</v>
      </c>
      <c r="C652">
        <v>47965592</v>
      </c>
    </row>
    <row r="653" spans="1:3" x14ac:dyDescent="0.2">
      <c r="A653" t="s">
        <v>11</v>
      </c>
      <c r="B653">
        <v>76183203</v>
      </c>
      <c r="C653">
        <v>76183204</v>
      </c>
    </row>
    <row r="654" spans="1:3" x14ac:dyDescent="0.2">
      <c r="A654" t="s">
        <v>5</v>
      </c>
      <c r="B654">
        <v>172501642</v>
      </c>
      <c r="C654">
        <v>172501643</v>
      </c>
    </row>
    <row r="655" spans="1:3" x14ac:dyDescent="0.2">
      <c r="A655" t="s">
        <v>9</v>
      </c>
      <c r="B655">
        <v>33030069</v>
      </c>
      <c r="C655">
        <v>33030070</v>
      </c>
    </row>
    <row r="656" spans="1:3" x14ac:dyDescent="0.2">
      <c r="A656" t="s">
        <v>8</v>
      </c>
      <c r="B656">
        <v>15669716</v>
      </c>
      <c r="C656">
        <v>15669717</v>
      </c>
    </row>
    <row r="657" spans="1:3" x14ac:dyDescent="0.2">
      <c r="A657" t="s">
        <v>8</v>
      </c>
      <c r="B657">
        <v>10479769</v>
      </c>
      <c r="C657">
        <v>10479770</v>
      </c>
    </row>
    <row r="658" spans="1:3" x14ac:dyDescent="0.2">
      <c r="A658" t="s">
        <v>5</v>
      </c>
      <c r="B658">
        <v>222886645</v>
      </c>
      <c r="C658">
        <v>222886646</v>
      </c>
    </row>
    <row r="659" spans="1:3" x14ac:dyDescent="0.2">
      <c r="A659" t="s">
        <v>8</v>
      </c>
      <c r="B659">
        <v>19344080</v>
      </c>
      <c r="C659">
        <v>19344081</v>
      </c>
    </row>
    <row r="660" spans="1:3" x14ac:dyDescent="0.2">
      <c r="A660" t="s">
        <v>14</v>
      </c>
      <c r="B660">
        <v>100096996</v>
      </c>
      <c r="C660">
        <v>100096997</v>
      </c>
    </row>
    <row r="661" spans="1:3" x14ac:dyDescent="0.2">
      <c r="A661" t="s">
        <v>10</v>
      </c>
      <c r="B661">
        <v>1283627</v>
      </c>
      <c r="C661">
        <v>1283628</v>
      </c>
    </row>
    <row r="662" spans="1:3" x14ac:dyDescent="0.2">
      <c r="A662" t="s">
        <v>10</v>
      </c>
      <c r="B662">
        <v>6732899</v>
      </c>
      <c r="C662">
        <v>6732900</v>
      </c>
    </row>
    <row r="663" spans="1:3" x14ac:dyDescent="0.2">
      <c r="A663" t="s">
        <v>10</v>
      </c>
      <c r="B663">
        <v>55270231</v>
      </c>
      <c r="C663">
        <v>55270232</v>
      </c>
    </row>
    <row r="664" spans="1:3" x14ac:dyDescent="0.2">
      <c r="A664" t="s">
        <v>18</v>
      </c>
      <c r="B664">
        <v>124976235</v>
      </c>
      <c r="C664">
        <v>124976236</v>
      </c>
    </row>
    <row r="665" spans="1:3" x14ac:dyDescent="0.2">
      <c r="A665" t="s">
        <v>6</v>
      </c>
      <c r="B665">
        <v>1178027</v>
      </c>
      <c r="C665">
        <v>1178028</v>
      </c>
    </row>
    <row r="666" spans="1:3" x14ac:dyDescent="0.2">
      <c r="A666" t="s">
        <v>20</v>
      </c>
      <c r="B666">
        <v>125055375</v>
      </c>
      <c r="C666">
        <v>125055376</v>
      </c>
    </row>
    <row r="667" spans="1:3" x14ac:dyDescent="0.2">
      <c r="A667" t="s">
        <v>5</v>
      </c>
      <c r="B667">
        <v>166958318</v>
      </c>
      <c r="C667">
        <v>166958319</v>
      </c>
    </row>
    <row r="668" spans="1:3" x14ac:dyDescent="0.2">
      <c r="A668" t="s">
        <v>2</v>
      </c>
      <c r="B668">
        <v>56367517</v>
      </c>
      <c r="C668">
        <v>56367518</v>
      </c>
    </row>
    <row r="669" spans="1:3" x14ac:dyDescent="0.2">
      <c r="A669" t="s">
        <v>5</v>
      </c>
      <c r="B669">
        <v>154302303</v>
      </c>
      <c r="C669">
        <v>154302304</v>
      </c>
    </row>
    <row r="670" spans="1:3" x14ac:dyDescent="0.2">
      <c r="A670" t="s">
        <v>2</v>
      </c>
      <c r="B670">
        <v>127836233</v>
      </c>
      <c r="C670">
        <v>127836234</v>
      </c>
    </row>
    <row r="671" spans="1:3" x14ac:dyDescent="0.2">
      <c r="A671" t="s">
        <v>12</v>
      </c>
      <c r="B671">
        <v>70382417</v>
      </c>
      <c r="C671">
        <v>70382418</v>
      </c>
    </row>
    <row r="672" spans="1:3" x14ac:dyDescent="0.2">
      <c r="A672" t="s">
        <v>4</v>
      </c>
      <c r="B672">
        <v>3684412</v>
      </c>
      <c r="C672">
        <v>3684413</v>
      </c>
    </row>
    <row r="673" spans="1:3" x14ac:dyDescent="0.2">
      <c r="A673" t="s">
        <v>22</v>
      </c>
      <c r="B673">
        <v>9073546</v>
      </c>
      <c r="C673">
        <v>9073547</v>
      </c>
    </row>
    <row r="674" spans="1:3" x14ac:dyDescent="0.2">
      <c r="A674" t="s">
        <v>15</v>
      </c>
      <c r="B674">
        <v>68062299</v>
      </c>
      <c r="C674">
        <v>68062300</v>
      </c>
    </row>
    <row r="675" spans="1:3" x14ac:dyDescent="0.2">
      <c r="A675" t="s">
        <v>8</v>
      </c>
      <c r="B675">
        <v>30669592</v>
      </c>
      <c r="C675">
        <v>30669593</v>
      </c>
    </row>
    <row r="676" spans="1:3" x14ac:dyDescent="0.2">
      <c r="A676" t="s">
        <v>3</v>
      </c>
      <c r="B676">
        <v>27806143</v>
      </c>
      <c r="C676">
        <v>27806144</v>
      </c>
    </row>
    <row r="677" spans="1:3" x14ac:dyDescent="0.2">
      <c r="A677" t="s">
        <v>19</v>
      </c>
      <c r="B677">
        <v>32932621</v>
      </c>
      <c r="C677">
        <v>32932622</v>
      </c>
    </row>
    <row r="678" spans="1:3" x14ac:dyDescent="0.2">
      <c r="A678" t="s">
        <v>5</v>
      </c>
      <c r="B678">
        <v>207996262</v>
      </c>
      <c r="C678">
        <v>207996263</v>
      </c>
    </row>
    <row r="679" spans="1:3" x14ac:dyDescent="0.2">
      <c r="A679" t="s">
        <v>12</v>
      </c>
      <c r="B679">
        <v>55643384</v>
      </c>
      <c r="C679">
        <v>55643385</v>
      </c>
    </row>
    <row r="680" spans="1:3" x14ac:dyDescent="0.2">
      <c r="A680" t="s">
        <v>5</v>
      </c>
      <c r="B680">
        <v>24226656</v>
      </c>
      <c r="C680">
        <v>24226657</v>
      </c>
    </row>
    <row r="681" spans="1:3" x14ac:dyDescent="0.2">
      <c r="A681" t="s">
        <v>13</v>
      </c>
      <c r="B681">
        <v>86270912</v>
      </c>
      <c r="C681">
        <v>86270913</v>
      </c>
    </row>
    <row r="682" spans="1:3" x14ac:dyDescent="0.2">
      <c r="A682" t="s">
        <v>5</v>
      </c>
      <c r="B682">
        <v>91273077</v>
      </c>
      <c r="C682">
        <v>91273078</v>
      </c>
    </row>
    <row r="683" spans="1:3" x14ac:dyDescent="0.2">
      <c r="A683" t="s">
        <v>2</v>
      </c>
      <c r="B683">
        <v>108867627</v>
      </c>
      <c r="C683">
        <v>108867628</v>
      </c>
    </row>
    <row r="684" spans="1:3" x14ac:dyDescent="0.2">
      <c r="A684" t="s">
        <v>0</v>
      </c>
      <c r="B684">
        <v>79225929</v>
      </c>
      <c r="C684">
        <v>79225930</v>
      </c>
    </row>
    <row r="685" spans="1:3" x14ac:dyDescent="0.2">
      <c r="A685" t="s">
        <v>11</v>
      </c>
      <c r="B685">
        <v>25560282</v>
      </c>
      <c r="C685">
        <v>25560283</v>
      </c>
    </row>
    <row r="686" spans="1:3" x14ac:dyDescent="0.2">
      <c r="A686" t="s">
        <v>2</v>
      </c>
      <c r="B686">
        <v>111200872</v>
      </c>
      <c r="C686">
        <v>111200873</v>
      </c>
    </row>
    <row r="687" spans="1:3" x14ac:dyDescent="0.2">
      <c r="A687" t="s">
        <v>9</v>
      </c>
      <c r="B687">
        <v>44241200</v>
      </c>
      <c r="C687">
        <v>44241201</v>
      </c>
    </row>
    <row r="688" spans="1:3" x14ac:dyDescent="0.2">
      <c r="A688" t="s">
        <v>1</v>
      </c>
      <c r="B688">
        <v>95482706</v>
      </c>
      <c r="C688">
        <v>95482707</v>
      </c>
    </row>
    <row r="689" spans="1:3" x14ac:dyDescent="0.2">
      <c r="A689" t="s">
        <v>5</v>
      </c>
      <c r="B689">
        <v>11322760</v>
      </c>
      <c r="C689">
        <v>11322761</v>
      </c>
    </row>
    <row r="690" spans="1:3" x14ac:dyDescent="0.2">
      <c r="A690" t="s">
        <v>20</v>
      </c>
      <c r="B690">
        <v>122196345</v>
      </c>
      <c r="C690">
        <v>122196346</v>
      </c>
    </row>
    <row r="691" spans="1:3" x14ac:dyDescent="0.2">
      <c r="A691" t="s">
        <v>8</v>
      </c>
      <c r="B691">
        <v>79745070</v>
      </c>
      <c r="C691">
        <v>79745071</v>
      </c>
    </row>
    <row r="692" spans="1:3" x14ac:dyDescent="0.2">
      <c r="A692" t="s">
        <v>18</v>
      </c>
      <c r="B692">
        <v>98531957</v>
      </c>
      <c r="C692">
        <v>98531958</v>
      </c>
    </row>
    <row r="693" spans="1:3" x14ac:dyDescent="0.2">
      <c r="A693" t="s">
        <v>8</v>
      </c>
      <c r="B693">
        <v>23690040</v>
      </c>
      <c r="C693">
        <v>23690041</v>
      </c>
    </row>
    <row r="694" spans="1:3" x14ac:dyDescent="0.2">
      <c r="A694" t="s">
        <v>2</v>
      </c>
      <c r="B694">
        <v>121567023</v>
      </c>
      <c r="C694">
        <v>121567024</v>
      </c>
    </row>
    <row r="695" spans="1:3" x14ac:dyDescent="0.2">
      <c r="A695" t="s">
        <v>12</v>
      </c>
      <c r="B695">
        <v>39425833</v>
      </c>
      <c r="C695">
        <v>39425834</v>
      </c>
    </row>
    <row r="696" spans="1:3" x14ac:dyDescent="0.2">
      <c r="A696" t="s">
        <v>22</v>
      </c>
      <c r="B696">
        <v>40422440</v>
      </c>
      <c r="C696">
        <v>40422441</v>
      </c>
    </row>
    <row r="697" spans="1:3" x14ac:dyDescent="0.2">
      <c r="A697" t="s">
        <v>12</v>
      </c>
      <c r="B697">
        <v>58020697</v>
      </c>
      <c r="C697">
        <v>58020698</v>
      </c>
    </row>
    <row r="698" spans="1:3" x14ac:dyDescent="0.2">
      <c r="A698" t="s">
        <v>11</v>
      </c>
      <c r="B698">
        <v>26972297</v>
      </c>
      <c r="C698">
        <v>26972298</v>
      </c>
    </row>
    <row r="699" spans="1:3" x14ac:dyDescent="0.2">
      <c r="A699" t="s">
        <v>6</v>
      </c>
      <c r="B699">
        <v>11259485</v>
      </c>
      <c r="C699">
        <v>11259486</v>
      </c>
    </row>
    <row r="700" spans="1:3" x14ac:dyDescent="0.2">
      <c r="A700" t="s">
        <v>2</v>
      </c>
      <c r="B700">
        <v>54348624</v>
      </c>
      <c r="C700">
        <v>54348625</v>
      </c>
    </row>
    <row r="701" spans="1:3" x14ac:dyDescent="0.2">
      <c r="A701" t="s">
        <v>0</v>
      </c>
      <c r="B701">
        <v>12298879</v>
      </c>
      <c r="C701">
        <v>12298880</v>
      </c>
    </row>
    <row r="702" spans="1:3" x14ac:dyDescent="0.2">
      <c r="A702" t="s">
        <v>5</v>
      </c>
      <c r="B702">
        <v>28585861</v>
      </c>
      <c r="C702">
        <v>28585862</v>
      </c>
    </row>
    <row r="703" spans="1:3" x14ac:dyDescent="0.2">
      <c r="A703" t="s">
        <v>12</v>
      </c>
      <c r="B703">
        <v>66860222</v>
      </c>
      <c r="C703">
        <v>66860223</v>
      </c>
    </row>
    <row r="704" spans="1:3" x14ac:dyDescent="0.2">
      <c r="A704" t="s">
        <v>14</v>
      </c>
      <c r="B704">
        <v>74119335</v>
      </c>
      <c r="C704">
        <v>74119336</v>
      </c>
    </row>
    <row r="705" spans="1:3" x14ac:dyDescent="0.2">
      <c r="A705" t="s">
        <v>6</v>
      </c>
      <c r="B705">
        <v>100450235</v>
      </c>
      <c r="C705">
        <v>100450236</v>
      </c>
    </row>
    <row r="706" spans="1:3" x14ac:dyDescent="0.2">
      <c r="A706" t="s">
        <v>5</v>
      </c>
      <c r="B706">
        <v>145438335</v>
      </c>
      <c r="C706">
        <v>145438336</v>
      </c>
    </row>
    <row r="707" spans="1:3" x14ac:dyDescent="0.2">
      <c r="A707" t="s">
        <v>0</v>
      </c>
      <c r="B707">
        <v>35845675</v>
      </c>
      <c r="C707">
        <v>35845676</v>
      </c>
    </row>
    <row r="708" spans="1:3" x14ac:dyDescent="0.2">
      <c r="A708" t="s">
        <v>12</v>
      </c>
      <c r="B708">
        <v>196669413</v>
      </c>
      <c r="C708">
        <v>196669414</v>
      </c>
    </row>
    <row r="709" spans="1:3" x14ac:dyDescent="0.2">
      <c r="A709" t="s">
        <v>6</v>
      </c>
      <c r="B709">
        <v>132937687</v>
      </c>
      <c r="C709">
        <v>132937688</v>
      </c>
    </row>
    <row r="710" spans="1:3" x14ac:dyDescent="0.2">
      <c r="A710" t="s">
        <v>5</v>
      </c>
      <c r="B710">
        <v>2323063</v>
      </c>
      <c r="C710">
        <v>2323064</v>
      </c>
    </row>
    <row r="711" spans="1:3" x14ac:dyDescent="0.2">
      <c r="A711" t="s">
        <v>6</v>
      </c>
      <c r="B711">
        <v>3122645</v>
      </c>
      <c r="C711">
        <v>3122646</v>
      </c>
    </row>
    <row r="712" spans="1:3" x14ac:dyDescent="0.2">
      <c r="A712" t="s">
        <v>8</v>
      </c>
      <c r="B712">
        <v>28962219</v>
      </c>
      <c r="C712">
        <v>28962220</v>
      </c>
    </row>
    <row r="713" spans="1:3" x14ac:dyDescent="0.2">
      <c r="A713" t="s">
        <v>7</v>
      </c>
      <c r="B713">
        <v>157529898</v>
      </c>
      <c r="C713">
        <v>157529899</v>
      </c>
    </row>
    <row r="714" spans="1:3" x14ac:dyDescent="0.2">
      <c r="A714" t="s">
        <v>12</v>
      </c>
      <c r="B714">
        <v>41890405</v>
      </c>
      <c r="C714">
        <v>41890406</v>
      </c>
    </row>
    <row r="715" spans="1:3" x14ac:dyDescent="0.2">
      <c r="A715" t="s">
        <v>2</v>
      </c>
      <c r="B715">
        <v>108491510</v>
      </c>
      <c r="C715">
        <v>108491511</v>
      </c>
    </row>
    <row r="716" spans="1:3" x14ac:dyDescent="0.2">
      <c r="A716" t="s">
        <v>0</v>
      </c>
      <c r="B716">
        <v>65628081</v>
      </c>
      <c r="C716">
        <v>65628082</v>
      </c>
    </row>
    <row r="717" spans="1:3" x14ac:dyDescent="0.2">
      <c r="A717" t="s">
        <v>15</v>
      </c>
      <c r="B717">
        <v>101088334</v>
      </c>
      <c r="C717">
        <v>101088335</v>
      </c>
    </row>
    <row r="718" spans="1:3" x14ac:dyDescent="0.2">
      <c r="A718" t="s">
        <v>7</v>
      </c>
      <c r="B718">
        <v>65727657</v>
      </c>
      <c r="C718">
        <v>65727658</v>
      </c>
    </row>
    <row r="719" spans="1:3" x14ac:dyDescent="0.2">
      <c r="A719" t="s">
        <v>10</v>
      </c>
      <c r="B719">
        <v>174255577</v>
      </c>
      <c r="C719">
        <v>174255578</v>
      </c>
    </row>
    <row r="720" spans="1:3" x14ac:dyDescent="0.2">
      <c r="A720" t="s">
        <v>4</v>
      </c>
      <c r="B720">
        <v>11485761</v>
      </c>
      <c r="C720">
        <v>11485762</v>
      </c>
    </row>
    <row r="721" spans="1:3" x14ac:dyDescent="0.2">
      <c r="A721" t="s">
        <v>15</v>
      </c>
      <c r="B721">
        <v>75669580</v>
      </c>
      <c r="C721">
        <v>75669581</v>
      </c>
    </row>
    <row r="722" spans="1:3" x14ac:dyDescent="0.2">
      <c r="A722" t="s">
        <v>5</v>
      </c>
      <c r="B722">
        <v>213709202</v>
      </c>
      <c r="C722">
        <v>213709203</v>
      </c>
    </row>
    <row r="723" spans="1:3" x14ac:dyDescent="0.2">
      <c r="A723" t="s">
        <v>20</v>
      </c>
      <c r="B723">
        <v>75541793</v>
      </c>
      <c r="C723">
        <v>75541794</v>
      </c>
    </row>
    <row r="724" spans="1:3" x14ac:dyDescent="0.2">
      <c r="A724" t="s">
        <v>14</v>
      </c>
      <c r="B724">
        <v>89164474</v>
      </c>
      <c r="C724">
        <v>89164475</v>
      </c>
    </row>
    <row r="725" spans="1:3" x14ac:dyDescent="0.2">
      <c r="A725" t="s">
        <v>12</v>
      </c>
      <c r="B725">
        <v>44380170</v>
      </c>
      <c r="C725">
        <v>44380171</v>
      </c>
    </row>
    <row r="726" spans="1:3" x14ac:dyDescent="0.2">
      <c r="A726" t="s">
        <v>5</v>
      </c>
      <c r="B726">
        <v>18337105</v>
      </c>
      <c r="C726">
        <v>18337106</v>
      </c>
    </row>
    <row r="727" spans="1:3" x14ac:dyDescent="0.2">
      <c r="A727" t="s">
        <v>5</v>
      </c>
      <c r="B727">
        <v>36765698</v>
      </c>
      <c r="C727">
        <v>36765699</v>
      </c>
    </row>
    <row r="728" spans="1:3" x14ac:dyDescent="0.2">
      <c r="A728" t="s">
        <v>12</v>
      </c>
      <c r="B728">
        <v>184875333</v>
      </c>
      <c r="C728">
        <v>184875334</v>
      </c>
    </row>
    <row r="729" spans="1:3" x14ac:dyDescent="0.2">
      <c r="A729" t="s">
        <v>12</v>
      </c>
      <c r="B729">
        <v>14220214</v>
      </c>
      <c r="C729">
        <v>14220215</v>
      </c>
    </row>
    <row r="730" spans="1:3" x14ac:dyDescent="0.2">
      <c r="A730" t="s">
        <v>11</v>
      </c>
      <c r="B730">
        <v>64777375</v>
      </c>
      <c r="C730">
        <v>64777376</v>
      </c>
    </row>
    <row r="731" spans="1:3" x14ac:dyDescent="0.2">
      <c r="A731" t="s">
        <v>2</v>
      </c>
      <c r="B731">
        <v>114680146</v>
      </c>
      <c r="C731">
        <v>114680147</v>
      </c>
    </row>
    <row r="732" spans="1:3" x14ac:dyDescent="0.2">
      <c r="A732" t="s">
        <v>13</v>
      </c>
      <c r="B732">
        <v>87520989</v>
      </c>
      <c r="C732">
        <v>87520990</v>
      </c>
    </row>
    <row r="733" spans="1:3" x14ac:dyDescent="0.2">
      <c r="A733" t="s">
        <v>12</v>
      </c>
      <c r="B733">
        <v>185303805</v>
      </c>
      <c r="C733">
        <v>185303806</v>
      </c>
    </row>
    <row r="734" spans="1:3" x14ac:dyDescent="0.2">
      <c r="A734" t="s">
        <v>4</v>
      </c>
      <c r="B734">
        <v>48867550</v>
      </c>
      <c r="C734">
        <v>48867551</v>
      </c>
    </row>
    <row r="735" spans="1:3" x14ac:dyDescent="0.2">
      <c r="A735" t="s">
        <v>11</v>
      </c>
      <c r="B735">
        <v>79369144</v>
      </c>
      <c r="C735">
        <v>79369145</v>
      </c>
    </row>
    <row r="736" spans="1:3" x14ac:dyDescent="0.2">
      <c r="A736" t="s">
        <v>6</v>
      </c>
      <c r="B736">
        <v>27150367</v>
      </c>
      <c r="C736">
        <v>27150368</v>
      </c>
    </row>
    <row r="737" spans="1:3" x14ac:dyDescent="0.2">
      <c r="A737" t="s">
        <v>5</v>
      </c>
      <c r="B737">
        <v>30337657</v>
      </c>
      <c r="C737">
        <v>30337658</v>
      </c>
    </row>
    <row r="738" spans="1:3" x14ac:dyDescent="0.2">
      <c r="A738" t="s">
        <v>2</v>
      </c>
      <c r="B738">
        <v>58087845</v>
      </c>
      <c r="C738">
        <v>58087846</v>
      </c>
    </row>
    <row r="739" spans="1:3" x14ac:dyDescent="0.2">
      <c r="A739" t="s">
        <v>15</v>
      </c>
      <c r="B739">
        <v>71635942</v>
      </c>
      <c r="C739">
        <v>71635943</v>
      </c>
    </row>
    <row r="740" spans="1:3" x14ac:dyDescent="0.2">
      <c r="A740" t="s">
        <v>17</v>
      </c>
      <c r="B740">
        <v>74493975</v>
      </c>
      <c r="C740">
        <v>74493976</v>
      </c>
    </row>
    <row r="741" spans="1:3" x14ac:dyDescent="0.2">
      <c r="A741" t="s">
        <v>14</v>
      </c>
      <c r="B741">
        <v>56056799</v>
      </c>
      <c r="C741">
        <v>56056800</v>
      </c>
    </row>
    <row r="742" spans="1:3" x14ac:dyDescent="0.2">
      <c r="A742" t="s">
        <v>18</v>
      </c>
      <c r="B742">
        <v>140095327</v>
      </c>
      <c r="C742">
        <v>140095328</v>
      </c>
    </row>
    <row r="743" spans="1:3" x14ac:dyDescent="0.2">
      <c r="A743" t="s">
        <v>17</v>
      </c>
      <c r="B743">
        <v>120331595</v>
      </c>
      <c r="C743">
        <v>120331596</v>
      </c>
    </row>
    <row r="744" spans="1:3" x14ac:dyDescent="0.2">
      <c r="A744" t="s">
        <v>12</v>
      </c>
      <c r="B744">
        <v>129655785</v>
      </c>
      <c r="C744">
        <v>129655786</v>
      </c>
    </row>
    <row r="745" spans="1:3" x14ac:dyDescent="0.2">
      <c r="A745" t="s">
        <v>0</v>
      </c>
      <c r="B745">
        <v>64095126</v>
      </c>
      <c r="C745">
        <v>64095127</v>
      </c>
    </row>
    <row r="746" spans="1:3" x14ac:dyDescent="0.2">
      <c r="A746" t="s">
        <v>7</v>
      </c>
      <c r="B746">
        <v>219135063</v>
      </c>
      <c r="C746">
        <v>219135064</v>
      </c>
    </row>
    <row r="747" spans="1:3" x14ac:dyDescent="0.2">
      <c r="A747" t="s">
        <v>22</v>
      </c>
      <c r="B747">
        <v>55341025</v>
      </c>
      <c r="C747">
        <v>55341026</v>
      </c>
    </row>
    <row r="748" spans="1:3" x14ac:dyDescent="0.2">
      <c r="A748" t="s">
        <v>20</v>
      </c>
      <c r="B748">
        <v>98887438</v>
      </c>
      <c r="C748">
        <v>98887439</v>
      </c>
    </row>
    <row r="749" spans="1:3" x14ac:dyDescent="0.2">
      <c r="A749" t="s">
        <v>2</v>
      </c>
      <c r="B749">
        <v>105817897</v>
      </c>
      <c r="C749">
        <v>105817898</v>
      </c>
    </row>
    <row r="750" spans="1:3" x14ac:dyDescent="0.2">
      <c r="A750" t="s">
        <v>7</v>
      </c>
      <c r="B750">
        <v>11547296</v>
      </c>
      <c r="C750">
        <v>11547297</v>
      </c>
    </row>
    <row r="751" spans="1:3" x14ac:dyDescent="0.2">
      <c r="A751" t="s">
        <v>8</v>
      </c>
      <c r="B751">
        <v>8438884</v>
      </c>
      <c r="C751">
        <v>8438885</v>
      </c>
    </row>
    <row r="752" spans="1:3" x14ac:dyDescent="0.2">
      <c r="A752" t="s">
        <v>22</v>
      </c>
      <c r="B752">
        <v>49802039</v>
      </c>
      <c r="C752">
        <v>49802040</v>
      </c>
    </row>
    <row r="753" spans="1:3" x14ac:dyDescent="0.2">
      <c r="A753" t="s">
        <v>18</v>
      </c>
      <c r="B753">
        <v>115889593</v>
      </c>
      <c r="C753">
        <v>115889594</v>
      </c>
    </row>
    <row r="754" spans="1:3" x14ac:dyDescent="0.2">
      <c r="A754" t="s">
        <v>22</v>
      </c>
      <c r="B754">
        <v>58283117</v>
      </c>
      <c r="C754">
        <v>58283118</v>
      </c>
    </row>
    <row r="755" spans="1:3" x14ac:dyDescent="0.2">
      <c r="A755" t="s">
        <v>22</v>
      </c>
      <c r="B755">
        <v>56293751</v>
      </c>
      <c r="C755">
        <v>56293752</v>
      </c>
    </row>
    <row r="756" spans="1:3" x14ac:dyDescent="0.2">
      <c r="A756" t="s">
        <v>2</v>
      </c>
      <c r="B756">
        <v>77277151</v>
      </c>
      <c r="C756">
        <v>77277152</v>
      </c>
    </row>
    <row r="757" spans="1:3" x14ac:dyDescent="0.2">
      <c r="A757" t="s">
        <v>5</v>
      </c>
      <c r="B757">
        <v>41145374</v>
      </c>
      <c r="C757">
        <v>41145375</v>
      </c>
    </row>
    <row r="758" spans="1:3" x14ac:dyDescent="0.2">
      <c r="A758" t="s">
        <v>20</v>
      </c>
      <c r="B758">
        <v>119656260</v>
      </c>
      <c r="C758">
        <v>119656261</v>
      </c>
    </row>
    <row r="759" spans="1:3" x14ac:dyDescent="0.2">
      <c r="A759" t="s">
        <v>18</v>
      </c>
      <c r="B759">
        <v>131218264</v>
      </c>
      <c r="C759">
        <v>131218265</v>
      </c>
    </row>
    <row r="760" spans="1:3" x14ac:dyDescent="0.2">
      <c r="A760" t="s">
        <v>18</v>
      </c>
      <c r="B760">
        <v>96929067</v>
      </c>
      <c r="C760">
        <v>96929068</v>
      </c>
    </row>
    <row r="761" spans="1:3" x14ac:dyDescent="0.2">
      <c r="A761" t="s">
        <v>22</v>
      </c>
      <c r="B761">
        <v>46359724</v>
      </c>
      <c r="C761">
        <v>46359725</v>
      </c>
    </row>
    <row r="762" spans="1:3" x14ac:dyDescent="0.2">
      <c r="A762" t="s">
        <v>0</v>
      </c>
      <c r="B762">
        <v>10450157</v>
      </c>
      <c r="C762">
        <v>10450158</v>
      </c>
    </row>
    <row r="763" spans="1:3" x14ac:dyDescent="0.2">
      <c r="A763" t="s">
        <v>12</v>
      </c>
      <c r="B763">
        <v>3168617</v>
      </c>
      <c r="C763">
        <v>3168618</v>
      </c>
    </row>
    <row r="764" spans="1:3" x14ac:dyDescent="0.2">
      <c r="A764" t="s">
        <v>20</v>
      </c>
      <c r="B764">
        <v>48548140</v>
      </c>
      <c r="C764">
        <v>48548141</v>
      </c>
    </row>
    <row r="765" spans="1:3" x14ac:dyDescent="0.2">
      <c r="A765" t="s">
        <v>19</v>
      </c>
      <c r="B765">
        <v>19132246</v>
      </c>
      <c r="C765">
        <v>19132247</v>
      </c>
    </row>
    <row r="766" spans="1:3" x14ac:dyDescent="0.2">
      <c r="A766" t="s">
        <v>5</v>
      </c>
      <c r="B766">
        <v>2111964</v>
      </c>
      <c r="C766">
        <v>2111965</v>
      </c>
    </row>
    <row r="767" spans="1:3" x14ac:dyDescent="0.2">
      <c r="A767" t="s">
        <v>3</v>
      </c>
      <c r="B767">
        <v>42494549</v>
      </c>
      <c r="C767">
        <v>42494550</v>
      </c>
    </row>
    <row r="768" spans="1:3" x14ac:dyDescent="0.2">
      <c r="A768" t="s">
        <v>12</v>
      </c>
      <c r="B768">
        <v>196014666</v>
      </c>
      <c r="C768">
        <v>196014667</v>
      </c>
    </row>
    <row r="769" spans="1:3" x14ac:dyDescent="0.2">
      <c r="A769" t="s">
        <v>12</v>
      </c>
      <c r="B769">
        <v>142611771</v>
      </c>
      <c r="C769">
        <v>142611772</v>
      </c>
    </row>
    <row r="770" spans="1:3" x14ac:dyDescent="0.2">
      <c r="A770" t="s">
        <v>2</v>
      </c>
      <c r="B770">
        <v>113881110</v>
      </c>
      <c r="C770">
        <v>113881111</v>
      </c>
    </row>
    <row r="771" spans="1:3" x14ac:dyDescent="0.2">
      <c r="A771" t="s">
        <v>9</v>
      </c>
      <c r="B771">
        <v>28148419</v>
      </c>
      <c r="C771">
        <v>28148420</v>
      </c>
    </row>
    <row r="772" spans="1:3" x14ac:dyDescent="0.2">
      <c r="A772" t="s">
        <v>1</v>
      </c>
      <c r="B772">
        <v>94500772</v>
      </c>
      <c r="C772">
        <v>94500773</v>
      </c>
    </row>
    <row r="773" spans="1:3" x14ac:dyDescent="0.2">
      <c r="A773" t="s">
        <v>4</v>
      </c>
      <c r="B773">
        <v>11501271</v>
      </c>
      <c r="C773">
        <v>11501272</v>
      </c>
    </row>
    <row r="774" spans="1:3" x14ac:dyDescent="0.2">
      <c r="A774" t="s">
        <v>4</v>
      </c>
      <c r="B774">
        <v>12512125</v>
      </c>
      <c r="C774">
        <v>12512126</v>
      </c>
    </row>
    <row r="775" spans="1:3" x14ac:dyDescent="0.2">
      <c r="A775" t="s">
        <v>4</v>
      </c>
      <c r="B775">
        <v>48972346</v>
      </c>
      <c r="C775">
        <v>48972347</v>
      </c>
    </row>
    <row r="776" spans="1:3" x14ac:dyDescent="0.2">
      <c r="A776" t="s">
        <v>22</v>
      </c>
      <c r="B776">
        <v>47461046</v>
      </c>
      <c r="C776">
        <v>47461047</v>
      </c>
    </row>
    <row r="777" spans="1:3" x14ac:dyDescent="0.2">
      <c r="A777" t="s">
        <v>5</v>
      </c>
      <c r="B777">
        <v>171283157</v>
      </c>
      <c r="C777">
        <v>171283158</v>
      </c>
    </row>
    <row r="778" spans="1:3" x14ac:dyDescent="0.2">
      <c r="A778" t="s">
        <v>0</v>
      </c>
      <c r="B778">
        <v>3400426</v>
      </c>
      <c r="C778">
        <v>3400427</v>
      </c>
    </row>
    <row r="779" spans="1:3" x14ac:dyDescent="0.2">
      <c r="A779" t="s">
        <v>4</v>
      </c>
      <c r="B779">
        <v>13632071</v>
      </c>
      <c r="C779">
        <v>13632072</v>
      </c>
    </row>
    <row r="780" spans="1:3" x14ac:dyDescent="0.2">
      <c r="A780" t="s">
        <v>7</v>
      </c>
      <c r="B780">
        <v>127904217</v>
      </c>
      <c r="C780">
        <v>127904218</v>
      </c>
    </row>
    <row r="781" spans="1:3" x14ac:dyDescent="0.2">
      <c r="A781" t="s">
        <v>10</v>
      </c>
      <c r="B781">
        <v>108910984</v>
      </c>
      <c r="C781">
        <v>108910985</v>
      </c>
    </row>
    <row r="782" spans="1:3" x14ac:dyDescent="0.2">
      <c r="A782" t="s">
        <v>5</v>
      </c>
      <c r="B782">
        <v>164672865</v>
      </c>
      <c r="C782">
        <v>164672866</v>
      </c>
    </row>
    <row r="783" spans="1:3" x14ac:dyDescent="0.2">
      <c r="A783" t="s">
        <v>3</v>
      </c>
      <c r="B783">
        <v>5476247</v>
      </c>
      <c r="C783">
        <v>5476248</v>
      </c>
    </row>
    <row r="784" spans="1:3" x14ac:dyDescent="0.2">
      <c r="A784" t="s">
        <v>16</v>
      </c>
      <c r="B784">
        <v>50966374</v>
      </c>
      <c r="C784">
        <v>50966375</v>
      </c>
    </row>
    <row r="785" spans="1:3" x14ac:dyDescent="0.2">
      <c r="A785" t="s">
        <v>20</v>
      </c>
      <c r="B785">
        <v>71075471</v>
      </c>
      <c r="C785">
        <v>71075472</v>
      </c>
    </row>
    <row r="786" spans="1:3" x14ac:dyDescent="0.2">
      <c r="A786" t="s">
        <v>4</v>
      </c>
      <c r="B786">
        <v>19976666</v>
      </c>
      <c r="C786">
        <v>19976667</v>
      </c>
    </row>
    <row r="787" spans="1:3" x14ac:dyDescent="0.2">
      <c r="A787" t="s">
        <v>15</v>
      </c>
      <c r="B787">
        <v>97665352</v>
      </c>
      <c r="C787">
        <v>97665353</v>
      </c>
    </row>
    <row r="788" spans="1:3" x14ac:dyDescent="0.2">
      <c r="A788" t="s">
        <v>4</v>
      </c>
      <c r="B788">
        <v>6280084</v>
      </c>
      <c r="C788">
        <v>6280085</v>
      </c>
    </row>
    <row r="789" spans="1:3" x14ac:dyDescent="0.2">
      <c r="A789" t="s">
        <v>12</v>
      </c>
      <c r="B789">
        <v>73074231</v>
      </c>
      <c r="C789">
        <v>73074232</v>
      </c>
    </row>
    <row r="790" spans="1:3" x14ac:dyDescent="0.2">
      <c r="A790" t="s">
        <v>15</v>
      </c>
      <c r="B790">
        <v>23623781</v>
      </c>
      <c r="C790">
        <v>23623782</v>
      </c>
    </row>
    <row r="791" spans="1:3" x14ac:dyDescent="0.2">
      <c r="A791" t="s">
        <v>22</v>
      </c>
      <c r="B791">
        <v>56178388</v>
      </c>
      <c r="C791">
        <v>56178389</v>
      </c>
    </row>
    <row r="792" spans="1:3" x14ac:dyDescent="0.2">
      <c r="A792" t="s">
        <v>5</v>
      </c>
      <c r="B792">
        <v>171750807</v>
      </c>
      <c r="C792">
        <v>171750808</v>
      </c>
    </row>
    <row r="793" spans="1:3" x14ac:dyDescent="0.2">
      <c r="A793" t="s">
        <v>2</v>
      </c>
      <c r="B793">
        <v>119088550</v>
      </c>
      <c r="C793">
        <v>119088551</v>
      </c>
    </row>
    <row r="794" spans="1:3" x14ac:dyDescent="0.2">
      <c r="A794" t="s">
        <v>20</v>
      </c>
      <c r="B794">
        <v>11737099</v>
      </c>
      <c r="C794">
        <v>11737100</v>
      </c>
    </row>
    <row r="795" spans="1:3" x14ac:dyDescent="0.2">
      <c r="A795" t="s">
        <v>2</v>
      </c>
      <c r="B795">
        <v>122461425</v>
      </c>
      <c r="C795">
        <v>122461426</v>
      </c>
    </row>
    <row r="796" spans="1:3" x14ac:dyDescent="0.2">
      <c r="A796" t="s">
        <v>5</v>
      </c>
      <c r="B796">
        <v>51567912</v>
      </c>
      <c r="C796">
        <v>51567913</v>
      </c>
    </row>
    <row r="797" spans="1:3" x14ac:dyDescent="0.2">
      <c r="A797" t="s">
        <v>6</v>
      </c>
      <c r="B797">
        <v>120716572</v>
      </c>
      <c r="C797">
        <v>120716573</v>
      </c>
    </row>
    <row r="798" spans="1:3" x14ac:dyDescent="0.2">
      <c r="A798" t="s">
        <v>4</v>
      </c>
      <c r="B798">
        <v>32896499</v>
      </c>
      <c r="C798">
        <v>32896500</v>
      </c>
    </row>
    <row r="799" spans="1:3" x14ac:dyDescent="0.2">
      <c r="A799" t="s">
        <v>12</v>
      </c>
      <c r="B799">
        <v>138906758</v>
      </c>
      <c r="C799">
        <v>138906759</v>
      </c>
    </row>
    <row r="800" spans="1:3" x14ac:dyDescent="0.2">
      <c r="A800" t="s">
        <v>19</v>
      </c>
      <c r="B800">
        <v>45259322</v>
      </c>
      <c r="C800">
        <v>45259323</v>
      </c>
    </row>
    <row r="801" spans="1:3" x14ac:dyDescent="0.2">
      <c r="A801" t="s">
        <v>22</v>
      </c>
      <c r="B801">
        <v>34330539</v>
      </c>
      <c r="C801">
        <v>34330540</v>
      </c>
    </row>
    <row r="802" spans="1:3" x14ac:dyDescent="0.2">
      <c r="A802" t="s">
        <v>8</v>
      </c>
      <c r="B802">
        <v>24292983</v>
      </c>
      <c r="C802">
        <v>24292984</v>
      </c>
    </row>
    <row r="803" spans="1:3" x14ac:dyDescent="0.2">
      <c r="A803" t="s">
        <v>1</v>
      </c>
      <c r="B803">
        <v>36394346</v>
      </c>
      <c r="C803">
        <v>36394347</v>
      </c>
    </row>
    <row r="804" spans="1:3" x14ac:dyDescent="0.2">
      <c r="A804" t="s">
        <v>2</v>
      </c>
      <c r="B804">
        <v>31902395</v>
      </c>
      <c r="C804">
        <v>31902396</v>
      </c>
    </row>
    <row r="805" spans="1:3" x14ac:dyDescent="0.2">
      <c r="A805" t="s">
        <v>9</v>
      </c>
      <c r="B805">
        <v>61089763</v>
      </c>
      <c r="C805">
        <v>61089764</v>
      </c>
    </row>
    <row r="806" spans="1:3" x14ac:dyDescent="0.2">
      <c r="A806" t="s">
        <v>18</v>
      </c>
      <c r="B806">
        <v>33229942</v>
      </c>
      <c r="C806">
        <v>33229943</v>
      </c>
    </row>
    <row r="807" spans="1:3" x14ac:dyDescent="0.2">
      <c r="A807" t="s">
        <v>8</v>
      </c>
      <c r="B807">
        <v>57846879</v>
      </c>
      <c r="C807">
        <v>57846880</v>
      </c>
    </row>
    <row r="808" spans="1:3" x14ac:dyDescent="0.2">
      <c r="A808" t="s">
        <v>15</v>
      </c>
      <c r="B808">
        <v>96646510</v>
      </c>
      <c r="C808">
        <v>96646511</v>
      </c>
    </row>
    <row r="809" spans="1:3" x14ac:dyDescent="0.2">
      <c r="A809" t="s">
        <v>19</v>
      </c>
      <c r="B809">
        <v>35452694</v>
      </c>
      <c r="C809">
        <v>35452695</v>
      </c>
    </row>
    <row r="810" spans="1:3" x14ac:dyDescent="0.2">
      <c r="A810" t="s">
        <v>8</v>
      </c>
      <c r="B810">
        <v>30790148</v>
      </c>
      <c r="C810">
        <v>30790149</v>
      </c>
    </row>
    <row r="811" spans="1:3" x14ac:dyDescent="0.2">
      <c r="A811" t="s">
        <v>20</v>
      </c>
      <c r="B811">
        <v>88018428</v>
      </c>
      <c r="C811">
        <v>88018429</v>
      </c>
    </row>
    <row r="812" spans="1:3" x14ac:dyDescent="0.2">
      <c r="A812" t="s">
        <v>1</v>
      </c>
      <c r="B812">
        <v>43313738</v>
      </c>
      <c r="C812">
        <v>43313739</v>
      </c>
    </row>
    <row r="813" spans="1:3" x14ac:dyDescent="0.2">
      <c r="A813" t="s">
        <v>2</v>
      </c>
      <c r="B813">
        <v>125297708</v>
      </c>
      <c r="C813">
        <v>125297709</v>
      </c>
    </row>
    <row r="814" spans="1:3" x14ac:dyDescent="0.2">
      <c r="A814" t="s">
        <v>12</v>
      </c>
      <c r="B814">
        <v>195292701</v>
      </c>
      <c r="C814">
        <v>195292702</v>
      </c>
    </row>
    <row r="815" spans="1:3" x14ac:dyDescent="0.2">
      <c r="A815" t="s">
        <v>18</v>
      </c>
      <c r="B815">
        <v>130075515</v>
      </c>
      <c r="C815">
        <v>130075516</v>
      </c>
    </row>
    <row r="816" spans="1:3" x14ac:dyDescent="0.2">
      <c r="A816" t="s">
        <v>13</v>
      </c>
      <c r="B816">
        <v>143519584</v>
      </c>
      <c r="C816">
        <v>143519585</v>
      </c>
    </row>
    <row r="817" spans="1:3" x14ac:dyDescent="0.2">
      <c r="A817" t="s">
        <v>7</v>
      </c>
      <c r="B817">
        <v>223597677</v>
      </c>
      <c r="C817">
        <v>223597678</v>
      </c>
    </row>
    <row r="818" spans="1:3" x14ac:dyDescent="0.2">
      <c r="A818" t="s">
        <v>8</v>
      </c>
      <c r="B818">
        <v>16033415</v>
      </c>
      <c r="C818">
        <v>16033416</v>
      </c>
    </row>
    <row r="819" spans="1:3" x14ac:dyDescent="0.2">
      <c r="A819" t="s">
        <v>5</v>
      </c>
      <c r="B819">
        <v>45847049</v>
      </c>
      <c r="C819">
        <v>45847050</v>
      </c>
    </row>
    <row r="820" spans="1:3" x14ac:dyDescent="0.2">
      <c r="A820" t="s">
        <v>13</v>
      </c>
      <c r="B820">
        <v>18067537</v>
      </c>
      <c r="C820">
        <v>18067538</v>
      </c>
    </row>
    <row r="821" spans="1:3" x14ac:dyDescent="0.2">
      <c r="A821" t="s">
        <v>4</v>
      </c>
      <c r="B821">
        <v>12721592</v>
      </c>
      <c r="C821">
        <v>12721593</v>
      </c>
    </row>
    <row r="822" spans="1:3" x14ac:dyDescent="0.2">
      <c r="A822" t="s">
        <v>4</v>
      </c>
      <c r="B822">
        <v>29069862</v>
      </c>
      <c r="C822">
        <v>29069863</v>
      </c>
    </row>
    <row r="823" spans="1:3" x14ac:dyDescent="0.2">
      <c r="A823" t="s">
        <v>15</v>
      </c>
      <c r="B823">
        <v>95305889</v>
      </c>
      <c r="C823">
        <v>95305890</v>
      </c>
    </row>
    <row r="824" spans="1:3" x14ac:dyDescent="0.2">
      <c r="A824" t="s">
        <v>5</v>
      </c>
      <c r="B824">
        <v>40129441</v>
      </c>
      <c r="C824">
        <v>40129442</v>
      </c>
    </row>
    <row r="825" spans="1:3" x14ac:dyDescent="0.2">
      <c r="A825" t="s">
        <v>14</v>
      </c>
      <c r="B825">
        <v>75932658</v>
      </c>
      <c r="C825">
        <v>75932659</v>
      </c>
    </row>
    <row r="826" spans="1:3" x14ac:dyDescent="0.2">
      <c r="A826" t="s">
        <v>5</v>
      </c>
      <c r="B826">
        <v>25876328</v>
      </c>
      <c r="C826">
        <v>25876329</v>
      </c>
    </row>
    <row r="827" spans="1:3" x14ac:dyDescent="0.2">
      <c r="A827" t="s">
        <v>4</v>
      </c>
      <c r="B827">
        <v>45122143</v>
      </c>
      <c r="C827">
        <v>45122144</v>
      </c>
    </row>
    <row r="828" spans="1:3" x14ac:dyDescent="0.2">
      <c r="A828" t="s">
        <v>2</v>
      </c>
      <c r="B828">
        <v>119737120</v>
      </c>
      <c r="C828">
        <v>119737121</v>
      </c>
    </row>
    <row r="829" spans="1:3" x14ac:dyDescent="0.2">
      <c r="A829" t="s">
        <v>12</v>
      </c>
      <c r="B829">
        <v>61631124</v>
      </c>
      <c r="C829">
        <v>61631125</v>
      </c>
    </row>
    <row r="830" spans="1:3" x14ac:dyDescent="0.2">
      <c r="A830" t="s">
        <v>3</v>
      </c>
      <c r="B830">
        <v>166796574</v>
      </c>
      <c r="C830">
        <v>166796575</v>
      </c>
    </row>
    <row r="831" spans="1:3" x14ac:dyDescent="0.2">
      <c r="A831" t="s">
        <v>1</v>
      </c>
      <c r="B831">
        <v>149737119</v>
      </c>
      <c r="C831">
        <v>149737120</v>
      </c>
    </row>
    <row r="832" spans="1:3" x14ac:dyDescent="0.2">
      <c r="A832" t="s">
        <v>8</v>
      </c>
      <c r="B832">
        <v>54691592</v>
      </c>
      <c r="C832">
        <v>54691593</v>
      </c>
    </row>
    <row r="833" spans="1:3" x14ac:dyDescent="0.2">
      <c r="A833" t="s">
        <v>4</v>
      </c>
      <c r="B833">
        <v>16771172</v>
      </c>
      <c r="C833">
        <v>16771173</v>
      </c>
    </row>
    <row r="834" spans="1:3" x14ac:dyDescent="0.2">
      <c r="A834" t="s">
        <v>2</v>
      </c>
      <c r="B834">
        <v>125150866</v>
      </c>
      <c r="C834">
        <v>125150867</v>
      </c>
    </row>
    <row r="835" spans="1:3" x14ac:dyDescent="0.2">
      <c r="A835" t="s">
        <v>9</v>
      </c>
      <c r="B835">
        <v>248257</v>
      </c>
      <c r="C835">
        <v>248258</v>
      </c>
    </row>
    <row r="836" spans="1:3" x14ac:dyDescent="0.2">
      <c r="A836" t="s">
        <v>2</v>
      </c>
      <c r="B836">
        <v>111403539</v>
      </c>
      <c r="C836">
        <v>111403540</v>
      </c>
    </row>
    <row r="837" spans="1:3" x14ac:dyDescent="0.2">
      <c r="A837" t="s">
        <v>9</v>
      </c>
      <c r="B837">
        <v>56877721</v>
      </c>
      <c r="C837">
        <v>56877722</v>
      </c>
    </row>
    <row r="838" spans="1:3" x14ac:dyDescent="0.2">
      <c r="A838" t="s">
        <v>22</v>
      </c>
      <c r="B838">
        <v>43487896</v>
      </c>
      <c r="C838">
        <v>43487897</v>
      </c>
    </row>
    <row r="839" spans="1:3" x14ac:dyDescent="0.2">
      <c r="A839" t="s">
        <v>22</v>
      </c>
      <c r="B839">
        <v>30467581</v>
      </c>
      <c r="C839">
        <v>30467582</v>
      </c>
    </row>
    <row r="840" spans="1:3" x14ac:dyDescent="0.2">
      <c r="A840" t="s">
        <v>6</v>
      </c>
      <c r="B840">
        <v>99071003</v>
      </c>
      <c r="C840">
        <v>99071004</v>
      </c>
    </row>
    <row r="841" spans="1:3" x14ac:dyDescent="0.2">
      <c r="A841" t="s">
        <v>3</v>
      </c>
      <c r="B841">
        <v>53213810</v>
      </c>
      <c r="C841">
        <v>53213811</v>
      </c>
    </row>
    <row r="842" spans="1:3" x14ac:dyDescent="0.2">
      <c r="A842" t="s">
        <v>2</v>
      </c>
      <c r="B842">
        <v>113200742</v>
      </c>
      <c r="C842">
        <v>113200743</v>
      </c>
    </row>
    <row r="843" spans="1:3" x14ac:dyDescent="0.2">
      <c r="A843" t="s">
        <v>22</v>
      </c>
      <c r="B843">
        <v>31560202</v>
      </c>
      <c r="C843">
        <v>31560203</v>
      </c>
    </row>
    <row r="844" spans="1:3" x14ac:dyDescent="0.2">
      <c r="A844" t="s">
        <v>10</v>
      </c>
      <c r="B844">
        <v>38162248</v>
      </c>
      <c r="C844">
        <v>38162249</v>
      </c>
    </row>
    <row r="845" spans="1:3" x14ac:dyDescent="0.2">
      <c r="A845" t="s">
        <v>1</v>
      </c>
      <c r="B845">
        <v>149021065</v>
      </c>
      <c r="C845">
        <v>149021066</v>
      </c>
    </row>
    <row r="846" spans="1:3" x14ac:dyDescent="0.2">
      <c r="A846" t="s">
        <v>12</v>
      </c>
      <c r="B846">
        <v>51832771</v>
      </c>
      <c r="C846">
        <v>51832772</v>
      </c>
    </row>
    <row r="847" spans="1:3" x14ac:dyDescent="0.2">
      <c r="A847" t="s">
        <v>16</v>
      </c>
      <c r="B847">
        <v>60970529</v>
      </c>
      <c r="C847">
        <v>60970530</v>
      </c>
    </row>
    <row r="848" spans="1:3" x14ac:dyDescent="0.2">
      <c r="A848" t="s">
        <v>11</v>
      </c>
      <c r="B848">
        <v>75388581</v>
      </c>
      <c r="C848">
        <v>75388582</v>
      </c>
    </row>
    <row r="849" spans="1:3" x14ac:dyDescent="0.2">
      <c r="A849" t="s">
        <v>11</v>
      </c>
      <c r="B849">
        <v>6265280</v>
      </c>
      <c r="C849">
        <v>6265281</v>
      </c>
    </row>
    <row r="850" spans="1:3" x14ac:dyDescent="0.2">
      <c r="A850" t="s">
        <v>20</v>
      </c>
      <c r="B850">
        <v>74055761</v>
      </c>
      <c r="C850">
        <v>74055762</v>
      </c>
    </row>
    <row r="851" spans="1:3" x14ac:dyDescent="0.2">
      <c r="A851" t="s">
        <v>3</v>
      </c>
      <c r="B851">
        <v>37007395</v>
      </c>
      <c r="C851">
        <v>37007396</v>
      </c>
    </row>
    <row r="852" spans="1:3" x14ac:dyDescent="0.2">
      <c r="A852" t="s">
        <v>0</v>
      </c>
      <c r="B852">
        <v>56864832</v>
      </c>
      <c r="C852">
        <v>56864833</v>
      </c>
    </row>
    <row r="853" spans="1:3" x14ac:dyDescent="0.2">
      <c r="A853" t="s">
        <v>19</v>
      </c>
      <c r="B853">
        <v>39321936</v>
      </c>
      <c r="C853">
        <v>39321937</v>
      </c>
    </row>
    <row r="854" spans="1:3" x14ac:dyDescent="0.2">
      <c r="A854" t="s">
        <v>5</v>
      </c>
      <c r="B854">
        <v>6052710</v>
      </c>
      <c r="C854">
        <v>6052711</v>
      </c>
    </row>
    <row r="855" spans="1:3" x14ac:dyDescent="0.2">
      <c r="A855" t="s">
        <v>6</v>
      </c>
      <c r="B855">
        <v>75364182</v>
      </c>
      <c r="C855">
        <v>75364183</v>
      </c>
    </row>
    <row r="856" spans="1:3" x14ac:dyDescent="0.2">
      <c r="A856" t="s">
        <v>4</v>
      </c>
      <c r="B856">
        <v>49347819</v>
      </c>
      <c r="C856">
        <v>49347820</v>
      </c>
    </row>
    <row r="857" spans="1:3" x14ac:dyDescent="0.2">
      <c r="A857" t="s">
        <v>19</v>
      </c>
      <c r="B857">
        <v>37754633</v>
      </c>
      <c r="C857">
        <v>37754634</v>
      </c>
    </row>
    <row r="858" spans="1:3" x14ac:dyDescent="0.2">
      <c r="A858" t="s">
        <v>19</v>
      </c>
      <c r="B858">
        <v>28072976</v>
      </c>
      <c r="C858">
        <v>28072977</v>
      </c>
    </row>
    <row r="859" spans="1:3" x14ac:dyDescent="0.2">
      <c r="A859" t="s">
        <v>2</v>
      </c>
      <c r="B859">
        <v>120842257</v>
      </c>
      <c r="C859">
        <v>120842258</v>
      </c>
    </row>
    <row r="860" spans="1:3" x14ac:dyDescent="0.2">
      <c r="A860" t="s">
        <v>18</v>
      </c>
      <c r="B860">
        <v>133588078</v>
      </c>
      <c r="C860">
        <v>133588079</v>
      </c>
    </row>
    <row r="861" spans="1:3" x14ac:dyDescent="0.2">
      <c r="A861" t="s">
        <v>0</v>
      </c>
      <c r="B861">
        <v>919431</v>
      </c>
      <c r="C861">
        <v>919432</v>
      </c>
    </row>
    <row r="862" spans="1:3" x14ac:dyDescent="0.2">
      <c r="A862" t="s">
        <v>5</v>
      </c>
      <c r="B862">
        <v>5746460</v>
      </c>
      <c r="C862">
        <v>5746461</v>
      </c>
    </row>
    <row r="863" spans="1:3" x14ac:dyDescent="0.2">
      <c r="A863" t="s">
        <v>12</v>
      </c>
      <c r="B863">
        <v>52274275</v>
      </c>
      <c r="C863">
        <v>52274276</v>
      </c>
    </row>
    <row r="864" spans="1:3" x14ac:dyDescent="0.2">
      <c r="A864" t="s">
        <v>0</v>
      </c>
      <c r="B864">
        <v>69258251</v>
      </c>
      <c r="C864">
        <v>69258252</v>
      </c>
    </row>
    <row r="865" spans="1:3" x14ac:dyDescent="0.2">
      <c r="A865" t="s">
        <v>8</v>
      </c>
      <c r="B865">
        <v>6599662</v>
      </c>
      <c r="C865">
        <v>6599663</v>
      </c>
    </row>
    <row r="866" spans="1:3" x14ac:dyDescent="0.2">
      <c r="A866" t="s">
        <v>14</v>
      </c>
      <c r="B866">
        <v>71773117</v>
      </c>
      <c r="C866">
        <v>71773118</v>
      </c>
    </row>
    <row r="867" spans="1:3" x14ac:dyDescent="0.2">
      <c r="A867" t="s">
        <v>22</v>
      </c>
      <c r="B867">
        <v>381221</v>
      </c>
      <c r="C867">
        <v>381222</v>
      </c>
    </row>
    <row r="868" spans="1:3" x14ac:dyDescent="0.2">
      <c r="A868" t="s">
        <v>8</v>
      </c>
      <c r="B868">
        <v>53780057</v>
      </c>
      <c r="C868">
        <v>53780058</v>
      </c>
    </row>
    <row r="869" spans="1:3" x14ac:dyDescent="0.2">
      <c r="A869" t="s">
        <v>14</v>
      </c>
      <c r="B869">
        <v>77946343</v>
      </c>
      <c r="C869">
        <v>77946344</v>
      </c>
    </row>
    <row r="870" spans="1:3" x14ac:dyDescent="0.2">
      <c r="A870" t="s">
        <v>8</v>
      </c>
      <c r="B870">
        <v>87148666</v>
      </c>
      <c r="C870">
        <v>87148667</v>
      </c>
    </row>
    <row r="871" spans="1:3" x14ac:dyDescent="0.2">
      <c r="A871" t="s">
        <v>5</v>
      </c>
      <c r="B871">
        <v>37889592</v>
      </c>
      <c r="C871">
        <v>37889593</v>
      </c>
    </row>
    <row r="872" spans="1:3" x14ac:dyDescent="0.2">
      <c r="A872" t="s">
        <v>4</v>
      </c>
      <c r="B872">
        <v>40904759</v>
      </c>
      <c r="C872">
        <v>40904760</v>
      </c>
    </row>
    <row r="873" spans="1:3" x14ac:dyDescent="0.2">
      <c r="A873" t="s">
        <v>5</v>
      </c>
      <c r="B873">
        <v>38397487</v>
      </c>
      <c r="C873">
        <v>38397488</v>
      </c>
    </row>
    <row r="874" spans="1:3" x14ac:dyDescent="0.2">
      <c r="A874" t="s">
        <v>15</v>
      </c>
      <c r="B874">
        <v>93050742</v>
      </c>
      <c r="C874">
        <v>93050743</v>
      </c>
    </row>
    <row r="875" spans="1:3" x14ac:dyDescent="0.2">
      <c r="A875" t="s">
        <v>12</v>
      </c>
      <c r="B875">
        <v>185569953</v>
      </c>
      <c r="C875">
        <v>185569954</v>
      </c>
    </row>
    <row r="876" spans="1:3" x14ac:dyDescent="0.2">
      <c r="A876" t="s">
        <v>22</v>
      </c>
      <c r="B876">
        <v>36873521</v>
      </c>
      <c r="C876">
        <v>36873522</v>
      </c>
    </row>
    <row r="877" spans="1:3" x14ac:dyDescent="0.2">
      <c r="A877" t="s">
        <v>7</v>
      </c>
      <c r="B877">
        <v>70141950</v>
      </c>
      <c r="C877">
        <v>70141951</v>
      </c>
    </row>
    <row r="878" spans="1:3" x14ac:dyDescent="0.2">
      <c r="A878" t="s">
        <v>13</v>
      </c>
      <c r="B878">
        <v>133188832</v>
      </c>
      <c r="C878">
        <v>133188833</v>
      </c>
    </row>
    <row r="879" spans="1:3" x14ac:dyDescent="0.2">
      <c r="A879" t="s">
        <v>4</v>
      </c>
      <c r="B879">
        <v>3036249</v>
      </c>
      <c r="C879">
        <v>3036250</v>
      </c>
    </row>
    <row r="880" spans="1:3" x14ac:dyDescent="0.2">
      <c r="A880" t="s">
        <v>3</v>
      </c>
      <c r="B880">
        <v>43905285</v>
      </c>
      <c r="C880">
        <v>43905286</v>
      </c>
    </row>
    <row r="881" spans="1:3" x14ac:dyDescent="0.2">
      <c r="A881" t="s">
        <v>3</v>
      </c>
      <c r="B881">
        <v>35407267</v>
      </c>
      <c r="C881">
        <v>35407268</v>
      </c>
    </row>
    <row r="882" spans="1:3" x14ac:dyDescent="0.2">
      <c r="A882" t="s">
        <v>20</v>
      </c>
      <c r="B882">
        <v>12110746</v>
      </c>
      <c r="C882">
        <v>12110747</v>
      </c>
    </row>
    <row r="883" spans="1:3" x14ac:dyDescent="0.2">
      <c r="A883" t="s">
        <v>6</v>
      </c>
      <c r="B883">
        <v>122543004</v>
      </c>
      <c r="C883">
        <v>122543005</v>
      </c>
    </row>
    <row r="884" spans="1:3" x14ac:dyDescent="0.2">
      <c r="A884" t="s">
        <v>2</v>
      </c>
      <c r="B884">
        <v>108473716</v>
      </c>
      <c r="C884">
        <v>108473717</v>
      </c>
    </row>
    <row r="885" spans="1:3" x14ac:dyDescent="0.2">
      <c r="A885" t="s">
        <v>17</v>
      </c>
      <c r="B885">
        <v>25034108</v>
      </c>
      <c r="C885">
        <v>25034109</v>
      </c>
    </row>
    <row r="886" spans="1:3" x14ac:dyDescent="0.2">
      <c r="A886" t="s">
        <v>2</v>
      </c>
      <c r="B886">
        <v>53308734</v>
      </c>
      <c r="C886">
        <v>53308735</v>
      </c>
    </row>
    <row r="887" spans="1:3" x14ac:dyDescent="0.2">
      <c r="A887" t="s">
        <v>12</v>
      </c>
      <c r="B887">
        <v>136884200</v>
      </c>
      <c r="C887">
        <v>136884201</v>
      </c>
    </row>
    <row r="888" spans="1:3" x14ac:dyDescent="0.2">
      <c r="A888" t="s">
        <v>7</v>
      </c>
      <c r="B888">
        <v>30454902</v>
      </c>
      <c r="C888">
        <v>30454903</v>
      </c>
    </row>
    <row r="889" spans="1:3" x14ac:dyDescent="0.2">
      <c r="A889" t="s">
        <v>4</v>
      </c>
      <c r="B889">
        <v>58609706</v>
      </c>
      <c r="C889">
        <v>58609707</v>
      </c>
    </row>
    <row r="890" spans="1:3" x14ac:dyDescent="0.2">
      <c r="A890" t="s">
        <v>3</v>
      </c>
      <c r="B890">
        <v>29716864</v>
      </c>
      <c r="C890">
        <v>29716865</v>
      </c>
    </row>
    <row r="891" spans="1:3" x14ac:dyDescent="0.2">
      <c r="A891" t="s">
        <v>5</v>
      </c>
      <c r="B891">
        <v>200395492</v>
      </c>
      <c r="C891">
        <v>200395493</v>
      </c>
    </row>
    <row r="892" spans="1:3" x14ac:dyDescent="0.2">
      <c r="A892" t="s">
        <v>2</v>
      </c>
      <c r="B892">
        <v>124069012</v>
      </c>
      <c r="C892">
        <v>124069013</v>
      </c>
    </row>
    <row r="893" spans="1:3" x14ac:dyDescent="0.2">
      <c r="A893" t="s">
        <v>1</v>
      </c>
      <c r="B893">
        <v>89174322</v>
      </c>
      <c r="C893">
        <v>89174323</v>
      </c>
    </row>
    <row r="894" spans="1:3" x14ac:dyDescent="0.2">
      <c r="A894" t="s">
        <v>0</v>
      </c>
      <c r="B894">
        <v>105893215</v>
      </c>
      <c r="C894">
        <v>105893216</v>
      </c>
    </row>
    <row r="895" spans="1:3" x14ac:dyDescent="0.2">
      <c r="A895" t="s">
        <v>18</v>
      </c>
      <c r="B895">
        <v>116537439</v>
      </c>
      <c r="C895">
        <v>116537440</v>
      </c>
    </row>
    <row r="896" spans="1:3" x14ac:dyDescent="0.2">
      <c r="A896" t="s">
        <v>20</v>
      </c>
      <c r="B896">
        <v>105560075</v>
      </c>
      <c r="C896">
        <v>105560076</v>
      </c>
    </row>
    <row r="897" spans="1:3" x14ac:dyDescent="0.2">
      <c r="A897" t="s">
        <v>19</v>
      </c>
      <c r="B897">
        <v>27139320</v>
      </c>
      <c r="C897">
        <v>27139321</v>
      </c>
    </row>
    <row r="898" spans="1:3" x14ac:dyDescent="0.2">
      <c r="A898" t="s">
        <v>6</v>
      </c>
      <c r="B898">
        <v>72971715</v>
      </c>
      <c r="C898">
        <v>72971716</v>
      </c>
    </row>
    <row r="899" spans="1:3" x14ac:dyDescent="0.2">
      <c r="A899" t="s">
        <v>3</v>
      </c>
      <c r="B899">
        <v>144164478</v>
      </c>
      <c r="C899">
        <v>144164479</v>
      </c>
    </row>
    <row r="900" spans="1:3" x14ac:dyDescent="0.2">
      <c r="A900" t="s">
        <v>10</v>
      </c>
      <c r="B900">
        <v>104119654</v>
      </c>
      <c r="C900">
        <v>104119655</v>
      </c>
    </row>
    <row r="901" spans="1:3" x14ac:dyDescent="0.2">
      <c r="A901" t="s">
        <v>7</v>
      </c>
      <c r="B901">
        <v>12246706</v>
      </c>
      <c r="C901">
        <v>12246707</v>
      </c>
    </row>
    <row r="902" spans="1:3" x14ac:dyDescent="0.2">
      <c r="A902" t="s">
        <v>18</v>
      </c>
      <c r="B902">
        <v>102021852</v>
      </c>
      <c r="C902">
        <v>102021853</v>
      </c>
    </row>
    <row r="903" spans="1:3" x14ac:dyDescent="0.2">
      <c r="A903" t="s">
        <v>5</v>
      </c>
      <c r="B903">
        <v>16104610</v>
      </c>
      <c r="C903">
        <v>16104611</v>
      </c>
    </row>
    <row r="904" spans="1:3" x14ac:dyDescent="0.2">
      <c r="A904" t="s">
        <v>18</v>
      </c>
      <c r="B904">
        <v>115983715</v>
      </c>
      <c r="C904">
        <v>115983716</v>
      </c>
    </row>
    <row r="905" spans="1:3" x14ac:dyDescent="0.2">
      <c r="A905" t="s">
        <v>1</v>
      </c>
      <c r="B905">
        <v>43065081</v>
      </c>
      <c r="C905">
        <v>43065082</v>
      </c>
    </row>
    <row r="906" spans="1:3" x14ac:dyDescent="0.2">
      <c r="A906" t="s">
        <v>5</v>
      </c>
      <c r="B906">
        <v>40143531</v>
      </c>
      <c r="C906">
        <v>40143532</v>
      </c>
    </row>
    <row r="907" spans="1:3" x14ac:dyDescent="0.2">
      <c r="A907" t="s">
        <v>5</v>
      </c>
      <c r="B907">
        <v>234659458</v>
      </c>
      <c r="C907">
        <v>234659459</v>
      </c>
    </row>
    <row r="908" spans="1:3" x14ac:dyDescent="0.2">
      <c r="A908" t="s">
        <v>8</v>
      </c>
      <c r="B908">
        <v>21192408</v>
      </c>
      <c r="C908">
        <v>21192409</v>
      </c>
    </row>
    <row r="909" spans="1:3" x14ac:dyDescent="0.2">
      <c r="A909" t="s">
        <v>0</v>
      </c>
      <c r="B909">
        <v>44882850</v>
      </c>
      <c r="C909">
        <v>44882851</v>
      </c>
    </row>
    <row r="910" spans="1:3" x14ac:dyDescent="0.2">
      <c r="A910" t="s">
        <v>5</v>
      </c>
      <c r="B910">
        <v>173523387</v>
      </c>
      <c r="C910">
        <v>173523388</v>
      </c>
    </row>
    <row r="911" spans="1:3" x14ac:dyDescent="0.2">
      <c r="A911" t="s">
        <v>2</v>
      </c>
      <c r="B911">
        <v>120524891</v>
      </c>
      <c r="C911">
        <v>120524892</v>
      </c>
    </row>
    <row r="912" spans="1:3" x14ac:dyDescent="0.2">
      <c r="A912" t="s">
        <v>2</v>
      </c>
      <c r="B912">
        <v>115304336</v>
      </c>
      <c r="C912">
        <v>115304337</v>
      </c>
    </row>
    <row r="913" spans="1:3" x14ac:dyDescent="0.2">
      <c r="A913" t="s">
        <v>3</v>
      </c>
      <c r="B913">
        <v>160148000</v>
      </c>
      <c r="C913">
        <v>160148001</v>
      </c>
    </row>
    <row r="914" spans="1:3" x14ac:dyDescent="0.2">
      <c r="A914" t="s">
        <v>20</v>
      </c>
      <c r="B914">
        <v>99556595</v>
      </c>
      <c r="C914">
        <v>99556596</v>
      </c>
    </row>
    <row r="915" spans="1:3" x14ac:dyDescent="0.2">
      <c r="A915" t="s">
        <v>4</v>
      </c>
      <c r="B915">
        <v>8103866</v>
      </c>
      <c r="C915">
        <v>8103867</v>
      </c>
    </row>
    <row r="916" spans="1:3" x14ac:dyDescent="0.2">
      <c r="A916" t="s">
        <v>8</v>
      </c>
      <c r="B916">
        <v>19389371</v>
      </c>
      <c r="C916">
        <v>19389372</v>
      </c>
    </row>
    <row r="917" spans="1:3" x14ac:dyDescent="0.2">
      <c r="A917" t="s">
        <v>5</v>
      </c>
      <c r="B917">
        <v>151227184</v>
      </c>
      <c r="C917">
        <v>151227185</v>
      </c>
    </row>
    <row r="918" spans="1:3" x14ac:dyDescent="0.2">
      <c r="A918" t="s">
        <v>10</v>
      </c>
      <c r="B918">
        <v>5079938</v>
      </c>
      <c r="C918">
        <v>5079939</v>
      </c>
    </row>
    <row r="919" spans="1:3" x14ac:dyDescent="0.2">
      <c r="A919" t="s">
        <v>2</v>
      </c>
      <c r="B919">
        <v>62492104</v>
      </c>
      <c r="C919">
        <v>62492105</v>
      </c>
    </row>
    <row r="920" spans="1:3" x14ac:dyDescent="0.2">
      <c r="A920" t="s">
        <v>17</v>
      </c>
      <c r="B920">
        <v>153640442</v>
      </c>
      <c r="C920">
        <v>153640443</v>
      </c>
    </row>
    <row r="921" spans="1:3" x14ac:dyDescent="0.2">
      <c r="A921" t="s">
        <v>13</v>
      </c>
      <c r="B921">
        <v>9009194</v>
      </c>
      <c r="C921">
        <v>9009195</v>
      </c>
    </row>
    <row r="922" spans="1:3" x14ac:dyDescent="0.2">
      <c r="A922" t="s">
        <v>12</v>
      </c>
      <c r="B922">
        <v>176929954</v>
      </c>
      <c r="C922">
        <v>176929955</v>
      </c>
    </row>
    <row r="923" spans="1:3" x14ac:dyDescent="0.2">
      <c r="A923" t="s">
        <v>4</v>
      </c>
      <c r="B923">
        <v>41284110</v>
      </c>
      <c r="C923">
        <v>41284111</v>
      </c>
    </row>
    <row r="924" spans="1:3" x14ac:dyDescent="0.2">
      <c r="A924" t="s">
        <v>2</v>
      </c>
      <c r="B924">
        <v>108513929</v>
      </c>
      <c r="C924">
        <v>108513930</v>
      </c>
    </row>
    <row r="925" spans="1:3" x14ac:dyDescent="0.2">
      <c r="A925" t="s">
        <v>11</v>
      </c>
      <c r="B925">
        <v>15042377</v>
      </c>
      <c r="C925">
        <v>15042378</v>
      </c>
    </row>
    <row r="926" spans="1:3" x14ac:dyDescent="0.2">
      <c r="A926" t="s">
        <v>4</v>
      </c>
      <c r="B926">
        <v>1249728</v>
      </c>
      <c r="C926">
        <v>1249729</v>
      </c>
    </row>
    <row r="927" spans="1:3" x14ac:dyDescent="0.2">
      <c r="A927" t="s">
        <v>6</v>
      </c>
      <c r="B927">
        <v>139044510</v>
      </c>
      <c r="C927">
        <v>139044511</v>
      </c>
    </row>
    <row r="928" spans="1:3" x14ac:dyDescent="0.2">
      <c r="A928" t="s">
        <v>15</v>
      </c>
      <c r="B928">
        <v>103585663</v>
      </c>
      <c r="C928">
        <v>103585664</v>
      </c>
    </row>
    <row r="929" spans="1:3" x14ac:dyDescent="0.2">
      <c r="A929" t="s">
        <v>14</v>
      </c>
      <c r="B929">
        <v>43443034</v>
      </c>
      <c r="C929">
        <v>43443035</v>
      </c>
    </row>
    <row r="930" spans="1:3" x14ac:dyDescent="0.2">
      <c r="A930" t="s">
        <v>10</v>
      </c>
      <c r="B930">
        <v>68411304</v>
      </c>
      <c r="C930">
        <v>68411305</v>
      </c>
    </row>
    <row r="931" spans="1:3" x14ac:dyDescent="0.2">
      <c r="A931" t="s">
        <v>7</v>
      </c>
      <c r="B931">
        <v>208307625</v>
      </c>
      <c r="C931">
        <v>208307626</v>
      </c>
    </row>
    <row r="932" spans="1:3" x14ac:dyDescent="0.2">
      <c r="A932" t="s">
        <v>1</v>
      </c>
      <c r="B932">
        <v>102186364</v>
      </c>
      <c r="C932">
        <v>102186365</v>
      </c>
    </row>
    <row r="933" spans="1:3" x14ac:dyDescent="0.2">
      <c r="A933" t="s">
        <v>7</v>
      </c>
      <c r="B933">
        <v>45438102</v>
      </c>
      <c r="C933">
        <v>45438103</v>
      </c>
    </row>
    <row r="934" spans="1:3" x14ac:dyDescent="0.2">
      <c r="A934" t="s">
        <v>22</v>
      </c>
      <c r="B934">
        <v>56034479</v>
      </c>
      <c r="C934">
        <v>56034480</v>
      </c>
    </row>
    <row r="935" spans="1:3" x14ac:dyDescent="0.2">
      <c r="A935" t="s">
        <v>12</v>
      </c>
      <c r="B935">
        <v>31532162</v>
      </c>
      <c r="C935">
        <v>31532163</v>
      </c>
    </row>
    <row r="936" spans="1:3" x14ac:dyDescent="0.2">
      <c r="A936" t="s">
        <v>8</v>
      </c>
      <c r="B936">
        <v>57948530</v>
      </c>
      <c r="C936">
        <v>57948531</v>
      </c>
    </row>
    <row r="937" spans="1:3" x14ac:dyDescent="0.2">
      <c r="A937" t="s">
        <v>3</v>
      </c>
      <c r="B937">
        <v>781657</v>
      </c>
      <c r="C937">
        <v>781658</v>
      </c>
    </row>
    <row r="938" spans="1:3" x14ac:dyDescent="0.2">
      <c r="A938" t="s">
        <v>10</v>
      </c>
      <c r="B938">
        <v>79567478</v>
      </c>
      <c r="C938">
        <v>79567479</v>
      </c>
    </row>
    <row r="939" spans="1:3" x14ac:dyDescent="0.2">
      <c r="A939" t="s">
        <v>14</v>
      </c>
      <c r="B939">
        <v>41056219</v>
      </c>
      <c r="C939">
        <v>41056220</v>
      </c>
    </row>
    <row r="940" spans="1:3" x14ac:dyDescent="0.2">
      <c r="A940" t="s">
        <v>8</v>
      </c>
      <c r="B940">
        <v>20837912</v>
      </c>
      <c r="C940">
        <v>20837913</v>
      </c>
    </row>
    <row r="941" spans="1:3" x14ac:dyDescent="0.2">
      <c r="A941" t="s">
        <v>6</v>
      </c>
      <c r="B941">
        <v>150782798</v>
      </c>
      <c r="C941">
        <v>150782799</v>
      </c>
    </row>
    <row r="942" spans="1:3" x14ac:dyDescent="0.2">
      <c r="A942" t="s">
        <v>18</v>
      </c>
      <c r="B942">
        <v>98271638</v>
      </c>
      <c r="C942">
        <v>98271639</v>
      </c>
    </row>
    <row r="943" spans="1:3" x14ac:dyDescent="0.2">
      <c r="A943" t="s">
        <v>6</v>
      </c>
      <c r="B943">
        <v>120590760</v>
      </c>
      <c r="C943">
        <v>120590761</v>
      </c>
    </row>
    <row r="944" spans="1:3" x14ac:dyDescent="0.2">
      <c r="A944" t="s">
        <v>12</v>
      </c>
      <c r="B944">
        <v>65160623</v>
      </c>
      <c r="C944">
        <v>65160624</v>
      </c>
    </row>
    <row r="945" spans="1:3" x14ac:dyDescent="0.2">
      <c r="A945" t="s">
        <v>20</v>
      </c>
      <c r="B945">
        <v>99449620</v>
      </c>
      <c r="C945">
        <v>99449621</v>
      </c>
    </row>
    <row r="946" spans="1:3" x14ac:dyDescent="0.2">
      <c r="A946" t="s">
        <v>2</v>
      </c>
      <c r="B946">
        <v>119996219</v>
      </c>
      <c r="C946">
        <v>119996220</v>
      </c>
    </row>
    <row r="947" spans="1:3" x14ac:dyDescent="0.2">
      <c r="A947" t="s">
        <v>2</v>
      </c>
      <c r="B947">
        <v>104323950</v>
      </c>
      <c r="C947">
        <v>104323951</v>
      </c>
    </row>
    <row r="948" spans="1:3" x14ac:dyDescent="0.2">
      <c r="A948" t="s">
        <v>7</v>
      </c>
      <c r="B948">
        <v>86444157</v>
      </c>
      <c r="C948">
        <v>86444158</v>
      </c>
    </row>
    <row r="949" spans="1:3" x14ac:dyDescent="0.2">
      <c r="A949" t="s">
        <v>5</v>
      </c>
      <c r="B949">
        <v>61062661</v>
      </c>
      <c r="C949">
        <v>61062662</v>
      </c>
    </row>
    <row r="950" spans="1:3" x14ac:dyDescent="0.2">
      <c r="A950" t="s">
        <v>8</v>
      </c>
      <c r="B950">
        <v>28014851</v>
      </c>
      <c r="C950">
        <v>28014852</v>
      </c>
    </row>
    <row r="951" spans="1:3" x14ac:dyDescent="0.2">
      <c r="A951" t="s">
        <v>5</v>
      </c>
      <c r="B951">
        <v>244232972</v>
      </c>
      <c r="C951">
        <v>244232973</v>
      </c>
    </row>
    <row r="952" spans="1:3" x14ac:dyDescent="0.2">
      <c r="A952" t="s">
        <v>7</v>
      </c>
      <c r="B952">
        <v>161941936</v>
      </c>
      <c r="C952">
        <v>161941937</v>
      </c>
    </row>
    <row r="953" spans="1:3" x14ac:dyDescent="0.2">
      <c r="A953" t="s">
        <v>4</v>
      </c>
      <c r="B953">
        <v>36195393</v>
      </c>
      <c r="C953">
        <v>36195394</v>
      </c>
    </row>
    <row r="954" spans="1:3" x14ac:dyDescent="0.2">
      <c r="A954" t="s">
        <v>20</v>
      </c>
      <c r="B954">
        <v>112631641</v>
      </c>
      <c r="C954">
        <v>112631642</v>
      </c>
    </row>
    <row r="955" spans="1:3" x14ac:dyDescent="0.2">
      <c r="A955" t="s">
        <v>5</v>
      </c>
      <c r="B955">
        <v>32208634</v>
      </c>
      <c r="C955">
        <v>32208635</v>
      </c>
    </row>
    <row r="956" spans="1:3" x14ac:dyDescent="0.2">
      <c r="A956" t="s">
        <v>22</v>
      </c>
      <c r="B956">
        <v>48367330</v>
      </c>
      <c r="C956">
        <v>48367331</v>
      </c>
    </row>
    <row r="957" spans="1:3" x14ac:dyDescent="0.2">
      <c r="A957" t="s">
        <v>11</v>
      </c>
      <c r="B957">
        <v>42634708</v>
      </c>
      <c r="C957">
        <v>42634709</v>
      </c>
    </row>
    <row r="958" spans="1:3" x14ac:dyDescent="0.2">
      <c r="A958" t="s">
        <v>13</v>
      </c>
      <c r="B958">
        <v>20381593</v>
      </c>
      <c r="C958">
        <v>20381594</v>
      </c>
    </row>
    <row r="959" spans="1:3" x14ac:dyDescent="0.2">
      <c r="A959" t="s">
        <v>17</v>
      </c>
      <c r="B959">
        <v>119525983</v>
      </c>
      <c r="C959">
        <v>119525984</v>
      </c>
    </row>
    <row r="960" spans="1:3" x14ac:dyDescent="0.2">
      <c r="A960" t="s">
        <v>22</v>
      </c>
      <c r="B960">
        <v>49789820</v>
      </c>
      <c r="C960">
        <v>49789821</v>
      </c>
    </row>
    <row r="961" spans="1:3" x14ac:dyDescent="0.2">
      <c r="A961" t="s">
        <v>16</v>
      </c>
      <c r="B961">
        <v>48270990</v>
      </c>
      <c r="C961">
        <v>48270991</v>
      </c>
    </row>
    <row r="962" spans="1:3" x14ac:dyDescent="0.2">
      <c r="A962" t="s">
        <v>15</v>
      </c>
      <c r="B962">
        <v>72636414</v>
      </c>
      <c r="C962">
        <v>72636415</v>
      </c>
    </row>
    <row r="963" spans="1:3" x14ac:dyDescent="0.2">
      <c r="A963" t="s">
        <v>11</v>
      </c>
      <c r="B963">
        <v>1619596</v>
      </c>
      <c r="C963">
        <v>1619597</v>
      </c>
    </row>
    <row r="964" spans="1:3" x14ac:dyDescent="0.2">
      <c r="A964" t="s">
        <v>9</v>
      </c>
      <c r="B964">
        <v>45898747</v>
      </c>
      <c r="C964">
        <v>45898748</v>
      </c>
    </row>
    <row r="965" spans="1:3" x14ac:dyDescent="0.2">
      <c r="A965" t="s">
        <v>13</v>
      </c>
      <c r="B965">
        <v>104111424</v>
      </c>
      <c r="C965">
        <v>104111425</v>
      </c>
    </row>
    <row r="966" spans="1:3" x14ac:dyDescent="0.2">
      <c r="A966" t="s">
        <v>6</v>
      </c>
      <c r="B966">
        <v>56174308</v>
      </c>
      <c r="C966">
        <v>56174309</v>
      </c>
    </row>
    <row r="967" spans="1:3" x14ac:dyDescent="0.2">
      <c r="A967" t="s">
        <v>13</v>
      </c>
      <c r="B967">
        <v>11480466</v>
      </c>
      <c r="C967">
        <v>11480467</v>
      </c>
    </row>
    <row r="968" spans="1:3" x14ac:dyDescent="0.2">
      <c r="A968" t="s">
        <v>5</v>
      </c>
      <c r="B968">
        <v>227127872</v>
      </c>
      <c r="C968">
        <v>227127873</v>
      </c>
    </row>
    <row r="969" spans="1:3" x14ac:dyDescent="0.2">
      <c r="A969" t="s">
        <v>19</v>
      </c>
      <c r="B969">
        <v>37386692</v>
      </c>
      <c r="C969">
        <v>37386693</v>
      </c>
    </row>
    <row r="970" spans="1:3" x14ac:dyDescent="0.2">
      <c r="A970" t="s">
        <v>6</v>
      </c>
      <c r="B970">
        <v>75795917</v>
      </c>
      <c r="C970">
        <v>75795918</v>
      </c>
    </row>
    <row r="971" spans="1:3" x14ac:dyDescent="0.2">
      <c r="A971" t="s">
        <v>12</v>
      </c>
      <c r="B971">
        <v>131115302</v>
      </c>
      <c r="C971">
        <v>131115303</v>
      </c>
    </row>
    <row r="972" spans="1:3" x14ac:dyDescent="0.2">
      <c r="A972" t="s">
        <v>22</v>
      </c>
      <c r="B972">
        <v>56770317</v>
      </c>
      <c r="C972">
        <v>56770318</v>
      </c>
    </row>
    <row r="973" spans="1:3" x14ac:dyDescent="0.2">
      <c r="A973" t="s">
        <v>13</v>
      </c>
      <c r="B973">
        <v>129062245</v>
      </c>
      <c r="C973">
        <v>129062246</v>
      </c>
    </row>
    <row r="974" spans="1:3" x14ac:dyDescent="0.2">
      <c r="A974" t="s">
        <v>0</v>
      </c>
      <c r="B974">
        <v>66746377</v>
      </c>
      <c r="C974">
        <v>66746378</v>
      </c>
    </row>
    <row r="975" spans="1:3" x14ac:dyDescent="0.2">
      <c r="A975" t="s">
        <v>19</v>
      </c>
      <c r="B975">
        <v>30275940</v>
      </c>
      <c r="C975">
        <v>30275941</v>
      </c>
    </row>
    <row r="976" spans="1:3" x14ac:dyDescent="0.2">
      <c r="A976" t="s">
        <v>2</v>
      </c>
      <c r="B976">
        <v>115484812</v>
      </c>
      <c r="C976">
        <v>115484813</v>
      </c>
    </row>
    <row r="977" spans="1:3" x14ac:dyDescent="0.2">
      <c r="A977" t="s">
        <v>0</v>
      </c>
      <c r="B977">
        <v>86748952</v>
      </c>
      <c r="C977">
        <v>86748953</v>
      </c>
    </row>
    <row r="978" spans="1:3" x14ac:dyDescent="0.2">
      <c r="A978" t="s">
        <v>3</v>
      </c>
      <c r="B978">
        <v>108879741</v>
      </c>
      <c r="C978">
        <v>108879742</v>
      </c>
    </row>
    <row r="979" spans="1:3" x14ac:dyDescent="0.2">
      <c r="A979" t="s">
        <v>0</v>
      </c>
      <c r="B979">
        <v>15165606</v>
      </c>
      <c r="C979">
        <v>15165607</v>
      </c>
    </row>
    <row r="980" spans="1:3" x14ac:dyDescent="0.2">
      <c r="A980" t="s">
        <v>10</v>
      </c>
      <c r="B980">
        <v>89744425</v>
      </c>
      <c r="C980">
        <v>89744426</v>
      </c>
    </row>
    <row r="981" spans="1:3" x14ac:dyDescent="0.2">
      <c r="A981" t="s">
        <v>22</v>
      </c>
      <c r="B981">
        <v>1188326</v>
      </c>
      <c r="C981">
        <v>1188327</v>
      </c>
    </row>
    <row r="982" spans="1:3" x14ac:dyDescent="0.2">
      <c r="A982" t="s">
        <v>1</v>
      </c>
      <c r="B982">
        <v>63962047</v>
      </c>
      <c r="C982">
        <v>63962048</v>
      </c>
    </row>
    <row r="983" spans="1:3" x14ac:dyDescent="0.2">
      <c r="A983" t="s">
        <v>22</v>
      </c>
      <c r="B983">
        <v>57967226</v>
      </c>
      <c r="C983">
        <v>57967227</v>
      </c>
    </row>
    <row r="984" spans="1:3" x14ac:dyDescent="0.2">
      <c r="A984" t="s">
        <v>20</v>
      </c>
      <c r="B984">
        <v>99205817</v>
      </c>
      <c r="C984">
        <v>99205818</v>
      </c>
    </row>
    <row r="985" spans="1:3" x14ac:dyDescent="0.2">
      <c r="A985" t="s">
        <v>21</v>
      </c>
      <c r="B985">
        <v>30397315</v>
      </c>
      <c r="C985">
        <v>30397316</v>
      </c>
    </row>
    <row r="986" spans="1:3" x14ac:dyDescent="0.2">
      <c r="A986" t="s">
        <v>5</v>
      </c>
      <c r="B986">
        <v>92414871</v>
      </c>
      <c r="C986">
        <v>92414872</v>
      </c>
    </row>
    <row r="987" spans="1:3" x14ac:dyDescent="0.2">
      <c r="A987" t="s">
        <v>22</v>
      </c>
      <c r="B987">
        <v>46944093</v>
      </c>
      <c r="C987">
        <v>46944094</v>
      </c>
    </row>
    <row r="988" spans="1:3" x14ac:dyDescent="0.2">
      <c r="A988" t="s">
        <v>13</v>
      </c>
      <c r="B988">
        <v>22757658</v>
      </c>
      <c r="C988">
        <v>22757659</v>
      </c>
    </row>
    <row r="989" spans="1:3" x14ac:dyDescent="0.2">
      <c r="A989" t="s">
        <v>19</v>
      </c>
      <c r="B989">
        <v>19384742</v>
      </c>
      <c r="C989">
        <v>19384743</v>
      </c>
    </row>
    <row r="990" spans="1:3" x14ac:dyDescent="0.2">
      <c r="A990" t="s">
        <v>1</v>
      </c>
      <c r="B990">
        <v>176864796</v>
      </c>
      <c r="C990">
        <v>176864797</v>
      </c>
    </row>
    <row r="991" spans="1:3" x14ac:dyDescent="0.2">
      <c r="A991" t="s">
        <v>2</v>
      </c>
      <c r="B991">
        <v>51567010</v>
      </c>
      <c r="C991">
        <v>51567011</v>
      </c>
    </row>
    <row r="992" spans="1:3" x14ac:dyDescent="0.2">
      <c r="A992" t="s">
        <v>13</v>
      </c>
      <c r="B992">
        <v>19794610</v>
      </c>
      <c r="C992">
        <v>19794611</v>
      </c>
    </row>
    <row r="993" spans="1:3" x14ac:dyDescent="0.2">
      <c r="A993" t="s">
        <v>8</v>
      </c>
      <c r="B993">
        <v>50569098</v>
      </c>
      <c r="C993">
        <v>50569099</v>
      </c>
    </row>
    <row r="994" spans="1:3" x14ac:dyDescent="0.2">
      <c r="A994" t="s">
        <v>20</v>
      </c>
      <c r="B994">
        <v>47062320</v>
      </c>
      <c r="C994">
        <v>47062321</v>
      </c>
    </row>
    <row r="995" spans="1:3" x14ac:dyDescent="0.2">
      <c r="A995" t="s">
        <v>5</v>
      </c>
      <c r="B995">
        <v>226637689</v>
      </c>
      <c r="C995">
        <v>226637690</v>
      </c>
    </row>
    <row r="996" spans="1:3" x14ac:dyDescent="0.2">
      <c r="A996" t="s">
        <v>8</v>
      </c>
      <c r="B996">
        <v>9660173</v>
      </c>
      <c r="C996">
        <v>9660174</v>
      </c>
    </row>
    <row r="997" spans="1:3" x14ac:dyDescent="0.2">
      <c r="A997" t="s">
        <v>20</v>
      </c>
      <c r="B997">
        <v>74033613</v>
      </c>
      <c r="C997">
        <v>74033614</v>
      </c>
    </row>
    <row r="998" spans="1:3" x14ac:dyDescent="0.2">
      <c r="A998" t="s">
        <v>7</v>
      </c>
      <c r="B998">
        <v>193059704</v>
      </c>
      <c r="C998">
        <v>193059705</v>
      </c>
    </row>
    <row r="999" spans="1:3" x14ac:dyDescent="0.2">
      <c r="A999" t="s">
        <v>2</v>
      </c>
      <c r="B999">
        <v>118305363</v>
      </c>
      <c r="C999">
        <v>118305364</v>
      </c>
    </row>
    <row r="1000" spans="1:3" x14ac:dyDescent="0.2">
      <c r="A1000" t="s">
        <v>8</v>
      </c>
      <c r="B1000">
        <v>3314693</v>
      </c>
      <c r="C1000">
        <v>3314694</v>
      </c>
    </row>
    <row r="1001" spans="1:3" x14ac:dyDescent="0.2">
      <c r="A1001" t="s">
        <v>5</v>
      </c>
      <c r="B1001">
        <v>8938826</v>
      </c>
      <c r="C1001">
        <v>8938827</v>
      </c>
    </row>
    <row r="1002" spans="1:3" x14ac:dyDescent="0.2">
      <c r="A1002" t="s">
        <v>5</v>
      </c>
      <c r="B1002">
        <v>93646096</v>
      </c>
      <c r="C1002">
        <v>93646097</v>
      </c>
    </row>
    <row r="1003" spans="1:3" x14ac:dyDescent="0.2">
      <c r="A1003" t="s">
        <v>12</v>
      </c>
      <c r="B1003">
        <v>39363291</v>
      </c>
      <c r="C1003">
        <v>39363292</v>
      </c>
    </row>
    <row r="1004" spans="1:3" x14ac:dyDescent="0.2">
      <c r="A1004" t="s">
        <v>4</v>
      </c>
      <c r="B1004">
        <v>2740229</v>
      </c>
      <c r="C1004">
        <v>2740230</v>
      </c>
    </row>
    <row r="1005" spans="1:3" x14ac:dyDescent="0.2">
      <c r="A1005" t="s">
        <v>8</v>
      </c>
      <c r="B1005">
        <v>8480615</v>
      </c>
      <c r="C1005">
        <v>8480616</v>
      </c>
    </row>
    <row r="1006" spans="1:3" x14ac:dyDescent="0.2">
      <c r="A1006" t="s">
        <v>8</v>
      </c>
      <c r="B1006">
        <v>9090919</v>
      </c>
      <c r="C1006">
        <v>9090920</v>
      </c>
    </row>
    <row r="1007" spans="1:3" x14ac:dyDescent="0.2">
      <c r="A1007" t="s">
        <v>3</v>
      </c>
      <c r="B1007">
        <v>30687956</v>
      </c>
      <c r="C1007">
        <v>30687957</v>
      </c>
    </row>
    <row r="1008" spans="1:3" x14ac:dyDescent="0.2">
      <c r="A1008" t="s">
        <v>12</v>
      </c>
      <c r="B1008">
        <v>37634037</v>
      </c>
      <c r="C1008">
        <v>37634038</v>
      </c>
    </row>
    <row r="1009" spans="1:3" x14ac:dyDescent="0.2">
      <c r="A1009" t="s">
        <v>4</v>
      </c>
      <c r="B1009">
        <v>11641469</v>
      </c>
      <c r="C1009">
        <v>11641470</v>
      </c>
    </row>
    <row r="1010" spans="1:3" x14ac:dyDescent="0.2">
      <c r="A1010" t="s">
        <v>11</v>
      </c>
      <c r="B1010">
        <v>31765778</v>
      </c>
      <c r="C1010">
        <v>31765779</v>
      </c>
    </row>
    <row r="1011" spans="1:3" x14ac:dyDescent="0.2">
      <c r="A1011" t="s">
        <v>2</v>
      </c>
      <c r="B1011">
        <v>125699036</v>
      </c>
      <c r="C1011">
        <v>125699037</v>
      </c>
    </row>
    <row r="1012" spans="1:3" x14ac:dyDescent="0.2">
      <c r="A1012" t="s">
        <v>2</v>
      </c>
      <c r="B1012">
        <v>111450915</v>
      </c>
      <c r="C1012">
        <v>111450916</v>
      </c>
    </row>
    <row r="1013" spans="1:3" x14ac:dyDescent="0.2">
      <c r="A1013" t="s">
        <v>4</v>
      </c>
      <c r="B1013">
        <v>30346165</v>
      </c>
      <c r="C1013">
        <v>30346166</v>
      </c>
    </row>
    <row r="1014" spans="1:3" x14ac:dyDescent="0.2">
      <c r="A1014" t="s">
        <v>2</v>
      </c>
      <c r="B1014">
        <v>118447964</v>
      </c>
      <c r="C1014">
        <v>118447965</v>
      </c>
    </row>
    <row r="1015" spans="1:3" x14ac:dyDescent="0.2">
      <c r="A1015" t="s">
        <v>10</v>
      </c>
      <c r="B1015">
        <v>25938502</v>
      </c>
      <c r="C1015">
        <v>25938503</v>
      </c>
    </row>
    <row r="1016" spans="1:3" x14ac:dyDescent="0.2">
      <c r="A1016" t="s">
        <v>8</v>
      </c>
      <c r="B1016">
        <v>5065593</v>
      </c>
      <c r="C1016">
        <v>5065594</v>
      </c>
    </row>
    <row r="1017" spans="1:3" x14ac:dyDescent="0.2">
      <c r="A1017" t="s">
        <v>4</v>
      </c>
      <c r="B1017">
        <v>28704809</v>
      </c>
      <c r="C1017">
        <v>28704810</v>
      </c>
    </row>
    <row r="1018" spans="1:3" x14ac:dyDescent="0.2">
      <c r="A1018" t="s">
        <v>7</v>
      </c>
      <c r="B1018">
        <v>53993470</v>
      </c>
      <c r="C1018">
        <v>53993471</v>
      </c>
    </row>
    <row r="1019" spans="1:3" x14ac:dyDescent="0.2">
      <c r="A1019" t="s">
        <v>20</v>
      </c>
      <c r="B1019">
        <v>116112806</v>
      </c>
      <c r="C1019">
        <v>116112807</v>
      </c>
    </row>
    <row r="1020" spans="1:3" x14ac:dyDescent="0.2">
      <c r="A1020" t="s">
        <v>12</v>
      </c>
      <c r="B1020">
        <v>135498060</v>
      </c>
      <c r="C1020">
        <v>135498061</v>
      </c>
    </row>
    <row r="1021" spans="1:3" x14ac:dyDescent="0.2">
      <c r="A1021" t="s">
        <v>4</v>
      </c>
      <c r="B1021">
        <v>58898623</v>
      </c>
      <c r="C1021">
        <v>58898624</v>
      </c>
    </row>
    <row r="1022" spans="1:3" x14ac:dyDescent="0.2">
      <c r="A1022" t="s">
        <v>5</v>
      </c>
      <c r="B1022">
        <v>202779926</v>
      </c>
      <c r="C1022">
        <v>202779927</v>
      </c>
    </row>
    <row r="1023" spans="1:3" x14ac:dyDescent="0.2">
      <c r="A1023" t="s">
        <v>10</v>
      </c>
      <c r="B1023">
        <v>25971178</v>
      </c>
      <c r="C1023">
        <v>25971179</v>
      </c>
    </row>
    <row r="1024" spans="1:3" x14ac:dyDescent="0.2">
      <c r="A1024" t="s">
        <v>8</v>
      </c>
      <c r="B1024">
        <v>50894005</v>
      </c>
      <c r="C1024">
        <v>50894006</v>
      </c>
    </row>
    <row r="1025" spans="1:3" x14ac:dyDescent="0.2">
      <c r="A1025" t="s">
        <v>1</v>
      </c>
      <c r="B1025">
        <v>158352461</v>
      </c>
      <c r="C1025">
        <v>158352462</v>
      </c>
    </row>
    <row r="1026" spans="1:3" x14ac:dyDescent="0.2">
      <c r="A1026" t="s">
        <v>12</v>
      </c>
      <c r="B1026">
        <v>113775604</v>
      </c>
      <c r="C1026">
        <v>113775605</v>
      </c>
    </row>
    <row r="1027" spans="1:3" x14ac:dyDescent="0.2">
      <c r="A1027" t="s">
        <v>4</v>
      </c>
      <c r="B1027">
        <v>3035671</v>
      </c>
      <c r="C1027">
        <v>3035672</v>
      </c>
    </row>
    <row r="1028" spans="1:3" x14ac:dyDescent="0.2">
      <c r="A1028" t="s">
        <v>8</v>
      </c>
      <c r="B1028">
        <v>13662855</v>
      </c>
      <c r="C1028">
        <v>13662856</v>
      </c>
    </row>
    <row r="1029" spans="1:3" x14ac:dyDescent="0.2">
      <c r="A1029" t="s">
        <v>16</v>
      </c>
      <c r="B1029">
        <v>110438985</v>
      </c>
      <c r="C1029">
        <v>110438986</v>
      </c>
    </row>
    <row r="1030" spans="1:3" x14ac:dyDescent="0.2">
      <c r="A1030" t="s">
        <v>15</v>
      </c>
      <c r="B1030">
        <v>69446262</v>
      </c>
      <c r="C1030">
        <v>69446263</v>
      </c>
    </row>
    <row r="1031" spans="1:3" x14ac:dyDescent="0.2">
      <c r="A1031" t="s">
        <v>15</v>
      </c>
      <c r="B1031">
        <v>96299982</v>
      </c>
      <c r="C1031">
        <v>96299983</v>
      </c>
    </row>
    <row r="1032" spans="1:3" x14ac:dyDescent="0.2">
      <c r="A1032" t="s">
        <v>14</v>
      </c>
      <c r="B1032">
        <v>45879480</v>
      </c>
      <c r="C1032">
        <v>45879481</v>
      </c>
    </row>
    <row r="1033" spans="1:3" x14ac:dyDescent="0.2">
      <c r="A1033" t="s">
        <v>1</v>
      </c>
      <c r="B1033">
        <v>142350135</v>
      </c>
      <c r="C1033">
        <v>142350136</v>
      </c>
    </row>
    <row r="1034" spans="1:3" x14ac:dyDescent="0.2">
      <c r="A1034" t="s">
        <v>2</v>
      </c>
      <c r="B1034">
        <v>119752317</v>
      </c>
      <c r="C1034">
        <v>119752318</v>
      </c>
    </row>
    <row r="1035" spans="1:3" x14ac:dyDescent="0.2">
      <c r="A1035" t="s">
        <v>1</v>
      </c>
      <c r="B1035">
        <v>31720297</v>
      </c>
      <c r="C1035">
        <v>31720298</v>
      </c>
    </row>
    <row r="1036" spans="1:3" x14ac:dyDescent="0.2">
      <c r="A1036" t="s">
        <v>21</v>
      </c>
      <c r="B1036">
        <v>35028457</v>
      </c>
      <c r="C1036">
        <v>35028458</v>
      </c>
    </row>
    <row r="1037" spans="1:3" x14ac:dyDescent="0.2">
      <c r="A1037" t="s">
        <v>6</v>
      </c>
      <c r="B1037">
        <v>128379307</v>
      </c>
      <c r="C1037">
        <v>128379308</v>
      </c>
    </row>
    <row r="1038" spans="1:3" x14ac:dyDescent="0.2">
      <c r="A1038" t="s">
        <v>16</v>
      </c>
      <c r="B1038">
        <v>103451423</v>
      </c>
      <c r="C1038">
        <v>103451424</v>
      </c>
    </row>
    <row r="1039" spans="1:3" x14ac:dyDescent="0.2">
      <c r="A1039" t="s">
        <v>18</v>
      </c>
      <c r="B1039">
        <v>94249695</v>
      </c>
      <c r="C1039">
        <v>94249696</v>
      </c>
    </row>
    <row r="1040" spans="1:3" x14ac:dyDescent="0.2">
      <c r="A1040" t="s">
        <v>5</v>
      </c>
      <c r="B1040">
        <v>7844311</v>
      </c>
      <c r="C1040">
        <v>7844312</v>
      </c>
    </row>
    <row r="1041" spans="1:3" x14ac:dyDescent="0.2">
      <c r="A1041" t="s">
        <v>4</v>
      </c>
      <c r="B1041">
        <v>50528861</v>
      </c>
      <c r="C1041">
        <v>50528862</v>
      </c>
    </row>
    <row r="1042" spans="1:3" x14ac:dyDescent="0.2">
      <c r="A1042" t="s">
        <v>4</v>
      </c>
      <c r="B1042">
        <v>15270275</v>
      </c>
      <c r="C1042">
        <v>15270276</v>
      </c>
    </row>
    <row r="1043" spans="1:3" x14ac:dyDescent="0.2">
      <c r="A1043" t="s">
        <v>6</v>
      </c>
      <c r="B1043">
        <v>150924421</v>
      </c>
      <c r="C1043">
        <v>150924422</v>
      </c>
    </row>
    <row r="1044" spans="1:3" x14ac:dyDescent="0.2">
      <c r="A1044" t="s">
        <v>19</v>
      </c>
      <c r="B1044">
        <v>27993851</v>
      </c>
      <c r="C1044">
        <v>27993852</v>
      </c>
    </row>
    <row r="1045" spans="1:3" x14ac:dyDescent="0.2">
      <c r="A1045" t="s">
        <v>2</v>
      </c>
      <c r="B1045">
        <v>125644429</v>
      </c>
      <c r="C1045">
        <v>125644430</v>
      </c>
    </row>
    <row r="1046" spans="1:3" x14ac:dyDescent="0.2">
      <c r="A1046" t="s">
        <v>1</v>
      </c>
      <c r="B1046">
        <v>176251060</v>
      </c>
      <c r="C1046">
        <v>176251061</v>
      </c>
    </row>
    <row r="1047" spans="1:3" x14ac:dyDescent="0.2">
      <c r="A1047" t="s">
        <v>4</v>
      </c>
      <c r="B1047">
        <v>33463205</v>
      </c>
      <c r="C1047">
        <v>33463206</v>
      </c>
    </row>
    <row r="1048" spans="1:3" x14ac:dyDescent="0.2">
      <c r="A1048" t="s">
        <v>17</v>
      </c>
      <c r="B1048">
        <v>40309766</v>
      </c>
      <c r="C1048">
        <v>40309767</v>
      </c>
    </row>
    <row r="1049" spans="1:3" x14ac:dyDescent="0.2">
      <c r="A1049" t="s">
        <v>2</v>
      </c>
      <c r="B1049">
        <v>111245533</v>
      </c>
      <c r="C1049">
        <v>111245534</v>
      </c>
    </row>
    <row r="1050" spans="1:3" x14ac:dyDescent="0.2">
      <c r="A1050" t="s">
        <v>19</v>
      </c>
      <c r="B1050">
        <v>38203921</v>
      </c>
      <c r="C1050">
        <v>38203922</v>
      </c>
    </row>
    <row r="1051" spans="1:3" x14ac:dyDescent="0.2">
      <c r="A1051" t="s">
        <v>21</v>
      </c>
      <c r="B1051">
        <v>33467298</v>
      </c>
      <c r="C1051">
        <v>33467299</v>
      </c>
    </row>
    <row r="1052" spans="1:3" x14ac:dyDescent="0.2">
      <c r="A1052" t="s">
        <v>16</v>
      </c>
      <c r="B1052">
        <v>21094845</v>
      </c>
      <c r="C1052">
        <v>21094846</v>
      </c>
    </row>
    <row r="1053" spans="1:3" x14ac:dyDescent="0.2">
      <c r="A1053" t="s">
        <v>16</v>
      </c>
      <c r="B1053">
        <v>103249197</v>
      </c>
      <c r="C1053">
        <v>103249198</v>
      </c>
    </row>
    <row r="1054" spans="1:3" x14ac:dyDescent="0.2">
      <c r="A1054" t="s">
        <v>8</v>
      </c>
      <c r="B1054">
        <v>85170614</v>
      </c>
      <c r="C1054">
        <v>85170615</v>
      </c>
    </row>
    <row r="1055" spans="1:3" x14ac:dyDescent="0.2">
      <c r="A1055" t="s">
        <v>19</v>
      </c>
      <c r="B1055">
        <v>37248812</v>
      </c>
      <c r="C1055">
        <v>37248813</v>
      </c>
    </row>
    <row r="1056" spans="1:3" x14ac:dyDescent="0.2">
      <c r="A1056" t="s">
        <v>5</v>
      </c>
      <c r="B1056">
        <v>34701425</v>
      </c>
      <c r="C1056">
        <v>34701426</v>
      </c>
    </row>
    <row r="1057" spans="1:3" x14ac:dyDescent="0.2">
      <c r="A1057" t="s">
        <v>18</v>
      </c>
      <c r="B1057">
        <v>132446982</v>
      </c>
      <c r="C1057">
        <v>132446983</v>
      </c>
    </row>
    <row r="1058" spans="1:3" x14ac:dyDescent="0.2">
      <c r="A1058" t="s">
        <v>12</v>
      </c>
      <c r="B1058">
        <v>169751578</v>
      </c>
      <c r="C1058">
        <v>169751579</v>
      </c>
    </row>
    <row r="1059" spans="1:3" x14ac:dyDescent="0.2">
      <c r="A1059" t="s">
        <v>8</v>
      </c>
      <c r="B1059">
        <v>16157717</v>
      </c>
      <c r="C1059">
        <v>16157718</v>
      </c>
    </row>
    <row r="1060" spans="1:3" x14ac:dyDescent="0.2">
      <c r="A1060" t="s">
        <v>20</v>
      </c>
      <c r="B1060">
        <v>71360687</v>
      </c>
      <c r="C1060">
        <v>71360688</v>
      </c>
    </row>
    <row r="1061" spans="1:3" x14ac:dyDescent="0.2">
      <c r="A1061" t="s">
        <v>6</v>
      </c>
      <c r="B1061">
        <v>139045207</v>
      </c>
      <c r="C1061">
        <v>139045208</v>
      </c>
    </row>
    <row r="1062" spans="1:3" x14ac:dyDescent="0.2">
      <c r="A1062" t="s">
        <v>4</v>
      </c>
      <c r="B1062">
        <v>10764938</v>
      </c>
      <c r="C1062">
        <v>10764939</v>
      </c>
    </row>
    <row r="1063" spans="1:3" x14ac:dyDescent="0.2">
      <c r="A1063" t="s">
        <v>1</v>
      </c>
      <c r="B1063">
        <v>71311091</v>
      </c>
      <c r="C1063">
        <v>71311092</v>
      </c>
    </row>
    <row r="1064" spans="1:3" x14ac:dyDescent="0.2">
      <c r="A1064" t="s">
        <v>14</v>
      </c>
      <c r="B1064">
        <v>75315865</v>
      </c>
      <c r="C1064">
        <v>75315866</v>
      </c>
    </row>
    <row r="1065" spans="1:3" x14ac:dyDescent="0.2">
      <c r="A1065" t="s">
        <v>1</v>
      </c>
      <c r="B1065">
        <v>137667596</v>
      </c>
      <c r="C1065">
        <v>137667597</v>
      </c>
    </row>
    <row r="1066" spans="1:3" x14ac:dyDescent="0.2">
      <c r="A1066" t="s">
        <v>22</v>
      </c>
      <c r="B1066">
        <v>45175117</v>
      </c>
      <c r="C1066">
        <v>45175118</v>
      </c>
    </row>
    <row r="1067" spans="1:3" x14ac:dyDescent="0.2">
      <c r="A1067" t="s">
        <v>5</v>
      </c>
      <c r="B1067">
        <v>101362430</v>
      </c>
      <c r="C1067">
        <v>101362431</v>
      </c>
    </row>
    <row r="1068" spans="1:3" x14ac:dyDescent="0.2">
      <c r="A1068" t="s">
        <v>3</v>
      </c>
      <c r="B1068">
        <v>45913132</v>
      </c>
      <c r="C1068">
        <v>45913133</v>
      </c>
    </row>
    <row r="1069" spans="1:3" x14ac:dyDescent="0.2">
      <c r="A1069" t="s">
        <v>4</v>
      </c>
      <c r="B1069">
        <v>6970673</v>
      </c>
      <c r="C1069">
        <v>6970674</v>
      </c>
    </row>
    <row r="1070" spans="1:3" x14ac:dyDescent="0.2">
      <c r="A1070" t="s">
        <v>8</v>
      </c>
      <c r="B1070">
        <v>27365398</v>
      </c>
      <c r="C1070">
        <v>27365399</v>
      </c>
    </row>
    <row r="1071" spans="1:3" x14ac:dyDescent="0.2">
      <c r="A1071" t="s">
        <v>7</v>
      </c>
      <c r="B1071">
        <v>202985725</v>
      </c>
      <c r="C1071">
        <v>202985726</v>
      </c>
    </row>
    <row r="1072" spans="1:3" x14ac:dyDescent="0.2">
      <c r="A1072" t="s">
        <v>2</v>
      </c>
      <c r="B1072">
        <v>132077005</v>
      </c>
      <c r="C1072">
        <v>132077006</v>
      </c>
    </row>
    <row r="1073" spans="1:3" x14ac:dyDescent="0.2">
      <c r="A1073" t="s">
        <v>5</v>
      </c>
      <c r="B1073">
        <v>10003493</v>
      </c>
      <c r="C1073">
        <v>10003494</v>
      </c>
    </row>
    <row r="1074" spans="1:3" x14ac:dyDescent="0.2">
      <c r="A1074" t="s">
        <v>5</v>
      </c>
      <c r="B1074">
        <v>176822835</v>
      </c>
      <c r="C1074">
        <v>176822836</v>
      </c>
    </row>
    <row r="1075" spans="1:3" x14ac:dyDescent="0.2">
      <c r="A1075" t="s">
        <v>4</v>
      </c>
      <c r="B1075">
        <v>46792785</v>
      </c>
      <c r="C1075">
        <v>46792786</v>
      </c>
    </row>
    <row r="1076" spans="1:3" x14ac:dyDescent="0.2">
      <c r="A1076" t="s">
        <v>20</v>
      </c>
      <c r="B1076">
        <v>32440953</v>
      </c>
      <c r="C1076">
        <v>32440954</v>
      </c>
    </row>
    <row r="1077" spans="1:3" x14ac:dyDescent="0.2">
      <c r="A1077" t="s">
        <v>2</v>
      </c>
      <c r="B1077">
        <v>104780476</v>
      </c>
      <c r="C1077">
        <v>104780477</v>
      </c>
    </row>
    <row r="1078" spans="1:3" x14ac:dyDescent="0.2">
      <c r="A1078" t="s">
        <v>18</v>
      </c>
      <c r="B1078">
        <v>137536688</v>
      </c>
      <c r="C1078">
        <v>137536689</v>
      </c>
    </row>
    <row r="1079" spans="1:3" x14ac:dyDescent="0.2">
      <c r="A1079" t="s">
        <v>4</v>
      </c>
      <c r="B1079">
        <v>8008769</v>
      </c>
      <c r="C1079">
        <v>8008770</v>
      </c>
    </row>
    <row r="1080" spans="1:3" x14ac:dyDescent="0.2">
      <c r="A1080" t="s">
        <v>2</v>
      </c>
      <c r="B1080">
        <v>126578679</v>
      </c>
      <c r="C1080">
        <v>126578680</v>
      </c>
    </row>
    <row r="1081" spans="1:3" x14ac:dyDescent="0.2">
      <c r="A1081" t="s">
        <v>8</v>
      </c>
      <c r="B1081">
        <v>28223464</v>
      </c>
      <c r="C1081">
        <v>28223465</v>
      </c>
    </row>
    <row r="1082" spans="1:3" x14ac:dyDescent="0.2">
      <c r="A1082" t="s">
        <v>6</v>
      </c>
      <c r="B1082">
        <v>98097432</v>
      </c>
      <c r="C1082">
        <v>98097433</v>
      </c>
    </row>
    <row r="1083" spans="1:3" x14ac:dyDescent="0.2">
      <c r="A1083" t="s">
        <v>2</v>
      </c>
      <c r="B1083">
        <v>133464223</v>
      </c>
      <c r="C1083">
        <v>133464224</v>
      </c>
    </row>
    <row r="1084" spans="1:3" x14ac:dyDescent="0.2">
      <c r="A1084" t="s">
        <v>14</v>
      </c>
      <c r="B1084">
        <v>79414934</v>
      </c>
      <c r="C1084">
        <v>79414935</v>
      </c>
    </row>
    <row r="1085" spans="1:3" x14ac:dyDescent="0.2">
      <c r="A1085" t="s">
        <v>6</v>
      </c>
      <c r="B1085">
        <v>35379618</v>
      </c>
      <c r="C1085">
        <v>35379619</v>
      </c>
    </row>
    <row r="1086" spans="1:3" x14ac:dyDescent="0.2">
      <c r="A1086" t="s">
        <v>19</v>
      </c>
      <c r="B1086">
        <v>46671815</v>
      </c>
      <c r="C1086">
        <v>46671816</v>
      </c>
    </row>
    <row r="1087" spans="1:3" x14ac:dyDescent="0.2">
      <c r="A1087" t="s">
        <v>18</v>
      </c>
      <c r="B1087">
        <v>134649681</v>
      </c>
      <c r="C1087">
        <v>134649682</v>
      </c>
    </row>
    <row r="1088" spans="1:3" x14ac:dyDescent="0.2">
      <c r="A1088" t="s">
        <v>14</v>
      </c>
      <c r="B1088">
        <v>83478382</v>
      </c>
      <c r="C1088">
        <v>83478383</v>
      </c>
    </row>
    <row r="1089" spans="1:3" x14ac:dyDescent="0.2">
      <c r="A1089" t="s">
        <v>8</v>
      </c>
      <c r="B1089">
        <v>48034734</v>
      </c>
      <c r="C1089">
        <v>48034735</v>
      </c>
    </row>
    <row r="1090" spans="1:3" x14ac:dyDescent="0.2">
      <c r="A1090" t="s">
        <v>8</v>
      </c>
      <c r="B1090">
        <v>87339856</v>
      </c>
      <c r="C1090">
        <v>87339857</v>
      </c>
    </row>
    <row r="1091" spans="1:3" x14ac:dyDescent="0.2">
      <c r="A1091" t="s">
        <v>2</v>
      </c>
      <c r="B1091">
        <v>65563224</v>
      </c>
      <c r="C1091">
        <v>65563225</v>
      </c>
    </row>
    <row r="1092" spans="1:3" x14ac:dyDescent="0.2">
      <c r="A1092" t="s">
        <v>2</v>
      </c>
      <c r="B1092">
        <v>125686685</v>
      </c>
      <c r="C1092">
        <v>125686686</v>
      </c>
    </row>
    <row r="1093" spans="1:3" x14ac:dyDescent="0.2">
      <c r="A1093" t="s">
        <v>17</v>
      </c>
      <c r="B1093">
        <v>14891529</v>
      </c>
      <c r="C1093">
        <v>14891530</v>
      </c>
    </row>
    <row r="1094" spans="1:3" x14ac:dyDescent="0.2">
      <c r="A1094" t="s">
        <v>2</v>
      </c>
      <c r="B1094">
        <v>110517659</v>
      </c>
      <c r="C1094">
        <v>110517660</v>
      </c>
    </row>
    <row r="1095" spans="1:3" x14ac:dyDescent="0.2">
      <c r="A1095" t="s">
        <v>22</v>
      </c>
      <c r="B1095">
        <v>20693577</v>
      </c>
      <c r="C1095">
        <v>20693578</v>
      </c>
    </row>
    <row r="1096" spans="1:3" x14ac:dyDescent="0.2">
      <c r="A1096" t="s">
        <v>7</v>
      </c>
      <c r="B1096">
        <v>122354470</v>
      </c>
      <c r="C1096">
        <v>122354471</v>
      </c>
    </row>
    <row r="1097" spans="1:3" x14ac:dyDescent="0.2">
      <c r="A1097" t="s">
        <v>8</v>
      </c>
      <c r="B1097">
        <v>18938039</v>
      </c>
      <c r="C1097">
        <v>18938040</v>
      </c>
    </row>
    <row r="1098" spans="1:3" x14ac:dyDescent="0.2">
      <c r="A1098" t="s">
        <v>7</v>
      </c>
      <c r="B1098">
        <v>120464853</v>
      </c>
      <c r="C1098">
        <v>120464854</v>
      </c>
    </row>
    <row r="1099" spans="1:3" x14ac:dyDescent="0.2">
      <c r="A1099" t="s">
        <v>14</v>
      </c>
      <c r="B1099">
        <v>101817720</v>
      </c>
      <c r="C1099">
        <v>101817721</v>
      </c>
    </row>
    <row r="1100" spans="1:3" x14ac:dyDescent="0.2">
      <c r="A1100" t="s">
        <v>22</v>
      </c>
      <c r="B1100">
        <v>17499487</v>
      </c>
      <c r="C1100">
        <v>17499488</v>
      </c>
    </row>
    <row r="1101" spans="1:3" x14ac:dyDescent="0.2">
      <c r="A1101" t="s">
        <v>7</v>
      </c>
      <c r="B1101">
        <v>71357709</v>
      </c>
      <c r="C1101">
        <v>71357710</v>
      </c>
    </row>
    <row r="1102" spans="1:3" x14ac:dyDescent="0.2">
      <c r="A1102" t="s">
        <v>21</v>
      </c>
      <c r="B1102">
        <v>30672726</v>
      </c>
      <c r="C1102">
        <v>30672727</v>
      </c>
    </row>
    <row r="1103" spans="1:3" x14ac:dyDescent="0.2">
      <c r="A1103" t="s">
        <v>10</v>
      </c>
      <c r="B1103">
        <v>55771285</v>
      </c>
      <c r="C1103">
        <v>55771286</v>
      </c>
    </row>
    <row r="1104" spans="1:3" x14ac:dyDescent="0.2">
      <c r="A1104" t="s">
        <v>18</v>
      </c>
      <c r="B1104">
        <v>131924988</v>
      </c>
      <c r="C1104">
        <v>131924989</v>
      </c>
    </row>
    <row r="1105" spans="1:3" x14ac:dyDescent="0.2">
      <c r="A1105" t="s">
        <v>3</v>
      </c>
      <c r="B1105">
        <v>95967314</v>
      </c>
      <c r="C1105">
        <v>95967315</v>
      </c>
    </row>
    <row r="1106" spans="1:3" x14ac:dyDescent="0.2">
      <c r="A1106" t="s">
        <v>3</v>
      </c>
      <c r="B1106">
        <v>138082391</v>
      </c>
      <c r="C1106">
        <v>138082392</v>
      </c>
    </row>
    <row r="1107" spans="1:3" x14ac:dyDescent="0.2">
      <c r="A1107" t="s">
        <v>5</v>
      </c>
      <c r="B1107">
        <v>151027531</v>
      </c>
      <c r="C1107">
        <v>151027532</v>
      </c>
    </row>
    <row r="1108" spans="1:3" x14ac:dyDescent="0.2">
      <c r="A1108" t="s">
        <v>7</v>
      </c>
      <c r="B1108">
        <v>177799118</v>
      </c>
      <c r="C1108">
        <v>177799119</v>
      </c>
    </row>
    <row r="1109" spans="1:3" x14ac:dyDescent="0.2">
      <c r="A1109" t="s">
        <v>5</v>
      </c>
      <c r="B1109">
        <v>95743483</v>
      </c>
      <c r="C1109">
        <v>95743484</v>
      </c>
    </row>
    <row r="1110" spans="1:3" x14ac:dyDescent="0.2">
      <c r="A1110" t="s">
        <v>0</v>
      </c>
      <c r="B1110">
        <v>118928214</v>
      </c>
      <c r="C1110">
        <v>118928215</v>
      </c>
    </row>
    <row r="1111" spans="1:3" x14ac:dyDescent="0.2">
      <c r="A1111" t="s">
        <v>4</v>
      </c>
      <c r="B1111">
        <v>17905600</v>
      </c>
      <c r="C1111">
        <v>17905601</v>
      </c>
    </row>
    <row r="1112" spans="1:3" x14ac:dyDescent="0.2">
      <c r="A1112" t="s">
        <v>15</v>
      </c>
      <c r="B1112">
        <v>94149789</v>
      </c>
      <c r="C1112">
        <v>94149790</v>
      </c>
    </row>
    <row r="1113" spans="1:3" x14ac:dyDescent="0.2">
      <c r="A1113" t="s">
        <v>4</v>
      </c>
      <c r="B1113">
        <v>46791015</v>
      </c>
      <c r="C1113">
        <v>46791016</v>
      </c>
    </row>
    <row r="1114" spans="1:3" x14ac:dyDescent="0.2">
      <c r="A1114" t="s">
        <v>2</v>
      </c>
      <c r="B1114">
        <v>130991592</v>
      </c>
      <c r="C1114">
        <v>130991593</v>
      </c>
    </row>
    <row r="1115" spans="1:3" x14ac:dyDescent="0.2">
      <c r="A1115" t="s">
        <v>11</v>
      </c>
      <c r="B1115">
        <v>63591567</v>
      </c>
      <c r="C1115">
        <v>63591568</v>
      </c>
    </row>
    <row r="1116" spans="1:3" x14ac:dyDescent="0.2">
      <c r="A1116" t="s">
        <v>1</v>
      </c>
      <c r="B1116">
        <v>174684958</v>
      </c>
      <c r="C1116">
        <v>174684959</v>
      </c>
    </row>
    <row r="1117" spans="1:3" x14ac:dyDescent="0.2">
      <c r="A1117" t="s">
        <v>22</v>
      </c>
      <c r="B1117">
        <v>30504698</v>
      </c>
      <c r="C1117">
        <v>30504699</v>
      </c>
    </row>
    <row r="1118" spans="1:3" x14ac:dyDescent="0.2">
      <c r="A1118" t="s">
        <v>22</v>
      </c>
      <c r="B1118">
        <v>16227718</v>
      </c>
      <c r="C1118">
        <v>16227719</v>
      </c>
    </row>
    <row r="1119" spans="1:3" x14ac:dyDescent="0.2">
      <c r="A1119" t="s">
        <v>11</v>
      </c>
      <c r="B1119">
        <v>46970181</v>
      </c>
      <c r="C1119">
        <v>46970182</v>
      </c>
    </row>
    <row r="1120" spans="1:3" x14ac:dyDescent="0.2">
      <c r="A1120" t="s">
        <v>8</v>
      </c>
      <c r="B1120">
        <v>13228913</v>
      </c>
      <c r="C1120">
        <v>13228914</v>
      </c>
    </row>
    <row r="1121" spans="1:3" x14ac:dyDescent="0.2">
      <c r="A1121" t="s">
        <v>22</v>
      </c>
      <c r="B1121">
        <v>40057220</v>
      </c>
      <c r="C1121">
        <v>40057221</v>
      </c>
    </row>
    <row r="1122" spans="1:3" x14ac:dyDescent="0.2">
      <c r="A1122" t="s">
        <v>5</v>
      </c>
      <c r="B1122">
        <v>213858024</v>
      </c>
      <c r="C1122">
        <v>213858025</v>
      </c>
    </row>
    <row r="1123" spans="1:3" x14ac:dyDescent="0.2">
      <c r="A1123" t="s">
        <v>5</v>
      </c>
      <c r="B1123">
        <v>63142945</v>
      </c>
      <c r="C1123">
        <v>63142946</v>
      </c>
    </row>
    <row r="1124" spans="1:3" x14ac:dyDescent="0.2">
      <c r="A1124" t="s">
        <v>4</v>
      </c>
      <c r="B1124">
        <v>50661992</v>
      </c>
      <c r="C1124">
        <v>50661993</v>
      </c>
    </row>
    <row r="1125" spans="1:3" x14ac:dyDescent="0.2">
      <c r="A1125" t="s">
        <v>8</v>
      </c>
      <c r="B1125">
        <v>30538749</v>
      </c>
      <c r="C1125">
        <v>30538750</v>
      </c>
    </row>
    <row r="1126" spans="1:3" x14ac:dyDescent="0.2">
      <c r="A1126" t="s">
        <v>7</v>
      </c>
      <c r="B1126">
        <v>136912122</v>
      </c>
      <c r="C1126">
        <v>136912123</v>
      </c>
    </row>
    <row r="1127" spans="1:3" x14ac:dyDescent="0.2">
      <c r="A1127" t="s">
        <v>2</v>
      </c>
      <c r="B1127">
        <v>111287678</v>
      </c>
      <c r="C1127">
        <v>111287679</v>
      </c>
    </row>
    <row r="1128" spans="1:3" x14ac:dyDescent="0.2">
      <c r="A1128" t="s">
        <v>5</v>
      </c>
      <c r="B1128">
        <v>63420636</v>
      </c>
      <c r="C1128">
        <v>63420637</v>
      </c>
    </row>
    <row r="1129" spans="1:3" x14ac:dyDescent="0.2">
      <c r="A1129" t="s">
        <v>6</v>
      </c>
      <c r="B1129">
        <v>97707178</v>
      </c>
      <c r="C1129">
        <v>97707179</v>
      </c>
    </row>
    <row r="1130" spans="1:3" x14ac:dyDescent="0.2">
      <c r="A1130" t="s">
        <v>2</v>
      </c>
      <c r="B1130">
        <v>114126317</v>
      </c>
      <c r="C1130">
        <v>114126318</v>
      </c>
    </row>
    <row r="1131" spans="1:3" x14ac:dyDescent="0.2">
      <c r="A1131" t="s">
        <v>22</v>
      </c>
      <c r="B1131">
        <v>5857987</v>
      </c>
      <c r="C1131">
        <v>5857988</v>
      </c>
    </row>
    <row r="1132" spans="1:3" x14ac:dyDescent="0.2">
      <c r="A1132" t="s">
        <v>12</v>
      </c>
      <c r="B1132">
        <v>71060518</v>
      </c>
      <c r="C1132">
        <v>71060519</v>
      </c>
    </row>
    <row r="1133" spans="1:3" x14ac:dyDescent="0.2">
      <c r="A1133" t="s">
        <v>15</v>
      </c>
      <c r="B1133">
        <v>50384067</v>
      </c>
      <c r="C1133">
        <v>50384068</v>
      </c>
    </row>
    <row r="1134" spans="1:3" x14ac:dyDescent="0.2">
      <c r="A1134" t="s">
        <v>19</v>
      </c>
      <c r="B1134">
        <v>38054418</v>
      </c>
      <c r="C1134">
        <v>38054419</v>
      </c>
    </row>
    <row r="1135" spans="1:3" x14ac:dyDescent="0.2">
      <c r="A1135" t="s">
        <v>10</v>
      </c>
      <c r="B1135">
        <v>6422898</v>
      </c>
      <c r="C1135">
        <v>6422899</v>
      </c>
    </row>
    <row r="1136" spans="1:3" x14ac:dyDescent="0.2">
      <c r="A1136" t="s">
        <v>5</v>
      </c>
      <c r="B1136">
        <v>179262870</v>
      </c>
      <c r="C1136">
        <v>179262871</v>
      </c>
    </row>
    <row r="1137" spans="1:3" x14ac:dyDescent="0.2">
      <c r="A1137" t="s">
        <v>4</v>
      </c>
      <c r="B1137">
        <v>45180464</v>
      </c>
      <c r="C1137">
        <v>45180465</v>
      </c>
    </row>
    <row r="1138" spans="1:3" x14ac:dyDescent="0.2">
      <c r="A1138" t="s">
        <v>13</v>
      </c>
      <c r="B1138">
        <v>135708951</v>
      </c>
      <c r="C1138">
        <v>135708952</v>
      </c>
    </row>
    <row r="1139" spans="1:3" x14ac:dyDescent="0.2">
      <c r="A1139" t="s">
        <v>13</v>
      </c>
      <c r="B1139">
        <v>11660119</v>
      </c>
      <c r="C1139">
        <v>11660120</v>
      </c>
    </row>
    <row r="1140" spans="1:3" x14ac:dyDescent="0.2">
      <c r="A1140" t="s">
        <v>2</v>
      </c>
      <c r="B1140">
        <v>109535833</v>
      </c>
      <c r="C1140">
        <v>109535834</v>
      </c>
    </row>
    <row r="1141" spans="1:3" x14ac:dyDescent="0.2">
      <c r="A1141" t="s">
        <v>5</v>
      </c>
      <c r="B1141">
        <v>39210598</v>
      </c>
      <c r="C1141">
        <v>39210599</v>
      </c>
    </row>
    <row r="1142" spans="1:3" x14ac:dyDescent="0.2">
      <c r="A1142" t="s">
        <v>0</v>
      </c>
      <c r="B1142">
        <v>108093697</v>
      </c>
      <c r="C1142">
        <v>108093698</v>
      </c>
    </row>
    <row r="1143" spans="1:3" x14ac:dyDescent="0.2">
      <c r="A1143" t="s">
        <v>13</v>
      </c>
      <c r="B1143">
        <v>18055333</v>
      </c>
      <c r="C1143">
        <v>18055334</v>
      </c>
    </row>
    <row r="1144" spans="1:3" x14ac:dyDescent="0.2">
      <c r="A1144" t="s">
        <v>15</v>
      </c>
      <c r="B1144">
        <v>76734304</v>
      </c>
      <c r="C1144">
        <v>76734305</v>
      </c>
    </row>
    <row r="1145" spans="1:3" x14ac:dyDescent="0.2">
      <c r="A1145" t="s">
        <v>18</v>
      </c>
      <c r="B1145">
        <v>123131276</v>
      </c>
      <c r="C1145">
        <v>123131277</v>
      </c>
    </row>
    <row r="1146" spans="1:3" x14ac:dyDescent="0.2">
      <c r="A1146" t="s">
        <v>4</v>
      </c>
      <c r="B1146">
        <v>1503535</v>
      </c>
      <c r="C1146">
        <v>1503536</v>
      </c>
    </row>
    <row r="1147" spans="1:3" x14ac:dyDescent="0.2">
      <c r="A1147" t="s">
        <v>12</v>
      </c>
      <c r="B1147">
        <v>43663860</v>
      </c>
      <c r="C1147">
        <v>43663861</v>
      </c>
    </row>
    <row r="1148" spans="1:3" x14ac:dyDescent="0.2">
      <c r="A1148" t="s">
        <v>17</v>
      </c>
      <c r="B1148">
        <v>40251116</v>
      </c>
      <c r="C1148">
        <v>40251117</v>
      </c>
    </row>
    <row r="1149" spans="1:3" x14ac:dyDescent="0.2">
      <c r="A1149" t="s">
        <v>18</v>
      </c>
      <c r="B1149">
        <v>37485843</v>
      </c>
      <c r="C1149">
        <v>37485844</v>
      </c>
    </row>
    <row r="1150" spans="1:3" x14ac:dyDescent="0.2">
      <c r="A1150" t="s">
        <v>0</v>
      </c>
      <c r="B1150">
        <v>45868864</v>
      </c>
      <c r="C1150">
        <v>45868865</v>
      </c>
    </row>
    <row r="1151" spans="1:3" x14ac:dyDescent="0.2">
      <c r="A1151" t="s">
        <v>8</v>
      </c>
      <c r="B1151">
        <v>71410870</v>
      </c>
      <c r="C1151">
        <v>71410871</v>
      </c>
    </row>
    <row r="1152" spans="1:3" x14ac:dyDescent="0.2">
      <c r="A1152" t="s">
        <v>22</v>
      </c>
      <c r="B1152">
        <v>32274233</v>
      </c>
      <c r="C1152">
        <v>32274234</v>
      </c>
    </row>
    <row r="1153" spans="1:3" x14ac:dyDescent="0.2">
      <c r="A1153" t="s">
        <v>10</v>
      </c>
      <c r="B1153">
        <v>6463157</v>
      </c>
      <c r="C1153">
        <v>6463158</v>
      </c>
    </row>
    <row r="1154" spans="1:3" x14ac:dyDescent="0.2">
      <c r="A1154" t="s">
        <v>21</v>
      </c>
      <c r="B1154">
        <v>33406956</v>
      </c>
      <c r="C1154">
        <v>33406957</v>
      </c>
    </row>
    <row r="1155" spans="1:3" x14ac:dyDescent="0.2">
      <c r="A1155" t="s">
        <v>19</v>
      </c>
      <c r="B1155">
        <v>24388247</v>
      </c>
      <c r="C1155">
        <v>24388248</v>
      </c>
    </row>
    <row r="1156" spans="1:3" x14ac:dyDescent="0.2">
      <c r="A1156" t="s">
        <v>18</v>
      </c>
      <c r="B1156">
        <v>104230596</v>
      </c>
      <c r="C1156">
        <v>104230597</v>
      </c>
    </row>
    <row r="1157" spans="1:3" x14ac:dyDescent="0.2">
      <c r="A1157" t="s">
        <v>10</v>
      </c>
      <c r="B1157">
        <v>176986970</v>
      </c>
      <c r="C1157">
        <v>176986971</v>
      </c>
    </row>
    <row r="1158" spans="1:3" x14ac:dyDescent="0.2">
      <c r="A1158" t="s">
        <v>18</v>
      </c>
      <c r="B1158">
        <v>130830180</v>
      </c>
      <c r="C1158">
        <v>130830181</v>
      </c>
    </row>
    <row r="1159" spans="1:3" x14ac:dyDescent="0.2">
      <c r="A1159" t="s">
        <v>3</v>
      </c>
      <c r="B1159">
        <v>148912186</v>
      </c>
      <c r="C1159">
        <v>148912187</v>
      </c>
    </row>
    <row r="1160" spans="1:3" x14ac:dyDescent="0.2">
      <c r="A1160" t="s">
        <v>6</v>
      </c>
      <c r="B1160">
        <v>66309962</v>
      </c>
      <c r="C1160">
        <v>66309963</v>
      </c>
    </row>
    <row r="1161" spans="1:3" x14ac:dyDescent="0.2">
      <c r="A1161" t="s">
        <v>19</v>
      </c>
      <c r="B1161">
        <v>29137892</v>
      </c>
      <c r="C1161">
        <v>29137893</v>
      </c>
    </row>
    <row r="1162" spans="1:3" x14ac:dyDescent="0.2">
      <c r="A1162" t="s">
        <v>2</v>
      </c>
      <c r="B1162">
        <v>116744979</v>
      </c>
      <c r="C1162">
        <v>116744980</v>
      </c>
    </row>
    <row r="1163" spans="1:3" x14ac:dyDescent="0.2">
      <c r="A1163" t="s">
        <v>2</v>
      </c>
      <c r="B1163">
        <v>6961255</v>
      </c>
      <c r="C1163">
        <v>6961256</v>
      </c>
    </row>
    <row r="1164" spans="1:3" x14ac:dyDescent="0.2">
      <c r="A1164" t="s">
        <v>6</v>
      </c>
      <c r="B1164">
        <v>103881823</v>
      </c>
      <c r="C1164">
        <v>103881824</v>
      </c>
    </row>
    <row r="1165" spans="1:3" x14ac:dyDescent="0.2">
      <c r="A1165" t="s">
        <v>5</v>
      </c>
      <c r="B1165">
        <v>35325509</v>
      </c>
      <c r="C1165">
        <v>35325510</v>
      </c>
    </row>
    <row r="1166" spans="1:3" x14ac:dyDescent="0.2">
      <c r="A1166" t="s">
        <v>22</v>
      </c>
      <c r="B1166">
        <v>5451830</v>
      </c>
      <c r="C1166">
        <v>5451831</v>
      </c>
    </row>
    <row r="1167" spans="1:3" x14ac:dyDescent="0.2">
      <c r="A1167" t="s">
        <v>3</v>
      </c>
      <c r="B1167">
        <v>126516927</v>
      </c>
      <c r="C1167">
        <v>126516928</v>
      </c>
    </row>
    <row r="1168" spans="1:3" x14ac:dyDescent="0.2">
      <c r="A1168" t="s">
        <v>7</v>
      </c>
      <c r="B1168">
        <v>85964863</v>
      </c>
      <c r="C1168">
        <v>85964864</v>
      </c>
    </row>
    <row r="1169" spans="1:3" x14ac:dyDescent="0.2">
      <c r="A1169" t="s">
        <v>4</v>
      </c>
      <c r="B1169">
        <v>5424813</v>
      </c>
      <c r="C1169">
        <v>5424814</v>
      </c>
    </row>
    <row r="1170" spans="1:3" x14ac:dyDescent="0.2">
      <c r="A1170" t="s">
        <v>4</v>
      </c>
      <c r="B1170">
        <v>528824</v>
      </c>
      <c r="C1170">
        <v>528825</v>
      </c>
    </row>
    <row r="1171" spans="1:3" x14ac:dyDescent="0.2">
      <c r="A1171" t="s">
        <v>4</v>
      </c>
      <c r="B1171">
        <v>39034755</v>
      </c>
      <c r="C1171">
        <v>39034756</v>
      </c>
    </row>
    <row r="1172" spans="1:3" x14ac:dyDescent="0.2">
      <c r="A1172" t="s">
        <v>9</v>
      </c>
      <c r="B1172">
        <v>35250307</v>
      </c>
      <c r="C1172">
        <v>35250308</v>
      </c>
    </row>
    <row r="1173" spans="1:3" x14ac:dyDescent="0.2">
      <c r="A1173" t="s">
        <v>5</v>
      </c>
      <c r="B1173">
        <v>229761947</v>
      </c>
      <c r="C1173">
        <v>229761948</v>
      </c>
    </row>
    <row r="1174" spans="1:3" x14ac:dyDescent="0.2">
      <c r="A1174" t="s">
        <v>6</v>
      </c>
      <c r="B1174">
        <v>73779841</v>
      </c>
      <c r="C1174">
        <v>73779842</v>
      </c>
    </row>
    <row r="1175" spans="1:3" x14ac:dyDescent="0.2">
      <c r="A1175" t="s">
        <v>12</v>
      </c>
      <c r="B1175">
        <v>67040822</v>
      </c>
      <c r="C1175">
        <v>67040823</v>
      </c>
    </row>
    <row r="1176" spans="1:3" x14ac:dyDescent="0.2">
      <c r="A1176" t="s">
        <v>5</v>
      </c>
      <c r="B1176">
        <v>12079494</v>
      </c>
      <c r="C1176">
        <v>12079495</v>
      </c>
    </row>
    <row r="1177" spans="1:3" x14ac:dyDescent="0.2">
      <c r="A1177" t="s">
        <v>4</v>
      </c>
      <c r="B1177">
        <v>10870578</v>
      </c>
      <c r="C1177">
        <v>10870579</v>
      </c>
    </row>
    <row r="1178" spans="1:3" x14ac:dyDescent="0.2">
      <c r="A1178" t="s">
        <v>14</v>
      </c>
      <c r="B1178">
        <v>69818086</v>
      </c>
      <c r="C1178">
        <v>69818087</v>
      </c>
    </row>
    <row r="1179" spans="1:3" x14ac:dyDescent="0.2">
      <c r="A1179" t="s">
        <v>1</v>
      </c>
      <c r="B1179">
        <v>172882347</v>
      </c>
      <c r="C1179">
        <v>172882348</v>
      </c>
    </row>
    <row r="1180" spans="1:3" x14ac:dyDescent="0.2">
      <c r="A1180" t="s">
        <v>12</v>
      </c>
      <c r="B1180">
        <v>51922668</v>
      </c>
      <c r="C1180">
        <v>51922669</v>
      </c>
    </row>
    <row r="1181" spans="1:3" x14ac:dyDescent="0.2">
      <c r="A1181" t="s">
        <v>12</v>
      </c>
      <c r="B1181">
        <v>49760893</v>
      </c>
      <c r="C1181">
        <v>49760894</v>
      </c>
    </row>
    <row r="1182" spans="1:3" x14ac:dyDescent="0.2">
      <c r="A1182" t="s">
        <v>2</v>
      </c>
      <c r="B1182">
        <v>50419344</v>
      </c>
      <c r="C1182">
        <v>50419345</v>
      </c>
    </row>
    <row r="1183" spans="1:3" x14ac:dyDescent="0.2">
      <c r="A1183" t="s">
        <v>1</v>
      </c>
      <c r="B1183">
        <v>39333403</v>
      </c>
      <c r="C1183">
        <v>39333404</v>
      </c>
    </row>
    <row r="1184" spans="1:3" x14ac:dyDescent="0.2">
      <c r="A1184" t="s">
        <v>0</v>
      </c>
      <c r="B1184">
        <v>15948949</v>
      </c>
      <c r="C1184">
        <v>15948950</v>
      </c>
    </row>
    <row r="1185" spans="1:3" x14ac:dyDescent="0.2">
      <c r="A1185" t="s">
        <v>10</v>
      </c>
      <c r="B1185">
        <v>82694929</v>
      </c>
      <c r="C1185">
        <v>82694930</v>
      </c>
    </row>
    <row r="1186" spans="1:3" x14ac:dyDescent="0.2">
      <c r="A1186" t="s">
        <v>5</v>
      </c>
      <c r="B1186">
        <v>25042347</v>
      </c>
      <c r="C1186">
        <v>25042348</v>
      </c>
    </row>
    <row r="1187" spans="1:3" x14ac:dyDescent="0.2">
      <c r="A1187" t="s">
        <v>18</v>
      </c>
      <c r="B1187">
        <v>116366863</v>
      </c>
      <c r="C1187">
        <v>116366864</v>
      </c>
    </row>
    <row r="1188" spans="1:3" x14ac:dyDescent="0.2">
      <c r="A1188" t="s">
        <v>4</v>
      </c>
      <c r="B1188">
        <v>55773409</v>
      </c>
      <c r="C1188">
        <v>55773410</v>
      </c>
    </row>
    <row r="1189" spans="1:3" x14ac:dyDescent="0.2">
      <c r="A1189" t="s">
        <v>5</v>
      </c>
      <c r="B1189">
        <v>65796708</v>
      </c>
      <c r="C1189">
        <v>65796709</v>
      </c>
    </row>
    <row r="1190" spans="1:3" x14ac:dyDescent="0.2">
      <c r="A1190" t="s">
        <v>3</v>
      </c>
      <c r="B1190">
        <v>44454941</v>
      </c>
      <c r="C1190">
        <v>44454942</v>
      </c>
    </row>
    <row r="1191" spans="1:3" x14ac:dyDescent="0.2">
      <c r="A1191" t="s">
        <v>9</v>
      </c>
      <c r="B1191">
        <v>3596854</v>
      </c>
      <c r="C1191">
        <v>3596855</v>
      </c>
    </row>
    <row r="1192" spans="1:3" x14ac:dyDescent="0.2">
      <c r="A1192" t="s">
        <v>2</v>
      </c>
      <c r="B1192">
        <v>56618024</v>
      </c>
      <c r="C1192">
        <v>56618025</v>
      </c>
    </row>
    <row r="1193" spans="1:3" x14ac:dyDescent="0.2">
      <c r="A1193" t="s">
        <v>10</v>
      </c>
      <c r="B1193">
        <v>3401767</v>
      </c>
      <c r="C1193">
        <v>3401768</v>
      </c>
    </row>
    <row r="1194" spans="1:3" x14ac:dyDescent="0.2">
      <c r="A1194" t="s">
        <v>11</v>
      </c>
      <c r="B1194">
        <v>36831416</v>
      </c>
      <c r="C1194">
        <v>36831417</v>
      </c>
    </row>
    <row r="1195" spans="1:3" x14ac:dyDescent="0.2">
      <c r="A1195" t="s">
        <v>1</v>
      </c>
      <c r="B1195">
        <v>150632467</v>
      </c>
      <c r="C1195">
        <v>150632468</v>
      </c>
    </row>
    <row r="1196" spans="1:3" x14ac:dyDescent="0.2">
      <c r="A1196" t="s">
        <v>8</v>
      </c>
      <c r="B1196">
        <v>16258374</v>
      </c>
      <c r="C1196">
        <v>16258375</v>
      </c>
    </row>
    <row r="1197" spans="1:3" x14ac:dyDescent="0.2">
      <c r="A1197" t="s">
        <v>5</v>
      </c>
      <c r="B1197">
        <v>15274977</v>
      </c>
      <c r="C1197">
        <v>15274978</v>
      </c>
    </row>
    <row r="1198" spans="1:3" x14ac:dyDescent="0.2">
      <c r="A1198" t="s">
        <v>4</v>
      </c>
      <c r="B1198">
        <v>54704688</v>
      </c>
      <c r="C1198">
        <v>54704689</v>
      </c>
    </row>
    <row r="1199" spans="1:3" x14ac:dyDescent="0.2">
      <c r="A1199" t="s">
        <v>8</v>
      </c>
      <c r="B1199">
        <v>86638211</v>
      </c>
      <c r="C1199">
        <v>86638212</v>
      </c>
    </row>
    <row r="1200" spans="1:3" x14ac:dyDescent="0.2">
      <c r="A1200" t="s">
        <v>6</v>
      </c>
      <c r="B1200">
        <v>66903260</v>
      </c>
      <c r="C1200">
        <v>66903261</v>
      </c>
    </row>
    <row r="1201" spans="1:3" x14ac:dyDescent="0.2">
      <c r="A1201" t="s">
        <v>20</v>
      </c>
      <c r="B1201">
        <v>94593241</v>
      </c>
      <c r="C1201">
        <v>94593242</v>
      </c>
    </row>
    <row r="1202" spans="1:3" x14ac:dyDescent="0.2">
      <c r="A1202" t="s">
        <v>17</v>
      </c>
      <c r="B1202">
        <v>48355246</v>
      </c>
      <c r="C1202">
        <v>48355247</v>
      </c>
    </row>
    <row r="1203" spans="1:3" x14ac:dyDescent="0.2">
      <c r="A1203" t="s">
        <v>6</v>
      </c>
      <c r="B1203">
        <v>102635265</v>
      </c>
      <c r="C1203">
        <v>102635266</v>
      </c>
    </row>
    <row r="1204" spans="1:3" x14ac:dyDescent="0.2">
      <c r="A1204" t="s">
        <v>0</v>
      </c>
      <c r="B1204">
        <v>62359097</v>
      </c>
      <c r="C1204">
        <v>62359098</v>
      </c>
    </row>
    <row r="1205" spans="1:3" x14ac:dyDescent="0.2">
      <c r="A1205" t="s">
        <v>6</v>
      </c>
      <c r="B1205">
        <v>29494348</v>
      </c>
      <c r="C1205">
        <v>29494349</v>
      </c>
    </row>
    <row r="1206" spans="1:3" x14ac:dyDescent="0.2">
      <c r="A1206" t="s">
        <v>12</v>
      </c>
      <c r="B1206">
        <v>67048585</v>
      </c>
      <c r="C1206">
        <v>67048586</v>
      </c>
    </row>
    <row r="1207" spans="1:3" x14ac:dyDescent="0.2">
      <c r="A1207" t="s">
        <v>7</v>
      </c>
      <c r="B1207">
        <v>119605412</v>
      </c>
      <c r="C1207">
        <v>119605413</v>
      </c>
    </row>
    <row r="1208" spans="1:3" x14ac:dyDescent="0.2">
      <c r="A1208" t="s">
        <v>21</v>
      </c>
      <c r="B1208">
        <v>35360925</v>
      </c>
      <c r="C1208">
        <v>35360926</v>
      </c>
    </row>
    <row r="1209" spans="1:3" x14ac:dyDescent="0.2">
      <c r="A1209" t="s">
        <v>4</v>
      </c>
      <c r="B1209">
        <v>29533549</v>
      </c>
      <c r="C1209">
        <v>29533550</v>
      </c>
    </row>
    <row r="1210" spans="1:3" x14ac:dyDescent="0.2">
      <c r="A1210" t="s">
        <v>4</v>
      </c>
      <c r="B1210">
        <v>17414258</v>
      </c>
      <c r="C1210">
        <v>17414259</v>
      </c>
    </row>
    <row r="1211" spans="1:3" x14ac:dyDescent="0.2">
      <c r="A1211" t="s">
        <v>15</v>
      </c>
      <c r="B1211">
        <v>93489583</v>
      </c>
      <c r="C1211">
        <v>93489584</v>
      </c>
    </row>
    <row r="1212" spans="1:3" x14ac:dyDescent="0.2">
      <c r="A1212" t="s">
        <v>11</v>
      </c>
      <c r="B1212">
        <v>1726995</v>
      </c>
      <c r="C1212">
        <v>1726996</v>
      </c>
    </row>
    <row r="1213" spans="1:3" x14ac:dyDescent="0.2">
      <c r="A1213" t="s">
        <v>6</v>
      </c>
      <c r="B1213">
        <v>35544180</v>
      </c>
      <c r="C1213">
        <v>35544181</v>
      </c>
    </row>
    <row r="1214" spans="1:3" x14ac:dyDescent="0.2">
      <c r="A1214" t="s">
        <v>8</v>
      </c>
      <c r="B1214">
        <v>68560336</v>
      </c>
      <c r="C1214">
        <v>68560337</v>
      </c>
    </row>
    <row r="1215" spans="1:3" x14ac:dyDescent="0.2">
      <c r="A1215" t="s">
        <v>19</v>
      </c>
      <c r="B1215">
        <v>49833277</v>
      </c>
      <c r="C1215">
        <v>49833278</v>
      </c>
    </row>
    <row r="1216" spans="1:3" x14ac:dyDescent="0.2">
      <c r="A1216" t="s">
        <v>12</v>
      </c>
      <c r="B1216">
        <v>13711983</v>
      </c>
      <c r="C1216">
        <v>13711984</v>
      </c>
    </row>
    <row r="1217" spans="1:3" x14ac:dyDescent="0.2">
      <c r="A1217" t="s">
        <v>22</v>
      </c>
      <c r="B1217">
        <v>52055106</v>
      </c>
      <c r="C1217">
        <v>52055107</v>
      </c>
    </row>
    <row r="1218" spans="1:3" x14ac:dyDescent="0.2">
      <c r="A1218" t="s">
        <v>20</v>
      </c>
      <c r="B1218">
        <v>13341660</v>
      </c>
      <c r="C1218">
        <v>13341661</v>
      </c>
    </row>
    <row r="1219" spans="1:3" x14ac:dyDescent="0.2">
      <c r="A1219" t="s">
        <v>2</v>
      </c>
      <c r="B1219">
        <v>113830892</v>
      </c>
      <c r="C1219">
        <v>113830893</v>
      </c>
    </row>
    <row r="1220" spans="1:3" x14ac:dyDescent="0.2">
      <c r="A1220" t="s">
        <v>11</v>
      </c>
      <c r="B1220">
        <v>54529999</v>
      </c>
      <c r="C1220">
        <v>54530000</v>
      </c>
    </row>
    <row r="1221" spans="1:3" x14ac:dyDescent="0.2">
      <c r="A1221" t="s">
        <v>7</v>
      </c>
      <c r="B1221">
        <v>134490770</v>
      </c>
      <c r="C1221">
        <v>134490771</v>
      </c>
    </row>
    <row r="1222" spans="1:3" x14ac:dyDescent="0.2">
      <c r="A1222" t="s">
        <v>2</v>
      </c>
      <c r="B1222">
        <v>93548293</v>
      </c>
      <c r="C1222">
        <v>93548294</v>
      </c>
    </row>
    <row r="1223" spans="1:3" x14ac:dyDescent="0.2">
      <c r="A1223" t="s">
        <v>19</v>
      </c>
      <c r="B1223">
        <v>39101700</v>
      </c>
      <c r="C1223">
        <v>39101701</v>
      </c>
    </row>
    <row r="1224" spans="1:3" x14ac:dyDescent="0.2">
      <c r="A1224" t="s">
        <v>10</v>
      </c>
      <c r="B1224">
        <v>38071015</v>
      </c>
      <c r="C1224">
        <v>38071016</v>
      </c>
    </row>
    <row r="1225" spans="1:3" x14ac:dyDescent="0.2">
      <c r="A1225" t="s">
        <v>5</v>
      </c>
      <c r="B1225">
        <v>174992615</v>
      </c>
      <c r="C1225">
        <v>174992616</v>
      </c>
    </row>
    <row r="1226" spans="1:3" x14ac:dyDescent="0.2">
      <c r="A1226" t="s">
        <v>7</v>
      </c>
      <c r="B1226">
        <v>230808079</v>
      </c>
      <c r="C1226">
        <v>230808080</v>
      </c>
    </row>
    <row r="1227" spans="1:3" x14ac:dyDescent="0.2">
      <c r="A1227" t="s">
        <v>8</v>
      </c>
      <c r="B1227">
        <v>19945255</v>
      </c>
      <c r="C1227">
        <v>19945256</v>
      </c>
    </row>
    <row r="1228" spans="1:3" x14ac:dyDescent="0.2">
      <c r="A1228" t="s">
        <v>22</v>
      </c>
      <c r="B1228">
        <v>46810480</v>
      </c>
      <c r="C1228">
        <v>46810481</v>
      </c>
    </row>
    <row r="1229" spans="1:3" x14ac:dyDescent="0.2">
      <c r="A1229" t="s">
        <v>6</v>
      </c>
      <c r="B1229">
        <v>150705785</v>
      </c>
      <c r="C1229">
        <v>150705786</v>
      </c>
    </row>
    <row r="1230" spans="1:3" x14ac:dyDescent="0.2">
      <c r="A1230" t="s">
        <v>3</v>
      </c>
      <c r="B1230">
        <v>158104955</v>
      </c>
      <c r="C1230">
        <v>158104956</v>
      </c>
    </row>
    <row r="1231" spans="1:3" x14ac:dyDescent="0.2">
      <c r="A1231" t="s">
        <v>18</v>
      </c>
      <c r="B1231">
        <v>139743740</v>
      </c>
      <c r="C1231">
        <v>139743741</v>
      </c>
    </row>
    <row r="1232" spans="1:3" x14ac:dyDescent="0.2">
      <c r="A1232" t="s">
        <v>1</v>
      </c>
      <c r="B1232">
        <v>14972175</v>
      </c>
      <c r="C1232">
        <v>14972176</v>
      </c>
    </row>
    <row r="1233" spans="1:3" x14ac:dyDescent="0.2">
      <c r="A1233" t="s">
        <v>9</v>
      </c>
      <c r="B1233">
        <v>12991215</v>
      </c>
      <c r="C1233">
        <v>12991216</v>
      </c>
    </row>
    <row r="1234" spans="1:3" x14ac:dyDescent="0.2">
      <c r="A1234" t="s">
        <v>20</v>
      </c>
      <c r="B1234">
        <v>79342694</v>
      </c>
      <c r="C1234">
        <v>79342695</v>
      </c>
    </row>
    <row r="1235" spans="1:3" x14ac:dyDescent="0.2">
      <c r="A1235" t="s">
        <v>0</v>
      </c>
      <c r="B1235">
        <v>113246321</v>
      </c>
      <c r="C1235">
        <v>113246322</v>
      </c>
    </row>
    <row r="1236" spans="1:3" x14ac:dyDescent="0.2">
      <c r="A1236" t="s">
        <v>7</v>
      </c>
      <c r="B1236">
        <v>25640818</v>
      </c>
      <c r="C1236">
        <v>25640819</v>
      </c>
    </row>
    <row r="1237" spans="1:3" x14ac:dyDescent="0.2">
      <c r="A1237" t="s">
        <v>0</v>
      </c>
      <c r="B1237">
        <v>68910514</v>
      </c>
      <c r="C1237">
        <v>68910515</v>
      </c>
    </row>
    <row r="1238" spans="1:3" x14ac:dyDescent="0.2">
      <c r="A1238" t="s">
        <v>4</v>
      </c>
      <c r="B1238">
        <v>4246958</v>
      </c>
      <c r="C1238">
        <v>4246959</v>
      </c>
    </row>
    <row r="1239" spans="1:3" x14ac:dyDescent="0.2">
      <c r="A1239" t="s">
        <v>6</v>
      </c>
      <c r="B1239">
        <v>158622283</v>
      </c>
      <c r="C1239">
        <v>158622284</v>
      </c>
    </row>
    <row r="1240" spans="1:3" x14ac:dyDescent="0.2">
      <c r="A1240" t="s">
        <v>1</v>
      </c>
      <c r="B1240">
        <v>135463426</v>
      </c>
      <c r="C1240">
        <v>135463427</v>
      </c>
    </row>
    <row r="1241" spans="1:3" x14ac:dyDescent="0.2">
      <c r="A1241" t="s">
        <v>14</v>
      </c>
      <c r="B1241">
        <v>71931429</v>
      </c>
      <c r="C1241">
        <v>71931430</v>
      </c>
    </row>
    <row r="1242" spans="1:3" x14ac:dyDescent="0.2">
      <c r="A1242" t="s">
        <v>13</v>
      </c>
      <c r="B1242">
        <v>103612085</v>
      </c>
      <c r="C1242">
        <v>103612086</v>
      </c>
    </row>
    <row r="1243" spans="1:3" x14ac:dyDescent="0.2">
      <c r="A1243" t="s">
        <v>10</v>
      </c>
      <c r="B1243">
        <v>119606373</v>
      </c>
      <c r="C1243">
        <v>119606374</v>
      </c>
    </row>
    <row r="1244" spans="1:3" x14ac:dyDescent="0.2">
      <c r="A1244" t="s">
        <v>9</v>
      </c>
      <c r="B1244">
        <v>45625131</v>
      </c>
      <c r="C1244">
        <v>45625132</v>
      </c>
    </row>
    <row r="1245" spans="1:3" x14ac:dyDescent="0.2">
      <c r="A1245" t="s">
        <v>5</v>
      </c>
      <c r="B1245">
        <v>150534679</v>
      </c>
      <c r="C1245">
        <v>150534680</v>
      </c>
    </row>
    <row r="1246" spans="1:3" x14ac:dyDescent="0.2">
      <c r="A1246" t="s">
        <v>22</v>
      </c>
      <c r="B1246">
        <v>48083205</v>
      </c>
      <c r="C1246">
        <v>48083206</v>
      </c>
    </row>
    <row r="1247" spans="1:3" x14ac:dyDescent="0.2">
      <c r="A1247" t="s">
        <v>12</v>
      </c>
      <c r="B1247">
        <v>128589410</v>
      </c>
      <c r="C1247">
        <v>128589411</v>
      </c>
    </row>
    <row r="1248" spans="1:3" x14ac:dyDescent="0.2">
      <c r="A1248" t="s">
        <v>16</v>
      </c>
      <c r="B1248">
        <v>28494059</v>
      </c>
      <c r="C1248">
        <v>28494060</v>
      </c>
    </row>
    <row r="1249" spans="1:3" x14ac:dyDescent="0.2">
      <c r="A1249" t="s">
        <v>2</v>
      </c>
      <c r="B1249">
        <v>104327273</v>
      </c>
      <c r="C1249">
        <v>104327274</v>
      </c>
    </row>
    <row r="1250" spans="1:3" x14ac:dyDescent="0.2">
      <c r="A1250" t="s">
        <v>14</v>
      </c>
      <c r="B1250">
        <v>70202293</v>
      </c>
      <c r="C1250">
        <v>70202294</v>
      </c>
    </row>
    <row r="1251" spans="1:3" x14ac:dyDescent="0.2">
      <c r="A1251" t="s">
        <v>2</v>
      </c>
      <c r="B1251">
        <v>66562396</v>
      </c>
      <c r="C1251">
        <v>66562397</v>
      </c>
    </row>
    <row r="1252" spans="1:3" x14ac:dyDescent="0.2">
      <c r="A1252" t="s">
        <v>1</v>
      </c>
      <c r="B1252">
        <v>77604695</v>
      </c>
      <c r="C1252">
        <v>77604696</v>
      </c>
    </row>
    <row r="1253" spans="1:3" x14ac:dyDescent="0.2">
      <c r="A1253" t="s">
        <v>18</v>
      </c>
      <c r="B1253">
        <v>99212297</v>
      </c>
      <c r="C1253">
        <v>99212298</v>
      </c>
    </row>
    <row r="1254" spans="1:3" x14ac:dyDescent="0.2">
      <c r="A1254" t="s">
        <v>5</v>
      </c>
      <c r="B1254">
        <v>55431825</v>
      </c>
      <c r="C1254">
        <v>55431826</v>
      </c>
    </row>
    <row r="1255" spans="1:3" x14ac:dyDescent="0.2">
      <c r="A1255" t="s">
        <v>12</v>
      </c>
      <c r="B1255">
        <v>9691010</v>
      </c>
      <c r="C1255">
        <v>9691011</v>
      </c>
    </row>
    <row r="1256" spans="1:3" x14ac:dyDescent="0.2">
      <c r="A1256" t="s">
        <v>3</v>
      </c>
      <c r="B1256">
        <v>13914058</v>
      </c>
      <c r="C1256">
        <v>13914059</v>
      </c>
    </row>
    <row r="1257" spans="1:3" x14ac:dyDescent="0.2">
      <c r="A1257" t="s">
        <v>4</v>
      </c>
      <c r="B1257">
        <v>13779941</v>
      </c>
      <c r="C1257">
        <v>13779942</v>
      </c>
    </row>
    <row r="1258" spans="1:3" x14ac:dyDescent="0.2">
      <c r="A1258" t="s">
        <v>20</v>
      </c>
      <c r="B1258">
        <v>1568786</v>
      </c>
      <c r="C1258">
        <v>1568787</v>
      </c>
    </row>
    <row r="1259" spans="1:3" x14ac:dyDescent="0.2">
      <c r="A1259" t="s">
        <v>17</v>
      </c>
      <c r="B1259">
        <v>73834644</v>
      </c>
      <c r="C1259">
        <v>73834645</v>
      </c>
    </row>
    <row r="1260" spans="1:3" x14ac:dyDescent="0.2">
      <c r="A1260" t="s">
        <v>7</v>
      </c>
      <c r="B1260">
        <v>68942596</v>
      </c>
      <c r="C1260">
        <v>68942597</v>
      </c>
    </row>
    <row r="1261" spans="1:3" x14ac:dyDescent="0.2">
      <c r="A1261" t="s">
        <v>5</v>
      </c>
      <c r="B1261">
        <v>44435666</v>
      </c>
      <c r="C1261">
        <v>44435667</v>
      </c>
    </row>
    <row r="1262" spans="1:3" x14ac:dyDescent="0.2">
      <c r="A1262" t="s">
        <v>22</v>
      </c>
      <c r="B1262">
        <v>56868757</v>
      </c>
      <c r="C1262">
        <v>56868758</v>
      </c>
    </row>
    <row r="1263" spans="1:3" x14ac:dyDescent="0.2">
      <c r="A1263" t="s">
        <v>22</v>
      </c>
      <c r="B1263">
        <v>49609856</v>
      </c>
      <c r="C1263">
        <v>49609857</v>
      </c>
    </row>
    <row r="1264" spans="1:3" x14ac:dyDescent="0.2">
      <c r="A1264" t="s">
        <v>20</v>
      </c>
      <c r="B1264">
        <v>94519288</v>
      </c>
      <c r="C1264">
        <v>94519289</v>
      </c>
    </row>
    <row r="1265" spans="1:3" x14ac:dyDescent="0.2">
      <c r="A1265" t="s">
        <v>4</v>
      </c>
      <c r="B1265">
        <v>8372924</v>
      </c>
      <c r="C1265">
        <v>8372925</v>
      </c>
    </row>
    <row r="1266" spans="1:3" x14ac:dyDescent="0.2">
      <c r="A1266" t="s">
        <v>5</v>
      </c>
      <c r="B1266">
        <v>185286430</v>
      </c>
      <c r="C1266">
        <v>185286431</v>
      </c>
    </row>
    <row r="1267" spans="1:3" x14ac:dyDescent="0.2">
      <c r="A1267" t="s">
        <v>5</v>
      </c>
      <c r="B1267">
        <v>211900013</v>
      </c>
      <c r="C1267">
        <v>211900014</v>
      </c>
    </row>
    <row r="1268" spans="1:3" x14ac:dyDescent="0.2">
      <c r="A1268" t="s">
        <v>19</v>
      </c>
      <c r="B1268">
        <v>36811783</v>
      </c>
      <c r="C1268">
        <v>36811784</v>
      </c>
    </row>
    <row r="1269" spans="1:3" x14ac:dyDescent="0.2">
      <c r="A1269" t="s">
        <v>22</v>
      </c>
      <c r="B1269">
        <v>5931177</v>
      </c>
      <c r="C1269">
        <v>5931178</v>
      </c>
    </row>
    <row r="1270" spans="1:3" x14ac:dyDescent="0.2">
      <c r="A1270" t="s">
        <v>12</v>
      </c>
      <c r="B1270">
        <v>14623040</v>
      </c>
      <c r="C1270">
        <v>14623041</v>
      </c>
    </row>
    <row r="1271" spans="1:3" x14ac:dyDescent="0.2">
      <c r="A1271" t="s">
        <v>11</v>
      </c>
      <c r="B1271">
        <v>45918660</v>
      </c>
      <c r="C1271">
        <v>45918661</v>
      </c>
    </row>
    <row r="1272" spans="1:3" x14ac:dyDescent="0.2">
      <c r="A1272" t="s">
        <v>12</v>
      </c>
      <c r="B1272">
        <v>128732526</v>
      </c>
      <c r="C1272">
        <v>128732527</v>
      </c>
    </row>
    <row r="1273" spans="1:3" x14ac:dyDescent="0.2">
      <c r="A1273" t="s">
        <v>9</v>
      </c>
      <c r="B1273">
        <v>61113677</v>
      </c>
      <c r="C1273">
        <v>61113678</v>
      </c>
    </row>
    <row r="1274" spans="1:3" x14ac:dyDescent="0.2">
      <c r="A1274" t="s">
        <v>22</v>
      </c>
      <c r="B1274">
        <v>34357126</v>
      </c>
      <c r="C1274">
        <v>34357127</v>
      </c>
    </row>
    <row r="1275" spans="1:3" x14ac:dyDescent="0.2">
      <c r="A1275" t="s">
        <v>12</v>
      </c>
      <c r="B1275">
        <v>141577444</v>
      </c>
      <c r="C1275">
        <v>141577445</v>
      </c>
    </row>
    <row r="1276" spans="1:3" x14ac:dyDescent="0.2">
      <c r="A1276" t="s">
        <v>20</v>
      </c>
      <c r="B1276">
        <v>11220836</v>
      </c>
      <c r="C1276">
        <v>11220837</v>
      </c>
    </row>
    <row r="1277" spans="1:3" x14ac:dyDescent="0.2">
      <c r="A1277" t="s">
        <v>8</v>
      </c>
      <c r="B1277">
        <v>10677300</v>
      </c>
      <c r="C1277">
        <v>10677301</v>
      </c>
    </row>
    <row r="1278" spans="1:3" x14ac:dyDescent="0.2">
      <c r="A1278" t="s">
        <v>8</v>
      </c>
      <c r="B1278">
        <v>86462520</v>
      </c>
      <c r="C1278">
        <v>86462521</v>
      </c>
    </row>
    <row r="1279" spans="1:3" x14ac:dyDescent="0.2">
      <c r="A1279" t="s">
        <v>21</v>
      </c>
      <c r="B1279">
        <v>43099292</v>
      </c>
      <c r="C1279">
        <v>43099293</v>
      </c>
    </row>
    <row r="1280" spans="1:3" x14ac:dyDescent="0.2">
      <c r="A1280" t="s">
        <v>5</v>
      </c>
      <c r="B1280">
        <v>40364924</v>
      </c>
      <c r="C1280">
        <v>40364925</v>
      </c>
    </row>
    <row r="1281" spans="1:3" x14ac:dyDescent="0.2">
      <c r="A1281" t="s">
        <v>0</v>
      </c>
      <c r="B1281">
        <v>82868061</v>
      </c>
      <c r="C1281">
        <v>82868062</v>
      </c>
    </row>
    <row r="1282" spans="1:3" x14ac:dyDescent="0.2">
      <c r="A1282" t="s">
        <v>22</v>
      </c>
      <c r="B1282">
        <v>36224762</v>
      </c>
      <c r="C1282">
        <v>36224763</v>
      </c>
    </row>
    <row r="1283" spans="1:3" x14ac:dyDescent="0.2">
      <c r="A1283" t="s">
        <v>7</v>
      </c>
      <c r="B1283">
        <v>55920950</v>
      </c>
      <c r="C1283">
        <v>55920951</v>
      </c>
    </row>
    <row r="1284" spans="1:3" x14ac:dyDescent="0.2">
      <c r="A1284" t="s">
        <v>7</v>
      </c>
      <c r="B1284">
        <v>230989152</v>
      </c>
      <c r="C1284">
        <v>230989153</v>
      </c>
    </row>
    <row r="1285" spans="1:3" x14ac:dyDescent="0.2">
      <c r="A1285" t="s">
        <v>12</v>
      </c>
      <c r="B1285">
        <v>157028650</v>
      </c>
      <c r="C1285">
        <v>157028651</v>
      </c>
    </row>
    <row r="1286" spans="1:3" x14ac:dyDescent="0.2">
      <c r="A1286" t="s">
        <v>5</v>
      </c>
      <c r="B1286">
        <v>36335396</v>
      </c>
      <c r="C1286">
        <v>36335397</v>
      </c>
    </row>
    <row r="1287" spans="1:3" x14ac:dyDescent="0.2">
      <c r="A1287" t="s">
        <v>2</v>
      </c>
      <c r="B1287">
        <v>106192215</v>
      </c>
      <c r="C1287">
        <v>106192216</v>
      </c>
    </row>
    <row r="1288" spans="1:3" x14ac:dyDescent="0.2">
      <c r="A1288" t="s">
        <v>3</v>
      </c>
      <c r="B1288">
        <v>99269797</v>
      </c>
      <c r="C1288">
        <v>99269798</v>
      </c>
    </row>
    <row r="1289" spans="1:3" x14ac:dyDescent="0.2">
      <c r="A1289" t="s">
        <v>22</v>
      </c>
      <c r="B1289">
        <v>47354175</v>
      </c>
      <c r="C1289">
        <v>47354176</v>
      </c>
    </row>
    <row r="1290" spans="1:3" x14ac:dyDescent="0.2">
      <c r="A1290" t="s">
        <v>22</v>
      </c>
      <c r="B1290">
        <v>46695805</v>
      </c>
      <c r="C1290">
        <v>46695806</v>
      </c>
    </row>
    <row r="1291" spans="1:3" x14ac:dyDescent="0.2">
      <c r="A1291" t="s">
        <v>22</v>
      </c>
      <c r="B1291">
        <v>56205424</v>
      </c>
      <c r="C1291">
        <v>56205425</v>
      </c>
    </row>
    <row r="1292" spans="1:3" x14ac:dyDescent="0.2">
      <c r="A1292" t="s">
        <v>5</v>
      </c>
      <c r="B1292">
        <v>15792310</v>
      </c>
      <c r="C1292">
        <v>15792311</v>
      </c>
    </row>
    <row r="1293" spans="1:3" x14ac:dyDescent="0.2">
      <c r="A1293" t="s">
        <v>2</v>
      </c>
      <c r="B1293">
        <v>105666983</v>
      </c>
      <c r="C1293">
        <v>105666984</v>
      </c>
    </row>
    <row r="1294" spans="1:3" x14ac:dyDescent="0.2">
      <c r="A1294" t="s">
        <v>5</v>
      </c>
      <c r="B1294">
        <v>117204460</v>
      </c>
      <c r="C1294">
        <v>117204461</v>
      </c>
    </row>
    <row r="1295" spans="1:3" x14ac:dyDescent="0.2">
      <c r="A1295" t="s">
        <v>8</v>
      </c>
      <c r="B1295">
        <v>19137837</v>
      </c>
      <c r="C1295">
        <v>19137838</v>
      </c>
    </row>
    <row r="1296" spans="1:3" x14ac:dyDescent="0.2">
      <c r="A1296" t="s">
        <v>1</v>
      </c>
      <c r="B1296">
        <v>71674953</v>
      </c>
      <c r="C1296">
        <v>71674954</v>
      </c>
    </row>
    <row r="1297" spans="1:3" x14ac:dyDescent="0.2">
      <c r="A1297" t="s">
        <v>7</v>
      </c>
      <c r="B1297">
        <v>201083572</v>
      </c>
      <c r="C1297">
        <v>201083573</v>
      </c>
    </row>
    <row r="1298" spans="1:3" x14ac:dyDescent="0.2">
      <c r="A1298" t="s">
        <v>18</v>
      </c>
      <c r="B1298">
        <v>33473918</v>
      </c>
      <c r="C1298">
        <v>33473919</v>
      </c>
    </row>
    <row r="1299" spans="1:3" x14ac:dyDescent="0.2">
      <c r="A1299" t="s">
        <v>22</v>
      </c>
      <c r="B1299">
        <v>37374610</v>
      </c>
      <c r="C1299">
        <v>37374611</v>
      </c>
    </row>
    <row r="1300" spans="1:3" x14ac:dyDescent="0.2">
      <c r="A1300" t="s">
        <v>3</v>
      </c>
      <c r="B1300">
        <v>26153212</v>
      </c>
      <c r="C1300">
        <v>26153213</v>
      </c>
    </row>
    <row r="1301" spans="1:3" x14ac:dyDescent="0.2">
      <c r="A1301" t="s">
        <v>20</v>
      </c>
      <c r="B1301">
        <v>8031150</v>
      </c>
      <c r="C1301">
        <v>8031151</v>
      </c>
    </row>
    <row r="1302" spans="1:3" x14ac:dyDescent="0.2">
      <c r="A1302" t="s">
        <v>22</v>
      </c>
      <c r="B1302">
        <v>60505339</v>
      </c>
      <c r="C1302">
        <v>60505340</v>
      </c>
    </row>
    <row r="1303" spans="1:3" x14ac:dyDescent="0.2">
      <c r="A1303" t="s">
        <v>5</v>
      </c>
      <c r="B1303">
        <v>163291626</v>
      </c>
      <c r="C1303">
        <v>163291627</v>
      </c>
    </row>
    <row r="1304" spans="1:3" x14ac:dyDescent="0.2">
      <c r="A1304" t="s">
        <v>4</v>
      </c>
      <c r="B1304">
        <v>38826425</v>
      </c>
      <c r="C1304">
        <v>38826426</v>
      </c>
    </row>
    <row r="1305" spans="1:3" x14ac:dyDescent="0.2">
      <c r="A1305" t="s">
        <v>18</v>
      </c>
      <c r="B1305">
        <v>140353905</v>
      </c>
      <c r="C1305">
        <v>140353906</v>
      </c>
    </row>
    <row r="1306" spans="1:3" x14ac:dyDescent="0.2">
      <c r="A1306" t="s">
        <v>12</v>
      </c>
      <c r="B1306">
        <v>42268738</v>
      </c>
      <c r="C1306">
        <v>42268739</v>
      </c>
    </row>
    <row r="1307" spans="1:3" x14ac:dyDescent="0.2">
      <c r="A1307" t="s">
        <v>22</v>
      </c>
      <c r="B1307">
        <v>55711093</v>
      </c>
      <c r="C1307">
        <v>55711094</v>
      </c>
    </row>
    <row r="1308" spans="1:3" x14ac:dyDescent="0.2">
      <c r="A1308" t="s">
        <v>5</v>
      </c>
      <c r="B1308">
        <v>3999654</v>
      </c>
      <c r="C1308">
        <v>3999655</v>
      </c>
    </row>
    <row r="1309" spans="1:3" x14ac:dyDescent="0.2">
      <c r="A1309" t="s">
        <v>5</v>
      </c>
      <c r="B1309">
        <v>54954072</v>
      </c>
      <c r="C1309">
        <v>54954073</v>
      </c>
    </row>
    <row r="1310" spans="1:3" x14ac:dyDescent="0.2">
      <c r="A1310" t="s">
        <v>15</v>
      </c>
      <c r="B1310">
        <v>97372975</v>
      </c>
      <c r="C1310">
        <v>97372976</v>
      </c>
    </row>
    <row r="1311" spans="1:3" x14ac:dyDescent="0.2">
      <c r="A1311" t="s">
        <v>10</v>
      </c>
      <c r="B1311">
        <v>159690171</v>
      </c>
      <c r="C1311">
        <v>159690172</v>
      </c>
    </row>
    <row r="1312" spans="1:3" x14ac:dyDescent="0.2">
      <c r="A1312" t="s">
        <v>6</v>
      </c>
      <c r="B1312">
        <v>65215922</v>
      </c>
      <c r="C1312">
        <v>65215923</v>
      </c>
    </row>
    <row r="1313" spans="1:3" x14ac:dyDescent="0.2">
      <c r="A1313" t="s">
        <v>14</v>
      </c>
      <c r="B1313">
        <v>98503711</v>
      </c>
      <c r="C1313">
        <v>98503712</v>
      </c>
    </row>
    <row r="1314" spans="1:3" x14ac:dyDescent="0.2">
      <c r="A1314" t="s">
        <v>3</v>
      </c>
      <c r="B1314">
        <v>35118147</v>
      </c>
      <c r="C1314">
        <v>35118148</v>
      </c>
    </row>
    <row r="1315" spans="1:3" x14ac:dyDescent="0.2">
      <c r="A1315" t="s">
        <v>6</v>
      </c>
      <c r="B1315">
        <v>112515164</v>
      </c>
      <c r="C1315">
        <v>112515165</v>
      </c>
    </row>
    <row r="1316" spans="1:3" x14ac:dyDescent="0.2">
      <c r="A1316" t="s">
        <v>12</v>
      </c>
      <c r="B1316">
        <v>9404741</v>
      </c>
      <c r="C1316">
        <v>9404742</v>
      </c>
    </row>
    <row r="1317" spans="1:3" x14ac:dyDescent="0.2">
      <c r="A1317" t="s">
        <v>12</v>
      </c>
      <c r="B1317">
        <v>43733825</v>
      </c>
      <c r="C1317">
        <v>43733826</v>
      </c>
    </row>
    <row r="1318" spans="1:3" x14ac:dyDescent="0.2">
      <c r="A1318" t="s">
        <v>7</v>
      </c>
      <c r="B1318">
        <v>112392704</v>
      </c>
      <c r="C1318">
        <v>112392705</v>
      </c>
    </row>
    <row r="1319" spans="1:3" x14ac:dyDescent="0.2">
      <c r="A1319" t="s">
        <v>5</v>
      </c>
      <c r="B1319">
        <v>39050255</v>
      </c>
      <c r="C1319">
        <v>39050256</v>
      </c>
    </row>
    <row r="1320" spans="1:3" x14ac:dyDescent="0.2">
      <c r="A1320" t="s">
        <v>6</v>
      </c>
      <c r="B1320">
        <v>39363941</v>
      </c>
      <c r="C1320">
        <v>39363942</v>
      </c>
    </row>
    <row r="1321" spans="1:3" x14ac:dyDescent="0.2">
      <c r="A1321" t="s">
        <v>10</v>
      </c>
      <c r="B1321">
        <v>54232231</v>
      </c>
      <c r="C1321">
        <v>54232232</v>
      </c>
    </row>
    <row r="1322" spans="1:3" x14ac:dyDescent="0.2">
      <c r="A1322" t="s">
        <v>10</v>
      </c>
      <c r="B1322">
        <v>44728571</v>
      </c>
      <c r="C1322">
        <v>44728572</v>
      </c>
    </row>
    <row r="1323" spans="1:3" x14ac:dyDescent="0.2">
      <c r="A1323" t="s">
        <v>18</v>
      </c>
      <c r="B1323">
        <v>82186553</v>
      </c>
      <c r="C1323">
        <v>82186554</v>
      </c>
    </row>
    <row r="1324" spans="1:3" x14ac:dyDescent="0.2">
      <c r="A1324" t="s">
        <v>20</v>
      </c>
      <c r="B1324">
        <v>127051742</v>
      </c>
      <c r="C1324">
        <v>127051743</v>
      </c>
    </row>
    <row r="1325" spans="1:3" x14ac:dyDescent="0.2">
      <c r="A1325" t="s">
        <v>10</v>
      </c>
      <c r="B1325">
        <v>1505732</v>
      </c>
      <c r="C1325">
        <v>1505733</v>
      </c>
    </row>
    <row r="1326" spans="1:3" x14ac:dyDescent="0.2">
      <c r="A1326" t="s">
        <v>0</v>
      </c>
      <c r="B1326">
        <v>118683385</v>
      </c>
      <c r="C1326">
        <v>118683386</v>
      </c>
    </row>
    <row r="1327" spans="1:3" x14ac:dyDescent="0.2">
      <c r="A1327" t="s">
        <v>3</v>
      </c>
      <c r="B1327">
        <v>5737891</v>
      </c>
      <c r="C1327">
        <v>5737892</v>
      </c>
    </row>
    <row r="1328" spans="1:3" x14ac:dyDescent="0.2">
      <c r="A1328" t="s">
        <v>8</v>
      </c>
      <c r="B1328">
        <v>48257584</v>
      </c>
      <c r="C1328">
        <v>48257585</v>
      </c>
    </row>
    <row r="1329" spans="1:3" x14ac:dyDescent="0.2">
      <c r="A1329" t="s">
        <v>3</v>
      </c>
      <c r="B1329">
        <v>45852284</v>
      </c>
      <c r="C1329">
        <v>45852285</v>
      </c>
    </row>
    <row r="1330" spans="1:3" x14ac:dyDescent="0.2">
      <c r="A1330" t="s">
        <v>22</v>
      </c>
      <c r="B1330">
        <v>49045175</v>
      </c>
      <c r="C1330">
        <v>49045176</v>
      </c>
    </row>
    <row r="1331" spans="1:3" x14ac:dyDescent="0.2">
      <c r="A1331" t="s">
        <v>5</v>
      </c>
      <c r="B1331">
        <v>15606228</v>
      </c>
      <c r="C1331">
        <v>15606229</v>
      </c>
    </row>
    <row r="1332" spans="1:3" x14ac:dyDescent="0.2">
      <c r="A1332" t="s">
        <v>14</v>
      </c>
      <c r="B1332">
        <v>70393983</v>
      </c>
      <c r="C1332">
        <v>70393984</v>
      </c>
    </row>
    <row r="1333" spans="1:3" x14ac:dyDescent="0.2">
      <c r="A1333" t="s">
        <v>2</v>
      </c>
      <c r="B1333">
        <v>115232066</v>
      </c>
      <c r="C1333">
        <v>115232067</v>
      </c>
    </row>
    <row r="1334" spans="1:3" x14ac:dyDescent="0.2">
      <c r="A1334" t="s">
        <v>2</v>
      </c>
      <c r="B1334">
        <v>107381034</v>
      </c>
      <c r="C1334">
        <v>107381035</v>
      </c>
    </row>
    <row r="1335" spans="1:3" x14ac:dyDescent="0.2">
      <c r="A1335" t="s">
        <v>6</v>
      </c>
      <c r="B1335">
        <v>152787515</v>
      </c>
      <c r="C1335">
        <v>152787516</v>
      </c>
    </row>
    <row r="1336" spans="1:3" x14ac:dyDescent="0.2">
      <c r="A1336" t="s">
        <v>0</v>
      </c>
      <c r="B1336">
        <v>33898814</v>
      </c>
      <c r="C1336">
        <v>33898815</v>
      </c>
    </row>
    <row r="1337" spans="1:3" x14ac:dyDescent="0.2">
      <c r="A1337" t="s">
        <v>11</v>
      </c>
      <c r="B1337">
        <v>67189098</v>
      </c>
      <c r="C1337">
        <v>67189099</v>
      </c>
    </row>
    <row r="1338" spans="1:3" x14ac:dyDescent="0.2">
      <c r="A1338" t="s">
        <v>2</v>
      </c>
      <c r="B1338">
        <v>131602147</v>
      </c>
      <c r="C1338">
        <v>131602148</v>
      </c>
    </row>
    <row r="1339" spans="1:3" x14ac:dyDescent="0.2">
      <c r="A1339" t="s">
        <v>7</v>
      </c>
      <c r="B1339">
        <v>113889111</v>
      </c>
      <c r="C1339">
        <v>113889112</v>
      </c>
    </row>
    <row r="1340" spans="1:3" x14ac:dyDescent="0.2">
      <c r="A1340" t="s">
        <v>17</v>
      </c>
      <c r="B1340">
        <v>40069674</v>
      </c>
      <c r="C1340">
        <v>40069675</v>
      </c>
    </row>
    <row r="1341" spans="1:3" x14ac:dyDescent="0.2">
      <c r="A1341" t="s">
        <v>3</v>
      </c>
      <c r="B1341">
        <v>41251530</v>
      </c>
      <c r="C1341">
        <v>41251531</v>
      </c>
    </row>
    <row r="1342" spans="1:3" x14ac:dyDescent="0.2">
      <c r="A1342" t="s">
        <v>11</v>
      </c>
      <c r="B1342">
        <v>39845774</v>
      </c>
      <c r="C1342">
        <v>39845775</v>
      </c>
    </row>
    <row r="1343" spans="1:3" x14ac:dyDescent="0.2">
      <c r="A1343" t="s">
        <v>0</v>
      </c>
      <c r="B1343">
        <v>45275401</v>
      </c>
      <c r="C1343">
        <v>45275402</v>
      </c>
    </row>
    <row r="1344" spans="1:3" x14ac:dyDescent="0.2">
      <c r="A1344" t="s">
        <v>7</v>
      </c>
      <c r="B1344">
        <v>74549012</v>
      </c>
      <c r="C1344">
        <v>74549013</v>
      </c>
    </row>
    <row r="1345" spans="1:3" x14ac:dyDescent="0.2">
      <c r="A1345" t="s">
        <v>5</v>
      </c>
      <c r="B1345">
        <v>31625464</v>
      </c>
      <c r="C1345">
        <v>31625465</v>
      </c>
    </row>
    <row r="1346" spans="1:3" x14ac:dyDescent="0.2">
      <c r="A1346" t="s">
        <v>2</v>
      </c>
      <c r="B1346">
        <v>107677622</v>
      </c>
      <c r="C1346">
        <v>107677623</v>
      </c>
    </row>
    <row r="1347" spans="1:3" x14ac:dyDescent="0.2">
      <c r="A1347" t="s">
        <v>18</v>
      </c>
      <c r="B1347">
        <v>122861518</v>
      </c>
      <c r="C1347">
        <v>122861519</v>
      </c>
    </row>
    <row r="1348" spans="1:3" x14ac:dyDescent="0.2">
      <c r="A1348" t="s">
        <v>5</v>
      </c>
      <c r="B1348">
        <v>144533708</v>
      </c>
      <c r="C1348">
        <v>144533709</v>
      </c>
    </row>
    <row r="1349" spans="1:3" x14ac:dyDescent="0.2">
      <c r="A1349" t="s">
        <v>5</v>
      </c>
      <c r="B1349">
        <v>169455307</v>
      </c>
      <c r="C1349">
        <v>169455308</v>
      </c>
    </row>
    <row r="1350" spans="1:3" x14ac:dyDescent="0.2">
      <c r="A1350" t="s">
        <v>18</v>
      </c>
      <c r="B1350">
        <v>132597624</v>
      </c>
      <c r="C1350">
        <v>132597625</v>
      </c>
    </row>
    <row r="1351" spans="1:3" x14ac:dyDescent="0.2">
      <c r="A1351" t="s">
        <v>18</v>
      </c>
      <c r="B1351">
        <v>96483879</v>
      </c>
      <c r="C1351">
        <v>96483880</v>
      </c>
    </row>
    <row r="1352" spans="1:3" x14ac:dyDescent="0.2">
      <c r="A1352" t="s">
        <v>22</v>
      </c>
      <c r="B1352">
        <v>37264731</v>
      </c>
      <c r="C1352">
        <v>37264732</v>
      </c>
    </row>
    <row r="1353" spans="1:3" x14ac:dyDescent="0.2">
      <c r="A1353" t="s">
        <v>5</v>
      </c>
      <c r="B1353">
        <v>66284861</v>
      </c>
      <c r="C1353">
        <v>66284862</v>
      </c>
    </row>
    <row r="1354" spans="1:3" x14ac:dyDescent="0.2">
      <c r="A1354" t="s">
        <v>4</v>
      </c>
      <c r="B1354">
        <v>13906056</v>
      </c>
      <c r="C1354">
        <v>13906057</v>
      </c>
    </row>
    <row r="1355" spans="1:3" x14ac:dyDescent="0.2">
      <c r="A1355" t="s">
        <v>13</v>
      </c>
      <c r="B1355">
        <v>140614437</v>
      </c>
      <c r="C1355">
        <v>140614438</v>
      </c>
    </row>
    <row r="1356" spans="1:3" x14ac:dyDescent="0.2">
      <c r="A1356" t="s">
        <v>19</v>
      </c>
      <c r="B1356">
        <v>39021483</v>
      </c>
      <c r="C1356">
        <v>39021484</v>
      </c>
    </row>
    <row r="1357" spans="1:3" x14ac:dyDescent="0.2">
      <c r="A1357" t="s">
        <v>5</v>
      </c>
      <c r="B1357">
        <v>181039984</v>
      </c>
      <c r="C1357">
        <v>181039985</v>
      </c>
    </row>
    <row r="1358" spans="1:3" x14ac:dyDescent="0.2">
      <c r="A1358" t="s">
        <v>8</v>
      </c>
      <c r="B1358">
        <v>20268779</v>
      </c>
      <c r="C1358">
        <v>20268780</v>
      </c>
    </row>
    <row r="1359" spans="1:3" x14ac:dyDescent="0.2">
      <c r="A1359" t="s">
        <v>2</v>
      </c>
      <c r="B1359">
        <v>124675723</v>
      </c>
      <c r="C1359">
        <v>124675724</v>
      </c>
    </row>
    <row r="1360" spans="1:3" x14ac:dyDescent="0.2">
      <c r="A1360" t="s">
        <v>3</v>
      </c>
      <c r="B1360">
        <v>168050364</v>
      </c>
      <c r="C1360">
        <v>168050365</v>
      </c>
    </row>
    <row r="1361" spans="1:3" x14ac:dyDescent="0.2">
      <c r="A1361" t="s">
        <v>7</v>
      </c>
      <c r="B1361">
        <v>64999057</v>
      </c>
      <c r="C1361">
        <v>64999058</v>
      </c>
    </row>
    <row r="1362" spans="1:3" x14ac:dyDescent="0.2">
      <c r="A1362" t="s">
        <v>16</v>
      </c>
      <c r="B1362">
        <v>99920417</v>
      </c>
      <c r="C1362">
        <v>99920418</v>
      </c>
    </row>
    <row r="1363" spans="1:3" x14ac:dyDescent="0.2">
      <c r="A1363" t="s">
        <v>5</v>
      </c>
      <c r="B1363">
        <v>30147294</v>
      </c>
      <c r="C1363">
        <v>30147295</v>
      </c>
    </row>
    <row r="1364" spans="1:3" x14ac:dyDescent="0.2">
      <c r="A1364" t="s">
        <v>17</v>
      </c>
      <c r="B1364">
        <v>13448429</v>
      </c>
      <c r="C1364">
        <v>13448430</v>
      </c>
    </row>
    <row r="1365" spans="1:3" x14ac:dyDescent="0.2">
      <c r="A1365" t="s">
        <v>7</v>
      </c>
      <c r="B1365">
        <v>10418685</v>
      </c>
      <c r="C1365">
        <v>10418686</v>
      </c>
    </row>
    <row r="1366" spans="1:3" x14ac:dyDescent="0.2">
      <c r="A1366" t="s">
        <v>5</v>
      </c>
      <c r="B1366">
        <v>43920371</v>
      </c>
      <c r="C1366">
        <v>43920372</v>
      </c>
    </row>
    <row r="1367" spans="1:3" x14ac:dyDescent="0.2">
      <c r="A1367" t="s">
        <v>19</v>
      </c>
      <c r="B1367">
        <v>47666417</v>
      </c>
      <c r="C1367">
        <v>47666418</v>
      </c>
    </row>
    <row r="1368" spans="1:3" x14ac:dyDescent="0.2">
      <c r="A1368" t="s">
        <v>14</v>
      </c>
      <c r="B1368">
        <v>90086814</v>
      </c>
      <c r="C1368">
        <v>90086815</v>
      </c>
    </row>
    <row r="1369" spans="1:3" x14ac:dyDescent="0.2">
      <c r="A1369" t="s">
        <v>2</v>
      </c>
      <c r="B1369">
        <v>122204546</v>
      </c>
      <c r="C1369">
        <v>122204547</v>
      </c>
    </row>
    <row r="1370" spans="1:3" x14ac:dyDescent="0.2">
      <c r="A1370" t="s">
        <v>22</v>
      </c>
      <c r="B1370">
        <v>50820903</v>
      </c>
      <c r="C1370">
        <v>50820904</v>
      </c>
    </row>
    <row r="1371" spans="1:3" x14ac:dyDescent="0.2">
      <c r="A1371" t="s">
        <v>20</v>
      </c>
      <c r="B1371">
        <v>62868841</v>
      </c>
      <c r="C1371">
        <v>62868842</v>
      </c>
    </row>
    <row r="1372" spans="1:3" x14ac:dyDescent="0.2">
      <c r="A1372" t="s">
        <v>20</v>
      </c>
      <c r="B1372">
        <v>73269381</v>
      </c>
      <c r="C1372">
        <v>73269382</v>
      </c>
    </row>
    <row r="1373" spans="1:3" x14ac:dyDescent="0.2">
      <c r="A1373" t="s">
        <v>12</v>
      </c>
      <c r="B1373">
        <v>69965054</v>
      </c>
      <c r="C1373">
        <v>69965055</v>
      </c>
    </row>
    <row r="1374" spans="1:3" x14ac:dyDescent="0.2">
      <c r="A1374" t="s">
        <v>13</v>
      </c>
      <c r="B1374">
        <v>131398235</v>
      </c>
      <c r="C1374">
        <v>131398236</v>
      </c>
    </row>
    <row r="1375" spans="1:3" x14ac:dyDescent="0.2">
      <c r="A1375" t="s">
        <v>7</v>
      </c>
      <c r="B1375">
        <v>107405867</v>
      </c>
      <c r="C1375">
        <v>107405868</v>
      </c>
    </row>
    <row r="1376" spans="1:3" x14ac:dyDescent="0.2">
      <c r="A1376" t="s">
        <v>5</v>
      </c>
      <c r="B1376">
        <v>197115867</v>
      </c>
      <c r="C1376">
        <v>197115868</v>
      </c>
    </row>
    <row r="1377" spans="1:3" x14ac:dyDescent="0.2">
      <c r="A1377" t="s">
        <v>8</v>
      </c>
      <c r="B1377">
        <v>72042500</v>
      </c>
      <c r="C1377">
        <v>72042501</v>
      </c>
    </row>
    <row r="1378" spans="1:3" x14ac:dyDescent="0.2">
      <c r="A1378" t="s">
        <v>0</v>
      </c>
      <c r="B1378">
        <v>3819289</v>
      </c>
      <c r="C1378">
        <v>3819290</v>
      </c>
    </row>
    <row r="1379" spans="1:3" x14ac:dyDescent="0.2">
      <c r="A1379" t="s">
        <v>1</v>
      </c>
      <c r="B1379">
        <v>171850600</v>
      </c>
      <c r="C1379">
        <v>171850601</v>
      </c>
    </row>
    <row r="1380" spans="1:3" x14ac:dyDescent="0.2">
      <c r="A1380" t="s">
        <v>2</v>
      </c>
      <c r="B1380">
        <v>131978195</v>
      </c>
      <c r="C1380">
        <v>131978196</v>
      </c>
    </row>
    <row r="1381" spans="1:3" x14ac:dyDescent="0.2">
      <c r="A1381" t="s">
        <v>0</v>
      </c>
      <c r="B1381">
        <v>44716853</v>
      </c>
      <c r="C1381">
        <v>44716854</v>
      </c>
    </row>
    <row r="1382" spans="1:3" x14ac:dyDescent="0.2">
      <c r="A1382" t="s">
        <v>5</v>
      </c>
      <c r="B1382">
        <v>38156199</v>
      </c>
      <c r="C1382">
        <v>38156200</v>
      </c>
    </row>
    <row r="1383" spans="1:3" x14ac:dyDescent="0.2">
      <c r="A1383" t="s">
        <v>20</v>
      </c>
      <c r="B1383">
        <v>5726491</v>
      </c>
      <c r="C1383">
        <v>5726492</v>
      </c>
    </row>
    <row r="1384" spans="1:3" x14ac:dyDescent="0.2">
      <c r="A1384" t="s">
        <v>6</v>
      </c>
      <c r="B1384">
        <v>116192848</v>
      </c>
      <c r="C1384">
        <v>116192849</v>
      </c>
    </row>
    <row r="1385" spans="1:3" x14ac:dyDescent="0.2">
      <c r="A1385" t="s">
        <v>5</v>
      </c>
      <c r="B1385">
        <v>92048114</v>
      </c>
      <c r="C1385">
        <v>92048115</v>
      </c>
    </row>
    <row r="1386" spans="1:3" x14ac:dyDescent="0.2">
      <c r="A1386" t="s">
        <v>2</v>
      </c>
      <c r="B1386">
        <v>132855860</v>
      </c>
      <c r="C1386">
        <v>132855861</v>
      </c>
    </row>
    <row r="1387" spans="1:3" x14ac:dyDescent="0.2">
      <c r="A1387" t="s">
        <v>3</v>
      </c>
      <c r="B1387">
        <v>149573936</v>
      </c>
      <c r="C1387">
        <v>149573937</v>
      </c>
    </row>
    <row r="1388" spans="1:3" x14ac:dyDescent="0.2">
      <c r="A1388" t="s">
        <v>7</v>
      </c>
      <c r="B1388">
        <v>225039934</v>
      </c>
      <c r="C1388">
        <v>225039935</v>
      </c>
    </row>
    <row r="1389" spans="1:3" x14ac:dyDescent="0.2">
      <c r="A1389" t="s">
        <v>7</v>
      </c>
      <c r="B1389">
        <v>54342699</v>
      </c>
      <c r="C1389">
        <v>54342700</v>
      </c>
    </row>
    <row r="1390" spans="1:3" x14ac:dyDescent="0.2">
      <c r="A1390" t="s">
        <v>5</v>
      </c>
      <c r="B1390">
        <v>32404179</v>
      </c>
      <c r="C1390">
        <v>32404180</v>
      </c>
    </row>
    <row r="1391" spans="1:3" x14ac:dyDescent="0.2">
      <c r="A1391" t="s">
        <v>4</v>
      </c>
      <c r="B1391">
        <v>16607061</v>
      </c>
      <c r="C1391">
        <v>16607062</v>
      </c>
    </row>
    <row r="1392" spans="1:3" x14ac:dyDescent="0.2">
      <c r="A1392" t="s">
        <v>4</v>
      </c>
      <c r="B1392">
        <v>38515801</v>
      </c>
      <c r="C1392">
        <v>38515802</v>
      </c>
    </row>
    <row r="1393" spans="1:3" x14ac:dyDescent="0.2">
      <c r="A1393" t="s">
        <v>4</v>
      </c>
      <c r="B1393">
        <v>51231927</v>
      </c>
      <c r="C1393">
        <v>51231928</v>
      </c>
    </row>
    <row r="1394" spans="1:3" x14ac:dyDescent="0.2">
      <c r="A1394" t="s">
        <v>20</v>
      </c>
      <c r="B1394">
        <v>21466060</v>
      </c>
      <c r="C1394">
        <v>21466061</v>
      </c>
    </row>
    <row r="1395" spans="1:3" x14ac:dyDescent="0.2">
      <c r="A1395" t="s">
        <v>7</v>
      </c>
      <c r="B1395">
        <v>234220064</v>
      </c>
      <c r="C1395">
        <v>234220065</v>
      </c>
    </row>
    <row r="1396" spans="1:3" x14ac:dyDescent="0.2">
      <c r="A1396" t="s">
        <v>20</v>
      </c>
      <c r="B1396">
        <v>104677874</v>
      </c>
      <c r="C1396">
        <v>104677875</v>
      </c>
    </row>
    <row r="1397" spans="1:3" x14ac:dyDescent="0.2">
      <c r="A1397" t="s">
        <v>10</v>
      </c>
      <c r="B1397">
        <v>123483791</v>
      </c>
      <c r="C1397">
        <v>123483792</v>
      </c>
    </row>
    <row r="1398" spans="1:3" x14ac:dyDescent="0.2">
      <c r="A1398" t="s">
        <v>7</v>
      </c>
      <c r="B1398">
        <v>62413165</v>
      </c>
      <c r="C1398">
        <v>62413166</v>
      </c>
    </row>
    <row r="1399" spans="1:3" x14ac:dyDescent="0.2">
      <c r="A1399" t="s">
        <v>2</v>
      </c>
      <c r="B1399">
        <v>111505046</v>
      </c>
      <c r="C1399">
        <v>111505047</v>
      </c>
    </row>
    <row r="1400" spans="1:3" x14ac:dyDescent="0.2">
      <c r="A1400" t="s">
        <v>2</v>
      </c>
      <c r="B1400">
        <v>113622807</v>
      </c>
      <c r="C1400">
        <v>113622808</v>
      </c>
    </row>
    <row r="1401" spans="1:3" x14ac:dyDescent="0.2">
      <c r="A1401" t="s">
        <v>7</v>
      </c>
      <c r="B1401">
        <v>47335968</v>
      </c>
      <c r="C1401">
        <v>47335969</v>
      </c>
    </row>
    <row r="1402" spans="1:3" x14ac:dyDescent="0.2">
      <c r="A1402" t="s">
        <v>5</v>
      </c>
      <c r="B1402">
        <v>91487101</v>
      </c>
      <c r="C1402">
        <v>91487102</v>
      </c>
    </row>
    <row r="1403" spans="1:3" x14ac:dyDescent="0.2">
      <c r="A1403" t="s">
        <v>5</v>
      </c>
      <c r="B1403">
        <v>1310650</v>
      </c>
      <c r="C1403">
        <v>1310651</v>
      </c>
    </row>
    <row r="1404" spans="1:3" x14ac:dyDescent="0.2">
      <c r="A1404" t="s">
        <v>7</v>
      </c>
      <c r="B1404">
        <v>179166431</v>
      </c>
      <c r="C1404">
        <v>179166432</v>
      </c>
    </row>
    <row r="1405" spans="1:3" x14ac:dyDescent="0.2">
      <c r="A1405" t="s">
        <v>1</v>
      </c>
      <c r="B1405">
        <v>38289749</v>
      </c>
      <c r="C1405">
        <v>38289750</v>
      </c>
    </row>
    <row r="1406" spans="1:3" x14ac:dyDescent="0.2">
      <c r="A1406" t="s">
        <v>2</v>
      </c>
      <c r="B1406">
        <v>125634364</v>
      </c>
      <c r="C1406">
        <v>125634365</v>
      </c>
    </row>
    <row r="1407" spans="1:3" x14ac:dyDescent="0.2">
      <c r="A1407" t="s">
        <v>5</v>
      </c>
      <c r="B1407">
        <v>230297184</v>
      </c>
      <c r="C1407">
        <v>230297185</v>
      </c>
    </row>
    <row r="1408" spans="1:3" x14ac:dyDescent="0.2">
      <c r="A1408" t="s">
        <v>7</v>
      </c>
      <c r="B1408">
        <v>158811899</v>
      </c>
      <c r="C1408">
        <v>158811900</v>
      </c>
    </row>
    <row r="1409" spans="1:3" x14ac:dyDescent="0.2">
      <c r="A1409" t="s">
        <v>17</v>
      </c>
      <c r="B1409">
        <v>39809483</v>
      </c>
      <c r="C1409">
        <v>39809484</v>
      </c>
    </row>
    <row r="1410" spans="1:3" x14ac:dyDescent="0.2">
      <c r="A1410" t="s">
        <v>8</v>
      </c>
      <c r="B1410">
        <v>8561634</v>
      </c>
      <c r="C1410">
        <v>8561635</v>
      </c>
    </row>
    <row r="1411" spans="1:3" x14ac:dyDescent="0.2">
      <c r="A1411" t="s">
        <v>12</v>
      </c>
      <c r="B1411">
        <v>4781745</v>
      </c>
      <c r="C1411">
        <v>4781746</v>
      </c>
    </row>
    <row r="1412" spans="1:3" x14ac:dyDescent="0.2">
      <c r="A1412" t="s">
        <v>15</v>
      </c>
      <c r="B1412">
        <v>104181847</v>
      </c>
      <c r="C1412">
        <v>104181848</v>
      </c>
    </row>
    <row r="1413" spans="1:3" x14ac:dyDescent="0.2">
      <c r="A1413" t="s">
        <v>6</v>
      </c>
      <c r="B1413">
        <v>5601804</v>
      </c>
      <c r="C1413">
        <v>5601805</v>
      </c>
    </row>
    <row r="1414" spans="1:3" x14ac:dyDescent="0.2">
      <c r="A1414" t="s">
        <v>12</v>
      </c>
      <c r="B1414">
        <v>37702525</v>
      </c>
      <c r="C1414">
        <v>37702526</v>
      </c>
    </row>
    <row r="1415" spans="1:3" x14ac:dyDescent="0.2">
      <c r="A1415" t="s">
        <v>22</v>
      </c>
      <c r="B1415">
        <v>48130275</v>
      </c>
      <c r="C1415">
        <v>48130276</v>
      </c>
    </row>
    <row r="1416" spans="1:3" x14ac:dyDescent="0.2">
      <c r="A1416" t="s">
        <v>11</v>
      </c>
      <c r="B1416">
        <v>64927333</v>
      </c>
      <c r="C1416">
        <v>64927334</v>
      </c>
    </row>
    <row r="1417" spans="1:3" x14ac:dyDescent="0.2">
      <c r="A1417" t="s">
        <v>5</v>
      </c>
      <c r="B1417">
        <v>30660466</v>
      </c>
      <c r="C1417">
        <v>30660467</v>
      </c>
    </row>
    <row r="1418" spans="1:3" x14ac:dyDescent="0.2">
      <c r="A1418" t="s">
        <v>7</v>
      </c>
      <c r="B1418">
        <v>97405874</v>
      </c>
      <c r="C1418">
        <v>97405875</v>
      </c>
    </row>
    <row r="1419" spans="1:3" x14ac:dyDescent="0.2">
      <c r="A1419" t="s">
        <v>11</v>
      </c>
      <c r="B1419">
        <v>55290742</v>
      </c>
      <c r="C1419">
        <v>55290743</v>
      </c>
    </row>
    <row r="1420" spans="1:3" x14ac:dyDescent="0.2">
      <c r="A1420" t="s">
        <v>2</v>
      </c>
      <c r="B1420">
        <v>127381859</v>
      </c>
      <c r="C1420">
        <v>127381860</v>
      </c>
    </row>
    <row r="1421" spans="1:3" x14ac:dyDescent="0.2">
      <c r="A1421" t="s">
        <v>8</v>
      </c>
      <c r="B1421">
        <v>81266558</v>
      </c>
      <c r="C1421">
        <v>81266559</v>
      </c>
    </row>
    <row r="1422" spans="1:3" x14ac:dyDescent="0.2">
      <c r="A1422" t="s">
        <v>8</v>
      </c>
      <c r="B1422">
        <v>49602057</v>
      </c>
      <c r="C1422">
        <v>49602058</v>
      </c>
    </row>
    <row r="1423" spans="1:3" x14ac:dyDescent="0.2">
      <c r="A1423" t="s">
        <v>5</v>
      </c>
      <c r="B1423">
        <v>161136174</v>
      </c>
      <c r="C1423">
        <v>161136175</v>
      </c>
    </row>
    <row r="1424" spans="1:3" x14ac:dyDescent="0.2">
      <c r="A1424" t="s">
        <v>6</v>
      </c>
      <c r="B1424">
        <v>75624010</v>
      </c>
      <c r="C1424">
        <v>75624011</v>
      </c>
    </row>
    <row r="1425" spans="1:3" x14ac:dyDescent="0.2">
      <c r="A1425" t="s">
        <v>1</v>
      </c>
      <c r="B1425">
        <v>171960227</v>
      </c>
      <c r="C1425">
        <v>171960228</v>
      </c>
    </row>
    <row r="1426" spans="1:3" x14ac:dyDescent="0.2">
      <c r="A1426" t="s">
        <v>8</v>
      </c>
      <c r="B1426">
        <v>69588565</v>
      </c>
      <c r="C1426">
        <v>69588566</v>
      </c>
    </row>
    <row r="1427" spans="1:3" x14ac:dyDescent="0.2">
      <c r="A1427" t="s">
        <v>14</v>
      </c>
      <c r="B1427">
        <v>75422370</v>
      </c>
      <c r="C1427">
        <v>75422371</v>
      </c>
    </row>
    <row r="1428" spans="1:3" x14ac:dyDescent="0.2">
      <c r="A1428" t="s">
        <v>0</v>
      </c>
      <c r="B1428">
        <v>10686248</v>
      </c>
      <c r="C1428">
        <v>10686249</v>
      </c>
    </row>
    <row r="1429" spans="1:3" x14ac:dyDescent="0.2">
      <c r="A1429" t="s">
        <v>12</v>
      </c>
      <c r="B1429">
        <v>38192423</v>
      </c>
      <c r="C1429">
        <v>38192424</v>
      </c>
    </row>
    <row r="1430" spans="1:3" x14ac:dyDescent="0.2">
      <c r="A1430" t="s">
        <v>2</v>
      </c>
      <c r="B1430">
        <v>131648952</v>
      </c>
      <c r="C1430">
        <v>131648953</v>
      </c>
    </row>
    <row r="1431" spans="1:3" x14ac:dyDescent="0.2">
      <c r="A1431" t="s">
        <v>4</v>
      </c>
      <c r="B1431">
        <v>49224042</v>
      </c>
      <c r="C1431">
        <v>49224043</v>
      </c>
    </row>
    <row r="1432" spans="1:3" x14ac:dyDescent="0.2">
      <c r="A1432" t="s">
        <v>5</v>
      </c>
      <c r="B1432">
        <v>38325400</v>
      </c>
      <c r="C1432">
        <v>38325401</v>
      </c>
    </row>
    <row r="1433" spans="1:3" x14ac:dyDescent="0.2">
      <c r="A1433" t="s">
        <v>7</v>
      </c>
      <c r="B1433">
        <v>145453447</v>
      </c>
      <c r="C1433">
        <v>145453448</v>
      </c>
    </row>
    <row r="1434" spans="1:3" x14ac:dyDescent="0.2">
      <c r="A1434" t="s">
        <v>2</v>
      </c>
      <c r="B1434">
        <v>125171168</v>
      </c>
      <c r="C1434">
        <v>125171169</v>
      </c>
    </row>
    <row r="1435" spans="1:3" x14ac:dyDescent="0.2">
      <c r="A1435" t="s">
        <v>1</v>
      </c>
      <c r="B1435">
        <v>40861007</v>
      </c>
      <c r="C1435">
        <v>40861008</v>
      </c>
    </row>
    <row r="1436" spans="1:3" x14ac:dyDescent="0.2">
      <c r="A1436" t="s">
        <v>12</v>
      </c>
      <c r="B1436">
        <v>135232716</v>
      </c>
      <c r="C1436">
        <v>135232717</v>
      </c>
    </row>
    <row r="1437" spans="1:3" x14ac:dyDescent="0.2">
      <c r="A1437" t="s">
        <v>11</v>
      </c>
      <c r="B1437">
        <v>8093651</v>
      </c>
      <c r="C1437">
        <v>8093652</v>
      </c>
    </row>
    <row r="1438" spans="1:3" x14ac:dyDescent="0.2">
      <c r="A1438" t="s">
        <v>2</v>
      </c>
      <c r="B1438">
        <v>53835493</v>
      </c>
      <c r="C1438">
        <v>53835494</v>
      </c>
    </row>
    <row r="1439" spans="1:3" x14ac:dyDescent="0.2">
      <c r="A1439" t="s">
        <v>17</v>
      </c>
      <c r="B1439">
        <v>41887589</v>
      </c>
      <c r="C1439">
        <v>41887590</v>
      </c>
    </row>
    <row r="1440" spans="1:3" x14ac:dyDescent="0.2">
      <c r="A1440" t="s">
        <v>5</v>
      </c>
      <c r="B1440">
        <v>155278544</v>
      </c>
      <c r="C1440">
        <v>155278545</v>
      </c>
    </row>
    <row r="1441" spans="1:3" x14ac:dyDescent="0.2">
      <c r="A1441" t="s">
        <v>14</v>
      </c>
      <c r="B1441">
        <v>40527862</v>
      </c>
      <c r="C1441">
        <v>40527863</v>
      </c>
    </row>
    <row r="1442" spans="1:3" x14ac:dyDescent="0.2">
      <c r="A1442" t="s">
        <v>9</v>
      </c>
      <c r="B1442">
        <v>46440275</v>
      </c>
      <c r="C1442">
        <v>46440276</v>
      </c>
    </row>
    <row r="1443" spans="1:3" x14ac:dyDescent="0.2">
      <c r="A1443" t="s">
        <v>8</v>
      </c>
      <c r="B1443">
        <v>14429403</v>
      </c>
      <c r="C1443">
        <v>14429404</v>
      </c>
    </row>
    <row r="1444" spans="1:3" x14ac:dyDescent="0.2">
      <c r="A1444" t="s">
        <v>2</v>
      </c>
      <c r="B1444">
        <v>124190678</v>
      </c>
      <c r="C1444">
        <v>124190679</v>
      </c>
    </row>
    <row r="1445" spans="1:3" x14ac:dyDescent="0.2">
      <c r="A1445" t="s">
        <v>4</v>
      </c>
      <c r="B1445">
        <v>11334088</v>
      </c>
      <c r="C1445">
        <v>11334089</v>
      </c>
    </row>
    <row r="1446" spans="1:3" x14ac:dyDescent="0.2">
      <c r="A1446" t="s">
        <v>19</v>
      </c>
      <c r="B1446">
        <v>27366960</v>
      </c>
      <c r="C1446">
        <v>27366961</v>
      </c>
    </row>
    <row r="1447" spans="1:3" x14ac:dyDescent="0.2">
      <c r="A1447" t="s">
        <v>16</v>
      </c>
      <c r="B1447">
        <v>33859941</v>
      </c>
      <c r="C1447">
        <v>33859942</v>
      </c>
    </row>
    <row r="1448" spans="1:3" x14ac:dyDescent="0.2">
      <c r="A1448" t="s">
        <v>2</v>
      </c>
      <c r="B1448">
        <v>128925192</v>
      </c>
      <c r="C1448">
        <v>128925193</v>
      </c>
    </row>
    <row r="1449" spans="1:3" x14ac:dyDescent="0.2">
      <c r="A1449" t="s">
        <v>5</v>
      </c>
      <c r="B1449">
        <v>197659419</v>
      </c>
      <c r="C1449">
        <v>197659420</v>
      </c>
    </row>
    <row r="1450" spans="1:3" x14ac:dyDescent="0.2">
      <c r="A1450" t="s">
        <v>7</v>
      </c>
      <c r="B1450">
        <v>74425653</v>
      </c>
      <c r="C1450">
        <v>74425654</v>
      </c>
    </row>
    <row r="1451" spans="1:3" x14ac:dyDescent="0.2">
      <c r="A1451" t="s">
        <v>2</v>
      </c>
      <c r="B1451">
        <v>125765242</v>
      </c>
      <c r="C1451">
        <v>125765243</v>
      </c>
    </row>
    <row r="1452" spans="1:3" x14ac:dyDescent="0.2">
      <c r="A1452" t="s">
        <v>6</v>
      </c>
      <c r="B1452">
        <v>101229597</v>
      </c>
      <c r="C1452">
        <v>101229598</v>
      </c>
    </row>
    <row r="1453" spans="1:3" x14ac:dyDescent="0.2">
      <c r="A1453" t="s">
        <v>8</v>
      </c>
      <c r="B1453">
        <v>6737820</v>
      </c>
      <c r="C1453">
        <v>6737821</v>
      </c>
    </row>
    <row r="1454" spans="1:3" x14ac:dyDescent="0.2">
      <c r="A1454" t="s">
        <v>5</v>
      </c>
      <c r="B1454">
        <v>226741778</v>
      </c>
      <c r="C1454">
        <v>226741779</v>
      </c>
    </row>
    <row r="1455" spans="1:3" x14ac:dyDescent="0.2">
      <c r="A1455" t="s">
        <v>8</v>
      </c>
      <c r="B1455">
        <v>22203740</v>
      </c>
      <c r="C1455">
        <v>22203741</v>
      </c>
    </row>
    <row r="1456" spans="1:3" x14ac:dyDescent="0.2">
      <c r="A1456" t="s">
        <v>8</v>
      </c>
      <c r="B1456">
        <v>2582065</v>
      </c>
      <c r="C1456">
        <v>2582066</v>
      </c>
    </row>
    <row r="1457" spans="1:3" x14ac:dyDescent="0.2">
      <c r="A1457" t="s">
        <v>8</v>
      </c>
      <c r="B1457">
        <v>53615869</v>
      </c>
      <c r="C1457">
        <v>53615870</v>
      </c>
    </row>
    <row r="1458" spans="1:3" x14ac:dyDescent="0.2">
      <c r="A1458" t="s">
        <v>20</v>
      </c>
      <c r="B1458">
        <v>30368547</v>
      </c>
      <c r="C1458">
        <v>30368548</v>
      </c>
    </row>
    <row r="1459" spans="1:3" x14ac:dyDescent="0.2">
      <c r="A1459" t="s">
        <v>11</v>
      </c>
      <c r="B1459">
        <v>43945241</v>
      </c>
      <c r="C1459">
        <v>43945242</v>
      </c>
    </row>
    <row r="1460" spans="1:3" x14ac:dyDescent="0.2">
      <c r="A1460" t="s">
        <v>7</v>
      </c>
      <c r="B1460">
        <v>235790458</v>
      </c>
      <c r="C1460">
        <v>235790459</v>
      </c>
    </row>
    <row r="1461" spans="1:3" x14ac:dyDescent="0.2">
      <c r="A1461" t="s">
        <v>5</v>
      </c>
      <c r="B1461">
        <v>43977280</v>
      </c>
      <c r="C1461">
        <v>43977281</v>
      </c>
    </row>
    <row r="1462" spans="1:3" x14ac:dyDescent="0.2">
      <c r="A1462" t="s">
        <v>8</v>
      </c>
      <c r="B1462">
        <v>19349862</v>
      </c>
      <c r="C1462">
        <v>19349863</v>
      </c>
    </row>
    <row r="1463" spans="1:3" x14ac:dyDescent="0.2">
      <c r="A1463" t="s">
        <v>11</v>
      </c>
      <c r="B1463">
        <v>15855472</v>
      </c>
      <c r="C1463">
        <v>15855473</v>
      </c>
    </row>
    <row r="1464" spans="1:3" x14ac:dyDescent="0.2">
      <c r="A1464" t="s">
        <v>5</v>
      </c>
      <c r="B1464">
        <v>43691030</v>
      </c>
      <c r="C1464">
        <v>43691031</v>
      </c>
    </row>
    <row r="1465" spans="1:3" x14ac:dyDescent="0.2">
      <c r="A1465" t="s">
        <v>8</v>
      </c>
      <c r="B1465">
        <v>78959155</v>
      </c>
      <c r="C1465">
        <v>78959156</v>
      </c>
    </row>
    <row r="1466" spans="1:3" x14ac:dyDescent="0.2">
      <c r="A1466" t="s">
        <v>5</v>
      </c>
      <c r="B1466">
        <v>25844631</v>
      </c>
      <c r="C1466">
        <v>25844632</v>
      </c>
    </row>
    <row r="1467" spans="1:3" x14ac:dyDescent="0.2">
      <c r="A1467" t="s">
        <v>7</v>
      </c>
      <c r="B1467">
        <v>218491824</v>
      </c>
      <c r="C1467">
        <v>218491825</v>
      </c>
    </row>
    <row r="1468" spans="1:3" x14ac:dyDescent="0.2">
      <c r="A1468" t="s">
        <v>5</v>
      </c>
      <c r="B1468">
        <v>23199975</v>
      </c>
      <c r="C1468">
        <v>23199976</v>
      </c>
    </row>
    <row r="1469" spans="1:3" x14ac:dyDescent="0.2">
      <c r="A1469" t="s">
        <v>6</v>
      </c>
      <c r="B1469">
        <v>2559299</v>
      </c>
      <c r="C1469">
        <v>2559300</v>
      </c>
    </row>
    <row r="1470" spans="1:3" x14ac:dyDescent="0.2">
      <c r="A1470" t="s">
        <v>13</v>
      </c>
      <c r="B1470">
        <v>136685847</v>
      </c>
      <c r="C1470">
        <v>136685848</v>
      </c>
    </row>
    <row r="1471" spans="1:3" x14ac:dyDescent="0.2">
      <c r="A1471" t="s">
        <v>19</v>
      </c>
      <c r="B1471">
        <v>36031235</v>
      </c>
      <c r="C1471">
        <v>36031236</v>
      </c>
    </row>
    <row r="1472" spans="1:3" x14ac:dyDescent="0.2">
      <c r="A1472" t="s">
        <v>5</v>
      </c>
      <c r="B1472">
        <v>36863573</v>
      </c>
      <c r="C1472">
        <v>36863574</v>
      </c>
    </row>
    <row r="1473" spans="1:3" x14ac:dyDescent="0.2">
      <c r="A1473" t="s">
        <v>1</v>
      </c>
      <c r="B1473">
        <v>52851210</v>
      </c>
      <c r="C1473">
        <v>52851211</v>
      </c>
    </row>
    <row r="1474" spans="1:3" x14ac:dyDescent="0.2">
      <c r="A1474" t="s">
        <v>12</v>
      </c>
      <c r="B1474">
        <v>37034957</v>
      </c>
      <c r="C1474">
        <v>37034958</v>
      </c>
    </row>
    <row r="1475" spans="1:3" x14ac:dyDescent="0.2">
      <c r="A1475" t="s">
        <v>15</v>
      </c>
      <c r="B1475">
        <v>78083206</v>
      </c>
      <c r="C1475">
        <v>78083207</v>
      </c>
    </row>
    <row r="1476" spans="1:3" x14ac:dyDescent="0.2">
      <c r="A1476" t="s">
        <v>4</v>
      </c>
      <c r="B1476">
        <v>15277735</v>
      </c>
      <c r="C1476">
        <v>15277736</v>
      </c>
    </row>
    <row r="1477" spans="1:3" x14ac:dyDescent="0.2">
      <c r="A1477" t="s">
        <v>6</v>
      </c>
      <c r="B1477">
        <v>66440372</v>
      </c>
      <c r="C1477">
        <v>66440373</v>
      </c>
    </row>
    <row r="1478" spans="1:3" x14ac:dyDescent="0.2">
      <c r="A1478" t="s">
        <v>8</v>
      </c>
      <c r="B1478">
        <v>13654189</v>
      </c>
      <c r="C1478">
        <v>13654190</v>
      </c>
    </row>
    <row r="1479" spans="1:3" x14ac:dyDescent="0.2">
      <c r="A1479" t="s">
        <v>8</v>
      </c>
      <c r="B1479">
        <v>28038582</v>
      </c>
      <c r="C1479">
        <v>28038583</v>
      </c>
    </row>
    <row r="1480" spans="1:3" x14ac:dyDescent="0.2">
      <c r="A1480" t="s">
        <v>0</v>
      </c>
      <c r="B1480">
        <v>9118191</v>
      </c>
      <c r="C1480">
        <v>9118192</v>
      </c>
    </row>
    <row r="1481" spans="1:3" x14ac:dyDescent="0.2">
      <c r="A1481" t="s">
        <v>20</v>
      </c>
      <c r="B1481">
        <v>132505836</v>
      </c>
      <c r="C1481">
        <v>132505837</v>
      </c>
    </row>
    <row r="1482" spans="1:3" x14ac:dyDescent="0.2">
      <c r="A1482" t="s">
        <v>5</v>
      </c>
      <c r="B1482">
        <v>19318298</v>
      </c>
      <c r="C1482">
        <v>19318299</v>
      </c>
    </row>
    <row r="1483" spans="1:3" x14ac:dyDescent="0.2">
      <c r="A1483" t="s">
        <v>21</v>
      </c>
      <c r="B1483">
        <v>43594474</v>
      </c>
      <c r="C1483">
        <v>43594475</v>
      </c>
    </row>
    <row r="1484" spans="1:3" x14ac:dyDescent="0.2">
      <c r="A1484" t="s">
        <v>3</v>
      </c>
      <c r="B1484">
        <v>143559631</v>
      </c>
      <c r="C1484">
        <v>143559632</v>
      </c>
    </row>
    <row r="1485" spans="1:3" x14ac:dyDescent="0.2">
      <c r="A1485" t="s">
        <v>11</v>
      </c>
      <c r="B1485">
        <v>3882703</v>
      </c>
      <c r="C1485">
        <v>3882704</v>
      </c>
    </row>
    <row r="1486" spans="1:3" x14ac:dyDescent="0.2">
      <c r="A1486" t="s">
        <v>5</v>
      </c>
      <c r="B1486">
        <v>201423367</v>
      </c>
      <c r="C1486">
        <v>201423368</v>
      </c>
    </row>
    <row r="1487" spans="1:3" x14ac:dyDescent="0.2">
      <c r="A1487" t="s">
        <v>13</v>
      </c>
      <c r="B1487">
        <v>142181078</v>
      </c>
      <c r="C1487">
        <v>142181079</v>
      </c>
    </row>
    <row r="1488" spans="1:3" x14ac:dyDescent="0.2">
      <c r="A1488" t="s">
        <v>0</v>
      </c>
      <c r="B1488">
        <v>69408842</v>
      </c>
      <c r="C1488">
        <v>69408843</v>
      </c>
    </row>
    <row r="1489" spans="1:3" x14ac:dyDescent="0.2">
      <c r="A1489" t="s">
        <v>1</v>
      </c>
      <c r="B1489">
        <v>43368537</v>
      </c>
      <c r="C1489">
        <v>43368538</v>
      </c>
    </row>
    <row r="1490" spans="1:3" x14ac:dyDescent="0.2">
      <c r="A1490" t="s">
        <v>19</v>
      </c>
      <c r="B1490">
        <v>23718627</v>
      </c>
      <c r="C1490">
        <v>23718628</v>
      </c>
    </row>
    <row r="1491" spans="1:3" x14ac:dyDescent="0.2">
      <c r="A1491" t="s">
        <v>20</v>
      </c>
      <c r="B1491">
        <v>102672522</v>
      </c>
      <c r="C1491">
        <v>102672523</v>
      </c>
    </row>
    <row r="1492" spans="1:3" x14ac:dyDescent="0.2">
      <c r="A1492" t="s">
        <v>4</v>
      </c>
      <c r="B1492">
        <v>6806715</v>
      </c>
      <c r="C1492">
        <v>6806716</v>
      </c>
    </row>
    <row r="1493" spans="1:3" x14ac:dyDescent="0.2">
      <c r="A1493" t="s">
        <v>4</v>
      </c>
      <c r="B1493">
        <v>17341985</v>
      </c>
      <c r="C1493">
        <v>17341986</v>
      </c>
    </row>
    <row r="1494" spans="1:3" x14ac:dyDescent="0.2">
      <c r="A1494" t="s">
        <v>5</v>
      </c>
      <c r="B1494">
        <v>54873390</v>
      </c>
      <c r="C1494">
        <v>54873391</v>
      </c>
    </row>
    <row r="1495" spans="1:3" x14ac:dyDescent="0.2">
      <c r="A1495" t="s">
        <v>5</v>
      </c>
      <c r="B1495">
        <v>20896198</v>
      </c>
      <c r="C1495">
        <v>20896199</v>
      </c>
    </row>
    <row r="1496" spans="1:3" x14ac:dyDescent="0.2">
      <c r="A1496" t="s">
        <v>4</v>
      </c>
      <c r="B1496">
        <v>10001268</v>
      </c>
      <c r="C1496">
        <v>10001269</v>
      </c>
    </row>
    <row r="1497" spans="1:3" x14ac:dyDescent="0.2">
      <c r="A1497" t="s">
        <v>5</v>
      </c>
      <c r="B1497">
        <v>245162211</v>
      </c>
      <c r="C1497">
        <v>245162212</v>
      </c>
    </row>
    <row r="1498" spans="1:3" x14ac:dyDescent="0.2">
      <c r="A1498" t="s">
        <v>2</v>
      </c>
      <c r="B1498">
        <v>116370083</v>
      </c>
      <c r="C1498">
        <v>116370084</v>
      </c>
    </row>
    <row r="1499" spans="1:3" x14ac:dyDescent="0.2">
      <c r="A1499" t="s">
        <v>0</v>
      </c>
      <c r="B1499">
        <v>119208604</v>
      </c>
      <c r="C1499">
        <v>119208605</v>
      </c>
    </row>
    <row r="1500" spans="1:3" x14ac:dyDescent="0.2">
      <c r="A1500" t="s">
        <v>6</v>
      </c>
      <c r="B1500">
        <v>36936753</v>
      </c>
      <c r="C1500">
        <v>36936754</v>
      </c>
    </row>
    <row r="1501" spans="1:3" x14ac:dyDescent="0.2">
      <c r="A1501" t="s">
        <v>9</v>
      </c>
      <c r="B1501">
        <v>46200352</v>
      </c>
      <c r="C1501">
        <v>46200353</v>
      </c>
    </row>
    <row r="1502" spans="1:3" x14ac:dyDescent="0.2">
      <c r="A1502" t="s">
        <v>19</v>
      </c>
      <c r="B1502">
        <v>35460815</v>
      </c>
      <c r="C1502">
        <v>35460816</v>
      </c>
    </row>
    <row r="1503" spans="1:3" x14ac:dyDescent="0.2">
      <c r="A1503" t="s">
        <v>21</v>
      </c>
      <c r="B1503">
        <v>41058129</v>
      </c>
      <c r="C1503">
        <v>41058130</v>
      </c>
    </row>
    <row r="1504" spans="1:3" x14ac:dyDescent="0.2">
      <c r="A1504" t="s">
        <v>22</v>
      </c>
      <c r="B1504">
        <v>49702488</v>
      </c>
      <c r="C1504">
        <v>49702489</v>
      </c>
    </row>
    <row r="1505" spans="1:3" x14ac:dyDescent="0.2">
      <c r="A1505" t="s">
        <v>4</v>
      </c>
      <c r="B1505">
        <v>9259547</v>
      </c>
      <c r="C1505">
        <v>9259548</v>
      </c>
    </row>
    <row r="1506" spans="1:3" x14ac:dyDescent="0.2">
      <c r="A1506" t="s">
        <v>0</v>
      </c>
      <c r="B1506">
        <v>108535752</v>
      </c>
      <c r="C1506">
        <v>108535753</v>
      </c>
    </row>
    <row r="1507" spans="1:3" x14ac:dyDescent="0.2">
      <c r="A1507" t="s">
        <v>11</v>
      </c>
      <c r="B1507">
        <v>17512646</v>
      </c>
      <c r="C1507">
        <v>17512647</v>
      </c>
    </row>
    <row r="1508" spans="1:3" x14ac:dyDescent="0.2">
      <c r="A1508" t="s">
        <v>7</v>
      </c>
      <c r="B1508">
        <v>70787755</v>
      </c>
      <c r="C1508">
        <v>70787756</v>
      </c>
    </row>
    <row r="1509" spans="1:3" x14ac:dyDescent="0.2">
      <c r="A1509" t="s">
        <v>13</v>
      </c>
      <c r="B1509">
        <v>66546452</v>
      </c>
      <c r="C1509">
        <v>66546453</v>
      </c>
    </row>
    <row r="1510" spans="1:3" x14ac:dyDescent="0.2">
      <c r="A1510" t="s">
        <v>7</v>
      </c>
      <c r="B1510">
        <v>232379113</v>
      </c>
      <c r="C1510">
        <v>232379114</v>
      </c>
    </row>
    <row r="1511" spans="1:3" x14ac:dyDescent="0.2">
      <c r="A1511" t="s">
        <v>1</v>
      </c>
      <c r="B1511">
        <v>173759907</v>
      </c>
      <c r="C1511">
        <v>173759908</v>
      </c>
    </row>
    <row r="1512" spans="1:3" x14ac:dyDescent="0.2">
      <c r="A1512" t="s">
        <v>18</v>
      </c>
      <c r="B1512">
        <v>116319710</v>
      </c>
      <c r="C1512">
        <v>116319711</v>
      </c>
    </row>
    <row r="1513" spans="1:3" x14ac:dyDescent="0.2">
      <c r="A1513" t="s">
        <v>11</v>
      </c>
      <c r="B1513">
        <v>42404382</v>
      </c>
      <c r="C1513">
        <v>42404383</v>
      </c>
    </row>
    <row r="1514" spans="1:3" x14ac:dyDescent="0.2">
      <c r="A1514" t="s">
        <v>5</v>
      </c>
      <c r="B1514">
        <v>33717569</v>
      </c>
      <c r="C1514">
        <v>33717570</v>
      </c>
    </row>
    <row r="1515" spans="1:3" x14ac:dyDescent="0.2">
      <c r="A1515" t="s">
        <v>1</v>
      </c>
      <c r="B1515">
        <v>176739299</v>
      </c>
      <c r="C1515">
        <v>176739300</v>
      </c>
    </row>
    <row r="1516" spans="1:3" x14ac:dyDescent="0.2">
      <c r="A1516" t="s">
        <v>7</v>
      </c>
      <c r="B1516">
        <v>23598463</v>
      </c>
      <c r="C1516">
        <v>23598464</v>
      </c>
    </row>
    <row r="1517" spans="1:3" x14ac:dyDescent="0.2">
      <c r="A1517" t="s">
        <v>2</v>
      </c>
      <c r="B1517">
        <v>52998821</v>
      </c>
      <c r="C1517">
        <v>52998822</v>
      </c>
    </row>
    <row r="1518" spans="1:3" x14ac:dyDescent="0.2">
      <c r="A1518" t="s">
        <v>8</v>
      </c>
      <c r="B1518">
        <v>67279972</v>
      </c>
      <c r="C1518">
        <v>67279973</v>
      </c>
    </row>
    <row r="1519" spans="1:3" x14ac:dyDescent="0.2">
      <c r="A1519" t="s">
        <v>20</v>
      </c>
      <c r="B1519">
        <v>34314204</v>
      </c>
      <c r="C1519">
        <v>34314205</v>
      </c>
    </row>
    <row r="1520" spans="1:3" x14ac:dyDescent="0.2">
      <c r="A1520" t="s">
        <v>8</v>
      </c>
      <c r="B1520">
        <v>84720571</v>
      </c>
      <c r="C1520">
        <v>84720572</v>
      </c>
    </row>
    <row r="1521" spans="1:3" x14ac:dyDescent="0.2">
      <c r="A1521" t="s">
        <v>1</v>
      </c>
      <c r="B1521">
        <v>179563898</v>
      </c>
      <c r="C1521">
        <v>179563899</v>
      </c>
    </row>
    <row r="1522" spans="1:3" x14ac:dyDescent="0.2">
      <c r="A1522" t="s">
        <v>4</v>
      </c>
      <c r="B1522">
        <v>50385108</v>
      </c>
      <c r="C1522">
        <v>50385109</v>
      </c>
    </row>
    <row r="1523" spans="1:3" x14ac:dyDescent="0.2">
      <c r="A1523" t="s">
        <v>7</v>
      </c>
      <c r="B1523">
        <v>145648555</v>
      </c>
      <c r="C1523">
        <v>145648556</v>
      </c>
    </row>
    <row r="1524" spans="1:3" x14ac:dyDescent="0.2">
      <c r="A1524" t="s">
        <v>4</v>
      </c>
      <c r="B1524">
        <v>17817654</v>
      </c>
      <c r="C1524">
        <v>17817655</v>
      </c>
    </row>
    <row r="1525" spans="1:3" x14ac:dyDescent="0.2">
      <c r="A1525" t="s">
        <v>2</v>
      </c>
      <c r="B1525">
        <v>110215592</v>
      </c>
      <c r="C1525">
        <v>110215593</v>
      </c>
    </row>
    <row r="1526" spans="1:3" x14ac:dyDescent="0.2">
      <c r="A1526" t="s">
        <v>2</v>
      </c>
      <c r="B1526">
        <v>130612242</v>
      </c>
      <c r="C1526">
        <v>130612243</v>
      </c>
    </row>
    <row r="1527" spans="1:3" x14ac:dyDescent="0.2">
      <c r="A1527" t="s">
        <v>1</v>
      </c>
      <c r="B1527">
        <v>149598925</v>
      </c>
      <c r="C1527">
        <v>149598926</v>
      </c>
    </row>
    <row r="1528" spans="1:3" x14ac:dyDescent="0.2">
      <c r="A1528" t="s">
        <v>15</v>
      </c>
      <c r="B1528">
        <v>24610865</v>
      </c>
      <c r="C1528">
        <v>24610866</v>
      </c>
    </row>
    <row r="1529" spans="1:3" x14ac:dyDescent="0.2">
      <c r="A1529" t="s">
        <v>0</v>
      </c>
      <c r="B1529">
        <v>10738524</v>
      </c>
      <c r="C1529">
        <v>10738525</v>
      </c>
    </row>
    <row r="1530" spans="1:3" x14ac:dyDescent="0.2">
      <c r="A1530" t="s">
        <v>13</v>
      </c>
      <c r="B1530">
        <v>124840405</v>
      </c>
      <c r="C1530">
        <v>124840406</v>
      </c>
    </row>
    <row r="1531" spans="1:3" x14ac:dyDescent="0.2">
      <c r="A1531" t="s">
        <v>2</v>
      </c>
      <c r="B1531">
        <v>131134021</v>
      </c>
      <c r="C1531">
        <v>131134022</v>
      </c>
    </row>
    <row r="1532" spans="1:3" x14ac:dyDescent="0.2">
      <c r="A1532" t="s">
        <v>11</v>
      </c>
      <c r="B1532">
        <v>46102494</v>
      </c>
      <c r="C1532">
        <v>46102495</v>
      </c>
    </row>
    <row r="1533" spans="1:3" x14ac:dyDescent="0.2">
      <c r="A1533" t="s">
        <v>5</v>
      </c>
      <c r="B1533">
        <v>247267798</v>
      </c>
      <c r="C1533">
        <v>247267799</v>
      </c>
    </row>
    <row r="1534" spans="1:3" x14ac:dyDescent="0.2">
      <c r="A1534" t="s">
        <v>15</v>
      </c>
      <c r="B1534">
        <v>89479587</v>
      </c>
      <c r="C1534">
        <v>89479588</v>
      </c>
    </row>
    <row r="1535" spans="1:3" x14ac:dyDescent="0.2">
      <c r="A1535" t="s">
        <v>12</v>
      </c>
      <c r="B1535">
        <v>41103612</v>
      </c>
      <c r="C1535">
        <v>41103613</v>
      </c>
    </row>
    <row r="1536" spans="1:3" x14ac:dyDescent="0.2">
      <c r="A1536" t="s">
        <v>19</v>
      </c>
      <c r="B1536">
        <v>18531446</v>
      </c>
      <c r="C1536">
        <v>18531447</v>
      </c>
    </row>
    <row r="1537" spans="1:3" x14ac:dyDescent="0.2">
      <c r="A1537" t="s">
        <v>13</v>
      </c>
      <c r="B1537">
        <v>144017539</v>
      </c>
      <c r="C1537">
        <v>144017540</v>
      </c>
    </row>
    <row r="1538" spans="1:3" x14ac:dyDescent="0.2">
      <c r="A1538" t="s">
        <v>17</v>
      </c>
      <c r="B1538">
        <v>38660475</v>
      </c>
      <c r="C1538">
        <v>38660476</v>
      </c>
    </row>
    <row r="1539" spans="1:3" x14ac:dyDescent="0.2">
      <c r="A1539" t="s">
        <v>1</v>
      </c>
      <c r="B1539">
        <v>16447287</v>
      </c>
      <c r="C1539">
        <v>16447288</v>
      </c>
    </row>
    <row r="1540" spans="1:3" x14ac:dyDescent="0.2">
      <c r="A1540" t="s">
        <v>1</v>
      </c>
      <c r="B1540">
        <v>148786318</v>
      </c>
      <c r="C1540">
        <v>148786319</v>
      </c>
    </row>
    <row r="1541" spans="1:3" x14ac:dyDescent="0.2">
      <c r="A1541" t="s">
        <v>2</v>
      </c>
      <c r="B1541">
        <v>51420130</v>
      </c>
      <c r="C1541">
        <v>51420131</v>
      </c>
    </row>
    <row r="1542" spans="1:3" x14ac:dyDescent="0.2">
      <c r="A1542" t="s">
        <v>2</v>
      </c>
      <c r="B1542">
        <v>111431396</v>
      </c>
      <c r="C1542">
        <v>111431397</v>
      </c>
    </row>
    <row r="1543" spans="1:3" x14ac:dyDescent="0.2">
      <c r="A1543" t="s">
        <v>4</v>
      </c>
      <c r="B1543">
        <v>49141017</v>
      </c>
      <c r="C1543">
        <v>49141018</v>
      </c>
    </row>
    <row r="1544" spans="1:3" x14ac:dyDescent="0.2">
      <c r="A1544" t="s">
        <v>13</v>
      </c>
      <c r="B1544">
        <v>25316038</v>
      </c>
      <c r="C1544">
        <v>25316039</v>
      </c>
    </row>
    <row r="1545" spans="1:3" x14ac:dyDescent="0.2">
      <c r="A1545" t="s">
        <v>5</v>
      </c>
      <c r="B1545">
        <v>25559701</v>
      </c>
      <c r="C1545">
        <v>25559702</v>
      </c>
    </row>
    <row r="1546" spans="1:3" x14ac:dyDescent="0.2">
      <c r="A1546" t="s">
        <v>8</v>
      </c>
      <c r="B1546">
        <v>19470465</v>
      </c>
      <c r="C1546">
        <v>19470466</v>
      </c>
    </row>
    <row r="1547" spans="1:3" x14ac:dyDescent="0.2">
      <c r="A1547" t="s">
        <v>0</v>
      </c>
      <c r="B1547">
        <v>130392315</v>
      </c>
      <c r="C1547">
        <v>130392316</v>
      </c>
    </row>
    <row r="1548" spans="1:3" x14ac:dyDescent="0.2">
      <c r="A1548" t="s">
        <v>5</v>
      </c>
      <c r="B1548">
        <v>220263276</v>
      </c>
      <c r="C1548">
        <v>220263277</v>
      </c>
    </row>
    <row r="1549" spans="1:3" x14ac:dyDescent="0.2">
      <c r="A1549" t="s">
        <v>6</v>
      </c>
      <c r="B1549">
        <v>156910729</v>
      </c>
      <c r="C1549">
        <v>156910730</v>
      </c>
    </row>
    <row r="1550" spans="1:3" x14ac:dyDescent="0.2">
      <c r="A1550" t="s">
        <v>15</v>
      </c>
      <c r="B1550">
        <v>74698705</v>
      </c>
      <c r="C1550">
        <v>74698706</v>
      </c>
    </row>
    <row r="1551" spans="1:3" x14ac:dyDescent="0.2">
      <c r="A1551" t="s">
        <v>10</v>
      </c>
      <c r="B1551">
        <v>8855182</v>
      </c>
      <c r="C1551">
        <v>8855183</v>
      </c>
    </row>
    <row r="1552" spans="1:3" x14ac:dyDescent="0.2">
      <c r="A1552" t="s">
        <v>3</v>
      </c>
      <c r="B1552">
        <v>30585249</v>
      </c>
      <c r="C1552">
        <v>30585250</v>
      </c>
    </row>
    <row r="1553" spans="1:3" x14ac:dyDescent="0.2">
      <c r="A1553" t="s">
        <v>2</v>
      </c>
      <c r="B1553">
        <v>93414647</v>
      </c>
      <c r="C1553">
        <v>93414648</v>
      </c>
    </row>
    <row r="1554" spans="1:3" x14ac:dyDescent="0.2">
      <c r="A1554" t="s">
        <v>21</v>
      </c>
      <c r="B1554">
        <v>36478680</v>
      </c>
      <c r="C1554">
        <v>36478681</v>
      </c>
    </row>
    <row r="1555" spans="1:3" x14ac:dyDescent="0.2">
      <c r="A1555" t="s">
        <v>3</v>
      </c>
      <c r="B1555">
        <v>43866689</v>
      </c>
      <c r="C1555">
        <v>43866690</v>
      </c>
    </row>
    <row r="1556" spans="1:3" x14ac:dyDescent="0.2">
      <c r="A1556" t="s">
        <v>7</v>
      </c>
      <c r="B1556">
        <v>171018616</v>
      </c>
      <c r="C1556">
        <v>171018617</v>
      </c>
    </row>
    <row r="1557" spans="1:3" x14ac:dyDescent="0.2">
      <c r="A1557" t="s">
        <v>5</v>
      </c>
      <c r="B1557">
        <v>46903568</v>
      </c>
      <c r="C1557">
        <v>46903569</v>
      </c>
    </row>
    <row r="1558" spans="1:3" x14ac:dyDescent="0.2">
      <c r="A1558" t="s">
        <v>3</v>
      </c>
      <c r="B1558">
        <v>53348941</v>
      </c>
      <c r="C1558">
        <v>53348942</v>
      </c>
    </row>
    <row r="1559" spans="1:3" x14ac:dyDescent="0.2">
      <c r="A1559" t="s">
        <v>12</v>
      </c>
      <c r="B1559">
        <v>36743787</v>
      </c>
      <c r="C1559">
        <v>36743788</v>
      </c>
    </row>
    <row r="1560" spans="1:3" x14ac:dyDescent="0.2">
      <c r="A1560" t="s">
        <v>9</v>
      </c>
      <c r="B1560">
        <v>23806226</v>
      </c>
      <c r="C1560">
        <v>23806227</v>
      </c>
    </row>
    <row r="1561" spans="1:3" x14ac:dyDescent="0.2">
      <c r="A1561" t="s">
        <v>22</v>
      </c>
      <c r="B1561">
        <v>47181731</v>
      </c>
      <c r="C1561">
        <v>47181732</v>
      </c>
    </row>
    <row r="1562" spans="1:3" x14ac:dyDescent="0.2">
      <c r="A1562" t="s">
        <v>18</v>
      </c>
      <c r="B1562">
        <v>130461654</v>
      </c>
      <c r="C1562">
        <v>130461655</v>
      </c>
    </row>
    <row r="1563" spans="1:3" x14ac:dyDescent="0.2">
      <c r="A1563" t="s">
        <v>5</v>
      </c>
      <c r="B1563">
        <v>45956977</v>
      </c>
      <c r="C1563">
        <v>45956978</v>
      </c>
    </row>
    <row r="1564" spans="1:3" x14ac:dyDescent="0.2">
      <c r="A1564" t="s">
        <v>5</v>
      </c>
      <c r="B1564">
        <v>211434288</v>
      </c>
      <c r="C1564">
        <v>211434289</v>
      </c>
    </row>
    <row r="1565" spans="1:3" x14ac:dyDescent="0.2">
      <c r="A1565" t="s">
        <v>15</v>
      </c>
      <c r="B1565">
        <v>35845994</v>
      </c>
      <c r="C1565">
        <v>35845995</v>
      </c>
    </row>
    <row r="1566" spans="1:3" x14ac:dyDescent="0.2">
      <c r="A1566" t="s">
        <v>22</v>
      </c>
      <c r="B1566">
        <v>36831365</v>
      </c>
      <c r="C1566">
        <v>36831366</v>
      </c>
    </row>
    <row r="1567" spans="1:3" x14ac:dyDescent="0.2">
      <c r="A1567" t="s">
        <v>6</v>
      </c>
      <c r="B1567">
        <v>5463687</v>
      </c>
      <c r="C1567">
        <v>5463688</v>
      </c>
    </row>
    <row r="1568" spans="1:3" x14ac:dyDescent="0.2">
      <c r="A1568" t="s">
        <v>7</v>
      </c>
      <c r="B1568">
        <v>74055961</v>
      </c>
      <c r="C1568">
        <v>74055962</v>
      </c>
    </row>
    <row r="1569" spans="1:3" x14ac:dyDescent="0.2">
      <c r="A1569" t="s">
        <v>6</v>
      </c>
      <c r="B1569">
        <v>72929700</v>
      </c>
      <c r="C1569">
        <v>72929701</v>
      </c>
    </row>
    <row r="1570" spans="1:3" x14ac:dyDescent="0.2">
      <c r="A1570" t="s">
        <v>8</v>
      </c>
      <c r="B1570">
        <v>31261073</v>
      </c>
      <c r="C1570">
        <v>31261074</v>
      </c>
    </row>
    <row r="1571" spans="1:3" x14ac:dyDescent="0.2">
      <c r="A1571" t="s">
        <v>2</v>
      </c>
      <c r="B1571">
        <v>116202219</v>
      </c>
      <c r="C1571">
        <v>116202220</v>
      </c>
    </row>
    <row r="1572" spans="1:3" x14ac:dyDescent="0.2">
      <c r="A1572" t="s">
        <v>22</v>
      </c>
      <c r="B1572">
        <v>49290231</v>
      </c>
      <c r="C1572">
        <v>49290232</v>
      </c>
    </row>
    <row r="1573" spans="1:3" x14ac:dyDescent="0.2">
      <c r="A1573" t="s">
        <v>11</v>
      </c>
      <c r="B1573">
        <v>6231795</v>
      </c>
      <c r="C1573">
        <v>6231796</v>
      </c>
    </row>
    <row r="1574" spans="1:3" x14ac:dyDescent="0.2">
      <c r="A1574" t="s">
        <v>3</v>
      </c>
      <c r="B1574">
        <v>45992070</v>
      </c>
      <c r="C1574">
        <v>45992071</v>
      </c>
    </row>
    <row r="1575" spans="1:3" x14ac:dyDescent="0.2">
      <c r="A1575" t="s">
        <v>2</v>
      </c>
      <c r="B1575">
        <v>122156983</v>
      </c>
      <c r="C1575">
        <v>122156984</v>
      </c>
    </row>
    <row r="1576" spans="1:3" x14ac:dyDescent="0.2">
      <c r="A1576" t="s">
        <v>8</v>
      </c>
      <c r="B1576">
        <v>27037140</v>
      </c>
      <c r="C1576">
        <v>27037141</v>
      </c>
    </row>
    <row r="1577" spans="1:3" x14ac:dyDescent="0.2">
      <c r="A1577" t="s">
        <v>8</v>
      </c>
      <c r="B1577">
        <v>48536083</v>
      </c>
      <c r="C1577">
        <v>48536084</v>
      </c>
    </row>
    <row r="1578" spans="1:3" x14ac:dyDescent="0.2">
      <c r="A1578" t="s">
        <v>10</v>
      </c>
      <c r="B1578">
        <v>111115132</v>
      </c>
      <c r="C1578">
        <v>111115133</v>
      </c>
    </row>
    <row r="1579" spans="1:3" x14ac:dyDescent="0.2">
      <c r="A1579" t="s">
        <v>3</v>
      </c>
      <c r="B1579">
        <v>34150826</v>
      </c>
      <c r="C1579">
        <v>34150827</v>
      </c>
    </row>
    <row r="1580" spans="1:3" x14ac:dyDescent="0.2">
      <c r="A1580" t="s">
        <v>0</v>
      </c>
      <c r="B1580">
        <v>123403081</v>
      </c>
      <c r="C1580">
        <v>123403082</v>
      </c>
    </row>
    <row r="1581" spans="1:3" x14ac:dyDescent="0.2">
      <c r="A1581" t="s">
        <v>1</v>
      </c>
      <c r="B1581">
        <v>176504626</v>
      </c>
      <c r="C1581">
        <v>176504627</v>
      </c>
    </row>
    <row r="1582" spans="1:3" x14ac:dyDescent="0.2">
      <c r="A1582" t="s">
        <v>4</v>
      </c>
      <c r="B1582">
        <v>49468405</v>
      </c>
      <c r="C1582">
        <v>49468406</v>
      </c>
    </row>
    <row r="1583" spans="1:3" x14ac:dyDescent="0.2">
      <c r="A1583" t="s">
        <v>20</v>
      </c>
      <c r="B1583">
        <v>88374842</v>
      </c>
      <c r="C1583">
        <v>88374843</v>
      </c>
    </row>
    <row r="1584" spans="1:3" x14ac:dyDescent="0.2">
      <c r="A1584" t="s">
        <v>0</v>
      </c>
      <c r="B1584">
        <v>85359039</v>
      </c>
      <c r="C1584">
        <v>85359040</v>
      </c>
    </row>
    <row r="1585" spans="1:3" x14ac:dyDescent="0.2">
      <c r="A1585" t="s">
        <v>22</v>
      </c>
      <c r="B1585">
        <v>46725913</v>
      </c>
      <c r="C1585">
        <v>46725914</v>
      </c>
    </row>
    <row r="1586" spans="1:3" x14ac:dyDescent="0.2">
      <c r="A1586" t="s">
        <v>22</v>
      </c>
      <c r="B1586">
        <v>4055826</v>
      </c>
      <c r="C1586">
        <v>4055827</v>
      </c>
    </row>
    <row r="1587" spans="1:3" x14ac:dyDescent="0.2">
      <c r="A1587" t="s">
        <v>6</v>
      </c>
      <c r="B1587">
        <v>26482804</v>
      </c>
      <c r="C1587">
        <v>26482805</v>
      </c>
    </row>
    <row r="1588" spans="1:3" x14ac:dyDescent="0.2">
      <c r="A1588" t="s">
        <v>2</v>
      </c>
      <c r="B1588">
        <v>108440104</v>
      </c>
      <c r="C1588">
        <v>108440105</v>
      </c>
    </row>
    <row r="1589" spans="1:3" x14ac:dyDescent="0.2">
      <c r="A1589" t="s">
        <v>18</v>
      </c>
      <c r="B1589">
        <v>90219204</v>
      </c>
      <c r="C1589">
        <v>90219205</v>
      </c>
    </row>
    <row r="1590" spans="1:3" x14ac:dyDescent="0.2">
      <c r="A1590" t="s">
        <v>12</v>
      </c>
      <c r="B1590">
        <v>124298694</v>
      </c>
      <c r="C1590">
        <v>124298695</v>
      </c>
    </row>
    <row r="1591" spans="1:3" x14ac:dyDescent="0.2">
      <c r="A1591" t="s">
        <v>1</v>
      </c>
      <c r="B1591">
        <v>140940579</v>
      </c>
      <c r="C1591">
        <v>140940580</v>
      </c>
    </row>
    <row r="1592" spans="1:3" x14ac:dyDescent="0.2">
      <c r="A1592" t="s">
        <v>2</v>
      </c>
      <c r="B1592">
        <v>132014513</v>
      </c>
      <c r="C1592">
        <v>132014514</v>
      </c>
    </row>
    <row r="1593" spans="1:3" x14ac:dyDescent="0.2">
      <c r="A1593" t="s">
        <v>3</v>
      </c>
      <c r="B1593">
        <v>27721060</v>
      </c>
      <c r="C1593">
        <v>27721061</v>
      </c>
    </row>
    <row r="1594" spans="1:3" x14ac:dyDescent="0.2">
      <c r="A1594" t="s">
        <v>8</v>
      </c>
      <c r="B1594">
        <v>23031584</v>
      </c>
      <c r="C1594">
        <v>23031585</v>
      </c>
    </row>
    <row r="1595" spans="1:3" x14ac:dyDescent="0.2">
      <c r="A1595" t="s">
        <v>5</v>
      </c>
      <c r="B1595">
        <v>54665691</v>
      </c>
      <c r="C1595">
        <v>54665692</v>
      </c>
    </row>
    <row r="1596" spans="1:3" x14ac:dyDescent="0.2">
      <c r="A1596" t="s">
        <v>10</v>
      </c>
      <c r="B1596">
        <v>149363701</v>
      </c>
      <c r="C1596">
        <v>149363702</v>
      </c>
    </row>
    <row r="1597" spans="1:3" x14ac:dyDescent="0.2">
      <c r="A1597" t="s">
        <v>3</v>
      </c>
      <c r="B1597">
        <v>35331264</v>
      </c>
      <c r="C1597">
        <v>35331265</v>
      </c>
    </row>
    <row r="1598" spans="1:3" x14ac:dyDescent="0.2">
      <c r="A1598" t="s">
        <v>6</v>
      </c>
      <c r="B1598">
        <v>98052561</v>
      </c>
      <c r="C1598">
        <v>98052562</v>
      </c>
    </row>
    <row r="1599" spans="1:3" x14ac:dyDescent="0.2">
      <c r="A1599" t="s">
        <v>8</v>
      </c>
      <c r="B1599">
        <v>48926999</v>
      </c>
      <c r="C1599">
        <v>48927000</v>
      </c>
    </row>
    <row r="1600" spans="1:3" x14ac:dyDescent="0.2">
      <c r="A1600" t="s">
        <v>8</v>
      </c>
      <c r="B1600">
        <v>56761047</v>
      </c>
      <c r="C1600">
        <v>56761048</v>
      </c>
    </row>
    <row r="1601" spans="1:3" x14ac:dyDescent="0.2">
      <c r="A1601" t="s">
        <v>15</v>
      </c>
      <c r="B1601">
        <v>99604488</v>
      </c>
      <c r="C1601">
        <v>99604489</v>
      </c>
    </row>
    <row r="1602" spans="1:3" x14ac:dyDescent="0.2">
      <c r="A1602" t="s">
        <v>5</v>
      </c>
      <c r="B1602">
        <v>219401541</v>
      </c>
      <c r="C1602">
        <v>219401542</v>
      </c>
    </row>
    <row r="1603" spans="1:3" x14ac:dyDescent="0.2">
      <c r="A1603" t="s">
        <v>19</v>
      </c>
      <c r="B1603">
        <v>43195641</v>
      </c>
      <c r="C1603">
        <v>43195642</v>
      </c>
    </row>
    <row r="1604" spans="1:3" x14ac:dyDescent="0.2">
      <c r="A1604" t="s">
        <v>5</v>
      </c>
      <c r="B1604">
        <v>28052282</v>
      </c>
      <c r="C1604">
        <v>28052283</v>
      </c>
    </row>
    <row r="1605" spans="1:3" x14ac:dyDescent="0.2">
      <c r="A1605" t="s">
        <v>10</v>
      </c>
      <c r="B1605">
        <v>124410169</v>
      </c>
      <c r="C1605">
        <v>124410170</v>
      </c>
    </row>
    <row r="1606" spans="1:3" x14ac:dyDescent="0.2">
      <c r="A1606" t="s">
        <v>1</v>
      </c>
      <c r="B1606">
        <v>172000716</v>
      </c>
      <c r="C1606">
        <v>172000717</v>
      </c>
    </row>
    <row r="1607" spans="1:3" x14ac:dyDescent="0.2">
      <c r="A1607" t="s">
        <v>11</v>
      </c>
      <c r="B1607">
        <v>77771022</v>
      </c>
      <c r="C1607">
        <v>77771023</v>
      </c>
    </row>
    <row r="1608" spans="1:3" x14ac:dyDescent="0.2">
      <c r="A1608" t="s">
        <v>8</v>
      </c>
      <c r="B1608">
        <v>81538838</v>
      </c>
      <c r="C1608">
        <v>81538839</v>
      </c>
    </row>
    <row r="1609" spans="1:3" x14ac:dyDescent="0.2">
      <c r="A1609" t="s">
        <v>22</v>
      </c>
      <c r="B1609">
        <v>60409062</v>
      </c>
      <c r="C1609">
        <v>60409063</v>
      </c>
    </row>
    <row r="1610" spans="1:3" x14ac:dyDescent="0.2">
      <c r="A1610" t="s">
        <v>12</v>
      </c>
      <c r="B1610">
        <v>193615232</v>
      </c>
      <c r="C1610">
        <v>193615233</v>
      </c>
    </row>
    <row r="1611" spans="1:3" x14ac:dyDescent="0.2">
      <c r="A1611" t="s">
        <v>8</v>
      </c>
      <c r="B1611">
        <v>89018113</v>
      </c>
      <c r="C1611">
        <v>89018114</v>
      </c>
    </row>
    <row r="1612" spans="1:3" x14ac:dyDescent="0.2">
      <c r="A1612" t="s">
        <v>22</v>
      </c>
      <c r="B1612">
        <v>55403648</v>
      </c>
      <c r="C1612">
        <v>55403649</v>
      </c>
    </row>
    <row r="1613" spans="1:3" x14ac:dyDescent="0.2">
      <c r="A1613" t="s">
        <v>0</v>
      </c>
      <c r="B1613">
        <v>86643200</v>
      </c>
      <c r="C1613">
        <v>86643201</v>
      </c>
    </row>
    <row r="1614" spans="1:3" x14ac:dyDescent="0.2">
      <c r="A1614" t="s">
        <v>22</v>
      </c>
      <c r="B1614">
        <v>17514271</v>
      </c>
      <c r="C1614">
        <v>17514272</v>
      </c>
    </row>
    <row r="1615" spans="1:3" x14ac:dyDescent="0.2">
      <c r="A1615" t="s">
        <v>8</v>
      </c>
      <c r="B1615">
        <v>84847381</v>
      </c>
      <c r="C1615">
        <v>84847382</v>
      </c>
    </row>
    <row r="1616" spans="1:3" x14ac:dyDescent="0.2">
      <c r="A1616" t="s">
        <v>21</v>
      </c>
      <c r="B1616">
        <v>30365371</v>
      </c>
      <c r="C1616">
        <v>30365372</v>
      </c>
    </row>
    <row r="1617" spans="1:3" x14ac:dyDescent="0.2">
      <c r="A1617" t="s">
        <v>2</v>
      </c>
      <c r="B1617">
        <v>1800131</v>
      </c>
      <c r="C1617">
        <v>1800132</v>
      </c>
    </row>
    <row r="1618" spans="1:3" x14ac:dyDescent="0.2">
      <c r="A1618" t="s">
        <v>20</v>
      </c>
      <c r="B1618">
        <v>88097900</v>
      </c>
      <c r="C1618">
        <v>88097901</v>
      </c>
    </row>
    <row r="1619" spans="1:3" x14ac:dyDescent="0.2">
      <c r="A1619" t="s">
        <v>5</v>
      </c>
      <c r="B1619">
        <v>227511778</v>
      </c>
      <c r="C1619">
        <v>227511779</v>
      </c>
    </row>
    <row r="1620" spans="1:3" x14ac:dyDescent="0.2">
      <c r="A1620" t="s">
        <v>18</v>
      </c>
      <c r="B1620">
        <v>125693864</v>
      </c>
      <c r="C1620">
        <v>125693865</v>
      </c>
    </row>
    <row r="1621" spans="1:3" x14ac:dyDescent="0.2">
      <c r="A1621" t="s">
        <v>19</v>
      </c>
      <c r="B1621">
        <v>46957580</v>
      </c>
      <c r="C1621">
        <v>46957581</v>
      </c>
    </row>
    <row r="1622" spans="1:3" x14ac:dyDescent="0.2">
      <c r="A1622" t="s">
        <v>2</v>
      </c>
      <c r="B1622">
        <v>120933804</v>
      </c>
      <c r="C1622">
        <v>120933805</v>
      </c>
    </row>
    <row r="1623" spans="1:3" x14ac:dyDescent="0.2">
      <c r="A1623" t="s">
        <v>11</v>
      </c>
      <c r="B1623">
        <v>80712887</v>
      </c>
      <c r="C1623">
        <v>80712888</v>
      </c>
    </row>
    <row r="1624" spans="1:3" x14ac:dyDescent="0.2">
      <c r="A1624" t="s">
        <v>2</v>
      </c>
      <c r="B1624">
        <v>93133024</v>
      </c>
      <c r="C1624">
        <v>93133025</v>
      </c>
    </row>
    <row r="1625" spans="1:3" x14ac:dyDescent="0.2">
      <c r="A1625" t="s">
        <v>5</v>
      </c>
      <c r="B1625">
        <v>200997778</v>
      </c>
      <c r="C1625">
        <v>200997779</v>
      </c>
    </row>
    <row r="1626" spans="1:3" x14ac:dyDescent="0.2">
      <c r="A1626" t="s">
        <v>8</v>
      </c>
      <c r="B1626">
        <v>81348427</v>
      </c>
      <c r="C1626">
        <v>81348428</v>
      </c>
    </row>
    <row r="1627" spans="1:3" x14ac:dyDescent="0.2">
      <c r="A1627" t="s">
        <v>14</v>
      </c>
      <c r="B1627">
        <v>78030074</v>
      </c>
      <c r="C1627">
        <v>78030075</v>
      </c>
    </row>
    <row r="1628" spans="1:3" x14ac:dyDescent="0.2">
      <c r="A1628" t="s">
        <v>3</v>
      </c>
      <c r="B1628">
        <v>36567653</v>
      </c>
      <c r="C1628">
        <v>36567654</v>
      </c>
    </row>
    <row r="1629" spans="1:3" x14ac:dyDescent="0.2">
      <c r="A1629" t="s">
        <v>20</v>
      </c>
      <c r="B1629">
        <v>71185442</v>
      </c>
      <c r="C1629">
        <v>71185443</v>
      </c>
    </row>
    <row r="1630" spans="1:3" x14ac:dyDescent="0.2">
      <c r="A1630" t="s">
        <v>12</v>
      </c>
      <c r="B1630">
        <v>186240989</v>
      </c>
      <c r="C1630">
        <v>186240990</v>
      </c>
    </row>
    <row r="1631" spans="1:3" x14ac:dyDescent="0.2">
      <c r="A1631" t="s">
        <v>3</v>
      </c>
      <c r="B1631">
        <v>10825238</v>
      </c>
      <c r="C1631">
        <v>10825239</v>
      </c>
    </row>
    <row r="1632" spans="1:3" x14ac:dyDescent="0.2">
      <c r="A1632" t="s">
        <v>0</v>
      </c>
      <c r="B1632">
        <v>70309445</v>
      </c>
      <c r="C1632">
        <v>70309446</v>
      </c>
    </row>
    <row r="1633" spans="1:3" x14ac:dyDescent="0.2">
      <c r="A1633" t="s">
        <v>20</v>
      </c>
      <c r="B1633">
        <v>49492266</v>
      </c>
      <c r="C1633">
        <v>49492267</v>
      </c>
    </row>
    <row r="1634" spans="1:3" x14ac:dyDescent="0.2">
      <c r="A1634" t="s">
        <v>6</v>
      </c>
      <c r="B1634">
        <v>103254802</v>
      </c>
      <c r="C1634">
        <v>103254803</v>
      </c>
    </row>
    <row r="1635" spans="1:3" x14ac:dyDescent="0.2">
      <c r="A1635" t="s">
        <v>19</v>
      </c>
      <c r="B1635">
        <v>39195440</v>
      </c>
      <c r="C1635">
        <v>39195441</v>
      </c>
    </row>
    <row r="1636" spans="1:3" x14ac:dyDescent="0.2">
      <c r="A1636" t="s">
        <v>4</v>
      </c>
      <c r="B1636">
        <v>45807594</v>
      </c>
      <c r="C1636">
        <v>45807595</v>
      </c>
    </row>
    <row r="1637" spans="1:3" x14ac:dyDescent="0.2">
      <c r="A1637" t="s">
        <v>2</v>
      </c>
      <c r="B1637">
        <v>131736091</v>
      </c>
      <c r="C1637">
        <v>131736092</v>
      </c>
    </row>
    <row r="1638" spans="1:3" x14ac:dyDescent="0.2">
      <c r="A1638" t="s">
        <v>0</v>
      </c>
      <c r="B1638">
        <v>71020860</v>
      </c>
      <c r="C1638">
        <v>71020861</v>
      </c>
    </row>
    <row r="1639" spans="1:3" x14ac:dyDescent="0.2">
      <c r="A1639" t="s">
        <v>8</v>
      </c>
      <c r="B1639">
        <v>28011236</v>
      </c>
      <c r="C1639">
        <v>28011237</v>
      </c>
    </row>
    <row r="1640" spans="1:3" x14ac:dyDescent="0.2">
      <c r="A1640" t="s">
        <v>1</v>
      </c>
      <c r="B1640">
        <v>174898793</v>
      </c>
      <c r="C1640">
        <v>174898794</v>
      </c>
    </row>
    <row r="1641" spans="1:3" x14ac:dyDescent="0.2">
      <c r="A1641" t="s">
        <v>2</v>
      </c>
      <c r="B1641">
        <v>131478575</v>
      </c>
      <c r="C1641">
        <v>131478576</v>
      </c>
    </row>
    <row r="1642" spans="1:3" x14ac:dyDescent="0.2">
      <c r="A1642" t="s">
        <v>22</v>
      </c>
      <c r="B1642">
        <v>45683808</v>
      </c>
      <c r="C1642">
        <v>45683809</v>
      </c>
    </row>
    <row r="1643" spans="1:3" x14ac:dyDescent="0.2">
      <c r="A1643" t="s">
        <v>1</v>
      </c>
      <c r="B1643">
        <v>175254194</v>
      </c>
      <c r="C1643">
        <v>175254195</v>
      </c>
    </row>
    <row r="1644" spans="1:3" x14ac:dyDescent="0.2">
      <c r="A1644" t="s">
        <v>12</v>
      </c>
      <c r="B1644">
        <v>42695941</v>
      </c>
      <c r="C1644">
        <v>42695942</v>
      </c>
    </row>
    <row r="1645" spans="1:3" x14ac:dyDescent="0.2">
      <c r="A1645" t="s">
        <v>19</v>
      </c>
      <c r="B1645">
        <v>31444740</v>
      </c>
      <c r="C1645">
        <v>31444741</v>
      </c>
    </row>
    <row r="1646" spans="1:3" x14ac:dyDescent="0.2">
      <c r="A1646" t="s">
        <v>0</v>
      </c>
      <c r="B1646">
        <v>45600088</v>
      </c>
      <c r="C1646">
        <v>45600089</v>
      </c>
    </row>
    <row r="1647" spans="1:3" x14ac:dyDescent="0.2">
      <c r="A1647" t="s">
        <v>0</v>
      </c>
      <c r="B1647">
        <v>116664639</v>
      </c>
      <c r="C1647">
        <v>116664640</v>
      </c>
    </row>
    <row r="1648" spans="1:3" x14ac:dyDescent="0.2">
      <c r="A1648" t="s">
        <v>3</v>
      </c>
      <c r="B1648">
        <v>117923732</v>
      </c>
      <c r="C1648">
        <v>117923733</v>
      </c>
    </row>
    <row r="1649" spans="1:3" x14ac:dyDescent="0.2">
      <c r="A1649" t="s">
        <v>5</v>
      </c>
      <c r="B1649">
        <v>46614204</v>
      </c>
      <c r="C1649">
        <v>46614205</v>
      </c>
    </row>
    <row r="1650" spans="1:3" x14ac:dyDescent="0.2">
      <c r="A1650" t="s">
        <v>12</v>
      </c>
      <c r="B1650">
        <v>160283549</v>
      </c>
      <c r="C1650">
        <v>160283550</v>
      </c>
    </row>
    <row r="1651" spans="1:3" x14ac:dyDescent="0.2">
      <c r="A1651" t="s">
        <v>19</v>
      </c>
      <c r="B1651">
        <v>26802256</v>
      </c>
      <c r="C1651">
        <v>26802257</v>
      </c>
    </row>
    <row r="1652" spans="1:3" x14ac:dyDescent="0.2">
      <c r="A1652" t="s">
        <v>2</v>
      </c>
      <c r="B1652">
        <v>125121048</v>
      </c>
      <c r="C1652">
        <v>125121049</v>
      </c>
    </row>
    <row r="1653" spans="1:3" x14ac:dyDescent="0.2">
      <c r="A1653" t="s">
        <v>12</v>
      </c>
      <c r="B1653">
        <v>127205380</v>
      </c>
      <c r="C1653">
        <v>127205381</v>
      </c>
    </row>
    <row r="1654" spans="1:3" x14ac:dyDescent="0.2">
      <c r="A1654" t="s">
        <v>22</v>
      </c>
      <c r="B1654">
        <v>55524600</v>
      </c>
      <c r="C1654">
        <v>55524601</v>
      </c>
    </row>
    <row r="1655" spans="1:3" x14ac:dyDescent="0.2">
      <c r="A1655" t="s">
        <v>17</v>
      </c>
      <c r="B1655">
        <v>11550567</v>
      </c>
      <c r="C1655">
        <v>11550568</v>
      </c>
    </row>
    <row r="1656" spans="1:3" x14ac:dyDescent="0.2">
      <c r="A1656" t="s">
        <v>1</v>
      </c>
      <c r="B1656">
        <v>36488251</v>
      </c>
      <c r="C1656">
        <v>36488252</v>
      </c>
    </row>
    <row r="1657" spans="1:3" x14ac:dyDescent="0.2">
      <c r="A1657" t="s">
        <v>4</v>
      </c>
      <c r="B1657">
        <v>2151582</v>
      </c>
      <c r="C1657">
        <v>2151583</v>
      </c>
    </row>
    <row r="1658" spans="1:3" x14ac:dyDescent="0.2">
      <c r="A1658" t="s">
        <v>22</v>
      </c>
      <c r="B1658">
        <v>36857095</v>
      </c>
      <c r="C1658">
        <v>36857096</v>
      </c>
    </row>
    <row r="1659" spans="1:3" x14ac:dyDescent="0.2">
      <c r="A1659" t="s">
        <v>1</v>
      </c>
      <c r="B1659">
        <v>172119083</v>
      </c>
      <c r="C1659">
        <v>172119084</v>
      </c>
    </row>
    <row r="1660" spans="1:3" x14ac:dyDescent="0.2">
      <c r="A1660" t="s">
        <v>7</v>
      </c>
      <c r="B1660">
        <v>224506037</v>
      </c>
      <c r="C1660">
        <v>224506038</v>
      </c>
    </row>
    <row r="1661" spans="1:3" x14ac:dyDescent="0.2">
      <c r="A1661" t="s">
        <v>5</v>
      </c>
      <c r="B1661">
        <v>33904155</v>
      </c>
      <c r="C1661">
        <v>33904156</v>
      </c>
    </row>
    <row r="1662" spans="1:3" x14ac:dyDescent="0.2">
      <c r="A1662" t="s">
        <v>1</v>
      </c>
      <c r="B1662">
        <v>75664087</v>
      </c>
      <c r="C1662">
        <v>75664088</v>
      </c>
    </row>
    <row r="1663" spans="1:3" x14ac:dyDescent="0.2">
      <c r="A1663" t="s">
        <v>1</v>
      </c>
      <c r="B1663">
        <v>141428993</v>
      </c>
      <c r="C1663">
        <v>141428994</v>
      </c>
    </row>
    <row r="1664" spans="1:3" x14ac:dyDescent="0.2">
      <c r="A1664" t="s">
        <v>0</v>
      </c>
      <c r="B1664">
        <v>859863</v>
      </c>
      <c r="C1664">
        <v>859864</v>
      </c>
    </row>
    <row r="1665" spans="1:3" x14ac:dyDescent="0.2">
      <c r="A1665" t="s">
        <v>19</v>
      </c>
      <c r="B1665">
        <v>26797855</v>
      </c>
      <c r="C1665">
        <v>26797856</v>
      </c>
    </row>
    <row r="1666" spans="1:3" x14ac:dyDescent="0.2">
      <c r="A1666" t="s">
        <v>7</v>
      </c>
      <c r="B1666">
        <v>25475282</v>
      </c>
      <c r="C1666">
        <v>25475283</v>
      </c>
    </row>
    <row r="1667" spans="1:3" x14ac:dyDescent="0.2">
      <c r="A1667" t="s">
        <v>7</v>
      </c>
      <c r="B1667">
        <v>62932796</v>
      </c>
      <c r="C1667">
        <v>62932797</v>
      </c>
    </row>
    <row r="1668" spans="1:3" x14ac:dyDescent="0.2">
      <c r="A1668" t="s">
        <v>14</v>
      </c>
      <c r="B1668">
        <v>81310731</v>
      </c>
      <c r="C1668">
        <v>81310732</v>
      </c>
    </row>
    <row r="1669" spans="1:3" x14ac:dyDescent="0.2">
      <c r="A1669" t="s">
        <v>12</v>
      </c>
      <c r="B1669">
        <v>141553341</v>
      </c>
      <c r="C1669">
        <v>141553342</v>
      </c>
    </row>
    <row r="1670" spans="1:3" x14ac:dyDescent="0.2">
      <c r="A1670" t="s">
        <v>15</v>
      </c>
      <c r="B1670">
        <v>102051091</v>
      </c>
      <c r="C1670">
        <v>102051092</v>
      </c>
    </row>
    <row r="1671" spans="1:3" x14ac:dyDescent="0.2">
      <c r="A1671" t="s">
        <v>5</v>
      </c>
      <c r="B1671">
        <v>19389344</v>
      </c>
      <c r="C1671">
        <v>19389345</v>
      </c>
    </row>
    <row r="1672" spans="1:3" x14ac:dyDescent="0.2">
      <c r="A1672" t="s">
        <v>6</v>
      </c>
      <c r="B1672">
        <v>75856444</v>
      </c>
      <c r="C1672">
        <v>75856445</v>
      </c>
    </row>
    <row r="1673" spans="1:3" x14ac:dyDescent="0.2">
      <c r="A1673" t="s">
        <v>0</v>
      </c>
      <c r="B1673">
        <v>69240375</v>
      </c>
      <c r="C1673">
        <v>69240376</v>
      </c>
    </row>
    <row r="1674" spans="1:3" x14ac:dyDescent="0.2">
      <c r="A1674" t="s">
        <v>3</v>
      </c>
      <c r="B1674">
        <v>44583562</v>
      </c>
      <c r="C1674">
        <v>44583563</v>
      </c>
    </row>
    <row r="1675" spans="1:3" x14ac:dyDescent="0.2">
      <c r="A1675" t="s">
        <v>11</v>
      </c>
      <c r="B1675">
        <v>63226354</v>
      </c>
      <c r="C1675">
        <v>63226355</v>
      </c>
    </row>
    <row r="1676" spans="1:3" x14ac:dyDescent="0.2">
      <c r="A1676" t="s">
        <v>12</v>
      </c>
      <c r="B1676">
        <v>128736014</v>
      </c>
      <c r="C1676">
        <v>128736015</v>
      </c>
    </row>
    <row r="1677" spans="1:3" x14ac:dyDescent="0.2">
      <c r="A1677" t="s">
        <v>12</v>
      </c>
      <c r="B1677">
        <v>71690989</v>
      </c>
      <c r="C1677">
        <v>71690990</v>
      </c>
    </row>
    <row r="1678" spans="1:3" x14ac:dyDescent="0.2">
      <c r="A1678" t="s">
        <v>4</v>
      </c>
      <c r="B1678">
        <v>14380021</v>
      </c>
      <c r="C1678">
        <v>14380022</v>
      </c>
    </row>
    <row r="1679" spans="1:3" x14ac:dyDescent="0.2">
      <c r="A1679" t="s">
        <v>13</v>
      </c>
      <c r="B1679">
        <v>101348138</v>
      </c>
      <c r="C1679">
        <v>101348139</v>
      </c>
    </row>
    <row r="1680" spans="1:3" x14ac:dyDescent="0.2">
      <c r="A1680" t="s">
        <v>5</v>
      </c>
      <c r="B1680">
        <v>67614466</v>
      </c>
      <c r="C1680">
        <v>67614467</v>
      </c>
    </row>
    <row r="1681" spans="1:3" x14ac:dyDescent="0.2">
      <c r="A1681" t="s">
        <v>0</v>
      </c>
      <c r="B1681">
        <v>46867910</v>
      </c>
      <c r="C1681">
        <v>46867911</v>
      </c>
    </row>
    <row r="1682" spans="1:3" x14ac:dyDescent="0.2">
      <c r="A1682" t="s">
        <v>17</v>
      </c>
      <c r="B1682">
        <v>130964669</v>
      </c>
      <c r="C1682">
        <v>130964670</v>
      </c>
    </row>
    <row r="1683" spans="1:3" x14ac:dyDescent="0.2">
      <c r="A1683" t="s">
        <v>4</v>
      </c>
      <c r="B1683">
        <v>6688894</v>
      </c>
      <c r="C1683">
        <v>6688895</v>
      </c>
    </row>
    <row r="1684" spans="1:3" x14ac:dyDescent="0.2">
      <c r="A1684" t="s">
        <v>0</v>
      </c>
      <c r="B1684">
        <v>66336124</v>
      </c>
      <c r="C1684">
        <v>66336125</v>
      </c>
    </row>
    <row r="1685" spans="1:3" x14ac:dyDescent="0.2">
      <c r="A1685" t="s">
        <v>2</v>
      </c>
      <c r="B1685">
        <v>124949646</v>
      </c>
      <c r="C1685">
        <v>124949647</v>
      </c>
    </row>
    <row r="1686" spans="1:3" x14ac:dyDescent="0.2">
      <c r="A1686" t="s">
        <v>5</v>
      </c>
      <c r="B1686">
        <v>36930072</v>
      </c>
      <c r="C1686">
        <v>36930073</v>
      </c>
    </row>
    <row r="1687" spans="1:3" x14ac:dyDescent="0.2">
      <c r="A1687" t="s">
        <v>12</v>
      </c>
      <c r="B1687">
        <v>13185108</v>
      </c>
      <c r="C1687">
        <v>13185109</v>
      </c>
    </row>
    <row r="1688" spans="1:3" x14ac:dyDescent="0.2">
      <c r="A1688" t="s">
        <v>1</v>
      </c>
      <c r="B1688">
        <v>134651289</v>
      </c>
      <c r="C1688">
        <v>134651290</v>
      </c>
    </row>
    <row r="1689" spans="1:3" x14ac:dyDescent="0.2">
      <c r="A1689" t="s">
        <v>13</v>
      </c>
      <c r="B1689">
        <v>103425175</v>
      </c>
      <c r="C1689">
        <v>103425176</v>
      </c>
    </row>
    <row r="1690" spans="1:3" x14ac:dyDescent="0.2">
      <c r="A1690" t="s">
        <v>6</v>
      </c>
      <c r="B1690">
        <v>101367316</v>
      </c>
      <c r="C1690">
        <v>101367317</v>
      </c>
    </row>
    <row r="1691" spans="1:3" x14ac:dyDescent="0.2">
      <c r="A1691" t="s">
        <v>2</v>
      </c>
      <c r="B1691">
        <v>131592983</v>
      </c>
      <c r="C1691">
        <v>131592984</v>
      </c>
    </row>
    <row r="1692" spans="1:3" x14ac:dyDescent="0.2">
      <c r="A1692" t="s">
        <v>0</v>
      </c>
      <c r="B1692">
        <v>68778610</v>
      </c>
      <c r="C1692">
        <v>68778611</v>
      </c>
    </row>
    <row r="1693" spans="1:3" x14ac:dyDescent="0.2">
      <c r="A1693" t="s">
        <v>22</v>
      </c>
      <c r="B1693">
        <v>46726959</v>
      </c>
      <c r="C1693">
        <v>46726960</v>
      </c>
    </row>
    <row r="1694" spans="1:3" x14ac:dyDescent="0.2">
      <c r="A1694" t="s">
        <v>0</v>
      </c>
      <c r="B1694">
        <v>62267938</v>
      </c>
      <c r="C1694">
        <v>62267939</v>
      </c>
    </row>
    <row r="1695" spans="1:3" x14ac:dyDescent="0.2">
      <c r="A1695" t="s">
        <v>13</v>
      </c>
      <c r="B1695">
        <v>38558476</v>
      </c>
      <c r="C1695">
        <v>38558477</v>
      </c>
    </row>
    <row r="1696" spans="1:3" x14ac:dyDescent="0.2">
      <c r="A1696" t="s">
        <v>14</v>
      </c>
      <c r="B1696">
        <v>91260423</v>
      </c>
      <c r="C1696">
        <v>91260424</v>
      </c>
    </row>
    <row r="1697" spans="1:3" x14ac:dyDescent="0.2">
      <c r="A1697" t="s">
        <v>4</v>
      </c>
      <c r="B1697">
        <v>8155294</v>
      </c>
      <c r="C1697">
        <v>8155295</v>
      </c>
    </row>
    <row r="1698" spans="1:3" x14ac:dyDescent="0.2">
      <c r="A1698" t="s">
        <v>8</v>
      </c>
      <c r="B1698">
        <v>26799421</v>
      </c>
      <c r="C1698">
        <v>26799422</v>
      </c>
    </row>
    <row r="1699" spans="1:3" x14ac:dyDescent="0.2">
      <c r="A1699" t="s">
        <v>14</v>
      </c>
      <c r="B1699">
        <v>101792260</v>
      </c>
      <c r="C1699">
        <v>101792261</v>
      </c>
    </row>
    <row r="1700" spans="1:3" x14ac:dyDescent="0.2">
      <c r="A1700" t="s">
        <v>22</v>
      </c>
      <c r="B1700">
        <v>47459880</v>
      </c>
      <c r="C1700">
        <v>47459881</v>
      </c>
    </row>
    <row r="1701" spans="1:3" x14ac:dyDescent="0.2">
      <c r="A1701" t="s">
        <v>2</v>
      </c>
      <c r="B1701">
        <v>124604654</v>
      </c>
      <c r="C1701">
        <v>124604655</v>
      </c>
    </row>
    <row r="1702" spans="1:3" x14ac:dyDescent="0.2">
      <c r="A1702" t="s">
        <v>22</v>
      </c>
      <c r="B1702">
        <v>46094702</v>
      </c>
      <c r="C1702">
        <v>46094703</v>
      </c>
    </row>
    <row r="1703" spans="1:3" x14ac:dyDescent="0.2">
      <c r="A1703" t="s">
        <v>20</v>
      </c>
      <c r="B1703">
        <v>121138510</v>
      </c>
      <c r="C1703">
        <v>121138511</v>
      </c>
    </row>
    <row r="1704" spans="1:3" x14ac:dyDescent="0.2">
      <c r="A1704" t="s">
        <v>2</v>
      </c>
      <c r="B1704">
        <v>124385506</v>
      </c>
      <c r="C1704">
        <v>124385507</v>
      </c>
    </row>
    <row r="1705" spans="1:3" x14ac:dyDescent="0.2">
      <c r="A1705" t="s">
        <v>2</v>
      </c>
      <c r="B1705">
        <v>116886975</v>
      </c>
      <c r="C1705">
        <v>116886976</v>
      </c>
    </row>
    <row r="1706" spans="1:3" x14ac:dyDescent="0.2">
      <c r="A1706" t="s">
        <v>2</v>
      </c>
      <c r="B1706">
        <v>125713399</v>
      </c>
      <c r="C1706">
        <v>125713400</v>
      </c>
    </row>
    <row r="1707" spans="1:3" x14ac:dyDescent="0.2">
      <c r="A1707" t="s">
        <v>8</v>
      </c>
      <c r="B1707">
        <v>83863793</v>
      </c>
      <c r="C1707">
        <v>83863794</v>
      </c>
    </row>
    <row r="1708" spans="1:3" x14ac:dyDescent="0.2">
      <c r="A1708" t="s">
        <v>2</v>
      </c>
      <c r="B1708">
        <v>121837848</v>
      </c>
      <c r="C1708">
        <v>121837849</v>
      </c>
    </row>
    <row r="1709" spans="1:3" x14ac:dyDescent="0.2">
      <c r="A1709" t="s">
        <v>12</v>
      </c>
      <c r="B1709">
        <v>128298952</v>
      </c>
      <c r="C1709">
        <v>128298953</v>
      </c>
    </row>
    <row r="1710" spans="1:3" x14ac:dyDescent="0.2">
      <c r="A1710" t="s">
        <v>13</v>
      </c>
      <c r="B1710">
        <v>9273537</v>
      </c>
      <c r="C1710">
        <v>9273538</v>
      </c>
    </row>
    <row r="1711" spans="1:3" x14ac:dyDescent="0.2">
      <c r="A1711" t="s">
        <v>14</v>
      </c>
      <c r="B1711">
        <v>76603847</v>
      </c>
      <c r="C1711">
        <v>76603848</v>
      </c>
    </row>
    <row r="1712" spans="1:3" x14ac:dyDescent="0.2">
      <c r="A1712" t="s">
        <v>6</v>
      </c>
      <c r="B1712">
        <v>158224763</v>
      </c>
      <c r="C1712">
        <v>158224764</v>
      </c>
    </row>
    <row r="1713" spans="1:3" x14ac:dyDescent="0.2">
      <c r="A1713" t="s">
        <v>5</v>
      </c>
      <c r="B1713">
        <v>24519728</v>
      </c>
      <c r="C1713">
        <v>24519729</v>
      </c>
    </row>
    <row r="1714" spans="1:3" x14ac:dyDescent="0.2">
      <c r="A1714" t="s">
        <v>3</v>
      </c>
      <c r="B1714">
        <v>27204980</v>
      </c>
      <c r="C1714">
        <v>27204981</v>
      </c>
    </row>
    <row r="1715" spans="1:3" x14ac:dyDescent="0.2">
      <c r="A1715" t="s">
        <v>2</v>
      </c>
      <c r="B1715">
        <v>123965519</v>
      </c>
      <c r="C1715">
        <v>123965520</v>
      </c>
    </row>
    <row r="1716" spans="1:3" x14ac:dyDescent="0.2">
      <c r="A1716" t="s">
        <v>8</v>
      </c>
      <c r="B1716">
        <v>77691016</v>
      </c>
      <c r="C1716">
        <v>77691017</v>
      </c>
    </row>
    <row r="1717" spans="1:3" x14ac:dyDescent="0.2">
      <c r="A1717" t="s">
        <v>10</v>
      </c>
      <c r="B1717">
        <v>26795569</v>
      </c>
      <c r="C1717">
        <v>26795570</v>
      </c>
    </row>
    <row r="1718" spans="1:3" x14ac:dyDescent="0.2">
      <c r="A1718" t="s">
        <v>5</v>
      </c>
      <c r="B1718">
        <v>19980463</v>
      </c>
      <c r="C1718">
        <v>19980464</v>
      </c>
    </row>
    <row r="1719" spans="1:3" x14ac:dyDescent="0.2">
      <c r="A1719" t="s">
        <v>12</v>
      </c>
      <c r="B1719">
        <v>156837386</v>
      </c>
      <c r="C1719">
        <v>156837387</v>
      </c>
    </row>
    <row r="1720" spans="1:3" x14ac:dyDescent="0.2">
      <c r="A1720" t="s">
        <v>13</v>
      </c>
      <c r="B1720">
        <v>143484566</v>
      </c>
      <c r="C1720">
        <v>143484567</v>
      </c>
    </row>
    <row r="1721" spans="1:3" x14ac:dyDescent="0.2">
      <c r="A1721" t="s">
        <v>3</v>
      </c>
      <c r="B1721">
        <v>7154267</v>
      </c>
      <c r="C1721">
        <v>7154268</v>
      </c>
    </row>
    <row r="1722" spans="1:3" x14ac:dyDescent="0.2">
      <c r="A1722" t="s">
        <v>15</v>
      </c>
      <c r="B1722">
        <v>77346981</v>
      </c>
      <c r="C1722">
        <v>77346982</v>
      </c>
    </row>
    <row r="1723" spans="1:3" x14ac:dyDescent="0.2">
      <c r="A1723" t="s">
        <v>5</v>
      </c>
      <c r="B1723">
        <v>15111846</v>
      </c>
      <c r="C1723">
        <v>15111847</v>
      </c>
    </row>
    <row r="1724" spans="1:3" x14ac:dyDescent="0.2">
      <c r="A1724" t="s">
        <v>7</v>
      </c>
      <c r="B1724">
        <v>74912696</v>
      </c>
      <c r="C1724">
        <v>74912697</v>
      </c>
    </row>
    <row r="1725" spans="1:3" x14ac:dyDescent="0.2">
      <c r="A1725" t="s">
        <v>3</v>
      </c>
      <c r="B1725">
        <v>149766874</v>
      </c>
      <c r="C1725">
        <v>149766875</v>
      </c>
    </row>
    <row r="1726" spans="1:3" x14ac:dyDescent="0.2">
      <c r="A1726" t="s">
        <v>18</v>
      </c>
      <c r="B1726">
        <v>36190778</v>
      </c>
      <c r="C1726">
        <v>36190779</v>
      </c>
    </row>
    <row r="1727" spans="1:3" x14ac:dyDescent="0.2">
      <c r="A1727" t="s">
        <v>4</v>
      </c>
      <c r="B1727">
        <v>51318856</v>
      </c>
      <c r="C1727">
        <v>51318857</v>
      </c>
    </row>
    <row r="1728" spans="1:3" x14ac:dyDescent="0.2">
      <c r="A1728" t="s">
        <v>6</v>
      </c>
      <c r="B1728">
        <v>22695598</v>
      </c>
      <c r="C1728">
        <v>22695599</v>
      </c>
    </row>
    <row r="1729" spans="1:3" x14ac:dyDescent="0.2">
      <c r="A1729" t="s">
        <v>4</v>
      </c>
      <c r="B1729">
        <v>17883189</v>
      </c>
      <c r="C1729">
        <v>17883190</v>
      </c>
    </row>
    <row r="1730" spans="1:3" x14ac:dyDescent="0.2">
      <c r="A1730" t="s">
        <v>4</v>
      </c>
      <c r="B1730">
        <v>42007159</v>
      </c>
      <c r="C1730">
        <v>42007160</v>
      </c>
    </row>
    <row r="1731" spans="1:3" x14ac:dyDescent="0.2">
      <c r="A1731" t="s">
        <v>4</v>
      </c>
      <c r="B1731">
        <v>5791266</v>
      </c>
      <c r="C1731">
        <v>5791267</v>
      </c>
    </row>
    <row r="1732" spans="1:3" x14ac:dyDescent="0.2">
      <c r="A1732" t="s">
        <v>8</v>
      </c>
      <c r="B1732">
        <v>27756844</v>
      </c>
      <c r="C1732">
        <v>27756845</v>
      </c>
    </row>
    <row r="1733" spans="1:3" x14ac:dyDescent="0.2">
      <c r="A1733" t="s">
        <v>2</v>
      </c>
      <c r="B1733">
        <v>133000017</v>
      </c>
      <c r="C1733">
        <v>133000018</v>
      </c>
    </row>
    <row r="1734" spans="1:3" x14ac:dyDescent="0.2">
      <c r="A1734" t="s">
        <v>17</v>
      </c>
      <c r="B1734">
        <v>48380133</v>
      </c>
      <c r="C1734">
        <v>48380134</v>
      </c>
    </row>
    <row r="1735" spans="1:3" x14ac:dyDescent="0.2">
      <c r="A1735" t="s">
        <v>2</v>
      </c>
      <c r="B1735">
        <v>56521719</v>
      </c>
      <c r="C1735">
        <v>56521720</v>
      </c>
    </row>
    <row r="1736" spans="1:3" x14ac:dyDescent="0.2">
      <c r="A1736" t="s">
        <v>22</v>
      </c>
      <c r="B1736">
        <v>25012929</v>
      </c>
      <c r="C1736">
        <v>25012930</v>
      </c>
    </row>
    <row r="1737" spans="1:3" x14ac:dyDescent="0.2">
      <c r="A1737" t="s">
        <v>8</v>
      </c>
      <c r="B1737">
        <v>24337954</v>
      </c>
      <c r="C1737">
        <v>24337955</v>
      </c>
    </row>
    <row r="1738" spans="1:3" x14ac:dyDescent="0.2">
      <c r="A1738" t="s">
        <v>5</v>
      </c>
      <c r="B1738">
        <v>16757310</v>
      </c>
      <c r="C1738">
        <v>16757311</v>
      </c>
    </row>
    <row r="1739" spans="1:3" x14ac:dyDescent="0.2">
      <c r="A1739" t="s">
        <v>5</v>
      </c>
      <c r="B1739">
        <v>41862863</v>
      </c>
      <c r="C1739">
        <v>41862864</v>
      </c>
    </row>
    <row r="1740" spans="1:3" x14ac:dyDescent="0.2">
      <c r="A1740" t="s">
        <v>12</v>
      </c>
      <c r="B1740">
        <v>127167311</v>
      </c>
      <c r="C1740">
        <v>127167312</v>
      </c>
    </row>
    <row r="1741" spans="1:3" x14ac:dyDescent="0.2">
      <c r="A1741" t="s">
        <v>5</v>
      </c>
      <c r="B1741">
        <v>113825729</v>
      </c>
      <c r="C1741">
        <v>113825730</v>
      </c>
    </row>
    <row r="1742" spans="1:3" x14ac:dyDescent="0.2">
      <c r="A1742" t="s">
        <v>20</v>
      </c>
      <c r="B1742">
        <v>3827560</v>
      </c>
      <c r="C1742">
        <v>3827561</v>
      </c>
    </row>
    <row r="1743" spans="1:3" x14ac:dyDescent="0.2">
      <c r="A1743" t="s">
        <v>2</v>
      </c>
      <c r="B1743">
        <v>58266332</v>
      </c>
      <c r="C1743">
        <v>58266333</v>
      </c>
    </row>
    <row r="1744" spans="1:3" x14ac:dyDescent="0.2">
      <c r="A1744" t="s">
        <v>11</v>
      </c>
      <c r="B1744">
        <v>72355016</v>
      </c>
      <c r="C1744">
        <v>72355017</v>
      </c>
    </row>
    <row r="1745" spans="1:3" x14ac:dyDescent="0.2">
      <c r="A1745" t="s">
        <v>4</v>
      </c>
      <c r="B1745">
        <v>3162588</v>
      </c>
      <c r="C1745">
        <v>3162589</v>
      </c>
    </row>
    <row r="1746" spans="1:3" x14ac:dyDescent="0.2">
      <c r="A1746" t="s">
        <v>4</v>
      </c>
      <c r="B1746">
        <v>4791414</v>
      </c>
      <c r="C1746">
        <v>4791415</v>
      </c>
    </row>
    <row r="1747" spans="1:3" x14ac:dyDescent="0.2">
      <c r="A1747" t="s">
        <v>19</v>
      </c>
      <c r="B1747">
        <v>24181400</v>
      </c>
      <c r="C1747">
        <v>24181401</v>
      </c>
    </row>
    <row r="1748" spans="1:3" x14ac:dyDescent="0.2">
      <c r="A1748" t="s">
        <v>17</v>
      </c>
      <c r="B1748">
        <v>40325606</v>
      </c>
      <c r="C1748">
        <v>40325607</v>
      </c>
    </row>
    <row r="1749" spans="1:3" x14ac:dyDescent="0.2">
      <c r="A1749" t="s">
        <v>12</v>
      </c>
      <c r="B1749">
        <v>150102802</v>
      </c>
      <c r="C1749">
        <v>150102803</v>
      </c>
    </row>
    <row r="1750" spans="1:3" x14ac:dyDescent="0.2">
      <c r="A1750" t="s">
        <v>1</v>
      </c>
      <c r="B1750">
        <v>39669250</v>
      </c>
      <c r="C1750">
        <v>39669251</v>
      </c>
    </row>
    <row r="1751" spans="1:3" x14ac:dyDescent="0.2">
      <c r="A1751" t="s">
        <v>13</v>
      </c>
      <c r="B1751">
        <v>27174742</v>
      </c>
      <c r="C1751">
        <v>27174743</v>
      </c>
    </row>
    <row r="1752" spans="1:3" x14ac:dyDescent="0.2">
      <c r="A1752" t="s">
        <v>4</v>
      </c>
      <c r="B1752">
        <v>41768482</v>
      </c>
      <c r="C1752">
        <v>41768483</v>
      </c>
    </row>
    <row r="1753" spans="1:3" x14ac:dyDescent="0.2">
      <c r="A1753" t="s">
        <v>7</v>
      </c>
      <c r="B1753">
        <v>232047513</v>
      </c>
      <c r="C1753">
        <v>232047514</v>
      </c>
    </row>
    <row r="1754" spans="1:3" x14ac:dyDescent="0.2">
      <c r="A1754" t="s">
        <v>12</v>
      </c>
      <c r="B1754">
        <v>126076285</v>
      </c>
      <c r="C1754">
        <v>126076286</v>
      </c>
    </row>
    <row r="1755" spans="1:3" x14ac:dyDescent="0.2">
      <c r="A1755" t="s">
        <v>8</v>
      </c>
      <c r="B1755">
        <v>49315925</v>
      </c>
      <c r="C1755">
        <v>49315926</v>
      </c>
    </row>
    <row r="1756" spans="1:3" x14ac:dyDescent="0.2">
      <c r="A1756" t="s">
        <v>11</v>
      </c>
      <c r="B1756">
        <v>46537630</v>
      </c>
      <c r="C1756">
        <v>46537631</v>
      </c>
    </row>
    <row r="1757" spans="1:3" x14ac:dyDescent="0.2">
      <c r="A1757" t="s">
        <v>18</v>
      </c>
      <c r="B1757">
        <v>102057320</v>
      </c>
      <c r="C1757">
        <v>102057321</v>
      </c>
    </row>
    <row r="1758" spans="1:3" x14ac:dyDescent="0.2">
      <c r="A1758" t="s">
        <v>5</v>
      </c>
      <c r="B1758">
        <v>88051520</v>
      </c>
      <c r="C1758">
        <v>88051521</v>
      </c>
    </row>
    <row r="1759" spans="1:3" x14ac:dyDescent="0.2">
      <c r="A1759" t="s">
        <v>4</v>
      </c>
      <c r="B1759">
        <v>49852242</v>
      </c>
      <c r="C1759">
        <v>49852243</v>
      </c>
    </row>
    <row r="1760" spans="1:3" x14ac:dyDescent="0.2">
      <c r="A1760" t="s">
        <v>18</v>
      </c>
      <c r="B1760">
        <v>35116372</v>
      </c>
      <c r="C1760">
        <v>35116373</v>
      </c>
    </row>
    <row r="1761" spans="1:3" x14ac:dyDescent="0.2">
      <c r="A1761" t="s">
        <v>5</v>
      </c>
      <c r="B1761">
        <v>10988901</v>
      </c>
      <c r="C1761">
        <v>10988902</v>
      </c>
    </row>
    <row r="1762" spans="1:3" x14ac:dyDescent="0.2">
      <c r="A1762" t="s">
        <v>7</v>
      </c>
      <c r="B1762">
        <v>27309502</v>
      </c>
      <c r="C1762">
        <v>27309503</v>
      </c>
    </row>
    <row r="1763" spans="1:3" x14ac:dyDescent="0.2">
      <c r="A1763" t="s">
        <v>5</v>
      </c>
      <c r="B1763">
        <v>11425982</v>
      </c>
      <c r="C1763">
        <v>11425983</v>
      </c>
    </row>
    <row r="1764" spans="1:3" x14ac:dyDescent="0.2">
      <c r="A1764" t="s">
        <v>7</v>
      </c>
      <c r="B1764">
        <v>33347175</v>
      </c>
      <c r="C1764">
        <v>33347176</v>
      </c>
    </row>
    <row r="1765" spans="1:3" x14ac:dyDescent="0.2">
      <c r="A1765" t="s">
        <v>11</v>
      </c>
      <c r="B1765">
        <v>43386982</v>
      </c>
      <c r="C1765">
        <v>43386983</v>
      </c>
    </row>
    <row r="1766" spans="1:3" x14ac:dyDescent="0.2">
      <c r="A1766" t="s">
        <v>7</v>
      </c>
      <c r="B1766">
        <v>96830715</v>
      </c>
      <c r="C1766">
        <v>96830716</v>
      </c>
    </row>
    <row r="1767" spans="1:3" x14ac:dyDescent="0.2">
      <c r="A1767" t="s">
        <v>14</v>
      </c>
      <c r="B1767">
        <v>60593440</v>
      </c>
      <c r="C1767">
        <v>60593441</v>
      </c>
    </row>
    <row r="1768" spans="1:3" x14ac:dyDescent="0.2">
      <c r="A1768" t="s">
        <v>18</v>
      </c>
      <c r="B1768">
        <v>130811077</v>
      </c>
      <c r="C1768">
        <v>130811078</v>
      </c>
    </row>
    <row r="1769" spans="1:3" x14ac:dyDescent="0.2">
      <c r="A1769" t="s">
        <v>5</v>
      </c>
      <c r="B1769">
        <v>71107741</v>
      </c>
      <c r="C1769">
        <v>71107742</v>
      </c>
    </row>
    <row r="1770" spans="1:3" x14ac:dyDescent="0.2">
      <c r="A1770" t="s">
        <v>5</v>
      </c>
      <c r="B1770">
        <v>206842424</v>
      </c>
      <c r="C1770">
        <v>206842425</v>
      </c>
    </row>
    <row r="1771" spans="1:3" x14ac:dyDescent="0.2">
      <c r="A1771" t="s">
        <v>9</v>
      </c>
      <c r="B1771">
        <v>72163592</v>
      </c>
      <c r="C1771">
        <v>72163593</v>
      </c>
    </row>
    <row r="1772" spans="1:3" x14ac:dyDescent="0.2">
      <c r="A1772" t="s">
        <v>12</v>
      </c>
      <c r="B1772">
        <v>128753681</v>
      </c>
      <c r="C1772">
        <v>128753682</v>
      </c>
    </row>
    <row r="1773" spans="1:3" x14ac:dyDescent="0.2">
      <c r="A1773" t="s">
        <v>1</v>
      </c>
      <c r="B1773">
        <v>138306721</v>
      </c>
      <c r="C1773">
        <v>138306722</v>
      </c>
    </row>
    <row r="1774" spans="1:3" x14ac:dyDescent="0.2">
      <c r="A1774" t="s">
        <v>0</v>
      </c>
      <c r="B1774">
        <v>9573708</v>
      </c>
      <c r="C1774">
        <v>9573709</v>
      </c>
    </row>
    <row r="1775" spans="1:3" x14ac:dyDescent="0.2">
      <c r="A1775" t="s">
        <v>5</v>
      </c>
      <c r="B1775">
        <v>23786006</v>
      </c>
      <c r="C1775">
        <v>23786007</v>
      </c>
    </row>
    <row r="1776" spans="1:3" x14ac:dyDescent="0.2">
      <c r="A1776" t="s">
        <v>8</v>
      </c>
      <c r="B1776">
        <v>90024612</v>
      </c>
      <c r="C1776">
        <v>90024613</v>
      </c>
    </row>
    <row r="1777" spans="1:3" x14ac:dyDescent="0.2">
      <c r="A1777" t="s">
        <v>22</v>
      </c>
      <c r="B1777">
        <v>1066363</v>
      </c>
      <c r="C1777">
        <v>1066364</v>
      </c>
    </row>
    <row r="1778" spans="1:3" x14ac:dyDescent="0.2">
      <c r="A1778" t="s">
        <v>3</v>
      </c>
      <c r="B1778">
        <v>11249798</v>
      </c>
      <c r="C1778">
        <v>11249799</v>
      </c>
    </row>
    <row r="1779" spans="1:3" x14ac:dyDescent="0.2">
      <c r="A1779" t="s">
        <v>14</v>
      </c>
      <c r="B1779">
        <v>59397280</v>
      </c>
      <c r="C1779">
        <v>59397281</v>
      </c>
    </row>
    <row r="1780" spans="1:3" x14ac:dyDescent="0.2">
      <c r="A1780" t="s">
        <v>19</v>
      </c>
      <c r="B1780">
        <v>42666652</v>
      </c>
      <c r="C1780">
        <v>42666653</v>
      </c>
    </row>
    <row r="1781" spans="1:3" x14ac:dyDescent="0.2">
      <c r="A1781" t="s">
        <v>3</v>
      </c>
      <c r="B1781">
        <v>110870687</v>
      </c>
      <c r="C1781">
        <v>110870688</v>
      </c>
    </row>
    <row r="1782" spans="1:3" x14ac:dyDescent="0.2">
      <c r="A1782" t="s">
        <v>4</v>
      </c>
      <c r="B1782">
        <v>46087819</v>
      </c>
      <c r="C1782">
        <v>46087820</v>
      </c>
    </row>
    <row r="1783" spans="1:3" x14ac:dyDescent="0.2">
      <c r="A1783" t="s">
        <v>2</v>
      </c>
      <c r="B1783">
        <v>49532587</v>
      </c>
      <c r="C1783">
        <v>49532588</v>
      </c>
    </row>
    <row r="1784" spans="1:3" x14ac:dyDescent="0.2">
      <c r="A1784" t="s">
        <v>17</v>
      </c>
      <c r="B1784">
        <v>40056513</v>
      </c>
      <c r="C1784">
        <v>40056514</v>
      </c>
    </row>
    <row r="1785" spans="1:3" x14ac:dyDescent="0.2">
      <c r="A1785" t="s">
        <v>2</v>
      </c>
      <c r="B1785">
        <v>113806361</v>
      </c>
      <c r="C1785">
        <v>113806362</v>
      </c>
    </row>
    <row r="1786" spans="1:3" x14ac:dyDescent="0.2">
      <c r="A1786" t="s">
        <v>4</v>
      </c>
      <c r="B1786">
        <v>6425622</v>
      </c>
      <c r="C1786">
        <v>6425623</v>
      </c>
    </row>
    <row r="1787" spans="1:3" x14ac:dyDescent="0.2">
      <c r="A1787" t="s">
        <v>0</v>
      </c>
      <c r="B1787">
        <v>34070810</v>
      </c>
      <c r="C1787">
        <v>34070811</v>
      </c>
    </row>
    <row r="1788" spans="1:3" x14ac:dyDescent="0.2">
      <c r="A1788" t="s">
        <v>19</v>
      </c>
      <c r="B1788">
        <v>26795455</v>
      </c>
      <c r="C1788">
        <v>26795456</v>
      </c>
    </row>
    <row r="1789" spans="1:3" x14ac:dyDescent="0.2">
      <c r="A1789" t="s">
        <v>7</v>
      </c>
      <c r="B1789">
        <v>160793170</v>
      </c>
      <c r="C1789">
        <v>160793171</v>
      </c>
    </row>
    <row r="1790" spans="1:3" x14ac:dyDescent="0.2">
      <c r="A1790" t="s">
        <v>22</v>
      </c>
      <c r="B1790">
        <v>46362865</v>
      </c>
      <c r="C1790">
        <v>46362866</v>
      </c>
    </row>
    <row r="1791" spans="1:3" x14ac:dyDescent="0.2">
      <c r="A1791" t="s">
        <v>17</v>
      </c>
      <c r="B1791">
        <v>49593810</v>
      </c>
      <c r="C1791">
        <v>49593811</v>
      </c>
    </row>
    <row r="1792" spans="1:3" x14ac:dyDescent="0.2">
      <c r="A1792" t="s">
        <v>11</v>
      </c>
      <c r="B1792">
        <v>46622512</v>
      </c>
      <c r="C1792">
        <v>46622513</v>
      </c>
    </row>
    <row r="1793" spans="1:3" x14ac:dyDescent="0.2">
      <c r="A1793" t="s">
        <v>3</v>
      </c>
      <c r="B1793">
        <v>91111822</v>
      </c>
      <c r="C1793">
        <v>91111823</v>
      </c>
    </row>
    <row r="1794" spans="1:3" x14ac:dyDescent="0.2">
      <c r="A1794" t="s">
        <v>4</v>
      </c>
      <c r="B1794">
        <v>30351578</v>
      </c>
      <c r="C1794">
        <v>30351579</v>
      </c>
    </row>
    <row r="1795" spans="1:3" x14ac:dyDescent="0.2">
      <c r="A1795" t="s">
        <v>21</v>
      </c>
      <c r="B1795">
        <v>36421685</v>
      </c>
      <c r="C1795">
        <v>36421686</v>
      </c>
    </row>
    <row r="1796" spans="1:3" x14ac:dyDescent="0.2">
      <c r="A1796" t="s">
        <v>11</v>
      </c>
      <c r="B1796">
        <v>66453957</v>
      </c>
      <c r="C1796">
        <v>66453958</v>
      </c>
    </row>
    <row r="1797" spans="1:3" x14ac:dyDescent="0.2">
      <c r="A1797" t="s">
        <v>5</v>
      </c>
      <c r="B1797">
        <v>92087126</v>
      </c>
      <c r="C1797">
        <v>92087127</v>
      </c>
    </row>
    <row r="1798" spans="1:3" x14ac:dyDescent="0.2">
      <c r="A1798" t="s">
        <v>5</v>
      </c>
      <c r="B1798">
        <v>30122670</v>
      </c>
      <c r="C1798">
        <v>30122671</v>
      </c>
    </row>
    <row r="1799" spans="1:3" x14ac:dyDescent="0.2">
      <c r="A1799" t="s">
        <v>15</v>
      </c>
      <c r="B1799">
        <v>53469499</v>
      </c>
      <c r="C1799">
        <v>53469500</v>
      </c>
    </row>
    <row r="1800" spans="1:3" x14ac:dyDescent="0.2">
      <c r="A1800" t="s">
        <v>22</v>
      </c>
      <c r="B1800">
        <v>5485295</v>
      </c>
      <c r="C1800">
        <v>5485296</v>
      </c>
    </row>
    <row r="1801" spans="1:3" x14ac:dyDescent="0.2">
      <c r="A1801" t="s">
        <v>4</v>
      </c>
      <c r="B1801">
        <v>47164817</v>
      </c>
      <c r="C1801">
        <v>47164818</v>
      </c>
    </row>
    <row r="1802" spans="1:3" x14ac:dyDescent="0.2">
      <c r="A1802" t="s">
        <v>11</v>
      </c>
      <c r="B1802">
        <v>46024524</v>
      </c>
      <c r="C1802">
        <v>46024525</v>
      </c>
    </row>
    <row r="1803" spans="1:3" x14ac:dyDescent="0.2">
      <c r="A1803" t="s">
        <v>12</v>
      </c>
      <c r="B1803">
        <v>52570424</v>
      </c>
      <c r="C1803">
        <v>52570425</v>
      </c>
    </row>
    <row r="1804" spans="1:3" x14ac:dyDescent="0.2">
      <c r="A1804" t="s">
        <v>7</v>
      </c>
      <c r="B1804">
        <v>98325274</v>
      </c>
      <c r="C1804">
        <v>98325275</v>
      </c>
    </row>
    <row r="1805" spans="1:3" x14ac:dyDescent="0.2">
      <c r="A1805" t="s">
        <v>15</v>
      </c>
      <c r="B1805">
        <v>24911555</v>
      </c>
      <c r="C1805">
        <v>24911556</v>
      </c>
    </row>
    <row r="1806" spans="1:3" x14ac:dyDescent="0.2">
      <c r="A1806" t="s">
        <v>11</v>
      </c>
      <c r="B1806">
        <v>25891705</v>
      </c>
      <c r="C1806">
        <v>25891706</v>
      </c>
    </row>
    <row r="1807" spans="1:3" x14ac:dyDescent="0.2">
      <c r="A1807" t="s">
        <v>2</v>
      </c>
      <c r="B1807">
        <v>106337501</v>
      </c>
      <c r="C1807">
        <v>106337502</v>
      </c>
    </row>
    <row r="1808" spans="1:3" x14ac:dyDescent="0.2">
      <c r="A1808" t="s">
        <v>11</v>
      </c>
      <c r="B1808">
        <v>15555257</v>
      </c>
      <c r="C1808">
        <v>15555258</v>
      </c>
    </row>
    <row r="1809" spans="1:3" x14ac:dyDescent="0.2">
      <c r="A1809" t="s">
        <v>6</v>
      </c>
      <c r="B1809">
        <v>130007093</v>
      </c>
      <c r="C1809">
        <v>130007094</v>
      </c>
    </row>
    <row r="1810" spans="1:3" x14ac:dyDescent="0.2">
      <c r="A1810" t="s">
        <v>18</v>
      </c>
      <c r="B1810">
        <v>98197562</v>
      </c>
      <c r="C1810">
        <v>98197563</v>
      </c>
    </row>
    <row r="1811" spans="1:3" x14ac:dyDescent="0.2">
      <c r="A1811" t="s">
        <v>20</v>
      </c>
      <c r="B1811">
        <v>80472143</v>
      </c>
      <c r="C1811">
        <v>80472144</v>
      </c>
    </row>
    <row r="1812" spans="1:3" x14ac:dyDescent="0.2">
      <c r="A1812" t="s">
        <v>6</v>
      </c>
      <c r="B1812">
        <v>2671302</v>
      </c>
      <c r="C1812">
        <v>2671303</v>
      </c>
    </row>
    <row r="1813" spans="1:3" x14ac:dyDescent="0.2">
      <c r="A1813" t="s">
        <v>1</v>
      </c>
      <c r="B1813">
        <v>139257895</v>
      </c>
      <c r="C1813">
        <v>139257896</v>
      </c>
    </row>
    <row r="1814" spans="1:3" x14ac:dyDescent="0.2">
      <c r="A1814" t="s">
        <v>4</v>
      </c>
      <c r="B1814">
        <v>756304</v>
      </c>
      <c r="C1814">
        <v>756305</v>
      </c>
    </row>
    <row r="1815" spans="1:3" x14ac:dyDescent="0.2">
      <c r="A1815" t="s">
        <v>0</v>
      </c>
      <c r="B1815">
        <v>45355432</v>
      </c>
      <c r="C1815">
        <v>45355433</v>
      </c>
    </row>
    <row r="1816" spans="1:3" x14ac:dyDescent="0.2">
      <c r="A1816" t="s">
        <v>5</v>
      </c>
      <c r="B1816">
        <v>41469732</v>
      </c>
      <c r="C1816">
        <v>41469733</v>
      </c>
    </row>
    <row r="1817" spans="1:3" x14ac:dyDescent="0.2">
      <c r="A1817" t="s">
        <v>7</v>
      </c>
      <c r="B1817">
        <v>162208388</v>
      </c>
      <c r="C1817">
        <v>162208389</v>
      </c>
    </row>
    <row r="1818" spans="1:3" x14ac:dyDescent="0.2">
      <c r="A1818" t="s">
        <v>22</v>
      </c>
      <c r="B1818">
        <v>37482616</v>
      </c>
      <c r="C1818">
        <v>37482617</v>
      </c>
    </row>
    <row r="1819" spans="1:3" x14ac:dyDescent="0.2">
      <c r="A1819" t="s">
        <v>2</v>
      </c>
      <c r="B1819">
        <v>125662952</v>
      </c>
      <c r="C1819">
        <v>125662953</v>
      </c>
    </row>
    <row r="1820" spans="1:3" x14ac:dyDescent="0.2">
      <c r="A1820" t="s">
        <v>12</v>
      </c>
      <c r="B1820">
        <v>14830419</v>
      </c>
      <c r="C1820">
        <v>14830420</v>
      </c>
    </row>
    <row r="1821" spans="1:3" x14ac:dyDescent="0.2">
      <c r="A1821" t="s">
        <v>22</v>
      </c>
      <c r="B1821">
        <v>46911752</v>
      </c>
      <c r="C1821">
        <v>46911753</v>
      </c>
    </row>
    <row r="1822" spans="1:3" x14ac:dyDescent="0.2">
      <c r="A1822" t="s">
        <v>12</v>
      </c>
      <c r="B1822">
        <v>42530881</v>
      </c>
      <c r="C1822">
        <v>42530882</v>
      </c>
    </row>
    <row r="1823" spans="1:3" x14ac:dyDescent="0.2">
      <c r="A1823" t="s">
        <v>8</v>
      </c>
      <c r="B1823">
        <v>70323588</v>
      </c>
      <c r="C1823">
        <v>70323589</v>
      </c>
    </row>
    <row r="1824" spans="1:3" x14ac:dyDescent="0.2">
      <c r="A1824" t="s">
        <v>12</v>
      </c>
      <c r="B1824">
        <v>183353379</v>
      </c>
      <c r="C1824">
        <v>183353380</v>
      </c>
    </row>
    <row r="1825" spans="1:3" x14ac:dyDescent="0.2">
      <c r="A1825" t="s">
        <v>15</v>
      </c>
      <c r="B1825">
        <v>101073432</v>
      </c>
      <c r="C1825">
        <v>101073433</v>
      </c>
    </row>
    <row r="1826" spans="1:3" x14ac:dyDescent="0.2">
      <c r="A1826" t="s">
        <v>4</v>
      </c>
      <c r="B1826">
        <v>11602066</v>
      </c>
      <c r="C1826">
        <v>11602067</v>
      </c>
    </row>
    <row r="1827" spans="1:3" x14ac:dyDescent="0.2">
      <c r="A1827" t="s">
        <v>8</v>
      </c>
      <c r="B1827">
        <v>89238116</v>
      </c>
      <c r="C1827">
        <v>89238117</v>
      </c>
    </row>
    <row r="1828" spans="1:3" x14ac:dyDescent="0.2">
      <c r="A1828" t="s">
        <v>18</v>
      </c>
      <c r="B1828">
        <v>101633543</v>
      </c>
      <c r="C1828">
        <v>101633544</v>
      </c>
    </row>
    <row r="1829" spans="1:3" x14ac:dyDescent="0.2">
      <c r="A1829" t="s">
        <v>2</v>
      </c>
      <c r="B1829">
        <v>114679929</v>
      </c>
      <c r="C1829">
        <v>114679930</v>
      </c>
    </row>
    <row r="1830" spans="1:3" x14ac:dyDescent="0.2">
      <c r="A1830" t="s">
        <v>8</v>
      </c>
      <c r="B1830">
        <v>16238003</v>
      </c>
      <c r="C1830">
        <v>16238004</v>
      </c>
    </row>
    <row r="1831" spans="1:3" x14ac:dyDescent="0.2">
      <c r="A1831" t="s">
        <v>2</v>
      </c>
      <c r="B1831">
        <v>131606439</v>
      </c>
      <c r="C1831">
        <v>131606440</v>
      </c>
    </row>
    <row r="1832" spans="1:3" x14ac:dyDescent="0.2">
      <c r="A1832" t="s">
        <v>6</v>
      </c>
      <c r="B1832">
        <v>127903663</v>
      </c>
      <c r="C1832">
        <v>127903664</v>
      </c>
    </row>
    <row r="1833" spans="1:3" x14ac:dyDescent="0.2">
      <c r="A1833" t="s">
        <v>18</v>
      </c>
      <c r="B1833">
        <v>132237504</v>
      </c>
      <c r="C1833">
        <v>132237505</v>
      </c>
    </row>
    <row r="1834" spans="1:3" x14ac:dyDescent="0.2">
      <c r="A1834" t="s">
        <v>14</v>
      </c>
      <c r="B1834">
        <v>89584210</v>
      </c>
      <c r="C1834">
        <v>89584211</v>
      </c>
    </row>
    <row r="1835" spans="1:3" x14ac:dyDescent="0.2">
      <c r="A1835" t="s">
        <v>7</v>
      </c>
      <c r="B1835">
        <v>37753656</v>
      </c>
      <c r="C1835">
        <v>37753657</v>
      </c>
    </row>
    <row r="1836" spans="1:3" x14ac:dyDescent="0.2">
      <c r="A1836" t="s">
        <v>18</v>
      </c>
      <c r="B1836">
        <v>109988932</v>
      </c>
      <c r="C1836">
        <v>109988933</v>
      </c>
    </row>
    <row r="1837" spans="1:3" x14ac:dyDescent="0.2">
      <c r="A1837" t="s">
        <v>11</v>
      </c>
      <c r="B1837">
        <v>81009634</v>
      </c>
      <c r="C1837">
        <v>81009635</v>
      </c>
    </row>
    <row r="1838" spans="1:3" x14ac:dyDescent="0.2">
      <c r="A1838" t="s">
        <v>2</v>
      </c>
      <c r="B1838">
        <v>92751763</v>
      </c>
      <c r="C1838">
        <v>92751764</v>
      </c>
    </row>
    <row r="1839" spans="1:3" x14ac:dyDescent="0.2">
      <c r="A1839" t="s">
        <v>8</v>
      </c>
      <c r="B1839">
        <v>30457365</v>
      </c>
      <c r="C1839">
        <v>30457366</v>
      </c>
    </row>
    <row r="1840" spans="1:3" x14ac:dyDescent="0.2">
      <c r="A1840" t="s">
        <v>7</v>
      </c>
      <c r="B1840">
        <v>169286702</v>
      </c>
      <c r="C1840">
        <v>169286703</v>
      </c>
    </row>
    <row r="1841" spans="1:3" x14ac:dyDescent="0.2">
      <c r="A1841" t="s">
        <v>18</v>
      </c>
      <c r="B1841">
        <v>130159019</v>
      </c>
      <c r="C1841">
        <v>130159020</v>
      </c>
    </row>
    <row r="1842" spans="1:3" x14ac:dyDescent="0.2">
      <c r="A1842" t="s">
        <v>3</v>
      </c>
      <c r="B1842">
        <v>34216815</v>
      </c>
      <c r="C1842">
        <v>34216816</v>
      </c>
    </row>
    <row r="1843" spans="1:3" x14ac:dyDescent="0.2">
      <c r="A1843" t="s">
        <v>5</v>
      </c>
      <c r="B1843">
        <v>95200589</v>
      </c>
      <c r="C1843">
        <v>95200590</v>
      </c>
    </row>
    <row r="1844" spans="1:3" x14ac:dyDescent="0.2">
      <c r="A1844" t="s">
        <v>12</v>
      </c>
      <c r="B1844">
        <v>45387537</v>
      </c>
      <c r="C1844">
        <v>45387538</v>
      </c>
    </row>
    <row r="1845" spans="1:3" x14ac:dyDescent="0.2">
      <c r="A1845" t="s">
        <v>5</v>
      </c>
      <c r="B1845">
        <v>168355932</v>
      </c>
      <c r="C1845">
        <v>168355933</v>
      </c>
    </row>
    <row r="1846" spans="1:3" x14ac:dyDescent="0.2">
      <c r="A1846" t="s">
        <v>3</v>
      </c>
      <c r="B1846">
        <v>35296051</v>
      </c>
      <c r="C1846">
        <v>35296052</v>
      </c>
    </row>
    <row r="1847" spans="1:3" x14ac:dyDescent="0.2">
      <c r="A1847" t="s">
        <v>4</v>
      </c>
      <c r="B1847">
        <v>51158375</v>
      </c>
      <c r="C1847">
        <v>51158376</v>
      </c>
    </row>
    <row r="1848" spans="1:3" x14ac:dyDescent="0.2">
      <c r="A1848" t="s">
        <v>8</v>
      </c>
      <c r="B1848">
        <v>23530806</v>
      </c>
      <c r="C1848">
        <v>23530807</v>
      </c>
    </row>
    <row r="1849" spans="1:3" x14ac:dyDescent="0.2">
      <c r="A1849" t="s">
        <v>1</v>
      </c>
      <c r="B1849">
        <v>169195214</v>
      </c>
      <c r="C1849">
        <v>169195215</v>
      </c>
    </row>
    <row r="1850" spans="1:3" x14ac:dyDescent="0.2">
      <c r="A1850" t="s">
        <v>11</v>
      </c>
      <c r="B1850">
        <v>79448508</v>
      </c>
      <c r="C1850">
        <v>79448509</v>
      </c>
    </row>
    <row r="1851" spans="1:3" x14ac:dyDescent="0.2">
      <c r="A1851" t="s">
        <v>7</v>
      </c>
      <c r="B1851">
        <v>64711408</v>
      </c>
      <c r="C1851">
        <v>64711409</v>
      </c>
    </row>
    <row r="1852" spans="1:3" x14ac:dyDescent="0.2">
      <c r="A1852" t="s">
        <v>22</v>
      </c>
      <c r="B1852">
        <v>50956774</v>
      </c>
      <c r="C1852">
        <v>50956775</v>
      </c>
    </row>
    <row r="1853" spans="1:3" x14ac:dyDescent="0.2">
      <c r="A1853" t="s">
        <v>12</v>
      </c>
      <c r="B1853">
        <v>142613577</v>
      </c>
      <c r="C1853">
        <v>142613578</v>
      </c>
    </row>
    <row r="1854" spans="1:3" x14ac:dyDescent="0.2">
      <c r="A1854" t="s">
        <v>18</v>
      </c>
      <c r="B1854">
        <v>126993789</v>
      </c>
      <c r="C1854">
        <v>126993790</v>
      </c>
    </row>
    <row r="1855" spans="1:3" x14ac:dyDescent="0.2">
      <c r="A1855" t="s">
        <v>3</v>
      </c>
      <c r="B1855">
        <v>35656933</v>
      </c>
      <c r="C1855">
        <v>35656934</v>
      </c>
    </row>
    <row r="1856" spans="1:3" x14ac:dyDescent="0.2">
      <c r="A1856" t="s">
        <v>11</v>
      </c>
      <c r="B1856">
        <v>34263229</v>
      </c>
      <c r="C1856">
        <v>34263230</v>
      </c>
    </row>
    <row r="1857" spans="1:3" x14ac:dyDescent="0.2">
      <c r="A1857" t="s">
        <v>4</v>
      </c>
      <c r="B1857">
        <v>56638929</v>
      </c>
      <c r="C1857">
        <v>56638930</v>
      </c>
    </row>
    <row r="1858" spans="1:3" x14ac:dyDescent="0.2">
      <c r="A1858" t="s">
        <v>8</v>
      </c>
      <c r="B1858">
        <v>50416523</v>
      </c>
      <c r="C1858">
        <v>50416524</v>
      </c>
    </row>
    <row r="1859" spans="1:3" x14ac:dyDescent="0.2">
      <c r="A1859" t="s">
        <v>14</v>
      </c>
      <c r="B1859">
        <v>66312536</v>
      </c>
      <c r="C1859">
        <v>66312537</v>
      </c>
    </row>
    <row r="1860" spans="1:3" x14ac:dyDescent="0.2">
      <c r="A1860" t="s">
        <v>12</v>
      </c>
      <c r="B1860">
        <v>11549360</v>
      </c>
      <c r="C1860">
        <v>11549361</v>
      </c>
    </row>
    <row r="1861" spans="1:3" x14ac:dyDescent="0.2">
      <c r="A1861" t="s">
        <v>3</v>
      </c>
      <c r="B1861">
        <v>33790503</v>
      </c>
      <c r="C1861">
        <v>33790504</v>
      </c>
    </row>
    <row r="1862" spans="1:3" x14ac:dyDescent="0.2">
      <c r="A1862" t="s">
        <v>1</v>
      </c>
      <c r="B1862">
        <v>171267239</v>
      </c>
      <c r="C1862">
        <v>171267240</v>
      </c>
    </row>
    <row r="1863" spans="1:3" x14ac:dyDescent="0.2">
      <c r="A1863" t="s">
        <v>14</v>
      </c>
      <c r="B1863">
        <v>79806476</v>
      </c>
      <c r="C1863">
        <v>79806477</v>
      </c>
    </row>
    <row r="1864" spans="1:3" x14ac:dyDescent="0.2">
      <c r="A1864" t="s">
        <v>5</v>
      </c>
      <c r="B1864">
        <v>230296982</v>
      </c>
      <c r="C1864">
        <v>230296983</v>
      </c>
    </row>
    <row r="1865" spans="1:3" x14ac:dyDescent="0.2">
      <c r="A1865" t="s">
        <v>5</v>
      </c>
      <c r="B1865">
        <v>95143485</v>
      </c>
      <c r="C1865">
        <v>95143486</v>
      </c>
    </row>
    <row r="1866" spans="1:3" x14ac:dyDescent="0.2">
      <c r="A1866" t="s">
        <v>10</v>
      </c>
      <c r="B1866">
        <v>15152841</v>
      </c>
      <c r="C1866">
        <v>15152842</v>
      </c>
    </row>
    <row r="1867" spans="1:3" x14ac:dyDescent="0.2">
      <c r="A1867" t="s">
        <v>18</v>
      </c>
      <c r="B1867">
        <v>127420657</v>
      </c>
      <c r="C1867">
        <v>127420658</v>
      </c>
    </row>
    <row r="1868" spans="1:3" x14ac:dyDescent="0.2">
      <c r="A1868" t="s">
        <v>4</v>
      </c>
      <c r="B1868">
        <v>42772577</v>
      </c>
      <c r="C1868">
        <v>42772578</v>
      </c>
    </row>
    <row r="1869" spans="1:3" x14ac:dyDescent="0.2">
      <c r="A1869" t="s">
        <v>2</v>
      </c>
      <c r="B1869">
        <v>110505534</v>
      </c>
      <c r="C1869">
        <v>110505535</v>
      </c>
    </row>
    <row r="1870" spans="1:3" x14ac:dyDescent="0.2">
      <c r="A1870" t="s">
        <v>5</v>
      </c>
      <c r="B1870">
        <v>151314035</v>
      </c>
      <c r="C1870">
        <v>151314036</v>
      </c>
    </row>
    <row r="1871" spans="1:3" x14ac:dyDescent="0.2">
      <c r="A1871" t="s">
        <v>8</v>
      </c>
      <c r="B1871">
        <v>27993723</v>
      </c>
      <c r="C1871">
        <v>27993724</v>
      </c>
    </row>
    <row r="1872" spans="1:3" x14ac:dyDescent="0.2">
      <c r="A1872" t="s">
        <v>2</v>
      </c>
      <c r="B1872">
        <v>129308554</v>
      </c>
      <c r="C1872">
        <v>129308555</v>
      </c>
    </row>
    <row r="1873" spans="1:3" x14ac:dyDescent="0.2">
      <c r="A1873" t="s">
        <v>7</v>
      </c>
      <c r="B1873">
        <v>232803932</v>
      </c>
      <c r="C1873">
        <v>232803933</v>
      </c>
    </row>
    <row r="1874" spans="1:3" x14ac:dyDescent="0.2">
      <c r="A1874" t="s">
        <v>12</v>
      </c>
      <c r="B1874">
        <v>10477743</v>
      </c>
      <c r="C1874">
        <v>10477744</v>
      </c>
    </row>
    <row r="1875" spans="1:3" x14ac:dyDescent="0.2">
      <c r="A1875" t="s">
        <v>22</v>
      </c>
      <c r="B1875">
        <v>48985629</v>
      </c>
      <c r="C1875">
        <v>48985630</v>
      </c>
    </row>
    <row r="1876" spans="1:3" x14ac:dyDescent="0.2">
      <c r="A1876" t="s">
        <v>15</v>
      </c>
      <c r="B1876">
        <v>50778982</v>
      </c>
      <c r="C1876">
        <v>50778983</v>
      </c>
    </row>
    <row r="1877" spans="1:3" x14ac:dyDescent="0.2">
      <c r="A1877" t="s">
        <v>6</v>
      </c>
      <c r="B1877">
        <v>155090843</v>
      </c>
      <c r="C1877">
        <v>155090844</v>
      </c>
    </row>
    <row r="1878" spans="1:3" x14ac:dyDescent="0.2">
      <c r="A1878" t="s">
        <v>18</v>
      </c>
      <c r="B1878">
        <v>133377251</v>
      </c>
      <c r="C1878">
        <v>133377252</v>
      </c>
    </row>
    <row r="1879" spans="1:3" x14ac:dyDescent="0.2">
      <c r="A1879" t="s">
        <v>4</v>
      </c>
      <c r="B1879">
        <v>47034191</v>
      </c>
      <c r="C1879">
        <v>47034192</v>
      </c>
    </row>
    <row r="1880" spans="1:3" x14ac:dyDescent="0.2">
      <c r="A1880" t="s">
        <v>22</v>
      </c>
      <c r="B1880">
        <v>48118598</v>
      </c>
      <c r="C1880">
        <v>48118599</v>
      </c>
    </row>
    <row r="1881" spans="1:3" x14ac:dyDescent="0.2">
      <c r="A1881" t="s">
        <v>19</v>
      </c>
      <c r="B1881">
        <v>35552523</v>
      </c>
      <c r="C1881">
        <v>35552524</v>
      </c>
    </row>
    <row r="1882" spans="1:3" x14ac:dyDescent="0.2">
      <c r="A1882" t="s">
        <v>13</v>
      </c>
      <c r="B1882">
        <v>102302131</v>
      </c>
      <c r="C1882">
        <v>102302132</v>
      </c>
    </row>
    <row r="1883" spans="1:3" x14ac:dyDescent="0.2">
      <c r="A1883" t="s">
        <v>12</v>
      </c>
      <c r="B1883">
        <v>170160946</v>
      </c>
      <c r="C1883">
        <v>170160947</v>
      </c>
    </row>
    <row r="1884" spans="1:3" x14ac:dyDescent="0.2">
      <c r="A1884" t="s">
        <v>22</v>
      </c>
      <c r="B1884">
        <v>30536040</v>
      </c>
      <c r="C1884">
        <v>30536041</v>
      </c>
    </row>
    <row r="1885" spans="1:3" x14ac:dyDescent="0.2">
      <c r="A1885" t="s">
        <v>11</v>
      </c>
      <c r="B1885">
        <v>26297832</v>
      </c>
      <c r="C1885">
        <v>26297833</v>
      </c>
    </row>
    <row r="1886" spans="1:3" x14ac:dyDescent="0.2">
      <c r="A1886" t="s">
        <v>5</v>
      </c>
      <c r="B1886">
        <v>25051153</v>
      </c>
      <c r="C1886">
        <v>25051154</v>
      </c>
    </row>
    <row r="1887" spans="1:3" x14ac:dyDescent="0.2">
      <c r="A1887" t="s">
        <v>15</v>
      </c>
      <c r="B1887">
        <v>50087418</v>
      </c>
      <c r="C1887">
        <v>50087419</v>
      </c>
    </row>
    <row r="1888" spans="1:3" x14ac:dyDescent="0.2">
      <c r="A1888" t="s">
        <v>17</v>
      </c>
      <c r="B1888">
        <v>47510007</v>
      </c>
      <c r="C1888">
        <v>47510008</v>
      </c>
    </row>
    <row r="1889" spans="1:3" x14ac:dyDescent="0.2">
      <c r="A1889" t="s">
        <v>5</v>
      </c>
      <c r="B1889">
        <v>117274266</v>
      </c>
      <c r="C1889">
        <v>117274267</v>
      </c>
    </row>
    <row r="1890" spans="1:3" x14ac:dyDescent="0.2">
      <c r="A1890" t="s">
        <v>5</v>
      </c>
      <c r="B1890">
        <v>211646217</v>
      </c>
      <c r="C1890">
        <v>211646218</v>
      </c>
    </row>
    <row r="1891" spans="1:3" x14ac:dyDescent="0.2">
      <c r="A1891" t="s">
        <v>1</v>
      </c>
      <c r="B1891">
        <v>170965126</v>
      </c>
      <c r="C1891">
        <v>170965127</v>
      </c>
    </row>
    <row r="1892" spans="1:3" x14ac:dyDescent="0.2">
      <c r="A1892" t="s">
        <v>10</v>
      </c>
      <c r="B1892">
        <v>37455488</v>
      </c>
      <c r="C1892">
        <v>37455489</v>
      </c>
    </row>
    <row r="1893" spans="1:3" x14ac:dyDescent="0.2">
      <c r="A1893" t="s">
        <v>19</v>
      </c>
      <c r="B1893">
        <v>37673059</v>
      </c>
      <c r="C1893">
        <v>37673060</v>
      </c>
    </row>
    <row r="1894" spans="1:3" x14ac:dyDescent="0.2">
      <c r="A1894" t="s">
        <v>4</v>
      </c>
      <c r="B1894">
        <v>1516587</v>
      </c>
      <c r="C1894">
        <v>1516588</v>
      </c>
    </row>
    <row r="1895" spans="1:3" x14ac:dyDescent="0.2">
      <c r="A1895" t="s">
        <v>5</v>
      </c>
      <c r="B1895">
        <v>39211668</v>
      </c>
      <c r="C1895">
        <v>39211669</v>
      </c>
    </row>
    <row r="1896" spans="1:3" x14ac:dyDescent="0.2">
      <c r="A1896" t="s">
        <v>3</v>
      </c>
      <c r="B1896">
        <v>43027315</v>
      </c>
      <c r="C1896">
        <v>43027316</v>
      </c>
    </row>
    <row r="1897" spans="1:3" x14ac:dyDescent="0.2">
      <c r="A1897" t="s">
        <v>11</v>
      </c>
      <c r="B1897">
        <v>18266780</v>
      </c>
      <c r="C1897">
        <v>18266781</v>
      </c>
    </row>
    <row r="1898" spans="1:3" x14ac:dyDescent="0.2">
      <c r="A1898" t="s">
        <v>5</v>
      </c>
      <c r="B1898">
        <v>5782057</v>
      </c>
      <c r="C1898">
        <v>5782058</v>
      </c>
    </row>
    <row r="1899" spans="1:3" x14ac:dyDescent="0.2">
      <c r="A1899" t="s">
        <v>12</v>
      </c>
      <c r="B1899">
        <v>56443157</v>
      </c>
      <c r="C1899">
        <v>56443158</v>
      </c>
    </row>
    <row r="1900" spans="1:3" x14ac:dyDescent="0.2">
      <c r="A1900" t="s">
        <v>12</v>
      </c>
      <c r="B1900">
        <v>140969377</v>
      </c>
      <c r="C1900">
        <v>140969378</v>
      </c>
    </row>
    <row r="1901" spans="1:3" x14ac:dyDescent="0.2">
      <c r="A1901" t="s">
        <v>19</v>
      </c>
      <c r="B1901">
        <v>43795562</v>
      </c>
      <c r="C1901">
        <v>43795563</v>
      </c>
    </row>
    <row r="1902" spans="1:3" x14ac:dyDescent="0.2">
      <c r="A1902" t="s">
        <v>4</v>
      </c>
      <c r="B1902">
        <v>2475978</v>
      </c>
      <c r="C1902">
        <v>2475979</v>
      </c>
    </row>
    <row r="1903" spans="1:3" x14ac:dyDescent="0.2">
      <c r="A1903" t="s">
        <v>14</v>
      </c>
      <c r="B1903">
        <v>74150620</v>
      </c>
      <c r="C1903">
        <v>74150621</v>
      </c>
    </row>
    <row r="1904" spans="1:3" x14ac:dyDescent="0.2">
      <c r="A1904" t="s">
        <v>6</v>
      </c>
      <c r="B1904">
        <v>36911692</v>
      </c>
      <c r="C1904">
        <v>36911693</v>
      </c>
    </row>
    <row r="1905" spans="1:3" x14ac:dyDescent="0.2">
      <c r="A1905" t="s">
        <v>21</v>
      </c>
      <c r="B1905">
        <v>48018090</v>
      </c>
      <c r="C1905">
        <v>48018091</v>
      </c>
    </row>
    <row r="1906" spans="1:3" x14ac:dyDescent="0.2">
      <c r="A1906" t="s">
        <v>5</v>
      </c>
      <c r="B1906">
        <v>3541373</v>
      </c>
      <c r="C1906">
        <v>3541374</v>
      </c>
    </row>
    <row r="1907" spans="1:3" x14ac:dyDescent="0.2">
      <c r="A1907" t="s">
        <v>5</v>
      </c>
      <c r="B1907">
        <v>154928614</v>
      </c>
      <c r="C1907">
        <v>154928615</v>
      </c>
    </row>
    <row r="1908" spans="1:3" x14ac:dyDescent="0.2">
      <c r="A1908" t="s">
        <v>11</v>
      </c>
      <c r="B1908">
        <v>63319366</v>
      </c>
      <c r="C1908">
        <v>63319367</v>
      </c>
    </row>
    <row r="1909" spans="1:3" x14ac:dyDescent="0.2">
      <c r="A1909" t="s">
        <v>14</v>
      </c>
      <c r="B1909">
        <v>70392010</v>
      </c>
      <c r="C1909">
        <v>70392011</v>
      </c>
    </row>
    <row r="1910" spans="1:3" x14ac:dyDescent="0.2">
      <c r="A1910" t="s">
        <v>13</v>
      </c>
      <c r="B1910">
        <v>10562669</v>
      </c>
      <c r="C1910">
        <v>10562670</v>
      </c>
    </row>
    <row r="1911" spans="1:3" x14ac:dyDescent="0.2">
      <c r="A1911" t="s">
        <v>5</v>
      </c>
      <c r="B1911">
        <v>33768207</v>
      </c>
      <c r="C1911">
        <v>33768208</v>
      </c>
    </row>
    <row r="1912" spans="1:3" x14ac:dyDescent="0.2">
      <c r="A1912" t="s">
        <v>5</v>
      </c>
      <c r="B1912">
        <v>25314803</v>
      </c>
      <c r="C1912">
        <v>25314804</v>
      </c>
    </row>
    <row r="1913" spans="1:3" x14ac:dyDescent="0.2">
      <c r="A1913" t="s">
        <v>0</v>
      </c>
      <c r="B1913">
        <v>63341622</v>
      </c>
      <c r="C1913">
        <v>63341623</v>
      </c>
    </row>
    <row r="1914" spans="1:3" x14ac:dyDescent="0.2">
      <c r="A1914" t="s">
        <v>10</v>
      </c>
      <c r="B1914">
        <v>2264071</v>
      </c>
      <c r="C1914">
        <v>2264072</v>
      </c>
    </row>
    <row r="1915" spans="1:3" x14ac:dyDescent="0.2">
      <c r="A1915" t="s">
        <v>18</v>
      </c>
      <c r="B1915">
        <v>131205582</v>
      </c>
      <c r="C1915">
        <v>131205583</v>
      </c>
    </row>
    <row r="1916" spans="1:3" x14ac:dyDescent="0.2">
      <c r="A1916" t="s">
        <v>11</v>
      </c>
      <c r="B1916">
        <v>78505372</v>
      </c>
      <c r="C1916">
        <v>78505373</v>
      </c>
    </row>
    <row r="1917" spans="1:3" x14ac:dyDescent="0.2">
      <c r="A1917" t="s">
        <v>15</v>
      </c>
      <c r="B1917">
        <v>97130060</v>
      </c>
      <c r="C1917">
        <v>97130061</v>
      </c>
    </row>
    <row r="1918" spans="1:3" x14ac:dyDescent="0.2">
      <c r="A1918" t="s">
        <v>21</v>
      </c>
      <c r="B1918">
        <v>32862975</v>
      </c>
      <c r="C1918">
        <v>32862976</v>
      </c>
    </row>
    <row r="1919" spans="1:3" x14ac:dyDescent="0.2">
      <c r="A1919" t="s">
        <v>0</v>
      </c>
      <c r="B1919">
        <v>116128010</v>
      </c>
      <c r="C1919">
        <v>116128011</v>
      </c>
    </row>
    <row r="1920" spans="1:3" x14ac:dyDescent="0.2">
      <c r="A1920" t="s">
        <v>22</v>
      </c>
      <c r="B1920">
        <v>49822813</v>
      </c>
      <c r="C1920">
        <v>49822814</v>
      </c>
    </row>
    <row r="1921" spans="1:3" x14ac:dyDescent="0.2">
      <c r="A1921" t="s">
        <v>14</v>
      </c>
      <c r="B1921">
        <v>81290819</v>
      </c>
      <c r="C1921">
        <v>81290820</v>
      </c>
    </row>
    <row r="1922" spans="1:3" x14ac:dyDescent="0.2">
      <c r="A1922" t="s">
        <v>22</v>
      </c>
      <c r="B1922">
        <v>55681561</v>
      </c>
      <c r="C1922">
        <v>55681562</v>
      </c>
    </row>
    <row r="1923" spans="1:3" x14ac:dyDescent="0.2">
      <c r="A1923" t="s">
        <v>12</v>
      </c>
      <c r="B1923">
        <v>150489619</v>
      </c>
      <c r="C1923">
        <v>150489620</v>
      </c>
    </row>
    <row r="1924" spans="1:3" x14ac:dyDescent="0.2">
      <c r="A1924" t="s">
        <v>0</v>
      </c>
      <c r="B1924">
        <v>119252544</v>
      </c>
      <c r="C1924">
        <v>119252545</v>
      </c>
    </row>
    <row r="1925" spans="1:3" x14ac:dyDescent="0.2">
      <c r="A1925" t="s">
        <v>1</v>
      </c>
      <c r="B1925">
        <v>176782980</v>
      </c>
      <c r="C1925">
        <v>176782981</v>
      </c>
    </row>
    <row r="1926" spans="1:3" x14ac:dyDescent="0.2">
      <c r="A1926" t="s">
        <v>4</v>
      </c>
      <c r="B1926">
        <v>3073463</v>
      </c>
      <c r="C1926">
        <v>3073464</v>
      </c>
    </row>
    <row r="1927" spans="1:3" x14ac:dyDescent="0.2">
      <c r="A1927" t="s">
        <v>5</v>
      </c>
      <c r="B1927">
        <v>248854949</v>
      </c>
      <c r="C1927">
        <v>248854950</v>
      </c>
    </row>
    <row r="1928" spans="1:3" x14ac:dyDescent="0.2">
      <c r="A1928" t="s">
        <v>8</v>
      </c>
      <c r="B1928">
        <v>81773986</v>
      </c>
      <c r="C1928">
        <v>81773987</v>
      </c>
    </row>
    <row r="1929" spans="1:3" x14ac:dyDescent="0.2">
      <c r="A1929" t="s">
        <v>12</v>
      </c>
      <c r="B1929">
        <v>36917919</v>
      </c>
      <c r="C1929">
        <v>36917920</v>
      </c>
    </row>
    <row r="1930" spans="1:3" x14ac:dyDescent="0.2">
      <c r="A1930" t="s">
        <v>15</v>
      </c>
      <c r="B1930">
        <v>24858653</v>
      </c>
      <c r="C1930">
        <v>24858654</v>
      </c>
    </row>
    <row r="1931" spans="1:3" x14ac:dyDescent="0.2">
      <c r="A1931" t="s">
        <v>14</v>
      </c>
      <c r="B1931">
        <v>70115702</v>
      </c>
      <c r="C1931">
        <v>70115703</v>
      </c>
    </row>
    <row r="1932" spans="1:3" x14ac:dyDescent="0.2">
      <c r="A1932" t="s">
        <v>7</v>
      </c>
      <c r="B1932">
        <v>232582127</v>
      </c>
      <c r="C1932">
        <v>232582128</v>
      </c>
    </row>
    <row r="1933" spans="1:3" x14ac:dyDescent="0.2">
      <c r="A1933" t="s">
        <v>7</v>
      </c>
      <c r="B1933">
        <v>20324159</v>
      </c>
      <c r="C1933">
        <v>20324160</v>
      </c>
    </row>
    <row r="1934" spans="1:3" x14ac:dyDescent="0.2">
      <c r="A1934" t="s">
        <v>15</v>
      </c>
      <c r="B1934">
        <v>77360821</v>
      </c>
      <c r="C1934">
        <v>77360822</v>
      </c>
    </row>
    <row r="1935" spans="1:3" x14ac:dyDescent="0.2">
      <c r="A1935" t="s">
        <v>19</v>
      </c>
      <c r="B1935">
        <v>28108457</v>
      </c>
      <c r="C1935">
        <v>28108458</v>
      </c>
    </row>
    <row r="1936" spans="1:3" x14ac:dyDescent="0.2">
      <c r="A1936" t="s">
        <v>13</v>
      </c>
      <c r="B1936">
        <v>95961744</v>
      </c>
      <c r="C1936">
        <v>95961745</v>
      </c>
    </row>
    <row r="1937" spans="1:3" x14ac:dyDescent="0.2">
      <c r="A1937" t="s">
        <v>11</v>
      </c>
      <c r="B1937">
        <v>74670876</v>
      </c>
      <c r="C1937">
        <v>74670877</v>
      </c>
    </row>
    <row r="1938" spans="1:3" x14ac:dyDescent="0.2">
      <c r="A1938" t="s">
        <v>22</v>
      </c>
      <c r="B1938">
        <v>58624429</v>
      </c>
      <c r="C1938">
        <v>58624430</v>
      </c>
    </row>
    <row r="1939" spans="1:3" x14ac:dyDescent="0.2">
      <c r="A1939" t="s">
        <v>0</v>
      </c>
      <c r="B1939">
        <v>11006006</v>
      </c>
      <c r="C1939">
        <v>11006007</v>
      </c>
    </row>
    <row r="1940" spans="1:3" x14ac:dyDescent="0.2">
      <c r="A1940" t="s">
        <v>7</v>
      </c>
      <c r="B1940">
        <v>119447211</v>
      </c>
      <c r="C1940">
        <v>119447212</v>
      </c>
    </row>
    <row r="1941" spans="1:3" x14ac:dyDescent="0.2">
      <c r="A1941" t="s">
        <v>18</v>
      </c>
      <c r="B1941">
        <v>138986058</v>
      </c>
      <c r="C1941">
        <v>138986059</v>
      </c>
    </row>
    <row r="1942" spans="1:3" x14ac:dyDescent="0.2">
      <c r="A1942" t="s">
        <v>8</v>
      </c>
      <c r="B1942">
        <v>25277480</v>
      </c>
      <c r="C1942">
        <v>25277481</v>
      </c>
    </row>
    <row r="1943" spans="1:3" x14ac:dyDescent="0.2">
      <c r="A1943" t="s">
        <v>6</v>
      </c>
      <c r="B1943">
        <v>101379558</v>
      </c>
      <c r="C1943">
        <v>101379559</v>
      </c>
    </row>
    <row r="1944" spans="1:3" x14ac:dyDescent="0.2">
      <c r="A1944" t="s">
        <v>1</v>
      </c>
      <c r="B1944">
        <v>171955557</v>
      </c>
      <c r="C1944">
        <v>171955558</v>
      </c>
    </row>
    <row r="1945" spans="1:3" x14ac:dyDescent="0.2">
      <c r="A1945" t="s">
        <v>8</v>
      </c>
      <c r="B1945">
        <v>49488091</v>
      </c>
      <c r="C1945">
        <v>49488092</v>
      </c>
    </row>
    <row r="1946" spans="1:3" x14ac:dyDescent="0.2">
      <c r="A1946" t="s">
        <v>20</v>
      </c>
      <c r="B1946">
        <v>74058037</v>
      </c>
      <c r="C1946">
        <v>74058038</v>
      </c>
    </row>
    <row r="1947" spans="1:3" x14ac:dyDescent="0.2">
      <c r="A1947" t="s">
        <v>4</v>
      </c>
      <c r="B1947">
        <v>50768042</v>
      </c>
      <c r="C1947">
        <v>50768043</v>
      </c>
    </row>
    <row r="1948" spans="1:3" x14ac:dyDescent="0.2">
      <c r="A1948" t="s">
        <v>21</v>
      </c>
      <c r="B1948">
        <v>40516302</v>
      </c>
      <c r="C1948">
        <v>40516303</v>
      </c>
    </row>
    <row r="1949" spans="1:3" x14ac:dyDescent="0.2">
      <c r="A1949" t="s">
        <v>0</v>
      </c>
      <c r="B1949">
        <v>46336783</v>
      </c>
      <c r="C1949">
        <v>46336784</v>
      </c>
    </row>
    <row r="1950" spans="1:3" x14ac:dyDescent="0.2">
      <c r="A1950" t="s">
        <v>12</v>
      </c>
      <c r="B1950">
        <v>52017474</v>
      </c>
      <c r="C1950">
        <v>52017475</v>
      </c>
    </row>
    <row r="1951" spans="1:3" x14ac:dyDescent="0.2">
      <c r="A1951" t="s">
        <v>2</v>
      </c>
      <c r="B1951">
        <v>124758452</v>
      </c>
      <c r="C1951">
        <v>124758453</v>
      </c>
    </row>
    <row r="1952" spans="1:3" x14ac:dyDescent="0.2">
      <c r="A1952" t="s">
        <v>5</v>
      </c>
      <c r="B1952">
        <v>33704112</v>
      </c>
      <c r="C1952">
        <v>33704113</v>
      </c>
    </row>
    <row r="1953" spans="1:3" x14ac:dyDescent="0.2">
      <c r="A1953" t="s">
        <v>11</v>
      </c>
      <c r="B1953">
        <v>36784924</v>
      </c>
      <c r="C1953">
        <v>36784925</v>
      </c>
    </row>
    <row r="1954" spans="1:3" x14ac:dyDescent="0.2">
      <c r="A1954" t="s">
        <v>12</v>
      </c>
      <c r="B1954">
        <v>197228610</v>
      </c>
      <c r="C1954">
        <v>197228611</v>
      </c>
    </row>
    <row r="1955" spans="1:3" x14ac:dyDescent="0.2">
      <c r="A1955" t="s">
        <v>11</v>
      </c>
      <c r="B1955">
        <v>17743593</v>
      </c>
      <c r="C1955">
        <v>17743594</v>
      </c>
    </row>
    <row r="1956" spans="1:3" x14ac:dyDescent="0.2">
      <c r="A1956" t="s">
        <v>10</v>
      </c>
      <c r="B1956">
        <v>20701906</v>
      </c>
      <c r="C1956">
        <v>20701907</v>
      </c>
    </row>
    <row r="1957" spans="1:3" x14ac:dyDescent="0.2">
      <c r="A1957" t="s">
        <v>8</v>
      </c>
      <c r="B1957">
        <v>49958187</v>
      </c>
      <c r="C1957">
        <v>49958188</v>
      </c>
    </row>
    <row r="1958" spans="1:3" x14ac:dyDescent="0.2">
      <c r="A1958" t="s">
        <v>3</v>
      </c>
      <c r="B1958">
        <v>42897203</v>
      </c>
      <c r="C1958">
        <v>42897204</v>
      </c>
    </row>
    <row r="1959" spans="1:3" x14ac:dyDescent="0.2">
      <c r="A1959" t="s">
        <v>12</v>
      </c>
      <c r="B1959">
        <v>40805512</v>
      </c>
      <c r="C1959">
        <v>40805513</v>
      </c>
    </row>
    <row r="1960" spans="1:3" x14ac:dyDescent="0.2">
      <c r="A1960" t="s">
        <v>12</v>
      </c>
      <c r="B1960">
        <v>9009456</v>
      </c>
      <c r="C1960">
        <v>9009457</v>
      </c>
    </row>
    <row r="1961" spans="1:3" x14ac:dyDescent="0.2">
      <c r="A1961" t="s">
        <v>3</v>
      </c>
      <c r="B1961">
        <v>31371321</v>
      </c>
      <c r="C1961">
        <v>31371322</v>
      </c>
    </row>
    <row r="1962" spans="1:3" x14ac:dyDescent="0.2">
      <c r="A1962" t="s">
        <v>6</v>
      </c>
      <c r="B1962">
        <v>137681197</v>
      </c>
      <c r="C1962">
        <v>137681198</v>
      </c>
    </row>
    <row r="1963" spans="1:3" x14ac:dyDescent="0.2">
      <c r="A1963" t="s">
        <v>6</v>
      </c>
      <c r="B1963">
        <v>121036588</v>
      </c>
      <c r="C1963">
        <v>121036589</v>
      </c>
    </row>
    <row r="1964" spans="1:3" x14ac:dyDescent="0.2">
      <c r="A1964" t="s">
        <v>8</v>
      </c>
      <c r="B1964">
        <v>58260078</v>
      </c>
      <c r="C1964">
        <v>58260079</v>
      </c>
    </row>
    <row r="1965" spans="1:3" x14ac:dyDescent="0.2">
      <c r="A1965" t="s">
        <v>18</v>
      </c>
      <c r="B1965">
        <v>124005071</v>
      </c>
      <c r="C1965">
        <v>124005072</v>
      </c>
    </row>
    <row r="1966" spans="1:3" x14ac:dyDescent="0.2">
      <c r="A1966" t="s">
        <v>11</v>
      </c>
      <c r="B1966">
        <v>8750162</v>
      </c>
      <c r="C1966">
        <v>8750163</v>
      </c>
    </row>
    <row r="1967" spans="1:3" x14ac:dyDescent="0.2">
      <c r="A1967" t="s">
        <v>0</v>
      </c>
      <c r="B1967">
        <v>64085173</v>
      </c>
      <c r="C1967">
        <v>64085174</v>
      </c>
    </row>
    <row r="1968" spans="1:3" x14ac:dyDescent="0.2">
      <c r="A1968" t="s">
        <v>4</v>
      </c>
      <c r="B1968">
        <v>35578504</v>
      </c>
      <c r="C1968">
        <v>35578505</v>
      </c>
    </row>
    <row r="1969" spans="1:3" x14ac:dyDescent="0.2">
      <c r="A1969" t="s">
        <v>0</v>
      </c>
      <c r="B1969">
        <v>126926479</v>
      </c>
      <c r="C1969">
        <v>126926480</v>
      </c>
    </row>
    <row r="1970" spans="1:3" x14ac:dyDescent="0.2">
      <c r="A1970" t="s">
        <v>13</v>
      </c>
      <c r="B1970">
        <v>126712639</v>
      </c>
      <c r="C1970">
        <v>126712640</v>
      </c>
    </row>
    <row r="1971" spans="1:3" x14ac:dyDescent="0.2">
      <c r="A1971" t="s">
        <v>8</v>
      </c>
      <c r="B1971">
        <v>23364927</v>
      </c>
      <c r="C1971">
        <v>23364928</v>
      </c>
    </row>
    <row r="1972" spans="1:3" x14ac:dyDescent="0.2">
      <c r="A1972" t="s">
        <v>14</v>
      </c>
      <c r="B1972">
        <v>66994590</v>
      </c>
      <c r="C1972">
        <v>66994591</v>
      </c>
    </row>
    <row r="1973" spans="1:3" x14ac:dyDescent="0.2">
      <c r="A1973" t="s">
        <v>2</v>
      </c>
      <c r="B1973">
        <v>118979963</v>
      </c>
      <c r="C1973">
        <v>118979964</v>
      </c>
    </row>
    <row r="1974" spans="1:3" x14ac:dyDescent="0.2">
      <c r="A1974" t="s">
        <v>19</v>
      </c>
      <c r="B1974">
        <v>27024901</v>
      </c>
      <c r="C1974">
        <v>27024902</v>
      </c>
    </row>
    <row r="1975" spans="1:3" x14ac:dyDescent="0.2">
      <c r="A1975" t="s">
        <v>0</v>
      </c>
      <c r="B1975">
        <v>62722159</v>
      </c>
      <c r="C1975">
        <v>62722160</v>
      </c>
    </row>
    <row r="1976" spans="1:3" x14ac:dyDescent="0.2">
      <c r="A1976" t="s">
        <v>2</v>
      </c>
      <c r="B1976">
        <v>54422186</v>
      </c>
      <c r="C1976">
        <v>54422187</v>
      </c>
    </row>
    <row r="1977" spans="1:3" x14ac:dyDescent="0.2">
      <c r="A1977" t="s">
        <v>10</v>
      </c>
      <c r="B1977">
        <v>24807314</v>
      </c>
      <c r="C1977">
        <v>24807315</v>
      </c>
    </row>
    <row r="1978" spans="1:3" x14ac:dyDescent="0.2">
      <c r="A1978" t="s">
        <v>8</v>
      </c>
      <c r="B1978">
        <v>83897465</v>
      </c>
      <c r="C1978">
        <v>83897466</v>
      </c>
    </row>
    <row r="1979" spans="1:3" x14ac:dyDescent="0.2">
      <c r="A1979" t="s">
        <v>4</v>
      </c>
      <c r="B1979">
        <v>14053208</v>
      </c>
      <c r="C1979">
        <v>14053209</v>
      </c>
    </row>
    <row r="1980" spans="1:3" x14ac:dyDescent="0.2">
      <c r="A1980" t="s">
        <v>10</v>
      </c>
      <c r="B1980">
        <v>184531356</v>
      </c>
      <c r="C1980">
        <v>184531357</v>
      </c>
    </row>
    <row r="1981" spans="1:3" x14ac:dyDescent="0.2">
      <c r="A1981" t="s">
        <v>12</v>
      </c>
      <c r="B1981">
        <v>13497377</v>
      </c>
      <c r="C1981">
        <v>13497378</v>
      </c>
    </row>
    <row r="1982" spans="1:3" x14ac:dyDescent="0.2">
      <c r="A1982" t="s">
        <v>7</v>
      </c>
      <c r="B1982">
        <v>120222715</v>
      </c>
      <c r="C1982">
        <v>120222716</v>
      </c>
    </row>
    <row r="1983" spans="1:3" x14ac:dyDescent="0.2">
      <c r="A1983" t="s">
        <v>8</v>
      </c>
      <c r="B1983">
        <v>84991563</v>
      </c>
      <c r="C1983">
        <v>84991564</v>
      </c>
    </row>
    <row r="1984" spans="1:3" x14ac:dyDescent="0.2">
      <c r="A1984" t="s">
        <v>8</v>
      </c>
      <c r="B1984">
        <v>46951092</v>
      </c>
      <c r="C1984">
        <v>46951093</v>
      </c>
    </row>
    <row r="1985" spans="1:3" x14ac:dyDescent="0.2">
      <c r="A1985" t="s">
        <v>22</v>
      </c>
      <c r="B1985">
        <v>41867669</v>
      </c>
      <c r="C1985">
        <v>41867670</v>
      </c>
    </row>
    <row r="1986" spans="1:3" x14ac:dyDescent="0.2">
      <c r="A1986" t="s">
        <v>4</v>
      </c>
      <c r="B1986">
        <v>56826595</v>
      </c>
      <c r="C1986">
        <v>56826596</v>
      </c>
    </row>
    <row r="1987" spans="1:3" x14ac:dyDescent="0.2">
      <c r="A1987" t="s">
        <v>13</v>
      </c>
      <c r="B1987">
        <v>101393808</v>
      </c>
      <c r="C1987">
        <v>101393809</v>
      </c>
    </row>
    <row r="1988" spans="1:3" x14ac:dyDescent="0.2">
      <c r="A1988" t="s">
        <v>0</v>
      </c>
      <c r="B1988">
        <v>329618</v>
      </c>
      <c r="C1988">
        <v>329619</v>
      </c>
    </row>
    <row r="1989" spans="1:3" x14ac:dyDescent="0.2">
      <c r="A1989" t="s">
        <v>10</v>
      </c>
      <c r="B1989">
        <v>39183984</v>
      </c>
      <c r="C1989">
        <v>39183985</v>
      </c>
    </row>
    <row r="1990" spans="1:3" x14ac:dyDescent="0.2">
      <c r="A1990" t="s">
        <v>4</v>
      </c>
      <c r="B1990">
        <v>47024115</v>
      </c>
      <c r="C1990">
        <v>47024116</v>
      </c>
    </row>
    <row r="1991" spans="1:3" x14ac:dyDescent="0.2">
      <c r="A1991" t="s">
        <v>7</v>
      </c>
      <c r="B1991">
        <v>10183503</v>
      </c>
      <c r="C1991">
        <v>10183504</v>
      </c>
    </row>
    <row r="1992" spans="1:3" x14ac:dyDescent="0.2">
      <c r="A1992" t="s">
        <v>13</v>
      </c>
      <c r="B1992">
        <v>30506112</v>
      </c>
      <c r="C1992">
        <v>30506113</v>
      </c>
    </row>
    <row r="1993" spans="1:3" x14ac:dyDescent="0.2">
      <c r="A1993" t="s">
        <v>5</v>
      </c>
      <c r="B1993">
        <v>25436146</v>
      </c>
      <c r="C1993">
        <v>25436147</v>
      </c>
    </row>
    <row r="1994" spans="1:3" x14ac:dyDescent="0.2">
      <c r="A1994" t="s">
        <v>12</v>
      </c>
      <c r="B1994">
        <v>158288942</v>
      </c>
      <c r="C1994">
        <v>158288943</v>
      </c>
    </row>
    <row r="1995" spans="1:3" x14ac:dyDescent="0.2">
      <c r="A1995" t="s">
        <v>2</v>
      </c>
      <c r="B1995">
        <v>109827132</v>
      </c>
      <c r="C1995">
        <v>109827133</v>
      </c>
    </row>
    <row r="1996" spans="1:3" x14ac:dyDescent="0.2">
      <c r="A1996" t="s">
        <v>0</v>
      </c>
      <c r="B1996">
        <v>17429329</v>
      </c>
      <c r="C1996">
        <v>17429330</v>
      </c>
    </row>
    <row r="1997" spans="1:3" x14ac:dyDescent="0.2">
      <c r="A1997" t="s">
        <v>11</v>
      </c>
      <c r="B1997">
        <v>31121708</v>
      </c>
      <c r="C1997">
        <v>31121709</v>
      </c>
    </row>
    <row r="1998" spans="1:3" x14ac:dyDescent="0.2">
      <c r="A1998" t="s">
        <v>9</v>
      </c>
      <c r="B1998">
        <v>136611</v>
      </c>
      <c r="C1998">
        <v>136612</v>
      </c>
    </row>
    <row r="1999" spans="1:3" x14ac:dyDescent="0.2">
      <c r="A1999" t="s">
        <v>5</v>
      </c>
      <c r="B1999">
        <v>27379210</v>
      </c>
      <c r="C1999">
        <v>27379211</v>
      </c>
    </row>
    <row r="2000" spans="1:3" x14ac:dyDescent="0.2">
      <c r="A2000" t="s">
        <v>17</v>
      </c>
      <c r="B2000">
        <v>48776379</v>
      </c>
      <c r="C2000">
        <v>48776380</v>
      </c>
    </row>
    <row r="2001" spans="1:3" x14ac:dyDescent="0.2">
      <c r="A2001" t="s">
        <v>4</v>
      </c>
      <c r="B2001">
        <v>5460995</v>
      </c>
      <c r="C2001">
        <v>5460996</v>
      </c>
    </row>
    <row r="2002" spans="1:3" x14ac:dyDescent="0.2">
      <c r="A2002" t="s">
        <v>5</v>
      </c>
      <c r="B2002">
        <v>33510989</v>
      </c>
      <c r="C2002">
        <v>33510990</v>
      </c>
    </row>
    <row r="2003" spans="1:3" x14ac:dyDescent="0.2">
      <c r="A2003" t="s">
        <v>8</v>
      </c>
      <c r="B2003">
        <v>9162346</v>
      </c>
      <c r="C2003">
        <v>9162347</v>
      </c>
    </row>
    <row r="2004" spans="1:3" x14ac:dyDescent="0.2">
      <c r="A2004" t="s">
        <v>12</v>
      </c>
      <c r="B2004">
        <v>10289972</v>
      </c>
      <c r="C2004">
        <v>10289973</v>
      </c>
    </row>
    <row r="2005" spans="1:3" x14ac:dyDescent="0.2">
      <c r="A2005" t="s">
        <v>7</v>
      </c>
      <c r="B2005">
        <v>223725679</v>
      </c>
      <c r="C2005">
        <v>223725680</v>
      </c>
    </row>
    <row r="2006" spans="1:3" x14ac:dyDescent="0.2">
      <c r="A2006" t="s">
        <v>4</v>
      </c>
      <c r="B2006">
        <v>45216603</v>
      </c>
      <c r="C2006">
        <v>45216604</v>
      </c>
    </row>
    <row r="2007" spans="1:3" x14ac:dyDescent="0.2">
      <c r="A2007" t="s">
        <v>14</v>
      </c>
      <c r="B2007">
        <v>77885308</v>
      </c>
      <c r="C2007">
        <v>77885309</v>
      </c>
    </row>
    <row r="2008" spans="1:3" x14ac:dyDescent="0.2">
      <c r="A2008" t="s">
        <v>18</v>
      </c>
      <c r="B2008">
        <v>101088790</v>
      </c>
      <c r="C2008">
        <v>101088791</v>
      </c>
    </row>
    <row r="2009" spans="1:3" x14ac:dyDescent="0.2">
      <c r="A2009" t="s">
        <v>2</v>
      </c>
      <c r="B2009">
        <v>117815737</v>
      </c>
      <c r="C2009">
        <v>117815738</v>
      </c>
    </row>
    <row r="2010" spans="1:3" x14ac:dyDescent="0.2">
      <c r="A2010" t="s">
        <v>17</v>
      </c>
      <c r="B2010">
        <v>39609158</v>
      </c>
      <c r="C2010">
        <v>39609159</v>
      </c>
    </row>
    <row r="2011" spans="1:3" x14ac:dyDescent="0.2">
      <c r="A2011" t="s">
        <v>12</v>
      </c>
      <c r="B2011">
        <v>183347516</v>
      </c>
      <c r="C2011">
        <v>183347517</v>
      </c>
    </row>
    <row r="2012" spans="1:3" x14ac:dyDescent="0.2">
      <c r="A2012" t="s">
        <v>5</v>
      </c>
      <c r="B2012">
        <v>113846023</v>
      </c>
      <c r="C2012">
        <v>113846024</v>
      </c>
    </row>
    <row r="2013" spans="1:3" x14ac:dyDescent="0.2">
      <c r="A2013" t="s">
        <v>21</v>
      </c>
      <c r="B2013">
        <v>38821871</v>
      </c>
      <c r="C2013">
        <v>38821872</v>
      </c>
    </row>
    <row r="2014" spans="1:3" x14ac:dyDescent="0.2">
      <c r="A2014" t="s">
        <v>3</v>
      </c>
      <c r="B2014">
        <v>30457181</v>
      </c>
      <c r="C2014">
        <v>30457182</v>
      </c>
    </row>
    <row r="2015" spans="1:3" x14ac:dyDescent="0.2">
      <c r="A2015" t="s">
        <v>14</v>
      </c>
      <c r="B2015">
        <v>90631213</v>
      </c>
      <c r="C2015">
        <v>90631214</v>
      </c>
    </row>
    <row r="2016" spans="1:3" x14ac:dyDescent="0.2">
      <c r="A2016" t="s">
        <v>1</v>
      </c>
      <c r="B2016">
        <v>139781298</v>
      </c>
      <c r="C2016">
        <v>139781299</v>
      </c>
    </row>
    <row r="2017" spans="1:3" x14ac:dyDescent="0.2">
      <c r="A2017" t="s">
        <v>15</v>
      </c>
      <c r="B2017">
        <v>62026516</v>
      </c>
      <c r="C2017">
        <v>62026517</v>
      </c>
    </row>
    <row r="2018" spans="1:3" x14ac:dyDescent="0.2">
      <c r="A2018" t="s">
        <v>6</v>
      </c>
      <c r="B2018">
        <v>36805425</v>
      </c>
      <c r="C2018">
        <v>36805426</v>
      </c>
    </row>
    <row r="2019" spans="1:3" x14ac:dyDescent="0.2">
      <c r="A2019" t="s">
        <v>10</v>
      </c>
      <c r="B2019">
        <v>129644788</v>
      </c>
      <c r="C2019">
        <v>129644789</v>
      </c>
    </row>
    <row r="2020" spans="1:3" x14ac:dyDescent="0.2">
      <c r="A2020" t="s">
        <v>2</v>
      </c>
      <c r="B2020">
        <v>130554748</v>
      </c>
      <c r="C2020">
        <v>130554749</v>
      </c>
    </row>
    <row r="2021" spans="1:3" x14ac:dyDescent="0.2">
      <c r="A2021" t="s">
        <v>5</v>
      </c>
      <c r="B2021">
        <v>53792059</v>
      </c>
      <c r="C2021">
        <v>53792060</v>
      </c>
    </row>
    <row r="2022" spans="1:3" x14ac:dyDescent="0.2">
      <c r="A2022" t="s">
        <v>6</v>
      </c>
      <c r="B2022">
        <v>100119734</v>
      </c>
      <c r="C2022">
        <v>100119735</v>
      </c>
    </row>
    <row r="2023" spans="1:3" x14ac:dyDescent="0.2">
      <c r="A2023" t="s">
        <v>6</v>
      </c>
      <c r="B2023">
        <v>131287317</v>
      </c>
      <c r="C2023">
        <v>131287318</v>
      </c>
    </row>
    <row r="2024" spans="1:3" x14ac:dyDescent="0.2">
      <c r="A2024" t="s">
        <v>1</v>
      </c>
      <c r="B2024">
        <v>137878902</v>
      </c>
      <c r="C2024">
        <v>137878903</v>
      </c>
    </row>
    <row r="2025" spans="1:3" x14ac:dyDescent="0.2">
      <c r="A2025" t="s">
        <v>13</v>
      </c>
      <c r="B2025">
        <v>1771955</v>
      </c>
      <c r="C2025">
        <v>1771956</v>
      </c>
    </row>
    <row r="2026" spans="1:3" x14ac:dyDescent="0.2">
      <c r="A2026" t="s">
        <v>18</v>
      </c>
      <c r="B2026">
        <v>135849317</v>
      </c>
      <c r="C2026">
        <v>135849318</v>
      </c>
    </row>
    <row r="2027" spans="1:3" x14ac:dyDescent="0.2">
      <c r="A2027" t="s">
        <v>9</v>
      </c>
      <c r="B2027">
        <v>19279567</v>
      </c>
      <c r="C2027">
        <v>19279568</v>
      </c>
    </row>
    <row r="2028" spans="1:3" x14ac:dyDescent="0.2">
      <c r="A2028" t="s">
        <v>8</v>
      </c>
      <c r="B2028">
        <v>84644171</v>
      </c>
      <c r="C2028">
        <v>84644172</v>
      </c>
    </row>
    <row r="2029" spans="1:3" x14ac:dyDescent="0.2">
      <c r="A2029" t="s">
        <v>4</v>
      </c>
      <c r="B2029">
        <v>38495317</v>
      </c>
      <c r="C2029">
        <v>38495318</v>
      </c>
    </row>
    <row r="2030" spans="1:3" x14ac:dyDescent="0.2">
      <c r="A2030" t="s">
        <v>2</v>
      </c>
      <c r="B2030">
        <v>117356458</v>
      </c>
      <c r="C2030">
        <v>117356459</v>
      </c>
    </row>
    <row r="2031" spans="1:3" x14ac:dyDescent="0.2">
      <c r="A2031" t="s">
        <v>4</v>
      </c>
      <c r="B2031">
        <v>18208488</v>
      </c>
      <c r="C2031">
        <v>18208489</v>
      </c>
    </row>
    <row r="2032" spans="1:3" x14ac:dyDescent="0.2">
      <c r="A2032" t="s">
        <v>22</v>
      </c>
      <c r="B2032">
        <v>48903299</v>
      </c>
      <c r="C2032">
        <v>48903300</v>
      </c>
    </row>
    <row r="2033" spans="1:3" x14ac:dyDescent="0.2">
      <c r="A2033" t="s">
        <v>19</v>
      </c>
      <c r="B2033">
        <v>45998810</v>
      </c>
      <c r="C2033">
        <v>45998811</v>
      </c>
    </row>
    <row r="2034" spans="1:3" x14ac:dyDescent="0.2">
      <c r="A2034" t="s">
        <v>12</v>
      </c>
      <c r="B2034">
        <v>125875594</v>
      </c>
      <c r="C2034">
        <v>125875595</v>
      </c>
    </row>
    <row r="2035" spans="1:3" x14ac:dyDescent="0.2">
      <c r="A2035" t="s">
        <v>21</v>
      </c>
      <c r="B2035">
        <v>37442097</v>
      </c>
      <c r="C2035">
        <v>37442098</v>
      </c>
    </row>
    <row r="2036" spans="1:3" x14ac:dyDescent="0.2">
      <c r="A2036" t="s">
        <v>18</v>
      </c>
      <c r="B2036">
        <v>101190943</v>
      </c>
      <c r="C2036">
        <v>101190944</v>
      </c>
    </row>
    <row r="2037" spans="1:3" x14ac:dyDescent="0.2">
      <c r="A2037" t="s">
        <v>12</v>
      </c>
      <c r="B2037">
        <v>11017742</v>
      </c>
      <c r="C2037">
        <v>11017743</v>
      </c>
    </row>
    <row r="2038" spans="1:3" x14ac:dyDescent="0.2">
      <c r="A2038" t="s">
        <v>22</v>
      </c>
      <c r="B2038">
        <v>565272</v>
      </c>
      <c r="C2038">
        <v>565273</v>
      </c>
    </row>
    <row r="2039" spans="1:3" x14ac:dyDescent="0.2">
      <c r="A2039" t="s">
        <v>5</v>
      </c>
      <c r="B2039">
        <v>11120281</v>
      </c>
      <c r="C2039">
        <v>11120282</v>
      </c>
    </row>
    <row r="2040" spans="1:3" x14ac:dyDescent="0.2">
      <c r="A2040" t="s">
        <v>15</v>
      </c>
      <c r="B2040">
        <v>77615047</v>
      </c>
      <c r="C2040">
        <v>77615048</v>
      </c>
    </row>
    <row r="2041" spans="1:3" x14ac:dyDescent="0.2">
      <c r="A2041" t="s">
        <v>5</v>
      </c>
      <c r="B2041">
        <v>15799270</v>
      </c>
      <c r="C2041">
        <v>15799271</v>
      </c>
    </row>
    <row r="2042" spans="1:3" x14ac:dyDescent="0.2">
      <c r="A2042" t="s">
        <v>6</v>
      </c>
      <c r="B2042">
        <v>152161207</v>
      </c>
      <c r="C2042">
        <v>152161208</v>
      </c>
    </row>
    <row r="2043" spans="1:3" x14ac:dyDescent="0.2">
      <c r="A2043" t="s">
        <v>12</v>
      </c>
      <c r="B2043">
        <v>128224855</v>
      </c>
      <c r="C2043">
        <v>128224856</v>
      </c>
    </row>
    <row r="2044" spans="1:3" x14ac:dyDescent="0.2">
      <c r="A2044" t="s">
        <v>5</v>
      </c>
      <c r="B2044">
        <v>22710693</v>
      </c>
      <c r="C2044">
        <v>22710694</v>
      </c>
    </row>
    <row r="2045" spans="1:3" x14ac:dyDescent="0.2">
      <c r="A2045" t="s">
        <v>4</v>
      </c>
      <c r="B2045">
        <v>13755651</v>
      </c>
      <c r="C2045">
        <v>13755652</v>
      </c>
    </row>
    <row r="2046" spans="1:3" x14ac:dyDescent="0.2">
      <c r="A2046" t="s">
        <v>18</v>
      </c>
      <c r="B2046">
        <v>95803553</v>
      </c>
      <c r="C2046">
        <v>95803554</v>
      </c>
    </row>
    <row r="2047" spans="1:3" x14ac:dyDescent="0.2">
      <c r="A2047" t="s">
        <v>8</v>
      </c>
      <c r="B2047">
        <v>20927306</v>
      </c>
      <c r="C2047">
        <v>20927307</v>
      </c>
    </row>
    <row r="2048" spans="1:3" x14ac:dyDescent="0.2">
      <c r="A2048" t="s">
        <v>12</v>
      </c>
      <c r="B2048">
        <v>45278646</v>
      </c>
      <c r="C2048">
        <v>45278647</v>
      </c>
    </row>
    <row r="2049" spans="1:3" x14ac:dyDescent="0.2">
      <c r="A2049" t="s">
        <v>21</v>
      </c>
      <c r="B2049">
        <v>44394683</v>
      </c>
      <c r="C2049">
        <v>44394684</v>
      </c>
    </row>
    <row r="2050" spans="1:3" x14ac:dyDescent="0.2">
      <c r="A2050" t="s">
        <v>1</v>
      </c>
      <c r="B2050">
        <v>175174045</v>
      </c>
      <c r="C2050">
        <v>175174046</v>
      </c>
    </row>
    <row r="2051" spans="1:3" x14ac:dyDescent="0.2">
      <c r="A2051" t="s">
        <v>0</v>
      </c>
      <c r="B2051">
        <v>3676951</v>
      </c>
      <c r="C2051">
        <v>3676952</v>
      </c>
    </row>
    <row r="2052" spans="1:3" x14ac:dyDescent="0.2">
      <c r="A2052" t="s">
        <v>13</v>
      </c>
      <c r="B2052">
        <v>74268891</v>
      </c>
      <c r="C2052">
        <v>74268892</v>
      </c>
    </row>
    <row r="2053" spans="1:3" x14ac:dyDescent="0.2">
      <c r="A2053" t="s">
        <v>8</v>
      </c>
      <c r="B2053">
        <v>23568697</v>
      </c>
      <c r="C2053">
        <v>23568698</v>
      </c>
    </row>
    <row r="2054" spans="1:3" x14ac:dyDescent="0.2">
      <c r="A2054" t="s">
        <v>12</v>
      </c>
      <c r="B2054">
        <v>10280178</v>
      </c>
      <c r="C2054">
        <v>10280179</v>
      </c>
    </row>
    <row r="2055" spans="1:3" x14ac:dyDescent="0.2">
      <c r="A2055" t="s">
        <v>4</v>
      </c>
      <c r="B2055">
        <v>7220031</v>
      </c>
      <c r="C2055">
        <v>7220032</v>
      </c>
    </row>
    <row r="2056" spans="1:3" x14ac:dyDescent="0.2">
      <c r="A2056" t="s">
        <v>5</v>
      </c>
      <c r="B2056">
        <v>205290967</v>
      </c>
      <c r="C2056">
        <v>205290968</v>
      </c>
    </row>
    <row r="2057" spans="1:3" x14ac:dyDescent="0.2">
      <c r="A2057" t="s">
        <v>0</v>
      </c>
      <c r="B2057">
        <v>64267873</v>
      </c>
      <c r="C2057">
        <v>64267874</v>
      </c>
    </row>
    <row r="2058" spans="1:3" x14ac:dyDescent="0.2">
      <c r="A2058" t="s">
        <v>2</v>
      </c>
      <c r="B2058">
        <v>132126894</v>
      </c>
      <c r="C2058">
        <v>132126895</v>
      </c>
    </row>
    <row r="2059" spans="1:3" x14ac:dyDescent="0.2">
      <c r="A2059" t="s">
        <v>12</v>
      </c>
      <c r="B2059">
        <v>10739859</v>
      </c>
      <c r="C2059">
        <v>10739860</v>
      </c>
    </row>
    <row r="2060" spans="1:3" x14ac:dyDescent="0.2">
      <c r="A2060" t="s">
        <v>2</v>
      </c>
      <c r="B2060">
        <v>119741261</v>
      </c>
      <c r="C2060">
        <v>119741262</v>
      </c>
    </row>
    <row r="2061" spans="1:3" x14ac:dyDescent="0.2">
      <c r="A2061" t="s">
        <v>7</v>
      </c>
      <c r="B2061">
        <v>25545983</v>
      </c>
      <c r="C2061">
        <v>25545984</v>
      </c>
    </row>
    <row r="2062" spans="1:3" x14ac:dyDescent="0.2">
      <c r="A2062" t="s">
        <v>8</v>
      </c>
      <c r="B2062">
        <v>86668079</v>
      </c>
      <c r="C2062">
        <v>86668080</v>
      </c>
    </row>
    <row r="2063" spans="1:3" x14ac:dyDescent="0.2">
      <c r="A2063" t="s">
        <v>8</v>
      </c>
      <c r="B2063">
        <v>22229491</v>
      </c>
      <c r="C2063">
        <v>22229492</v>
      </c>
    </row>
    <row r="2064" spans="1:3" x14ac:dyDescent="0.2">
      <c r="A2064" t="s">
        <v>4</v>
      </c>
      <c r="B2064">
        <v>47854995</v>
      </c>
      <c r="C2064">
        <v>47854996</v>
      </c>
    </row>
    <row r="2065" spans="1:3" x14ac:dyDescent="0.2">
      <c r="A2065" t="s">
        <v>5</v>
      </c>
      <c r="B2065">
        <v>46531215</v>
      </c>
      <c r="C2065">
        <v>46531216</v>
      </c>
    </row>
    <row r="2066" spans="1:3" x14ac:dyDescent="0.2">
      <c r="A2066" t="s">
        <v>3</v>
      </c>
      <c r="B2066">
        <v>47285317</v>
      </c>
      <c r="C2066">
        <v>47285318</v>
      </c>
    </row>
    <row r="2067" spans="1:3" x14ac:dyDescent="0.2">
      <c r="A2067" t="s">
        <v>4</v>
      </c>
      <c r="B2067">
        <v>17131850</v>
      </c>
      <c r="C2067">
        <v>17131851</v>
      </c>
    </row>
    <row r="2068" spans="1:3" x14ac:dyDescent="0.2">
      <c r="A2068" t="s">
        <v>11</v>
      </c>
      <c r="B2068">
        <v>8208010</v>
      </c>
      <c r="C2068">
        <v>8208011</v>
      </c>
    </row>
    <row r="2069" spans="1:3" x14ac:dyDescent="0.2">
      <c r="A2069" t="s">
        <v>9</v>
      </c>
      <c r="B2069">
        <v>158295</v>
      </c>
      <c r="C2069">
        <v>158296</v>
      </c>
    </row>
    <row r="2070" spans="1:3" x14ac:dyDescent="0.2">
      <c r="A2070" t="s">
        <v>16</v>
      </c>
      <c r="B2070">
        <v>42846001</v>
      </c>
      <c r="C2070">
        <v>42846002</v>
      </c>
    </row>
    <row r="2071" spans="1:3" x14ac:dyDescent="0.2">
      <c r="A2071" t="s">
        <v>8</v>
      </c>
      <c r="B2071">
        <v>4524705</v>
      </c>
      <c r="C2071">
        <v>4524706</v>
      </c>
    </row>
    <row r="2072" spans="1:3" x14ac:dyDescent="0.2">
      <c r="A2072" t="s">
        <v>0</v>
      </c>
      <c r="B2072">
        <v>35176706</v>
      </c>
      <c r="C2072">
        <v>35176707</v>
      </c>
    </row>
    <row r="2073" spans="1:3" x14ac:dyDescent="0.2">
      <c r="A2073" t="s">
        <v>10</v>
      </c>
      <c r="B2073">
        <v>77135073</v>
      </c>
      <c r="C2073">
        <v>77135074</v>
      </c>
    </row>
    <row r="2074" spans="1:3" x14ac:dyDescent="0.2">
      <c r="A2074" t="s">
        <v>3</v>
      </c>
      <c r="B2074">
        <v>37540305</v>
      </c>
      <c r="C2074">
        <v>37540306</v>
      </c>
    </row>
    <row r="2075" spans="1:3" x14ac:dyDescent="0.2">
      <c r="A2075" t="s">
        <v>4</v>
      </c>
      <c r="B2075">
        <v>45829613</v>
      </c>
      <c r="C2075">
        <v>45829614</v>
      </c>
    </row>
    <row r="2076" spans="1:3" x14ac:dyDescent="0.2">
      <c r="A2076" t="s">
        <v>15</v>
      </c>
      <c r="B2076">
        <v>62161972</v>
      </c>
      <c r="C2076">
        <v>62161973</v>
      </c>
    </row>
    <row r="2077" spans="1:3" x14ac:dyDescent="0.2">
      <c r="A2077" t="s">
        <v>18</v>
      </c>
      <c r="B2077">
        <v>34049405</v>
      </c>
      <c r="C2077">
        <v>34049406</v>
      </c>
    </row>
    <row r="2078" spans="1:3" x14ac:dyDescent="0.2">
      <c r="A2078" t="s">
        <v>20</v>
      </c>
      <c r="B2078">
        <v>112327116</v>
      </c>
      <c r="C2078">
        <v>112327117</v>
      </c>
    </row>
    <row r="2079" spans="1:3" x14ac:dyDescent="0.2">
      <c r="A2079" t="s">
        <v>12</v>
      </c>
      <c r="B2079">
        <v>15941085</v>
      </c>
      <c r="C2079">
        <v>15941086</v>
      </c>
    </row>
    <row r="2080" spans="1:3" x14ac:dyDescent="0.2">
      <c r="A2080" t="s">
        <v>22</v>
      </c>
      <c r="B2080">
        <v>47342243</v>
      </c>
      <c r="C2080">
        <v>47342244</v>
      </c>
    </row>
    <row r="2081" spans="1:3" x14ac:dyDescent="0.2">
      <c r="A2081" t="s">
        <v>5</v>
      </c>
      <c r="B2081">
        <v>41799171</v>
      </c>
      <c r="C2081">
        <v>41799172</v>
      </c>
    </row>
    <row r="2082" spans="1:3" x14ac:dyDescent="0.2">
      <c r="A2082" t="s">
        <v>15</v>
      </c>
      <c r="B2082">
        <v>103223695</v>
      </c>
      <c r="C2082">
        <v>103223696</v>
      </c>
    </row>
    <row r="2083" spans="1:3" x14ac:dyDescent="0.2">
      <c r="A2083" t="s">
        <v>6</v>
      </c>
      <c r="B2083">
        <v>128365797</v>
      </c>
      <c r="C2083">
        <v>128365798</v>
      </c>
    </row>
    <row r="2084" spans="1:3" x14ac:dyDescent="0.2">
      <c r="A2084" t="s">
        <v>8</v>
      </c>
      <c r="B2084">
        <v>85995992</v>
      </c>
      <c r="C2084">
        <v>85995993</v>
      </c>
    </row>
    <row r="2085" spans="1:3" x14ac:dyDescent="0.2">
      <c r="A2085" t="s">
        <v>3</v>
      </c>
      <c r="B2085">
        <v>34168650</v>
      </c>
      <c r="C2085">
        <v>34168651</v>
      </c>
    </row>
    <row r="2086" spans="1:3" x14ac:dyDescent="0.2">
      <c r="A2086" t="s">
        <v>11</v>
      </c>
      <c r="B2086">
        <v>7819256</v>
      </c>
      <c r="C2086">
        <v>7819257</v>
      </c>
    </row>
    <row r="2087" spans="1:3" x14ac:dyDescent="0.2">
      <c r="A2087" t="s">
        <v>10</v>
      </c>
      <c r="B2087">
        <v>7122262</v>
      </c>
      <c r="C2087">
        <v>7122263</v>
      </c>
    </row>
    <row r="2088" spans="1:3" x14ac:dyDescent="0.2">
      <c r="A2088" t="s">
        <v>7</v>
      </c>
      <c r="B2088">
        <v>70418194</v>
      </c>
      <c r="C2088">
        <v>70418195</v>
      </c>
    </row>
    <row r="2089" spans="1:3" x14ac:dyDescent="0.2">
      <c r="A2089" t="s">
        <v>18</v>
      </c>
      <c r="B2089">
        <v>129353590</v>
      </c>
      <c r="C2089">
        <v>129353591</v>
      </c>
    </row>
    <row r="2090" spans="1:3" x14ac:dyDescent="0.2">
      <c r="A2090" t="s">
        <v>12</v>
      </c>
      <c r="B2090">
        <v>197268908</v>
      </c>
      <c r="C2090">
        <v>197268909</v>
      </c>
    </row>
    <row r="2091" spans="1:3" x14ac:dyDescent="0.2">
      <c r="A2091" t="s">
        <v>13</v>
      </c>
      <c r="B2091">
        <v>133132768</v>
      </c>
      <c r="C2091">
        <v>133132769</v>
      </c>
    </row>
    <row r="2092" spans="1:3" x14ac:dyDescent="0.2">
      <c r="A2092" t="s">
        <v>14</v>
      </c>
      <c r="B2092">
        <v>89613507</v>
      </c>
      <c r="C2092">
        <v>89613508</v>
      </c>
    </row>
    <row r="2093" spans="1:3" x14ac:dyDescent="0.2">
      <c r="A2093" t="s">
        <v>20</v>
      </c>
      <c r="B2093">
        <v>104401903</v>
      </c>
      <c r="C2093">
        <v>104401904</v>
      </c>
    </row>
    <row r="2094" spans="1:3" x14ac:dyDescent="0.2">
      <c r="A2094" t="s">
        <v>8</v>
      </c>
      <c r="B2094">
        <v>81478320</v>
      </c>
      <c r="C2094">
        <v>81478321</v>
      </c>
    </row>
    <row r="2095" spans="1:3" x14ac:dyDescent="0.2">
      <c r="A2095" t="s">
        <v>8</v>
      </c>
      <c r="B2095">
        <v>54276355</v>
      </c>
      <c r="C2095">
        <v>54276356</v>
      </c>
    </row>
    <row r="2096" spans="1:3" x14ac:dyDescent="0.2">
      <c r="A2096" t="s">
        <v>8</v>
      </c>
      <c r="B2096">
        <v>24635610</v>
      </c>
      <c r="C2096">
        <v>24635611</v>
      </c>
    </row>
    <row r="2097" spans="1:3" x14ac:dyDescent="0.2">
      <c r="A2097" t="s">
        <v>11</v>
      </c>
      <c r="B2097">
        <v>62104922</v>
      </c>
      <c r="C2097">
        <v>62104923</v>
      </c>
    </row>
    <row r="2098" spans="1:3" x14ac:dyDescent="0.2">
      <c r="A2098" t="s">
        <v>8</v>
      </c>
      <c r="B2098">
        <v>56237224</v>
      </c>
      <c r="C2098">
        <v>56237225</v>
      </c>
    </row>
    <row r="2099" spans="1:3" x14ac:dyDescent="0.2">
      <c r="A2099" t="s">
        <v>4</v>
      </c>
      <c r="B2099">
        <v>44133251</v>
      </c>
      <c r="C2099">
        <v>44133252</v>
      </c>
    </row>
    <row r="2100" spans="1:3" x14ac:dyDescent="0.2">
      <c r="A2100" t="s">
        <v>12</v>
      </c>
      <c r="B2100">
        <v>50530746</v>
      </c>
      <c r="C2100">
        <v>50530747</v>
      </c>
    </row>
    <row r="2101" spans="1:3" x14ac:dyDescent="0.2">
      <c r="A2101" t="s">
        <v>8</v>
      </c>
      <c r="B2101">
        <v>9090006</v>
      </c>
      <c r="C2101">
        <v>9090007</v>
      </c>
    </row>
    <row r="2102" spans="1:3" x14ac:dyDescent="0.2">
      <c r="A2102" t="s">
        <v>8</v>
      </c>
      <c r="B2102">
        <v>24895148</v>
      </c>
      <c r="C2102">
        <v>24895149</v>
      </c>
    </row>
    <row r="2103" spans="1:3" x14ac:dyDescent="0.2">
      <c r="A2103" t="s">
        <v>4</v>
      </c>
      <c r="B2103">
        <v>18171523</v>
      </c>
      <c r="C2103">
        <v>18171524</v>
      </c>
    </row>
    <row r="2104" spans="1:3" x14ac:dyDescent="0.2">
      <c r="A2104" t="s">
        <v>5</v>
      </c>
      <c r="B2104">
        <v>214776354</v>
      </c>
      <c r="C2104">
        <v>214776355</v>
      </c>
    </row>
    <row r="2105" spans="1:3" x14ac:dyDescent="0.2">
      <c r="A2105" t="s">
        <v>22</v>
      </c>
      <c r="B2105">
        <v>51758995</v>
      </c>
      <c r="C2105">
        <v>51758996</v>
      </c>
    </row>
    <row r="2106" spans="1:3" x14ac:dyDescent="0.2">
      <c r="A2106" t="s">
        <v>14</v>
      </c>
      <c r="B2106">
        <v>38546935</v>
      </c>
      <c r="C2106">
        <v>38546936</v>
      </c>
    </row>
    <row r="2107" spans="1:3" x14ac:dyDescent="0.2">
      <c r="A2107" t="s">
        <v>14</v>
      </c>
      <c r="B2107">
        <v>66679121</v>
      </c>
      <c r="C2107">
        <v>66679122</v>
      </c>
    </row>
    <row r="2108" spans="1:3" x14ac:dyDescent="0.2">
      <c r="A2108" t="s">
        <v>4</v>
      </c>
      <c r="B2108">
        <v>20011625</v>
      </c>
      <c r="C2108">
        <v>20011626</v>
      </c>
    </row>
    <row r="2109" spans="1:3" x14ac:dyDescent="0.2">
      <c r="A2109" t="s">
        <v>7</v>
      </c>
      <c r="B2109">
        <v>21022861</v>
      </c>
      <c r="C2109">
        <v>21022862</v>
      </c>
    </row>
    <row r="2110" spans="1:3" x14ac:dyDescent="0.2">
      <c r="A2110" t="s">
        <v>8</v>
      </c>
      <c r="B2110">
        <v>27918388</v>
      </c>
      <c r="C2110">
        <v>27918389</v>
      </c>
    </row>
    <row r="2111" spans="1:3" x14ac:dyDescent="0.2">
      <c r="A2111" t="s">
        <v>5</v>
      </c>
      <c r="B2111">
        <v>207226604</v>
      </c>
      <c r="C2111">
        <v>207226605</v>
      </c>
    </row>
    <row r="2112" spans="1:3" x14ac:dyDescent="0.2">
      <c r="A2112" t="s">
        <v>3</v>
      </c>
      <c r="B2112">
        <v>37210753</v>
      </c>
      <c r="C2112">
        <v>37210754</v>
      </c>
    </row>
    <row r="2113" spans="1:3" x14ac:dyDescent="0.2">
      <c r="A2113" t="s">
        <v>12</v>
      </c>
      <c r="B2113">
        <v>140660526</v>
      </c>
      <c r="C2113">
        <v>140660527</v>
      </c>
    </row>
    <row r="2114" spans="1:3" x14ac:dyDescent="0.2">
      <c r="A2114" t="s">
        <v>4</v>
      </c>
      <c r="B2114">
        <v>39902931</v>
      </c>
      <c r="C2114">
        <v>39902932</v>
      </c>
    </row>
    <row r="2115" spans="1:3" x14ac:dyDescent="0.2">
      <c r="A2115" t="s">
        <v>7</v>
      </c>
      <c r="B2115">
        <v>173104850</v>
      </c>
      <c r="C2115">
        <v>173104851</v>
      </c>
    </row>
    <row r="2116" spans="1:3" x14ac:dyDescent="0.2">
      <c r="A2116" t="s">
        <v>7</v>
      </c>
      <c r="B2116">
        <v>171597401</v>
      </c>
      <c r="C2116">
        <v>171597402</v>
      </c>
    </row>
    <row r="2117" spans="1:3" x14ac:dyDescent="0.2">
      <c r="A2117" t="s">
        <v>8</v>
      </c>
      <c r="B2117">
        <v>22266838</v>
      </c>
      <c r="C2117">
        <v>22266839</v>
      </c>
    </row>
    <row r="2118" spans="1:3" x14ac:dyDescent="0.2">
      <c r="A2118" t="s">
        <v>21</v>
      </c>
      <c r="B2118">
        <v>43430491</v>
      </c>
      <c r="C2118">
        <v>43430492</v>
      </c>
    </row>
    <row r="2119" spans="1:3" x14ac:dyDescent="0.2">
      <c r="A2119" t="s">
        <v>4</v>
      </c>
      <c r="B2119">
        <v>10663385</v>
      </c>
      <c r="C2119">
        <v>10663386</v>
      </c>
    </row>
    <row r="2120" spans="1:3" x14ac:dyDescent="0.2">
      <c r="A2120" t="s">
        <v>7</v>
      </c>
      <c r="B2120">
        <v>220360363</v>
      </c>
      <c r="C2120">
        <v>220360364</v>
      </c>
    </row>
    <row r="2121" spans="1:3" x14ac:dyDescent="0.2">
      <c r="A2121" t="s">
        <v>17</v>
      </c>
      <c r="B2121">
        <v>153656989</v>
      </c>
      <c r="C2121">
        <v>153656990</v>
      </c>
    </row>
    <row r="2122" spans="1:3" x14ac:dyDescent="0.2">
      <c r="A2122" t="s">
        <v>3</v>
      </c>
      <c r="B2122">
        <v>26660010</v>
      </c>
      <c r="C2122">
        <v>26660011</v>
      </c>
    </row>
    <row r="2123" spans="1:3" x14ac:dyDescent="0.2">
      <c r="A2123" t="s">
        <v>10</v>
      </c>
      <c r="B2123">
        <v>83351751</v>
      </c>
      <c r="C2123">
        <v>83351752</v>
      </c>
    </row>
    <row r="2124" spans="1:3" x14ac:dyDescent="0.2">
      <c r="A2124" t="s">
        <v>4</v>
      </c>
      <c r="B2124">
        <v>14465414</v>
      </c>
      <c r="C2124">
        <v>14465415</v>
      </c>
    </row>
    <row r="2125" spans="1:3" x14ac:dyDescent="0.2">
      <c r="A2125" t="s">
        <v>5</v>
      </c>
      <c r="B2125">
        <v>159750746</v>
      </c>
      <c r="C2125">
        <v>159750747</v>
      </c>
    </row>
    <row r="2126" spans="1:3" x14ac:dyDescent="0.2">
      <c r="A2126" t="s">
        <v>5</v>
      </c>
      <c r="B2126">
        <v>11379236</v>
      </c>
      <c r="C2126">
        <v>11379237</v>
      </c>
    </row>
    <row r="2127" spans="1:3" x14ac:dyDescent="0.2">
      <c r="A2127" t="s">
        <v>18</v>
      </c>
      <c r="B2127">
        <v>140188875</v>
      </c>
      <c r="C2127">
        <v>140188876</v>
      </c>
    </row>
    <row r="2128" spans="1:3" x14ac:dyDescent="0.2">
      <c r="A2128" t="s">
        <v>4</v>
      </c>
      <c r="B2128">
        <v>13783545</v>
      </c>
      <c r="C2128">
        <v>13783546</v>
      </c>
    </row>
    <row r="2129" spans="1:3" x14ac:dyDescent="0.2">
      <c r="A2129" t="s">
        <v>9</v>
      </c>
      <c r="B2129">
        <v>3644038</v>
      </c>
      <c r="C2129">
        <v>3644039</v>
      </c>
    </row>
    <row r="2130" spans="1:3" x14ac:dyDescent="0.2">
      <c r="A2130" t="s">
        <v>13</v>
      </c>
      <c r="B2130">
        <v>102218157</v>
      </c>
      <c r="C2130">
        <v>102218158</v>
      </c>
    </row>
    <row r="2131" spans="1:3" x14ac:dyDescent="0.2">
      <c r="A2131" t="s">
        <v>1</v>
      </c>
      <c r="B2131">
        <v>10509354</v>
      </c>
      <c r="C2131">
        <v>10509355</v>
      </c>
    </row>
    <row r="2132" spans="1:3" x14ac:dyDescent="0.2">
      <c r="A2132" t="s">
        <v>2</v>
      </c>
      <c r="B2132">
        <v>107987719</v>
      </c>
      <c r="C2132">
        <v>107987720</v>
      </c>
    </row>
    <row r="2133" spans="1:3" x14ac:dyDescent="0.2">
      <c r="A2133" t="s">
        <v>5</v>
      </c>
      <c r="B2133">
        <v>46836161</v>
      </c>
      <c r="C2133">
        <v>46836162</v>
      </c>
    </row>
    <row r="2134" spans="1:3" x14ac:dyDescent="0.2">
      <c r="A2134" t="s">
        <v>9</v>
      </c>
      <c r="B2134">
        <v>43547290</v>
      </c>
      <c r="C2134">
        <v>43547291</v>
      </c>
    </row>
    <row r="2135" spans="1:3" x14ac:dyDescent="0.2">
      <c r="A2135" t="s">
        <v>20</v>
      </c>
      <c r="B2135">
        <v>104474270</v>
      </c>
      <c r="C2135">
        <v>104474271</v>
      </c>
    </row>
    <row r="2136" spans="1:3" x14ac:dyDescent="0.2">
      <c r="A2136" t="s">
        <v>6</v>
      </c>
      <c r="B2136">
        <v>139227291</v>
      </c>
      <c r="C2136">
        <v>139227292</v>
      </c>
    </row>
    <row r="2137" spans="1:3" x14ac:dyDescent="0.2">
      <c r="A2137" t="s">
        <v>2</v>
      </c>
      <c r="B2137">
        <v>132105293</v>
      </c>
      <c r="C2137">
        <v>132105294</v>
      </c>
    </row>
    <row r="2138" spans="1:3" x14ac:dyDescent="0.2">
      <c r="A2138" t="s">
        <v>11</v>
      </c>
      <c r="B2138">
        <v>72389196</v>
      </c>
      <c r="C2138">
        <v>72389197</v>
      </c>
    </row>
    <row r="2139" spans="1:3" x14ac:dyDescent="0.2">
      <c r="A2139" t="s">
        <v>7</v>
      </c>
      <c r="B2139">
        <v>207288097</v>
      </c>
      <c r="C2139">
        <v>207288098</v>
      </c>
    </row>
    <row r="2140" spans="1:3" x14ac:dyDescent="0.2">
      <c r="A2140" t="s">
        <v>0</v>
      </c>
      <c r="B2140">
        <v>12132001</v>
      </c>
      <c r="C2140">
        <v>12132002</v>
      </c>
    </row>
    <row r="2141" spans="1:3" x14ac:dyDescent="0.2">
      <c r="A2141" t="s">
        <v>18</v>
      </c>
      <c r="B2141">
        <v>133016848</v>
      </c>
      <c r="C2141">
        <v>133016849</v>
      </c>
    </row>
    <row r="2142" spans="1:3" x14ac:dyDescent="0.2">
      <c r="A2142" t="s">
        <v>13</v>
      </c>
      <c r="B2142">
        <v>95974292</v>
      </c>
      <c r="C2142">
        <v>95974293</v>
      </c>
    </row>
    <row r="2143" spans="1:3" x14ac:dyDescent="0.2">
      <c r="A2143" t="s">
        <v>22</v>
      </c>
      <c r="B2143">
        <v>48065698</v>
      </c>
      <c r="C2143">
        <v>48065699</v>
      </c>
    </row>
    <row r="2144" spans="1:3" x14ac:dyDescent="0.2">
      <c r="A2144" t="s">
        <v>3</v>
      </c>
      <c r="B2144">
        <v>35671505</v>
      </c>
      <c r="C2144">
        <v>35671506</v>
      </c>
    </row>
    <row r="2145" spans="1:3" x14ac:dyDescent="0.2">
      <c r="A2145" t="s">
        <v>22</v>
      </c>
      <c r="B2145">
        <v>46393285</v>
      </c>
      <c r="C2145">
        <v>46393286</v>
      </c>
    </row>
    <row r="2146" spans="1:3" x14ac:dyDescent="0.2">
      <c r="A2146" t="s">
        <v>5</v>
      </c>
      <c r="B2146">
        <v>182361002</v>
      </c>
      <c r="C2146">
        <v>182361003</v>
      </c>
    </row>
    <row r="2147" spans="1:3" x14ac:dyDescent="0.2">
      <c r="A2147" t="s">
        <v>5</v>
      </c>
      <c r="B2147">
        <v>87752837</v>
      </c>
      <c r="C2147">
        <v>87752838</v>
      </c>
    </row>
    <row r="2148" spans="1:3" x14ac:dyDescent="0.2">
      <c r="A2148" t="s">
        <v>4</v>
      </c>
      <c r="B2148">
        <v>5407579</v>
      </c>
      <c r="C2148">
        <v>5407580</v>
      </c>
    </row>
    <row r="2149" spans="1:3" x14ac:dyDescent="0.2">
      <c r="A2149" t="s">
        <v>2</v>
      </c>
      <c r="B2149">
        <v>110542272</v>
      </c>
      <c r="C2149">
        <v>110542273</v>
      </c>
    </row>
    <row r="2150" spans="1:3" x14ac:dyDescent="0.2">
      <c r="A2150" t="s">
        <v>12</v>
      </c>
      <c r="B2150">
        <v>129147535</v>
      </c>
      <c r="C2150">
        <v>129147536</v>
      </c>
    </row>
    <row r="2151" spans="1:3" x14ac:dyDescent="0.2">
      <c r="A2151" t="s">
        <v>6</v>
      </c>
      <c r="B2151">
        <v>98143646</v>
      </c>
      <c r="C2151">
        <v>98143647</v>
      </c>
    </row>
    <row r="2152" spans="1:3" x14ac:dyDescent="0.2">
      <c r="A2152" t="s">
        <v>8</v>
      </c>
      <c r="B2152">
        <v>4944989</v>
      </c>
      <c r="C2152">
        <v>4944990</v>
      </c>
    </row>
    <row r="2153" spans="1:3" x14ac:dyDescent="0.2">
      <c r="A2153" t="s">
        <v>22</v>
      </c>
      <c r="B2153">
        <v>46068067</v>
      </c>
      <c r="C2153">
        <v>46068068</v>
      </c>
    </row>
    <row r="2154" spans="1:3" x14ac:dyDescent="0.2">
      <c r="A2154" t="s">
        <v>8</v>
      </c>
      <c r="B2154">
        <v>28228836</v>
      </c>
      <c r="C2154">
        <v>28228837</v>
      </c>
    </row>
    <row r="2155" spans="1:3" x14ac:dyDescent="0.2">
      <c r="A2155" t="s">
        <v>8</v>
      </c>
      <c r="B2155">
        <v>67052028</v>
      </c>
      <c r="C2155">
        <v>67052029</v>
      </c>
    </row>
    <row r="2156" spans="1:3" x14ac:dyDescent="0.2">
      <c r="A2156" t="s">
        <v>11</v>
      </c>
      <c r="B2156">
        <v>15401651</v>
      </c>
      <c r="C2156">
        <v>15401652</v>
      </c>
    </row>
    <row r="2157" spans="1:3" x14ac:dyDescent="0.2">
      <c r="A2157" t="s">
        <v>5</v>
      </c>
      <c r="B2157">
        <v>20930070</v>
      </c>
      <c r="C2157">
        <v>20930071</v>
      </c>
    </row>
    <row r="2158" spans="1:3" x14ac:dyDescent="0.2">
      <c r="A2158" t="s">
        <v>4</v>
      </c>
      <c r="B2158">
        <v>3070696</v>
      </c>
      <c r="C2158">
        <v>3070697</v>
      </c>
    </row>
    <row r="2159" spans="1:3" x14ac:dyDescent="0.2">
      <c r="A2159" t="s">
        <v>4</v>
      </c>
      <c r="B2159">
        <v>45681841</v>
      </c>
      <c r="C2159">
        <v>45681842</v>
      </c>
    </row>
    <row r="2160" spans="1:3" x14ac:dyDescent="0.2">
      <c r="A2160" t="s">
        <v>2</v>
      </c>
      <c r="B2160">
        <v>114178688</v>
      </c>
      <c r="C2160">
        <v>114178689</v>
      </c>
    </row>
    <row r="2161" spans="1:3" x14ac:dyDescent="0.2">
      <c r="A2161" t="s">
        <v>7</v>
      </c>
      <c r="B2161">
        <v>176033045</v>
      </c>
      <c r="C2161">
        <v>176033046</v>
      </c>
    </row>
    <row r="2162" spans="1:3" x14ac:dyDescent="0.2">
      <c r="A2162" t="s">
        <v>11</v>
      </c>
      <c r="B2162">
        <v>48172593</v>
      </c>
      <c r="C2162">
        <v>48172594</v>
      </c>
    </row>
    <row r="2163" spans="1:3" x14ac:dyDescent="0.2">
      <c r="A2163" t="s">
        <v>7</v>
      </c>
      <c r="B2163">
        <v>169312717</v>
      </c>
      <c r="C2163">
        <v>169312718</v>
      </c>
    </row>
    <row r="2164" spans="1:3" x14ac:dyDescent="0.2">
      <c r="A2164" t="s">
        <v>3</v>
      </c>
      <c r="B2164">
        <v>33803051</v>
      </c>
      <c r="C2164">
        <v>33803052</v>
      </c>
    </row>
    <row r="2165" spans="1:3" x14ac:dyDescent="0.2">
      <c r="A2165" t="s">
        <v>12</v>
      </c>
      <c r="B2165">
        <v>143196002</v>
      </c>
      <c r="C2165">
        <v>143196003</v>
      </c>
    </row>
    <row r="2166" spans="1:3" x14ac:dyDescent="0.2">
      <c r="A2166" t="s">
        <v>6</v>
      </c>
      <c r="B2166">
        <v>98087577</v>
      </c>
      <c r="C2166">
        <v>98087578</v>
      </c>
    </row>
    <row r="2167" spans="1:3" x14ac:dyDescent="0.2">
      <c r="A2167" t="s">
        <v>2</v>
      </c>
      <c r="B2167">
        <v>125636002</v>
      </c>
      <c r="C2167">
        <v>125636003</v>
      </c>
    </row>
    <row r="2168" spans="1:3" x14ac:dyDescent="0.2">
      <c r="A2168" t="s">
        <v>3</v>
      </c>
      <c r="B2168">
        <v>21259114</v>
      </c>
      <c r="C2168">
        <v>21259115</v>
      </c>
    </row>
    <row r="2169" spans="1:3" x14ac:dyDescent="0.2">
      <c r="A2169" t="s">
        <v>0</v>
      </c>
      <c r="B2169">
        <v>63570599</v>
      </c>
      <c r="C2169">
        <v>63570600</v>
      </c>
    </row>
    <row r="2170" spans="1:3" x14ac:dyDescent="0.2">
      <c r="A2170" t="s">
        <v>1</v>
      </c>
      <c r="B2170">
        <v>148827739</v>
      </c>
      <c r="C2170">
        <v>148827740</v>
      </c>
    </row>
    <row r="2171" spans="1:3" x14ac:dyDescent="0.2">
      <c r="A2171" t="s">
        <v>5</v>
      </c>
      <c r="B2171">
        <v>246152083</v>
      </c>
      <c r="C2171">
        <v>246152084</v>
      </c>
    </row>
    <row r="2172" spans="1:3" x14ac:dyDescent="0.2">
      <c r="A2172" t="s">
        <v>6</v>
      </c>
      <c r="B2172">
        <v>43012401</v>
      </c>
      <c r="C2172">
        <v>43012402</v>
      </c>
    </row>
    <row r="2173" spans="1:3" x14ac:dyDescent="0.2">
      <c r="A2173" t="s">
        <v>5</v>
      </c>
      <c r="B2173">
        <v>12626211</v>
      </c>
      <c r="C2173">
        <v>12626212</v>
      </c>
    </row>
    <row r="2174" spans="1:3" x14ac:dyDescent="0.2">
      <c r="A2174" t="s">
        <v>2</v>
      </c>
      <c r="B2174">
        <v>117222233</v>
      </c>
      <c r="C2174">
        <v>117222234</v>
      </c>
    </row>
    <row r="2175" spans="1:3" x14ac:dyDescent="0.2">
      <c r="A2175" t="s">
        <v>22</v>
      </c>
      <c r="B2175">
        <v>17742465</v>
      </c>
      <c r="C2175">
        <v>17742466</v>
      </c>
    </row>
    <row r="2176" spans="1:3" x14ac:dyDescent="0.2">
      <c r="A2176" t="s">
        <v>6</v>
      </c>
      <c r="B2176">
        <v>75821357</v>
      </c>
      <c r="C2176">
        <v>75821358</v>
      </c>
    </row>
    <row r="2177" spans="1:3" x14ac:dyDescent="0.2">
      <c r="A2177" t="s">
        <v>4</v>
      </c>
      <c r="B2177">
        <v>51854447</v>
      </c>
      <c r="C2177">
        <v>51854448</v>
      </c>
    </row>
    <row r="2178" spans="1:3" x14ac:dyDescent="0.2">
      <c r="A2178" t="s">
        <v>19</v>
      </c>
      <c r="B2178">
        <v>20207440</v>
      </c>
      <c r="C2178">
        <v>20207441</v>
      </c>
    </row>
    <row r="2179" spans="1:3" x14ac:dyDescent="0.2">
      <c r="A2179" t="s">
        <v>22</v>
      </c>
      <c r="B2179">
        <v>45323411</v>
      </c>
      <c r="C2179">
        <v>45323412</v>
      </c>
    </row>
    <row r="2180" spans="1:3" x14ac:dyDescent="0.2">
      <c r="A2180" t="s">
        <v>22</v>
      </c>
      <c r="B2180">
        <v>48015476</v>
      </c>
      <c r="C2180">
        <v>48015477</v>
      </c>
    </row>
    <row r="2181" spans="1:3" x14ac:dyDescent="0.2">
      <c r="A2181" t="s">
        <v>18</v>
      </c>
      <c r="B2181">
        <v>37632692</v>
      </c>
      <c r="C2181">
        <v>37632693</v>
      </c>
    </row>
    <row r="2182" spans="1:3" x14ac:dyDescent="0.2">
      <c r="A2182" t="s">
        <v>7</v>
      </c>
      <c r="B2182">
        <v>59098055</v>
      </c>
      <c r="C2182">
        <v>59098056</v>
      </c>
    </row>
    <row r="2183" spans="1:3" x14ac:dyDescent="0.2">
      <c r="A2183" t="s">
        <v>19</v>
      </c>
      <c r="B2183">
        <v>39319973</v>
      </c>
      <c r="C2183">
        <v>39319974</v>
      </c>
    </row>
    <row r="2184" spans="1:3" x14ac:dyDescent="0.2">
      <c r="A2184" t="s">
        <v>19</v>
      </c>
      <c r="B2184">
        <v>31460068</v>
      </c>
      <c r="C2184">
        <v>31460069</v>
      </c>
    </row>
    <row r="2185" spans="1:3" x14ac:dyDescent="0.2">
      <c r="A2185" t="s">
        <v>1</v>
      </c>
      <c r="B2185">
        <v>134895215</v>
      </c>
      <c r="C2185">
        <v>134895216</v>
      </c>
    </row>
    <row r="2186" spans="1:3" x14ac:dyDescent="0.2">
      <c r="A2186" t="s">
        <v>22</v>
      </c>
      <c r="B2186">
        <v>48738577</v>
      </c>
      <c r="C2186">
        <v>48738578</v>
      </c>
    </row>
    <row r="2187" spans="1:3" x14ac:dyDescent="0.2">
      <c r="A2187" t="s">
        <v>12</v>
      </c>
      <c r="B2187">
        <v>49977380</v>
      </c>
      <c r="C2187">
        <v>49977381</v>
      </c>
    </row>
    <row r="2188" spans="1:3" x14ac:dyDescent="0.2">
      <c r="A2188" t="s">
        <v>0</v>
      </c>
      <c r="B2188">
        <v>70545978</v>
      </c>
      <c r="C2188">
        <v>70545979</v>
      </c>
    </row>
    <row r="2189" spans="1:3" x14ac:dyDescent="0.2">
      <c r="A2189" t="s">
        <v>22</v>
      </c>
      <c r="B2189">
        <v>49041878</v>
      </c>
      <c r="C2189">
        <v>49041879</v>
      </c>
    </row>
    <row r="2190" spans="1:3" x14ac:dyDescent="0.2">
      <c r="A2190" t="s">
        <v>4</v>
      </c>
      <c r="B2190">
        <v>35557851</v>
      </c>
      <c r="C2190">
        <v>35557852</v>
      </c>
    </row>
    <row r="2191" spans="1:3" x14ac:dyDescent="0.2">
      <c r="A2191" t="s">
        <v>0</v>
      </c>
      <c r="B2191">
        <v>45817216</v>
      </c>
      <c r="C2191">
        <v>45817217</v>
      </c>
    </row>
    <row r="2192" spans="1:3" x14ac:dyDescent="0.2">
      <c r="A2192" t="s">
        <v>5</v>
      </c>
      <c r="B2192">
        <v>111991879</v>
      </c>
      <c r="C2192">
        <v>111991880</v>
      </c>
    </row>
    <row r="2193" spans="1:3" x14ac:dyDescent="0.2">
      <c r="A2193" t="s">
        <v>2</v>
      </c>
      <c r="B2193">
        <v>121690733</v>
      </c>
      <c r="C2193">
        <v>121690734</v>
      </c>
    </row>
    <row r="2194" spans="1:3" x14ac:dyDescent="0.2">
      <c r="A2194" t="s">
        <v>7</v>
      </c>
      <c r="B2194">
        <v>183874935</v>
      </c>
      <c r="C2194">
        <v>183874936</v>
      </c>
    </row>
    <row r="2195" spans="1:3" x14ac:dyDescent="0.2">
      <c r="A2195" t="s">
        <v>13</v>
      </c>
      <c r="B2195">
        <v>142741376</v>
      </c>
      <c r="C2195">
        <v>142741377</v>
      </c>
    </row>
    <row r="2196" spans="1:3" x14ac:dyDescent="0.2">
      <c r="A2196" t="s">
        <v>20</v>
      </c>
      <c r="B2196">
        <v>102133222</v>
      </c>
      <c r="C2196">
        <v>102133223</v>
      </c>
    </row>
    <row r="2197" spans="1:3" x14ac:dyDescent="0.2">
      <c r="A2197" t="s">
        <v>7</v>
      </c>
      <c r="B2197">
        <v>46792297</v>
      </c>
      <c r="C2197">
        <v>46792298</v>
      </c>
    </row>
    <row r="2198" spans="1:3" x14ac:dyDescent="0.2">
      <c r="A2198" t="s">
        <v>13</v>
      </c>
      <c r="B2198">
        <v>144660548</v>
      </c>
      <c r="C2198">
        <v>144660549</v>
      </c>
    </row>
    <row r="2199" spans="1:3" x14ac:dyDescent="0.2">
      <c r="A2199" t="s">
        <v>4</v>
      </c>
      <c r="B2199">
        <v>42724388</v>
      </c>
      <c r="C2199">
        <v>42724389</v>
      </c>
    </row>
    <row r="2200" spans="1:3" x14ac:dyDescent="0.2">
      <c r="A2200" t="s">
        <v>19</v>
      </c>
      <c r="B2200">
        <v>37137654</v>
      </c>
      <c r="C2200">
        <v>37137655</v>
      </c>
    </row>
    <row r="2201" spans="1:3" x14ac:dyDescent="0.2">
      <c r="A2201" t="s">
        <v>19</v>
      </c>
      <c r="B2201">
        <v>28115809</v>
      </c>
      <c r="C2201">
        <v>28115810</v>
      </c>
    </row>
    <row r="2202" spans="1:3" x14ac:dyDescent="0.2">
      <c r="A2202" t="s">
        <v>10</v>
      </c>
      <c r="B2202">
        <v>6614858</v>
      </c>
      <c r="C2202">
        <v>6614859</v>
      </c>
    </row>
    <row r="2203" spans="1:3" x14ac:dyDescent="0.2">
      <c r="A2203" t="s">
        <v>0</v>
      </c>
      <c r="B2203">
        <v>60928717</v>
      </c>
      <c r="C2203">
        <v>60928718</v>
      </c>
    </row>
    <row r="2204" spans="1:3" x14ac:dyDescent="0.2">
      <c r="A2204" t="s">
        <v>22</v>
      </c>
      <c r="B2204">
        <v>49058363</v>
      </c>
      <c r="C2204">
        <v>49058364</v>
      </c>
    </row>
    <row r="2205" spans="1:3" x14ac:dyDescent="0.2">
      <c r="A2205" t="s">
        <v>12</v>
      </c>
      <c r="B2205">
        <v>156173748</v>
      </c>
      <c r="C2205">
        <v>156173749</v>
      </c>
    </row>
    <row r="2206" spans="1:3" x14ac:dyDescent="0.2">
      <c r="A2206" t="s">
        <v>4</v>
      </c>
      <c r="B2206">
        <v>4580506</v>
      </c>
      <c r="C2206">
        <v>4580507</v>
      </c>
    </row>
    <row r="2207" spans="1:3" x14ac:dyDescent="0.2">
      <c r="A2207" t="s">
        <v>5</v>
      </c>
      <c r="B2207">
        <v>54980051</v>
      </c>
      <c r="C2207">
        <v>54980052</v>
      </c>
    </row>
    <row r="2208" spans="1:3" x14ac:dyDescent="0.2">
      <c r="A2208" t="s">
        <v>6</v>
      </c>
      <c r="B2208">
        <v>101230835</v>
      </c>
      <c r="C2208">
        <v>101230836</v>
      </c>
    </row>
    <row r="2209" spans="1:3" x14ac:dyDescent="0.2">
      <c r="A2209" t="s">
        <v>19</v>
      </c>
      <c r="B2209">
        <v>35833255</v>
      </c>
      <c r="C2209">
        <v>35833256</v>
      </c>
    </row>
    <row r="2210" spans="1:3" x14ac:dyDescent="0.2">
      <c r="A2210" t="s">
        <v>4</v>
      </c>
      <c r="B2210">
        <v>41098276</v>
      </c>
      <c r="C2210">
        <v>41098277</v>
      </c>
    </row>
    <row r="2211" spans="1:3" x14ac:dyDescent="0.2">
      <c r="A2211" t="s">
        <v>7</v>
      </c>
      <c r="B2211">
        <v>240832744</v>
      </c>
      <c r="C2211">
        <v>240832745</v>
      </c>
    </row>
    <row r="2212" spans="1:3" x14ac:dyDescent="0.2">
      <c r="A2212" t="s">
        <v>12</v>
      </c>
      <c r="B2212">
        <v>9014444</v>
      </c>
      <c r="C2212">
        <v>9014445</v>
      </c>
    </row>
    <row r="2213" spans="1:3" x14ac:dyDescent="0.2">
      <c r="A2213" t="s">
        <v>4</v>
      </c>
      <c r="B2213">
        <v>15236531</v>
      </c>
      <c r="C2213">
        <v>15236532</v>
      </c>
    </row>
    <row r="2214" spans="1:3" x14ac:dyDescent="0.2">
      <c r="A2214" t="s">
        <v>2</v>
      </c>
      <c r="B2214">
        <v>119667808</v>
      </c>
      <c r="C2214">
        <v>119667809</v>
      </c>
    </row>
    <row r="2215" spans="1:3" x14ac:dyDescent="0.2">
      <c r="A2215" t="s">
        <v>15</v>
      </c>
      <c r="B2215">
        <v>78395869</v>
      </c>
      <c r="C2215">
        <v>78395870</v>
      </c>
    </row>
    <row r="2216" spans="1:3" x14ac:dyDescent="0.2">
      <c r="A2216" t="s">
        <v>18</v>
      </c>
      <c r="B2216">
        <v>126030909</v>
      </c>
      <c r="C2216">
        <v>126030910</v>
      </c>
    </row>
    <row r="2217" spans="1:3" x14ac:dyDescent="0.2">
      <c r="A2217" t="s">
        <v>0</v>
      </c>
      <c r="B2217">
        <v>62539103</v>
      </c>
      <c r="C2217">
        <v>62539104</v>
      </c>
    </row>
    <row r="2218" spans="1:3" x14ac:dyDescent="0.2">
      <c r="A2218" t="s">
        <v>5</v>
      </c>
      <c r="B2218">
        <v>23943127</v>
      </c>
      <c r="C2218">
        <v>23943128</v>
      </c>
    </row>
    <row r="2219" spans="1:3" x14ac:dyDescent="0.2">
      <c r="A2219" t="s">
        <v>6</v>
      </c>
      <c r="B2219">
        <v>17980170</v>
      </c>
      <c r="C2219">
        <v>17980171</v>
      </c>
    </row>
    <row r="2220" spans="1:3" x14ac:dyDescent="0.2">
      <c r="A2220" t="s">
        <v>13</v>
      </c>
      <c r="B2220">
        <v>97146911</v>
      </c>
      <c r="C2220">
        <v>97146912</v>
      </c>
    </row>
    <row r="2221" spans="1:3" x14ac:dyDescent="0.2">
      <c r="A2221" t="s">
        <v>11</v>
      </c>
      <c r="B2221">
        <v>38474544</v>
      </c>
      <c r="C2221">
        <v>38474545</v>
      </c>
    </row>
    <row r="2222" spans="1:3" x14ac:dyDescent="0.2">
      <c r="A2222" t="s">
        <v>22</v>
      </c>
      <c r="B2222">
        <v>731626</v>
      </c>
      <c r="C2222">
        <v>731627</v>
      </c>
    </row>
    <row r="2223" spans="1:3" x14ac:dyDescent="0.2">
      <c r="A2223" t="s">
        <v>1</v>
      </c>
      <c r="B2223">
        <v>173294145</v>
      </c>
      <c r="C2223">
        <v>173294146</v>
      </c>
    </row>
    <row r="2224" spans="1:3" x14ac:dyDescent="0.2">
      <c r="A2224" t="s">
        <v>12</v>
      </c>
      <c r="B2224">
        <v>13135372</v>
      </c>
      <c r="C2224">
        <v>13135373</v>
      </c>
    </row>
    <row r="2225" spans="1:3" x14ac:dyDescent="0.2">
      <c r="A2225" t="s">
        <v>2</v>
      </c>
      <c r="B2225">
        <v>54434086</v>
      </c>
      <c r="C2225">
        <v>54434087</v>
      </c>
    </row>
    <row r="2226" spans="1:3" x14ac:dyDescent="0.2">
      <c r="A2226" t="s">
        <v>22</v>
      </c>
      <c r="B2226">
        <v>58843785</v>
      </c>
      <c r="C2226">
        <v>58843786</v>
      </c>
    </row>
    <row r="2227" spans="1:3" x14ac:dyDescent="0.2">
      <c r="A2227" t="s">
        <v>4</v>
      </c>
      <c r="B2227">
        <v>19370749</v>
      </c>
      <c r="C2227">
        <v>19370750</v>
      </c>
    </row>
    <row r="2228" spans="1:3" x14ac:dyDescent="0.2">
      <c r="A2228" t="s">
        <v>14</v>
      </c>
      <c r="B2228">
        <v>70390305</v>
      </c>
      <c r="C2228">
        <v>70390306</v>
      </c>
    </row>
    <row r="2229" spans="1:3" x14ac:dyDescent="0.2">
      <c r="A2229" t="s">
        <v>10</v>
      </c>
      <c r="B2229">
        <v>37688305</v>
      </c>
      <c r="C2229">
        <v>37688306</v>
      </c>
    </row>
    <row r="2230" spans="1:3" x14ac:dyDescent="0.2">
      <c r="A2230" t="s">
        <v>12</v>
      </c>
      <c r="B2230">
        <v>141508320</v>
      </c>
      <c r="C2230">
        <v>141508321</v>
      </c>
    </row>
    <row r="2231" spans="1:3" x14ac:dyDescent="0.2">
      <c r="A2231" t="s">
        <v>19</v>
      </c>
      <c r="B2231">
        <v>29553963</v>
      </c>
      <c r="C2231">
        <v>29553964</v>
      </c>
    </row>
    <row r="2232" spans="1:3" x14ac:dyDescent="0.2">
      <c r="A2232" t="s">
        <v>5</v>
      </c>
      <c r="B2232">
        <v>15562931</v>
      </c>
      <c r="C2232">
        <v>15562932</v>
      </c>
    </row>
    <row r="2233" spans="1:3" x14ac:dyDescent="0.2">
      <c r="A2233" t="s">
        <v>14</v>
      </c>
      <c r="B2233">
        <v>78645631</v>
      </c>
      <c r="C2233">
        <v>78645632</v>
      </c>
    </row>
    <row r="2234" spans="1:3" x14ac:dyDescent="0.2">
      <c r="A2234" t="s">
        <v>5</v>
      </c>
      <c r="B2234">
        <v>12614173</v>
      </c>
      <c r="C2234">
        <v>12614174</v>
      </c>
    </row>
    <row r="2235" spans="1:3" x14ac:dyDescent="0.2">
      <c r="A2235" t="s">
        <v>0</v>
      </c>
      <c r="B2235">
        <v>67313035</v>
      </c>
      <c r="C2235">
        <v>67313036</v>
      </c>
    </row>
    <row r="2236" spans="1:3" x14ac:dyDescent="0.2">
      <c r="A2236" t="s">
        <v>2</v>
      </c>
      <c r="B2236">
        <v>57914483</v>
      </c>
      <c r="C2236">
        <v>57914484</v>
      </c>
    </row>
    <row r="2237" spans="1:3" x14ac:dyDescent="0.2">
      <c r="A2237" t="s">
        <v>8</v>
      </c>
      <c r="B2237">
        <v>87422170</v>
      </c>
      <c r="C2237">
        <v>87422171</v>
      </c>
    </row>
    <row r="2238" spans="1:3" x14ac:dyDescent="0.2">
      <c r="A2238" t="s">
        <v>7</v>
      </c>
      <c r="B2238">
        <v>131100281</v>
      </c>
      <c r="C2238">
        <v>131100282</v>
      </c>
    </row>
    <row r="2239" spans="1:3" x14ac:dyDescent="0.2">
      <c r="A2239" t="s">
        <v>6</v>
      </c>
      <c r="B2239">
        <v>14031189</v>
      </c>
      <c r="C2239">
        <v>14031190</v>
      </c>
    </row>
    <row r="2240" spans="1:3" x14ac:dyDescent="0.2">
      <c r="A2240" t="s">
        <v>5</v>
      </c>
      <c r="B2240">
        <v>52195393</v>
      </c>
      <c r="C2240">
        <v>52195394</v>
      </c>
    </row>
    <row r="2241" spans="1:3" x14ac:dyDescent="0.2">
      <c r="A2241" t="s">
        <v>15</v>
      </c>
      <c r="B2241">
        <v>24564835</v>
      </c>
      <c r="C2241">
        <v>24564836</v>
      </c>
    </row>
    <row r="2242" spans="1:3" x14ac:dyDescent="0.2">
      <c r="A2242" t="s">
        <v>8</v>
      </c>
      <c r="B2242">
        <v>3507956</v>
      </c>
      <c r="C2242">
        <v>3507957</v>
      </c>
    </row>
    <row r="2243" spans="1:3" x14ac:dyDescent="0.2">
      <c r="A2243" t="s">
        <v>7</v>
      </c>
      <c r="B2243">
        <v>172083796</v>
      </c>
      <c r="C2243">
        <v>172083797</v>
      </c>
    </row>
    <row r="2244" spans="1:3" x14ac:dyDescent="0.2">
      <c r="A2244" t="s">
        <v>17</v>
      </c>
      <c r="B2244">
        <v>70585807</v>
      </c>
      <c r="C2244">
        <v>70585808</v>
      </c>
    </row>
    <row r="2245" spans="1:3" x14ac:dyDescent="0.2">
      <c r="A2245" t="s">
        <v>9</v>
      </c>
      <c r="B2245">
        <v>43996869</v>
      </c>
      <c r="C2245">
        <v>43996870</v>
      </c>
    </row>
    <row r="2246" spans="1:3" x14ac:dyDescent="0.2">
      <c r="A2246" t="s">
        <v>4</v>
      </c>
      <c r="B2246">
        <v>35711304</v>
      </c>
      <c r="C2246">
        <v>35711305</v>
      </c>
    </row>
    <row r="2247" spans="1:3" x14ac:dyDescent="0.2">
      <c r="A2247" t="s">
        <v>7</v>
      </c>
      <c r="B2247">
        <v>54657062</v>
      </c>
      <c r="C2247">
        <v>54657063</v>
      </c>
    </row>
    <row r="2248" spans="1:3" x14ac:dyDescent="0.2">
      <c r="A2248" t="s">
        <v>8</v>
      </c>
      <c r="B2248">
        <v>3333436</v>
      </c>
      <c r="C2248">
        <v>3333437</v>
      </c>
    </row>
    <row r="2249" spans="1:3" x14ac:dyDescent="0.2">
      <c r="A2249" t="s">
        <v>2</v>
      </c>
      <c r="B2249">
        <v>125288688</v>
      </c>
      <c r="C2249">
        <v>125288689</v>
      </c>
    </row>
    <row r="2250" spans="1:3" x14ac:dyDescent="0.2">
      <c r="A2250" t="s">
        <v>10</v>
      </c>
      <c r="B2250">
        <v>84520611</v>
      </c>
      <c r="C2250">
        <v>84520612</v>
      </c>
    </row>
    <row r="2251" spans="1:3" x14ac:dyDescent="0.2">
      <c r="A2251" t="s">
        <v>3</v>
      </c>
      <c r="B2251">
        <v>36562079</v>
      </c>
      <c r="C2251">
        <v>36562080</v>
      </c>
    </row>
    <row r="2252" spans="1:3" x14ac:dyDescent="0.2">
      <c r="A2252" t="s">
        <v>5</v>
      </c>
      <c r="B2252">
        <v>61649994</v>
      </c>
      <c r="C2252">
        <v>61649995</v>
      </c>
    </row>
    <row r="2253" spans="1:3" x14ac:dyDescent="0.2">
      <c r="A2253" t="s">
        <v>22</v>
      </c>
      <c r="B2253">
        <v>23338841</v>
      </c>
      <c r="C2253">
        <v>23338842</v>
      </c>
    </row>
    <row r="2254" spans="1:3" x14ac:dyDescent="0.2">
      <c r="A2254" t="s">
        <v>7</v>
      </c>
      <c r="B2254">
        <v>20709930</v>
      </c>
      <c r="C2254">
        <v>20709931</v>
      </c>
    </row>
    <row r="2255" spans="1:3" x14ac:dyDescent="0.2">
      <c r="A2255" t="s">
        <v>8</v>
      </c>
      <c r="B2255">
        <v>14415579</v>
      </c>
      <c r="C2255">
        <v>14415580</v>
      </c>
    </row>
    <row r="2256" spans="1:3" x14ac:dyDescent="0.2">
      <c r="A2256" t="s">
        <v>6</v>
      </c>
      <c r="B2256">
        <v>106658625</v>
      </c>
      <c r="C2256">
        <v>106658626</v>
      </c>
    </row>
    <row r="2257" spans="1:3" x14ac:dyDescent="0.2">
      <c r="A2257" t="s">
        <v>11</v>
      </c>
      <c r="B2257">
        <v>27396849</v>
      </c>
      <c r="C2257">
        <v>27396850</v>
      </c>
    </row>
    <row r="2258" spans="1:3" x14ac:dyDescent="0.2">
      <c r="A2258" t="s">
        <v>2</v>
      </c>
      <c r="B2258">
        <v>117176078</v>
      </c>
      <c r="C2258">
        <v>117176079</v>
      </c>
    </row>
    <row r="2259" spans="1:3" x14ac:dyDescent="0.2">
      <c r="A2259" t="s">
        <v>22</v>
      </c>
      <c r="B2259">
        <v>46020968</v>
      </c>
      <c r="C2259">
        <v>46020969</v>
      </c>
    </row>
    <row r="2260" spans="1:3" x14ac:dyDescent="0.2">
      <c r="A2260" t="s">
        <v>22</v>
      </c>
      <c r="B2260">
        <v>45779564</v>
      </c>
      <c r="C2260">
        <v>45779565</v>
      </c>
    </row>
    <row r="2261" spans="1:3" x14ac:dyDescent="0.2">
      <c r="A2261" t="s">
        <v>0</v>
      </c>
      <c r="B2261">
        <v>13017056</v>
      </c>
      <c r="C2261">
        <v>13017057</v>
      </c>
    </row>
    <row r="2262" spans="1:3" x14ac:dyDescent="0.2">
      <c r="A2262" t="s">
        <v>0</v>
      </c>
      <c r="B2262">
        <v>68742328</v>
      </c>
      <c r="C2262">
        <v>68742329</v>
      </c>
    </row>
    <row r="2263" spans="1:3" x14ac:dyDescent="0.2">
      <c r="A2263" t="s">
        <v>20</v>
      </c>
      <c r="B2263">
        <v>104221047</v>
      </c>
      <c r="C2263">
        <v>104221048</v>
      </c>
    </row>
    <row r="2264" spans="1:3" x14ac:dyDescent="0.2">
      <c r="A2264" t="s">
        <v>0</v>
      </c>
      <c r="B2264">
        <v>77416689</v>
      </c>
      <c r="C2264">
        <v>77416690</v>
      </c>
    </row>
    <row r="2265" spans="1:3" x14ac:dyDescent="0.2">
      <c r="A2265" t="s">
        <v>8</v>
      </c>
      <c r="B2265">
        <v>16064234</v>
      </c>
      <c r="C2265">
        <v>16064235</v>
      </c>
    </row>
    <row r="2266" spans="1:3" x14ac:dyDescent="0.2">
      <c r="A2266" t="s">
        <v>6</v>
      </c>
      <c r="B2266">
        <v>30323936</v>
      </c>
      <c r="C2266">
        <v>30323937</v>
      </c>
    </row>
    <row r="2267" spans="1:3" x14ac:dyDescent="0.2">
      <c r="A2267" t="s">
        <v>11</v>
      </c>
      <c r="B2267">
        <v>16341987</v>
      </c>
      <c r="C2267">
        <v>16341988</v>
      </c>
    </row>
    <row r="2268" spans="1:3" x14ac:dyDescent="0.2">
      <c r="A2268" t="s">
        <v>11</v>
      </c>
      <c r="B2268">
        <v>79367841</v>
      </c>
      <c r="C2268">
        <v>79367842</v>
      </c>
    </row>
    <row r="2269" spans="1:3" x14ac:dyDescent="0.2">
      <c r="A2269" t="s">
        <v>14</v>
      </c>
      <c r="B2269">
        <v>77892397</v>
      </c>
      <c r="C2269">
        <v>77892398</v>
      </c>
    </row>
    <row r="2270" spans="1:3" x14ac:dyDescent="0.2">
      <c r="A2270" t="s">
        <v>18</v>
      </c>
      <c r="B2270">
        <v>100499936</v>
      </c>
      <c r="C2270">
        <v>100499937</v>
      </c>
    </row>
    <row r="2271" spans="1:3" x14ac:dyDescent="0.2">
      <c r="A2271" t="s">
        <v>5</v>
      </c>
      <c r="B2271">
        <v>29676716</v>
      </c>
      <c r="C2271">
        <v>29676717</v>
      </c>
    </row>
    <row r="2272" spans="1:3" x14ac:dyDescent="0.2">
      <c r="A2272" t="s">
        <v>22</v>
      </c>
      <c r="B2272">
        <v>44563971</v>
      </c>
      <c r="C2272">
        <v>44563972</v>
      </c>
    </row>
    <row r="2273" spans="1:3" x14ac:dyDescent="0.2">
      <c r="A2273" t="s">
        <v>11</v>
      </c>
      <c r="B2273">
        <v>14212695</v>
      </c>
      <c r="C2273">
        <v>14212696</v>
      </c>
    </row>
    <row r="2274" spans="1:3" x14ac:dyDescent="0.2">
      <c r="A2274" t="s">
        <v>12</v>
      </c>
      <c r="B2274">
        <v>136601623</v>
      </c>
      <c r="C2274">
        <v>136601624</v>
      </c>
    </row>
    <row r="2275" spans="1:3" x14ac:dyDescent="0.2">
      <c r="A2275" t="s">
        <v>1</v>
      </c>
      <c r="B2275">
        <v>110062407</v>
      </c>
      <c r="C2275">
        <v>110062408</v>
      </c>
    </row>
    <row r="2276" spans="1:3" x14ac:dyDescent="0.2">
      <c r="A2276" t="s">
        <v>4</v>
      </c>
      <c r="B2276">
        <v>35657731</v>
      </c>
      <c r="C2276">
        <v>35657732</v>
      </c>
    </row>
    <row r="2277" spans="1:3" x14ac:dyDescent="0.2">
      <c r="A2277" t="s">
        <v>14</v>
      </c>
      <c r="B2277">
        <v>101685671</v>
      </c>
      <c r="C2277">
        <v>101685672</v>
      </c>
    </row>
    <row r="2278" spans="1:3" x14ac:dyDescent="0.2">
      <c r="A2278" t="s">
        <v>4</v>
      </c>
      <c r="B2278">
        <v>3743765</v>
      </c>
      <c r="C2278">
        <v>3743766</v>
      </c>
    </row>
    <row r="2279" spans="1:3" x14ac:dyDescent="0.2">
      <c r="A2279" t="s">
        <v>22</v>
      </c>
      <c r="B2279">
        <v>42718770</v>
      </c>
      <c r="C2279">
        <v>42718771</v>
      </c>
    </row>
    <row r="2280" spans="1:3" x14ac:dyDescent="0.2">
      <c r="A2280" t="s">
        <v>0</v>
      </c>
      <c r="B2280">
        <v>17230041</v>
      </c>
      <c r="C2280">
        <v>17230042</v>
      </c>
    </row>
    <row r="2281" spans="1:3" x14ac:dyDescent="0.2">
      <c r="A2281" t="s">
        <v>7</v>
      </c>
      <c r="B2281">
        <v>241526107</v>
      </c>
      <c r="C2281">
        <v>241526108</v>
      </c>
    </row>
    <row r="2282" spans="1:3" x14ac:dyDescent="0.2">
      <c r="A2282" t="s">
        <v>4</v>
      </c>
      <c r="B2282">
        <v>50872634</v>
      </c>
      <c r="C2282">
        <v>50872635</v>
      </c>
    </row>
    <row r="2283" spans="1:3" x14ac:dyDescent="0.2">
      <c r="A2283" t="s">
        <v>22</v>
      </c>
      <c r="B2283">
        <v>45567836</v>
      </c>
      <c r="C2283">
        <v>45567837</v>
      </c>
    </row>
    <row r="2284" spans="1:3" x14ac:dyDescent="0.2">
      <c r="A2284" t="s">
        <v>12</v>
      </c>
      <c r="B2284">
        <v>16577723</v>
      </c>
      <c r="C2284">
        <v>16577724</v>
      </c>
    </row>
    <row r="2285" spans="1:3" x14ac:dyDescent="0.2">
      <c r="A2285" t="s">
        <v>8</v>
      </c>
      <c r="B2285">
        <v>56965911</v>
      </c>
      <c r="C2285">
        <v>56965912</v>
      </c>
    </row>
    <row r="2286" spans="1:3" x14ac:dyDescent="0.2">
      <c r="A2286" t="s">
        <v>5</v>
      </c>
      <c r="B2286">
        <v>29840043</v>
      </c>
      <c r="C2286">
        <v>29840044</v>
      </c>
    </row>
    <row r="2287" spans="1:3" x14ac:dyDescent="0.2">
      <c r="A2287" t="s">
        <v>1</v>
      </c>
      <c r="B2287">
        <v>68462776</v>
      </c>
      <c r="C2287">
        <v>68462777</v>
      </c>
    </row>
    <row r="2288" spans="1:3" x14ac:dyDescent="0.2">
      <c r="A2288" t="s">
        <v>14</v>
      </c>
      <c r="B2288">
        <v>59063356</v>
      </c>
      <c r="C2288">
        <v>59063357</v>
      </c>
    </row>
    <row r="2289" spans="1:3" x14ac:dyDescent="0.2">
      <c r="A2289" t="s">
        <v>13</v>
      </c>
      <c r="B2289">
        <v>142402053</v>
      </c>
      <c r="C2289">
        <v>142402054</v>
      </c>
    </row>
    <row r="2290" spans="1:3" x14ac:dyDescent="0.2">
      <c r="A2290" t="s">
        <v>17</v>
      </c>
      <c r="B2290">
        <v>153194011</v>
      </c>
      <c r="C2290">
        <v>153194012</v>
      </c>
    </row>
    <row r="2291" spans="1:3" x14ac:dyDescent="0.2">
      <c r="A2291" t="s">
        <v>11</v>
      </c>
      <c r="B2291">
        <v>65220243</v>
      </c>
      <c r="C2291">
        <v>65220244</v>
      </c>
    </row>
    <row r="2292" spans="1:3" x14ac:dyDescent="0.2">
      <c r="A2292" t="s">
        <v>18</v>
      </c>
      <c r="B2292">
        <v>101074040</v>
      </c>
      <c r="C2292">
        <v>101074041</v>
      </c>
    </row>
    <row r="2293" spans="1:3" x14ac:dyDescent="0.2">
      <c r="A2293" t="s">
        <v>7</v>
      </c>
      <c r="B2293">
        <v>238969506</v>
      </c>
      <c r="C2293">
        <v>238969507</v>
      </c>
    </row>
    <row r="2294" spans="1:3" x14ac:dyDescent="0.2">
      <c r="A2294" t="s">
        <v>3</v>
      </c>
      <c r="B2294">
        <v>164092612</v>
      </c>
      <c r="C2294">
        <v>164092613</v>
      </c>
    </row>
    <row r="2295" spans="1:3" x14ac:dyDescent="0.2">
      <c r="A2295" t="s">
        <v>4</v>
      </c>
      <c r="B2295">
        <v>46431135</v>
      </c>
      <c r="C2295">
        <v>46431136</v>
      </c>
    </row>
    <row r="2296" spans="1:3" x14ac:dyDescent="0.2">
      <c r="A2296" t="s">
        <v>8</v>
      </c>
      <c r="B2296">
        <v>16143214</v>
      </c>
      <c r="C2296">
        <v>16143215</v>
      </c>
    </row>
    <row r="2297" spans="1:3" x14ac:dyDescent="0.2">
      <c r="A2297" t="s">
        <v>22</v>
      </c>
      <c r="B2297">
        <v>43367684</v>
      </c>
      <c r="C2297">
        <v>43367685</v>
      </c>
    </row>
    <row r="2298" spans="1:3" x14ac:dyDescent="0.2">
      <c r="A2298" t="s">
        <v>4</v>
      </c>
      <c r="B2298">
        <v>51275845</v>
      </c>
      <c r="C2298">
        <v>51275846</v>
      </c>
    </row>
    <row r="2299" spans="1:3" x14ac:dyDescent="0.2">
      <c r="A2299" t="s">
        <v>11</v>
      </c>
      <c r="B2299">
        <v>72186484</v>
      </c>
      <c r="C2299">
        <v>72186485</v>
      </c>
    </row>
    <row r="2300" spans="1:3" x14ac:dyDescent="0.2">
      <c r="A2300" t="s">
        <v>5</v>
      </c>
      <c r="B2300">
        <v>20993450</v>
      </c>
      <c r="C2300">
        <v>20993451</v>
      </c>
    </row>
    <row r="2301" spans="1:3" x14ac:dyDescent="0.2">
      <c r="A2301" t="s">
        <v>5</v>
      </c>
      <c r="B2301">
        <v>15223780</v>
      </c>
      <c r="C2301">
        <v>15223781</v>
      </c>
    </row>
    <row r="2302" spans="1:3" x14ac:dyDescent="0.2">
      <c r="A2302" t="s">
        <v>10</v>
      </c>
      <c r="B2302">
        <v>3758266</v>
      </c>
      <c r="C2302">
        <v>3758267</v>
      </c>
    </row>
    <row r="2303" spans="1:3" x14ac:dyDescent="0.2">
      <c r="A2303" t="s">
        <v>22</v>
      </c>
      <c r="B2303">
        <v>62496551</v>
      </c>
      <c r="C2303">
        <v>62496552</v>
      </c>
    </row>
    <row r="2304" spans="1:3" x14ac:dyDescent="0.2">
      <c r="A2304" t="s">
        <v>14</v>
      </c>
      <c r="B2304">
        <v>90000557</v>
      </c>
      <c r="C2304">
        <v>90000558</v>
      </c>
    </row>
    <row r="2305" spans="1:3" x14ac:dyDescent="0.2">
      <c r="A2305" t="s">
        <v>5</v>
      </c>
      <c r="B2305">
        <v>30590761</v>
      </c>
      <c r="C2305">
        <v>30590762</v>
      </c>
    </row>
    <row r="2306" spans="1:3" x14ac:dyDescent="0.2">
      <c r="A2306" t="s">
        <v>22</v>
      </c>
      <c r="B2306">
        <v>48951881</v>
      </c>
      <c r="C2306">
        <v>48951882</v>
      </c>
    </row>
    <row r="2307" spans="1:3" x14ac:dyDescent="0.2">
      <c r="A2307" t="s">
        <v>2</v>
      </c>
      <c r="B2307">
        <v>113022294</v>
      </c>
      <c r="C2307">
        <v>113022295</v>
      </c>
    </row>
    <row r="2308" spans="1:3" x14ac:dyDescent="0.2">
      <c r="A2308" t="s">
        <v>9</v>
      </c>
      <c r="B2308">
        <v>21033110</v>
      </c>
      <c r="C2308">
        <v>21033111</v>
      </c>
    </row>
    <row r="2309" spans="1:3" x14ac:dyDescent="0.2">
      <c r="A2309" t="s">
        <v>4</v>
      </c>
      <c r="B2309">
        <v>14743285</v>
      </c>
      <c r="C2309">
        <v>14743286</v>
      </c>
    </row>
    <row r="2310" spans="1:3" x14ac:dyDescent="0.2">
      <c r="A2310" t="s">
        <v>13</v>
      </c>
      <c r="B2310">
        <v>133787552</v>
      </c>
      <c r="C2310">
        <v>133787553</v>
      </c>
    </row>
    <row r="2311" spans="1:3" x14ac:dyDescent="0.2">
      <c r="A2311" t="s">
        <v>5</v>
      </c>
      <c r="B2311">
        <v>15667092</v>
      </c>
      <c r="C2311">
        <v>15667093</v>
      </c>
    </row>
    <row r="2312" spans="1:3" x14ac:dyDescent="0.2">
      <c r="A2312" t="s">
        <v>1</v>
      </c>
      <c r="B2312">
        <v>36725332</v>
      </c>
      <c r="C2312">
        <v>36725333</v>
      </c>
    </row>
    <row r="2313" spans="1:3" x14ac:dyDescent="0.2">
      <c r="A2313" t="s">
        <v>14</v>
      </c>
      <c r="B2313">
        <v>66981391</v>
      </c>
      <c r="C2313">
        <v>66981392</v>
      </c>
    </row>
    <row r="2314" spans="1:3" x14ac:dyDescent="0.2">
      <c r="A2314" t="s">
        <v>11</v>
      </c>
      <c r="B2314">
        <v>46682397</v>
      </c>
      <c r="C2314">
        <v>46682398</v>
      </c>
    </row>
    <row r="2315" spans="1:3" x14ac:dyDescent="0.2">
      <c r="A2315" t="s">
        <v>11</v>
      </c>
      <c r="B2315">
        <v>36875079</v>
      </c>
      <c r="C2315">
        <v>36875080</v>
      </c>
    </row>
    <row r="2316" spans="1:3" x14ac:dyDescent="0.2">
      <c r="A2316" t="s">
        <v>0</v>
      </c>
      <c r="B2316">
        <v>17725756</v>
      </c>
      <c r="C2316">
        <v>17725757</v>
      </c>
    </row>
    <row r="2317" spans="1:3" x14ac:dyDescent="0.2">
      <c r="A2317" t="s">
        <v>5</v>
      </c>
      <c r="B2317">
        <v>181057748</v>
      </c>
      <c r="C2317">
        <v>181057749</v>
      </c>
    </row>
    <row r="2318" spans="1:3" x14ac:dyDescent="0.2">
      <c r="A2318" t="s">
        <v>0</v>
      </c>
      <c r="B2318">
        <v>44422158</v>
      </c>
      <c r="C2318">
        <v>44422159</v>
      </c>
    </row>
    <row r="2319" spans="1:3" x14ac:dyDescent="0.2">
      <c r="A2319" t="s">
        <v>2</v>
      </c>
      <c r="B2319">
        <v>121576289</v>
      </c>
      <c r="C2319">
        <v>121576290</v>
      </c>
    </row>
    <row r="2320" spans="1:3" x14ac:dyDescent="0.2">
      <c r="A2320" t="s">
        <v>4</v>
      </c>
      <c r="B2320">
        <v>2977393</v>
      </c>
      <c r="C2320">
        <v>2977394</v>
      </c>
    </row>
    <row r="2321" spans="1:3" x14ac:dyDescent="0.2">
      <c r="A2321" t="s">
        <v>2</v>
      </c>
      <c r="B2321">
        <v>116715529</v>
      </c>
      <c r="C2321">
        <v>116715530</v>
      </c>
    </row>
    <row r="2322" spans="1:3" x14ac:dyDescent="0.2">
      <c r="A2322" t="s">
        <v>22</v>
      </c>
      <c r="B2322">
        <v>3668494</v>
      </c>
      <c r="C2322">
        <v>3668495</v>
      </c>
    </row>
    <row r="2323" spans="1:3" x14ac:dyDescent="0.2">
      <c r="A2323" t="s">
        <v>13</v>
      </c>
      <c r="B2323">
        <v>10507541</v>
      </c>
      <c r="C2323">
        <v>10507542</v>
      </c>
    </row>
    <row r="2324" spans="1:3" x14ac:dyDescent="0.2">
      <c r="A2324" t="s">
        <v>20</v>
      </c>
      <c r="B2324">
        <v>82444166</v>
      </c>
      <c r="C2324">
        <v>82444167</v>
      </c>
    </row>
    <row r="2325" spans="1:3" x14ac:dyDescent="0.2">
      <c r="A2325" t="s">
        <v>4</v>
      </c>
      <c r="B2325">
        <v>16765165</v>
      </c>
      <c r="C2325">
        <v>16765166</v>
      </c>
    </row>
    <row r="2326" spans="1:3" x14ac:dyDescent="0.2">
      <c r="A2326" t="s">
        <v>5</v>
      </c>
      <c r="B2326">
        <v>53169078</v>
      </c>
      <c r="C2326">
        <v>53169079</v>
      </c>
    </row>
    <row r="2327" spans="1:3" x14ac:dyDescent="0.2">
      <c r="A2327" t="s">
        <v>5</v>
      </c>
      <c r="B2327">
        <v>90286474</v>
      </c>
      <c r="C2327">
        <v>90286475</v>
      </c>
    </row>
    <row r="2328" spans="1:3" x14ac:dyDescent="0.2">
      <c r="A2328" t="s">
        <v>4</v>
      </c>
      <c r="B2328">
        <v>11546159</v>
      </c>
      <c r="C2328">
        <v>11546160</v>
      </c>
    </row>
    <row r="2329" spans="1:3" x14ac:dyDescent="0.2">
      <c r="A2329" t="s">
        <v>21</v>
      </c>
      <c r="B2329">
        <v>40338166</v>
      </c>
      <c r="C2329">
        <v>40338167</v>
      </c>
    </row>
    <row r="2330" spans="1:3" x14ac:dyDescent="0.2">
      <c r="A2330" t="s">
        <v>0</v>
      </c>
      <c r="B2330">
        <v>64212485</v>
      </c>
      <c r="C2330">
        <v>64212486</v>
      </c>
    </row>
    <row r="2331" spans="1:3" x14ac:dyDescent="0.2">
      <c r="A2331" t="s">
        <v>11</v>
      </c>
      <c r="B2331">
        <v>17319581</v>
      </c>
      <c r="C2331">
        <v>17319582</v>
      </c>
    </row>
    <row r="2332" spans="1:3" x14ac:dyDescent="0.2">
      <c r="A2332" t="s">
        <v>1</v>
      </c>
      <c r="B2332">
        <v>175964470</v>
      </c>
      <c r="C2332">
        <v>175964471</v>
      </c>
    </row>
    <row r="2333" spans="1:3" x14ac:dyDescent="0.2">
      <c r="A2333" t="s">
        <v>0</v>
      </c>
      <c r="B2333">
        <v>74660250</v>
      </c>
      <c r="C2333">
        <v>74660251</v>
      </c>
    </row>
    <row r="2334" spans="1:3" x14ac:dyDescent="0.2">
      <c r="A2334" t="s">
        <v>4</v>
      </c>
      <c r="B2334">
        <v>30332777</v>
      </c>
      <c r="C2334">
        <v>30332778</v>
      </c>
    </row>
    <row r="2335" spans="1:3" x14ac:dyDescent="0.2">
      <c r="A2335" t="s">
        <v>8</v>
      </c>
      <c r="B2335">
        <v>27386564</v>
      </c>
      <c r="C2335">
        <v>27386565</v>
      </c>
    </row>
    <row r="2336" spans="1:3" x14ac:dyDescent="0.2">
      <c r="A2336" t="s">
        <v>1</v>
      </c>
      <c r="B2336">
        <v>70883079</v>
      </c>
      <c r="C2336">
        <v>70883080</v>
      </c>
    </row>
    <row r="2337" spans="1:3" x14ac:dyDescent="0.2">
      <c r="A2337" t="s">
        <v>11</v>
      </c>
      <c r="B2337">
        <v>76579419</v>
      </c>
      <c r="C2337">
        <v>76579420</v>
      </c>
    </row>
    <row r="2338" spans="1:3" x14ac:dyDescent="0.2">
      <c r="A2338" t="s">
        <v>2</v>
      </c>
      <c r="B2338">
        <v>9102325</v>
      </c>
      <c r="C2338">
        <v>9102326</v>
      </c>
    </row>
    <row r="2339" spans="1:3" x14ac:dyDescent="0.2">
      <c r="A2339" t="s">
        <v>8</v>
      </c>
      <c r="B2339">
        <v>16002060</v>
      </c>
      <c r="C2339">
        <v>16002061</v>
      </c>
    </row>
    <row r="2340" spans="1:3" x14ac:dyDescent="0.2">
      <c r="A2340" t="s">
        <v>8</v>
      </c>
      <c r="B2340">
        <v>22682062</v>
      </c>
      <c r="C2340">
        <v>22682063</v>
      </c>
    </row>
    <row r="2341" spans="1:3" x14ac:dyDescent="0.2">
      <c r="A2341" t="s">
        <v>8</v>
      </c>
      <c r="B2341">
        <v>23239000</v>
      </c>
      <c r="C2341">
        <v>23239001</v>
      </c>
    </row>
    <row r="2342" spans="1:3" x14ac:dyDescent="0.2">
      <c r="A2342" t="s">
        <v>4</v>
      </c>
      <c r="B2342">
        <v>11487984</v>
      </c>
      <c r="C2342">
        <v>11487985</v>
      </c>
    </row>
    <row r="2343" spans="1:3" x14ac:dyDescent="0.2">
      <c r="A2343" t="s">
        <v>8</v>
      </c>
      <c r="B2343">
        <v>68415443</v>
      </c>
      <c r="C2343">
        <v>68415444</v>
      </c>
    </row>
    <row r="2344" spans="1:3" x14ac:dyDescent="0.2">
      <c r="A2344" t="s">
        <v>7</v>
      </c>
      <c r="B2344">
        <v>85822688</v>
      </c>
      <c r="C2344">
        <v>85822689</v>
      </c>
    </row>
    <row r="2345" spans="1:3" x14ac:dyDescent="0.2">
      <c r="A2345" t="s">
        <v>15</v>
      </c>
      <c r="B2345">
        <v>100659402</v>
      </c>
      <c r="C2345">
        <v>100659403</v>
      </c>
    </row>
    <row r="2346" spans="1:3" x14ac:dyDescent="0.2">
      <c r="A2346" t="s">
        <v>19</v>
      </c>
      <c r="B2346">
        <v>19435281</v>
      </c>
      <c r="C2346">
        <v>19435282</v>
      </c>
    </row>
    <row r="2347" spans="1:3" x14ac:dyDescent="0.2">
      <c r="A2347" t="s">
        <v>11</v>
      </c>
      <c r="B2347">
        <v>47841818</v>
      </c>
      <c r="C2347">
        <v>47841819</v>
      </c>
    </row>
    <row r="2348" spans="1:3" x14ac:dyDescent="0.2">
      <c r="A2348" t="s">
        <v>7</v>
      </c>
      <c r="B2348">
        <v>130635157</v>
      </c>
      <c r="C2348">
        <v>130635158</v>
      </c>
    </row>
    <row r="2349" spans="1:3" x14ac:dyDescent="0.2">
      <c r="A2349" t="s">
        <v>1</v>
      </c>
      <c r="B2349">
        <v>148700536</v>
      </c>
      <c r="C2349">
        <v>148700537</v>
      </c>
    </row>
    <row r="2350" spans="1:3" x14ac:dyDescent="0.2">
      <c r="A2350" t="s">
        <v>22</v>
      </c>
      <c r="B2350">
        <v>3748535</v>
      </c>
      <c r="C2350">
        <v>3748536</v>
      </c>
    </row>
    <row r="2351" spans="1:3" x14ac:dyDescent="0.2">
      <c r="A2351" t="s">
        <v>3</v>
      </c>
      <c r="B2351">
        <v>14211361</v>
      </c>
      <c r="C2351">
        <v>14211362</v>
      </c>
    </row>
    <row r="2352" spans="1:3" x14ac:dyDescent="0.2">
      <c r="A2352" t="s">
        <v>0</v>
      </c>
      <c r="B2352">
        <v>134339752</v>
      </c>
      <c r="C2352">
        <v>134339753</v>
      </c>
    </row>
    <row r="2353" spans="1:3" x14ac:dyDescent="0.2">
      <c r="A2353" t="s">
        <v>7</v>
      </c>
      <c r="B2353">
        <v>170021014</v>
      </c>
      <c r="C2353">
        <v>170021015</v>
      </c>
    </row>
    <row r="2354" spans="1:3" x14ac:dyDescent="0.2">
      <c r="A2354" t="s">
        <v>0</v>
      </c>
      <c r="B2354">
        <v>126138945</v>
      </c>
      <c r="C2354">
        <v>126138946</v>
      </c>
    </row>
    <row r="2355" spans="1:3" x14ac:dyDescent="0.2">
      <c r="A2355" t="s">
        <v>18</v>
      </c>
      <c r="B2355">
        <v>37920577</v>
      </c>
      <c r="C2355">
        <v>37920578</v>
      </c>
    </row>
    <row r="2356" spans="1:3" x14ac:dyDescent="0.2">
      <c r="A2356" t="s">
        <v>8</v>
      </c>
      <c r="B2356">
        <v>29895466</v>
      </c>
      <c r="C2356">
        <v>29895467</v>
      </c>
    </row>
    <row r="2357" spans="1:3" x14ac:dyDescent="0.2">
      <c r="A2357" t="s">
        <v>19</v>
      </c>
      <c r="B2357">
        <v>41037477</v>
      </c>
      <c r="C2357">
        <v>41037478</v>
      </c>
    </row>
    <row r="2358" spans="1:3" x14ac:dyDescent="0.2">
      <c r="A2358" t="s">
        <v>19</v>
      </c>
      <c r="B2358">
        <v>24372948</v>
      </c>
      <c r="C2358">
        <v>24372949</v>
      </c>
    </row>
    <row r="2359" spans="1:3" x14ac:dyDescent="0.2">
      <c r="A2359" t="s">
        <v>5</v>
      </c>
      <c r="B2359">
        <v>24969465</v>
      </c>
      <c r="C2359">
        <v>24969466</v>
      </c>
    </row>
    <row r="2360" spans="1:3" x14ac:dyDescent="0.2">
      <c r="A2360" t="s">
        <v>2</v>
      </c>
      <c r="B2360">
        <v>58008170</v>
      </c>
      <c r="C2360">
        <v>58008171</v>
      </c>
    </row>
    <row r="2361" spans="1:3" x14ac:dyDescent="0.2">
      <c r="A2361" t="s">
        <v>18</v>
      </c>
      <c r="B2361">
        <v>37392550</v>
      </c>
      <c r="C2361">
        <v>37392551</v>
      </c>
    </row>
    <row r="2362" spans="1:3" x14ac:dyDescent="0.2">
      <c r="A2362" t="s">
        <v>3</v>
      </c>
      <c r="B2362">
        <v>6851483</v>
      </c>
      <c r="C2362">
        <v>6851484</v>
      </c>
    </row>
    <row r="2363" spans="1:3" x14ac:dyDescent="0.2">
      <c r="A2363" t="s">
        <v>4</v>
      </c>
      <c r="B2363">
        <v>10185044</v>
      </c>
      <c r="C2363">
        <v>10185045</v>
      </c>
    </row>
    <row r="2364" spans="1:3" x14ac:dyDescent="0.2">
      <c r="A2364" t="s">
        <v>4</v>
      </c>
      <c r="B2364">
        <v>35652427</v>
      </c>
      <c r="C2364">
        <v>35652428</v>
      </c>
    </row>
    <row r="2365" spans="1:3" x14ac:dyDescent="0.2">
      <c r="A2365" t="s">
        <v>4</v>
      </c>
      <c r="B2365">
        <v>6761211</v>
      </c>
      <c r="C2365">
        <v>6761212</v>
      </c>
    </row>
    <row r="2366" spans="1:3" x14ac:dyDescent="0.2">
      <c r="A2366" t="s">
        <v>2</v>
      </c>
      <c r="B2366">
        <v>131900524</v>
      </c>
      <c r="C2366">
        <v>131900525</v>
      </c>
    </row>
    <row r="2367" spans="1:3" x14ac:dyDescent="0.2">
      <c r="A2367" t="s">
        <v>2</v>
      </c>
      <c r="B2367">
        <v>124725204</v>
      </c>
      <c r="C2367">
        <v>124725205</v>
      </c>
    </row>
    <row r="2368" spans="1:3" x14ac:dyDescent="0.2">
      <c r="A2368" t="s">
        <v>13</v>
      </c>
      <c r="B2368">
        <v>94928937</v>
      </c>
      <c r="C2368">
        <v>94928938</v>
      </c>
    </row>
    <row r="2369" spans="1:3" x14ac:dyDescent="0.2">
      <c r="A2369" t="s">
        <v>20</v>
      </c>
      <c r="B2369">
        <v>124913738</v>
      </c>
      <c r="C2369">
        <v>124913739</v>
      </c>
    </row>
    <row r="2370" spans="1:3" x14ac:dyDescent="0.2">
      <c r="A2370" t="s">
        <v>7</v>
      </c>
      <c r="B2370">
        <v>197036383</v>
      </c>
      <c r="C2370">
        <v>197036384</v>
      </c>
    </row>
    <row r="2371" spans="1:3" x14ac:dyDescent="0.2">
      <c r="A2371" t="s">
        <v>12</v>
      </c>
      <c r="B2371">
        <v>52091349</v>
      </c>
      <c r="C2371">
        <v>52091350</v>
      </c>
    </row>
    <row r="2372" spans="1:3" x14ac:dyDescent="0.2">
      <c r="A2372" t="s">
        <v>20</v>
      </c>
      <c r="B2372">
        <v>43892750</v>
      </c>
      <c r="C2372">
        <v>43892751</v>
      </c>
    </row>
    <row r="2373" spans="1:3" x14ac:dyDescent="0.2">
      <c r="A2373" t="s">
        <v>0</v>
      </c>
      <c r="B2373">
        <v>62538738</v>
      </c>
      <c r="C2373">
        <v>62538739</v>
      </c>
    </row>
    <row r="2374" spans="1:3" x14ac:dyDescent="0.2">
      <c r="A2374" t="s">
        <v>8</v>
      </c>
      <c r="B2374">
        <v>11301725</v>
      </c>
      <c r="C2374">
        <v>11301726</v>
      </c>
    </row>
    <row r="2375" spans="1:3" x14ac:dyDescent="0.2">
      <c r="A2375" t="s">
        <v>1</v>
      </c>
      <c r="B2375">
        <v>150537391</v>
      </c>
      <c r="C2375">
        <v>150537392</v>
      </c>
    </row>
    <row r="2376" spans="1:3" x14ac:dyDescent="0.2">
      <c r="A2376" t="s">
        <v>11</v>
      </c>
      <c r="B2376">
        <v>60722016</v>
      </c>
      <c r="C2376">
        <v>60722017</v>
      </c>
    </row>
    <row r="2377" spans="1:3" x14ac:dyDescent="0.2">
      <c r="A2377" t="s">
        <v>22</v>
      </c>
      <c r="B2377">
        <v>40293428</v>
      </c>
      <c r="C2377">
        <v>40293429</v>
      </c>
    </row>
    <row r="2378" spans="1:3" x14ac:dyDescent="0.2">
      <c r="A2378" t="s">
        <v>6</v>
      </c>
      <c r="B2378">
        <v>25990916</v>
      </c>
      <c r="C2378">
        <v>25990917</v>
      </c>
    </row>
    <row r="2379" spans="1:3" x14ac:dyDescent="0.2">
      <c r="A2379" t="s">
        <v>7</v>
      </c>
      <c r="B2379">
        <v>242254661</v>
      </c>
      <c r="C2379">
        <v>242254662</v>
      </c>
    </row>
    <row r="2380" spans="1:3" x14ac:dyDescent="0.2">
      <c r="A2380" t="s">
        <v>5</v>
      </c>
      <c r="B2380">
        <v>115067790</v>
      </c>
      <c r="C2380">
        <v>115067791</v>
      </c>
    </row>
    <row r="2381" spans="1:3" x14ac:dyDescent="0.2">
      <c r="A2381" t="s">
        <v>15</v>
      </c>
      <c r="B2381">
        <v>97229238</v>
      </c>
      <c r="C2381">
        <v>97229239</v>
      </c>
    </row>
    <row r="2382" spans="1:3" x14ac:dyDescent="0.2">
      <c r="A2382" t="s">
        <v>5</v>
      </c>
      <c r="B2382">
        <v>109419699</v>
      </c>
      <c r="C2382">
        <v>109419700</v>
      </c>
    </row>
    <row r="2383" spans="1:3" x14ac:dyDescent="0.2">
      <c r="A2383" t="s">
        <v>2</v>
      </c>
      <c r="B2383">
        <v>107487395</v>
      </c>
      <c r="C2383">
        <v>107487396</v>
      </c>
    </row>
    <row r="2384" spans="1:3" x14ac:dyDescent="0.2">
      <c r="A2384" t="s">
        <v>4</v>
      </c>
      <c r="B2384">
        <v>48693840</v>
      </c>
      <c r="C2384">
        <v>48693841</v>
      </c>
    </row>
    <row r="2385" spans="1:3" x14ac:dyDescent="0.2">
      <c r="A2385" t="s">
        <v>2</v>
      </c>
      <c r="B2385">
        <v>57472574</v>
      </c>
      <c r="C2385">
        <v>57472575</v>
      </c>
    </row>
    <row r="2386" spans="1:3" x14ac:dyDescent="0.2">
      <c r="A2386" t="s">
        <v>8</v>
      </c>
      <c r="B2386">
        <v>84670761</v>
      </c>
      <c r="C2386">
        <v>84670762</v>
      </c>
    </row>
    <row r="2387" spans="1:3" x14ac:dyDescent="0.2">
      <c r="A2387" t="s">
        <v>4</v>
      </c>
      <c r="B2387">
        <v>11302250</v>
      </c>
      <c r="C2387">
        <v>11302251</v>
      </c>
    </row>
    <row r="2388" spans="1:3" x14ac:dyDescent="0.2">
      <c r="A2388" t="s">
        <v>13</v>
      </c>
      <c r="B2388">
        <v>144974156</v>
      </c>
      <c r="C2388">
        <v>144974157</v>
      </c>
    </row>
    <row r="2389" spans="1:3" x14ac:dyDescent="0.2">
      <c r="A2389" t="s">
        <v>5</v>
      </c>
      <c r="B2389">
        <v>25935249</v>
      </c>
      <c r="C2389">
        <v>25935250</v>
      </c>
    </row>
    <row r="2390" spans="1:3" x14ac:dyDescent="0.2">
      <c r="A2390" t="s">
        <v>11</v>
      </c>
      <c r="B2390">
        <v>75954673</v>
      </c>
      <c r="C2390">
        <v>75954674</v>
      </c>
    </row>
    <row r="2391" spans="1:3" x14ac:dyDescent="0.2">
      <c r="A2391" t="s">
        <v>3</v>
      </c>
      <c r="B2391">
        <v>35145132</v>
      </c>
      <c r="C2391">
        <v>35145133</v>
      </c>
    </row>
    <row r="2392" spans="1:3" x14ac:dyDescent="0.2">
      <c r="A2392" t="s">
        <v>13</v>
      </c>
      <c r="B2392">
        <v>61966222</v>
      </c>
      <c r="C2392">
        <v>61966223</v>
      </c>
    </row>
    <row r="2393" spans="1:3" x14ac:dyDescent="0.2">
      <c r="A2393" t="s">
        <v>13</v>
      </c>
      <c r="B2393">
        <v>101255304</v>
      </c>
      <c r="C2393">
        <v>101255305</v>
      </c>
    </row>
    <row r="2394" spans="1:3" x14ac:dyDescent="0.2">
      <c r="A2394" t="s">
        <v>4</v>
      </c>
      <c r="B2394">
        <v>16279364</v>
      </c>
      <c r="C2394">
        <v>16279365</v>
      </c>
    </row>
    <row r="2395" spans="1:3" x14ac:dyDescent="0.2">
      <c r="A2395" t="s">
        <v>2</v>
      </c>
      <c r="B2395">
        <v>123234653</v>
      </c>
      <c r="C2395">
        <v>123234654</v>
      </c>
    </row>
    <row r="2396" spans="1:3" x14ac:dyDescent="0.2">
      <c r="A2396" t="s">
        <v>5</v>
      </c>
      <c r="B2396">
        <v>154955684</v>
      </c>
      <c r="C2396">
        <v>154955685</v>
      </c>
    </row>
    <row r="2397" spans="1:3" x14ac:dyDescent="0.2">
      <c r="A2397" t="s">
        <v>4</v>
      </c>
      <c r="B2397">
        <v>50351135</v>
      </c>
      <c r="C2397">
        <v>50351136</v>
      </c>
    </row>
    <row r="2398" spans="1:3" x14ac:dyDescent="0.2">
      <c r="A2398" t="s">
        <v>8</v>
      </c>
      <c r="B2398">
        <v>57220138</v>
      </c>
      <c r="C2398">
        <v>57220139</v>
      </c>
    </row>
    <row r="2399" spans="1:3" x14ac:dyDescent="0.2">
      <c r="A2399" t="s">
        <v>2</v>
      </c>
      <c r="B2399">
        <v>42632180</v>
      </c>
      <c r="C2399">
        <v>42632181</v>
      </c>
    </row>
    <row r="2400" spans="1:3" x14ac:dyDescent="0.2">
      <c r="A2400" t="s">
        <v>15</v>
      </c>
      <c r="B2400">
        <v>24682800</v>
      </c>
      <c r="C2400">
        <v>24682801</v>
      </c>
    </row>
    <row r="2401" spans="1:3" x14ac:dyDescent="0.2">
      <c r="A2401" t="s">
        <v>11</v>
      </c>
      <c r="B2401">
        <v>49450201</v>
      </c>
      <c r="C2401">
        <v>49450202</v>
      </c>
    </row>
    <row r="2402" spans="1:3" x14ac:dyDescent="0.2">
      <c r="A2402" t="s">
        <v>5</v>
      </c>
      <c r="B2402">
        <v>38478225</v>
      </c>
      <c r="C2402">
        <v>38478226</v>
      </c>
    </row>
    <row r="2403" spans="1:3" x14ac:dyDescent="0.2">
      <c r="A2403" t="s">
        <v>17</v>
      </c>
      <c r="B2403">
        <v>15873169</v>
      </c>
      <c r="C2403">
        <v>15873170</v>
      </c>
    </row>
    <row r="2404" spans="1:3" x14ac:dyDescent="0.2">
      <c r="A2404" t="s">
        <v>3</v>
      </c>
      <c r="B2404">
        <v>147197587</v>
      </c>
      <c r="C2404">
        <v>147197588</v>
      </c>
    </row>
    <row r="2405" spans="1:3" x14ac:dyDescent="0.2">
      <c r="A2405" t="s">
        <v>14</v>
      </c>
      <c r="B2405">
        <v>65341848</v>
      </c>
      <c r="C2405">
        <v>65341849</v>
      </c>
    </row>
    <row r="2406" spans="1:3" x14ac:dyDescent="0.2">
      <c r="A2406" t="s">
        <v>7</v>
      </c>
      <c r="B2406">
        <v>65082065</v>
      </c>
      <c r="C2406">
        <v>65082066</v>
      </c>
    </row>
    <row r="2407" spans="1:3" x14ac:dyDescent="0.2">
      <c r="A2407" t="s">
        <v>4</v>
      </c>
      <c r="B2407">
        <v>49851224</v>
      </c>
      <c r="C2407">
        <v>49851225</v>
      </c>
    </row>
    <row r="2408" spans="1:3" x14ac:dyDescent="0.2">
      <c r="A2408" t="s">
        <v>12</v>
      </c>
      <c r="B2408">
        <v>14579804</v>
      </c>
      <c r="C2408">
        <v>14579805</v>
      </c>
    </row>
    <row r="2409" spans="1:3" x14ac:dyDescent="0.2">
      <c r="A2409" t="s">
        <v>11</v>
      </c>
      <c r="B2409">
        <v>38753074</v>
      </c>
      <c r="C2409">
        <v>38753075</v>
      </c>
    </row>
    <row r="2410" spans="1:3" x14ac:dyDescent="0.2">
      <c r="A2410" t="s">
        <v>4</v>
      </c>
      <c r="B2410">
        <v>55919613</v>
      </c>
      <c r="C2410">
        <v>55919614</v>
      </c>
    </row>
    <row r="2411" spans="1:3" x14ac:dyDescent="0.2">
      <c r="A2411" t="s">
        <v>9</v>
      </c>
      <c r="B2411">
        <v>60742554</v>
      </c>
      <c r="C2411">
        <v>60742555</v>
      </c>
    </row>
    <row r="2412" spans="1:3" x14ac:dyDescent="0.2">
      <c r="A2412" t="s">
        <v>7</v>
      </c>
      <c r="B2412">
        <v>36845665</v>
      </c>
      <c r="C2412">
        <v>36845666</v>
      </c>
    </row>
    <row r="2413" spans="1:3" x14ac:dyDescent="0.2">
      <c r="A2413" t="s">
        <v>17</v>
      </c>
      <c r="B2413">
        <v>30671300</v>
      </c>
      <c r="C2413">
        <v>30671301</v>
      </c>
    </row>
    <row r="2414" spans="1:3" x14ac:dyDescent="0.2">
      <c r="A2414" t="s">
        <v>15</v>
      </c>
      <c r="B2414">
        <v>102991123</v>
      </c>
      <c r="C2414">
        <v>102991124</v>
      </c>
    </row>
    <row r="2415" spans="1:3" x14ac:dyDescent="0.2">
      <c r="A2415" t="s">
        <v>4</v>
      </c>
      <c r="B2415">
        <v>50501119</v>
      </c>
      <c r="C2415">
        <v>50501120</v>
      </c>
    </row>
    <row r="2416" spans="1:3" x14ac:dyDescent="0.2">
      <c r="A2416" t="s">
        <v>7</v>
      </c>
      <c r="B2416">
        <v>86231303</v>
      </c>
      <c r="C2416">
        <v>86231304</v>
      </c>
    </row>
    <row r="2417" spans="1:3" x14ac:dyDescent="0.2">
      <c r="A2417" t="s">
        <v>5</v>
      </c>
      <c r="B2417">
        <v>12009343</v>
      </c>
      <c r="C2417">
        <v>12009344</v>
      </c>
    </row>
    <row r="2418" spans="1:3" x14ac:dyDescent="0.2">
      <c r="A2418" t="s">
        <v>12</v>
      </c>
      <c r="B2418">
        <v>132757079</v>
      </c>
      <c r="C2418">
        <v>132757080</v>
      </c>
    </row>
    <row r="2419" spans="1:3" x14ac:dyDescent="0.2">
      <c r="A2419" t="s">
        <v>8</v>
      </c>
      <c r="B2419">
        <v>22216092</v>
      </c>
      <c r="C2419">
        <v>22216093</v>
      </c>
    </row>
    <row r="2420" spans="1:3" x14ac:dyDescent="0.2">
      <c r="A2420" t="s">
        <v>4</v>
      </c>
      <c r="B2420">
        <v>49956801</v>
      </c>
      <c r="C2420">
        <v>49956802</v>
      </c>
    </row>
    <row r="2421" spans="1:3" x14ac:dyDescent="0.2">
      <c r="A2421" t="s">
        <v>16</v>
      </c>
      <c r="B2421">
        <v>52027249</v>
      </c>
      <c r="C2421">
        <v>52027250</v>
      </c>
    </row>
    <row r="2422" spans="1:3" x14ac:dyDescent="0.2">
      <c r="A2422" t="s">
        <v>11</v>
      </c>
      <c r="B2422">
        <v>7475833</v>
      </c>
      <c r="C2422">
        <v>7475834</v>
      </c>
    </row>
    <row r="2423" spans="1:3" x14ac:dyDescent="0.2">
      <c r="A2423" t="s">
        <v>22</v>
      </c>
      <c r="B2423">
        <v>48002172</v>
      </c>
      <c r="C2423">
        <v>48002173</v>
      </c>
    </row>
    <row r="2424" spans="1:3" x14ac:dyDescent="0.2">
      <c r="A2424" t="s">
        <v>5</v>
      </c>
      <c r="B2424">
        <v>9777790</v>
      </c>
      <c r="C2424">
        <v>9777791</v>
      </c>
    </row>
    <row r="2425" spans="1:3" x14ac:dyDescent="0.2">
      <c r="A2425" t="s">
        <v>5</v>
      </c>
      <c r="B2425">
        <v>179051104</v>
      </c>
      <c r="C2425">
        <v>179051105</v>
      </c>
    </row>
    <row r="2426" spans="1:3" x14ac:dyDescent="0.2">
      <c r="A2426" t="s">
        <v>10</v>
      </c>
      <c r="B2426">
        <v>48257432</v>
      </c>
      <c r="C2426">
        <v>48257433</v>
      </c>
    </row>
    <row r="2427" spans="1:3" x14ac:dyDescent="0.2">
      <c r="A2427" t="s">
        <v>7</v>
      </c>
      <c r="B2427">
        <v>237077098</v>
      </c>
      <c r="C2427">
        <v>237077099</v>
      </c>
    </row>
    <row r="2428" spans="1:3" x14ac:dyDescent="0.2">
      <c r="A2428" t="s">
        <v>11</v>
      </c>
      <c r="B2428">
        <v>41780247</v>
      </c>
      <c r="C2428">
        <v>41780248</v>
      </c>
    </row>
    <row r="2429" spans="1:3" x14ac:dyDescent="0.2">
      <c r="A2429" t="s">
        <v>3</v>
      </c>
      <c r="B2429">
        <v>13407237</v>
      </c>
      <c r="C2429">
        <v>13407238</v>
      </c>
    </row>
    <row r="2430" spans="1:3" x14ac:dyDescent="0.2">
      <c r="A2430" t="s">
        <v>2</v>
      </c>
      <c r="B2430">
        <v>125068592</v>
      </c>
      <c r="C2430">
        <v>125068593</v>
      </c>
    </row>
    <row r="2431" spans="1:3" x14ac:dyDescent="0.2">
      <c r="A2431" t="s">
        <v>15</v>
      </c>
      <c r="B2431">
        <v>21148315</v>
      </c>
      <c r="C2431">
        <v>21148316</v>
      </c>
    </row>
    <row r="2432" spans="1:3" x14ac:dyDescent="0.2">
      <c r="A2432" t="s">
        <v>22</v>
      </c>
      <c r="B2432">
        <v>48929959</v>
      </c>
      <c r="C2432">
        <v>48929960</v>
      </c>
    </row>
    <row r="2433" spans="1:3" x14ac:dyDescent="0.2">
      <c r="A2433" t="s">
        <v>2</v>
      </c>
      <c r="B2433">
        <v>125335595</v>
      </c>
      <c r="C2433">
        <v>125335596</v>
      </c>
    </row>
    <row r="2434" spans="1:3" x14ac:dyDescent="0.2">
      <c r="A2434" t="s">
        <v>9</v>
      </c>
      <c r="B2434">
        <v>54306063</v>
      </c>
      <c r="C2434">
        <v>54306064</v>
      </c>
    </row>
    <row r="2435" spans="1:3" x14ac:dyDescent="0.2">
      <c r="A2435" t="s">
        <v>11</v>
      </c>
      <c r="B2435">
        <v>46655794</v>
      </c>
      <c r="C2435">
        <v>46655795</v>
      </c>
    </row>
    <row r="2436" spans="1:3" x14ac:dyDescent="0.2">
      <c r="A2436" t="s">
        <v>13</v>
      </c>
      <c r="B2436">
        <v>71581482</v>
      </c>
      <c r="C2436">
        <v>71581483</v>
      </c>
    </row>
    <row r="2437" spans="1:3" x14ac:dyDescent="0.2">
      <c r="A2437" t="s">
        <v>5</v>
      </c>
      <c r="B2437">
        <v>26042624</v>
      </c>
      <c r="C2437">
        <v>26042625</v>
      </c>
    </row>
    <row r="2438" spans="1:3" x14ac:dyDescent="0.2">
      <c r="A2438" t="s">
        <v>12</v>
      </c>
      <c r="B2438">
        <v>127416460</v>
      </c>
      <c r="C2438">
        <v>127416461</v>
      </c>
    </row>
    <row r="2439" spans="1:3" x14ac:dyDescent="0.2">
      <c r="A2439" t="s">
        <v>2</v>
      </c>
      <c r="B2439">
        <v>113628783</v>
      </c>
      <c r="C2439">
        <v>113628784</v>
      </c>
    </row>
    <row r="2440" spans="1:3" x14ac:dyDescent="0.2">
      <c r="A2440" t="s">
        <v>5</v>
      </c>
      <c r="B2440">
        <v>33116570</v>
      </c>
      <c r="C2440">
        <v>33116571</v>
      </c>
    </row>
    <row r="2441" spans="1:3" x14ac:dyDescent="0.2">
      <c r="A2441" t="s">
        <v>4</v>
      </c>
      <c r="B2441">
        <v>13800107</v>
      </c>
      <c r="C2441">
        <v>13800108</v>
      </c>
    </row>
    <row r="2442" spans="1:3" x14ac:dyDescent="0.2">
      <c r="A2442" t="s">
        <v>1</v>
      </c>
      <c r="B2442">
        <v>134469955</v>
      </c>
      <c r="C2442">
        <v>134469956</v>
      </c>
    </row>
    <row r="2443" spans="1:3" x14ac:dyDescent="0.2">
      <c r="A2443" t="s">
        <v>2</v>
      </c>
      <c r="B2443">
        <v>102318630</v>
      </c>
      <c r="C2443">
        <v>102318631</v>
      </c>
    </row>
    <row r="2444" spans="1:3" x14ac:dyDescent="0.2">
      <c r="A2444" t="s">
        <v>11</v>
      </c>
      <c r="B2444">
        <v>21156802</v>
      </c>
      <c r="C2444">
        <v>21156803</v>
      </c>
    </row>
    <row r="2445" spans="1:3" x14ac:dyDescent="0.2">
      <c r="A2445" t="s">
        <v>20</v>
      </c>
      <c r="B2445">
        <v>72339496</v>
      </c>
      <c r="C2445">
        <v>72339497</v>
      </c>
    </row>
    <row r="2446" spans="1:3" x14ac:dyDescent="0.2">
      <c r="A2446" t="s">
        <v>14</v>
      </c>
      <c r="B2446">
        <v>91835110</v>
      </c>
      <c r="C2446">
        <v>91835111</v>
      </c>
    </row>
    <row r="2447" spans="1:3" x14ac:dyDescent="0.2">
      <c r="A2447" t="s">
        <v>3</v>
      </c>
      <c r="B2447">
        <v>122720700</v>
      </c>
      <c r="C2447">
        <v>122720701</v>
      </c>
    </row>
    <row r="2448" spans="1:3" x14ac:dyDescent="0.2">
      <c r="A2448" t="s">
        <v>8</v>
      </c>
      <c r="B2448">
        <v>78830347</v>
      </c>
      <c r="C2448">
        <v>78830348</v>
      </c>
    </row>
    <row r="2449" spans="1:3" x14ac:dyDescent="0.2">
      <c r="A2449" t="s">
        <v>4</v>
      </c>
      <c r="B2449">
        <v>5341016</v>
      </c>
      <c r="C2449">
        <v>5341017</v>
      </c>
    </row>
    <row r="2450" spans="1:3" x14ac:dyDescent="0.2">
      <c r="A2450" t="s">
        <v>11</v>
      </c>
      <c r="B2450">
        <v>21179179</v>
      </c>
      <c r="C2450">
        <v>21179180</v>
      </c>
    </row>
    <row r="2451" spans="1:3" x14ac:dyDescent="0.2">
      <c r="A2451" t="s">
        <v>2</v>
      </c>
      <c r="B2451">
        <v>49463768</v>
      </c>
      <c r="C2451">
        <v>49463769</v>
      </c>
    </row>
    <row r="2452" spans="1:3" x14ac:dyDescent="0.2">
      <c r="A2452" t="s">
        <v>3</v>
      </c>
      <c r="B2452">
        <v>167000432</v>
      </c>
      <c r="C2452">
        <v>167000433</v>
      </c>
    </row>
    <row r="2453" spans="1:3" x14ac:dyDescent="0.2">
      <c r="A2453" t="s">
        <v>11</v>
      </c>
      <c r="B2453">
        <v>45401281</v>
      </c>
      <c r="C2453">
        <v>45401282</v>
      </c>
    </row>
    <row r="2454" spans="1:3" x14ac:dyDescent="0.2">
      <c r="A2454" t="s">
        <v>14</v>
      </c>
      <c r="B2454">
        <v>72565045</v>
      </c>
      <c r="C2454">
        <v>72565046</v>
      </c>
    </row>
    <row r="2455" spans="1:3" x14ac:dyDescent="0.2">
      <c r="A2455" t="s">
        <v>13</v>
      </c>
      <c r="B2455">
        <v>140688165</v>
      </c>
      <c r="C2455">
        <v>140688166</v>
      </c>
    </row>
    <row r="2456" spans="1:3" x14ac:dyDescent="0.2">
      <c r="A2456" t="s">
        <v>10</v>
      </c>
      <c r="B2456">
        <v>26264996</v>
      </c>
      <c r="C2456">
        <v>26264997</v>
      </c>
    </row>
    <row r="2457" spans="1:3" x14ac:dyDescent="0.2">
      <c r="A2457" t="s">
        <v>13</v>
      </c>
      <c r="B2457">
        <v>96242009</v>
      </c>
      <c r="C2457">
        <v>96242010</v>
      </c>
    </row>
    <row r="2458" spans="1:3" x14ac:dyDescent="0.2">
      <c r="A2458" t="s">
        <v>4</v>
      </c>
      <c r="B2458">
        <v>51497593</v>
      </c>
      <c r="C2458">
        <v>51497594</v>
      </c>
    </row>
    <row r="2459" spans="1:3" x14ac:dyDescent="0.2">
      <c r="A2459" t="s">
        <v>8</v>
      </c>
      <c r="B2459">
        <v>81041168</v>
      </c>
      <c r="C2459">
        <v>81041169</v>
      </c>
    </row>
    <row r="2460" spans="1:3" x14ac:dyDescent="0.2">
      <c r="A2460" t="s">
        <v>9</v>
      </c>
      <c r="B2460">
        <v>21017942</v>
      </c>
      <c r="C2460">
        <v>21017943</v>
      </c>
    </row>
    <row r="2461" spans="1:3" x14ac:dyDescent="0.2">
      <c r="A2461" t="s">
        <v>20</v>
      </c>
      <c r="B2461">
        <v>79894858</v>
      </c>
      <c r="C2461">
        <v>79894859</v>
      </c>
    </row>
    <row r="2462" spans="1:3" x14ac:dyDescent="0.2">
      <c r="A2462" t="s">
        <v>5</v>
      </c>
      <c r="B2462">
        <v>52344512</v>
      </c>
      <c r="C2462">
        <v>52344513</v>
      </c>
    </row>
    <row r="2463" spans="1:3" x14ac:dyDescent="0.2">
      <c r="A2463" t="s">
        <v>7</v>
      </c>
      <c r="B2463">
        <v>10552717</v>
      </c>
      <c r="C2463">
        <v>10552718</v>
      </c>
    </row>
    <row r="2464" spans="1:3" x14ac:dyDescent="0.2">
      <c r="A2464" t="s">
        <v>18</v>
      </c>
      <c r="B2464">
        <v>124012061</v>
      </c>
      <c r="C2464">
        <v>124012062</v>
      </c>
    </row>
    <row r="2465" spans="1:3" x14ac:dyDescent="0.2">
      <c r="A2465" t="s">
        <v>12</v>
      </c>
      <c r="B2465">
        <v>5562053</v>
      </c>
      <c r="C2465">
        <v>5562054</v>
      </c>
    </row>
    <row r="2466" spans="1:3" x14ac:dyDescent="0.2">
      <c r="A2466" t="s">
        <v>21</v>
      </c>
      <c r="B2466">
        <v>44299181</v>
      </c>
      <c r="C2466">
        <v>44299182</v>
      </c>
    </row>
    <row r="2467" spans="1:3" x14ac:dyDescent="0.2">
      <c r="A2467" t="s">
        <v>5</v>
      </c>
      <c r="B2467">
        <v>9489153</v>
      </c>
      <c r="C2467">
        <v>9489154</v>
      </c>
    </row>
    <row r="2468" spans="1:3" x14ac:dyDescent="0.2">
      <c r="A2468" t="s">
        <v>4</v>
      </c>
      <c r="B2468">
        <v>46005105</v>
      </c>
      <c r="C2468">
        <v>46005106</v>
      </c>
    </row>
    <row r="2469" spans="1:3" x14ac:dyDescent="0.2">
      <c r="A2469" t="s">
        <v>8</v>
      </c>
      <c r="B2469">
        <v>84570843</v>
      </c>
      <c r="C2469">
        <v>84570844</v>
      </c>
    </row>
    <row r="2470" spans="1:3" x14ac:dyDescent="0.2">
      <c r="A2470" t="s">
        <v>3</v>
      </c>
      <c r="B2470">
        <v>158211198</v>
      </c>
      <c r="C2470">
        <v>158211199</v>
      </c>
    </row>
    <row r="2471" spans="1:3" x14ac:dyDescent="0.2">
      <c r="A2471" t="s">
        <v>7</v>
      </c>
      <c r="B2471">
        <v>232329264</v>
      </c>
      <c r="C2471">
        <v>232329265</v>
      </c>
    </row>
    <row r="2472" spans="1:3" x14ac:dyDescent="0.2">
      <c r="A2472" t="s">
        <v>7</v>
      </c>
      <c r="B2472">
        <v>118955089</v>
      </c>
      <c r="C2472">
        <v>118955090</v>
      </c>
    </row>
    <row r="2473" spans="1:3" x14ac:dyDescent="0.2">
      <c r="A2473" t="s">
        <v>4</v>
      </c>
      <c r="B2473">
        <v>45504570</v>
      </c>
      <c r="C2473">
        <v>45504571</v>
      </c>
    </row>
    <row r="2474" spans="1:3" x14ac:dyDescent="0.2">
      <c r="A2474" t="s">
        <v>5</v>
      </c>
      <c r="B2474">
        <v>55240979</v>
      </c>
      <c r="C2474">
        <v>55240980</v>
      </c>
    </row>
    <row r="2475" spans="1:3" x14ac:dyDescent="0.2">
      <c r="A2475" t="s">
        <v>12</v>
      </c>
      <c r="B2475">
        <v>33318878</v>
      </c>
      <c r="C2475">
        <v>33318879</v>
      </c>
    </row>
    <row r="2476" spans="1:3" x14ac:dyDescent="0.2">
      <c r="A2476" t="s">
        <v>4</v>
      </c>
      <c r="B2476">
        <v>5058078</v>
      </c>
      <c r="C2476">
        <v>5058079</v>
      </c>
    </row>
    <row r="2477" spans="1:3" x14ac:dyDescent="0.2">
      <c r="A2477" t="s">
        <v>8</v>
      </c>
      <c r="B2477">
        <v>29657178</v>
      </c>
      <c r="C2477">
        <v>29657179</v>
      </c>
    </row>
    <row r="2478" spans="1:3" x14ac:dyDescent="0.2">
      <c r="A2478" t="s">
        <v>22</v>
      </c>
      <c r="B2478">
        <v>46029600</v>
      </c>
      <c r="C2478">
        <v>46029601</v>
      </c>
    </row>
    <row r="2479" spans="1:3" x14ac:dyDescent="0.2">
      <c r="A2479" t="s">
        <v>18</v>
      </c>
      <c r="B2479">
        <v>131798786</v>
      </c>
      <c r="C2479">
        <v>131798787</v>
      </c>
    </row>
    <row r="2480" spans="1:3" x14ac:dyDescent="0.2">
      <c r="A2480" t="s">
        <v>0</v>
      </c>
      <c r="B2480">
        <v>8008793</v>
      </c>
      <c r="C2480">
        <v>8008794</v>
      </c>
    </row>
    <row r="2481" spans="1:3" x14ac:dyDescent="0.2">
      <c r="A2481" t="s">
        <v>5</v>
      </c>
      <c r="B2481">
        <v>203240341</v>
      </c>
      <c r="C2481">
        <v>203240342</v>
      </c>
    </row>
    <row r="2482" spans="1:3" x14ac:dyDescent="0.2">
      <c r="A2482" t="s">
        <v>5</v>
      </c>
      <c r="B2482">
        <v>180182708</v>
      </c>
      <c r="C2482">
        <v>180182709</v>
      </c>
    </row>
    <row r="2483" spans="1:3" x14ac:dyDescent="0.2">
      <c r="A2483" t="s">
        <v>0</v>
      </c>
      <c r="B2483">
        <v>33037390</v>
      </c>
      <c r="C2483">
        <v>33037391</v>
      </c>
    </row>
    <row r="2484" spans="1:3" x14ac:dyDescent="0.2">
      <c r="A2484" t="s">
        <v>12</v>
      </c>
      <c r="B2484">
        <v>195164042</v>
      </c>
      <c r="C2484">
        <v>195164043</v>
      </c>
    </row>
    <row r="2485" spans="1:3" x14ac:dyDescent="0.2">
      <c r="A2485" t="s">
        <v>1</v>
      </c>
      <c r="B2485">
        <v>139079758</v>
      </c>
      <c r="C2485">
        <v>139079759</v>
      </c>
    </row>
    <row r="2486" spans="1:3" x14ac:dyDescent="0.2">
      <c r="A2486" t="s">
        <v>4</v>
      </c>
      <c r="B2486">
        <v>4759939</v>
      </c>
      <c r="C2486">
        <v>4759940</v>
      </c>
    </row>
    <row r="2487" spans="1:3" x14ac:dyDescent="0.2">
      <c r="A2487" t="s">
        <v>20</v>
      </c>
      <c r="B2487">
        <v>71754234</v>
      </c>
      <c r="C2487">
        <v>71754235</v>
      </c>
    </row>
    <row r="2488" spans="1:3" x14ac:dyDescent="0.2">
      <c r="A2488" t="s">
        <v>3</v>
      </c>
      <c r="B2488">
        <v>106440470</v>
      </c>
      <c r="C2488">
        <v>106440471</v>
      </c>
    </row>
    <row r="2489" spans="1:3" x14ac:dyDescent="0.2">
      <c r="A2489" t="s">
        <v>4</v>
      </c>
      <c r="B2489">
        <v>10155270</v>
      </c>
      <c r="C2489">
        <v>10155271</v>
      </c>
    </row>
    <row r="2490" spans="1:3" x14ac:dyDescent="0.2">
      <c r="A2490" t="s">
        <v>4</v>
      </c>
      <c r="B2490">
        <v>6536294</v>
      </c>
      <c r="C2490">
        <v>6536295</v>
      </c>
    </row>
    <row r="2491" spans="1:3" x14ac:dyDescent="0.2">
      <c r="A2491" t="s">
        <v>10</v>
      </c>
      <c r="B2491">
        <v>6374835</v>
      </c>
      <c r="C2491">
        <v>6374836</v>
      </c>
    </row>
    <row r="2492" spans="1:3" x14ac:dyDescent="0.2">
      <c r="A2492" t="s">
        <v>19</v>
      </c>
      <c r="B2492">
        <v>29269759</v>
      </c>
      <c r="C2492">
        <v>29269760</v>
      </c>
    </row>
    <row r="2493" spans="1:3" x14ac:dyDescent="0.2">
      <c r="A2493" t="s">
        <v>21</v>
      </c>
      <c r="B2493">
        <v>45937308</v>
      </c>
      <c r="C2493">
        <v>45937309</v>
      </c>
    </row>
    <row r="2494" spans="1:3" x14ac:dyDescent="0.2">
      <c r="A2494" t="s">
        <v>0</v>
      </c>
      <c r="B2494">
        <v>69002469</v>
      </c>
      <c r="C2494">
        <v>69002470</v>
      </c>
    </row>
    <row r="2495" spans="1:3" x14ac:dyDescent="0.2">
      <c r="A2495" t="s">
        <v>11</v>
      </c>
      <c r="B2495">
        <v>27473553</v>
      </c>
      <c r="C2495">
        <v>27473554</v>
      </c>
    </row>
    <row r="2496" spans="1:3" x14ac:dyDescent="0.2">
      <c r="A2496" t="s">
        <v>2</v>
      </c>
      <c r="B2496">
        <v>131836347</v>
      </c>
      <c r="C2496">
        <v>131836348</v>
      </c>
    </row>
    <row r="2497" spans="1:3" x14ac:dyDescent="0.2">
      <c r="A2497" t="s">
        <v>2</v>
      </c>
      <c r="B2497">
        <v>54393851</v>
      </c>
      <c r="C2497">
        <v>54393852</v>
      </c>
    </row>
    <row r="2498" spans="1:3" x14ac:dyDescent="0.2">
      <c r="A2498" t="s">
        <v>0</v>
      </c>
      <c r="B2498">
        <v>85339640</v>
      </c>
      <c r="C2498">
        <v>85339641</v>
      </c>
    </row>
    <row r="2499" spans="1:3" x14ac:dyDescent="0.2">
      <c r="A2499" t="s">
        <v>3</v>
      </c>
      <c r="B2499">
        <v>32096110</v>
      </c>
      <c r="C2499">
        <v>32096111</v>
      </c>
    </row>
    <row r="2500" spans="1:3" x14ac:dyDescent="0.2">
      <c r="A2500" t="s">
        <v>4</v>
      </c>
      <c r="B2500">
        <v>49835054</v>
      </c>
      <c r="C2500">
        <v>49835055</v>
      </c>
    </row>
    <row r="2501" spans="1:3" x14ac:dyDescent="0.2">
      <c r="A2501" t="s">
        <v>7</v>
      </c>
      <c r="B2501">
        <v>220578003</v>
      </c>
      <c r="C2501">
        <v>220578004</v>
      </c>
    </row>
    <row r="2502" spans="1:3" x14ac:dyDescent="0.2">
      <c r="A2502" t="s">
        <v>5</v>
      </c>
      <c r="B2502">
        <v>33896743</v>
      </c>
      <c r="C2502">
        <v>33896744</v>
      </c>
    </row>
    <row r="2503" spans="1:3" x14ac:dyDescent="0.2">
      <c r="A2503" t="s">
        <v>4</v>
      </c>
      <c r="B2503">
        <v>6425158</v>
      </c>
      <c r="C2503">
        <v>6425159</v>
      </c>
    </row>
    <row r="2504" spans="1:3" x14ac:dyDescent="0.2">
      <c r="A2504" t="s">
        <v>5</v>
      </c>
      <c r="B2504">
        <v>19163324</v>
      </c>
      <c r="C2504">
        <v>19163325</v>
      </c>
    </row>
    <row r="2505" spans="1:3" x14ac:dyDescent="0.2">
      <c r="A2505" t="s">
        <v>11</v>
      </c>
      <c r="B2505">
        <v>17653455</v>
      </c>
      <c r="C2505">
        <v>17653456</v>
      </c>
    </row>
    <row r="2506" spans="1:3" x14ac:dyDescent="0.2">
      <c r="A2506" t="s">
        <v>1</v>
      </c>
      <c r="B2506">
        <v>108084622</v>
      </c>
      <c r="C2506">
        <v>108084623</v>
      </c>
    </row>
    <row r="2507" spans="1:3" x14ac:dyDescent="0.2">
      <c r="A2507" t="s">
        <v>4</v>
      </c>
      <c r="B2507">
        <v>13227569</v>
      </c>
      <c r="C2507">
        <v>13227570</v>
      </c>
    </row>
    <row r="2508" spans="1:3" x14ac:dyDescent="0.2">
      <c r="A2508" t="s">
        <v>5</v>
      </c>
      <c r="B2508">
        <v>207925362</v>
      </c>
      <c r="C2508">
        <v>207925363</v>
      </c>
    </row>
    <row r="2509" spans="1:3" x14ac:dyDescent="0.2">
      <c r="A2509" t="s">
        <v>5</v>
      </c>
      <c r="B2509">
        <v>10093007</v>
      </c>
      <c r="C2509">
        <v>10093008</v>
      </c>
    </row>
    <row r="2510" spans="1:3" x14ac:dyDescent="0.2">
      <c r="A2510" t="s">
        <v>3</v>
      </c>
      <c r="B2510">
        <v>137143680</v>
      </c>
      <c r="C2510">
        <v>137143681</v>
      </c>
    </row>
    <row r="2511" spans="1:3" x14ac:dyDescent="0.2">
      <c r="A2511" t="s">
        <v>8</v>
      </c>
      <c r="B2511">
        <v>87009148</v>
      </c>
      <c r="C2511">
        <v>87009149</v>
      </c>
    </row>
    <row r="2512" spans="1:3" x14ac:dyDescent="0.2">
      <c r="A2512" t="s">
        <v>8</v>
      </c>
      <c r="B2512">
        <v>9233965</v>
      </c>
      <c r="C2512">
        <v>9233966</v>
      </c>
    </row>
    <row r="2513" spans="1:3" x14ac:dyDescent="0.2">
      <c r="A2513" t="s">
        <v>19</v>
      </c>
      <c r="B2513">
        <v>36903150</v>
      </c>
      <c r="C2513">
        <v>36903151</v>
      </c>
    </row>
    <row r="2514" spans="1:3" x14ac:dyDescent="0.2">
      <c r="A2514" t="s">
        <v>0</v>
      </c>
      <c r="B2514">
        <v>69445004</v>
      </c>
      <c r="C2514">
        <v>69445005</v>
      </c>
    </row>
    <row r="2515" spans="1:3" x14ac:dyDescent="0.2">
      <c r="A2515" t="s">
        <v>2</v>
      </c>
      <c r="B2515">
        <v>125229410</v>
      </c>
      <c r="C2515">
        <v>125229411</v>
      </c>
    </row>
    <row r="2516" spans="1:3" x14ac:dyDescent="0.2">
      <c r="A2516" t="s">
        <v>2</v>
      </c>
      <c r="B2516">
        <v>49658795</v>
      </c>
      <c r="C2516">
        <v>49658796</v>
      </c>
    </row>
    <row r="2517" spans="1:3" x14ac:dyDescent="0.2">
      <c r="A2517" t="s">
        <v>11</v>
      </c>
      <c r="B2517">
        <v>18759624</v>
      </c>
      <c r="C2517">
        <v>18759625</v>
      </c>
    </row>
    <row r="2518" spans="1:3" x14ac:dyDescent="0.2">
      <c r="A2518" t="s">
        <v>12</v>
      </c>
      <c r="B2518">
        <v>197025033</v>
      </c>
      <c r="C2518">
        <v>197025034</v>
      </c>
    </row>
    <row r="2519" spans="1:3" x14ac:dyDescent="0.2">
      <c r="A2519" t="s">
        <v>6</v>
      </c>
      <c r="B2519">
        <v>132766904</v>
      </c>
      <c r="C2519">
        <v>132766905</v>
      </c>
    </row>
    <row r="2520" spans="1:3" x14ac:dyDescent="0.2">
      <c r="A2520" t="s">
        <v>4</v>
      </c>
      <c r="B2520">
        <v>41156331</v>
      </c>
      <c r="C2520">
        <v>41156332</v>
      </c>
    </row>
    <row r="2521" spans="1:3" x14ac:dyDescent="0.2">
      <c r="A2521" t="s">
        <v>19</v>
      </c>
      <c r="B2521">
        <v>33300199</v>
      </c>
      <c r="C2521">
        <v>33300200</v>
      </c>
    </row>
    <row r="2522" spans="1:3" x14ac:dyDescent="0.2">
      <c r="A2522" t="s">
        <v>15</v>
      </c>
      <c r="B2522">
        <v>92573073</v>
      </c>
      <c r="C2522">
        <v>92573074</v>
      </c>
    </row>
    <row r="2523" spans="1:3" x14ac:dyDescent="0.2">
      <c r="A2523" t="s">
        <v>2</v>
      </c>
      <c r="B2523">
        <v>54553114</v>
      </c>
      <c r="C2523">
        <v>54553115</v>
      </c>
    </row>
    <row r="2524" spans="1:3" x14ac:dyDescent="0.2">
      <c r="A2524" t="s">
        <v>12</v>
      </c>
      <c r="B2524">
        <v>33931286</v>
      </c>
      <c r="C2524">
        <v>33931287</v>
      </c>
    </row>
    <row r="2525" spans="1:3" x14ac:dyDescent="0.2">
      <c r="A2525" t="s">
        <v>5</v>
      </c>
      <c r="B2525">
        <v>228594652</v>
      </c>
      <c r="C2525">
        <v>228594653</v>
      </c>
    </row>
    <row r="2526" spans="1:3" x14ac:dyDescent="0.2">
      <c r="A2526" t="s">
        <v>21</v>
      </c>
      <c r="B2526">
        <v>46238037</v>
      </c>
      <c r="C2526">
        <v>46238038</v>
      </c>
    </row>
    <row r="2527" spans="1:3" x14ac:dyDescent="0.2">
      <c r="A2527" t="s">
        <v>4</v>
      </c>
      <c r="B2527">
        <v>58978363</v>
      </c>
      <c r="C2527">
        <v>58978364</v>
      </c>
    </row>
    <row r="2528" spans="1:3" x14ac:dyDescent="0.2">
      <c r="A2528" t="s">
        <v>13</v>
      </c>
      <c r="B2528">
        <v>99129490</v>
      </c>
      <c r="C2528">
        <v>99129491</v>
      </c>
    </row>
    <row r="2529" spans="1:3" x14ac:dyDescent="0.2">
      <c r="A2529" t="s">
        <v>3</v>
      </c>
      <c r="B2529">
        <v>20334827</v>
      </c>
      <c r="C2529">
        <v>20334828</v>
      </c>
    </row>
    <row r="2530" spans="1:3" x14ac:dyDescent="0.2">
      <c r="A2530" t="s">
        <v>18</v>
      </c>
      <c r="B2530">
        <v>139668333</v>
      </c>
      <c r="C2530">
        <v>139668334</v>
      </c>
    </row>
    <row r="2531" spans="1:3" x14ac:dyDescent="0.2">
      <c r="A2531" t="s">
        <v>7</v>
      </c>
      <c r="B2531">
        <v>208576144</v>
      </c>
      <c r="C2531">
        <v>208576145</v>
      </c>
    </row>
    <row r="2532" spans="1:3" x14ac:dyDescent="0.2">
      <c r="A2532" t="s">
        <v>7</v>
      </c>
      <c r="B2532">
        <v>88844858</v>
      </c>
      <c r="C2532">
        <v>88844859</v>
      </c>
    </row>
    <row r="2533" spans="1:3" x14ac:dyDescent="0.2">
      <c r="A2533" t="s">
        <v>5</v>
      </c>
      <c r="B2533">
        <v>151170929</v>
      </c>
      <c r="C2533">
        <v>151170930</v>
      </c>
    </row>
    <row r="2534" spans="1:3" x14ac:dyDescent="0.2">
      <c r="A2534" t="s">
        <v>10</v>
      </c>
      <c r="B2534">
        <v>1513604</v>
      </c>
      <c r="C2534">
        <v>1513605</v>
      </c>
    </row>
    <row r="2535" spans="1:3" x14ac:dyDescent="0.2">
      <c r="A2535" t="s">
        <v>6</v>
      </c>
      <c r="B2535">
        <v>100895745</v>
      </c>
      <c r="C2535">
        <v>100895746</v>
      </c>
    </row>
    <row r="2536" spans="1:3" x14ac:dyDescent="0.2">
      <c r="A2536" t="s">
        <v>15</v>
      </c>
      <c r="B2536">
        <v>68283393</v>
      </c>
      <c r="C2536">
        <v>68283394</v>
      </c>
    </row>
    <row r="2537" spans="1:3" x14ac:dyDescent="0.2">
      <c r="A2537" t="s">
        <v>4</v>
      </c>
      <c r="B2537">
        <v>4968872</v>
      </c>
      <c r="C2537">
        <v>4968873</v>
      </c>
    </row>
    <row r="2538" spans="1:3" x14ac:dyDescent="0.2">
      <c r="A2538" t="s">
        <v>11</v>
      </c>
      <c r="B2538">
        <v>6939133</v>
      </c>
      <c r="C2538">
        <v>6939134</v>
      </c>
    </row>
    <row r="2539" spans="1:3" x14ac:dyDescent="0.2">
      <c r="A2539" t="s">
        <v>5</v>
      </c>
      <c r="B2539">
        <v>226112018</v>
      </c>
      <c r="C2539">
        <v>226112019</v>
      </c>
    </row>
    <row r="2540" spans="1:3" x14ac:dyDescent="0.2">
      <c r="A2540" t="s">
        <v>7</v>
      </c>
      <c r="B2540">
        <v>220083832</v>
      </c>
      <c r="C2540">
        <v>220083833</v>
      </c>
    </row>
    <row r="2541" spans="1:3" x14ac:dyDescent="0.2">
      <c r="A2541" t="s">
        <v>11</v>
      </c>
      <c r="B2541">
        <v>79296807</v>
      </c>
      <c r="C2541">
        <v>79296808</v>
      </c>
    </row>
    <row r="2542" spans="1:3" x14ac:dyDescent="0.2">
      <c r="A2542" t="s">
        <v>8</v>
      </c>
      <c r="B2542">
        <v>33569547</v>
      </c>
      <c r="C2542">
        <v>33569548</v>
      </c>
    </row>
    <row r="2543" spans="1:3" x14ac:dyDescent="0.2">
      <c r="A2543" t="s">
        <v>5</v>
      </c>
      <c r="B2543">
        <v>19229427</v>
      </c>
      <c r="C2543">
        <v>19229428</v>
      </c>
    </row>
    <row r="2544" spans="1:3" x14ac:dyDescent="0.2">
      <c r="A2544" t="s">
        <v>2</v>
      </c>
      <c r="B2544">
        <v>113154454</v>
      </c>
      <c r="C2544">
        <v>113154455</v>
      </c>
    </row>
    <row r="2545" spans="1:3" x14ac:dyDescent="0.2">
      <c r="A2545" t="s">
        <v>4</v>
      </c>
      <c r="B2545">
        <v>18485312</v>
      </c>
      <c r="C2545">
        <v>18485313</v>
      </c>
    </row>
    <row r="2546" spans="1:3" x14ac:dyDescent="0.2">
      <c r="A2546" t="s">
        <v>18</v>
      </c>
      <c r="B2546">
        <v>125667799</v>
      </c>
      <c r="C2546">
        <v>125667800</v>
      </c>
    </row>
    <row r="2547" spans="1:3" x14ac:dyDescent="0.2">
      <c r="A2547" t="s">
        <v>12</v>
      </c>
      <c r="B2547">
        <v>33977919</v>
      </c>
      <c r="C2547">
        <v>33977920</v>
      </c>
    </row>
    <row r="2548" spans="1:3" x14ac:dyDescent="0.2">
      <c r="A2548" t="s">
        <v>18</v>
      </c>
      <c r="B2548">
        <v>95834021</v>
      </c>
      <c r="C2548">
        <v>95834022</v>
      </c>
    </row>
    <row r="2549" spans="1:3" x14ac:dyDescent="0.2">
      <c r="A2549" t="s">
        <v>0</v>
      </c>
      <c r="B2549">
        <v>45668327</v>
      </c>
      <c r="C2549">
        <v>45668328</v>
      </c>
    </row>
    <row r="2550" spans="1:3" x14ac:dyDescent="0.2">
      <c r="A2550" t="s">
        <v>8</v>
      </c>
      <c r="B2550">
        <v>84457362</v>
      </c>
      <c r="C2550">
        <v>84457363</v>
      </c>
    </row>
    <row r="2551" spans="1:3" x14ac:dyDescent="0.2">
      <c r="A2551" t="s">
        <v>2</v>
      </c>
      <c r="B2551">
        <v>131727660</v>
      </c>
      <c r="C2551">
        <v>131727661</v>
      </c>
    </row>
    <row r="2552" spans="1:3" x14ac:dyDescent="0.2">
      <c r="A2552" t="s">
        <v>8</v>
      </c>
      <c r="B2552">
        <v>84619634</v>
      </c>
      <c r="C2552">
        <v>84619635</v>
      </c>
    </row>
    <row r="2553" spans="1:3" x14ac:dyDescent="0.2">
      <c r="A2553" t="s">
        <v>3</v>
      </c>
      <c r="B2553">
        <v>107596690</v>
      </c>
      <c r="C2553">
        <v>107596691</v>
      </c>
    </row>
    <row r="2554" spans="1:3" x14ac:dyDescent="0.2">
      <c r="A2554" t="s">
        <v>5</v>
      </c>
      <c r="B2554">
        <v>26798907</v>
      </c>
      <c r="C2554">
        <v>26798908</v>
      </c>
    </row>
    <row r="2555" spans="1:3" x14ac:dyDescent="0.2">
      <c r="A2555" t="s">
        <v>4</v>
      </c>
      <c r="B2555">
        <v>10990002</v>
      </c>
      <c r="C2555">
        <v>10990003</v>
      </c>
    </row>
    <row r="2556" spans="1:3" x14ac:dyDescent="0.2">
      <c r="A2556" t="s">
        <v>17</v>
      </c>
      <c r="B2556">
        <v>13671198</v>
      </c>
      <c r="C2556">
        <v>13671199</v>
      </c>
    </row>
    <row r="2557" spans="1:3" x14ac:dyDescent="0.2">
      <c r="A2557" t="s">
        <v>6</v>
      </c>
      <c r="B2557">
        <v>150076292</v>
      </c>
      <c r="C2557">
        <v>150076293</v>
      </c>
    </row>
    <row r="2558" spans="1:3" x14ac:dyDescent="0.2">
      <c r="A2558" t="s">
        <v>8</v>
      </c>
      <c r="B2558">
        <v>24550771</v>
      </c>
      <c r="C2558">
        <v>24550772</v>
      </c>
    </row>
    <row r="2559" spans="1:3" x14ac:dyDescent="0.2">
      <c r="A2559" t="s">
        <v>4</v>
      </c>
      <c r="B2559">
        <v>45804060</v>
      </c>
      <c r="C2559">
        <v>45804061</v>
      </c>
    </row>
    <row r="2560" spans="1:3" x14ac:dyDescent="0.2">
      <c r="A2560" t="s">
        <v>11</v>
      </c>
      <c r="B2560">
        <v>46688423</v>
      </c>
      <c r="C2560">
        <v>46688424</v>
      </c>
    </row>
    <row r="2561" spans="1:3" x14ac:dyDescent="0.2">
      <c r="A2561" t="s">
        <v>6</v>
      </c>
      <c r="B2561">
        <v>97736166</v>
      </c>
      <c r="C2561">
        <v>97736167</v>
      </c>
    </row>
    <row r="2562" spans="1:3" x14ac:dyDescent="0.2">
      <c r="A2562" t="s">
        <v>8</v>
      </c>
      <c r="B2562">
        <v>30759494</v>
      </c>
      <c r="C2562">
        <v>30759495</v>
      </c>
    </row>
    <row r="2563" spans="1:3" x14ac:dyDescent="0.2">
      <c r="A2563" t="s">
        <v>12</v>
      </c>
      <c r="B2563">
        <v>23987452</v>
      </c>
      <c r="C2563">
        <v>23987453</v>
      </c>
    </row>
    <row r="2564" spans="1:3" x14ac:dyDescent="0.2">
      <c r="A2564" t="s">
        <v>1</v>
      </c>
      <c r="B2564">
        <v>271675</v>
      </c>
      <c r="C2564">
        <v>271676</v>
      </c>
    </row>
    <row r="2565" spans="1:3" x14ac:dyDescent="0.2">
      <c r="A2565" t="s">
        <v>4</v>
      </c>
      <c r="B2565">
        <v>4670425</v>
      </c>
      <c r="C2565">
        <v>4670426</v>
      </c>
    </row>
    <row r="2566" spans="1:3" x14ac:dyDescent="0.2">
      <c r="A2566" t="s">
        <v>11</v>
      </c>
      <c r="B2566">
        <v>1733204</v>
      </c>
      <c r="C2566">
        <v>1733205</v>
      </c>
    </row>
    <row r="2567" spans="1:3" x14ac:dyDescent="0.2">
      <c r="A2567" t="s">
        <v>11</v>
      </c>
      <c r="B2567">
        <v>40829207</v>
      </c>
      <c r="C2567">
        <v>40829208</v>
      </c>
    </row>
    <row r="2568" spans="1:3" x14ac:dyDescent="0.2">
      <c r="A2568" t="s">
        <v>10</v>
      </c>
      <c r="B2568">
        <v>6585039</v>
      </c>
      <c r="C2568">
        <v>6585040</v>
      </c>
    </row>
    <row r="2569" spans="1:3" x14ac:dyDescent="0.2">
      <c r="A2569" t="s">
        <v>4</v>
      </c>
      <c r="B2569">
        <v>3990390</v>
      </c>
      <c r="C2569">
        <v>3990391</v>
      </c>
    </row>
    <row r="2570" spans="1:3" x14ac:dyDescent="0.2">
      <c r="A2570" t="s">
        <v>15</v>
      </c>
      <c r="B2570">
        <v>20929803</v>
      </c>
      <c r="C2570">
        <v>20929804</v>
      </c>
    </row>
    <row r="2571" spans="1:3" x14ac:dyDescent="0.2">
      <c r="A2571" t="s">
        <v>4</v>
      </c>
      <c r="B2571">
        <v>5453076</v>
      </c>
      <c r="C2571">
        <v>5453077</v>
      </c>
    </row>
    <row r="2572" spans="1:3" x14ac:dyDescent="0.2">
      <c r="A2572" t="s">
        <v>3</v>
      </c>
      <c r="B2572">
        <v>159495548</v>
      </c>
      <c r="C2572">
        <v>159495549</v>
      </c>
    </row>
    <row r="2573" spans="1:3" x14ac:dyDescent="0.2">
      <c r="A2573" t="s">
        <v>0</v>
      </c>
      <c r="B2573">
        <v>66774190</v>
      </c>
      <c r="C2573">
        <v>66774191</v>
      </c>
    </row>
    <row r="2574" spans="1:3" x14ac:dyDescent="0.2">
      <c r="A2574" t="s">
        <v>21</v>
      </c>
      <c r="B2574">
        <v>40721355</v>
      </c>
      <c r="C2574">
        <v>40721356</v>
      </c>
    </row>
    <row r="2575" spans="1:3" x14ac:dyDescent="0.2">
      <c r="A2575" t="s">
        <v>4</v>
      </c>
      <c r="B2575">
        <v>46220687</v>
      </c>
      <c r="C2575">
        <v>46220688</v>
      </c>
    </row>
    <row r="2576" spans="1:3" x14ac:dyDescent="0.2">
      <c r="A2576" t="s">
        <v>0</v>
      </c>
      <c r="B2576">
        <v>69197269</v>
      </c>
      <c r="C2576">
        <v>69197270</v>
      </c>
    </row>
    <row r="2577" spans="1:3" x14ac:dyDescent="0.2">
      <c r="A2577" t="s">
        <v>19</v>
      </c>
      <c r="B2577">
        <v>18111593</v>
      </c>
      <c r="C2577">
        <v>18111594</v>
      </c>
    </row>
    <row r="2578" spans="1:3" x14ac:dyDescent="0.2">
      <c r="A2578" t="s">
        <v>6</v>
      </c>
      <c r="B2578">
        <v>99746518</v>
      </c>
      <c r="C2578">
        <v>99746519</v>
      </c>
    </row>
    <row r="2579" spans="1:3" x14ac:dyDescent="0.2">
      <c r="A2579" t="s">
        <v>12</v>
      </c>
      <c r="B2579">
        <v>14361275</v>
      </c>
      <c r="C2579">
        <v>14361276</v>
      </c>
    </row>
    <row r="2580" spans="1:3" x14ac:dyDescent="0.2">
      <c r="A2580" t="s">
        <v>2</v>
      </c>
      <c r="B2580">
        <v>124594453</v>
      </c>
      <c r="C2580">
        <v>124594454</v>
      </c>
    </row>
    <row r="2581" spans="1:3" x14ac:dyDescent="0.2">
      <c r="A2581" t="s">
        <v>10</v>
      </c>
      <c r="B2581">
        <v>1340819</v>
      </c>
      <c r="C2581">
        <v>1340820</v>
      </c>
    </row>
    <row r="2582" spans="1:3" x14ac:dyDescent="0.2">
      <c r="A2582" t="s">
        <v>0</v>
      </c>
      <c r="B2582">
        <v>69614458</v>
      </c>
      <c r="C2582">
        <v>69614459</v>
      </c>
    </row>
    <row r="2583" spans="1:3" x14ac:dyDescent="0.2">
      <c r="A2583" t="s">
        <v>7</v>
      </c>
      <c r="B2583">
        <v>172967695</v>
      </c>
      <c r="C2583">
        <v>172967696</v>
      </c>
    </row>
    <row r="2584" spans="1:3" x14ac:dyDescent="0.2">
      <c r="A2584" t="s">
        <v>12</v>
      </c>
      <c r="B2584">
        <v>197686918</v>
      </c>
      <c r="C2584">
        <v>197686919</v>
      </c>
    </row>
    <row r="2585" spans="1:3" x14ac:dyDescent="0.2">
      <c r="A2585" t="s">
        <v>4</v>
      </c>
      <c r="B2585">
        <v>17721398</v>
      </c>
      <c r="C2585">
        <v>17721399</v>
      </c>
    </row>
    <row r="2586" spans="1:3" x14ac:dyDescent="0.2">
      <c r="A2586" t="s">
        <v>6</v>
      </c>
      <c r="B2586">
        <v>152887742</v>
      </c>
      <c r="C2586">
        <v>152887743</v>
      </c>
    </row>
    <row r="2587" spans="1:3" x14ac:dyDescent="0.2">
      <c r="A2587" t="s">
        <v>1</v>
      </c>
      <c r="B2587">
        <v>176544006</v>
      </c>
      <c r="C2587">
        <v>176544007</v>
      </c>
    </row>
    <row r="2588" spans="1:3" x14ac:dyDescent="0.2">
      <c r="A2588" t="s">
        <v>12</v>
      </c>
      <c r="B2588">
        <v>14393752</v>
      </c>
      <c r="C2588">
        <v>14393753</v>
      </c>
    </row>
    <row r="2589" spans="1:3" x14ac:dyDescent="0.2">
      <c r="A2589" t="s">
        <v>4</v>
      </c>
      <c r="B2589">
        <v>8509802</v>
      </c>
      <c r="C2589">
        <v>8509803</v>
      </c>
    </row>
    <row r="2590" spans="1:3" x14ac:dyDescent="0.2">
      <c r="A2590" t="s">
        <v>5</v>
      </c>
      <c r="B2590">
        <v>1015698</v>
      </c>
      <c r="C2590">
        <v>1015699</v>
      </c>
    </row>
    <row r="2591" spans="1:3" x14ac:dyDescent="0.2">
      <c r="A2591" t="s">
        <v>0</v>
      </c>
      <c r="B2591">
        <v>65255252</v>
      </c>
      <c r="C2591">
        <v>65255253</v>
      </c>
    </row>
    <row r="2592" spans="1:3" x14ac:dyDescent="0.2">
      <c r="A2592" t="s">
        <v>11</v>
      </c>
      <c r="B2592">
        <v>30677117</v>
      </c>
      <c r="C2592">
        <v>30677118</v>
      </c>
    </row>
    <row r="2593" spans="1:3" x14ac:dyDescent="0.2">
      <c r="A2593" t="s">
        <v>21</v>
      </c>
      <c r="B2593">
        <v>47442595</v>
      </c>
      <c r="C2593">
        <v>47442596</v>
      </c>
    </row>
    <row r="2594" spans="1:3" x14ac:dyDescent="0.2">
      <c r="A2594" t="s">
        <v>4</v>
      </c>
      <c r="B2594">
        <v>6604201</v>
      </c>
      <c r="C2594">
        <v>6604202</v>
      </c>
    </row>
    <row r="2595" spans="1:3" x14ac:dyDescent="0.2">
      <c r="A2595" t="s">
        <v>11</v>
      </c>
      <c r="B2595">
        <v>40688200</v>
      </c>
      <c r="C2595">
        <v>40688201</v>
      </c>
    </row>
    <row r="2596" spans="1:3" x14ac:dyDescent="0.2">
      <c r="A2596" t="s">
        <v>12</v>
      </c>
      <c r="B2596">
        <v>49044661</v>
      </c>
      <c r="C2596">
        <v>49044662</v>
      </c>
    </row>
    <row r="2597" spans="1:3" x14ac:dyDescent="0.2">
      <c r="A2597" t="s">
        <v>10</v>
      </c>
      <c r="B2597">
        <v>128554083</v>
      </c>
      <c r="C2597">
        <v>128554084</v>
      </c>
    </row>
    <row r="2598" spans="1:3" x14ac:dyDescent="0.2">
      <c r="A2598" t="s">
        <v>11</v>
      </c>
      <c r="B2598">
        <v>77702523</v>
      </c>
      <c r="C2598">
        <v>77702524</v>
      </c>
    </row>
    <row r="2599" spans="1:3" x14ac:dyDescent="0.2">
      <c r="A2599" t="s">
        <v>6</v>
      </c>
      <c r="B2599">
        <v>5862707</v>
      </c>
      <c r="C2599">
        <v>5862708</v>
      </c>
    </row>
    <row r="2600" spans="1:3" x14ac:dyDescent="0.2">
      <c r="A2600" t="s">
        <v>19</v>
      </c>
      <c r="B2600">
        <v>38577861</v>
      </c>
      <c r="C2600">
        <v>38577862</v>
      </c>
    </row>
    <row r="2601" spans="1:3" x14ac:dyDescent="0.2">
      <c r="A2601" t="s">
        <v>0</v>
      </c>
      <c r="B2601">
        <v>121163354</v>
      </c>
      <c r="C2601">
        <v>121163355</v>
      </c>
    </row>
    <row r="2602" spans="1:3" x14ac:dyDescent="0.2">
      <c r="A2602" t="s">
        <v>18</v>
      </c>
      <c r="B2602">
        <v>133424637</v>
      </c>
      <c r="C2602">
        <v>133424638</v>
      </c>
    </row>
    <row r="2603" spans="1:3" x14ac:dyDescent="0.2">
      <c r="A2603" t="s">
        <v>4</v>
      </c>
      <c r="B2603">
        <v>17782862</v>
      </c>
      <c r="C2603">
        <v>17782863</v>
      </c>
    </row>
    <row r="2604" spans="1:3" x14ac:dyDescent="0.2">
      <c r="A2604" t="s">
        <v>5</v>
      </c>
      <c r="B2604">
        <v>68962824</v>
      </c>
      <c r="C2604">
        <v>68962825</v>
      </c>
    </row>
    <row r="2605" spans="1:3" x14ac:dyDescent="0.2">
      <c r="A2605" t="s">
        <v>7</v>
      </c>
      <c r="B2605">
        <v>27805817</v>
      </c>
      <c r="C2605">
        <v>27805818</v>
      </c>
    </row>
    <row r="2606" spans="1:3" x14ac:dyDescent="0.2">
      <c r="A2606" t="s">
        <v>8</v>
      </c>
      <c r="B2606">
        <v>1458300</v>
      </c>
      <c r="C2606">
        <v>1458301</v>
      </c>
    </row>
    <row r="2607" spans="1:3" x14ac:dyDescent="0.2">
      <c r="A2607" t="s">
        <v>2</v>
      </c>
      <c r="B2607">
        <v>131678852</v>
      </c>
      <c r="C2607">
        <v>131678853</v>
      </c>
    </row>
    <row r="2608" spans="1:3" x14ac:dyDescent="0.2">
      <c r="A2608" t="s">
        <v>4</v>
      </c>
      <c r="B2608">
        <v>14477641</v>
      </c>
      <c r="C2608">
        <v>14477642</v>
      </c>
    </row>
    <row r="2609" spans="1:3" x14ac:dyDescent="0.2">
      <c r="A2609" t="s">
        <v>1</v>
      </c>
      <c r="B2609">
        <v>153211721</v>
      </c>
      <c r="C2609">
        <v>153211722</v>
      </c>
    </row>
    <row r="2610" spans="1:3" x14ac:dyDescent="0.2">
      <c r="A2610" t="s">
        <v>5</v>
      </c>
      <c r="B2610">
        <v>43147997</v>
      </c>
      <c r="C2610">
        <v>43147998</v>
      </c>
    </row>
    <row r="2611" spans="1:3" x14ac:dyDescent="0.2">
      <c r="A2611" t="s">
        <v>19</v>
      </c>
      <c r="B2611">
        <v>41047825</v>
      </c>
      <c r="C2611">
        <v>41047826</v>
      </c>
    </row>
    <row r="2612" spans="1:3" x14ac:dyDescent="0.2">
      <c r="A2612" t="s">
        <v>1</v>
      </c>
      <c r="B2612">
        <v>112073539</v>
      </c>
      <c r="C2612">
        <v>112073540</v>
      </c>
    </row>
    <row r="2613" spans="1:3" x14ac:dyDescent="0.2">
      <c r="A2613" t="s">
        <v>3</v>
      </c>
      <c r="B2613">
        <v>20000063</v>
      </c>
      <c r="C2613">
        <v>20000064</v>
      </c>
    </row>
    <row r="2614" spans="1:3" x14ac:dyDescent="0.2">
      <c r="A2614" t="s">
        <v>12</v>
      </c>
      <c r="B2614">
        <v>45883649</v>
      </c>
      <c r="C2614">
        <v>45883650</v>
      </c>
    </row>
    <row r="2615" spans="1:3" x14ac:dyDescent="0.2">
      <c r="A2615" t="s">
        <v>4</v>
      </c>
      <c r="B2615">
        <v>18204463</v>
      </c>
      <c r="C2615">
        <v>18204464</v>
      </c>
    </row>
    <row r="2616" spans="1:3" x14ac:dyDescent="0.2">
      <c r="A2616" t="s">
        <v>1</v>
      </c>
      <c r="B2616">
        <v>126112696</v>
      </c>
      <c r="C2616">
        <v>126112697</v>
      </c>
    </row>
    <row r="2617" spans="1:3" x14ac:dyDescent="0.2">
      <c r="A2617" t="s">
        <v>0</v>
      </c>
      <c r="B2617">
        <v>47939634</v>
      </c>
      <c r="C2617">
        <v>47939635</v>
      </c>
    </row>
    <row r="2618" spans="1:3" x14ac:dyDescent="0.2">
      <c r="A2618" t="s">
        <v>4</v>
      </c>
      <c r="B2618">
        <v>13512396</v>
      </c>
      <c r="C2618">
        <v>13512397</v>
      </c>
    </row>
    <row r="2619" spans="1:3" x14ac:dyDescent="0.2">
      <c r="A2619" t="s">
        <v>8</v>
      </c>
      <c r="B2619">
        <v>69441036</v>
      </c>
      <c r="C2619">
        <v>69441037</v>
      </c>
    </row>
    <row r="2620" spans="1:3" x14ac:dyDescent="0.2">
      <c r="A2620" t="s">
        <v>7</v>
      </c>
      <c r="B2620">
        <v>30370773</v>
      </c>
      <c r="C2620">
        <v>30370774</v>
      </c>
    </row>
    <row r="2621" spans="1:3" x14ac:dyDescent="0.2">
      <c r="A2621" t="s">
        <v>19</v>
      </c>
      <c r="B2621">
        <v>41763265</v>
      </c>
      <c r="C2621">
        <v>41763266</v>
      </c>
    </row>
    <row r="2622" spans="1:3" x14ac:dyDescent="0.2">
      <c r="A2622" t="s">
        <v>20</v>
      </c>
      <c r="B2622">
        <v>25305511</v>
      </c>
      <c r="C2622">
        <v>25305512</v>
      </c>
    </row>
    <row r="2623" spans="1:3" x14ac:dyDescent="0.2">
      <c r="A2623" t="s">
        <v>5</v>
      </c>
      <c r="B2623">
        <v>20767447</v>
      </c>
      <c r="C2623">
        <v>20767448</v>
      </c>
    </row>
    <row r="2624" spans="1:3" x14ac:dyDescent="0.2">
      <c r="A2624" t="s">
        <v>11</v>
      </c>
      <c r="B2624">
        <v>73851513</v>
      </c>
      <c r="C2624">
        <v>73851514</v>
      </c>
    </row>
    <row r="2625" spans="1:3" x14ac:dyDescent="0.2">
      <c r="A2625" t="s">
        <v>4</v>
      </c>
      <c r="B2625">
        <v>50252802</v>
      </c>
      <c r="C2625">
        <v>50252803</v>
      </c>
    </row>
    <row r="2626" spans="1:3" x14ac:dyDescent="0.2">
      <c r="A2626" t="s">
        <v>11</v>
      </c>
      <c r="B2626">
        <v>27187474</v>
      </c>
      <c r="C2626">
        <v>27187475</v>
      </c>
    </row>
    <row r="2627" spans="1:3" x14ac:dyDescent="0.2">
      <c r="A2627" t="s">
        <v>5</v>
      </c>
      <c r="B2627">
        <v>155232178</v>
      </c>
      <c r="C2627">
        <v>155232179</v>
      </c>
    </row>
    <row r="2628" spans="1:3" x14ac:dyDescent="0.2">
      <c r="A2628" t="s">
        <v>8</v>
      </c>
      <c r="B2628">
        <v>84300167</v>
      </c>
      <c r="C2628">
        <v>84300168</v>
      </c>
    </row>
    <row r="2629" spans="1:3" x14ac:dyDescent="0.2">
      <c r="A2629" t="s">
        <v>5</v>
      </c>
      <c r="B2629">
        <v>15930173</v>
      </c>
      <c r="C2629">
        <v>15930174</v>
      </c>
    </row>
    <row r="2630" spans="1:3" x14ac:dyDescent="0.2">
      <c r="A2630" t="s">
        <v>18</v>
      </c>
      <c r="B2630">
        <v>132346528</v>
      </c>
      <c r="C2630">
        <v>132346529</v>
      </c>
    </row>
    <row r="2631" spans="1:3" x14ac:dyDescent="0.2">
      <c r="A2631" t="s">
        <v>5</v>
      </c>
      <c r="B2631">
        <v>1167478</v>
      </c>
      <c r="C2631">
        <v>1167479</v>
      </c>
    </row>
    <row r="2632" spans="1:3" x14ac:dyDescent="0.2">
      <c r="A2632" t="s">
        <v>6</v>
      </c>
      <c r="B2632">
        <v>135771726</v>
      </c>
      <c r="C2632">
        <v>135771727</v>
      </c>
    </row>
    <row r="2633" spans="1:3" x14ac:dyDescent="0.2">
      <c r="A2633" t="s">
        <v>10</v>
      </c>
      <c r="B2633">
        <v>56719813</v>
      </c>
      <c r="C2633">
        <v>56719814</v>
      </c>
    </row>
    <row r="2634" spans="1:3" x14ac:dyDescent="0.2">
      <c r="A2634" t="s">
        <v>17</v>
      </c>
      <c r="B2634">
        <v>44732331</v>
      </c>
      <c r="C2634">
        <v>44732332</v>
      </c>
    </row>
    <row r="2635" spans="1:3" x14ac:dyDescent="0.2">
      <c r="A2635" t="s">
        <v>0</v>
      </c>
      <c r="B2635">
        <v>118938484</v>
      </c>
      <c r="C2635">
        <v>118938485</v>
      </c>
    </row>
    <row r="2636" spans="1:3" x14ac:dyDescent="0.2">
      <c r="A2636" t="s">
        <v>7</v>
      </c>
      <c r="B2636">
        <v>37788907</v>
      </c>
      <c r="C2636">
        <v>37788908</v>
      </c>
    </row>
    <row r="2637" spans="1:3" x14ac:dyDescent="0.2">
      <c r="A2637" t="s">
        <v>8</v>
      </c>
      <c r="B2637">
        <v>4466818</v>
      </c>
      <c r="C2637">
        <v>4466819</v>
      </c>
    </row>
    <row r="2638" spans="1:3" x14ac:dyDescent="0.2">
      <c r="A2638" t="s">
        <v>22</v>
      </c>
      <c r="B2638">
        <v>49116111</v>
      </c>
      <c r="C2638">
        <v>49116112</v>
      </c>
    </row>
    <row r="2639" spans="1:3" x14ac:dyDescent="0.2">
      <c r="A2639" t="s">
        <v>18</v>
      </c>
      <c r="B2639">
        <v>128172670</v>
      </c>
      <c r="C2639">
        <v>128172671</v>
      </c>
    </row>
    <row r="2640" spans="1:3" x14ac:dyDescent="0.2">
      <c r="A2640" t="s">
        <v>15</v>
      </c>
      <c r="B2640">
        <v>20923332</v>
      </c>
      <c r="C2640">
        <v>20923333</v>
      </c>
    </row>
    <row r="2641" spans="1:3" x14ac:dyDescent="0.2">
      <c r="A2641" t="s">
        <v>14</v>
      </c>
      <c r="B2641">
        <v>59042065</v>
      </c>
      <c r="C2641">
        <v>59042066</v>
      </c>
    </row>
    <row r="2642" spans="1:3" x14ac:dyDescent="0.2">
      <c r="A2642" t="s">
        <v>4</v>
      </c>
      <c r="B2642">
        <v>51263312</v>
      </c>
      <c r="C2642">
        <v>51263313</v>
      </c>
    </row>
    <row r="2643" spans="1:3" x14ac:dyDescent="0.2">
      <c r="A2643" t="s">
        <v>10</v>
      </c>
      <c r="B2643">
        <v>7075499</v>
      </c>
      <c r="C2643">
        <v>7075500</v>
      </c>
    </row>
    <row r="2644" spans="1:3" x14ac:dyDescent="0.2">
      <c r="A2644" t="s">
        <v>11</v>
      </c>
      <c r="B2644">
        <v>42422462</v>
      </c>
      <c r="C2644">
        <v>42422463</v>
      </c>
    </row>
    <row r="2645" spans="1:3" x14ac:dyDescent="0.2">
      <c r="A2645" t="s">
        <v>4</v>
      </c>
      <c r="B2645">
        <v>12833542</v>
      </c>
      <c r="C2645">
        <v>12833543</v>
      </c>
    </row>
    <row r="2646" spans="1:3" x14ac:dyDescent="0.2">
      <c r="A2646" t="s">
        <v>19</v>
      </c>
      <c r="B2646">
        <v>39886350</v>
      </c>
      <c r="C2646">
        <v>39886351</v>
      </c>
    </row>
    <row r="2647" spans="1:3" x14ac:dyDescent="0.2">
      <c r="A2647" t="s">
        <v>14</v>
      </c>
      <c r="B2647">
        <v>91498076</v>
      </c>
      <c r="C2647">
        <v>91498077</v>
      </c>
    </row>
    <row r="2648" spans="1:3" x14ac:dyDescent="0.2">
      <c r="A2648" t="s">
        <v>4</v>
      </c>
      <c r="B2648">
        <v>47633956</v>
      </c>
      <c r="C2648">
        <v>47633957</v>
      </c>
    </row>
    <row r="2649" spans="1:3" x14ac:dyDescent="0.2">
      <c r="A2649" t="s">
        <v>20</v>
      </c>
      <c r="B2649">
        <v>73083379</v>
      </c>
      <c r="C2649">
        <v>73083380</v>
      </c>
    </row>
    <row r="2650" spans="1:3" x14ac:dyDescent="0.2">
      <c r="A2650" t="s">
        <v>5</v>
      </c>
      <c r="B2650">
        <v>180579038</v>
      </c>
      <c r="C2650">
        <v>180579039</v>
      </c>
    </row>
    <row r="2651" spans="1:3" x14ac:dyDescent="0.2">
      <c r="A2651" t="s">
        <v>5</v>
      </c>
      <c r="B2651">
        <v>12156239</v>
      </c>
      <c r="C2651">
        <v>12156240</v>
      </c>
    </row>
    <row r="2652" spans="1:3" x14ac:dyDescent="0.2">
      <c r="A2652" t="s">
        <v>12</v>
      </c>
      <c r="B2652">
        <v>182817434</v>
      </c>
      <c r="C2652">
        <v>182817435</v>
      </c>
    </row>
    <row r="2653" spans="1:3" x14ac:dyDescent="0.2">
      <c r="A2653" t="s">
        <v>4</v>
      </c>
      <c r="B2653">
        <v>1542761</v>
      </c>
      <c r="C2653">
        <v>1542762</v>
      </c>
    </row>
    <row r="2654" spans="1:3" x14ac:dyDescent="0.2">
      <c r="A2654" t="s">
        <v>0</v>
      </c>
      <c r="B2654">
        <v>64140537</v>
      </c>
      <c r="C2654">
        <v>64140538</v>
      </c>
    </row>
    <row r="2655" spans="1:3" x14ac:dyDescent="0.2">
      <c r="A2655" t="s">
        <v>12</v>
      </c>
      <c r="B2655">
        <v>156273102</v>
      </c>
      <c r="C2655">
        <v>156273103</v>
      </c>
    </row>
    <row r="2656" spans="1:3" x14ac:dyDescent="0.2">
      <c r="A2656" t="s">
        <v>5</v>
      </c>
      <c r="B2656">
        <v>155294219</v>
      </c>
      <c r="C2656">
        <v>155294220</v>
      </c>
    </row>
    <row r="2657" spans="1:3" x14ac:dyDescent="0.2">
      <c r="A2657" t="s">
        <v>2</v>
      </c>
      <c r="B2657">
        <v>114211564</v>
      </c>
      <c r="C2657">
        <v>114211565</v>
      </c>
    </row>
    <row r="2658" spans="1:3" x14ac:dyDescent="0.2">
      <c r="A2658" t="s">
        <v>6</v>
      </c>
      <c r="B2658">
        <v>155089515</v>
      </c>
      <c r="C2658">
        <v>155089516</v>
      </c>
    </row>
    <row r="2659" spans="1:3" x14ac:dyDescent="0.2">
      <c r="A2659" t="s">
        <v>11</v>
      </c>
      <c r="B2659">
        <v>72869529</v>
      </c>
      <c r="C2659">
        <v>72869530</v>
      </c>
    </row>
    <row r="2660" spans="1:3" x14ac:dyDescent="0.2">
      <c r="A2660" t="s">
        <v>22</v>
      </c>
      <c r="B2660">
        <v>48746719</v>
      </c>
      <c r="C2660">
        <v>48746720</v>
      </c>
    </row>
    <row r="2661" spans="1:3" x14ac:dyDescent="0.2">
      <c r="A2661" t="s">
        <v>18</v>
      </c>
      <c r="B2661">
        <v>133003061</v>
      </c>
      <c r="C2661">
        <v>133003062</v>
      </c>
    </row>
    <row r="2662" spans="1:3" x14ac:dyDescent="0.2">
      <c r="A2662" t="s">
        <v>7</v>
      </c>
      <c r="B2662">
        <v>232063298</v>
      </c>
      <c r="C2662">
        <v>232063299</v>
      </c>
    </row>
    <row r="2663" spans="1:3" x14ac:dyDescent="0.2">
      <c r="A2663" t="s">
        <v>18</v>
      </c>
      <c r="B2663">
        <v>34646582</v>
      </c>
      <c r="C2663">
        <v>34646583</v>
      </c>
    </row>
    <row r="2664" spans="1:3" x14ac:dyDescent="0.2">
      <c r="A2664" t="s">
        <v>5</v>
      </c>
      <c r="B2664">
        <v>18779254</v>
      </c>
      <c r="C2664">
        <v>18779255</v>
      </c>
    </row>
    <row r="2665" spans="1:3" x14ac:dyDescent="0.2">
      <c r="A2665" t="s">
        <v>22</v>
      </c>
      <c r="B2665">
        <v>31407586</v>
      </c>
      <c r="C2665">
        <v>31407587</v>
      </c>
    </row>
    <row r="2666" spans="1:3" x14ac:dyDescent="0.2">
      <c r="A2666" t="s">
        <v>4</v>
      </c>
      <c r="B2666">
        <v>10764738</v>
      </c>
      <c r="C2666">
        <v>10764739</v>
      </c>
    </row>
    <row r="2667" spans="1:3" x14ac:dyDescent="0.2">
      <c r="A2667" t="s">
        <v>14</v>
      </c>
      <c r="B2667">
        <v>40857404</v>
      </c>
      <c r="C2667">
        <v>40857405</v>
      </c>
    </row>
    <row r="2668" spans="1:3" x14ac:dyDescent="0.2">
      <c r="A2668" t="s">
        <v>1</v>
      </c>
      <c r="B2668">
        <v>10485344</v>
      </c>
      <c r="C2668">
        <v>10485345</v>
      </c>
    </row>
    <row r="2669" spans="1:3" x14ac:dyDescent="0.2">
      <c r="A2669" t="s">
        <v>0</v>
      </c>
      <c r="B2669">
        <v>71814495</v>
      </c>
      <c r="C2669">
        <v>71814496</v>
      </c>
    </row>
    <row r="2670" spans="1:3" x14ac:dyDescent="0.2">
      <c r="A2670" t="s">
        <v>5</v>
      </c>
      <c r="B2670">
        <v>173446184</v>
      </c>
      <c r="C2670">
        <v>173446185</v>
      </c>
    </row>
    <row r="2671" spans="1:3" x14ac:dyDescent="0.2">
      <c r="A2671" t="s">
        <v>6</v>
      </c>
      <c r="B2671">
        <v>1465400</v>
      </c>
      <c r="C2671">
        <v>1465401</v>
      </c>
    </row>
    <row r="2672" spans="1:3" x14ac:dyDescent="0.2">
      <c r="A2672" t="s">
        <v>1</v>
      </c>
      <c r="B2672">
        <v>149340285</v>
      </c>
      <c r="C2672">
        <v>149340286</v>
      </c>
    </row>
    <row r="2673" spans="1:3" x14ac:dyDescent="0.2">
      <c r="A2673" t="s">
        <v>1</v>
      </c>
      <c r="B2673">
        <v>131132797</v>
      </c>
      <c r="C2673">
        <v>131132798</v>
      </c>
    </row>
    <row r="2674" spans="1:3" x14ac:dyDescent="0.2">
      <c r="A2674" t="s">
        <v>4</v>
      </c>
      <c r="B2674">
        <v>18133138</v>
      </c>
      <c r="C2674">
        <v>18133139</v>
      </c>
    </row>
    <row r="2675" spans="1:3" x14ac:dyDescent="0.2">
      <c r="A2675" t="s">
        <v>3</v>
      </c>
      <c r="B2675">
        <v>33386188</v>
      </c>
      <c r="C2675">
        <v>33386189</v>
      </c>
    </row>
    <row r="2676" spans="1:3" x14ac:dyDescent="0.2">
      <c r="A2676" t="s">
        <v>2</v>
      </c>
      <c r="B2676">
        <v>121790315</v>
      </c>
      <c r="C2676">
        <v>121790316</v>
      </c>
    </row>
    <row r="2677" spans="1:3" x14ac:dyDescent="0.2">
      <c r="A2677" t="s">
        <v>2</v>
      </c>
      <c r="B2677">
        <v>104359560</v>
      </c>
      <c r="C2677">
        <v>104359561</v>
      </c>
    </row>
    <row r="2678" spans="1:3" x14ac:dyDescent="0.2">
      <c r="A2678" t="s">
        <v>20</v>
      </c>
      <c r="B2678">
        <v>79789322</v>
      </c>
      <c r="C2678">
        <v>79789323</v>
      </c>
    </row>
    <row r="2679" spans="1:3" x14ac:dyDescent="0.2">
      <c r="A2679" t="s">
        <v>18</v>
      </c>
      <c r="B2679">
        <v>123476869</v>
      </c>
      <c r="C2679">
        <v>123476870</v>
      </c>
    </row>
    <row r="2680" spans="1:3" x14ac:dyDescent="0.2">
      <c r="A2680" t="s">
        <v>4</v>
      </c>
      <c r="B2680">
        <v>49990652</v>
      </c>
      <c r="C2680">
        <v>49990653</v>
      </c>
    </row>
    <row r="2681" spans="1:3" x14ac:dyDescent="0.2">
      <c r="A2681" t="s">
        <v>2</v>
      </c>
      <c r="B2681">
        <v>122101938</v>
      </c>
      <c r="C2681">
        <v>122101939</v>
      </c>
    </row>
    <row r="2682" spans="1:3" x14ac:dyDescent="0.2">
      <c r="A2682" t="s">
        <v>5</v>
      </c>
      <c r="B2682">
        <v>15296815</v>
      </c>
      <c r="C2682">
        <v>15296816</v>
      </c>
    </row>
    <row r="2683" spans="1:3" x14ac:dyDescent="0.2">
      <c r="A2683" t="s">
        <v>11</v>
      </c>
      <c r="B2683">
        <v>17942636</v>
      </c>
      <c r="C2683">
        <v>17942637</v>
      </c>
    </row>
    <row r="2684" spans="1:3" x14ac:dyDescent="0.2">
      <c r="A2684" t="s">
        <v>5</v>
      </c>
      <c r="B2684">
        <v>22375307</v>
      </c>
      <c r="C2684">
        <v>22375308</v>
      </c>
    </row>
    <row r="2685" spans="1:3" x14ac:dyDescent="0.2">
      <c r="A2685" t="s">
        <v>12</v>
      </c>
      <c r="B2685">
        <v>49824149</v>
      </c>
      <c r="C2685">
        <v>49824150</v>
      </c>
    </row>
    <row r="2686" spans="1:3" x14ac:dyDescent="0.2">
      <c r="A2686" t="s">
        <v>11</v>
      </c>
      <c r="B2686">
        <v>62223235</v>
      </c>
      <c r="C2686">
        <v>62223236</v>
      </c>
    </row>
    <row r="2687" spans="1:3" x14ac:dyDescent="0.2">
      <c r="A2687" t="s">
        <v>15</v>
      </c>
      <c r="B2687">
        <v>102414648</v>
      </c>
      <c r="C2687">
        <v>102414649</v>
      </c>
    </row>
    <row r="2688" spans="1:3" x14ac:dyDescent="0.2">
      <c r="A2688" t="s">
        <v>2</v>
      </c>
      <c r="B2688">
        <v>110540293</v>
      </c>
      <c r="C2688">
        <v>110540294</v>
      </c>
    </row>
    <row r="2689" spans="1:3" x14ac:dyDescent="0.2">
      <c r="A2689" t="s">
        <v>11</v>
      </c>
      <c r="B2689">
        <v>40719068</v>
      </c>
      <c r="C2689">
        <v>40719069</v>
      </c>
    </row>
    <row r="2690" spans="1:3" x14ac:dyDescent="0.2">
      <c r="A2690" t="s">
        <v>18</v>
      </c>
      <c r="B2690">
        <v>96793049</v>
      </c>
      <c r="C2690">
        <v>96793050</v>
      </c>
    </row>
    <row r="2691" spans="1:3" x14ac:dyDescent="0.2">
      <c r="A2691" t="s">
        <v>19</v>
      </c>
      <c r="B2691">
        <v>31365152</v>
      </c>
      <c r="C2691">
        <v>31365153</v>
      </c>
    </row>
    <row r="2692" spans="1:3" x14ac:dyDescent="0.2">
      <c r="A2692" t="s">
        <v>6</v>
      </c>
      <c r="B2692">
        <v>99699056</v>
      </c>
      <c r="C2692">
        <v>99699057</v>
      </c>
    </row>
    <row r="2693" spans="1:3" x14ac:dyDescent="0.2">
      <c r="A2693" t="s">
        <v>21</v>
      </c>
      <c r="B2693">
        <v>35402556</v>
      </c>
      <c r="C2693">
        <v>35402557</v>
      </c>
    </row>
    <row r="2694" spans="1:3" x14ac:dyDescent="0.2">
      <c r="A2694" t="s">
        <v>0</v>
      </c>
      <c r="B2694">
        <v>64781538</v>
      </c>
      <c r="C2694">
        <v>64781539</v>
      </c>
    </row>
    <row r="2695" spans="1:3" x14ac:dyDescent="0.2">
      <c r="A2695" t="s">
        <v>4</v>
      </c>
      <c r="B2695">
        <v>4815777</v>
      </c>
      <c r="C2695">
        <v>4815778</v>
      </c>
    </row>
    <row r="2696" spans="1:3" x14ac:dyDescent="0.2">
      <c r="A2696" t="s">
        <v>6</v>
      </c>
      <c r="B2696">
        <v>100808902</v>
      </c>
      <c r="C2696">
        <v>100808903</v>
      </c>
    </row>
    <row r="2697" spans="1:3" x14ac:dyDescent="0.2">
      <c r="A2697" t="s">
        <v>11</v>
      </c>
      <c r="B2697">
        <v>8095652</v>
      </c>
      <c r="C2697">
        <v>8095653</v>
      </c>
    </row>
    <row r="2698" spans="1:3" x14ac:dyDescent="0.2">
      <c r="A2698" t="s">
        <v>12</v>
      </c>
      <c r="B2698">
        <v>170626596</v>
      </c>
      <c r="C2698">
        <v>170626597</v>
      </c>
    </row>
    <row r="2699" spans="1:3" x14ac:dyDescent="0.2">
      <c r="A2699" t="s">
        <v>13</v>
      </c>
      <c r="B2699">
        <v>145688310</v>
      </c>
      <c r="C2699">
        <v>145688311</v>
      </c>
    </row>
    <row r="2700" spans="1:3" x14ac:dyDescent="0.2">
      <c r="A2700" t="s">
        <v>7</v>
      </c>
      <c r="B2700">
        <v>46926003</v>
      </c>
      <c r="C2700">
        <v>46926004</v>
      </c>
    </row>
    <row r="2701" spans="1:3" x14ac:dyDescent="0.2">
      <c r="A2701" t="s">
        <v>5</v>
      </c>
      <c r="B2701">
        <v>206736515</v>
      </c>
      <c r="C2701">
        <v>206736516</v>
      </c>
    </row>
    <row r="2702" spans="1:3" x14ac:dyDescent="0.2">
      <c r="A2702" t="s">
        <v>13</v>
      </c>
      <c r="B2702">
        <v>102166111</v>
      </c>
      <c r="C2702">
        <v>102166112</v>
      </c>
    </row>
    <row r="2703" spans="1:3" x14ac:dyDescent="0.2">
      <c r="A2703" t="s">
        <v>5</v>
      </c>
      <c r="B2703">
        <v>22755299</v>
      </c>
      <c r="C2703">
        <v>22755300</v>
      </c>
    </row>
    <row r="2704" spans="1:3" x14ac:dyDescent="0.2">
      <c r="A2704" t="s">
        <v>3</v>
      </c>
      <c r="B2704">
        <v>31830719</v>
      </c>
      <c r="C2704">
        <v>31830720</v>
      </c>
    </row>
    <row r="2705" spans="1:3" x14ac:dyDescent="0.2">
      <c r="A2705" t="s">
        <v>3</v>
      </c>
      <c r="B2705">
        <v>14800314</v>
      </c>
      <c r="C2705">
        <v>14800315</v>
      </c>
    </row>
    <row r="2706" spans="1:3" x14ac:dyDescent="0.2">
      <c r="A2706" t="s">
        <v>11</v>
      </c>
      <c r="B2706">
        <v>60143353</v>
      </c>
      <c r="C2706">
        <v>60143354</v>
      </c>
    </row>
    <row r="2707" spans="1:3" x14ac:dyDescent="0.2">
      <c r="A2707" t="s">
        <v>1</v>
      </c>
      <c r="B2707">
        <v>172483270</v>
      </c>
      <c r="C2707">
        <v>172483271</v>
      </c>
    </row>
    <row r="2708" spans="1:3" x14ac:dyDescent="0.2">
      <c r="A2708" t="s">
        <v>11</v>
      </c>
      <c r="B2708">
        <v>33895076</v>
      </c>
      <c r="C2708">
        <v>33895077</v>
      </c>
    </row>
    <row r="2709" spans="1:3" x14ac:dyDescent="0.2">
      <c r="A2709" t="s">
        <v>22</v>
      </c>
      <c r="B2709">
        <v>49084739</v>
      </c>
      <c r="C2709">
        <v>49084740</v>
      </c>
    </row>
    <row r="2710" spans="1:3" x14ac:dyDescent="0.2">
      <c r="A2710" t="s">
        <v>11</v>
      </c>
      <c r="B2710">
        <v>79439229</v>
      </c>
      <c r="C2710">
        <v>79439230</v>
      </c>
    </row>
    <row r="2711" spans="1:3" x14ac:dyDescent="0.2">
      <c r="A2711" t="s">
        <v>9</v>
      </c>
      <c r="B2711">
        <v>9136743</v>
      </c>
      <c r="C2711">
        <v>9136744</v>
      </c>
    </row>
    <row r="2712" spans="1:3" x14ac:dyDescent="0.2">
      <c r="A2712" t="s">
        <v>3</v>
      </c>
      <c r="B2712">
        <v>36391224</v>
      </c>
      <c r="C2712">
        <v>36391225</v>
      </c>
    </row>
    <row r="2713" spans="1:3" x14ac:dyDescent="0.2">
      <c r="A2713" t="s">
        <v>3</v>
      </c>
      <c r="B2713">
        <v>7590401</v>
      </c>
      <c r="C2713">
        <v>7590402</v>
      </c>
    </row>
    <row r="2714" spans="1:3" x14ac:dyDescent="0.2">
      <c r="A2714" t="s">
        <v>2</v>
      </c>
      <c r="B2714">
        <v>120755567</v>
      </c>
      <c r="C2714">
        <v>120755568</v>
      </c>
    </row>
    <row r="2715" spans="1:3" x14ac:dyDescent="0.2">
      <c r="A2715" t="s">
        <v>21</v>
      </c>
      <c r="B2715">
        <v>38936191</v>
      </c>
      <c r="C2715">
        <v>38936192</v>
      </c>
    </row>
    <row r="2716" spans="1:3" x14ac:dyDescent="0.2">
      <c r="A2716" t="s">
        <v>14</v>
      </c>
      <c r="B2716">
        <v>73925880</v>
      </c>
      <c r="C2716">
        <v>73925881</v>
      </c>
    </row>
    <row r="2717" spans="1:3" x14ac:dyDescent="0.2">
      <c r="A2717" t="s">
        <v>2</v>
      </c>
      <c r="B2717">
        <v>122502169</v>
      </c>
      <c r="C2717">
        <v>122502170</v>
      </c>
    </row>
    <row r="2718" spans="1:3" x14ac:dyDescent="0.2">
      <c r="A2718" t="s">
        <v>7</v>
      </c>
      <c r="B2718">
        <v>176867083</v>
      </c>
      <c r="C2718">
        <v>176867084</v>
      </c>
    </row>
    <row r="2719" spans="1:3" x14ac:dyDescent="0.2">
      <c r="A2719" t="s">
        <v>18</v>
      </c>
      <c r="B2719">
        <v>139844596</v>
      </c>
      <c r="C2719">
        <v>139844597</v>
      </c>
    </row>
    <row r="2720" spans="1:3" x14ac:dyDescent="0.2">
      <c r="A2720" t="s">
        <v>11</v>
      </c>
      <c r="B2720">
        <v>21226470</v>
      </c>
      <c r="C2720">
        <v>21226471</v>
      </c>
    </row>
    <row r="2721" spans="1:3" x14ac:dyDescent="0.2">
      <c r="A2721" t="s">
        <v>12</v>
      </c>
      <c r="B2721">
        <v>141089238</v>
      </c>
      <c r="C2721">
        <v>141089239</v>
      </c>
    </row>
    <row r="2722" spans="1:3" x14ac:dyDescent="0.2">
      <c r="A2722" t="s">
        <v>21</v>
      </c>
      <c r="B2722">
        <v>35987680</v>
      </c>
      <c r="C2722">
        <v>35987681</v>
      </c>
    </row>
    <row r="2723" spans="1:3" x14ac:dyDescent="0.2">
      <c r="A2723" t="s">
        <v>14</v>
      </c>
      <c r="B2723">
        <v>74890761</v>
      </c>
      <c r="C2723">
        <v>74890762</v>
      </c>
    </row>
    <row r="2724" spans="1:3" x14ac:dyDescent="0.2">
      <c r="A2724" t="s">
        <v>5</v>
      </c>
      <c r="B2724">
        <v>36689872</v>
      </c>
      <c r="C2724">
        <v>36689873</v>
      </c>
    </row>
    <row r="2725" spans="1:3" x14ac:dyDescent="0.2">
      <c r="A2725" t="s">
        <v>4</v>
      </c>
      <c r="B2725">
        <v>4472132</v>
      </c>
      <c r="C2725">
        <v>4472133</v>
      </c>
    </row>
    <row r="2726" spans="1:3" x14ac:dyDescent="0.2">
      <c r="A2726" t="s">
        <v>5</v>
      </c>
      <c r="B2726">
        <v>31327163</v>
      </c>
      <c r="C2726">
        <v>31327164</v>
      </c>
    </row>
    <row r="2727" spans="1:3" x14ac:dyDescent="0.2">
      <c r="A2727" t="s">
        <v>6</v>
      </c>
      <c r="B2727">
        <v>99070338</v>
      </c>
      <c r="C2727">
        <v>99070339</v>
      </c>
    </row>
    <row r="2728" spans="1:3" x14ac:dyDescent="0.2">
      <c r="A2728" t="s">
        <v>0</v>
      </c>
      <c r="B2728">
        <v>67159347</v>
      </c>
      <c r="C2728">
        <v>67159348</v>
      </c>
    </row>
    <row r="2729" spans="1:3" x14ac:dyDescent="0.2">
      <c r="A2729" t="s">
        <v>11</v>
      </c>
      <c r="B2729">
        <v>80250769</v>
      </c>
      <c r="C2729">
        <v>80250770</v>
      </c>
    </row>
    <row r="2730" spans="1:3" x14ac:dyDescent="0.2">
      <c r="A2730" t="s">
        <v>2</v>
      </c>
      <c r="B2730">
        <v>54332450</v>
      </c>
      <c r="C2730">
        <v>54332451</v>
      </c>
    </row>
    <row r="2731" spans="1:3" x14ac:dyDescent="0.2">
      <c r="A2731" t="s">
        <v>18</v>
      </c>
      <c r="B2731">
        <v>117350009</v>
      </c>
      <c r="C2731">
        <v>117350010</v>
      </c>
    </row>
    <row r="2732" spans="1:3" x14ac:dyDescent="0.2">
      <c r="A2732" t="s">
        <v>18</v>
      </c>
      <c r="B2732">
        <v>124855666</v>
      </c>
      <c r="C2732">
        <v>124855667</v>
      </c>
    </row>
    <row r="2733" spans="1:3" x14ac:dyDescent="0.2">
      <c r="A2733" t="s">
        <v>10</v>
      </c>
      <c r="B2733">
        <v>99850375</v>
      </c>
      <c r="C2733">
        <v>99850376</v>
      </c>
    </row>
    <row r="2734" spans="1:3" x14ac:dyDescent="0.2">
      <c r="A2734" t="s">
        <v>10</v>
      </c>
      <c r="B2734">
        <v>775673</v>
      </c>
      <c r="C2734">
        <v>775674</v>
      </c>
    </row>
    <row r="2735" spans="1:3" x14ac:dyDescent="0.2">
      <c r="A2735" t="s">
        <v>5</v>
      </c>
      <c r="B2735">
        <v>51426014</v>
      </c>
      <c r="C2735">
        <v>51426015</v>
      </c>
    </row>
    <row r="2736" spans="1:3" x14ac:dyDescent="0.2">
      <c r="A2736" t="s">
        <v>21</v>
      </c>
      <c r="B2736">
        <v>38738912</v>
      </c>
      <c r="C2736">
        <v>38738913</v>
      </c>
    </row>
    <row r="2737" spans="1:3" x14ac:dyDescent="0.2">
      <c r="A2737" t="s">
        <v>8</v>
      </c>
      <c r="B2737">
        <v>4897398</v>
      </c>
      <c r="C2737">
        <v>4897399</v>
      </c>
    </row>
    <row r="2738" spans="1:3" x14ac:dyDescent="0.2">
      <c r="A2738" t="s">
        <v>6</v>
      </c>
      <c r="B2738">
        <v>108210264</v>
      </c>
      <c r="C2738">
        <v>108210265</v>
      </c>
    </row>
    <row r="2739" spans="1:3" x14ac:dyDescent="0.2">
      <c r="A2739" t="s">
        <v>8</v>
      </c>
      <c r="B2739">
        <v>74729911</v>
      </c>
      <c r="C2739">
        <v>74729912</v>
      </c>
    </row>
    <row r="2740" spans="1:3" x14ac:dyDescent="0.2">
      <c r="A2740" t="s">
        <v>5</v>
      </c>
      <c r="B2740">
        <v>10532672</v>
      </c>
      <c r="C2740">
        <v>10532673</v>
      </c>
    </row>
    <row r="2741" spans="1:3" x14ac:dyDescent="0.2">
      <c r="A2741" t="s">
        <v>5</v>
      </c>
      <c r="B2741">
        <v>26232977</v>
      </c>
      <c r="C2741">
        <v>26232978</v>
      </c>
    </row>
    <row r="2742" spans="1:3" x14ac:dyDescent="0.2">
      <c r="A2742" t="s">
        <v>10</v>
      </c>
      <c r="B2742">
        <v>84377037</v>
      </c>
      <c r="C2742">
        <v>84377038</v>
      </c>
    </row>
    <row r="2743" spans="1:3" x14ac:dyDescent="0.2">
      <c r="A2743" t="s">
        <v>5</v>
      </c>
      <c r="B2743">
        <v>11866240</v>
      </c>
      <c r="C2743">
        <v>11866241</v>
      </c>
    </row>
    <row r="2744" spans="1:3" x14ac:dyDescent="0.2">
      <c r="A2744" t="s">
        <v>0</v>
      </c>
      <c r="B2744">
        <v>65479471</v>
      </c>
      <c r="C2744">
        <v>65479472</v>
      </c>
    </row>
    <row r="2745" spans="1:3" x14ac:dyDescent="0.2">
      <c r="A2745" t="s">
        <v>12</v>
      </c>
      <c r="B2745">
        <v>20227779</v>
      </c>
      <c r="C2745">
        <v>20227780</v>
      </c>
    </row>
    <row r="2746" spans="1:3" x14ac:dyDescent="0.2">
      <c r="A2746" t="s">
        <v>5</v>
      </c>
      <c r="B2746">
        <v>39325551</v>
      </c>
      <c r="C2746">
        <v>39325552</v>
      </c>
    </row>
    <row r="2747" spans="1:3" x14ac:dyDescent="0.2">
      <c r="A2747" t="s">
        <v>5</v>
      </c>
      <c r="B2747">
        <v>22778289</v>
      </c>
      <c r="C2747">
        <v>22778290</v>
      </c>
    </row>
    <row r="2748" spans="1:3" x14ac:dyDescent="0.2">
      <c r="A2748" t="s">
        <v>6</v>
      </c>
      <c r="B2748">
        <v>4815223</v>
      </c>
      <c r="C2748">
        <v>4815224</v>
      </c>
    </row>
    <row r="2749" spans="1:3" x14ac:dyDescent="0.2">
      <c r="A2749" t="s">
        <v>4</v>
      </c>
      <c r="B2749">
        <v>49458071</v>
      </c>
      <c r="C2749">
        <v>494580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AFDDE0-7F73-3D45-A38D-DF8DF66A0F8A}">
  <dimension ref="A1:L580"/>
  <sheetViews>
    <sheetView tabSelected="1" workbookViewId="0">
      <selection activeCell="D5" sqref="D5"/>
    </sheetView>
  </sheetViews>
  <sheetFormatPr baseColWidth="10" defaultRowHeight="16" x14ac:dyDescent="0.2"/>
  <sheetData>
    <row r="1" spans="1:12" x14ac:dyDescent="0.2">
      <c r="A1" t="s">
        <v>2247</v>
      </c>
      <c r="B1" t="s">
        <v>2248</v>
      </c>
      <c r="C1" t="s">
        <v>2249</v>
      </c>
      <c r="D1" t="s">
        <v>2250</v>
      </c>
      <c r="E1" t="s">
        <v>2251</v>
      </c>
      <c r="F1" t="s">
        <v>2252</v>
      </c>
      <c r="G1" t="s">
        <v>2253</v>
      </c>
      <c r="H1" t="s">
        <v>2254</v>
      </c>
      <c r="I1" t="s">
        <v>2255</v>
      </c>
      <c r="J1" t="s">
        <v>2256</v>
      </c>
      <c r="K1" t="s">
        <v>2257</v>
      </c>
      <c r="L1" t="s">
        <v>2258</v>
      </c>
    </row>
    <row r="2" spans="1:12" s="3" customFormat="1" x14ac:dyDescent="0.2">
      <c r="A2" s="3" t="s">
        <v>2259</v>
      </c>
      <c r="B2" s="3" t="s">
        <v>2260</v>
      </c>
      <c r="C2" s="3">
        <v>2748</v>
      </c>
      <c r="D2" s="3" t="s">
        <v>2261</v>
      </c>
      <c r="E2" s="3" t="s">
        <v>2261</v>
      </c>
      <c r="F2" s="3">
        <v>0.86868199999999995</v>
      </c>
      <c r="G2" s="3">
        <v>7.1508500000000003E-2</v>
      </c>
      <c r="H2" s="3">
        <v>0.76041899999999996</v>
      </c>
      <c r="I2" s="3">
        <v>0.74895299999999998</v>
      </c>
      <c r="J2" s="3">
        <v>-6.5799999999999997E-2</v>
      </c>
      <c r="K2" s="3" t="s">
        <v>2262</v>
      </c>
      <c r="L2" s="4">
        <v>2.8034800000000001E-23</v>
      </c>
    </row>
    <row r="3" spans="1:12" x14ac:dyDescent="0.2">
      <c r="A3" t="s">
        <v>2263</v>
      </c>
      <c r="B3" t="s">
        <v>2264</v>
      </c>
      <c r="C3">
        <v>2748</v>
      </c>
      <c r="D3" t="s">
        <v>2261</v>
      </c>
      <c r="E3" t="s">
        <v>2261</v>
      </c>
      <c r="F3">
        <v>0.890517</v>
      </c>
      <c r="G3">
        <v>8.0927600000000002E-2</v>
      </c>
      <c r="H3">
        <v>0.78192899999999999</v>
      </c>
      <c r="I3">
        <v>0.76958700000000002</v>
      </c>
      <c r="J3">
        <v>-3.0599999999999999E-2</v>
      </c>
      <c r="K3" t="s">
        <v>2265</v>
      </c>
      <c r="L3" s="2">
        <v>1.7107300000000001E-17</v>
      </c>
    </row>
    <row r="4" spans="1:12" x14ac:dyDescent="0.2">
      <c r="A4" t="s">
        <v>2266</v>
      </c>
      <c r="B4" t="s">
        <v>2267</v>
      </c>
      <c r="C4">
        <v>2748</v>
      </c>
      <c r="D4" t="s">
        <v>2261</v>
      </c>
      <c r="E4" t="s">
        <v>2261</v>
      </c>
      <c r="F4">
        <v>0.87401799999999996</v>
      </c>
      <c r="G4">
        <v>8.3893099999999998E-2</v>
      </c>
      <c r="H4">
        <v>0.786493</v>
      </c>
      <c r="I4">
        <v>0.78464599999999995</v>
      </c>
      <c r="J4">
        <v>-0.23849999999999999</v>
      </c>
      <c r="K4" t="s">
        <v>2268</v>
      </c>
      <c r="L4" s="2">
        <v>3.2498800000000002E-34</v>
      </c>
    </row>
    <row r="5" spans="1:12" x14ac:dyDescent="0.2">
      <c r="A5" t="s">
        <v>2269</v>
      </c>
      <c r="B5" t="s">
        <v>2270</v>
      </c>
      <c r="C5">
        <v>2748</v>
      </c>
      <c r="D5" t="s">
        <v>2271</v>
      </c>
      <c r="E5" t="s">
        <v>2261</v>
      </c>
      <c r="F5">
        <v>0.86646900000000004</v>
      </c>
      <c r="G5">
        <v>5.3304900000000002E-2</v>
      </c>
      <c r="H5">
        <v>0.80695300000000003</v>
      </c>
      <c r="I5">
        <v>0.79239400000000004</v>
      </c>
      <c r="J5">
        <v>-0.24010000000000001</v>
      </c>
      <c r="K5" t="s">
        <v>2272</v>
      </c>
      <c r="L5" s="2">
        <v>5.0150700000000003E-37</v>
      </c>
    </row>
    <row r="6" spans="1:12" x14ac:dyDescent="0.2">
      <c r="A6" t="s">
        <v>2273</v>
      </c>
      <c r="B6" t="s">
        <v>2274</v>
      </c>
      <c r="C6">
        <v>2748</v>
      </c>
      <c r="D6" t="s">
        <v>2275</v>
      </c>
      <c r="E6" t="s">
        <v>2261</v>
      </c>
      <c r="F6">
        <v>0.85051299999999996</v>
      </c>
      <c r="G6">
        <v>6.6211199999999998E-2</v>
      </c>
      <c r="H6">
        <v>0.78167500000000001</v>
      </c>
      <c r="I6">
        <v>0.78618299999999997</v>
      </c>
      <c r="J6">
        <v>-0.36230000000000001</v>
      </c>
      <c r="K6" t="s">
        <v>2272</v>
      </c>
      <c r="L6" s="2">
        <v>3.0326599999999998E-37</v>
      </c>
    </row>
    <row r="7" spans="1:12" x14ac:dyDescent="0.2">
      <c r="A7" t="s">
        <v>2276</v>
      </c>
      <c r="B7" t="s">
        <v>2277</v>
      </c>
      <c r="C7">
        <v>2748</v>
      </c>
      <c r="D7" t="s">
        <v>2278</v>
      </c>
      <c r="E7" t="s">
        <v>2261</v>
      </c>
      <c r="F7">
        <v>0.84173500000000001</v>
      </c>
      <c r="G7">
        <v>6.5685199999999999E-2</v>
      </c>
      <c r="H7">
        <v>0.77697099999999997</v>
      </c>
      <c r="I7">
        <v>0.77358700000000002</v>
      </c>
      <c r="J7">
        <v>-0.31330000000000002</v>
      </c>
      <c r="K7" t="s">
        <v>2279</v>
      </c>
      <c r="L7" s="2">
        <v>1.06189E-60</v>
      </c>
    </row>
    <row r="8" spans="1:12" x14ac:dyDescent="0.2">
      <c r="A8" t="s">
        <v>2280</v>
      </c>
      <c r="B8" t="s">
        <v>2281</v>
      </c>
      <c r="C8">
        <v>2748</v>
      </c>
      <c r="D8" t="s">
        <v>2282</v>
      </c>
      <c r="E8" t="s">
        <v>2261</v>
      </c>
      <c r="F8">
        <v>0.89128200000000002</v>
      </c>
      <c r="G8">
        <v>5.8860099999999999E-2</v>
      </c>
      <c r="H8">
        <v>0.82551600000000003</v>
      </c>
      <c r="I8">
        <v>0.80369000000000002</v>
      </c>
      <c r="J8">
        <v>-0.22819999999999999</v>
      </c>
      <c r="K8" t="s">
        <v>2272</v>
      </c>
      <c r="L8" s="2">
        <v>8.2088599999999995E-28</v>
      </c>
    </row>
    <row r="9" spans="1:12" x14ac:dyDescent="0.2">
      <c r="A9" t="s">
        <v>2283</v>
      </c>
      <c r="B9" t="s">
        <v>2284</v>
      </c>
      <c r="C9">
        <v>2748</v>
      </c>
      <c r="D9" t="s">
        <v>2261</v>
      </c>
      <c r="E9" t="s">
        <v>2261</v>
      </c>
      <c r="F9">
        <v>0.81408800000000003</v>
      </c>
      <c r="G9">
        <v>5.9619600000000002E-2</v>
      </c>
      <c r="H9">
        <v>0.74860599999999999</v>
      </c>
      <c r="I9">
        <v>0.74680599999999997</v>
      </c>
      <c r="J9">
        <v>-0.32119999999999999</v>
      </c>
      <c r="K9" t="s">
        <v>2272</v>
      </c>
      <c r="L9" s="2">
        <v>3.8289500000000004E-49</v>
      </c>
    </row>
    <row r="10" spans="1:12" s="3" customFormat="1" x14ac:dyDescent="0.2">
      <c r="A10" s="3" t="s">
        <v>2285</v>
      </c>
      <c r="B10" s="3" t="s">
        <v>2286</v>
      </c>
      <c r="C10" s="3">
        <v>2748</v>
      </c>
      <c r="D10" s="3" t="s">
        <v>2261</v>
      </c>
      <c r="E10" s="3" t="s">
        <v>2261</v>
      </c>
      <c r="F10" s="3">
        <v>0.896088</v>
      </c>
      <c r="G10" s="3">
        <v>7.4368000000000004E-2</v>
      </c>
      <c r="H10" s="3">
        <v>0.76744599999999996</v>
      </c>
      <c r="I10" s="3">
        <v>0.77747200000000005</v>
      </c>
      <c r="J10" s="3">
        <v>-0.45519999999999999</v>
      </c>
      <c r="K10" s="3" t="s">
        <v>2272</v>
      </c>
      <c r="L10" s="4">
        <v>1.5819800000000001E-96</v>
      </c>
    </row>
    <row r="11" spans="1:12" x14ac:dyDescent="0.2">
      <c r="A11" t="s">
        <v>2287</v>
      </c>
      <c r="B11" t="s">
        <v>2288</v>
      </c>
      <c r="C11">
        <v>2748</v>
      </c>
      <c r="D11" t="s">
        <v>2261</v>
      </c>
      <c r="E11" t="s">
        <v>2261</v>
      </c>
      <c r="F11">
        <v>0.87624100000000005</v>
      </c>
      <c r="G11">
        <v>6.9335300000000002E-2</v>
      </c>
      <c r="H11">
        <v>0.75495800000000002</v>
      </c>
      <c r="I11">
        <v>0.755942</v>
      </c>
      <c r="J11">
        <v>-0.46100000000000002</v>
      </c>
      <c r="K11" t="s">
        <v>2272</v>
      </c>
      <c r="L11" s="2">
        <v>8.6625700000000006E-70</v>
      </c>
    </row>
    <row r="12" spans="1:12" x14ac:dyDescent="0.2">
      <c r="A12" t="s">
        <v>2289</v>
      </c>
      <c r="B12" t="s">
        <v>2290</v>
      </c>
      <c r="C12">
        <v>2748</v>
      </c>
      <c r="D12" t="s">
        <v>2261</v>
      </c>
      <c r="E12" t="s">
        <v>2261</v>
      </c>
      <c r="F12">
        <v>0.85292199999999996</v>
      </c>
      <c r="G12">
        <v>8.06085E-2</v>
      </c>
      <c r="H12">
        <v>0.75121800000000005</v>
      </c>
      <c r="I12">
        <v>0.74934900000000004</v>
      </c>
      <c r="J12">
        <v>-0.36080000000000001</v>
      </c>
      <c r="K12" t="s">
        <v>2291</v>
      </c>
      <c r="L12" s="2">
        <v>8.3186499999999998E-39</v>
      </c>
    </row>
    <row r="13" spans="1:12" x14ac:dyDescent="0.2">
      <c r="A13" t="s">
        <v>2292</v>
      </c>
      <c r="B13" t="s">
        <v>2293</v>
      </c>
      <c r="C13">
        <v>2748</v>
      </c>
      <c r="D13" t="s">
        <v>2261</v>
      </c>
      <c r="E13" t="s">
        <v>2261</v>
      </c>
      <c r="F13">
        <v>0.84982100000000005</v>
      </c>
      <c r="G13">
        <v>8.0799300000000004E-2</v>
      </c>
      <c r="H13">
        <v>0.75092300000000001</v>
      </c>
      <c r="I13">
        <v>0.74926199999999998</v>
      </c>
      <c r="J13">
        <v>-0.31140000000000001</v>
      </c>
      <c r="K13" t="s">
        <v>2279</v>
      </c>
      <c r="L13" s="2">
        <v>1.8197E-39</v>
      </c>
    </row>
    <row r="14" spans="1:12" x14ac:dyDescent="0.2">
      <c r="A14" t="s">
        <v>2294</v>
      </c>
      <c r="B14" t="s">
        <v>2295</v>
      </c>
      <c r="C14">
        <v>2748</v>
      </c>
      <c r="D14" t="s">
        <v>2261</v>
      </c>
      <c r="E14" t="s">
        <v>2261</v>
      </c>
      <c r="F14">
        <v>0.82701599999999997</v>
      </c>
      <c r="G14">
        <v>7.603E-2</v>
      </c>
      <c r="H14">
        <v>0.713924</v>
      </c>
      <c r="I14">
        <v>0.71624600000000005</v>
      </c>
      <c r="J14">
        <v>-0.39860000000000001</v>
      </c>
      <c r="K14" t="s">
        <v>2272</v>
      </c>
      <c r="L14" s="2">
        <v>2.0556800000000001E-52</v>
      </c>
    </row>
    <row r="15" spans="1:12" x14ac:dyDescent="0.2">
      <c r="A15" t="s">
        <v>2296</v>
      </c>
      <c r="B15" t="s">
        <v>2297</v>
      </c>
      <c r="C15">
        <v>2748</v>
      </c>
      <c r="D15" t="s">
        <v>2261</v>
      </c>
      <c r="E15" t="s">
        <v>2261</v>
      </c>
      <c r="F15">
        <v>0.82471099999999997</v>
      </c>
      <c r="G15">
        <v>6.4413399999999996E-2</v>
      </c>
      <c r="H15">
        <v>0.75378599999999996</v>
      </c>
      <c r="I15">
        <v>0.74293699999999996</v>
      </c>
      <c r="J15">
        <v>-0.30130000000000001</v>
      </c>
      <c r="K15" t="s">
        <v>2272</v>
      </c>
      <c r="L15" s="2">
        <v>2.61889E-36</v>
      </c>
    </row>
    <row r="16" spans="1:12" x14ac:dyDescent="0.2">
      <c r="A16" t="s">
        <v>2298</v>
      </c>
      <c r="B16" t="s">
        <v>2299</v>
      </c>
      <c r="C16">
        <v>2748</v>
      </c>
      <c r="D16" t="s">
        <v>2261</v>
      </c>
      <c r="E16" t="s">
        <v>2261</v>
      </c>
      <c r="F16">
        <v>0.81897900000000001</v>
      </c>
      <c r="G16">
        <v>6.9340399999999996E-2</v>
      </c>
      <c r="H16">
        <v>0.71568399999999999</v>
      </c>
      <c r="I16">
        <v>0.72285699999999997</v>
      </c>
      <c r="J16">
        <v>-0.41260000000000002</v>
      </c>
      <c r="K16" t="s">
        <v>2272</v>
      </c>
      <c r="L16" s="2">
        <v>2.7582699999999999E-55</v>
      </c>
    </row>
    <row r="17" spans="1:12" x14ac:dyDescent="0.2">
      <c r="A17" t="s">
        <v>2300</v>
      </c>
      <c r="B17" t="s">
        <v>2301</v>
      </c>
      <c r="C17">
        <v>2748</v>
      </c>
      <c r="D17" t="s">
        <v>2261</v>
      </c>
      <c r="E17" t="s">
        <v>2261</v>
      </c>
      <c r="F17">
        <v>0.84123300000000001</v>
      </c>
      <c r="G17">
        <v>6.7990599999999998E-2</v>
      </c>
      <c r="H17">
        <v>0.73721899999999996</v>
      </c>
      <c r="I17">
        <v>0.74530300000000005</v>
      </c>
      <c r="J17">
        <v>-0.4229</v>
      </c>
      <c r="K17" t="s">
        <v>2272</v>
      </c>
      <c r="L17" s="2">
        <v>3.1338799999999999E-48</v>
      </c>
    </row>
    <row r="18" spans="1:12" x14ac:dyDescent="0.2">
      <c r="A18" t="s">
        <v>2302</v>
      </c>
      <c r="B18" t="s">
        <v>2303</v>
      </c>
      <c r="C18">
        <v>2748</v>
      </c>
      <c r="D18" t="s">
        <v>2261</v>
      </c>
      <c r="E18" t="s">
        <v>2261</v>
      </c>
      <c r="F18">
        <v>0.89238700000000004</v>
      </c>
      <c r="G18">
        <v>6.7763900000000002E-2</v>
      </c>
      <c r="H18">
        <v>0.769787</v>
      </c>
      <c r="I18">
        <v>0.77674600000000005</v>
      </c>
      <c r="J18">
        <v>-0.45629999999999998</v>
      </c>
      <c r="K18" t="s">
        <v>2272</v>
      </c>
      <c r="L18" s="2">
        <v>2.3932899999999999E-71</v>
      </c>
    </row>
    <row r="19" spans="1:12" x14ac:dyDescent="0.2">
      <c r="A19" t="s">
        <v>2304</v>
      </c>
      <c r="B19" t="s">
        <v>2305</v>
      </c>
      <c r="C19">
        <v>2748</v>
      </c>
      <c r="D19" t="s">
        <v>2261</v>
      </c>
      <c r="E19" t="s">
        <v>2261</v>
      </c>
      <c r="F19">
        <v>0.84792400000000001</v>
      </c>
      <c r="G19">
        <v>7.3313400000000001E-2</v>
      </c>
      <c r="H19">
        <v>0.74363400000000002</v>
      </c>
      <c r="I19">
        <v>0.74134699999999998</v>
      </c>
      <c r="J19">
        <v>-0.38990000000000002</v>
      </c>
      <c r="K19" t="s">
        <v>2272</v>
      </c>
      <c r="L19" s="2">
        <v>4.34203E-49</v>
      </c>
    </row>
    <row r="20" spans="1:12" x14ac:dyDescent="0.2">
      <c r="A20" t="s">
        <v>2306</v>
      </c>
      <c r="B20" t="s">
        <v>2307</v>
      </c>
      <c r="C20">
        <v>2748</v>
      </c>
      <c r="D20" t="s">
        <v>2261</v>
      </c>
      <c r="E20" t="s">
        <v>2261</v>
      </c>
      <c r="F20">
        <v>0.813801</v>
      </c>
      <c r="G20">
        <v>7.0089399999999996E-2</v>
      </c>
      <c r="H20">
        <v>0.73780500000000004</v>
      </c>
      <c r="I20">
        <v>0.72172099999999995</v>
      </c>
      <c r="J20">
        <v>-0.28320000000000001</v>
      </c>
      <c r="K20" t="s">
        <v>2272</v>
      </c>
      <c r="L20" s="2">
        <v>8.0307900000000003E-39</v>
      </c>
    </row>
    <row r="21" spans="1:12" x14ac:dyDescent="0.2">
      <c r="A21" t="s">
        <v>2308</v>
      </c>
      <c r="B21" t="s">
        <v>2309</v>
      </c>
      <c r="C21">
        <v>2748</v>
      </c>
      <c r="D21" t="s">
        <v>2261</v>
      </c>
      <c r="E21" t="s">
        <v>2261</v>
      </c>
      <c r="F21">
        <v>0.85480800000000001</v>
      </c>
      <c r="G21">
        <v>6.7958299999999999E-2</v>
      </c>
      <c r="H21">
        <v>0.75997000000000003</v>
      </c>
      <c r="I21">
        <v>0.75988199999999995</v>
      </c>
      <c r="J21">
        <v>-0.379</v>
      </c>
      <c r="K21" t="s">
        <v>2272</v>
      </c>
      <c r="L21" s="2">
        <v>4.8873299999999998E-43</v>
      </c>
    </row>
    <row r="22" spans="1:12" x14ac:dyDescent="0.2">
      <c r="A22" t="s">
        <v>2310</v>
      </c>
      <c r="B22" t="s">
        <v>2311</v>
      </c>
      <c r="C22">
        <v>2748</v>
      </c>
      <c r="D22" t="s">
        <v>2261</v>
      </c>
      <c r="E22" t="s">
        <v>2261</v>
      </c>
      <c r="F22">
        <v>0.86112999999999995</v>
      </c>
      <c r="G22">
        <v>6.7722099999999993E-2</v>
      </c>
      <c r="H22">
        <v>0.77379600000000004</v>
      </c>
      <c r="I22">
        <v>0.77424999999999999</v>
      </c>
      <c r="J22">
        <v>-0.37509999999999999</v>
      </c>
      <c r="K22" t="s">
        <v>2272</v>
      </c>
      <c r="L22" s="2">
        <v>4.6160699999999997E-41</v>
      </c>
    </row>
    <row r="23" spans="1:12" x14ac:dyDescent="0.2">
      <c r="A23" t="s">
        <v>2312</v>
      </c>
      <c r="B23" t="s">
        <v>2313</v>
      </c>
      <c r="C23">
        <v>2748</v>
      </c>
      <c r="D23" t="s">
        <v>2261</v>
      </c>
      <c r="E23" t="s">
        <v>2261</v>
      </c>
      <c r="F23">
        <v>0.82133</v>
      </c>
      <c r="G23">
        <v>7.1604000000000001E-2</v>
      </c>
      <c r="H23">
        <v>0.72350999999999999</v>
      </c>
      <c r="I23">
        <v>0.73390999999999995</v>
      </c>
      <c r="J23">
        <v>-0.3669</v>
      </c>
      <c r="K23" t="s">
        <v>2272</v>
      </c>
      <c r="L23" s="2">
        <v>1.97285E-67</v>
      </c>
    </row>
    <row r="24" spans="1:12" x14ac:dyDescent="0.2">
      <c r="A24" t="s">
        <v>2314</v>
      </c>
      <c r="B24" t="s">
        <v>2315</v>
      </c>
      <c r="C24">
        <v>2748</v>
      </c>
      <c r="D24" t="s">
        <v>2261</v>
      </c>
      <c r="E24" t="s">
        <v>2261</v>
      </c>
      <c r="F24">
        <v>0.82733599999999996</v>
      </c>
      <c r="G24">
        <v>7.1357199999999996E-2</v>
      </c>
      <c r="H24">
        <v>0.728904</v>
      </c>
      <c r="I24">
        <v>0.73966299999999996</v>
      </c>
      <c r="J24">
        <v>-0.36830000000000002</v>
      </c>
      <c r="K24" t="s">
        <v>2272</v>
      </c>
      <c r="L24" s="2">
        <v>1.3206500000000001E-64</v>
      </c>
    </row>
    <row r="25" spans="1:12" x14ac:dyDescent="0.2">
      <c r="A25" t="s">
        <v>2316</v>
      </c>
      <c r="B25" t="s">
        <v>2317</v>
      </c>
      <c r="C25">
        <v>2748</v>
      </c>
      <c r="D25" t="s">
        <v>2261</v>
      </c>
      <c r="E25" t="s">
        <v>2261</v>
      </c>
      <c r="F25">
        <v>0.91204399999999997</v>
      </c>
      <c r="G25">
        <v>5.6117100000000003E-2</v>
      </c>
      <c r="H25">
        <v>0.81370500000000001</v>
      </c>
      <c r="I25">
        <v>0.822017</v>
      </c>
      <c r="J25">
        <v>-0.41099999999999998</v>
      </c>
      <c r="K25" t="s">
        <v>2272</v>
      </c>
      <c r="L25" s="2">
        <v>2.69643E-65</v>
      </c>
    </row>
    <row r="26" spans="1:12" x14ac:dyDescent="0.2">
      <c r="A26" t="s">
        <v>2318</v>
      </c>
      <c r="B26" t="s">
        <v>2319</v>
      </c>
      <c r="C26">
        <v>2748</v>
      </c>
      <c r="D26" t="s">
        <v>2261</v>
      </c>
      <c r="E26" t="s">
        <v>2261</v>
      </c>
      <c r="F26">
        <v>0.82096599999999997</v>
      </c>
      <c r="G26">
        <v>8.1023499999999998E-2</v>
      </c>
      <c r="H26">
        <v>0.69242800000000004</v>
      </c>
      <c r="I26">
        <v>0.70726500000000003</v>
      </c>
      <c r="J26">
        <v>-0.38390000000000002</v>
      </c>
      <c r="K26" t="s">
        <v>2291</v>
      </c>
      <c r="L26" s="2">
        <v>3.7386099999999997E-76</v>
      </c>
    </row>
    <row r="27" spans="1:12" x14ac:dyDescent="0.2">
      <c r="A27" t="s">
        <v>2320</v>
      </c>
      <c r="B27" t="s">
        <v>2321</v>
      </c>
      <c r="C27">
        <v>2748</v>
      </c>
      <c r="D27" t="s">
        <v>2261</v>
      </c>
      <c r="E27" t="s">
        <v>2261</v>
      </c>
      <c r="F27">
        <v>0.82134600000000002</v>
      </c>
      <c r="G27">
        <v>6.5974000000000005E-2</v>
      </c>
      <c r="H27">
        <v>0.75070700000000001</v>
      </c>
      <c r="I27">
        <v>0.73820799999999998</v>
      </c>
      <c r="J27">
        <v>-0.30880000000000002</v>
      </c>
      <c r="K27" t="s">
        <v>2322</v>
      </c>
      <c r="L27" s="2">
        <v>8.0234600000000003E-56</v>
      </c>
    </row>
    <row r="28" spans="1:12" x14ac:dyDescent="0.2">
      <c r="A28" t="s">
        <v>2323</v>
      </c>
      <c r="B28" t="s">
        <v>2324</v>
      </c>
      <c r="C28">
        <v>2748</v>
      </c>
      <c r="D28" t="s">
        <v>2261</v>
      </c>
      <c r="E28" t="s">
        <v>2261</v>
      </c>
      <c r="F28">
        <v>0.82449300000000003</v>
      </c>
      <c r="G28">
        <v>6.6234799999999996E-2</v>
      </c>
      <c r="H28">
        <v>0.74890900000000005</v>
      </c>
      <c r="I28">
        <v>0.73668400000000001</v>
      </c>
      <c r="J28">
        <v>-0.33879999999999999</v>
      </c>
      <c r="K28" t="s">
        <v>2322</v>
      </c>
      <c r="L28" s="2">
        <v>4.0216E-53</v>
      </c>
    </row>
    <row r="29" spans="1:12" x14ac:dyDescent="0.2">
      <c r="A29" t="s">
        <v>2325</v>
      </c>
      <c r="B29" t="s">
        <v>2326</v>
      </c>
      <c r="C29">
        <v>2748</v>
      </c>
      <c r="D29" t="s">
        <v>2261</v>
      </c>
      <c r="E29" t="s">
        <v>2261</v>
      </c>
      <c r="F29">
        <v>0.80534799999999995</v>
      </c>
      <c r="G29">
        <v>6.3423099999999996E-2</v>
      </c>
      <c r="H29">
        <v>0.732016</v>
      </c>
      <c r="I29">
        <v>0.71988799999999997</v>
      </c>
      <c r="J29">
        <v>-0.32719999999999999</v>
      </c>
      <c r="K29" t="s">
        <v>2322</v>
      </c>
      <c r="L29" s="2">
        <v>8.8387900000000005E-51</v>
      </c>
    </row>
    <row r="30" spans="1:12" x14ac:dyDescent="0.2">
      <c r="A30" t="s">
        <v>2327</v>
      </c>
      <c r="B30" t="s">
        <v>2328</v>
      </c>
      <c r="C30">
        <v>2748</v>
      </c>
      <c r="D30" t="s">
        <v>2261</v>
      </c>
      <c r="E30" t="s">
        <v>2261</v>
      </c>
      <c r="F30">
        <v>0.85038800000000003</v>
      </c>
      <c r="G30">
        <v>7.3216900000000001E-2</v>
      </c>
      <c r="H30">
        <v>0.71639399999999998</v>
      </c>
      <c r="I30">
        <v>0.71882699999999999</v>
      </c>
      <c r="J30">
        <v>-0.48420000000000002</v>
      </c>
      <c r="K30" t="s">
        <v>2268</v>
      </c>
      <c r="L30" s="2">
        <v>1.43596E-111</v>
      </c>
    </row>
    <row r="31" spans="1:12" x14ac:dyDescent="0.2">
      <c r="A31" t="s">
        <v>2329</v>
      </c>
      <c r="B31" t="s">
        <v>2330</v>
      </c>
      <c r="C31">
        <v>2748</v>
      </c>
      <c r="D31" t="s">
        <v>2261</v>
      </c>
      <c r="E31" t="s">
        <v>2261</v>
      </c>
      <c r="F31">
        <v>0.91948399999999997</v>
      </c>
      <c r="G31">
        <v>6.46283E-2</v>
      </c>
      <c r="H31">
        <v>0.79651499999999997</v>
      </c>
      <c r="I31">
        <v>0.80237099999999995</v>
      </c>
      <c r="J31">
        <v>-0.4652</v>
      </c>
      <c r="K31" t="s">
        <v>2279</v>
      </c>
      <c r="L31" s="2">
        <v>8.3733599999999997E-84</v>
      </c>
    </row>
    <row r="32" spans="1:12" x14ac:dyDescent="0.2">
      <c r="A32" t="s">
        <v>2331</v>
      </c>
      <c r="B32" t="s">
        <v>2332</v>
      </c>
      <c r="C32">
        <v>2748</v>
      </c>
      <c r="D32" t="s">
        <v>2333</v>
      </c>
      <c r="E32" t="s">
        <v>2334</v>
      </c>
      <c r="F32">
        <v>0.92595899999999998</v>
      </c>
      <c r="G32">
        <v>4.4818999999999998E-2</v>
      </c>
      <c r="H32">
        <v>0.88545799999999997</v>
      </c>
      <c r="I32">
        <v>0.89822500000000005</v>
      </c>
      <c r="J32">
        <v>-0.1956</v>
      </c>
      <c r="K32" t="s">
        <v>2291</v>
      </c>
      <c r="L32" s="2">
        <v>2.1948200000000001E-54</v>
      </c>
    </row>
    <row r="33" spans="1:12" x14ac:dyDescent="0.2">
      <c r="A33" t="s">
        <v>2335</v>
      </c>
      <c r="B33" t="s">
        <v>2336</v>
      </c>
      <c r="C33">
        <v>2748</v>
      </c>
      <c r="D33" t="s">
        <v>2337</v>
      </c>
      <c r="E33" t="s">
        <v>2338</v>
      </c>
      <c r="F33">
        <v>0.81126799999999999</v>
      </c>
      <c r="G33">
        <v>6.8457699999999996E-2</v>
      </c>
      <c r="H33">
        <v>0.75209700000000002</v>
      </c>
      <c r="I33">
        <v>0.77111600000000002</v>
      </c>
      <c r="J33">
        <v>-0.24379999999999999</v>
      </c>
      <c r="K33" t="s">
        <v>2272</v>
      </c>
      <c r="L33" s="2">
        <v>2.25325E-36</v>
      </c>
    </row>
    <row r="34" spans="1:12" x14ac:dyDescent="0.2">
      <c r="A34" t="s">
        <v>2339</v>
      </c>
      <c r="B34" t="s">
        <v>2340</v>
      </c>
      <c r="C34">
        <v>2748</v>
      </c>
      <c r="D34" t="s">
        <v>2341</v>
      </c>
      <c r="E34" t="s">
        <v>2342</v>
      </c>
      <c r="F34">
        <v>0.87290800000000002</v>
      </c>
      <c r="G34">
        <v>6.7381399999999994E-2</v>
      </c>
      <c r="H34">
        <v>0.81671800000000006</v>
      </c>
      <c r="I34">
        <v>0.82434099999999999</v>
      </c>
      <c r="J34">
        <v>-9.5999999999999992E-3</v>
      </c>
      <c r="K34" t="s">
        <v>2343</v>
      </c>
      <c r="L34" s="2">
        <v>1.9751999999999999E-12</v>
      </c>
    </row>
    <row r="35" spans="1:12" x14ac:dyDescent="0.2">
      <c r="A35" t="s">
        <v>2344</v>
      </c>
      <c r="B35" t="s">
        <v>2345</v>
      </c>
      <c r="C35">
        <v>2748</v>
      </c>
      <c r="D35" t="s">
        <v>2346</v>
      </c>
      <c r="E35" t="s">
        <v>2347</v>
      </c>
      <c r="F35">
        <v>0.80415199999999998</v>
      </c>
      <c r="G35">
        <v>5.5723700000000001E-2</v>
      </c>
      <c r="H35">
        <v>0.75926099999999996</v>
      </c>
      <c r="I35">
        <v>0.76530399999999998</v>
      </c>
      <c r="J35">
        <v>-0.25469999999999998</v>
      </c>
      <c r="K35" t="s">
        <v>2272</v>
      </c>
      <c r="L35" s="2">
        <v>5.5562400000000005E-29</v>
      </c>
    </row>
    <row r="36" spans="1:12" x14ac:dyDescent="0.2">
      <c r="A36" t="s">
        <v>2348</v>
      </c>
      <c r="B36" t="s">
        <v>2349</v>
      </c>
      <c r="C36">
        <v>2748</v>
      </c>
      <c r="D36" t="s">
        <v>2350</v>
      </c>
      <c r="E36" t="s">
        <v>2351</v>
      </c>
      <c r="F36">
        <v>0.74774600000000002</v>
      </c>
      <c r="G36">
        <v>5.26533E-2</v>
      </c>
      <c r="H36">
        <v>0.70766399999999996</v>
      </c>
      <c r="I36">
        <v>0.71425399999999994</v>
      </c>
      <c r="J36">
        <v>-0.215</v>
      </c>
      <c r="K36" t="s">
        <v>2352</v>
      </c>
      <c r="L36" s="2">
        <v>1.49567E-39</v>
      </c>
    </row>
    <row r="37" spans="1:12" x14ac:dyDescent="0.2">
      <c r="A37" t="s">
        <v>2353</v>
      </c>
      <c r="B37" t="s">
        <v>2354</v>
      </c>
      <c r="C37">
        <v>2748</v>
      </c>
      <c r="D37" t="s">
        <v>2355</v>
      </c>
      <c r="E37" t="s">
        <v>2261</v>
      </c>
      <c r="F37">
        <v>0.73361699999999996</v>
      </c>
      <c r="G37">
        <v>5.9290099999999998E-2</v>
      </c>
      <c r="H37">
        <v>0.69227000000000005</v>
      </c>
      <c r="I37">
        <v>0.68212600000000001</v>
      </c>
      <c r="J37">
        <v>-0.19189999999999999</v>
      </c>
      <c r="K37" t="s">
        <v>2322</v>
      </c>
      <c r="L37" s="2">
        <v>1.0129100000000001E-34</v>
      </c>
    </row>
    <row r="38" spans="1:12" x14ac:dyDescent="0.2">
      <c r="A38" t="s">
        <v>2356</v>
      </c>
      <c r="B38" t="s">
        <v>2357</v>
      </c>
      <c r="C38">
        <v>2748</v>
      </c>
      <c r="D38" t="s">
        <v>2358</v>
      </c>
      <c r="E38" t="s">
        <v>2359</v>
      </c>
      <c r="F38">
        <v>0.86474700000000004</v>
      </c>
      <c r="G38">
        <v>9.8609000000000002E-2</v>
      </c>
      <c r="H38">
        <v>0.80030900000000005</v>
      </c>
      <c r="I38">
        <v>0.80968099999999998</v>
      </c>
      <c r="J38">
        <v>1.5800000000000002E-2</v>
      </c>
      <c r="K38" t="s">
        <v>2343</v>
      </c>
      <c r="L38" s="2">
        <v>1.26838E-8</v>
      </c>
    </row>
    <row r="39" spans="1:12" x14ac:dyDescent="0.2">
      <c r="A39" t="s">
        <v>2360</v>
      </c>
      <c r="B39" t="s">
        <v>2361</v>
      </c>
      <c r="C39">
        <v>2748</v>
      </c>
      <c r="D39" t="s">
        <v>2362</v>
      </c>
      <c r="E39" t="s">
        <v>2363</v>
      </c>
      <c r="F39">
        <v>0.86493900000000001</v>
      </c>
      <c r="G39">
        <v>6.0364099999999997E-2</v>
      </c>
      <c r="H39">
        <v>0.82316500000000004</v>
      </c>
      <c r="I39">
        <v>0.82957499999999995</v>
      </c>
      <c r="J39">
        <v>5.1999999999999998E-3</v>
      </c>
      <c r="K39" t="s">
        <v>2265</v>
      </c>
      <c r="L39" s="2">
        <v>7.3370399999999999E-11</v>
      </c>
    </row>
    <row r="40" spans="1:12" x14ac:dyDescent="0.2">
      <c r="A40" t="s">
        <v>2364</v>
      </c>
      <c r="B40" t="s">
        <v>2365</v>
      </c>
      <c r="C40">
        <v>2748</v>
      </c>
      <c r="D40" t="s">
        <v>2366</v>
      </c>
      <c r="E40" t="s">
        <v>2367</v>
      </c>
      <c r="F40">
        <v>0.81291000000000002</v>
      </c>
      <c r="G40">
        <v>7.2549100000000005E-2</v>
      </c>
      <c r="H40">
        <v>0.76483400000000001</v>
      </c>
      <c r="I40">
        <v>0.75678400000000001</v>
      </c>
      <c r="J40">
        <v>-0.22</v>
      </c>
      <c r="K40" t="s">
        <v>2368</v>
      </c>
      <c r="L40" s="2">
        <v>2.5491099999999998E-32</v>
      </c>
    </row>
    <row r="41" spans="1:12" x14ac:dyDescent="0.2">
      <c r="A41" t="s">
        <v>2369</v>
      </c>
      <c r="B41" t="s">
        <v>2370</v>
      </c>
      <c r="C41">
        <v>2748</v>
      </c>
      <c r="D41" t="s">
        <v>2371</v>
      </c>
      <c r="E41" t="s">
        <v>2372</v>
      </c>
      <c r="F41">
        <v>0.73503399999999997</v>
      </c>
      <c r="G41">
        <v>5.00443E-2</v>
      </c>
      <c r="H41">
        <v>0.70308000000000004</v>
      </c>
      <c r="I41">
        <v>0.712368</v>
      </c>
      <c r="J41">
        <v>-0.16520000000000001</v>
      </c>
      <c r="K41" t="s">
        <v>2352</v>
      </c>
      <c r="L41" s="2">
        <v>1.04308E-43</v>
      </c>
    </row>
    <row r="42" spans="1:12" x14ac:dyDescent="0.2">
      <c r="A42" t="s">
        <v>2373</v>
      </c>
      <c r="B42" t="s">
        <v>2374</v>
      </c>
      <c r="C42">
        <v>2748</v>
      </c>
      <c r="D42" t="s">
        <v>2375</v>
      </c>
      <c r="E42" t="s">
        <v>2376</v>
      </c>
      <c r="F42">
        <v>0.81553500000000001</v>
      </c>
      <c r="G42">
        <v>5.7344100000000002E-2</v>
      </c>
      <c r="H42">
        <v>0.77772399999999997</v>
      </c>
      <c r="I42">
        <v>0.79018200000000005</v>
      </c>
      <c r="J42">
        <v>-0.12</v>
      </c>
      <c r="K42" t="s">
        <v>2291</v>
      </c>
      <c r="L42" s="2">
        <v>3.12253E-38</v>
      </c>
    </row>
    <row r="43" spans="1:12" x14ac:dyDescent="0.2">
      <c r="A43" t="s">
        <v>2377</v>
      </c>
      <c r="B43" t="s">
        <v>2378</v>
      </c>
      <c r="C43">
        <v>2748</v>
      </c>
      <c r="D43" t="s">
        <v>2379</v>
      </c>
      <c r="E43" t="s">
        <v>2261</v>
      </c>
      <c r="F43">
        <v>0.711476</v>
      </c>
      <c r="G43">
        <v>5.9524300000000002E-2</v>
      </c>
      <c r="H43">
        <v>0.67290499999999998</v>
      </c>
      <c r="I43">
        <v>0.65979500000000002</v>
      </c>
      <c r="J43">
        <v>-0.17810000000000001</v>
      </c>
      <c r="K43" t="s">
        <v>2322</v>
      </c>
      <c r="L43" s="2">
        <v>5.0239900000000002E-37</v>
      </c>
    </row>
    <row r="44" spans="1:12" x14ac:dyDescent="0.2">
      <c r="A44" t="s">
        <v>2380</v>
      </c>
      <c r="B44" t="s">
        <v>2381</v>
      </c>
      <c r="C44">
        <v>2748</v>
      </c>
      <c r="D44" t="s">
        <v>2382</v>
      </c>
      <c r="E44" t="s">
        <v>2383</v>
      </c>
      <c r="F44">
        <v>0.81184599999999996</v>
      </c>
      <c r="G44">
        <v>5.9509300000000001E-2</v>
      </c>
      <c r="H44">
        <v>0.769926</v>
      </c>
      <c r="I44">
        <v>0.78273899999999996</v>
      </c>
      <c r="J44">
        <v>-8.8999999999999999E-3</v>
      </c>
      <c r="K44" t="s">
        <v>2265</v>
      </c>
      <c r="L44" s="2">
        <v>1.2326799999999999E-10</v>
      </c>
    </row>
    <row r="45" spans="1:12" x14ac:dyDescent="0.2">
      <c r="A45" t="s">
        <v>2384</v>
      </c>
      <c r="B45" t="s">
        <v>2385</v>
      </c>
      <c r="C45">
        <v>2748</v>
      </c>
      <c r="D45" t="s">
        <v>2386</v>
      </c>
      <c r="E45" t="s">
        <v>2387</v>
      </c>
      <c r="F45">
        <v>0.86465000000000003</v>
      </c>
      <c r="G45">
        <v>7.61347E-2</v>
      </c>
      <c r="H45">
        <v>0.81689699999999998</v>
      </c>
      <c r="I45">
        <v>0.82883799999999996</v>
      </c>
      <c r="J45">
        <v>1.49E-2</v>
      </c>
      <c r="K45" t="s">
        <v>2388</v>
      </c>
      <c r="L45" s="2">
        <v>1.4934400000000001E-11</v>
      </c>
    </row>
    <row r="46" spans="1:12" x14ac:dyDescent="0.2">
      <c r="A46" t="s">
        <v>2389</v>
      </c>
      <c r="B46" t="s">
        <v>2390</v>
      </c>
      <c r="C46">
        <v>2748</v>
      </c>
      <c r="D46" t="s">
        <v>2391</v>
      </c>
      <c r="E46" t="s">
        <v>2392</v>
      </c>
      <c r="F46">
        <v>0.85744600000000004</v>
      </c>
      <c r="G46">
        <v>6.8762000000000004E-2</v>
      </c>
      <c r="H46">
        <v>0.81348900000000002</v>
      </c>
      <c r="I46">
        <v>0.82295300000000005</v>
      </c>
      <c r="J46">
        <v>6.8999999999999999E-3</v>
      </c>
      <c r="K46" t="s">
        <v>2343</v>
      </c>
      <c r="L46" s="2">
        <v>1.40471E-13</v>
      </c>
    </row>
    <row r="47" spans="1:12" x14ac:dyDescent="0.2">
      <c r="A47" t="s">
        <v>2393</v>
      </c>
      <c r="B47" t="s">
        <v>2394</v>
      </c>
      <c r="C47">
        <v>2748</v>
      </c>
      <c r="D47" t="s">
        <v>2395</v>
      </c>
      <c r="E47" t="s">
        <v>2396</v>
      </c>
      <c r="F47">
        <v>0.80149700000000001</v>
      </c>
      <c r="G47">
        <v>5.36342E-2</v>
      </c>
      <c r="H47">
        <v>0.77001699999999995</v>
      </c>
      <c r="I47">
        <v>0.77285099999999995</v>
      </c>
      <c r="J47">
        <v>-0.1696</v>
      </c>
      <c r="K47" t="s">
        <v>2322</v>
      </c>
      <c r="L47" s="2">
        <v>1.16539E-22</v>
      </c>
    </row>
    <row r="48" spans="1:12" x14ac:dyDescent="0.2">
      <c r="A48" t="s">
        <v>2397</v>
      </c>
      <c r="B48" t="s">
        <v>2398</v>
      </c>
      <c r="C48">
        <v>2748</v>
      </c>
      <c r="D48" t="s">
        <v>2399</v>
      </c>
      <c r="E48" t="s">
        <v>2400</v>
      </c>
      <c r="F48">
        <v>0.92293800000000004</v>
      </c>
      <c r="G48">
        <v>6.0594299999999997E-2</v>
      </c>
      <c r="H48">
        <v>0.88331099999999996</v>
      </c>
      <c r="I48">
        <v>0.91158899999999998</v>
      </c>
      <c r="J48">
        <v>-8.3900000000000002E-2</v>
      </c>
      <c r="K48" t="s">
        <v>2268</v>
      </c>
      <c r="L48" s="2">
        <v>1.1880800000000001E-40</v>
      </c>
    </row>
    <row r="49" spans="1:12" x14ac:dyDescent="0.2">
      <c r="A49" t="s">
        <v>2401</v>
      </c>
      <c r="B49" t="s">
        <v>2402</v>
      </c>
      <c r="C49">
        <v>2748</v>
      </c>
      <c r="D49" t="s">
        <v>2403</v>
      </c>
      <c r="E49" t="s">
        <v>2404</v>
      </c>
      <c r="F49">
        <v>0.84099500000000005</v>
      </c>
      <c r="G49">
        <v>6.7583900000000002E-2</v>
      </c>
      <c r="H49">
        <v>0.79939700000000002</v>
      </c>
      <c r="I49">
        <v>0.81098000000000003</v>
      </c>
      <c r="J49">
        <v>2.5000000000000001E-3</v>
      </c>
      <c r="K49" t="s">
        <v>2265</v>
      </c>
      <c r="L49" s="2">
        <v>3.7654799999999999E-11</v>
      </c>
    </row>
    <row r="50" spans="1:12" x14ac:dyDescent="0.2">
      <c r="A50" t="s">
        <v>2405</v>
      </c>
      <c r="B50" t="s">
        <v>2406</v>
      </c>
      <c r="C50">
        <v>2748</v>
      </c>
      <c r="D50" t="s">
        <v>2407</v>
      </c>
      <c r="E50" t="s">
        <v>2408</v>
      </c>
      <c r="F50">
        <v>0.71856200000000003</v>
      </c>
      <c r="G50">
        <v>5.0936700000000001E-2</v>
      </c>
      <c r="H50">
        <v>0.68867299999999998</v>
      </c>
      <c r="I50">
        <v>0.69071099999999996</v>
      </c>
      <c r="J50">
        <v>-0.18379999999999999</v>
      </c>
      <c r="K50" t="s">
        <v>2352</v>
      </c>
      <c r="L50" s="2">
        <v>5.7322700000000002E-39</v>
      </c>
    </row>
    <row r="51" spans="1:12" x14ac:dyDescent="0.2">
      <c r="A51" t="s">
        <v>2409</v>
      </c>
      <c r="B51" t="s">
        <v>2410</v>
      </c>
      <c r="C51">
        <v>2748</v>
      </c>
      <c r="D51" t="s">
        <v>2411</v>
      </c>
      <c r="E51" t="s">
        <v>2412</v>
      </c>
      <c r="F51">
        <v>0.79094200000000003</v>
      </c>
      <c r="G51">
        <v>5.8407399999999998E-2</v>
      </c>
      <c r="H51">
        <v>0.75687400000000005</v>
      </c>
      <c r="I51">
        <v>0.77998199999999995</v>
      </c>
      <c r="J51">
        <v>-6.6900000000000001E-2</v>
      </c>
      <c r="K51" t="s">
        <v>2368</v>
      </c>
      <c r="L51" s="2">
        <v>3.4621999999999999E-34</v>
      </c>
    </row>
    <row r="52" spans="1:12" x14ac:dyDescent="0.2">
      <c r="A52" t="s">
        <v>2413</v>
      </c>
      <c r="B52" t="s">
        <v>2414</v>
      </c>
      <c r="C52">
        <v>2748</v>
      </c>
      <c r="D52" t="s">
        <v>2415</v>
      </c>
      <c r="E52" t="s">
        <v>2416</v>
      </c>
      <c r="F52">
        <v>0.86850099999999997</v>
      </c>
      <c r="G52">
        <v>6.9165699999999997E-2</v>
      </c>
      <c r="H52">
        <v>0.82497500000000001</v>
      </c>
      <c r="I52">
        <v>0.83999199999999996</v>
      </c>
      <c r="J52">
        <v>1.34E-2</v>
      </c>
      <c r="K52" t="s">
        <v>2388</v>
      </c>
      <c r="L52" s="2">
        <v>4.4009599999999998E-13</v>
      </c>
    </row>
    <row r="53" spans="1:12" x14ac:dyDescent="0.2">
      <c r="A53" t="s">
        <v>2417</v>
      </c>
      <c r="B53" t="s">
        <v>2418</v>
      </c>
      <c r="C53">
        <v>2748</v>
      </c>
      <c r="D53" t="s">
        <v>2419</v>
      </c>
      <c r="E53" t="s">
        <v>2420</v>
      </c>
      <c r="F53">
        <v>0.77850600000000003</v>
      </c>
      <c r="G53">
        <v>7.5363899999999998E-2</v>
      </c>
      <c r="H53">
        <v>0.73836999999999997</v>
      </c>
      <c r="I53">
        <v>0.76088999999999996</v>
      </c>
      <c r="J53">
        <v>-3.6400000000000002E-2</v>
      </c>
      <c r="K53" t="s">
        <v>2421</v>
      </c>
      <c r="L53" s="2">
        <v>4.0148099999999999E-13</v>
      </c>
    </row>
    <row r="54" spans="1:12" x14ac:dyDescent="0.2">
      <c r="A54" t="s">
        <v>2422</v>
      </c>
      <c r="B54" t="s">
        <v>2423</v>
      </c>
      <c r="C54">
        <v>2748</v>
      </c>
      <c r="D54" t="s">
        <v>2424</v>
      </c>
      <c r="E54" t="s">
        <v>2425</v>
      </c>
      <c r="F54">
        <v>0.831148</v>
      </c>
      <c r="G54">
        <v>7.9533400000000004E-2</v>
      </c>
      <c r="H54">
        <v>0.78578700000000001</v>
      </c>
      <c r="I54">
        <v>0.79743399999999998</v>
      </c>
      <c r="J54">
        <v>2.3599999999999999E-2</v>
      </c>
      <c r="K54" t="s">
        <v>2388</v>
      </c>
      <c r="L54" s="2">
        <v>1.3757999999999999E-9</v>
      </c>
    </row>
    <row r="55" spans="1:12" x14ac:dyDescent="0.2">
      <c r="A55" t="s">
        <v>2426</v>
      </c>
      <c r="B55" t="s">
        <v>2427</v>
      </c>
      <c r="C55">
        <v>2748</v>
      </c>
      <c r="D55" t="s">
        <v>2428</v>
      </c>
      <c r="E55" t="s">
        <v>2429</v>
      </c>
      <c r="F55">
        <v>0.860653</v>
      </c>
      <c r="G55">
        <v>6.8088800000000005E-2</v>
      </c>
      <c r="H55">
        <v>0.82460500000000003</v>
      </c>
      <c r="I55">
        <v>0.81476300000000001</v>
      </c>
      <c r="J55">
        <v>-0.15290000000000001</v>
      </c>
      <c r="K55" t="s">
        <v>2279</v>
      </c>
      <c r="L55" s="2">
        <v>9.4360699999999996E-27</v>
      </c>
    </row>
    <row r="56" spans="1:12" x14ac:dyDescent="0.2">
      <c r="A56" t="s">
        <v>2430</v>
      </c>
      <c r="B56" t="s">
        <v>2431</v>
      </c>
      <c r="C56">
        <v>2748</v>
      </c>
      <c r="D56" t="s">
        <v>2432</v>
      </c>
      <c r="E56" t="s">
        <v>2433</v>
      </c>
      <c r="F56">
        <v>0.83186300000000002</v>
      </c>
      <c r="G56">
        <v>5.27959E-2</v>
      </c>
      <c r="H56">
        <v>0.80296199999999995</v>
      </c>
      <c r="I56">
        <v>0.806585</v>
      </c>
      <c r="J56">
        <v>-6.88E-2</v>
      </c>
      <c r="K56" t="s">
        <v>2272</v>
      </c>
      <c r="L56" s="2">
        <v>9.9428100000000006E-37</v>
      </c>
    </row>
    <row r="57" spans="1:12" x14ac:dyDescent="0.2">
      <c r="A57" t="s">
        <v>2434</v>
      </c>
      <c r="B57" t="s">
        <v>2435</v>
      </c>
      <c r="C57">
        <v>2748</v>
      </c>
      <c r="D57" t="s">
        <v>2436</v>
      </c>
      <c r="E57" t="s">
        <v>2437</v>
      </c>
      <c r="F57">
        <v>0.79215800000000003</v>
      </c>
      <c r="G57">
        <v>6.0371599999999997E-2</v>
      </c>
      <c r="H57">
        <v>0.75845300000000004</v>
      </c>
      <c r="I57">
        <v>0.775729</v>
      </c>
      <c r="J57">
        <v>2.5000000000000001E-3</v>
      </c>
      <c r="K57" t="s">
        <v>2438</v>
      </c>
      <c r="L57" s="2">
        <v>1.94768E-5</v>
      </c>
    </row>
    <row r="58" spans="1:12" x14ac:dyDescent="0.2">
      <c r="A58" t="s">
        <v>2439</v>
      </c>
      <c r="B58" t="s">
        <v>2440</v>
      </c>
      <c r="C58">
        <v>2748</v>
      </c>
      <c r="D58" t="s">
        <v>2441</v>
      </c>
      <c r="E58" t="s">
        <v>2442</v>
      </c>
      <c r="F58">
        <v>0.80459700000000001</v>
      </c>
      <c r="G58">
        <v>7.0147799999999996E-2</v>
      </c>
      <c r="H58">
        <v>0.76677499999999998</v>
      </c>
      <c r="I58">
        <v>0.77905500000000005</v>
      </c>
      <c r="J58">
        <v>1.11E-2</v>
      </c>
      <c r="K58" t="s">
        <v>2265</v>
      </c>
      <c r="L58" s="2">
        <v>6.6496899999999998E-7</v>
      </c>
    </row>
    <row r="59" spans="1:12" x14ac:dyDescent="0.2">
      <c r="A59" t="s">
        <v>2443</v>
      </c>
      <c r="B59" t="s">
        <v>2444</v>
      </c>
      <c r="C59">
        <v>2748</v>
      </c>
      <c r="D59" t="s">
        <v>2445</v>
      </c>
      <c r="E59" t="s">
        <v>2446</v>
      </c>
      <c r="F59">
        <v>0.80472200000000005</v>
      </c>
      <c r="G59">
        <v>5.7092200000000003E-2</v>
      </c>
      <c r="H59">
        <v>0.77408200000000005</v>
      </c>
      <c r="I59">
        <v>0.79558600000000002</v>
      </c>
      <c r="J59">
        <v>-5.7599999999999998E-2</v>
      </c>
      <c r="K59" t="s">
        <v>2291</v>
      </c>
      <c r="L59" s="2">
        <v>1.7955999999999999E-27</v>
      </c>
    </row>
    <row r="60" spans="1:12" x14ac:dyDescent="0.2">
      <c r="A60" t="s">
        <v>2447</v>
      </c>
      <c r="B60" t="s">
        <v>2448</v>
      </c>
      <c r="C60">
        <v>2748</v>
      </c>
      <c r="D60" t="s">
        <v>2449</v>
      </c>
      <c r="E60" t="s">
        <v>2450</v>
      </c>
      <c r="F60">
        <v>0.78439899999999996</v>
      </c>
      <c r="G60">
        <v>6.1947299999999997E-2</v>
      </c>
      <c r="H60">
        <v>0.753861</v>
      </c>
      <c r="I60">
        <v>0.76239400000000002</v>
      </c>
      <c r="J60">
        <v>-0.1268</v>
      </c>
      <c r="K60" t="s">
        <v>2322</v>
      </c>
      <c r="L60" s="2">
        <v>2.55484E-46</v>
      </c>
    </row>
    <row r="61" spans="1:12" x14ac:dyDescent="0.2">
      <c r="A61" t="s">
        <v>2451</v>
      </c>
      <c r="B61" t="s">
        <v>2452</v>
      </c>
      <c r="C61">
        <v>2748</v>
      </c>
      <c r="D61" t="s">
        <v>2453</v>
      </c>
      <c r="E61" t="s">
        <v>2454</v>
      </c>
      <c r="F61">
        <v>0.84398899999999999</v>
      </c>
      <c r="G61">
        <v>7.51502E-2</v>
      </c>
      <c r="H61">
        <v>0.80600499999999997</v>
      </c>
      <c r="I61">
        <v>0.82054199999999999</v>
      </c>
      <c r="J61">
        <v>2.87E-2</v>
      </c>
      <c r="K61" t="s">
        <v>2343</v>
      </c>
      <c r="L61" s="2">
        <v>3.9790599999999999E-7</v>
      </c>
    </row>
    <row r="62" spans="1:12" x14ac:dyDescent="0.2">
      <c r="A62" t="s">
        <v>2455</v>
      </c>
      <c r="B62" t="s">
        <v>2456</v>
      </c>
      <c r="C62">
        <v>2748</v>
      </c>
      <c r="D62" t="s">
        <v>2457</v>
      </c>
      <c r="E62" t="s">
        <v>2458</v>
      </c>
      <c r="F62">
        <v>0.85802</v>
      </c>
      <c r="G62">
        <v>7.8655799999999998E-2</v>
      </c>
      <c r="H62">
        <v>0.82186499999999996</v>
      </c>
      <c r="I62">
        <v>0.827372</v>
      </c>
      <c r="J62">
        <v>2.6800000000000001E-2</v>
      </c>
      <c r="K62" t="s">
        <v>2265</v>
      </c>
      <c r="L62">
        <v>2.33365E-3</v>
      </c>
    </row>
    <row r="63" spans="1:12" x14ac:dyDescent="0.2">
      <c r="A63" t="s">
        <v>2459</v>
      </c>
      <c r="B63" t="s">
        <v>2460</v>
      </c>
      <c r="C63">
        <v>2748</v>
      </c>
      <c r="D63" t="s">
        <v>2461</v>
      </c>
      <c r="E63" t="s">
        <v>2462</v>
      </c>
      <c r="F63">
        <v>0.84196400000000005</v>
      </c>
      <c r="G63">
        <v>7.1138800000000002E-2</v>
      </c>
      <c r="H63">
        <v>0.80666599999999999</v>
      </c>
      <c r="I63">
        <v>0.82231100000000001</v>
      </c>
      <c r="J63">
        <v>2.0799999999999999E-2</v>
      </c>
      <c r="K63" t="s">
        <v>2265</v>
      </c>
      <c r="L63" s="2">
        <v>4.3730900000000002E-7</v>
      </c>
    </row>
    <row r="64" spans="1:12" x14ac:dyDescent="0.2">
      <c r="A64" t="s">
        <v>2463</v>
      </c>
      <c r="B64" t="s">
        <v>2464</v>
      </c>
      <c r="C64">
        <v>2748</v>
      </c>
      <c r="D64" t="s">
        <v>2465</v>
      </c>
      <c r="E64" t="s">
        <v>2466</v>
      </c>
      <c r="F64">
        <v>0.82928500000000005</v>
      </c>
      <c r="G64">
        <v>7.0479100000000003E-2</v>
      </c>
      <c r="H64">
        <v>0.79500199999999999</v>
      </c>
      <c r="I64">
        <v>0.80852199999999996</v>
      </c>
      <c r="J64">
        <v>2.53E-2</v>
      </c>
      <c r="K64" t="s">
        <v>2265</v>
      </c>
      <c r="L64" s="2">
        <v>2.2382300000000001E-5</v>
      </c>
    </row>
    <row r="65" spans="1:12" x14ac:dyDescent="0.2">
      <c r="A65" t="s">
        <v>2467</v>
      </c>
      <c r="B65" t="s">
        <v>2468</v>
      </c>
      <c r="C65">
        <v>2748</v>
      </c>
      <c r="D65" t="s">
        <v>2469</v>
      </c>
      <c r="E65" t="s">
        <v>2470</v>
      </c>
      <c r="F65">
        <v>0.81407200000000002</v>
      </c>
      <c r="G65">
        <v>7.37569E-2</v>
      </c>
      <c r="H65">
        <v>0.77783999999999998</v>
      </c>
      <c r="I65">
        <v>0.79277799999999998</v>
      </c>
      <c r="J65">
        <v>1.43E-2</v>
      </c>
      <c r="K65" t="s">
        <v>2265</v>
      </c>
      <c r="L65" s="2">
        <v>1.5925799999999999E-8</v>
      </c>
    </row>
    <row r="66" spans="1:12" x14ac:dyDescent="0.2">
      <c r="A66" t="s">
        <v>2471</v>
      </c>
      <c r="B66" t="s">
        <v>2472</v>
      </c>
      <c r="C66">
        <v>2748</v>
      </c>
      <c r="D66" t="s">
        <v>2473</v>
      </c>
      <c r="E66" t="s">
        <v>2474</v>
      </c>
      <c r="F66">
        <v>0.826627</v>
      </c>
      <c r="G66">
        <v>7.8062900000000005E-2</v>
      </c>
      <c r="H66">
        <v>0.78890099999999996</v>
      </c>
      <c r="I66">
        <v>0.80333200000000005</v>
      </c>
      <c r="J66">
        <v>2.7900000000000001E-2</v>
      </c>
      <c r="K66" t="s">
        <v>2343</v>
      </c>
      <c r="L66" s="2">
        <v>2.8195499999999998E-10</v>
      </c>
    </row>
    <row r="67" spans="1:12" x14ac:dyDescent="0.2">
      <c r="A67" t="s">
        <v>2475</v>
      </c>
      <c r="B67" t="s">
        <v>2476</v>
      </c>
      <c r="C67">
        <v>2748</v>
      </c>
      <c r="D67" t="s">
        <v>2477</v>
      </c>
      <c r="E67" t="s">
        <v>2478</v>
      </c>
      <c r="F67">
        <v>0.84536599999999995</v>
      </c>
      <c r="G67">
        <v>7.5839900000000002E-2</v>
      </c>
      <c r="H67">
        <v>0.80920199999999998</v>
      </c>
      <c r="I67">
        <v>0.82384999999999997</v>
      </c>
      <c r="J67">
        <v>2.93E-2</v>
      </c>
      <c r="K67" t="s">
        <v>2343</v>
      </c>
      <c r="L67" s="2">
        <v>1.04859E-7</v>
      </c>
    </row>
    <row r="68" spans="1:12" x14ac:dyDescent="0.2">
      <c r="A68" t="s">
        <v>2479</v>
      </c>
      <c r="B68" t="s">
        <v>2480</v>
      </c>
      <c r="C68">
        <v>2748</v>
      </c>
      <c r="D68" t="s">
        <v>2481</v>
      </c>
      <c r="E68" t="s">
        <v>2482</v>
      </c>
      <c r="F68">
        <v>0.831542</v>
      </c>
      <c r="G68">
        <v>7.9660400000000006E-2</v>
      </c>
      <c r="H68">
        <v>0.79393400000000003</v>
      </c>
      <c r="I68">
        <v>0.81055699999999997</v>
      </c>
      <c r="J68">
        <v>2.0899999999999998E-2</v>
      </c>
      <c r="K68" t="s">
        <v>2343</v>
      </c>
      <c r="L68" s="2">
        <v>4.9374699999999999E-9</v>
      </c>
    </row>
    <row r="69" spans="1:12" x14ac:dyDescent="0.2">
      <c r="A69" t="s">
        <v>2483</v>
      </c>
      <c r="B69" t="s">
        <v>2484</v>
      </c>
      <c r="C69">
        <v>2748</v>
      </c>
      <c r="D69" t="s">
        <v>2485</v>
      </c>
      <c r="E69" t="s">
        <v>2486</v>
      </c>
      <c r="F69">
        <v>0.858568</v>
      </c>
      <c r="G69">
        <v>5.5748300000000001E-2</v>
      </c>
      <c r="H69">
        <v>0.83178700000000005</v>
      </c>
      <c r="I69">
        <v>0.84057000000000004</v>
      </c>
      <c r="J69">
        <v>-4.1500000000000002E-2</v>
      </c>
      <c r="K69" t="s">
        <v>2388</v>
      </c>
      <c r="L69" s="2">
        <v>5.1068099999999997E-9</v>
      </c>
    </row>
    <row r="70" spans="1:12" x14ac:dyDescent="0.2">
      <c r="A70" t="s">
        <v>2487</v>
      </c>
      <c r="B70" t="s">
        <v>2488</v>
      </c>
      <c r="C70">
        <v>2748</v>
      </c>
      <c r="D70" t="s">
        <v>2489</v>
      </c>
      <c r="E70" t="s">
        <v>2490</v>
      </c>
      <c r="F70">
        <v>0.79456300000000002</v>
      </c>
      <c r="G70">
        <v>6.1348300000000001E-2</v>
      </c>
      <c r="H70">
        <v>0.76771999999999996</v>
      </c>
      <c r="I70">
        <v>0.80001599999999995</v>
      </c>
      <c r="J70">
        <v>-1.5800000000000002E-2</v>
      </c>
      <c r="K70" t="s">
        <v>2272</v>
      </c>
      <c r="L70" s="2">
        <v>6.8339999999999999E-22</v>
      </c>
    </row>
    <row r="71" spans="1:12" x14ac:dyDescent="0.2">
      <c r="A71" t="s">
        <v>2491</v>
      </c>
      <c r="B71" t="s">
        <v>2492</v>
      </c>
      <c r="C71">
        <v>2748</v>
      </c>
      <c r="D71" t="s">
        <v>2493</v>
      </c>
      <c r="E71" t="s">
        <v>2494</v>
      </c>
      <c r="F71">
        <v>0.78496500000000002</v>
      </c>
      <c r="G71">
        <v>7.6485200000000003E-2</v>
      </c>
      <c r="H71">
        <v>0.75318600000000002</v>
      </c>
      <c r="I71">
        <v>0.77481199999999995</v>
      </c>
      <c r="J71">
        <v>-3.95E-2</v>
      </c>
      <c r="K71" t="s">
        <v>2368</v>
      </c>
      <c r="L71">
        <v>7.5989199999999997E-4</v>
      </c>
    </row>
    <row r="72" spans="1:12" x14ac:dyDescent="0.2">
      <c r="A72" t="s">
        <v>2495</v>
      </c>
      <c r="B72" t="s">
        <v>2496</v>
      </c>
      <c r="C72">
        <v>2748</v>
      </c>
      <c r="D72" t="s">
        <v>2497</v>
      </c>
      <c r="E72" t="s">
        <v>2498</v>
      </c>
      <c r="F72">
        <v>0.77511099999999999</v>
      </c>
      <c r="G72">
        <v>6.8611199999999997E-2</v>
      </c>
      <c r="H72">
        <v>0.745749</v>
      </c>
      <c r="I72">
        <v>0.78243499999999999</v>
      </c>
      <c r="J72">
        <v>-3.9600000000000003E-2</v>
      </c>
      <c r="K72" t="s">
        <v>2322</v>
      </c>
      <c r="L72" s="2">
        <v>8.6662200000000003E-21</v>
      </c>
    </row>
    <row r="73" spans="1:12" x14ac:dyDescent="0.2">
      <c r="A73" t="s">
        <v>2499</v>
      </c>
      <c r="B73" t="s">
        <v>2500</v>
      </c>
      <c r="C73">
        <v>2748</v>
      </c>
      <c r="D73" t="s">
        <v>2501</v>
      </c>
      <c r="E73" t="s">
        <v>2502</v>
      </c>
      <c r="F73">
        <v>0.76599300000000003</v>
      </c>
      <c r="G73">
        <v>6.80032E-2</v>
      </c>
      <c r="H73">
        <v>0.73708600000000002</v>
      </c>
      <c r="I73">
        <v>0.77262900000000001</v>
      </c>
      <c r="J73">
        <v>-3.5299999999999998E-2</v>
      </c>
      <c r="K73" t="s">
        <v>2322</v>
      </c>
      <c r="L73" s="2">
        <v>1.1566200000000001E-21</v>
      </c>
    </row>
    <row r="74" spans="1:12" x14ac:dyDescent="0.2">
      <c r="A74" t="s">
        <v>2503</v>
      </c>
      <c r="B74" t="s">
        <v>2504</v>
      </c>
      <c r="C74">
        <v>2748</v>
      </c>
      <c r="D74" t="s">
        <v>2505</v>
      </c>
      <c r="E74" t="s">
        <v>2506</v>
      </c>
      <c r="F74">
        <v>0.82780699999999996</v>
      </c>
      <c r="G74">
        <v>7.9952999999999996E-2</v>
      </c>
      <c r="H74">
        <v>0.791628</v>
      </c>
      <c r="I74">
        <v>0.80887600000000004</v>
      </c>
      <c r="J74">
        <v>2.53E-2</v>
      </c>
      <c r="K74" t="s">
        <v>2343</v>
      </c>
      <c r="L74" s="2">
        <v>1.8886100000000001E-7</v>
      </c>
    </row>
    <row r="75" spans="1:12" x14ac:dyDescent="0.2">
      <c r="A75" t="s">
        <v>2507</v>
      </c>
      <c r="B75" t="s">
        <v>2508</v>
      </c>
      <c r="C75">
        <v>2748</v>
      </c>
      <c r="D75" t="s">
        <v>2509</v>
      </c>
      <c r="E75" t="s">
        <v>2510</v>
      </c>
      <c r="F75">
        <v>0.72410799999999997</v>
      </c>
      <c r="G75">
        <v>5.2554900000000002E-2</v>
      </c>
      <c r="H75">
        <v>0.70167900000000005</v>
      </c>
      <c r="I75">
        <v>0.719916</v>
      </c>
      <c r="J75">
        <v>-5.8400000000000001E-2</v>
      </c>
      <c r="K75" t="s">
        <v>2268</v>
      </c>
      <c r="L75" s="2">
        <v>7.9590100000000001E-37</v>
      </c>
    </row>
    <row r="76" spans="1:12" x14ac:dyDescent="0.2">
      <c r="A76" t="s">
        <v>2511</v>
      </c>
      <c r="B76" t="s">
        <v>2512</v>
      </c>
      <c r="C76">
        <v>2748</v>
      </c>
      <c r="D76" t="s">
        <v>2513</v>
      </c>
      <c r="E76" t="s">
        <v>2514</v>
      </c>
      <c r="F76">
        <v>0.81152800000000003</v>
      </c>
      <c r="G76">
        <v>6.5381800000000004E-2</v>
      </c>
      <c r="H76">
        <v>0.78420400000000001</v>
      </c>
      <c r="I76">
        <v>0.81901400000000002</v>
      </c>
      <c r="J76">
        <v>-4.0399999999999998E-2</v>
      </c>
      <c r="K76" t="s">
        <v>2272</v>
      </c>
      <c r="L76" s="2">
        <v>3.9590799999999999E-26</v>
      </c>
    </row>
    <row r="77" spans="1:12" x14ac:dyDescent="0.2">
      <c r="A77" t="s">
        <v>2515</v>
      </c>
      <c r="B77" t="s">
        <v>2516</v>
      </c>
      <c r="C77">
        <v>2748</v>
      </c>
      <c r="D77" t="s">
        <v>2517</v>
      </c>
      <c r="E77" t="s">
        <v>2518</v>
      </c>
      <c r="F77">
        <v>0.78621300000000005</v>
      </c>
      <c r="G77">
        <v>7.0644299999999993E-2</v>
      </c>
      <c r="H77">
        <v>0.75695199999999996</v>
      </c>
      <c r="I77">
        <v>0.79361499999999996</v>
      </c>
      <c r="J77">
        <v>-4.0599999999999997E-2</v>
      </c>
      <c r="K77" t="s">
        <v>2272</v>
      </c>
      <c r="L77" s="2">
        <v>3.07802E-23</v>
      </c>
    </row>
    <row r="78" spans="1:12" x14ac:dyDescent="0.2">
      <c r="A78" t="s">
        <v>2519</v>
      </c>
      <c r="B78" t="s">
        <v>2520</v>
      </c>
      <c r="C78">
        <v>2748</v>
      </c>
      <c r="D78" t="s">
        <v>2521</v>
      </c>
      <c r="E78" t="s">
        <v>2522</v>
      </c>
      <c r="F78">
        <v>0.78058899999999998</v>
      </c>
      <c r="G78">
        <v>7.0744799999999997E-2</v>
      </c>
      <c r="H78">
        <v>0.75155700000000003</v>
      </c>
      <c r="I78">
        <v>0.78818699999999997</v>
      </c>
      <c r="J78">
        <v>-3.7900000000000003E-2</v>
      </c>
      <c r="K78" t="s">
        <v>2322</v>
      </c>
      <c r="L78" s="2">
        <v>4.3314400000000002E-19</v>
      </c>
    </row>
    <row r="79" spans="1:12" x14ac:dyDescent="0.2">
      <c r="A79" t="s">
        <v>2523</v>
      </c>
      <c r="B79" t="s">
        <v>2524</v>
      </c>
      <c r="C79">
        <v>2748</v>
      </c>
      <c r="D79" t="s">
        <v>2525</v>
      </c>
      <c r="E79" t="s">
        <v>2526</v>
      </c>
      <c r="F79">
        <v>0.73659300000000005</v>
      </c>
      <c r="G79">
        <v>6.3443700000000006E-2</v>
      </c>
      <c r="H79">
        <v>0.71020000000000005</v>
      </c>
      <c r="I79">
        <v>0.72719900000000004</v>
      </c>
      <c r="J79">
        <v>-7.4700000000000003E-2</v>
      </c>
      <c r="K79" t="s">
        <v>2272</v>
      </c>
      <c r="L79" s="2">
        <v>1.02486E-30</v>
      </c>
    </row>
    <row r="80" spans="1:12" x14ac:dyDescent="0.2">
      <c r="A80" t="s">
        <v>2527</v>
      </c>
      <c r="B80" t="s">
        <v>2528</v>
      </c>
      <c r="C80">
        <v>2748</v>
      </c>
      <c r="D80" t="s">
        <v>2529</v>
      </c>
      <c r="E80" t="s">
        <v>2530</v>
      </c>
      <c r="F80">
        <v>0.77964999999999995</v>
      </c>
      <c r="G80">
        <v>7.3240399999999997E-2</v>
      </c>
      <c r="H80">
        <v>0.74999099999999996</v>
      </c>
      <c r="I80">
        <v>0.78716399999999997</v>
      </c>
      <c r="J80">
        <v>-4.9299999999999997E-2</v>
      </c>
      <c r="K80" t="s">
        <v>2272</v>
      </c>
      <c r="L80" s="2">
        <v>1.25131E-28</v>
      </c>
    </row>
    <row r="81" spans="1:12" x14ac:dyDescent="0.2">
      <c r="A81" t="s">
        <v>2531</v>
      </c>
      <c r="B81" t="s">
        <v>2532</v>
      </c>
      <c r="C81">
        <v>2748</v>
      </c>
      <c r="D81" t="s">
        <v>2533</v>
      </c>
      <c r="E81" t="s">
        <v>2534</v>
      </c>
      <c r="F81">
        <v>0.83283099999999999</v>
      </c>
      <c r="G81">
        <v>7.3371800000000001E-2</v>
      </c>
      <c r="H81">
        <v>0.80041700000000005</v>
      </c>
      <c r="I81">
        <v>0.81669099999999994</v>
      </c>
      <c r="J81">
        <v>2.6499999999999999E-2</v>
      </c>
      <c r="K81" t="s">
        <v>2343</v>
      </c>
      <c r="L81" s="2">
        <v>5.6386600000000003E-7</v>
      </c>
    </row>
    <row r="82" spans="1:12" x14ac:dyDescent="0.2">
      <c r="A82" t="s">
        <v>2535</v>
      </c>
      <c r="B82" t="s">
        <v>2536</v>
      </c>
      <c r="C82">
        <v>2748</v>
      </c>
      <c r="D82" t="s">
        <v>2537</v>
      </c>
      <c r="E82" t="s">
        <v>2538</v>
      </c>
      <c r="F82">
        <v>0.80477600000000005</v>
      </c>
      <c r="G82">
        <v>7.4285900000000002E-2</v>
      </c>
      <c r="H82">
        <v>0.77228399999999997</v>
      </c>
      <c r="I82">
        <v>0.78747999999999996</v>
      </c>
      <c r="J82">
        <v>2.1100000000000001E-2</v>
      </c>
      <c r="K82" t="s">
        <v>2265</v>
      </c>
      <c r="L82">
        <v>1.41139E-3</v>
      </c>
    </row>
    <row r="83" spans="1:12" x14ac:dyDescent="0.2">
      <c r="A83" t="s">
        <v>2539</v>
      </c>
      <c r="B83" t="s">
        <v>2540</v>
      </c>
      <c r="C83">
        <v>2748</v>
      </c>
      <c r="D83" t="s">
        <v>2541</v>
      </c>
      <c r="E83" t="s">
        <v>2542</v>
      </c>
      <c r="F83">
        <v>0.82737700000000003</v>
      </c>
      <c r="G83">
        <v>5.2737899999999997E-2</v>
      </c>
      <c r="H83">
        <v>0.80295399999999995</v>
      </c>
      <c r="I83">
        <v>0.81934200000000001</v>
      </c>
      <c r="J83">
        <v>7.1999999999999998E-3</v>
      </c>
      <c r="K83" t="s">
        <v>2265</v>
      </c>
      <c r="L83">
        <v>1.82466E-4</v>
      </c>
    </row>
    <row r="84" spans="1:12" x14ac:dyDescent="0.2">
      <c r="A84" t="s">
        <v>2543</v>
      </c>
      <c r="B84" t="s">
        <v>2544</v>
      </c>
      <c r="C84">
        <v>2748</v>
      </c>
      <c r="D84" t="s">
        <v>2545</v>
      </c>
      <c r="E84" t="s">
        <v>2546</v>
      </c>
      <c r="F84">
        <v>0.73768199999999995</v>
      </c>
      <c r="G84">
        <v>6.5463900000000005E-2</v>
      </c>
      <c r="H84">
        <v>0.71088700000000005</v>
      </c>
      <c r="I84">
        <v>0.72989199999999999</v>
      </c>
      <c r="J84">
        <v>-8.1600000000000006E-2</v>
      </c>
      <c r="K84" t="s">
        <v>2272</v>
      </c>
      <c r="L84" s="2">
        <v>2.6425800000000001E-25</v>
      </c>
    </row>
    <row r="85" spans="1:12" x14ac:dyDescent="0.2">
      <c r="A85" t="s">
        <v>2547</v>
      </c>
      <c r="B85" t="s">
        <v>2548</v>
      </c>
      <c r="C85">
        <v>2748</v>
      </c>
      <c r="D85" t="s">
        <v>2549</v>
      </c>
      <c r="E85" t="s">
        <v>2550</v>
      </c>
      <c r="F85">
        <v>0.90745900000000002</v>
      </c>
      <c r="G85">
        <v>4.0380600000000003E-2</v>
      </c>
      <c r="H85">
        <v>0.88808299999999996</v>
      </c>
      <c r="I85">
        <v>0.87901899999999999</v>
      </c>
      <c r="J85">
        <v>-4.0599999999999997E-2</v>
      </c>
      <c r="K85" t="s">
        <v>2551</v>
      </c>
      <c r="L85" s="2">
        <v>1.09567E-8</v>
      </c>
    </row>
    <row r="86" spans="1:12" x14ac:dyDescent="0.2">
      <c r="A86" t="s">
        <v>2552</v>
      </c>
      <c r="B86" t="s">
        <v>2553</v>
      </c>
      <c r="C86">
        <v>2748</v>
      </c>
      <c r="D86" t="s">
        <v>2554</v>
      </c>
      <c r="E86" t="s">
        <v>2555</v>
      </c>
      <c r="F86">
        <v>0.83066600000000002</v>
      </c>
      <c r="G86">
        <v>5.2807699999999999E-2</v>
      </c>
      <c r="H86">
        <v>0.80656300000000003</v>
      </c>
      <c r="I86">
        <v>0.82304500000000003</v>
      </c>
      <c r="J86">
        <v>8.0000000000000002E-3</v>
      </c>
      <c r="K86" t="s">
        <v>2265</v>
      </c>
      <c r="L86">
        <v>4.9807200000000001E-4</v>
      </c>
    </row>
    <row r="87" spans="1:12" x14ac:dyDescent="0.2">
      <c r="A87" t="s">
        <v>2556</v>
      </c>
      <c r="B87" t="s">
        <v>2557</v>
      </c>
      <c r="C87">
        <v>2748</v>
      </c>
      <c r="D87" t="s">
        <v>2558</v>
      </c>
      <c r="E87" t="s">
        <v>2559</v>
      </c>
      <c r="F87">
        <v>0.72757499999999997</v>
      </c>
      <c r="G87">
        <v>5.92991E-2</v>
      </c>
      <c r="H87">
        <v>0.70358299999999996</v>
      </c>
      <c r="I87">
        <v>0.72075699999999998</v>
      </c>
      <c r="J87">
        <v>-7.4200000000000002E-2</v>
      </c>
      <c r="K87" t="s">
        <v>2352</v>
      </c>
      <c r="L87" s="2">
        <v>1.4970000000000001E-26</v>
      </c>
    </row>
    <row r="88" spans="1:12" x14ac:dyDescent="0.2">
      <c r="A88" t="s">
        <v>2560</v>
      </c>
      <c r="B88" t="s">
        <v>2561</v>
      </c>
      <c r="C88">
        <v>2748</v>
      </c>
      <c r="D88" t="s">
        <v>2562</v>
      </c>
      <c r="E88" t="s">
        <v>2563</v>
      </c>
      <c r="F88">
        <v>0.81471099999999996</v>
      </c>
      <c r="G88">
        <v>7.2423199999999993E-2</v>
      </c>
      <c r="H88">
        <v>0.78342400000000001</v>
      </c>
      <c r="I88">
        <v>0.79915700000000001</v>
      </c>
      <c r="J88">
        <v>2.6100000000000002E-2</v>
      </c>
      <c r="K88" t="s">
        <v>2265</v>
      </c>
      <c r="L88">
        <v>8.9339399999999996E-3</v>
      </c>
    </row>
    <row r="89" spans="1:12" x14ac:dyDescent="0.2">
      <c r="A89" t="s">
        <v>2564</v>
      </c>
      <c r="B89" t="s">
        <v>2565</v>
      </c>
      <c r="C89">
        <v>2748</v>
      </c>
      <c r="D89" t="s">
        <v>2566</v>
      </c>
      <c r="E89" t="s">
        <v>2567</v>
      </c>
      <c r="F89">
        <v>0.83913400000000005</v>
      </c>
      <c r="G89">
        <v>5.2639699999999998E-2</v>
      </c>
      <c r="H89">
        <v>0.81420099999999995</v>
      </c>
      <c r="I89">
        <v>0.803647</v>
      </c>
      <c r="J89">
        <v>-0.17899999999999999</v>
      </c>
      <c r="K89" t="s">
        <v>2272</v>
      </c>
      <c r="L89" s="2">
        <v>6.4063400000000002E-24</v>
      </c>
    </row>
    <row r="90" spans="1:12" x14ac:dyDescent="0.2">
      <c r="A90" t="s">
        <v>2568</v>
      </c>
      <c r="B90" t="s">
        <v>2569</v>
      </c>
      <c r="C90">
        <v>2748</v>
      </c>
      <c r="D90" t="s">
        <v>2570</v>
      </c>
      <c r="E90" t="s">
        <v>2571</v>
      </c>
      <c r="F90">
        <v>0.77291399999999999</v>
      </c>
      <c r="G90">
        <v>6.5835400000000002E-2</v>
      </c>
      <c r="H90">
        <v>0.74689099999999997</v>
      </c>
      <c r="I90">
        <v>0.78316300000000005</v>
      </c>
      <c r="J90">
        <v>-3.6400000000000002E-2</v>
      </c>
      <c r="K90" t="s">
        <v>2322</v>
      </c>
      <c r="L90" s="2">
        <v>1.13046E-19</v>
      </c>
    </row>
    <row r="91" spans="1:12" x14ac:dyDescent="0.2">
      <c r="A91" t="s">
        <v>2572</v>
      </c>
      <c r="B91" t="s">
        <v>2573</v>
      </c>
      <c r="C91">
        <v>2748</v>
      </c>
      <c r="D91" t="s">
        <v>2574</v>
      </c>
      <c r="E91" t="s">
        <v>2575</v>
      </c>
      <c r="F91">
        <v>0.77338200000000001</v>
      </c>
      <c r="G91">
        <v>7.5216099999999994E-2</v>
      </c>
      <c r="H91">
        <v>0.74397400000000002</v>
      </c>
      <c r="I91">
        <v>0.78247500000000003</v>
      </c>
      <c r="J91">
        <v>-4.7800000000000002E-2</v>
      </c>
      <c r="K91" t="s">
        <v>2272</v>
      </c>
      <c r="L91" s="2">
        <v>1.3482399999999999E-26</v>
      </c>
    </row>
    <row r="92" spans="1:12" x14ac:dyDescent="0.2">
      <c r="A92" t="s">
        <v>2576</v>
      </c>
      <c r="B92" t="s">
        <v>2577</v>
      </c>
      <c r="C92">
        <v>2748</v>
      </c>
      <c r="D92" t="s">
        <v>2578</v>
      </c>
      <c r="E92" t="s">
        <v>2579</v>
      </c>
      <c r="F92">
        <v>0.75147600000000003</v>
      </c>
      <c r="G92">
        <v>6.1473600000000003E-2</v>
      </c>
      <c r="H92">
        <v>0.72717799999999999</v>
      </c>
      <c r="I92">
        <v>0.74291200000000002</v>
      </c>
      <c r="J92">
        <v>-7.3899999999999993E-2</v>
      </c>
      <c r="K92" t="s">
        <v>2272</v>
      </c>
      <c r="L92" s="2">
        <v>3.7660899999999999E-32</v>
      </c>
    </row>
    <row r="93" spans="1:12" x14ac:dyDescent="0.2">
      <c r="A93" t="s">
        <v>2580</v>
      </c>
      <c r="B93" t="s">
        <v>2581</v>
      </c>
      <c r="C93">
        <v>2748</v>
      </c>
      <c r="D93" t="s">
        <v>2582</v>
      </c>
      <c r="E93" t="s">
        <v>2583</v>
      </c>
      <c r="F93">
        <v>0.79216600000000004</v>
      </c>
      <c r="G93">
        <v>6.6057199999999996E-2</v>
      </c>
      <c r="H93">
        <v>0.76184600000000002</v>
      </c>
      <c r="I93">
        <v>0.77939899999999995</v>
      </c>
      <c r="J93">
        <v>1.35E-2</v>
      </c>
      <c r="K93" t="s">
        <v>2343</v>
      </c>
      <c r="L93" s="2">
        <v>1.39974E-8</v>
      </c>
    </row>
    <row r="94" spans="1:12" x14ac:dyDescent="0.2">
      <c r="A94" t="s">
        <v>2584</v>
      </c>
      <c r="B94" t="s">
        <v>2585</v>
      </c>
      <c r="C94">
        <v>2748</v>
      </c>
      <c r="D94" t="s">
        <v>2586</v>
      </c>
      <c r="E94" t="s">
        <v>2587</v>
      </c>
      <c r="F94">
        <v>0.77434599999999998</v>
      </c>
      <c r="G94">
        <v>7.2792499999999996E-2</v>
      </c>
      <c r="H94">
        <v>0.745977</v>
      </c>
      <c r="I94">
        <v>0.782864</v>
      </c>
      <c r="J94">
        <v>-0.04</v>
      </c>
      <c r="K94" t="s">
        <v>2272</v>
      </c>
      <c r="L94" s="2">
        <v>4.03205E-26</v>
      </c>
    </row>
    <row r="95" spans="1:12" x14ac:dyDescent="0.2">
      <c r="A95" t="s">
        <v>2588</v>
      </c>
      <c r="B95" t="s">
        <v>2589</v>
      </c>
      <c r="C95">
        <v>2748</v>
      </c>
      <c r="D95" t="s">
        <v>2590</v>
      </c>
      <c r="E95" t="s">
        <v>2591</v>
      </c>
      <c r="F95">
        <v>0.81148500000000001</v>
      </c>
      <c r="G95">
        <v>5.36091E-2</v>
      </c>
      <c r="H95">
        <v>0.78754800000000003</v>
      </c>
      <c r="I95">
        <v>0.80456499999999997</v>
      </c>
      <c r="J95">
        <v>3.7499999999999999E-2</v>
      </c>
      <c r="K95" t="s">
        <v>2438</v>
      </c>
      <c r="L95" s="2">
        <v>2.35528E-6</v>
      </c>
    </row>
    <row r="96" spans="1:12" x14ac:dyDescent="0.2">
      <c r="A96" t="s">
        <v>2592</v>
      </c>
      <c r="B96" t="s">
        <v>2593</v>
      </c>
      <c r="C96">
        <v>2748</v>
      </c>
      <c r="D96" t="s">
        <v>2594</v>
      </c>
      <c r="E96" t="s">
        <v>2595</v>
      </c>
      <c r="F96">
        <v>0.71671899999999999</v>
      </c>
      <c r="G96">
        <v>6.5121799999999994E-2</v>
      </c>
      <c r="H96">
        <v>0.69129200000000002</v>
      </c>
      <c r="I96">
        <v>0.71126299999999998</v>
      </c>
      <c r="J96">
        <v>-7.4700000000000003E-2</v>
      </c>
      <c r="K96" t="s">
        <v>2322</v>
      </c>
      <c r="L96" s="2">
        <v>1.1785199999999999E-27</v>
      </c>
    </row>
    <row r="97" spans="1:12" x14ac:dyDescent="0.2">
      <c r="A97" t="s">
        <v>2596</v>
      </c>
      <c r="B97" t="s">
        <v>2597</v>
      </c>
      <c r="C97">
        <v>2748</v>
      </c>
      <c r="D97" t="s">
        <v>2598</v>
      </c>
      <c r="E97" t="s">
        <v>2599</v>
      </c>
      <c r="F97">
        <v>0.79071400000000003</v>
      </c>
      <c r="G97">
        <v>6.8753900000000007E-2</v>
      </c>
      <c r="H97">
        <v>0.76394099999999998</v>
      </c>
      <c r="I97">
        <v>0.79602499999999998</v>
      </c>
      <c r="J97">
        <v>-3.4599999999999999E-2</v>
      </c>
      <c r="K97" t="s">
        <v>2272</v>
      </c>
      <c r="L97" s="2">
        <v>2.0891299999999999E-20</v>
      </c>
    </row>
    <row r="98" spans="1:12" x14ac:dyDescent="0.2">
      <c r="A98" t="s">
        <v>2600</v>
      </c>
      <c r="B98" t="s">
        <v>2601</v>
      </c>
      <c r="C98">
        <v>2748</v>
      </c>
      <c r="D98" t="s">
        <v>2602</v>
      </c>
      <c r="E98" t="s">
        <v>2603</v>
      </c>
      <c r="F98">
        <v>0.74716800000000005</v>
      </c>
      <c r="G98">
        <v>6.3199599999999995E-2</v>
      </c>
      <c r="H98">
        <v>0.72259700000000004</v>
      </c>
      <c r="I98">
        <v>0.74134900000000004</v>
      </c>
      <c r="J98">
        <v>-4.82E-2</v>
      </c>
      <c r="K98" t="s">
        <v>2272</v>
      </c>
      <c r="L98" s="2">
        <v>2.0591499999999999E-23</v>
      </c>
    </row>
    <row r="99" spans="1:12" x14ac:dyDescent="0.2">
      <c r="A99" t="s">
        <v>2604</v>
      </c>
      <c r="B99" t="s">
        <v>2605</v>
      </c>
      <c r="C99">
        <v>2748</v>
      </c>
      <c r="D99" t="s">
        <v>2606</v>
      </c>
      <c r="E99" t="s">
        <v>2607</v>
      </c>
      <c r="F99">
        <v>0.83175900000000003</v>
      </c>
      <c r="G99">
        <v>7.4941800000000003E-2</v>
      </c>
      <c r="H99">
        <v>0.80002300000000004</v>
      </c>
      <c r="I99">
        <v>0.81724200000000002</v>
      </c>
      <c r="J99">
        <v>2.3300000000000001E-2</v>
      </c>
      <c r="K99" t="s">
        <v>2343</v>
      </c>
      <c r="L99" s="2">
        <v>8.8352100000000001E-8</v>
      </c>
    </row>
    <row r="100" spans="1:12" x14ac:dyDescent="0.2">
      <c r="A100" t="s">
        <v>2608</v>
      </c>
      <c r="B100" t="s">
        <v>2609</v>
      </c>
      <c r="C100">
        <v>2748</v>
      </c>
      <c r="D100" t="s">
        <v>2610</v>
      </c>
      <c r="E100" t="s">
        <v>2611</v>
      </c>
      <c r="F100">
        <v>0.70780399999999999</v>
      </c>
      <c r="G100">
        <v>5.18623E-2</v>
      </c>
      <c r="H100">
        <v>0.68593899999999997</v>
      </c>
      <c r="I100">
        <v>0.70194000000000001</v>
      </c>
      <c r="J100">
        <v>1.06E-2</v>
      </c>
      <c r="K100" t="s">
        <v>2612</v>
      </c>
      <c r="L100" s="2">
        <v>1.35596E-5</v>
      </c>
    </row>
    <row r="101" spans="1:12" x14ac:dyDescent="0.2">
      <c r="A101" t="s">
        <v>2613</v>
      </c>
      <c r="B101" t="s">
        <v>2614</v>
      </c>
      <c r="C101">
        <v>2748</v>
      </c>
      <c r="D101" t="s">
        <v>2615</v>
      </c>
      <c r="E101" t="s">
        <v>2616</v>
      </c>
      <c r="F101">
        <v>0.77479399999999998</v>
      </c>
      <c r="G101">
        <v>4.39692E-2</v>
      </c>
      <c r="H101">
        <v>0.75719700000000001</v>
      </c>
      <c r="I101">
        <v>0.76121000000000005</v>
      </c>
      <c r="J101">
        <v>-0.1211</v>
      </c>
      <c r="K101" t="s">
        <v>2352</v>
      </c>
      <c r="L101" s="2">
        <v>3.5015099999999999E-44</v>
      </c>
    </row>
    <row r="102" spans="1:12" x14ac:dyDescent="0.2">
      <c r="A102" t="s">
        <v>2617</v>
      </c>
      <c r="B102" t="s">
        <v>2618</v>
      </c>
      <c r="C102">
        <v>2748</v>
      </c>
      <c r="D102" t="s">
        <v>2619</v>
      </c>
      <c r="E102" t="s">
        <v>2620</v>
      </c>
      <c r="F102">
        <v>0.78575499999999998</v>
      </c>
      <c r="G102">
        <v>6.8233000000000002E-2</v>
      </c>
      <c r="H102">
        <v>0.76002499999999995</v>
      </c>
      <c r="I102">
        <v>0.79399900000000001</v>
      </c>
      <c r="J102">
        <v>-3.9100000000000003E-2</v>
      </c>
      <c r="K102" t="s">
        <v>2272</v>
      </c>
      <c r="L102" s="2">
        <v>1.20857E-17</v>
      </c>
    </row>
    <row r="103" spans="1:12" x14ac:dyDescent="0.2">
      <c r="A103" t="s">
        <v>2621</v>
      </c>
      <c r="B103" t="s">
        <v>2622</v>
      </c>
      <c r="C103">
        <v>2748</v>
      </c>
      <c r="D103" t="s">
        <v>2623</v>
      </c>
      <c r="E103" t="s">
        <v>2624</v>
      </c>
      <c r="F103">
        <v>0.76248099999999996</v>
      </c>
      <c r="G103">
        <v>6.9137400000000002E-2</v>
      </c>
      <c r="H103">
        <v>0.73647600000000002</v>
      </c>
      <c r="I103">
        <v>0.77309399999999995</v>
      </c>
      <c r="J103">
        <v>-0.03</v>
      </c>
      <c r="K103" t="s">
        <v>2322</v>
      </c>
      <c r="L103" s="2">
        <v>9.9074599999999994E-23</v>
      </c>
    </row>
    <row r="104" spans="1:12" x14ac:dyDescent="0.2">
      <c r="A104" t="s">
        <v>2625</v>
      </c>
      <c r="B104" t="s">
        <v>2626</v>
      </c>
      <c r="C104">
        <v>2748</v>
      </c>
      <c r="D104" t="s">
        <v>2627</v>
      </c>
      <c r="E104" t="s">
        <v>2628</v>
      </c>
      <c r="F104">
        <v>0.795736</v>
      </c>
      <c r="G104">
        <v>6.4870300000000006E-2</v>
      </c>
      <c r="H104">
        <v>0.77084900000000001</v>
      </c>
      <c r="I104">
        <v>0.79977799999999999</v>
      </c>
      <c r="J104">
        <v>-4.5699999999999998E-2</v>
      </c>
      <c r="K104" t="s">
        <v>2272</v>
      </c>
      <c r="L104" s="2">
        <v>7.7974700000000006E-27</v>
      </c>
    </row>
    <row r="105" spans="1:12" x14ac:dyDescent="0.2">
      <c r="A105" t="s">
        <v>2629</v>
      </c>
      <c r="B105" t="s">
        <v>2630</v>
      </c>
      <c r="C105">
        <v>2748</v>
      </c>
      <c r="D105" t="s">
        <v>2631</v>
      </c>
      <c r="E105" t="s">
        <v>2632</v>
      </c>
      <c r="F105">
        <v>0.82689100000000004</v>
      </c>
      <c r="G105">
        <v>5.9315199999999998E-2</v>
      </c>
      <c r="H105">
        <v>0.80162</v>
      </c>
      <c r="I105">
        <v>0.81925899999999996</v>
      </c>
      <c r="J105">
        <v>2.2200000000000001E-2</v>
      </c>
      <c r="K105" t="s">
        <v>2388</v>
      </c>
      <c r="L105" s="2">
        <v>8.9207000000000008E-6</v>
      </c>
    </row>
    <row r="106" spans="1:12" x14ac:dyDescent="0.2">
      <c r="A106" t="s">
        <v>2633</v>
      </c>
      <c r="B106" t="s">
        <v>2634</v>
      </c>
      <c r="C106">
        <v>2748</v>
      </c>
      <c r="D106" t="s">
        <v>2635</v>
      </c>
      <c r="E106" t="s">
        <v>2636</v>
      </c>
      <c r="F106">
        <v>0.77275499999999997</v>
      </c>
      <c r="G106">
        <v>5.5068100000000002E-2</v>
      </c>
      <c r="H106">
        <v>0.75102999999999998</v>
      </c>
      <c r="I106">
        <v>0.76652500000000001</v>
      </c>
      <c r="J106">
        <v>-7.1300000000000002E-2</v>
      </c>
      <c r="K106" t="s">
        <v>2272</v>
      </c>
      <c r="L106" s="2">
        <v>1.06476E-20</v>
      </c>
    </row>
    <row r="107" spans="1:12" x14ac:dyDescent="0.2">
      <c r="A107" t="s">
        <v>2637</v>
      </c>
      <c r="B107" t="s">
        <v>2638</v>
      </c>
      <c r="C107">
        <v>2748</v>
      </c>
      <c r="D107" t="s">
        <v>2639</v>
      </c>
      <c r="E107" t="s">
        <v>2640</v>
      </c>
      <c r="F107">
        <v>0.79050100000000001</v>
      </c>
      <c r="G107">
        <v>7.0174799999999996E-2</v>
      </c>
      <c r="H107">
        <v>0.76445600000000002</v>
      </c>
      <c r="I107">
        <v>0.79931300000000005</v>
      </c>
      <c r="J107">
        <v>-4.3400000000000001E-2</v>
      </c>
      <c r="K107" t="s">
        <v>2272</v>
      </c>
      <c r="L107" s="2">
        <v>2.2887599999999999E-26</v>
      </c>
    </row>
    <row r="108" spans="1:12" x14ac:dyDescent="0.2">
      <c r="A108" t="s">
        <v>2641</v>
      </c>
      <c r="B108" t="s">
        <v>2642</v>
      </c>
      <c r="C108">
        <v>2748</v>
      </c>
      <c r="D108" t="s">
        <v>2643</v>
      </c>
      <c r="E108" t="s">
        <v>2644</v>
      </c>
      <c r="F108">
        <v>0.80705400000000005</v>
      </c>
      <c r="G108">
        <v>5.3547999999999998E-2</v>
      </c>
      <c r="H108">
        <v>0.78605000000000003</v>
      </c>
      <c r="I108">
        <v>0.79294500000000001</v>
      </c>
      <c r="J108">
        <v>-4.8500000000000001E-2</v>
      </c>
      <c r="K108" t="s">
        <v>2272</v>
      </c>
      <c r="L108" s="2">
        <v>3.6484800000000001E-32</v>
      </c>
    </row>
    <row r="109" spans="1:12" x14ac:dyDescent="0.2">
      <c r="A109" t="s">
        <v>2645</v>
      </c>
      <c r="B109" t="s">
        <v>2646</v>
      </c>
      <c r="C109">
        <v>2748</v>
      </c>
      <c r="D109" t="s">
        <v>2647</v>
      </c>
      <c r="E109" t="s">
        <v>2648</v>
      </c>
      <c r="F109">
        <v>0.70472400000000002</v>
      </c>
      <c r="G109">
        <v>6.5742099999999998E-2</v>
      </c>
      <c r="H109">
        <v>0.68060699999999996</v>
      </c>
      <c r="I109">
        <v>0.69608099999999995</v>
      </c>
      <c r="J109">
        <v>-7.2599999999999998E-2</v>
      </c>
      <c r="K109" t="s">
        <v>2322</v>
      </c>
      <c r="L109" s="2">
        <v>1.0984999999999999E-22</v>
      </c>
    </row>
    <row r="110" spans="1:12" x14ac:dyDescent="0.2">
      <c r="A110" t="s">
        <v>2649</v>
      </c>
      <c r="B110" t="s">
        <v>2650</v>
      </c>
      <c r="C110">
        <v>2748</v>
      </c>
      <c r="D110" t="s">
        <v>2651</v>
      </c>
      <c r="E110" t="s">
        <v>2652</v>
      </c>
      <c r="F110">
        <v>0.73906099999999997</v>
      </c>
      <c r="G110">
        <v>6.0049199999999997E-2</v>
      </c>
      <c r="H110">
        <v>0.71728800000000004</v>
      </c>
      <c r="I110">
        <v>0.73440300000000003</v>
      </c>
      <c r="J110">
        <v>-5.4199999999999998E-2</v>
      </c>
      <c r="K110" t="s">
        <v>2322</v>
      </c>
      <c r="L110" s="2">
        <v>9.2185499999999998E-23</v>
      </c>
    </row>
    <row r="111" spans="1:12" x14ac:dyDescent="0.2">
      <c r="A111" t="s">
        <v>2653</v>
      </c>
      <c r="B111" t="s">
        <v>2654</v>
      </c>
      <c r="C111">
        <v>2748</v>
      </c>
      <c r="D111" t="s">
        <v>2655</v>
      </c>
      <c r="E111" t="s">
        <v>2656</v>
      </c>
      <c r="F111">
        <v>0.80539700000000003</v>
      </c>
      <c r="G111">
        <v>6.4155400000000001E-2</v>
      </c>
      <c r="H111">
        <v>0.77784299999999995</v>
      </c>
      <c r="I111">
        <v>0.79585600000000001</v>
      </c>
      <c r="J111">
        <v>1.84E-2</v>
      </c>
      <c r="K111" t="s">
        <v>2343</v>
      </c>
      <c r="L111" s="2">
        <v>1.26641E-9</v>
      </c>
    </row>
    <row r="112" spans="1:12" x14ac:dyDescent="0.2">
      <c r="A112" t="s">
        <v>2657</v>
      </c>
      <c r="B112" t="s">
        <v>2658</v>
      </c>
      <c r="C112">
        <v>2748</v>
      </c>
      <c r="D112" t="s">
        <v>2659</v>
      </c>
      <c r="E112" t="s">
        <v>2660</v>
      </c>
      <c r="F112">
        <v>0.73043000000000002</v>
      </c>
      <c r="G112">
        <v>6.8110199999999996E-2</v>
      </c>
      <c r="H112">
        <v>0.70555800000000002</v>
      </c>
      <c r="I112">
        <v>0.73645499999999997</v>
      </c>
      <c r="J112">
        <v>-3.1199999999999999E-2</v>
      </c>
      <c r="K112" t="s">
        <v>2272</v>
      </c>
      <c r="L112" s="2">
        <v>2.57222E-22</v>
      </c>
    </row>
    <row r="113" spans="1:12" x14ac:dyDescent="0.2">
      <c r="A113" t="s">
        <v>2661</v>
      </c>
      <c r="B113" t="s">
        <v>2662</v>
      </c>
      <c r="C113">
        <v>2748</v>
      </c>
      <c r="D113" t="s">
        <v>2663</v>
      </c>
      <c r="E113" t="s">
        <v>2664</v>
      </c>
      <c r="F113">
        <v>0.79159900000000005</v>
      </c>
      <c r="G113">
        <v>7.2982199999999997E-2</v>
      </c>
      <c r="H113">
        <v>0.76532699999999998</v>
      </c>
      <c r="I113">
        <v>0.80357000000000001</v>
      </c>
      <c r="J113">
        <v>-4.07E-2</v>
      </c>
      <c r="K113" t="s">
        <v>2272</v>
      </c>
      <c r="L113" s="2">
        <v>2.8726799999999999E-20</v>
      </c>
    </row>
    <row r="114" spans="1:12" x14ac:dyDescent="0.2">
      <c r="A114" t="s">
        <v>2665</v>
      </c>
      <c r="B114" t="s">
        <v>2666</v>
      </c>
      <c r="C114">
        <v>2748</v>
      </c>
      <c r="D114" t="s">
        <v>2667</v>
      </c>
      <c r="E114" t="s">
        <v>2668</v>
      </c>
      <c r="F114">
        <v>0.68298499999999995</v>
      </c>
      <c r="G114">
        <v>4.4042400000000002E-2</v>
      </c>
      <c r="H114">
        <v>0.66700499999999996</v>
      </c>
      <c r="I114">
        <v>0.675257</v>
      </c>
      <c r="J114">
        <v>-7.9600000000000004E-2</v>
      </c>
      <c r="K114" t="s">
        <v>2669</v>
      </c>
      <c r="L114" s="2">
        <v>1.4780100000000001E-13</v>
      </c>
    </row>
    <row r="115" spans="1:12" x14ac:dyDescent="0.2">
      <c r="A115" t="s">
        <v>2670</v>
      </c>
      <c r="B115" t="s">
        <v>2671</v>
      </c>
      <c r="C115">
        <v>2748</v>
      </c>
      <c r="D115" t="s">
        <v>2672</v>
      </c>
      <c r="E115" t="s">
        <v>2673</v>
      </c>
      <c r="F115">
        <v>0.80418999999999996</v>
      </c>
      <c r="G115">
        <v>6.1178999999999997E-2</v>
      </c>
      <c r="H115">
        <v>0.78327800000000003</v>
      </c>
      <c r="I115">
        <v>0.79623299999999997</v>
      </c>
      <c r="J115">
        <v>-6.8599999999999994E-2</v>
      </c>
      <c r="K115" t="s">
        <v>2272</v>
      </c>
      <c r="L115" s="2">
        <v>2.0830300000000001E-21</v>
      </c>
    </row>
    <row r="116" spans="1:12" x14ac:dyDescent="0.2">
      <c r="A116" t="s">
        <v>2674</v>
      </c>
      <c r="B116" t="s">
        <v>2675</v>
      </c>
      <c r="C116">
        <v>2748</v>
      </c>
      <c r="D116" t="s">
        <v>2676</v>
      </c>
      <c r="E116" t="s">
        <v>2677</v>
      </c>
      <c r="F116">
        <v>0.806593</v>
      </c>
      <c r="G116">
        <v>6.6944000000000004E-2</v>
      </c>
      <c r="H116">
        <v>0.78132599999999996</v>
      </c>
      <c r="I116">
        <v>0.79824399999999995</v>
      </c>
      <c r="J116">
        <v>2.98E-2</v>
      </c>
      <c r="K116" t="s">
        <v>2265</v>
      </c>
      <c r="L116" s="2">
        <v>5.33922E-5</v>
      </c>
    </row>
    <row r="117" spans="1:12" x14ac:dyDescent="0.2">
      <c r="A117" t="s">
        <v>2678</v>
      </c>
      <c r="B117" t="s">
        <v>2679</v>
      </c>
      <c r="C117">
        <v>2748</v>
      </c>
      <c r="D117" t="s">
        <v>2680</v>
      </c>
      <c r="E117" t="s">
        <v>2681</v>
      </c>
      <c r="F117">
        <v>0.74322299999999997</v>
      </c>
      <c r="G117">
        <v>7.5157100000000004E-2</v>
      </c>
      <c r="H117">
        <v>0.71692500000000003</v>
      </c>
      <c r="I117">
        <v>0.75423399999999996</v>
      </c>
      <c r="J117">
        <v>-2.23E-2</v>
      </c>
      <c r="K117" t="s">
        <v>2291</v>
      </c>
      <c r="L117" s="2">
        <v>5.33296E-22</v>
      </c>
    </row>
    <row r="118" spans="1:12" x14ac:dyDescent="0.2">
      <c r="A118" t="s">
        <v>2682</v>
      </c>
      <c r="B118" t="s">
        <v>2683</v>
      </c>
      <c r="C118">
        <v>2748</v>
      </c>
      <c r="D118" t="s">
        <v>2684</v>
      </c>
      <c r="E118" t="s">
        <v>2685</v>
      </c>
      <c r="F118">
        <v>0.73575500000000005</v>
      </c>
      <c r="G118">
        <v>7.0014000000000007E-2</v>
      </c>
      <c r="H118">
        <v>0.71079499999999995</v>
      </c>
      <c r="I118">
        <v>0.72900900000000002</v>
      </c>
      <c r="J118">
        <v>-4.5900000000000003E-2</v>
      </c>
      <c r="K118" t="s">
        <v>2272</v>
      </c>
      <c r="L118" s="2">
        <v>1.2345E-15</v>
      </c>
    </row>
    <row r="119" spans="1:12" x14ac:dyDescent="0.2">
      <c r="A119" t="s">
        <v>2686</v>
      </c>
      <c r="B119" t="s">
        <v>2687</v>
      </c>
      <c r="C119">
        <v>2748</v>
      </c>
      <c r="D119" t="s">
        <v>2688</v>
      </c>
      <c r="E119" t="s">
        <v>2689</v>
      </c>
      <c r="F119">
        <v>0.77837900000000004</v>
      </c>
      <c r="G119">
        <v>5.4352400000000002E-2</v>
      </c>
      <c r="H119">
        <v>0.75859500000000002</v>
      </c>
      <c r="I119">
        <v>0.74947399999999997</v>
      </c>
      <c r="J119">
        <v>-3.49E-2</v>
      </c>
      <c r="K119" t="s">
        <v>2322</v>
      </c>
      <c r="L119" s="2">
        <v>4.2340399999999999E-26</v>
      </c>
    </row>
    <row r="120" spans="1:12" x14ac:dyDescent="0.2">
      <c r="A120" t="s">
        <v>2690</v>
      </c>
      <c r="B120" t="s">
        <v>2691</v>
      </c>
      <c r="C120">
        <v>2748</v>
      </c>
      <c r="D120" t="s">
        <v>2692</v>
      </c>
      <c r="E120" t="s">
        <v>2693</v>
      </c>
      <c r="F120">
        <v>0.73938300000000001</v>
      </c>
      <c r="G120">
        <v>6.6785200000000003E-2</v>
      </c>
      <c r="H120">
        <v>0.71711000000000003</v>
      </c>
      <c r="I120">
        <v>0.73674200000000001</v>
      </c>
      <c r="J120">
        <v>-5.9200000000000003E-2</v>
      </c>
      <c r="K120" t="s">
        <v>2694</v>
      </c>
      <c r="L120" s="2">
        <v>4.9618100000000003E-16</v>
      </c>
    </row>
    <row r="121" spans="1:12" x14ac:dyDescent="0.2">
      <c r="A121" t="s">
        <v>2695</v>
      </c>
      <c r="B121" t="s">
        <v>2696</v>
      </c>
      <c r="C121">
        <v>2748</v>
      </c>
      <c r="D121" t="s">
        <v>2697</v>
      </c>
      <c r="E121" t="s">
        <v>2698</v>
      </c>
      <c r="F121">
        <v>0.82923199999999997</v>
      </c>
      <c r="G121">
        <v>5.63957E-2</v>
      </c>
      <c r="H121">
        <v>0.80736200000000002</v>
      </c>
      <c r="I121">
        <v>0.82489599999999996</v>
      </c>
      <c r="J121">
        <v>1.9800000000000002E-2</v>
      </c>
      <c r="K121" t="s">
        <v>2343</v>
      </c>
      <c r="L121" s="2">
        <v>1.1444000000000001E-9</v>
      </c>
    </row>
    <row r="122" spans="1:12" x14ac:dyDescent="0.2">
      <c r="A122" t="s">
        <v>2699</v>
      </c>
      <c r="B122" t="s">
        <v>2700</v>
      </c>
      <c r="C122">
        <v>2748</v>
      </c>
      <c r="D122" t="s">
        <v>2701</v>
      </c>
      <c r="E122" t="s">
        <v>2693</v>
      </c>
      <c r="F122">
        <v>0.72123700000000002</v>
      </c>
      <c r="G122">
        <v>6.6215099999999999E-2</v>
      </c>
      <c r="H122">
        <v>0.698658</v>
      </c>
      <c r="I122">
        <v>0.71793799999999997</v>
      </c>
      <c r="J122">
        <v>-5.8599999999999999E-2</v>
      </c>
      <c r="K122" t="s">
        <v>2322</v>
      </c>
      <c r="L122" s="2">
        <v>7.5779700000000001E-17</v>
      </c>
    </row>
    <row r="123" spans="1:12" x14ac:dyDescent="0.2">
      <c r="A123" t="s">
        <v>2702</v>
      </c>
      <c r="B123" t="s">
        <v>2703</v>
      </c>
      <c r="C123">
        <v>2748</v>
      </c>
      <c r="D123" t="s">
        <v>2704</v>
      </c>
      <c r="E123" t="s">
        <v>2705</v>
      </c>
      <c r="F123">
        <v>0.71182000000000001</v>
      </c>
      <c r="G123">
        <v>5.04994E-2</v>
      </c>
      <c r="H123">
        <v>0.692388</v>
      </c>
      <c r="I123">
        <v>0.70707799999999998</v>
      </c>
      <c r="J123">
        <v>1.4200000000000001E-2</v>
      </c>
      <c r="K123" t="s">
        <v>2706</v>
      </c>
      <c r="L123" s="2">
        <v>2.122E-5</v>
      </c>
    </row>
    <row r="124" spans="1:12" x14ac:dyDescent="0.2">
      <c r="A124" t="s">
        <v>2707</v>
      </c>
      <c r="B124" t="s">
        <v>2708</v>
      </c>
      <c r="C124">
        <v>2748</v>
      </c>
      <c r="D124" t="s">
        <v>2709</v>
      </c>
      <c r="E124" t="s">
        <v>2710</v>
      </c>
      <c r="F124">
        <v>0.69284500000000004</v>
      </c>
      <c r="G124">
        <v>6.3518099999999994E-2</v>
      </c>
      <c r="H124">
        <v>0.67129499999999998</v>
      </c>
      <c r="I124">
        <v>0.68704699999999996</v>
      </c>
      <c r="J124">
        <v>-6.7699999999999996E-2</v>
      </c>
      <c r="K124" t="s">
        <v>2352</v>
      </c>
      <c r="L124" s="2">
        <v>1.2627999999999999E-17</v>
      </c>
    </row>
    <row r="125" spans="1:12" x14ac:dyDescent="0.2">
      <c r="A125" t="s">
        <v>2711</v>
      </c>
      <c r="B125" t="s">
        <v>2712</v>
      </c>
      <c r="C125">
        <v>2748</v>
      </c>
      <c r="D125" t="s">
        <v>2713</v>
      </c>
      <c r="E125" t="s">
        <v>2714</v>
      </c>
      <c r="F125">
        <v>0.81195899999999999</v>
      </c>
      <c r="G125">
        <v>7.7531600000000006E-2</v>
      </c>
      <c r="H125">
        <v>0.783582</v>
      </c>
      <c r="I125">
        <v>0.80118699999999998</v>
      </c>
      <c r="J125">
        <v>1.47E-2</v>
      </c>
      <c r="K125" t="s">
        <v>2343</v>
      </c>
      <c r="L125" s="2">
        <v>5.9905299999999998E-7</v>
      </c>
    </row>
    <row r="126" spans="1:12" x14ac:dyDescent="0.2">
      <c r="A126" t="s">
        <v>2715</v>
      </c>
      <c r="B126" t="s">
        <v>2716</v>
      </c>
      <c r="C126">
        <v>2748</v>
      </c>
      <c r="D126" t="s">
        <v>2717</v>
      </c>
      <c r="E126" t="s">
        <v>2718</v>
      </c>
      <c r="F126">
        <v>0.73304199999999997</v>
      </c>
      <c r="G126">
        <v>6.9630700000000004E-2</v>
      </c>
      <c r="H126">
        <v>0.70961600000000002</v>
      </c>
      <c r="I126">
        <v>0.72491099999999997</v>
      </c>
      <c r="J126">
        <v>-5.0599999999999999E-2</v>
      </c>
      <c r="K126" t="s">
        <v>2322</v>
      </c>
      <c r="L126" s="2">
        <v>4.9431900000000004E-28</v>
      </c>
    </row>
    <row r="127" spans="1:12" x14ac:dyDescent="0.2">
      <c r="A127" t="s">
        <v>2719</v>
      </c>
      <c r="B127" t="s">
        <v>2720</v>
      </c>
      <c r="C127">
        <v>2748</v>
      </c>
      <c r="D127" t="s">
        <v>2721</v>
      </c>
      <c r="E127" t="s">
        <v>2722</v>
      </c>
      <c r="F127">
        <v>0.84548199999999996</v>
      </c>
      <c r="G127">
        <v>6.8367899999999995E-2</v>
      </c>
      <c r="H127">
        <v>0.82086800000000004</v>
      </c>
      <c r="I127">
        <v>0.83602500000000002</v>
      </c>
      <c r="J127">
        <v>2.9499999999999998E-2</v>
      </c>
      <c r="K127" t="s">
        <v>2343</v>
      </c>
      <c r="L127">
        <v>4.9654099999999997E-4</v>
      </c>
    </row>
    <row r="128" spans="1:12" x14ac:dyDescent="0.2">
      <c r="A128" t="s">
        <v>2723</v>
      </c>
      <c r="B128" t="s">
        <v>2724</v>
      </c>
      <c r="C128">
        <v>2748</v>
      </c>
      <c r="D128" t="s">
        <v>2725</v>
      </c>
      <c r="E128" t="s">
        <v>2693</v>
      </c>
      <c r="F128">
        <v>0.71327099999999999</v>
      </c>
      <c r="G128">
        <v>5.4015500000000001E-2</v>
      </c>
      <c r="H128">
        <v>0.69310799999999995</v>
      </c>
      <c r="I128">
        <v>0.71059899999999998</v>
      </c>
      <c r="J128">
        <v>1.7999999999999999E-2</v>
      </c>
      <c r="K128" t="s">
        <v>2706</v>
      </c>
      <c r="L128">
        <v>1.79857E-2</v>
      </c>
    </row>
    <row r="129" spans="1:12" x14ac:dyDescent="0.2">
      <c r="A129" t="s">
        <v>2726</v>
      </c>
      <c r="B129" t="s">
        <v>2727</v>
      </c>
      <c r="C129">
        <v>2748</v>
      </c>
      <c r="D129" t="s">
        <v>2728</v>
      </c>
      <c r="E129" t="s">
        <v>2729</v>
      </c>
      <c r="F129">
        <v>0.81919200000000003</v>
      </c>
      <c r="G129">
        <v>6.0526400000000001E-2</v>
      </c>
      <c r="H129">
        <v>0.79665900000000001</v>
      </c>
      <c r="I129">
        <v>0.814774</v>
      </c>
      <c r="J129">
        <v>-3.0499999999999999E-2</v>
      </c>
      <c r="K129" t="s">
        <v>2438</v>
      </c>
      <c r="L129" s="2">
        <v>3.2527699999999997E-5</v>
      </c>
    </row>
    <row r="130" spans="1:12" x14ac:dyDescent="0.2">
      <c r="A130" t="s">
        <v>2730</v>
      </c>
      <c r="B130" t="s">
        <v>2731</v>
      </c>
      <c r="C130">
        <v>2748</v>
      </c>
      <c r="D130" t="s">
        <v>2732</v>
      </c>
      <c r="E130" t="s">
        <v>2693</v>
      </c>
      <c r="F130">
        <v>0.67240500000000003</v>
      </c>
      <c r="G130">
        <v>4.5163799999999997E-2</v>
      </c>
      <c r="H130">
        <v>0.65711299999999995</v>
      </c>
      <c r="I130">
        <v>0.66999600000000004</v>
      </c>
      <c r="J130">
        <v>-0.12970000000000001</v>
      </c>
      <c r="K130" t="s">
        <v>2279</v>
      </c>
      <c r="L130" s="2">
        <v>5.3647899999999998E-13</v>
      </c>
    </row>
    <row r="131" spans="1:12" x14ac:dyDescent="0.2">
      <c r="A131" t="s">
        <v>2733</v>
      </c>
      <c r="B131" t="s">
        <v>2734</v>
      </c>
      <c r="C131">
        <v>2748</v>
      </c>
      <c r="D131" t="s">
        <v>2735</v>
      </c>
      <c r="E131" t="s">
        <v>2736</v>
      </c>
      <c r="F131">
        <v>0.76584099999999999</v>
      </c>
      <c r="G131">
        <v>4.7339399999999997E-2</v>
      </c>
      <c r="H131">
        <v>0.78263199999999999</v>
      </c>
      <c r="I131">
        <v>0.76894399999999996</v>
      </c>
      <c r="J131">
        <v>1.9900000000000001E-2</v>
      </c>
      <c r="K131" t="s">
        <v>2737</v>
      </c>
      <c r="L131">
        <v>1.16551E-4</v>
      </c>
    </row>
    <row r="132" spans="1:12" x14ac:dyDescent="0.2">
      <c r="A132" t="s">
        <v>2738</v>
      </c>
      <c r="B132" t="s">
        <v>2739</v>
      </c>
      <c r="C132">
        <v>2748</v>
      </c>
      <c r="D132" t="s">
        <v>2740</v>
      </c>
      <c r="E132" t="s">
        <v>2693</v>
      </c>
      <c r="F132">
        <v>0.79027000000000003</v>
      </c>
      <c r="G132">
        <v>5.7996800000000001E-2</v>
      </c>
      <c r="H132">
        <v>0.76904300000000003</v>
      </c>
      <c r="I132">
        <v>0.78703900000000004</v>
      </c>
      <c r="J132">
        <v>2.6599999999999999E-2</v>
      </c>
      <c r="K132" t="s">
        <v>2343</v>
      </c>
      <c r="L132" s="2">
        <v>8.4402900000000005E-6</v>
      </c>
    </row>
    <row r="133" spans="1:12" x14ac:dyDescent="0.2">
      <c r="A133" t="s">
        <v>2741</v>
      </c>
      <c r="B133" t="s">
        <v>2742</v>
      </c>
      <c r="C133">
        <v>2748</v>
      </c>
      <c r="D133" t="s">
        <v>2743</v>
      </c>
      <c r="E133" t="s">
        <v>2744</v>
      </c>
      <c r="F133">
        <v>0.83661300000000005</v>
      </c>
      <c r="G133">
        <v>5.67345E-2</v>
      </c>
      <c r="H133">
        <v>0.81647999999999998</v>
      </c>
      <c r="I133">
        <v>0.83268600000000004</v>
      </c>
      <c r="J133">
        <v>1.4200000000000001E-2</v>
      </c>
      <c r="K133" t="s">
        <v>2265</v>
      </c>
      <c r="L133">
        <v>4.1996400000000001E-3</v>
      </c>
    </row>
    <row r="134" spans="1:12" x14ac:dyDescent="0.2">
      <c r="A134" t="s">
        <v>2745</v>
      </c>
      <c r="B134" t="s">
        <v>2746</v>
      </c>
      <c r="C134">
        <v>2748</v>
      </c>
      <c r="D134" t="s">
        <v>2747</v>
      </c>
      <c r="E134" t="s">
        <v>2748</v>
      </c>
      <c r="F134">
        <v>0.79211399999999998</v>
      </c>
      <c r="G134">
        <v>6.8238800000000002E-2</v>
      </c>
      <c r="H134">
        <v>0.76832500000000004</v>
      </c>
      <c r="I134">
        <v>0.78778000000000004</v>
      </c>
      <c r="J134">
        <v>2.5499999999999998E-2</v>
      </c>
      <c r="K134" t="s">
        <v>2265</v>
      </c>
      <c r="L134" s="2">
        <v>5.7926700000000002E-5</v>
      </c>
    </row>
    <row r="135" spans="1:12" x14ac:dyDescent="0.2">
      <c r="A135" t="s">
        <v>2749</v>
      </c>
      <c r="B135" t="s">
        <v>2750</v>
      </c>
      <c r="C135">
        <v>2748</v>
      </c>
      <c r="D135" t="s">
        <v>2751</v>
      </c>
      <c r="E135" t="s">
        <v>2752</v>
      </c>
      <c r="F135">
        <v>0.841584</v>
      </c>
      <c r="G135">
        <v>6.96378E-2</v>
      </c>
      <c r="H135">
        <v>0.81756899999999999</v>
      </c>
      <c r="I135">
        <v>0.83338100000000004</v>
      </c>
      <c r="J135">
        <v>2.6100000000000002E-2</v>
      </c>
      <c r="K135" t="s">
        <v>2343</v>
      </c>
      <c r="L135">
        <v>1.19221E-4</v>
      </c>
    </row>
    <row r="136" spans="1:12" x14ac:dyDescent="0.2">
      <c r="A136" t="s">
        <v>2753</v>
      </c>
      <c r="B136" t="s">
        <v>2754</v>
      </c>
      <c r="C136">
        <v>2748</v>
      </c>
      <c r="D136" t="s">
        <v>2755</v>
      </c>
      <c r="E136" t="s">
        <v>2693</v>
      </c>
      <c r="F136">
        <v>0.81006</v>
      </c>
      <c r="G136">
        <v>5.7395300000000003E-2</v>
      </c>
      <c r="H136">
        <v>0.78920100000000004</v>
      </c>
      <c r="I136">
        <v>0.80753900000000001</v>
      </c>
      <c r="J136">
        <v>2.0299999999999999E-2</v>
      </c>
      <c r="K136" t="s">
        <v>2265</v>
      </c>
      <c r="L136">
        <v>6.5854300000000004E-4</v>
      </c>
    </row>
    <row r="137" spans="1:12" x14ac:dyDescent="0.2">
      <c r="A137" t="s">
        <v>2756</v>
      </c>
      <c r="B137" t="s">
        <v>2757</v>
      </c>
      <c r="C137">
        <v>2748</v>
      </c>
      <c r="D137" t="s">
        <v>2758</v>
      </c>
      <c r="E137" t="s">
        <v>2759</v>
      </c>
      <c r="F137">
        <v>0.76585899999999996</v>
      </c>
      <c r="G137">
        <v>6.18265E-2</v>
      </c>
      <c r="H137">
        <v>0.74623600000000001</v>
      </c>
      <c r="I137">
        <v>0.75899399999999995</v>
      </c>
      <c r="J137">
        <v>2.07E-2</v>
      </c>
      <c r="K137" t="s">
        <v>2760</v>
      </c>
      <c r="L137">
        <v>4.5061700000000003E-2</v>
      </c>
    </row>
    <row r="138" spans="1:12" x14ac:dyDescent="0.2">
      <c r="A138" t="s">
        <v>2761</v>
      </c>
      <c r="B138" t="s">
        <v>2762</v>
      </c>
      <c r="C138">
        <v>2748</v>
      </c>
      <c r="D138" t="s">
        <v>2763</v>
      </c>
      <c r="E138" t="s">
        <v>2764</v>
      </c>
      <c r="F138">
        <v>0.84089599999999998</v>
      </c>
      <c r="G138">
        <v>7.0531200000000002E-2</v>
      </c>
      <c r="H138">
        <v>0.81716699999999998</v>
      </c>
      <c r="I138">
        <v>0.83340899999999996</v>
      </c>
      <c r="J138">
        <v>3.4099999999999998E-2</v>
      </c>
      <c r="K138" t="s">
        <v>2343</v>
      </c>
      <c r="L138">
        <v>1.20017E-3</v>
      </c>
    </row>
    <row r="139" spans="1:12" x14ac:dyDescent="0.2">
      <c r="A139" t="s">
        <v>2765</v>
      </c>
      <c r="B139" t="s">
        <v>2766</v>
      </c>
      <c r="C139">
        <v>2748</v>
      </c>
      <c r="D139" t="s">
        <v>2767</v>
      </c>
      <c r="E139" t="s">
        <v>2768</v>
      </c>
      <c r="F139">
        <v>0.81196100000000004</v>
      </c>
      <c r="G139">
        <v>5.3955799999999998E-2</v>
      </c>
      <c r="H139">
        <v>0.79288000000000003</v>
      </c>
      <c r="I139">
        <v>0.81433800000000001</v>
      </c>
      <c r="J139">
        <v>4.3700000000000003E-2</v>
      </c>
      <c r="K139" t="s">
        <v>2438</v>
      </c>
      <c r="L139">
        <v>2.7263600000000002E-3</v>
      </c>
    </row>
    <row r="140" spans="1:12" x14ac:dyDescent="0.2">
      <c r="A140" t="s">
        <v>2769</v>
      </c>
      <c r="B140" t="s">
        <v>2770</v>
      </c>
      <c r="C140">
        <v>2748</v>
      </c>
      <c r="D140" t="s">
        <v>2771</v>
      </c>
      <c r="E140" t="s">
        <v>2772</v>
      </c>
      <c r="F140">
        <v>0.71280200000000005</v>
      </c>
      <c r="G140">
        <v>4.4430699999999997E-2</v>
      </c>
      <c r="H140">
        <v>0.69855</v>
      </c>
      <c r="I140">
        <v>0.70694800000000002</v>
      </c>
      <c r="J140">
        <v>-0.1031</v>
      </c>
      <c r="K140" t="s">
        <v>2279</v>
      </c>
      <c r="L140" s="2">
        <v>4.8396E-15</v>
      </c>
    </row>
    <row r="141" spans="1:12" x14ac:dyDescent="0.2">
      <c r="A141" t="s">
        <v>2773</v>
      </c>
      <c r="B141" t="s">
        <v>2774</v>
      </c>
      <c r="C141">
        <v>2748</v>
      </c>
      <c r="D141" t="s">
        <v>2775</v>
      </c>
      <c r="E141" t="s">
        <v>2693</v>
      </c>
      <c r="F141">
        <v>0.79032100000000005</v>
      </c>
      <c r="G141">
        <v>6.5822699999999998E-2</v>
      </c>
      <c r="H141">
        <v>0.77030799999999999</v>
      </c>
      <c r="I141">
        <v>0.787493</v>
      </c>
      <c r="J141">
        <v>-7.8600000000000003E-2</v>
      </c>
      <c r="K141" t="s">
        <v>2272</v>
      </c>
      <c r="L141" s="2">
        <v>5.1368400000000002E-23</v>
      </c>
    </row>
    <row r="142" spans="1:12" x14ac:dyDescent="0.2">
      <c r="A142" t="s">
        <v>2776</v>
      </c>
      <c r="B142" t="s">
        <v>2777</v>
      </c>
      <c r="C142">
        <v>2748</v>
      </c>
      <c r="D142" t="s">
        <v>2778</v>
      </c>
      <c r="E142" t="s">
        <v>2779</v>
      </c>
      <c r="F142">
        <v>0.70136100000000001</v>
      </c>
      <c r="G142">
        <v>5.6039899999999997E-2</v>
      </c>
      <c r="H142">
        <v>0.68348900000000001</v>
      </c>
      <c r="I142">
        <v>0.69707300000000005</v>
      </c>
      <c r="J142">
        <v>-5.8000000000000003E-2</v>
      </c>
      <c r="K142" t="s">
        <v>2322</v>
      </c>
      <c r="L142" s="2">
        <v>1.36358E-14</v>
      </c>
    </row>
    <row r="143" spans="1:12" x14ac:dyDescent="0.2">
      <c r="A143" t="s">
        <v>2780</v>
      </c>
      <c r="B143" t="s">
        <v>2781</v>
      </c>
      <c r="C143">
        <v>2748</v>
      </c>
      <c r="D143" t="s">
        <v>2782</v>
      </c>
      <c r="E143" t="s">
        <v>2783</v>
      </c>
      <c r="F143">
        <v>0.69295099999999998</v>
      </c>
      <c r="G143">
        <v>5.6548500000000002E-2</v>
      </c>
      <c r="H143">
        <v>0.67489500000000002</v>
      </c>
      <c r="I143">
        <v>0.68833999999999995</v>
      </c>
      <c r="J143">
        <v>-4.2099999999999999E-2</v>
      </c>
      <c r="K143" t="s">
        <v>2322</v>
      </c>
      <c r="L143" s="2">
        <v>8.6033500000000001E-17</v>
      </c>
    </row>
    <row r="144" spans="1:12" x14ac:dyDescent="0.2">
      <c r="A144" t="s">
        <v>2784</v>
      </c>
      <c r="B144" t="s">
        <v>2785</v>
      </c>
      <c r="C144">
        <v>2748</v>
      </c>
      <c r="D144" t="s">
        <v>2786</v>
      </c>
      <c r="E144" t="s">
        <v>2787</v>
      </c>
      <c r="F144">
        <v>0.77230799999999999</v>
      </c>
      <c r="G144">
        <v>6.5956699999999993E-2</v>
      </c>
      <c r="H144">
        <v>0.75246500000000005</v>
      </c>
      <c r="I144">
        <v>0.78637199999999996</v>
      </c>
      <c r="J144">
        <v>-3.3399999999999999E-2</v>
      </c>
      <c r="K144" t="s">
        <v>2352</v>
      </c>
      <c r="L144" s="2">
        <v>4.4537000000000001E-20</v>
      </c>
    </row>
    <row r="145" spans="1:12" x14ac:dyDescent="0.2">
      <c r="A145" t="s">
        <v>2788</v>
      </c>
      <c r="B145" t="s">
        <v>2789</v>
      </c>
      <c r="C145">
        <v>2748</v>
      </c>
      <c r="D145" t="s">
        <v>2790</v>
      </c>
      <c r="E145" t="s">
        <v>2791</v>
      </c>
      <c r="F145">
        <v>0.72360000000000002</v>
      </c>
      <c r="G145">
        <v>6.15519E-2</v>
      </c>
      <c r="H145">
        <v>0.70456399999999997</v>
      </c>
      <c r="I145">
        <v>0.73655700000000002</v>
      </c>
      <c r="J145">
        <v>-4.3299999999999998E-2</v>
      </c>
      <c r="K145" t="s">
        <v>2694</v>
      </c>
      <c r="L145" s="2">
        <v>1.14096E-9</v>
      </c>
    </row>
    <row r="146" spans="1:12" x14ac:dyDescent="0.2">
      <c r="A146" t="s">
        <v>2792</v>
      </c>
      <c r="B146" t="s">
        <v>2793</v>
      </c>
      <c r="C146">
        <v>2748</v>
      </c>
      <c r="D146" t="s">
        <v>2794</v>
      </c>
      <c r="E146" t="s">
        <v>2795</v>
      </c>
      <c r="F146">
        <v>0.68404100000000001</v>
      </c>
      <c r="G146">
        <v>0.104183</v>
      </c>
      <c r="H146">
        <v>0.71884499999999996</v>
      </c>
      <c r="I146">
        <v>0.74171600000000004</v>
      </c>
      <c r="J146">
        <v>-2.0000000000000001E-4</v>
      </c>
      <c r="K146" t="s">
        <v>2796</v>
      </c>
      <c r="L146" s="2">
        <v>2.8569199999999997E-14</v>
      </c>
    </row>
    <row r="147" spans="1:12" x14ac:dyDescent="0.2">
      <c r="A147" t="s">
        <v>2797</v>
      </c>
      <c r="B147" t="s">
        <v>2798</v>
      </c>
      <c r="C147">
        <v>2748</v>
      </c>
      <c r="D147" t="s">
        <v>2799</v>
      </c>
      <c r="E147" t="s">
        <v>2800</v>
      </c>
      <c r="F147">
        <v>0.82729799999999998</v>
      </c>
      <c r="G147">
        <v>6.3880500000000007E-2</v>
      </c>
      <c r="H147">
        <v>0.80663200000000002</v>
      </c>
      <c r="I147">
        <v>0.82209600000000005</v>
      </c>
      <c r="J147">
        <v>3.6999999999999998E-2</v>
      </c>
      <c r="K147" t="s">
        <v>2343</v>
      </c>
      <c r="L147" s="2">
        <v>1.9451899999999999E-5</v>
      </c>
    </row>
    <row r="148" spans="1:12" x14ac:dyDescent="0.2">
      <c r="A148" t="s">
        <v>2801</v>
      </c>
      <c r="B148" t="s">
        <v>2802</v>
      </c>
      <c r="C148">
        <v>2748</v>
      </c>
      <c r="D148" t="s">
        <v>2803</v>
      </c>
      <c r="E148" t="s">
        <v>2693</v>
      </c>
      <c r="F148">
        <v>0.77581999999999995</v>
      </c>
      <c r="G148">
        <v>6.5184800000000001E-2</v>
      </c>
      <c r="H148">
        <v>0.75487300000000002</v>
      </c>
      <c r="I148">
        <v>0.77264100000000002</v>
      </c>
      <c r="J148">
        <v>2.0799999999999999E-2</v>
      </c>
      <c r="K148" t="s">
        <v>2343</v>
      </c>
      <c r="L148">
        <v>8.1299200000000005E-3</v>
      </c>
    </row>
    <row r="149" spans="1:12" x14ac:dyDescent="0.2">
      <c r="A149" t="s">
        <v>2804</v>
      </c>
      <c r="B149" t="s">
        <v>2805</v>
      </c>
      <c r="C149">
        <v>2748</v>
      </c>
      <c r="D149" t="s">
        <v>2806</v>
      </c>
      <c r="E149" t="s">
        <v>2807</v>
      </c>
      <c r="F149">
        <v>0.82636399999999999</v>
      </c>
      <c r="G149">
        <v>7.6283799999999999E-2</v>
      </c>
      <c r="H149">
        <v>0.80272600000000005</v>
      </c>
      <c r="I149">
        <v>0.82138299999999997</v>
      </c>
      <c r="J149">
        <v>3.5700000000000003E-2</v>
      </c>
      <c r="K149" t="s">
        <v>2343</v>
      </c>
      <c r="L149" s="2">
        <v>3.73995E-5</v>
      </c>
    </row>
    <row r="150" spans="1:12" x14ac:dyDescent="0.2">
      <c r="A150" t="s">
        <v>2808</v>
      </c>
      <c r="B150" t="s">
        <v>2809</v>
      </c>
      <c r="C150">
        <v>2748</v>
      </c>
      <c r="D150" t="s">
        <v>2810</v>
      </c>
      <c r="E150" t="s">
        <v>2693</v>
      </c>
      <c r="F150">
        <v>0.71735300000000002</v>
      </c>
      <c r="G150">
        <v>6.4042199999999994E-2</v>
      </c>
      <c r="H150">
        <v>0.69916800000000001</v>
      </c>
      <c r="I150">
        <v>0.71674700000000002</v>
      </c>
      <c r="J150">
        <v>-3.9300000000000002E-2</v>
      </c>
      <c r="K150" t="s">
        <v>2272</v>
      </c>
      <c r="L150" s="2">
        <v>4.6551700000000003E-15</v>
      </c>
    </row>
    <row r="151" spans="1:12" x14ac:dyDescent="0.2">
      <c r="A151" t="s">
        <v>2811</v>
      </c>
      <c r="B151" t="s">
        <v>2812</v>
      </c>
      <c r="C151">
        <v>2748</v>
      </c>
      <c r="D151" t="s">
        <v>2813</v>
      </c>
      <c r="E151" t="s">
        <v>2768</v>
      </c>
      <c r="F151">
        <v>0.75830399999999998</v>
      </c>
      <c r="G151">
        <v>5.2985400000000002E-2</v>
      </c>
      <c r="H151">
        <v>0.74289000000000005</v>
      </c>
      <c r="I151">
        <v>0.76005999999999996</v>
      </c>
      <c r="J151">
        <v>1.5E-3</v>
      </c>
      <c r="K151" t="s">
        <v>2612</v>
      </c>
      <c r="L151" s="2">
        <v>2.1700900000000001E-7</v>
      </c>
    </row>
    <row r="152" spans="1:12" x14ac:dyDescent="0.2">
      <c r="A152" t="s">
        <v>2814</v>
      </c>
      <c r="B152" t="s">
        <v>2815</v>
      </c>
      <c r="C152">
        <v>2748</v>
      </c>
      <c r="D152" t="s">
        <v>2816</v>
      </c>
      <c r="E152" t="s">
        <v>2817</v>
      </c>
      <c r="F152">
        <v>0.69327399999999995</v>
      </c>
      <c r="G152">
        <v>4.2750200000000002E-2</v>
      </c>
      <c r="H152">
        <v>0.68130299999999999</v>
      </c>
      <c r="I152">
        <v>0.68082200000000004</v>
      </c>
      <c r="J152">
        <v>-9.9000000000000008E-3</v>
      </c>
      <c r="K152" t="s">
        <v>2612</v>
      </c>
      <c r="L152" s="2">
        <v>7.5055899999999999E-7</v>
      </c>
    </row>
    <row r="153" spans="1:12" x14ac:dyDescent="0.2">
      <c r="A153" t="s">
        <v>2818</v>
      </c>
      <c r="B153" t="s">
        <v>2819</v>
      </c>
      <c r="C153">
        <v>2748</v>
      </c>
      <c r="D153" t="s">
        <v>2820</v>
      </c>
      <c r="E153" t="s">
        <v>2768</v>
      </c>
      <c r="F153">
        <v>0.72641500000000003</v>
      </c>
      <c r="G153">
        <v>6.6013000000000002E-2</v>
      </c>
      <c r="H153">
        <v>0.70771099999999998</v>
      </c>
      <c r="I153">
        <v>0.72718799999999995</v>
      </c>
      <c r="J153">
        <v>1.9599999999999999E-2</v>
      </c>
      <c r="K153" t="s">
        <v>2438</v>
      </c>
      <c r="L153">
        <v>1.25311E-3</v>
      </c>
    </row>
    <row r="154" spans="1:12" x14ac:dyDescent="0.2">
      <c r="A154" t="s">
        <v>2821</v>
      </c>
      <c r="B154" t="s">
        <v>2822</v>
      </c>
      <c r="C154">
        <v>2748</v>
      </c>
      <c r="D154" t="s">
        <v>2823</v>
      </c>
      <c r="E154" t="s">
        <v>2824</v>
      </c>
      <c r="F154">
        <v>0.81086899999999995</v>
      </c>
      <c r="G154">
        <v>6.7271999999999998E-2</v>
      </c>
      <c r="H154">
        <v>0.79345299999999996</v>
      </c>
      <c r="I154">
        <v>0.80344000000000004</v>
      </c>
      <c r="J154">
        <v>-3.8999999999999998E-3</v>
      </c>
      <c r="K154" t="s">
        <v>2265</v>
      </c>
      <c r="L154">
        <v>1</v>
      </c>
    </row>
    <row r="155" spans="1:12" x14ac:dyDescent="0.2">
      <c r="A155" t="s">
        <v>2825</v>
      </c>
      <c r="B155" t="s">
        <v>2826</v>
      </c>
      <c r="C155">
        <v>2748</v>
      </c>
      <c r="D155" t="s">
        <v>2827</v>
      </c>
      <c r="E155" t="s">
        <v>2828</v>
      </c>
      <c r="F155">
        <v>0.68149199999999999</v>
      </c>
      <c r="G155">
        <v>5.9240899999999999E-2</v>
      </c>
      <c r="H155">
        <v>0.69863699999999995</v>
      </c>
      <c r="I155">
        <v>0.71044700000000005</v>
      </c>
      <c r="J155">
        <v>3.5799999999999998E-2</v>
      </c>
      <c r="K155" t="s">
        <v>2829</v>
      </c>
      <c r="L155">
        <v>5.8484699999999997E-3</v>
      </c>
    </row>
    <row r="156" spans="1:12" x14ac:dyDescent="0.2">
      <c r="A156" t="s">
        <v>2830</v>
      </c>
      <c r="B156" t="s">
        <v>2831</v>
      </c>
      <c r="C156">
        <v>2748</v>
      </c>
      <c r="D156" t="s">
        <v>2832</v>
      </c>
      <c r="E156" t="s">
        <v>2833</v>
      </c>
      <c r="F156">
        <v>0.71736</v>
      </c>
      <c r="G156">
        <v>5.9762700000000002E-2</v>
      </c>
      <c r="H156">
        <v>0.73407299999999998</v>
      </c>
      <c r="I156">
        <v>0.74393299999999996</v>
      </c>
      <c r="J156">
        <v>3.0300000000000001E-2</v>
      </c>
      <c r="K156" t="s">
        <v>2834</v>
      </c>
      <c r="L156" s="2">
        <v>3.6840100000000003E-8</v>
      </c>
    </row>
    <row r="157" spans="1:12" x14ac:dyDescent="0.2">
      <c r="A157" t="s">
        <v>2835</v>
      </c>
      <c r="B157" t="s">
        <v>2836</v>
      </c>
      <c r="C157">
        <v>2748</v>
      </c>
      <c r="D157" t="s">
        <v>2837</v>
      </c>
      <c r="E157" t="s">
        <v>2838</v>
      </c>
      <c r="F157">
        <v>0.73843300000000001</v>
      </c>
      <c r="G157">
        <v>7.1614300000000006E-2</v>
      </c>
      <c r="H157">
        <v>0.71828899999999996</v>
      </c>
      <c r="I157">
        <v>0.74489499999999997</v>
      </c>
      <c r="J157">
        <v>-1.9400000000000001E-2</v>
      </c>
      <c r="K157" t="s">
        <v>2272</v>
      </c>
      <c r="L157">
        <v>6.00324E-2</v>
      </c>
    </row>
    <row r="158" spans="1:12" x14ac:dyDescent="0.2">
      <c r="A158" t="s">
        <v>2839</v>
      </c>
      <c r="B158" t="s">
        <v>2840</v>
      </c>
      <c r="C158">
        <v>2748</v>
      </c>
      <c r="D158" t="s">
        <v>2841</v>
      </c>
      <c r="E158" t="s">
        <v>2842</v>
      </c>
      <c r="F158">
        <v>0.81246600000000002</v>
      </c>
      <c r="G158">
        <v>5.3747700000000002E-2</v>
      </c>
      <c r="H158">
        <v>0.828179</v>
      </c>
      <c r="I158">
        <v>0.83447400000000005</v>
      </c>
      <c r="J158">
        <v>2.7000000000000001E-3</v>
      </c>
      <c r="K158" t="s">
        <v>2829</v>
      </c>
      <c r="L158">
        <v>2.4548400000000001E-2</v>
      </c>
    </row>
    <row r="159" spans="1:12" x14ac:dyDescent="0.2">
      <c r="A159" t="s">
        <v>2843</v>
      </c>
      <c r="B159" t="s">
        <v>2844</v>
      </c>
      <c r="C159">
        <v>2748</v>
      </c>
      <c r="D159" t="s">
        <v>2845</v>
      </c>
      <c r="E159" t="s">
        <v>2846</v>
      </c>
      <c r="F159">
        <v>0.75799700000000003</v>
      </c>
      <c r="G159">
        <v>5.7880000000000001E-2</v>
      </c>
      <c r="H159">
        <v>0.74169600000000002</v>
      </c>
      <c r="I159">
        <v>0.75367399999999996</v>
      </c>
      <c r="J159">
        <v>1.46E-2</v>
      </c>
      <c r="K159" t="s">
        <v>2421</v>
      </c>
      <c r="L159">
        <v>1.7067899999999999E-3</v>
      </c>
    </row>
    <row r="160" spans="1:12" x14ac:dyDescent="0.2">
      <c r="A160" t="s">
        <v>2847</v>
      </c>
      <c r="B160" t="s">
        <v>2848</v>
      </c>
      <c r="C160">
        <v>2748</v>
      </c>
      <c r="D160" t="s">
        <v>2849</v>
      </c>
      <c r="E160" t="s">
        <v>2850</v>
      </c>
      <c r="F160">
        <v>0.71595699999999995</v>
      </c>
      <c r="G160">
        <v>5.40881E-2</v>
      </c>
      <c r="H160">
        <v>0.70062100000000005</v>
      </c>
      <c r="I160">
        <v>0.72055599999999997</v>
      </c>
      <c r="J160">
        <v>5.4000000000000003E-3</v>
      </c>
      <c r="K160" t="s">
        <v>2268</v>
      </c>
      <c r="L160">
        <v>2.3480599999999999E-3</v>
      </c>
    </row>
    <row r="161" spans="1:12" x14ac:dyDescent="0.2">
      <c r="A161" t="s">
        <v>2851</v>
      </c>
      <c r="B161" t="s">
        <v>2852</v>
      </c>
      <c r="C161">
        <v>2748</v>
      </c>
      <c r="D161" t="s">
        <v>2853</v>
      </c>
      <c r="E161" t="s">
        <v>2854</v>
      </c>
      <c r="F161">
        <v>0.76991500000000002</v>
      </c>
      <c r="G161">
        <v>5.6196999999999997E-2</v>
      </c>
      <c r="H161">
        <v>0.75439800000000001</v>
      </c>
      <c r="I161">
        <v>0.76264399999999999</v>
      </c>
      <c r="J161">
        <v>-5.6000000000000001E-2</v>
      </c>
      <c r="K161" t="s">
        <v>2279</v>
      </c>
      <c r="L161" s="2">
        <v>6.8629800000000001E-15</v>
      </c>
    </row>
    <row r="162" spans="1:12" x14ac:dyDescent="0.2">
      <c r="A162" t="s">
        <v>2855</v>
      </c>
      <c r="B162" t="s">
        <v>2856</v>
      </c>
      <c r="C162">
        <v>2748</v>
      </c>
      <c r="D162" t="s">
        <v>2857</v>
      </c>
      <c r="E162" t="s">
        <v>2693</v>
      </c>
      <c r="F162">
        <v>0.68405400000000005</v>
      </c>
      <c r="G162">
        <v>5.7899899999999997E-2</v>
      </c>
      <c r="H162">
        <v>0.66806500000000002</v>
      </c>
      <c r="I162">
        <v>0.68270799999999998</v>
      </c>
      <c r="J162">
        <v>-3.6600000000000001E-2</v>
      </c>
      <c r="K162" t="s">
        <v>2322</v>
      </c>
      <c r="L162" s="2">
        <v>2.2969E-11</v>
      </c>
    </row>
    <row r="163" spans="1:12" x14ac:dyDescent="0.2">
      <c r="A163" t="s">
        <v>2858</v>
      </c>
      <c r="B163" t="s">
        <v>2859</v>
      </c>
      <c r="C163">
        <v>2748</v>
      </c>
      <c r="D163" t="s">
        <v>2860</v>
      </c>
      <c r="E163" t="s">
        <v>2861</v>
      </c>
      <c r="F163">
        <v>0.715113</v>
      </c>
      <c r="G163">
        <v>5.1108399999999998E-2</v>
      </c>
      <c r="H163">
        <v>0.70127799999999996</v>
      </c>
      <c r="I163">
        <v>0.72845400000000005</v>
      </c>
      <c r="J163">
        <v>1.4E-3</v>
      </c>
      <c r="K163" t="s">
        <v>2352</v>
      </c>
      <c r="L163" s="2">
        <v>3.52709E-8</v>
      </c>
    </row>
    <row r="164" spans="1:12" x14ac:dyDescent="0.2">
      <c r="A164" t="s">
        <v>2862</v>
      </c>
      <c r="B164" t="s">
        <v>2863</v>
      </c>
      <c r="C164">
        <v>2748</v>
      </c>
      <c r="D164" t="s">
        <v>2864</v>
      </c>
      <c r="E164" t="s">
        <v>2768</v>
      </c>
      <c r="F164">
        <v>0.82648600000000005</v>
      </c>
      <c r="G164">
        <v>6.2087200000000002E-2</v>
      </c>
      <c r="H164">
        <v>0.80938100000000002</v>
      </c>
      <c r="I164">
        <v>0.82776000000000005</v>
      </c>
      <c r="J164">
        <v>1.15E-2</v>
      </c>
      <c r="K164" t="s">
        <v>2265</v>
      </c>
      <c r="L164">
        <v>0.42174099999999998</v>
      </c>
    </row>
    <row r="165" spans="1:12" x14ac:dyDescent="0.2">
      <c r="A165" t="s">
        <v>2865</v>
      </c>
      <c r="B165" t="s">
        <v>2866</v>
      </c>
      <c r="C165">
        <v>2748</v>
      </c>
      <c r="D165" t="s">
        <v>2867</v>
      </c>
      <c r="E165" t="s">
        <v>2868</v>
      </c>
      <c r="F165">
        <v>0.762961</v>
      </c>
      <c r="G165">
        <v>5.7509499999999998E-2</v>
      </c>
      <c r="H165">
        <v>0.74810200000000004</v>
      </c>
      <c r="I165">
        <v>0.76777399999999996</v>
      </c>
      <c r="J165">
        <v>-2.63E-2</v>
      </c>
      <c r="K165" t="s">
        <v>2694</v>
      </c>
      <c r="L165" s="2">
        <v>9.9346500000000009E-19</v>
      </c>
    </row>
    <row r="166" spans="1:12" x14ac:dyDescent="0.2">
      <c r="A166" t="s">
        <v>2869</v>
      </c>
      <c r="B166" t="s">
        <v>2870</v>
      </c>
      <c r="C166">
        <v>2748</v>
      </c>
      <c r="D166" t="s">
        <v>2871</v>
      </c>
      <c r="E166" t="s">
        <v>2872</v>
      </c>
      <c r="F166">
        <v>0.73819100000000004</v>
      </c>
      <c r="G166">
        <v>7.1125599999999997E-2</v>
      </c>
      <c r="H166">
        <v>0.71914800000000001</v>
      </c>
      <c r="I166">
        <v>0.74532100000000001</v>
      </c>
      <c r="J166">
        <v>-1.9599999999999999E-2</v>
      </c>
      <c r="K166" t="s">
        <v>2272</v>
      </c>
      <c r="L166">
        <v>1.6330899999999999E-2</v>
      </c>
    </row>
    <row r="167" spans="1:12" x14ac:dyDescent="0.2">
      <c r="A167" t="s">
        <v>2873</v>
      </c>
      <c r="B167" t="s">
        <v>2874</v>
      </c>
      <c r="C167">
        <v>2748</v>
      </c>
      <c r="D167" t="s">
        <v>2875</v>
      </c>
      <c r="E167" t="s">
        <v>2876</v>
      </c>
      <c r="F167">
        <v>0.791848</v>
      </c>
      <c r="G167">
        <v>6.6324999999999995E-2</v>
      </c>
      <c r="H167">
        <v>0.77523399999999998</v>
      </c>
      <c r="I167">
        <v>0.80918500000000004</v>
      </c>
      <c r="J167">
        <v>-3.8100000000000002E-2</v>
      </c>
      <c r="K167" t="s">
        <v>2272</v>
      </c>
      <c r="L167" s="2">
        <v>1.08486E-10</v>
      </c>
    </row>
    <row r="168" spans="1:12" x14ac:dyDescent="0.2">
      <c r="A168" t="s">
        <v>2877</v>
      </c>
      <c r="B168" t="s">
        <v>2878</v>
      </c>
      <c r="C168">
        <v>2748</v>
      </c>
      <c r="D168" t="s">
        <v>2879</v>
      </c>
      <c r="E168" t="s">
        <v>2880</v>
      </c>
      <c r="F168">
        <v>0.76193</v>
      </c>
      <c r="G168">
        <v>5.8797200000000001E-2</v>
      </c>
      <c r="H168">
        <v>0.74692999999999998</v>
      </c>
      <c r="I168">
        <v>0.765764</v>
      </c>
      <c r="J168">
        <v>-2.1299999999999999E-2</v>
      </c>
      <c r="K168" t="s">
        <v>2322</v>
      </c>
      <c r="L168" s="2">
        <v>1.7838000000000001E-18</v>
      </c>
    </row>
    <row r="169" spans="1:12" x14ac:dyDescent="0.2">
      <c r="A169" t="s">
        <v>2881</v>
      </c>
      <c r="B169" t="s">
        <v>2882</v>
      </c>
      <c r="C169">
        <v>2748</v>
      </c>
      <c r="D169" t="s">
        <v>2883</v>
      </c>
      <c r="E169" t="s">
        <v>2884</v>
      </c>
      <c r="F169">
        <v>0.67951499999999998</v>
      </c>
      <c r="G169">
        <v>4.7740299999999999E-2</v>
      </c>
      <c r="H169">
        <v>0.667327</v>
      </c>
      <c r="I169">
        <v>0.67483400000000004</v>
      </c>
      <c r="J169">
        <v>-6.4000000000000001E-2</v>
      </c>
      <c r="K169" t="s">
        <v>2885</v>
      </c>
      <c r="L169" s="2">
        <v>1.72274E-9</v>
      </c>
    </row>
    <row r="170" spans="1:12" x14ac:dyDescent="0.2">
      <c r="A170" t="s">
        <v>2886</v>
      </c>
      <c r="B170" t="s">
        <v>2887</v>
      </c>
      <c r="C170">
        <v>2748</v>
      </c>
      <c r="D170" t="s">
        <v>2888</v>
      </c>
      <c r="E170" t="s">
        <v>2889</v>
      </c>
      <c r="F170">
        <v>0.72033100000000005</v>
      </c>
      <c r="G170">
        <v>4.0372499999999999E-2</v>
      </c>
      <c r="H170">
        <v>0.71000600000000003</v>
      </c>
      <c r="I170">
        <v>0.70906400000000003</v>
      </c>
      <c r="J170">
        <v>1E-3</v>
      </c>
      <c r="K170" t="s">
        <v>2890</v>
      </c>
      <c r="L170" s="2">
        <v>4.2077499999999998E-5</v>
      </c>
    </row>
    <row r="171" spans="1:12" x14ac:dyDescent="0.2">
      <c r="A171" t="s">
        <v>2891</v>
      </c>
      <c r="B171" t="s">
        <v>2892</v>
      </c>
      <c r="C171">
        <v>2748</v>
      </c>
      <c r="D171" t="s">
        <v>2893</v>
      </c>
      <c r="E171" t="s">
        <v>2768</v>
      </c>
      <c r="F171">
        <v>0.74261200000000005</v>
      </c>
      <c r="G171">
        <v>5.2148199999999999E-2</v>
      </c>
      <c r="H171">
        <v>0.729325</v>
      </c>
      <c r="I171">
        <v>0.74499300000000002</v>
      </c>
      <c r="J171">
        <v>-1.5800000000000002E-2</v>
      </c>
      <c r="K171" t="s">
        <v>2322</v>
      </c>
      <c r="L171" s="2">
        <v>3.0871000000000001E-10</v>
      </c>
    </row>
    <row r="172" spans="1:12" x14ac:dyDescent="0.2">
      <c r="A172" t="s">
        <v>2894</v>
      </c>
      <c r="B172" t="s">
        <v>2895</v>
      </c>
      <c r="C172">
        <v>2748</v>
      </c>
      <c r="D172" t="s">
        <v>2896</v>
      </c>
      <c r="E172" t="s">
        <v>2768</v>
      </c>
      <c r="F172">
        <v>0.62706499999999998</v>
      </c>
      <c r="G172">
        <v>5.6417000000000002E-2</v>
      </c>
      <c r="H172">
        <v>0.64209099999999997</v>
      </c>
      <c r="I172">
        <v>0.629884</v>
      </c>
      <c r="J172">
        <v>2.7099999999999999E-2</v>
      </c>
      <c r="K172" t="s">
        <v>2897</v>
      </c>
      <c r="L172">
        <v>1.2904199999999999E-2</v>
      </c>
    </row>
    <row r="173" spans="1:12" x14ac:dyDescent="0.2">
      <c r="A173" t="s">
        <v>2898</v>
      </c>
      <c r="B173" t="s">
        <v>2899</v>
      </c>
      <c r="C173">
        <v>2748</v>
      </c>
      <c r="D173" t="s">
        <v>2900</v>
      </c>
      <c r="E173" t="s">
        <v>2768</v>
      </c>
      <c r="F173">
        <v>0.82289199999999996</v>
      </c>
      <c r="G173">
        <v>5.7633999999999998E-2</v>
      </c>
      <c r="H173">
        <v>0.80697600000000003</v>
      </c>
      <c r="I173">
        <v>0.82602799999999998</v>
      </c>
      <c r="J173">
        <v>2.7300000000000001E-2</v>
      </c>
      <c r="K173" t="s">
        <v>2388</v>
      </c>
      <c r="L173" s="2">
        <v>3.36453E-7</v>
      </c>
    </row>
    <row r="174" spans="1:12" x14ac:dyDescent="0.2">
      <c r="A174" t="s">
        <v>2901</v>
      </c>
      <c r="B174" t="s">
        <v>2902</v>
      </c>
      <c r="C174">
        <v>2748</v>
      </c>
      <c r="D174" t="s">
        <v>2903</v>
      </c>
      <c r="E174" t="s">
        <v>2904</v>
      </c>
      <c r="F174">
        <v>0.71486099999999997</v>
      </c>
      <c r="G174">
        <v>5.3473399999999997E-2</v>
      </c>
      <c r="H174">
        <v>0.70150100000000004</v>
      </c>
      <c r="I174">
        <v>0.73407199999999995</v>
      </c>
      <c r="J174">
        <v>-4.4999999999999997E-3</v>
      </c>
      <c r="K174" t="s">
        <v>2352</v>
      </c>
      <c r="L174" s="2">
        <v>4.0143000000000002E-7</v>
      </c>
    </row>
    <row r="175" spans="1:12" x14ac:dyDescent="0.2">
      <c r="A175" t="s">
        <v>2905</v>
      </c>
      <c r="B175" t="s">
        <v>2906</v>
      </c>
      <c r="C175">
        <v>2748</v>
      </c>
      <c r="D175" t="s">
        <v>2907</v>
      </c>
      <c r="E175" t="s">
        <v>2768</v>
      </c>
      <c r="F175">
        <v>0.76484700000000005</v>
      </c>
      <c r="G175">
        <v>5.3804299999999999E-2</v>
      </c>
      <c r="H175">
        <v>0.75098600000000004</v>
      </c>
      <c r="I175">
        <v>0.76648700000000003</v>
      </c>
      <c r="J175">
        <v>-2.1899999999999999E-2</v>
      </c>
      <c r="K175" t="s">
        <v>2272</v>
      </c>
      <c r="L175" s="2">
        <v>3.6844100000000001E-8</v>
      </c>
    </row>
    <row r="176" spans="1:12" x14ac:dyDescent="0.2">
      <c r="A176" t="s">
        <v>2908</v>
      </c>
      <c r="B176" t="s">
        <v>2909</v>
      </c>
      <c r="C176">
        <v>2748</v>
      </c>
      <c r="D176" t="s">
        <v>2910</v>
      </c>
      <c r="E176" t="s">
        <v>2768</v>
      </c>
      <c r="F176">
        <v>0.81567800000000001</v>
      </c>
      <c r="G176">
        <v>6.0734700000000003E-2</v>
      </c>
      <c r="H176">
        <v>0.79976199999999997</v>
      </c>
      <c r="I176">
        <v>0.81728400000000001</v>
      </c>
      <c r="J176">
        <v>4.1500000000000002E-2</v>
      </c>
      <c r="K176" t="s">
        <v>2265</v>
      </c>
      <c r="L176">
        <v>0.37492900000000001</v>
      </c>
    </row>
    <row r="177" spans="1:12" x14ac:dyDescent="0.2">
      <c r="A177" t="s">
        <v>2911</v>
      </c>
      <c r="B177" t="s">
        <v>2912</v>
      </c>
      <c r="C177">
        <v>2748</v>
      </c>
      <c r="D177" t="s">
        <v>2913</v>
      </c>
      <c r="E177" t="s">
        <v>2914</v>
      </c>
      <c r="F177">
        <v>0.75362799999999996</v>
      </c>
      <c r="G177">
        <v>6.9183599999999998E-2</v>
      </c>
      <c r="H177">
        <v>0.77105699999999999</v>
      </c>
      <c r="I177">
        <v>0.79501200000000005</v>
      </c>
      <c r="J177">
        <v>8.0000000000000002E-3</v>
      </c>
      <c r="K177" t="s">
        <v>2915</v>
      </c>
      <c r="L177">
        <v>1.2305899999999999E-3</v>
      </c>
    </row>
    <row r="178" spans="1:12" x14ac:dyDescent="0.2">
      <c r="A178" t="s">
        <v>2916</v>
      </c>
      <c r="B178" t="s">
        <v>2917</v>
      </c>
      <c r="C178">
        <v>2748</v>
      </c>
      <c r="D178" t="s">
        <v>2918</v>
      </c>
      <c r="E178" t="s">
        <v>2693</v>
      </c>
      <c r="F178">
        <v>0.66986199999999996</v>
      </c>
      <c r="G178">
        <v>5.0073300000000001E-2</v>
      </c>
      <c r="H178">
        <v>0.65771199999999996</v>
      </c>
      <c r="I178">
        <v>0.66932899999999995</v>
      </c>
      <c r="J178">
        <v>-5.4600000000000003E-2</v>
      </c>
      <c r="K178" t="s">
        <v>2885</v>
      </c>
      <c r="L178" s="2">
        <v>2.0952699999999999E-8</v>
      </c>
    </row>
    <row r="179" spans="1:12" x14ac:dyDescent="0.2">
      <c r="A179" t="s">
        <v>2919</v>
      </c>
      <c r="B179" t="s">
        <v>2920</v>
      </c>
      <c r="C179">
        <v>2748</v>
      </c>
      <c r="D179" t="s">
        <v>2921</v>
      </c>
      <c r="E179" t="s">
        <v>2922</v>
      </c>
      <c r="F179">
        <v>0.64959</v>
      </c>
      <c r="G179">
        <v>4.8416500000000001E-2</v>
      </c>
      <c r="H179">
        <v>0.661713</v>
      </c>
      <c r="I179">
        <v>0.66557500000000003</v>
      </c>
      <c r="J179">
        <v>3.4000000000000002E-2</v>
      </c>
      <c r="K179" t="s">
        <v>2915</v>
      </c>
      <c r="L179">
        <v>1</v>
      </c>
    </row>
    <row r="180" spans="1:12" x14ac:dyDescent="0.2">
      <c r="A180" t="s">
        <v>2923</v>
      </c>
      <c r="B180" t="s">
        <v>2924</v>
      </c>
      <c r="C180">
        <v>2748</v>
      </c>
      <c r="D180" t="s">
        <v>2925</v>
      </c>
      <c r="E180" t="s">
        <v>2926</v>
      </c>
      <c r="F180">
        <v>0.72384800000000005</v>
      </c>
      <c r="G180">
        <v>5.3406799999999997E-2</v>
      </c>
      <c r="H180">
        <v>0.710449</v>
      </c>
      <c r="I180">
        <v>0.716306</v>
      </c>
      <c r="J180">
        <v>1.78E-2</v>
      </c>
      <c r="K180" t="s">
        <v>2890</v>
      </c>
      <c r="L180" s="2">
        <v>4.1685200000000003E-8</v>
      </c>
    </row>
    <row r="181" spans="1:12" x14ac:dyDescent="0.2">
      <c r="A181" t="s">
        <v>2927</v>
      </c>
      <c r="B181" t="s">
        <v>2928</v>
      </c>
      <c r="C181">
        <v>2748</v>
      </c>
      <c r="D181" t="s">
        <v>2929</v>
      </c>
      <c r="E181" t="s">
        <v>2930</v>
      </c>
      <c r="F181">
        <v>0.71720399999999995</v>
      </c>
      <c r="G181">
        <v>3.9186199999999997E-2</v>
      </c>
      <c r="H181">
        <v>0.70796800000000004</v>
      </c>
      <c r="I181">
        <v>0.71232099999999998</v>
      </c>
      <c r="J181">
        <v>-0.10580000000000001</v>
      </c>
      <c r="K181" t="s">
        <v>2272</v>
      </c>
      <c r="L181" s="2">
        <v>2.4618900000000002E-24</v>
      </c>
    </row>
    <row r="182" spans="1:12" x14ac:dyDescent="0.2">
      <c r="A182" t="s">
        <v>2931</v>
      </c>
      <c r="B182" t="s">
        <v>2932</v>
      </c>
      <c r="C182">
        <v>2748</v>
      </c>
      <c r="D182" t="s">
        <v>2933</v>
      </c>
      <c r="E182" t="s">
        <v>2934</v>
      </c>
      <c r="F182">
        <v>0.82610300000000003</v>
      </c>
      <c r="G182">
        <v>4.4203600000000003E-2</v>
      </c>
      <c r="H182">
        <v>0.81533599999999995</v>
      </c>
      <c r="I182">
        <v>0.821685</v>
      </c>
      <c r="J182">
        <v>-2.5399999999999999E-2</v>
      </c>
      <c r="K182" t="s">
        <v>2272</v>
      </c>
      <c r="L182" s="2">
        <v>3.1516300000000001E-13</v>
      </c>
    </row>
    <row r="183" spans="1:12" x14ac:dyDescent="0.2">
      <c r="A183" t="s">
        <v>2935</v>
      </c>
      <c r="B183" t="s">
        <v>2936</v>
      </c>
      <c r="C183">
        <v>2748</v>
      </c>
      <c r="D183" t="s">
        <v>2937</v>
      </c>
      <c r="E183" t="s">
        <v>2693</v>
      </c>
      <c r="F183">
        <v>0.801979</v>
      </c>
      <c r="G183">
        <v>5.5179100000000002E-2</v>
      </c>
      <c r="H183">
        <v>0.78959000000000001</v>
      </c>
      <c r="I183">
        <v>0.800091</v>
      </c>
      <c r="J183">
        <v>-3.27E-2</v>
      </c>
      <c r="K183" t="s">
        <v>2938</v>
      </c>
      <c r="L183">
        <v>8.53106E-3</v>
      </c>
    </row>
    <row r="184" spans="1:12" x14ac:dyDescent="0.2">
      <c r="A184" t="s">
        <v>2939</v>
      </c>
      <c r="B184" t="s">
        <v>2940</v>
      </c>
      <c r="C184">
        <v>2748</v>
      </c>
      <c r="D184" t="s">
        <v>2941</v>
      </c>
      <c r="E184" t="s">
        <v>2942</v>
      </c>
      <c r="F184">
        <v>0.82993799999999995</v>
      </c>
      <c r="G184">
        <v>5.0741599999999998E-2</v>
      </c>
      <c r="H184">
        <v>0.81679999999999997</v>
      </c>
      <c r="I184">
        <v>0.81476099999999996</v>
      </c>
      <c r="J184">
        <v>-7.0099999999999996E-2</v>
      </c>
      <c r="K184" t="s">
        <v>2272</v>
      </c>
      <c r="L184" s="2">
        <v>1.55144E-13</v>
      </c>
    </row>
    <row r="185" spans="1:12" x14ac:dyDescent="0.2">
      <c r="A185" t="s">
        <v>2943</v>
      </c>
      <c r="B185" t="s">
        <v>2944</v>
      </c>
      <c r="C185">
        <v>2748</v>
      </c>
      <c r="D185" t="s">
        <v>2945</v>
      </c>
      <c r="E185" t="s">
        <v>2768</v>
      </c>
      <c r="F185">
        <v>0.66073999999999999</v>
      </c>
      <c r="G185">
        <v>5.9623299999999997E-2</v>
      </c>
      <c r="H185">
        <v>0.64662399999999998</v>
      </c>
      <c r="I185">
        <v>0.66186999999999996</v>
      </c>
      <c r="J185">
        <v>-3.2099999999999997E-2</v>
      </c>
      <c r="K185" t="s">
        <v>2938</v>
      </c>
      <c r="L185" s="2">
        <v>2.5914999999999999E-11</v>
      </c>
    </row>
    <row r="186" spans="1:12" x14ac:dyDescent="0.2">
      <c r="A186" t="s">
        <v>2946</v>
      </c>
      <c r="B186" t="s">
        <v>2947</v>
      </c>
      <c r="C186">
        <v>2748</v>
      </c>
      <c r="D186" t="s">
        <v>2948</v>
      </c>
      <c r="E186" t="s">
        <v>2949</v>
      </c>
      <c r="F186">
        <v>0.69778499999999999</v>
      </c>
      <c r="G186">
        <v>5.7481900000000002E-2</v>
      </c>
      <c r="H186">
        <v>0.711808</v>
      </c>
      <c r="I186">
        <v>0.72143699999999999</v>
      </c>
      <c r="J186">
        <v>9.1999999999999998E-3</v>
      </c>
      <c r="K186" t="s">
        <v>2950</v>
      </c>
      <c r="L186">
        <v>3.3156999999999999E-2</v>
      </c>
    </row>
    <row r="187" spans="1:12" x14ac:dyDescent="0.2">
      <c r="A187" t="s">
        <v>2951</v>
      </c>
      <c r="B187" t="s">
        <v>2952</v>
      </c>
      <c r="C187">
        <v>2748</v>
      </c>
      <c r="D187" t="s">
        <v>2953</v>
      </c>
      <c r="E187" t="s">
        <v>2954</v>
      </c>
      <c r="F187">
        <v>0.74346900000000005</v>
      </c>
      <c r="G187">
        <v>6.4234799999999995E-2</v>
      </c>
      <c r="H187">
        <v>0.75862099999999999</v>
      </c>
      <c r="I187">
        <v>0.80069800000000002</v>
      </c>
      <c r="J187">
        <v>3.6999999999999998E-2</v>
      </c>
      <c r="K187" t="s">
        <v>2955</v>
      </c>
      <c r="L187">
        <v>1</v>
      </c>
    </row>
    <row r="188" spans="1:12" x14ac:dyDescent="0.2">
      <c r="A188" t="s">
        <v>2956</v>
      </c>
      <c r="B188" t="s">
        <v>2957</v>
      </c>
      <c r="C188">
        <v>2748</v>
      </c>
      <c r="D188" t="s">
        <v>2958</v>
      </c>
      <c r="E188" t="s">
        <v>2959</v>
      </c>
      <c r="F188">
        <v>0.77336199999999999</v>
      </c>
      <c r="G188">
        <v>5.55871E-2</v>
      </c>
      <c r="H188">
        <v>0.76027999999999996</v>
      </c>
      <c r="I188">
        <v>0.78231499999999998</v>
      </c>
      <c r="J188">
        <v>-1.9599999999999999E-2</v>
      </c>
      <c r="K188" t="s">
        <v>2322</v>
      </c>
      <c r="L188" s="2">
        <v>2.5353599999999998E-12</v>
      </c>
    </row>
    <row r="189" spans="1:12" x14ac:dyDescent="0.2">
      <c r="A189" t="s">
        <v>2960</v>
      </c>
      <c r="B189" t="s">
        <v>2961</v>
      </c>
      <c r="C189">
        <v>2748</v>
      </c>
      <c r="D189" t="s">
        <v>2962</v>
      </c>
      <c r="E189" t="s">
        <v>2963</v>
      </c>
      <c r="F189">
        <v>0.82659800000000005</v>
      </c>
      <c r="G189">
        <v>5.4347899999999998E-2</v>
      </c>
      <c r="H189">
        <v>0.81332099999999996</v>
      </c>
      <c r="I189">
        <v>0.81535599999999997</v>
      </c>
      <c r="J189">
        <v>-0.127</v>
      </c>
      <c r="K189" t="s">
        <v>2272</v>
      </c>
      <c r="L189" s="2">
        <v>8.5416400000000003E-12</v>
      </c>
    </row>
    <row r="190" spans="1:12" x14ac:dyDescent="0.2">
      <c r="A190" t="s">
        <v>2964</v>
      </c>
      <c r="B190" t="s">
        <v>2965</v>
      </c>
      <c r="C190">
        <v>2748</v>
      </c>
      <c r="D190" t="s">
        <v>2966</v>
      </c>
      <c r="E190" t="s">
        <v>2967</v>
      </c>
      <c r="F190">
        <v>0.73626499999999995</v>
      </c>
      <c r="G190">
        <v>6.6952300000000006E-2</v>
      </c>
      <c r="H190">
        <v>0.72052700000000003</v>
      </c>
      <c r="I190">
        <v>0.74072400000000005</v>
      </c>
      <c r="J190">
        <v>2.8400000000000002E-2</v>
      </c>
      <c r="K190" t="s">
        <v>2438</v>
      </c>
      <c r="L190">
        <v>1.9400699999999999E-3</v>
      </c>
    </row>
    <row r="191" spans="1:12" x14ac:dyDescent="0.2">
      <c r="A191" t="s">
        <v>2968</v>
      </c>
      <c r="B191" t="s">
        <v>2969</v>
      </c>
      <c r="C191">
        <v>2748</v>
      </c>
      <c r="D191" t="s">
        <v>2970</v>
      </c>
      <c r="E191" t="s">
        <v>2971</v>
      </c>
      <c r="F191">
        <v>0.77323399999999998</v>
      </c>
      <c r="G191">
        <v>4.8859600000000003E-2</v>
      </c>
      <c r="H191">
        <v>0.76211099999999998</v>
      </c>
      <c r="I191">
        <v>0.75878900000000005</v>
      </c>
      <c r="J191">
        <v>0.03</v>
      </c>
      <c r="K191" t="s">
        <v>2268</v>
      </c>
      <c r="L191">
        <v>2.7439700000000001E-4</v>
      </c>
    </row>
    <row r="192" spans="1:12" x14ac:dyDescent="0.2">
      <c r="A192" t="s">
        <v>2972</v>
      </c>
      <c r="B192" t="s">
        <v>2973</v>
      </c>
      <c r="C192">
        <v>2748</v>
      </c>
      <c r="D192" t="s">
        <v>2974</v>
      </c>
      <c r="E192" t="s">
        <v>2693</v>
      </c>
      <c r="F192">
        <v>0.62502500000000005</v>
      </c>
      <c r="G192">
        <v>5.6161000000000003E-2</v>
      </c>
      <c r="H192">
        <v>0.612483</v>
      </c>
      <c r="I192">
        <v>0.62488500000000002</v>
      </c>
      <c r="J192">
        <v>-4.82E-2</v>
      </c>
      <c r="K192" t="s">
        <v>2352</v>
      </c>
      <c r="L192" s="2">
        <v>1.37256E-23</v>
      </c>
    </row>
    <row r="193" spans="1:12" x14ac:dyDescent="0.2">
      <c r="A193" t="s">
        <v>2975</v>
      </c>
      <c r="B193" t="s">
        <v>2976</v>
      </c>
      <c r="C193">
        <v>2748</v>
      </c>
      <c r="D193" t="s">
        <v>2977</v>
      </c>
      <c r="E193" t="s">
        <v>2978</v>
      </c>
      <c r="F193">
        <v>0.77083199999999996</v>
      </c>
      <c r="G193">
        <v>5.6946200000000002E-2</v>
      </c>
      <c r="H193">
        <v>0.75827100000000003</v>
      </c>
      <c r="I193">
        <v>0.74663900000000005</v>
      </c>
      <c r="J193">
        <v>-3.1199999999999999E-2</v>
      </c>
      <c r="K193" t="s">
        <v>2979</v>
      </c>
      <c r="L193">
        <v>0.112428</v>
      </c>
    </row>
    <row r="194" spans="1:12" x14ac:dyDescent="0.2">
      <c r="A194" t="s">
        <v>2980</v>
      </c>
      <c r="B194" t="s">
        <v>2981</v>
      </c>
      <c r="C194">
        <v>2748</v>
      </c>
      <c r="D194" t="s">
        <v>2982</v>
      </c>
      <c r="E194" t="s">
        <v>2983</v>
      </c>
      <c r="F194">
        <v>0.80248399999999998</v>
      </c>
      <c r="G194">
        <v>5.9764499999999998E-2</v>
      </c>
      <c r="H194">
        <v>0.78727999999999998</v>
      </c>
      <c r="I194">
        <v>0.78942100000000004</v>
      </c>
      <c r="J194">
        <v>-3.9899999999999998E-2</v>
      </c>
      <c r="K194" t="s">
        <v>2984</v>
      </c>
      <c r="L194" s="2">
        <v>1.6597899999999999E-6</v>
      </c>
    </row>
    <row r="195" spans="1:12" x14ac:dyDescent="0.2">
      <c r="A195" t="s">
        <v>2985</v>
      </c>
      <c r="B195" t="s">
        <v>2986</v>
      </c>
      <c r="C195">
        <v>2748</v>
      </c>
      <c r="D195" t="s">
        <v>2987</v>
      </c>
      <c r="E195" t="s">
        <v>2988</v>
      </c>
      <c r="F195">
        <v>0.77151199999999998</v>
      </c>
      <c r="G195">
        <v>6.1058800000000003E-2</v>
      </c>
      <c r="H195">
        <v>0.78540500000000002</v>
      </c>
      <c r="I195">
        <v>0.80340699999999998</v>
      </c>
      <c r="J195">
        <v>4.5400000000000003E-2</v>
      </c>
      <c r="K195" t="s">
        <v>2829</v>
      </c>
      <c r="L195" s="2">
        <v>1.36164E-7</v>
      </c>
    </row>
    <row r="196" spans="1:12" x14ac:dyDescent="0.2">
      <c r="A196" t="s">
        <v>2989</v>
      </c>
      <c r="B196" t="s">
        <v>2990</v>
      </c>
      <c r="C196">
        <v>2748</v>
      </c>
      <c r="D196" t="s">
        <v>2991</v>
      </c>
      <c r="E196" t="s">
        <v>2992</v>
      </c>
      <c r="F196">
        <v>0.83370100000000003</v>
      </c>
      <c r="G196">
        <v>6.0627899999999998E-2</v>
      </c>
      <c r="H196">
        <v>0.81933299999999998</v>
      </c>
      <c r="I196">
        <v>0.84071399999999996</v>
      </c>
      <c r="J196">
        <v>3.1600000000000003E-2</v>
      </c>
      <c r="K196" t="s">
        <v>2438</v>
      </c>
      <c r="L196">
        <v>1</v>
      </c>
    </row>
    <row r="197" spans="1:12" x14ac:dyDescent="0.2">
      <c r="A197" t="s">
        <v>2993</v>
      </c>
      <c r="B197" t="s">
        <v>2994</v>
      </c>
      <c r="C197">
        <v>2748</v>
      </c>
      <c r="D197" t="s">
        <v>2995</v>
      </c>
      <c r="E197" t="s">
        <v>2996</v>
      </c>
      <c r="F197">
        <v>0.83177699999999999</v>
      </c>
      <c r="G197">
        <v>6.1875100000000002E-2</v>
      </c>
      <c r="H197">
        <v>0.81722099999999998</v>
      </c>
      <c r="I197">
        <v>0.837453</v>
      </c>
      <c r="J197">
        <v>3.49E-2</v>
      </c>
      <c r="K197" t="s">
        <v>2265</v>
      </c>
      <c r="L197">
        <v>7.5864699999999993E-2</v>
      </c>
    </row>
    <row r="198" spans="1:12" x14ac:dyDescent="0.2">
      <c r="A198" t="s">
        <v>2997</v>
      </c>
      <c r="B198" t="s">
        <v>2998</v>
      </c>
      <c r="C198">
        <v>2748</v>
      </c>
      <c r="D198" t="s">
        <v>2999</v>
      </c>
      <c r="E198" t="s">
        <v>3000</v>
      </c>
      <c r="F198">
        <v>0.70226999999999995</v>
      </c>
      <c r="G198">
        <v>5.4735800000000001E-2</v>
      </c>
      <c r="H198">
        <v>0.69018500000000005</v>
      </c>
      <c r="I198">
        <v>0.68750699999999998</v>
      </c>
      <c r="J198">
        <v>-3.7000000000000002E-3</v>
      </c>
      <c r="K198" t="s">
        <v>2352</v>
      </c>
      <c r="L198" s="2">
        <v>4.8979399999999997E-18</v>
      </c>
    </row>
    <row r="199" spans="1:12" x14ac:dyDescent="0.2">
      <c r="A199" t="s">
        <v>3001</v>
      </c>
      <c r="B199" t="s">
        <v>3002</v>
      </c>
      <c r="C199">
        <v>2748</v>
      </c>
      <c r="D199" t="s">
        <v>3003</v>
      </c>
      <c r="E199" t="s">
        <v>2954</v>
      </c>
      <c r="F199">
        <v>0.754799</v>
      </c>
      <c r="G199">
        <v>6.2232999999999997E-2</v>
      </c>
      <c r="H199">
        <v>0.76858000000000004</v>
      </c>
      <c r="I199">
        <v>0.80831900000000001</v>
      </c>
      <c r="J199">
        <v>3.9300000000000002E-2</v>
      </c>
      <c r="K199" t="s">
        <v>2737</v>
      </c>
      <c r="L199">
        <v>4.0184999999999998E-2</v>
      </c>
    </row>
    <row r="200" spans="1:12" x14ac:dyDescent="0.2">
      <c r="A200" t="s">
        <v>3004</v>
      </c>
      <c r="B200" t="s">
        <v>3005</v>
      </c>
      <c r="C200">
        <v>2748</v>
      </c>
      <c r="D200" t="s">
        <v>3006</v>
      </c>
      <c r="E200" t="s">
        <v>3007</v>
      </c>
      <c r="F200">
        <v>0.72983500000000001</v>
      </c>
      <c r="G200">
        <v>4.8721199999999999E-2</v>
      </c>
      <c r="H200">
        <v>0.71929600000000005</v>
      </c>
      <c r="I200">
        <v>0.73835600000000001</v>
      </c>
      <c r="J200">
        <v>1.35E-2</v>
      </c>
      <c r="K200" t="s">
        <v>2694</v>
      </c>
      <c r="L200">
        <v>2.9978900000000001E-4</v>
      </c>
    </row>
    <row r="201" spans="1:12" x14ac:dyDescent="0.2">
      <c r="A201" t="s">
        <v>3008</v>
      </c>
      <c r="B201" t="s">
        <v>3009</v>
      </c>
      <c r="C201">
        <v>2748</v>
      </c>
      <c r="D201" t="s">
        <v>3010</v>
      </c>
      <c r="E201" t="s">
        <v>3011</v>
      </c>
      <c r="F201">
        <v>0.71593300000000004</v>
      </c>
      <c r="G201">
        <v>4.9112299999999998E-2</v>
      </c>
      <c r="H201">
        <v>0.70599299999999998</v>
      </c>
      <c r="I201">
        <v>0.70940400000000003</v>
      </c>
      <c r="J201">
        <v>-5.11E-2</v>
      </c>
      <c r="K201" t="s">
        <v>3012</v>
      </c>
      <c r="L201" s="2">
        <v>1.6432600000000001E-7</v>
      </c>
    </row>
    <row r="202" spans="1:12" x14ac:dyDescent="0.2">
      <c r="A202" t="s">
        <v>3013</v>
      </c>
      <c r="B202" t="s">
        <v>3014</v>
      </c>
      <c r="C202">
        <v>2748</v>
      </c>
      <c r="D202" t="s">
        <v>3015</v>
      </c>
      <c r="E202" t="s">
        <v>3016</v>
      </c>
      <c r="F202">
        <v>0.74125300000000005</v>
      </c>
      <c r="G202">
        <v>5.9138700000000002E-2</v>
      </c>
      <c r="H202">
        <v>0.72851900000000003</v>
      </c>
      <c r="I202">
        <v>0.75264900000000001</v>
      </c>
      <c r="J202">
        <v>-1.7600000000000001E-2</v>
      </c>
      <c r="K202" t="s">
        <v>2322</v>
      </c>
      <c r="L202" s="2">
        <v>5.2699799999999997E-12</v>
      </c>
    </row>
    <row r="203" spans="1:12" x14ac:dyDescent="0.2">
      <c r="A203" t="s">
        <v>3017</v>
      </c>
      <c r="B203" t="s">
        <v>3018</v>
      </c>
      <c r="C203">
        <v>2748</v>
      </c>
      <c r="D203" t="s">
        <v>3019</v>
      </c>
      <c r="E203" t="s">
        <v>2768</v>
      </c>
      <c r="F203">
        <v>0.75942399999999999</v>
      </c>
      <c r="G203">
        <v>5.2358300000000003E-2</v>
      </c>
      <c r="H203">
        <v>0.74777499999999997</v>
      </c>
      <c r="I203">
        <v>0.76088599999999995</v>
      </c>
      <c r="J203">
        <v>3.2300000000000002E-2</v>
      </c>
      <c r="K203" t="s">
        <v>2272</v>
      </c>
      <c r="L203" s="2">
        <v>2.3779600000000001E-15</v>
      </c>
    </row>
    <row r="204" spans="1:12" x14ac:dyDescent="0.2">
      <c r="A204" t="s">
        <v>3020</v>
      </c>
      <c r="B204" t="s">
        <v>3021</v>
      </c>
      <c r="C204">
        <v>2748</v>
      </c>
      <c r="D204" t="s">
        <v>3022</v>
      </c>
      <c r="E204" t="s">
        <v>3023</v>
      </c>
      <c r="F204">
        <v>0.83320300000000003</v>
      </c>
      <c r="G204">
        <v>5.45893E-2</v>
      </c>
      <c r="H204">
        <v>0.82144399999999995</v>
      </c>
      <c r="I204">
        <v>0.83698600000000001</v>
      </c>
      <c r="J204">
        <v>3.8600000000000002E-2</v>
      </c>
      <c r="K204" t="s">
        <v>2265</v>
      </c>
      <c r="L204">
        <v>2.8104400000000002E-2</v>
      </c>
    </row>
    <row r="205" spans="1:12" x14ac:dyDescent="0.2">
      <c r="A205" t="s">
        <v>3024</v>
      </c>
      <c r="B205" t="s">
        <v>3025</v>
      </c>
      <c r="C205">
        <v>2748</v>
      </c>
      <c r="D205" t="s">
        <v>3026</v>
      </c>
      <c r="E205" t="s">
        <v>3027</v>
      </c>
      <c r="F205">
        <v>0.77864900000000004</v>
      </c>
      <c r="G205">
        <v>6.0883800000000002E-2</v>
      </c>
      <c r="H205">
        <v>0.76591200000000004</v>
      </c>
      <c r="I205">
        <v>0.78553600000000001</v>
      </c>
      <c r="J205">
        <v>-5.1700000000000003E-2</v>
      </c>
      <c r="K205" t="s">
        <v>2368</v>
      </c>
      <c r="L205" s="2">
        <v>3.6273400000000002E-23</v>
      </c>
    </row>
    <row r="206" spans="1:12" x14ac:dyDescent="0.2">
      <c r="A206" t="s">
        <v>3028</v>
      </c>
      <c r="B206" t="s">
        <v>3029</v>
      </c>
      <c r="C206">
        <v>2748</v>
      </c>
      <c r="D206" t="s">
        <v>3030</v>
      </c>
      <c r="E206" t="s">
        <v>3031</v>
      </c>
      <c r="F206">
        <v>0.712893</v>
      </c>
      <c r="G206">
        <v>6.1475200000000001E-2</v>
      </c>
      <c r="H206">
        <v>0.72607699999999997</v>
      </c>
      <c r="I206">
        <v>0.75128600000000001</v>
      </c>
      <c r="J206">
        <v>4.6800000000000001E-2</v>
      </c>
      <c r="K206" t="s">
        <v>3032</v>
      </c>
      <c r="L206">
        <v>2.54816E-2</v>
      </c>
    </row>
    <row r="207" spans="1:12" x14ac:dyDescent="0.2">
      <c r="A207" t="s">
        <v>3033</v>
      </c>
      <c r="B207" t="s">
        <v>3034</v>
      </c>
      <c r="C207">
        <v>2748</v>
      </c>
      <c r="D207" t="s">
        <v>3035</v>
      </c>
      <c r="E207" t="s">
        <v>3036</v>
      </c>
      <c r="F207">
        <v>0.85274700000000003</v>
      </c>
      <c r="G207">
        <v>5.4765399999999999E-2</v>
      </c>
      <c r="H207">
        <v>0.86400299999999997</v>
      </c>
      <c r="I207">
        <v>0.883301</v>
      </c>
      <c r="J207">
        <v>3.7699999999999997E-2</v>
      </c>
      <c r="K207" t="s">
        <v>3037</v>
      </c>
      <c r="L207">
        <v>7.2614100000000003E-3</v>
      </c>
    </row>
    <row r="208" spans="1:12" x14ac:dyDescent="0.2">
      <c r="A208" t="s">
        <v>3038</v>
      </c>
      <c r="B208" t="s">
        <v>3039</v>
      </c>
      <c r="C208">
        <v>2748</v>
      </c>
      <c r="D208" t="s">
        <v>3040</v>
      </c>
      <c r="E208" t="s">
        <v>3041</v>
      </c>
      <c r="F208">
        <v>0.73283699999999996</v>
      </c>
      <c r="G208">
        <v>5.5365699999999997E-2</v>
      </c>
      <c r="H208">
        <v>0.72099800000000003</v>
      </c>
      <c r="I208">
        <v>0.74380599999999997</v>
      </c>
      <c r="J208">
        <v>-4.7399999999999998E-2</v>
      </c>
      <c r="K208" t="s">
        <v>2322</v>
      </c>
      <c r="L208" s="2">
        <v>6.0255699999999999E-13</v>
      </c>
    </row>
    <row r="209" spans="1:12" x14ac:dyDescent="0.2">
      <c r="A209" t="s">
        <v>3042</v>
      </c>
      <c r="B209" t="s">
        <v>3043</v>
      </c>
      <c r="C209">
        <v>2748</v>
      </c>
      <c r="D209" t="s">
        <v>3044</v>
      </c>
      <c r="E209" t="s">
        <v>3045</v>
      </c>
      <c r="F209">
        <v>0.81607099999999999</v>
      </c>
      <c r="G209">
        <v>5.2350599999999997E-2</v>
      </c>
      <c r="H209">
        <v>0.80489599999999994</v>
      </c>
      <c r="I209">
        <v>0.812917</v>
      </c>
      <c r="J209">
        <v>-2.5999999999999999E-3</v>
      </c>
      <c r="K209" t="s">
        <v>2388</v>
      </c>
      <c r="L209" s="2">
        <v>1.3173999999999999E-8</v>
      </c>
    </row>
    <row r="210" spans="1:12" x14ac:dyDescent="0.2">
      <c r="A210" t="s">
        <v>3046</v>
      </c>
      <c r="B210" t="s">
        <v>3047</v>
      </c>
      <c r="C210">
        <v>2748</v>
      </c>
      <c r="D210" t="s">
        <v>3048</v>
      </c>
      <c r="E210" t="s">
        <v>3049</v>
      </c>
      <c r="F210">
        <v>0.69315899999999997</v>
      </c>
      <c r="G210">
        <v>4.5703899999999999E-2</v>
      </c>
      <c r="H210">
        <v>0.68398499999999995</v>
      </c>
      <c r="I210">
        <v>0.68163600000000002</v>
      </c>
      <c r="J210">
        <v>-5.4899999999999997E-2</v>
      </c>
      <c r="K210" t="s">
        <v>2352</v>
      </c>
      <c r="L210" s="2">
        <v>1.14236E-9</v>
      </c>
    </row>
    <row r="211" spans="1:12" x14ac:dyDescent="0.2">
      <c r="A211" t="s">
        <v>3050</v>
      </c>
      <c r="B211" t="s">
        <v>3051</v>
      </c>
      <c r="C211">
        <v>2748</v>
      </c>
      <c r="D211" t="s">
        <v>3052</v>
      </c>
      <c r="E211" t="s">
        <v>3053</v>
      </c>
      <c r="F211">
        <v>0.69143399999999999</v>
      </c>
      <c r="G211">
        <v>5.3421700000000003E-2</v>
      </c>
      <c r="H211">
        <v>0.70265900000000003</v>
      </c>
      <c r="I211">
        <v>0.71864099999999997</v>
      </c>
      <c r="J211">
        <v>3.78E-2</v>
      </c>
      <c r="K211" t="s">
        <v>2834</v>
      </c>
      <c r="L211">
        <v>2.05565E-4</v>
      </c>
    </row>
    <row r="212" spans="1:12" x14ac:dyDescent="0.2">
      <c r="A212" t="s">
        <v>3054</v>
      </c>
      <c r="B212" t="s">
        <v>3055</v>
      </c>
      <c r="C212">
        <v>2748</v>
      </c>
      <c r="D212" t="s">
        <v>3056</v>
      </c>
      <c r="E212" t="s">
        <v>3057</v>
      </c>
      <c r="F212">
        <v>0.74538899999999997</v>
      </c>
      <c r="G212">
        <v>5.9270499999999997E-2</v>
      </c>
      <c r="H212">
        <v>0.75794600000000001</v>
      </c>
      <c r="I212">
        <v>0.78013600000000005</v>
      </c>
      <c r="J212">
        <v>5.4100000000000002E-2</v>
      </c>
      <c r="K212" t="s">
        <v>2737</v>
      </c>
      <c r="L212" s="2">
        <v>8.2347499999999997E-5</v>
      </c>
    </row>
    <row r="213" spans="1:12" x14ac:dyDescent="0.2">
      <c r="A213" t="s">
        <v>3058</v>
      </c>
      <c r="B213" t="s">
        <v>3059</v>
      </c>
      <c r="C213">
        <v>2748</v>
      </c>
      <c r="D213" t="s">
        <v>3060</v>
      </c>
      <c r="E213" t="s">
        <v>3061</v>
      </c>
      <c r="F213">
        <v>0.74095800000000001</v>
      </c>
      <c r="G213">
        <v>6.0169899999999998E-2</v>
      </c>
      <c r="H213">
        <v>0.75336000000000003</v>
      </c>
      <c r="I213">
        <v>0.77268800000000004</v>
      </c>
      <c r="J213">
        <v>1.7899999999999999E-2</v>
      </c>
      <c r="K213" t="s">
        <v>2950</v>
      </c>
      <c r="L213">
        <v>4.5579100000000001E-3</v>
      </c>
    </row>
    <row r="214" spans="1:12" x14ac:dyDescent="0.2">
      <c r="A214" t="s">
        <v>3062</v>
      </c>
      <c r="B214" t="s">
        <v>3063</v>
      </c>
      <c r="C214">
        <v>2748</v>
      </c>
      <c r="D214" t="s">
        <v>3064</v>
      </c>
      <c r="E214" t="s">
        <v>2768</v>
      </c>
      <c r="F214">
        <v>0.82315300000000002</v>
      </c>
      <c r="G214">
        <v>4.96073E-2</v>
      </c>
      <c r="H214">
        <v>0.81299299999999997</v>
      </c>
      <c r="I214">
        <v>0.82437499999999997</v>
      </c>
      <c r="J214">
        <v>-0.13239999999999999</v>
      </c>
      <c r="K214" t="s">
        <v>2272</v>
      </c>
      <c r="L214" s="2">
        <v>6.3617399999999998E-6</v>
      </c>
    </row>
    <row r="215" spans="1:12" x14ac:dyDescent="0.2">
      <c r="A215" t="s">
        <v>3065</v>
      </c>
      <c r="B215" t="s">
        <v>3066</v>
      </c>
      <c r="C215">
        <v>2748</v>
      </c>
      <c r="D215" t="s">
        <v>3067</v>
      </c>
      <c r="E215" t="s">
        <v>3068</v>
      </c>
      <c r="F215">
        <v>0.79697700000000005</v>
      </c>
      <c r="G215">
        <v>5.48113E-2</v>
      </c>
      <c r="H215">
        <v>0.80788499999999996</v>
      </c>
      <c r="I215">
        <v>0.84075800000000001</v>
      </c>
      <c r="J215">
        <v>3.9199999999999999E-2</v>
      </c>
      <c r="K215" t="s">
        <v>2737</v>
      </c>
      <c r="L215">
        <v>1</v>
      </c>
    </row>
    <row r="216" spans="1:12" x14ac:dyDescent="0.2">
      <c r="A216" t="s">
        <v>3069</v>
      </c>
      <c r="B216" t="s">
        <v>3070</v>
      </c>
      <c r="C216">
        <v>2748</v>
      </c>
      <c r="D216" t="s">
        <v>3071</v>
      </c>
      <c r="E216" t="s">
        <v>3072</v>
      </c>
      <c r="F216">
        <v>0.82816299999999998</v>
      </c>
      <c r="G216">
        <v>5.4146100000000003E-2</v>
      </c>
      <c r="H216">
        <v>0.81726900000000002</v>
      </c>
      <c r="I216">
        <v>0.83183499999999999</v>
      </c>
      <c r="J216">
        <v>3.4500000000000003E-2</v>
      </c>
      <c r="K216" t="s">
        <v>2388</v>
      </c>
      <c r="L216">
        <v>1</v>
      </c>
    </row>
    <row r="217" spans="1:12" x14ac:dyDescent="0.2">
      <c r="A217" t="s">
        <v>3073</v>
      </c>
      <c r="B217" t="s">
        <v>3074</v>
      </c>
      <c r="C217">
        <v>2748</v>
      </c>
      <c r="D217" t="s">
        <v>3075</v>
      </c>
      <c r="E217" t="s">
        <v>3076</v>
      </c>
      <c r="F217">
        <v>0.78198000000000001</v>
      </c>
      <c r="G217">
        <v>5.0888599999999999E-2</v>
      </c>
      <c r="H217">
        <v>0.77188999999999997</v>
      </c>
      <c r="I217">
        <v>0.78614200000000001</v>
      </c>
      <c r="J217">
        <v>3.6900000000000002E-2</v>
      </c>
      <c r="K217" t="s">
        <v>3077</v>
      </c>
      <c r="L217" s="2">
        <v>1.70968E-6</v>
      </c>
    </row>
    <row r="218" spans="1:12" x14ac:dyDescent="0.2">
      <c r="A218" t="s">
        <v>3078</v>
      </c>
      <c r="B218" t="s">
        <v>3079</v>
      </c>
      <c r="C218">
        <v>2748</v>
      </c>
      <c r="D218" t="s">
        <v>3080</v>
      </c>
      <c r="E218" t="s">
        <v>3081</v>
      </c>
      <c r="F218">
        <v>0.76112500000000005</v>
      </c>
      <c r="G218">
        <v>5.29752E-2</v>
      </c>
      <c r="H218">
        <v>0.77158199999999999</v>
      </c>
      <c r="I218">
        <v>0.78676199999999996</v>
      </c>
      <c r="J218">
        <v>2.6800000000000001E-2</v>
      </c>
      <c r="K218" t="s">
        <v>2950</v>
      </c>
      <c r="L218">
        <v>4.9549200000000005E-4</v>
      </c>
    </row>
    <row r="219" spans="1:12" x14ac:dyDescent="0.2">
      <c r="A219" t="s">
        <v>3082</v>
      </c>
      <c r="B219" t="s">
        <v>3083</v>
      </c>
      <c r="C219">
        <v>2748</v>
      </c>
      <c r="D219" t="s">
        <v>3084</v>
      </c>
      <c r="E219" t="s">
        <v>3085</v>
      </c>
      <c r="F219">
        <v>0.72877700000000001</v>
      </c>
      <c r="G219">
        <v>5.6621999999999999E-2</v>
      </c>
      <c r="H219">
        <v>0.71764499999999998</v>
      </c>
      <c r="I219">
        <v>0.73806099999999997</v>
      </c>
      <c r="J219">
        <v>-1.9599999999999999E-2</v>
      </c>
      <c r="K219" t="s">
        <v>2322</v>
      </c>
      <c r="L219" s="2">
        <v>3.03349E-6</v>
      </c>
    </row>
    <row r="220" spans="1:12" x14ac:dyDescent="0.2">
      <c r="A220" t="s">
        <v>3086</v>
      </c>
      <c r="B220" t="s">
        <v>3087</v>
      </c>
      <c r="C220">
        <v>2748</v>
      </c>
      <c r="D220" t="s">
        <v>3088</v>
      </c>
      <c r="E220" t="s">
        <v>3089</v>
      </c>
      <c r="F220">
        <v>0.70393799999999995</v>
      </c>
      <c r="G220">
        <v>4.9622100000000002E-2</v>
      </c>
      <c r="H220">
        <v>0.69476099999999996</v>
      </c>
      <c r="I220">
        <v>0.68847800000000003</v>
      </c>
      <c r="J220">
        <v>-2.29E-2</v>
      </c>
      <c r="K220" t="s">
        <v>3090</v>
      </c>
      <c r="L220">
        <v>1</v>
      </c>
    </row>
    <row r="221" spans="1:12" x14ac:dyDescent="0.2">
      <c r="A221" t="s">
        <v>3091</v>
      </c>
      <c r="B221" t="s">
        <v>3092</v>
      </c>
      <c r="C221">
        <v>2748</v>
      </c>
      <c r="D221" t="s">
        <v>3093</v>
      </c>
      <c r="E221" t="s">
        <v>3094</v>
      </c>
      <c r="F221">
        <v>0.765652</v>
      </c>
      <c r="G221">
        <v>6.70322E-2</v>
      </c>
      <c r="H221">
        <v>0.75166500000000003</v>
      </c>
      <c r="I221">
        <v>0.77360399999999996</v>
      </c>
      <c r="J221">
        <v>3.2199999999999999E-2</v>
      </c>
      <c r="K221" t="s">
        <v>2343</v>
      </c>
      <c r="L221">
        <v>4.9887300000000002E-2</v>
      </c>
    </row>
    <row r="222" spans="1:12" x14ac:dyDescent="0.2">
      <c r="A222" t="s">
        <v>3095</v>
      </c>
      <c r="B222" t="s">
        <v>3096</v>
      </c>
      <c r="C222">
        <v>2748</v>
      </c>
      <c r="D222" t="s">
        <v>3097</v>
      </c>
      <c r="E222" t="s">
        <v>3098</v>
      </c>
      <c r="F222">
        <v>0.75561299999999998</v>
      </c>
      <c r="G222">
        <v>4.97644E-2</v>
      </c>
      <c r="H222">
        <v>0.76492199999999999</v>
      </c>
      <c r="I222">
        <v>0.77457299999999996</v>
      </c>
      <c r="J222">
        <v>3.3799999999999997E-2</v>
      </c>
      <c r="K222" t="s">
        <v>2950</v>
      </c>
      <c r="L222">
        <v>3.50928E-2</v>
      </c>
    </row>
    <row r="223" spans="1:12" x14ac:dyDescent="0.2">
      <c r="A223" t="s">
        <v>3099</v>
      </c>
      <c r="B223" t="s">
        <v>3100</v>
      </c>
      <c r="C223">
        <v>2748</v>
      </c>
      <c r="D223" t="s">
        <v>3101</v>
      </c>
      <c r="E223" t="s">
        <v>2768</v>
      </c>
      <c r="F223">
        <v>0.85764099999999999</v>
      </c>
      <c r="G223">
        <v>5.1219899999999999E-2</v>
      </c>
      <c r="H223">
        <v>0.84789599999999998</v>
      </c>
      <c r="I223">
        <v>0.85924599999999995</v>
      </c>
      <c r="J223">
        <v>-9.9400000000000002E-2</v>
      </c>
      <c r="K223" t="s">
        <v>2291</v>
      </c>
      <c r="L223" s="2">
        <v>1.2296099999999999E-26</v>
      </c>
    </row>
    <row r="224" spans="1:12" x14ac:dyDescent="0.2">
      <c r="A224" t="s">
        <v>3102</v>
      </c>
      <c r="B224" t="s">
        <v>3103</v>
      </c>
      <c r="C224">
        <v>2748</v>
      </c>
      <c r="D224" t="s">
        <v>3104</v>
      </c>
      <c r="E224" t="s">
        <v>2768</v>
      </c>
      <c r="F224">
        <v>0.73444900000000002</v>
      </c>
      <c r="G224">
        <v>5.1550499999999999E-2</v>
      </c>
      <c r="H224">
        <v>0.72460599999999997</v>
      </c>
      <c r="I224">
        <v>0.73690599999999995</v>
      </c>
      <c r="J224">
        <v>1.8200000000000001E-2</v>
      </c>
      <c r="K224" t="s">
        <v>2272</v>
      </c>
      <c r="L224" s="2">
        <v>8.9729599999999996E-5</v>
      </c>
    </row>
    <row r="225" spans="1:12" x14ac:dyDescent="0.2">
      <c r="A225" t="s">
        <v>3105</v>
      </c>
      <c r="B225" t="s">
        <v>3106</v>
      </c>
      <c r="C225">
        <v>2748</v>
      </c>
      <c r="D225" t="s">
        <v>3107</v>
      </c>
      <c r="E225" t="s">
        <v>3108</v>
      </c>
      <c r="F225">
        <v>0.74460199999999999</v>
      </c>
      <c r="G225">
        <v>6.5454799999999994E-2</v>
      </c>
      <c r="H225">
        <v>0.73273299999999997</v>
      </c>
      <c r="I225">
        <v>0.71414900000000003</v>
      </c>
      <c r="J225">
        <v>5.1999999999999998E-3</v>
      </c>
      <c r="K225" t="s">
        <v>2890</v>
      </c>
      <c r="L225">
        <v>1</v>
      </c>
    </row>
    <row r="226" spans="1:12" x14ac:dyDescent="0.2">
      <c r="A226" t="s">
        <v>3109</v>
      </c>
      <c r="B226" t="s">
        <v>3110</v>
      </c>
      <c r="C226">
        <v>2748</v>
      </c>
      <c r="D226" t="s">
        <v>3111</v>
      </c>
      <c r="E226" t="s">
        <v>3112</v>
      </c>
      <c r="F226">
        <v>0.78205100000000005</v>
      </c>
      <c r="G226">
        <v>7.0575399999999996E-2</v>
      </c>
      <c r="H226">
        <v>0.79547400000000001</v>
      </c>
      <c r="I226">
        <v>0.82153900000000002</v>
      </c>
      <c r="J226">
        <v>4.02E-2</v>
      </c>
      <c r="K226" t="s">
        <v>3113</v>
      </c>
      <c r="L226" s="2">
        <v>2.7066999999999997E-7</v>
      </c>
    </row>
    <row r="227" spans="1:12" x14ac:dyDescent="0.2">
      <c r="A227" t="s">
        <v>3114</v>
      </c>
      <c r="B227" t="s">
        <v>3115</v>
      </c>
      <c r="C227">
        <v>2748</v>
      </c>
      <c r="D227" t="s">
        <v>3116</v>
      </c>
      <c r="E227" t="s">
        <v>3117</v>
      </c>
      <c r="F227">
        <v>0.77237900000000004</v>
      </c>
      <c r="G227">
        <v>5.1579199999999999E-2</v>
      </c>
      <c r="H227">
        <v>0.76260300000000003</v>
      </c>
      <c r="I227">
        <v>0.77697499999999997</v>
      </c>
      <c r="J227">
        <v>3.3399999999999999E-2</v>
      </c>
      <c r="K227" t="s">
        <v>2272</v>
      </c>
      <c r="L227" s="2">
        <v>1.292E-5</v>
      </c>
    </row>
    <row r="228" spans="1:12" x14ac:dyDescent="0.2">
      <c r="A228" t="s">
        <v>3118</v>
      </c>
      <c r="B228" t="s">
        <v>3119</v>
      </c>
      <c r="C228">
        <v>2748</v>
      </c>
      <c r="D228" t="s">
        <v>3120</v>
      </c>
      <c r="E228" t="s">
        <v>3121</v>
      </c>
      <c r="F228">
        <v>0.84813300000000003</v>
      </c>
      <c r="G228">
        <v>8.1662999999999999E-2</v>
      </c>
      <c r="H228">
        <v>0.83408300000000002</v>
      </c>
      <c r="I228">
        <v>0.83237799999999995</v>
      </c>
      <c r="J228">
        <v>-6.54E-2</v>
      </c>
      <c r="K228" t="s">
        <v>3122</v>
      </c>
      <c r="L228">
        <v>2.8039100000000001E-2</v>
      </c>
    </row>
    <row r="229" spans="1:12" x14ac:dyDescent="0.2">
      <c r="A229" t="s">
        <v>3123</v>
      </c>
      <c r="B229" t="s">
        <v>3124</v>
      </c>
      <c r="C229">
        <v>2748</v>
      </c>
      <c r="D229" t="s">
        <v>3125</v>
      </c>
      <c r="E229" t="s">
        <v>3126</v>
      </c>
      <c r="F229">
        <v>0.77201799999999998</v>
      </c>
      <c r="G229">
        <v>6.4876900000000001E-2</v>
      </c>
      <c r="H229">
        <v>0.76041599999999998</v>
      </c>
      <c r="I229">
        <v>0.74077999999999999</v>
      </c>
      <c r="J229">
        <v>-1.6199999999999999E-2</v>
      </c>
      <c r="K229" t="s">
        <v>3127</v>
      </c>
      <c r="L229">
        <v>1</v>
      </c>
    </row>
    <row r="230" spans="1:12" x14ac:dyDescent="0.2">
      <c r="A230" t="s">
        <v>3128</v>
      </c>
      <c r="B230" t="s">
        <v>3129</v>
      </c>
      <c r="C230">
        <v>2748</v>
      </c>
      <c r="D230" t="s">
        <v>3130</v>
      </c>
      <c r="E230" t="s">
        <v>3131</v>
      </c>
      <c r="F230">
        <v>0.74088299999999996</v>
      </c>
      <c r="G230">
        <v>6.6016000000000005E-2</v>
      </c>
      <c r="H230">
        <v>0.75290100000000004</v>
      </c>
      <c r="I230">
        <v>0.77761800000000003</v>
      </c>
      <c r="J230">
        <v>2.0500000000000001E-2</v>
      </c>
      <c r="K230" t="s">
        <v>3132</v>
      </c>
      <c r="L230">
        <v>1.83398E-2</v>
      </c>
    </row>
    <row r="231" spans="1:12" x14ac:dyDescent="0.2">
      <c r="A231" t="s">
        <v>3133</v>
      </c>
      <c r="B231" t="s">
        <v>3134</v>
      </c>
      <c r="C231">
        <v>2748</v>
      </c>
      <c r="D231" t="s">
        <v>3135</v>
      </c>
      <c r="E231" t="s">
        <v>3136</v>
      </c>
      <c r="F231">
        <v>0.82276199999999999</v>
      </c>
      <c r="G231">
        <v>6.0312999999999999E-2</v>
      </c>
      <c r="H231">
        <v>0.81193000000000004</v>
      </c>
      <c r="I231">
        <v>0.80083400000000005</v>
      </c>
      <c r="J231">
        <v>-1.95E-2</v>
      </c>
      <c r="K231" t="s">
        <v>3137</v>
      </c>
      <c r="L231">
        <v>1</v>
      </c>
    </row>
    <row r="232" spans="1:12" x14ac:dyDescent="0.2">
      <c r="A232" t="s">
        <v>3138</v>
      </c>
      <c r="B232" t="s">
        <v>3139</v>
      </c>
      <c r="C232">
        <v>2748</v>
      </c>
      <c r="D232" t="s">
        <v>3140</v>
      </c>
      <c r="E232" t="s">
        <v>3141</v>
      </c>
      <c r="F232">
        <v>0.81509600000000004</v>
      </c>
      <c r="G232">
        <v>6.7350599999999997E-2</v>
      </c>
      <c r="H232">
        <v>0.80193999999999999</v>
      </c>
      <c r="I232">
        <v>0.822685</v>
      </c>
      <c r="J232">
        <v>2.7099999999999999E-2</v>
      </c>
      <c r="K232" t="s">
        <v>2388</v>
      </c>
      <c r="L232" s="2">
        <v>3.9319800000000001E-6</v>
      </c>
    </row>
    <row r="233" spans="1:12" x14ac:dyDescent="0.2">
      <c r="A233" t="s">
        <v>3142</v>
      </c>
      <c r="B233" t="s">
        <v>3143</v>
      </c>
      <c r="C233">
        <v>2748</v>
      </c>
      <c r="D233" t="s">
        <v>3144</v>
      </c>
      <c r="E233" t="s">
        <v>3145</v>
      </c>
      <c r="F233">
        <v>0.80681499999999995</v>
      </c>
      <c r="G233">
        <v>5.6299700000000001E-2</v>
      </c>
      <c r="H233">
        <v>0.79562600000000006</v>
      </c>
      <c r="I233">
        <v>0.81243699999999996</v>
      </c>
      <c r="J233">
        <v>1.7100000000000001E-2</v>
      </c>
      <c r="K233" t="s">
        <v>2388</v>
      </c>
      <c r="L233" s="2">
        <v>5.4092500000000003E-7</v>
      </c>
    </row>
    <row r="234" spans="1:12" x14ac:dyDescent="0.2">
      <c r="A234" t="s">
        <v>3146</v>
      </c>
      <c r="B234" t="s">
        <v>3147</v>
      </c>
      <c r="C234">
        <v>2748</v>
      </c>
      <c r="D234" t="s">
        <v>3148</v>
      </c>
      <c r="E234" t="s">
        <v>2768</v>
      </c>
      <c r="F234">
        <v>0.65903999999999996</v>
      </c>
      <c r="G234">
        <v>4.7751399999999999E-2</v>
      </c>
      <c r="H234">
        <v>0.65047699999999997</v>
      </c>
      <c r="I234">
        <v>0.65986999999999996</v>
      </c>
      <c r="J234">
        <v>-5.7200000000000001E-2</v>
      </c>
      <c r="K234" t="s">
        <v>2268</v>
      </c>
      <c r="L234" s="2">
        <v>1.8791799999999999E-14</v>
      </c>
    </row>
    <row r="235" spans="1:12" x14ac:dyDescent="0.2">
      <c r="A235" t="s">
        <v>3149</v>
      </c>
      <c r="B235" t="s">
        <v>3150</v>
      </c>
      <c r="C235">
        <v>2748</v>
      </c>
      <c r="D235" t="s">
        <v>3151</v>
      </c>
      <c r="E235" t="s">
        <v>3152</v>
      </c>
      <c r="F235">
        <v>0.69626399999999999</v>
      </c>
      <c r="G235">
        <v>5.5748800000000001E-2</v>
      </c>
      <c r="H235">
        <v>0.70682500000000004</v>
      </c>
      <c r="I235">
        <v>0.734765</v>
      </c>
      <c r="J235">
        <v>7.1999999999999998E-3</v>
      </c>
      <c r="K235" t="s">
        <v>3153</v>
      </c>
      <c r="L235">
        <v>1</v>
      </c>
    </row>
    <row r="236" spans="1:12" x14ac:dyDescent="0.2">
      <c r="A236" t="s">
        <v>3154</v>
      </c>
      <c r="B236" t="s">
        <v>3155</v>
      </c>
      <c r="C236">
        <v>2748</v>
      </c>
      <c r="D236" t="s">
        <v>3156</v>
      </c>
      <c r="E236" t="s">
        <v>3157</v>
      </c>
      <c r="F236">
        <v>0.77938700000000005</v>
      </c>
      <c r="G236">
        <v>6.9425600000000004E-2</v>
      </c>
      <c r="H236">
        <v>0.792018</v>
      </c>
      <c r="I236">
        <v>0.81136799999999998</v>
      </c>
      <c r="J236">
        <v>1.6299999999999999E-2</v>
      </c>
      <c r="K236" t="s">
        <v>2829</v>
      </c>
      <c r="L236">
        <v>0.463696</v>
      </c>
    </row>
    <row r="237" spans="1:12" x14ac:dyDescent="0.2">
      <c r="A237" t="s">
        <v>3158</v>
      </c>
      <c r="B237" t="s">
        <v>3159</v>
      </c>
      <c r="C237">
        <v>2748</v>
      </c>
      <c r="D237" t="s">
        <v>3160</v>
      </c>
      <c r="E237" t="s">
        <v>3161</v>
      </c>
      <c r="F237">
        <v>0.76406600000000002</v>
      </c>
      <c r="G237">
        <v>3.7379299999999997E-2</v>
      </c>
      <c r="H237">
        <v>0.75734800000000002</v>
      </c>
      <c r="I237">
        <v>0.76715299999999997</v>
      </c>
      <c r="J237">
        <v>-4.4699999999999997E-2</v>
      </c>
      <c r="K237" t="s">
        <v>2291</v>
      </c>
      <c r="L237" s="2">
        <v>8.3190900000000007E-6</v>
      </c>
    </row>
    <row r="238" spans="1:12" x14ac:dyDescent="0.2">
      <c r="A238" t="s">
        <v>3162</v>
      </c>
      <c r="B238" t="s">
        <v>3163</v>
      </c>
      <c r="C238">
        <v>2748</v>
      </c>
      <c r="D238" t="s">
        <v>3164</v>
      </c>
      <c r="E238" t="s">
        <v>3165</v>
      </c>
      <c r="F238">
        <v>0.83988600000000002</v>
      </c>
      <c r="G238">
        <v>5.7720399999999998E-2</v>
      </c>
      <c r="H238">
        <v>0.85053900000000004</v>
      </c>
      <c r="I238">
        <v>0.871533</v>
      </c>
      <c r="J238">
        <v>3.8800000000000001E-2</v>
      </c>
      <c r="K238" t="s">
        <v>3037</v>
      </c>
      <c r="L238">
        <v>0.41308899999999998</v>
      </c>
    </row>
    <row r="239" spans="1:12" x14ac:dyDescent="0.2">
      <c r="A239" t="s">
        <v>3166</v>
      </c>
      <c r="B239" t="s">
        <v>3167</v>
      </c>
      <c r="C239">
        <v>2748</v>
      </c>
      <c r="D239" t="s">
        <v>3168</v>
      </c>
      <c r="E239" t="s">
        <v>3169</v>
      </c>
      <c r="F239">
        <v>0.66399300000000006</v>
      </c>
      <c r="G239">
        <v>4.8681700000000001E-2</v>
      </c>
      <c r="H239">
        <v>0.65544599999999997</v>
      </c>
      <c r="I239">
        <v>0.66922700000000002</v>
      </c>
      <c r="J239">
        <v>-2.9700000000000001E-2</v>
      </c>
      <c r="K239" t="s">
        <v>2706</v>
      </c>
      <c r="L239" s="2">
        <v>1.40262E-5</v>
      </c>
    </row>
    <row r="240" spans="1:12" x14ac:dyDescent="0.2">
      <c r="A240" t="s">
        <v>3170</v>
      </c>
      <c r="B240" t="s">
        <v>3171</v>
      </c>
      <c r="C240">
        <v>2748</v>
      </c>
      <c r="D240" t="s">
        <v>3172</v>
      </c>
      <c r="E240" t="s">
        <v>3173</v>
      </c>
      <c r="F240">
        <v>0.72319699999999998</v>
      </c>
      <c r="G240">
        <v>4.8025699999999998E-2</v>
      </c>
      <c r="H240">
        <v>0.71443299999999998</v>
      </c>
      <c r="I240">
        <v>0.72819</v>
      </c>
      <c r="J240">
        <v>4.8000000000000001E-2</v>
      </c>
      <c r="K240" t="s">
        <v>2612</v>
      </c>
      <c r="L240">
        <v>1</v>
      </c>
    </row>
    <row r="241" spans="1:12" x14ac:dyDescent="0.2">
      <c r="A241" t="s">
        <v>3174</v>
      </c>
      <c r="B241" t="s">
        <v>3175</v>
      </c>
      <c r="C241">
        <v>2748</v>
      </c>
      <c r="D241" t="s">
        <v>3176</v>
      </c>
      <c r="E241" t="s">
        <v>3177</v>
      </c>
      <c r="F241">
        <v>0.65049199999999996</v>
      </c>
      <c r="G241">
        <v>5.29781E-2</v>
      </c>
      <c r="H241">
        <v>0.64115299999999997</v>
      </c>
      <c r="I241">
        <v>0.65605199999999997</v>
      </c>
      <c r="J241">
        <v>-1.8700000000000001E-2</v>
      </c>
      <c r="K241" t="s">
        <v>3178</v>
      </c>
      <c r="L241" s="2">
        <v>9.6646199999999996E-5</v>
      </c>
    </row>
    <row r="242" spans="1:12" x14ac:dyDescent="0.2">
      <c r="A242" t="s">
        <v>3179</v>
      </c>
      <c r="B242" t="s">
        <v>3180</v>
      </c>
      <c r="C242">
        <v>2748</v>
      </c>
      <c r="D242" t="s">
        <v>3181</v>
      </c>
      <c r="E242" t="s">
        <v>3182</v>
      </c>
      <c r="F242">
        <v>0.714175</v>
      </c>
      <c r="G242">
        <v>5.4589899999999997E-2</v>
      </c>
      <c r="H242">
        <v>0.72403300000000004</v>
      </c>
      <c r="I242">
        <v>0.74308399999999997</v>
      </c>
      <c r="J242">
        <v>7.5999999999999998E-2</v>
      </c>
      <c r="K242" t="s">
        <v>2737</v>
      </c>
      <c r="L242" s="2">
        <v>6.8817200000000002E-5</v>
      </c>
    </row>
    <row r="243" spans="1:12" x14ac:dyDescent="0.2">
      <c r="A243" t="s">
        <v>3183</v>
      </c>
      <c r="B243" t="s">
        <v>3184</v>
      </c>
      <c r="C243">
        <v>2748</v>
      </c>
      <c r="D243" t="s">
        <v>3185</v>
      </c>
      <c r="E243" t="s">
        <v>3186</v>
      </c>
      <c r="F243">
        <v>0.75017299999999998</v>
      </c>
      <c r="G243">
        <v>5.6745799999999999E-2</v>
      </c>
      <c r="H243">
        <v>0.74028799999999995</v>
      </c>
      <c r="I243">
        <v>0.75760400000000006</v>
      </c>
      <c r="J243">
        <v>-4.9000000000000002E-2</v>
      </c>
      <c r="K243" t="s">
        <v>2272</v>
      </c>
      <c r="L243" s="2">
        <v>4.18663E-20</v>
      </c>
    </row>
    <row r="244" spans="1:12" x14ac:dyDescent="0.2">
      <c r="A244" t="s">
        <v>3187</v>
      </c>
      <c r="B244" t="s">
        <v>3188</v>
      </c>
      <c r="C244">
        <v>2748</v>
      </c>
      <c r="D244" t="s">
        <v>3189</v>
      </c>
      <c r="E244" t="s">
        <v>3190</v>
      </c>
      <c r="F244">
        <v>0.84158900000000003</v>
      </c>
      <c r="G244">
        <v>6.4558400000000002E-2</v>
      </c>
      <c r="H244">
        <v>0.82986800000000005</v>
      </c>
      <c r="I244">
        <v>0.84981600000000002</v>
      </c>
      <c r="J244">
        <v>3.0700000000000002E-2</v>
      </c>
      <c r="K244" t="s">
        <v>2388</v>
      </c>
      <c r="L244">
        <v>2.5303000000000001E-3</v>
      </c>
    </row>
    <row r="245" spans="1:12" x14ac:dyDescent="0.2">
      <c r="A245" t="s">
        <v>3191</v>
      </c>
      <c r="B245" t="s">
        <v>3192</v>
      </c>
      <c r="C245">
        <v>2748</v>
      </c>
      <c r="D245" t="s">
        <v>3193</v>
      </c>
      <c r="E245" t="s">
        <v>3194</v>
      </c>
      <c r="F245">
        <v>0.70084900000000006</v>
      </c>
      <c r="G245">
        <v>5.26159E-2</v>
      </c>
      <c r="H245">
        <v>0.69173300000000004</v>
      </c>
      <c r="I245">
        <v>0.71065199999999995</v>
      </c>
      <c r="J245">
        <v>-4.9500000000000002E-2</v>
      </c>
      <c r="K245" t="s">
        <v>2268</v>
      </c>
      <c r="L245" s="2">
        <v>5.4639699999999996E-13</v>
      </c>
    </row>
    <row r="246" spans="1:12" x14ac:dyDescent="0.2">
      <c r="A246" t="s">
        <v>3195</v>
      </c>
      <c r="B246" t="s">
        <v>3196</v>
      </c>
      <c r="C246">
        <v>2748</v>
      </c>
      <c r="D246" t="s">
        <v>3197</v>
      </c>
      <c r="E246" t="s">
        <v>3198</v>
      </c>
      <c r="F246">
        <v>0.77991600000000005</v>
      </c>
      <c r="G246">
        <v>5.8954699999999999E-2</v>
      </c>
      <c r="H246">
        <v>0.79083999999999999</v>
      </c>
      <c r="I246">
        <v>0.80935400000000002</v>
      </c>
      <c r="J246">
        <v>-1.35E-2</v>
      </c>
      <c r="K246" t="s">
        <v>3199</v>
      </c>
      <c r="L246">
        <v>0.12628900000000001</v>
      </c>
    </row>
    <row r="247" spans="1:12" x14ac:dyDescent="0.2">
      <c r="A247" t="s">
        <v>3200</v>
      </c>
      <c r="B247" t="s">
        <v>3201</v>
      </c>
      <c r="C247">
        <v>2748</v>
      </c>
      <c r="D247" t="s">
        <v>3202</v>
      </c>
      <c r="E247" t="s">
        <v>3203</v>
      </c>
      <c r="F247">
        <v>0.71548</v>
      </c>
      <c r="G247">
        <v>6.7286899999999997E-2</v>
      </c>
      <c r="H247">
        <v>0.72773299999999996</v>
      </c>
      <c r="I247">
        <v>0.74971399999999999</v>
      </c>
      <c r="J247">
        <v>1.4500000000000001E-2</v>
      </c>
      <c r="K247" t="s">
        <v>2950</v>
      </c>
      <c r="L247">
        <v>1</v>
      </c>
    </row>
    <row r="248" spans="1:12" x14ac:dyDescent="0.2">
      <c r="A248" t="s">
        <v>3204</v>
      </c>
      <c r="B248" t="s">
        <v>3205</v>
      </c>
      <c r="C248">
        <v>2748</v>
      </c>
      <c r="D248" t="s">
        <v>3206</v>
      </c>
      <c r="E248" t="s">
        <v>3207</v>
      </c>
      <c r="F248">
        <v>0.792041</v>
      </c>
      <c r="G248">
        <v>5.15995E-2</v>
      </c>
      <c r="H248">
        <v>0.782779</v>
      </c>
      <c r="I248">
        <v>0.79733799999999999</v>
      </c>
      <c r="J248">
        <v>-2.93E-2</v>
      </c>
      <c r="K248" t="s">
        <v>2272</v>
      </c>
      <c r="L248" s="2">
        <v>2.2655600000000002E-9</v>
      </c>
    </row>
    <row r="249" spans="1:12" x14ac:dyDescent="0.2">
      <c r="A249" t="s">
        <v>3208</v>
      </c>
      <c r="B249" t="s">
        <v>3209</v>
      </c>
      <c r="C249">
        <v>2748</v>
      </c>
      <c r="D249" t="s">
        <v>3210</v>
      </c>
      <c r="E249" t="s">
        <v>3211</v>
      </c>
      <c r="F249">
        <v>0.70176499999999997</v>
      </c>
      <c r="G249">
        <v>5.65598E-2</v>
      </c>
      <c r="H249">
        <v>0.71159799999999995</v>
      </c>
      <c r="I249">
        <v>0.72963900000000004</v>
      </c>
      <c r="J249">
        <v>4.3400000000000001E-2</v>
      </c>
      <c r="K249" t="s">
        <v>2796</v>
      </c>
      <c r="L249" s="2">
        <v>2.2597300000000001E-5</v>
      </c>
    </row>
    <row r="250" spans="1:12" x14ac:dyDescent="0.2">
      <c r="A250" t="s">
        <v>3212</v>
      </c>
      <c r="B250" t="s">
        <v>3213</v>
      </c>
      <c r="C250">
        <v>2748</v>
      </c>
      <c r="D250" t="s">
        <v>3214</v>
      </c>
      <c r="E250" t="s">
        <v>3215</v>
      </c>
      <c r="F250">
        <v>0.68557599999999996</v>
      </c>
      <c r="G250">
        <v>5.81372E-2</v>
      </c>
      <c r="H250">
        <v>0.69539600000000001</v>
      </c>
      <c r="I250">
        <v>0.70763699999999996</v>
      </c>
      <c r="J250">
        <v>3.6999999999999998E-2</v>
      </c>
      <c r="K250" t="s">
        <v>2950</v>
      </c>
      <c r="L250" s="2">
        <v>2.6905300000000001E-5</v>
      </c>
    </row>
    <row r="251" spans="1:12" x14ac:dyDescent="0.2">
      <c r="A251" t="s">
        <v>3216</v>
      </c>
      <c r="B251" t="s">
        <v>3217</v>
      </c>
      <c r="C251">
        <v>2748</v>
      </c>
      <c r="D251" t="s">
        <v>3218</v>
      </c>
      <c r="E251" t="s">
        <v>2768</v>
      </c>
      <c r="F251">
        <v>0.64047200000000004</v>
      </c>
      <c r="G251">
        <v>4.7753999999999998E-2</v>
      </c>
      <c r="H251">
        <v>0.63238000000000005</v>
      </c>
      <c r="I251">
        <v>0.64311799999999997</v>
      </c>
      <c r="J251">
        <v>-5.3E-3</v>
      </c>
      <c r="K251" t="s">
        <v>2268</v>
      </c>
      <c r="L251" s="2">
        <v>2.41879E-15</v>
      </c>
    </row>
    <row r="252" spans="1:12" x14ac:dyDescent="0.2">
      <c r="A252" t="s">
        <v>3219</v>
      </c>
      <c r="B252" t="s">
        <v>3220</v>
      </c>
      <c r="C252">
        <v>2748</v>
      </c>
      <c r="D252" t="s">
        <v>3221</v>
      </c>
      <c r="E252" t="s">
        <v>3222</v>
      </c>
      <c r="F252">
        <v>0.779949</v>
      </c>
      <c r="G252">
        <v>7.0771700000000007E-2</v>
      </c>
      <c r="H252">
        <v>0.79189399999999999</v>
      </c>
      <c r="I252">
        <v>0.81718800000000003</v>
      </c>
      <c r="J252">
        <v>3.3000000000000002E-2</v>
      </c>
      <c r="K252" t="s">
        <v>3037</v>
      </c>
      <c r="L252">
        <v>2.3366499999999998E-2</v>
      </c>
    </row>
    <row r="253" spans="1:12" x14ac:dyDescent="0.2">
      <c r="A253" t="s">
        <v>3223</v>
      </c>
      <c r="B253" t="s">
        <v>3224</v>
      </c>
      <c r="C253">
        <v>2748</v>
      </c>
      <c r="D253" t="s">
        <v>3225</v>
      </c>
      <c r="E253" t="s">
        <v>3226</v>
      </c>
      <c r="F253">
        <v>0.76333300000000004</v>
      </c>
      <c r="G253">
        <v>5.1773800000000002E-2</v>
      </c>
      <c r="H253">
        <v>0.75439100000000003</v>
      </c>
      <c r="I253">
        <v>0.76891799999999999</v>
      </c>
      <c r="J253">
        <v>3.6200000000000003E-2</v>
      </c>
      <c r="K253" t="s">
        <v>2272</v>
      </c>
      <c r="L253" s="2">
        <v>6.4103399999999993E-5</v>
      </c>
    </row>
    <row r="254" spans="1:12" x14ac:dyDescent="0.2">
      <c r="A254" t="s">
        <v>3227</v>
      </c>
      <c r="B254" t="s">
        <v>3228</v>
      </c>
      <c r="C254">
        <v>2748</v>
      </c>
      <c r="D254" t="s">
        <v>3229</v>
      </c>
      <c r="E254" t="s">
        <v>3230</v>
      </c>
      <c r="F254">
        <v>0.75414199999999998</v>
      </c>
      <c r="G254">
        <v>6.2087700000000003E-2</v>
      </c>
      <c r="H254">
        <v>0.76513200000000003</v>
      </c>
      <c r="I254">
        <v>0.79139599999999999</v>
      </c>
      <c r="J254">
        <v>1.1299999999999999E-2</v>
      </c>
      <c r="K254" t="s">
        <v>2796</v>
      </c>
      <c r="L254">
        <v>1</v>
      </c>
    </row>
    <row r="255" spans="1:12" x14ac:dyDescent="0.2">
      <c r="A255" t="s">
        <v>3231</v>
      </c>
      <c r="B255" t="s">
        <v>3232</v>
      </c>
      <c r="C255">
        <v>2748</v>
      </c>
      <c r="D255" t="s">
        <v>3233</v>
      </c>
      <c r="E255" t="s">
        <v>3234</v>
      </c>
      <c r="F255">
        <v>0.64814799999999995</v>
      </c>
      <c r="G255">
        <v>5.02721E-2</v>
      </c>
      <c r="H255">
        <v>0.63980099999999995</v>
      </c>
      <c r="I255">
        <v>0.65111300000000005</v>
      </c>
      <c r="J255">
        <v>-3.0800000000000001E-2</v>
      </c>
      <c r="K255" t="s">
        <v>2268</v>
      </c>
      <c r="L255" s="2">
        <v>1.9629E-28</v>
      </c>
    </row>
    <row r="256" spans="1:12" x14ac:dyDescent="0.2">
      <c r="A256" t="s">
        <v>3235</v>
      </c>
      <c r="B256" t="s">
        <v>3236</v>
      </c>
      <c r="C256">
        <v>2748</v>
      </c>
      <c r="D256" t="s">
        <v>3237</v>
      </c>
      <c r="E256" t="s">
        <v>3238</v>
      </c>
      <c r="F256">
        <v>0.81603000000000003</v>
      </c>
      <c r="G256">
        <v>6.4770400000000006E-2</v>
      </c>
      <c r="H256">
        <v>0.82687900000000003</v>
      </c>
      <c r="I256">
        <v>0.83364400000000005</v>
      </c>
      <c r="J256">
        <v>1E-4</v>
      </c>
      <c r="K256" t="s">
        <v>3239</v>
      </c>
      <c r="L256">
        <v>7.9649200000000003E-3</v>
      </c>
    </row>
    <row r="257" spans="1:12" x14ac:dyDescent="0.2">
      <c r="A257" t="s">
        <v>3240</v>
      </c>
      <c r="B257" t="s">
        <v>3241</v>
      </c>
      <c r="C257">
        <v>2748</v>
      </c>
      <c r="D257" t="s">
        <v>3242</v>
      </c>
      <c r="E257" t="s">
        <v>3243</v>
      </c>
      <c r="F257">
        <v>0.72937799999999997</v>
      </c>
      <c r="G257">
        <v>5.5668099999999998E-2</v>
      </c>
      <c r="H257">
        <v>0.73897900000000005</v>
      </c>
      <c r="I257">
        <v>0.75933600000000001</v>
      </c>
      <c r="J257">
        <v>6.9199999999999998E-2</v>
      </c>
      <c r="K257" t="s">
        <v>2737</v>
      </c>
      <c r="L257">
        <v>2.4185600000000002E-2</v>
      </c>
    </row>
    <row r="258" spans="1:12" x14ac:dyDescent="0.2">
      <c r="A258" t="s">
        <v>3244</v>
      </c>
      <c r="B258" t="s">
        <v>3245</v>
      </c>
      <c r="C258">
        <v>2748</v>
      </c>
      <c r="D258" t="s">
        <v>3246</v>
      </c>
      <c r="E258" t="s">
        <v>3247</v>
      </c>
      <c r="F258">
        <v>0.80282699999999996</v>
      </c>
      <c r="G258">
        <v>6.8400900000000001E-2</v>
      </c>
      <c r="H258">
        <v>0.81419900000000001</v>
      </c>
      <c r="I258">
        <v>0.83877999999999997</v>
      </c>
      <c r="J258">
        <v>3.7100000000000001E-2</v>
      </c>
      <c r="K258" t="s">
        <v>3037</v>
      </c>
      <c r="L258">
        <v>2.3763500000000002E-3</v>
      </c>
    </row>
    <row r="259" spans="1:12" x14ac:dyDescent="0.2">
      <c r="A259" t="s">
        <v>3248</v>
      </c>
      <c r="B259" t="s">
        <v>3249</v>
      </c>
      <c r="C259">
        <v>2748</v>
      </c>
      <c r="D259" t="s">
        <v>3250</v>
      </c>
      <c r="E259" t="s">
        <v>3251</v>
      </c>
      <c r="F259">
        <v>0.82612300000000005</v>
      </c>
      <c r="G259">
        <v>6.5921999999999994E-2</v>
      </c>
      <c r="H259">
        <v>0.81452199999999997</v>
      </c>
      <c r="I259">
        <v>0.83490399999999998</v>
      </c>
      <c r="J259">
        <v>4.3400000000000001E-2</v>
      </c>
      <c r="K259" t="s">
        <v>2388</v>
      </c>
      <c r="L259">
        <v>4.63895E-2</v>
      </c>
    </row>
    <row r="260" spans="1:12" x14ac:dyDescent="0.2">
      <c r="A260" t="s">
        <v>3252</v>
      </c>
      <c r="B260" t="s">
        <v>3253</v>
      </c>
      <c r="C260">
        <v>2748</v>
      </c>
      <c r="D260" t="s">
        <v>3254</v>
      </c>
      <c r="E260" t="s">
        <v>3255</v>
      </c>
      <c r="F260">
        <v>0.78846000000000005</v>
      </c>
      <c r="G260">
        <v>6.1311900000000003E-2</v>
      </c>
      <c r="H260">
        <v>0.77791399999999999</v>
      </c>
      <c r="I260">
        <v>0.748691</v>
      </c>
      <c r="J260">
        <v>-2.3599999999999999E-2</v>
      </c>
      <c r="K260" t="s">
        <v>2368</v>
      </c>
      <c r="L260" s="2">
        <v>1.8665E-6</v>
      </c>
    </row>
    <row r="261" spans="1:12" x14ac:dyDescent="0.2">
      <c r="A261" t="s">
        <v>3256</v>
      </c>
      <c r="B261" t="s">
        <v>3257</v>
      </c>
      <c r="C261">
        <v>2748</v>
      </c>
      <c r="D261" t="s">
        <v>3258</v>
      </c>
      <c r="E261" t="s">
        <v>3259</v>
      </c>
      <c r="F261">
        <v>0.78506100000000001</v>
      </c>
      <c r="G261">
        <v>7.08125E-2</v>
      </c>
      <c r="H261">
        <v>0.79669299999999998</v>
      </c>
      <c r="I261">
        <v>0.82206500000000005</v>
      </c>
      <c r="J261">
        <v>3.8699999999999998E-2</v>
      </c>
      <c r="K261" t="s">
        <v>3037</v>
      </c>
      <c r="L261">
        <v>6.3159900000000005E-4</v>
      </c>
    </row>
    <row r="262" spans="1:12" x14ac:dyDescent="0.2">
      <c r="A262" t="s">
        <v>3260</v>
      </c>
      <c r="B262" t="s">
        <v>3261</v>
      </c>
      <c r="C262">
        <v>2748</v>
      </c>
      <c r="D262" t="s">
        <v>3262</v>
      </c>
      <c r="E262" t="s">
        <v>3263</v>
      </c>
      <c r="F262">
        <v>0.73144799999999999</v>
      </c>
      <c r="G262">
        <v>6.1184700000000002E-2</v>
      </c>
      <c r="H262">
        <v>0.74137799999999998</v>
      </c>
      <c r="I262">
        <v>0.76224700000000001</v>
      </c>
      <c r="J262">
        <v>3.7999999999999999E-2</v>
      </c>
      <c r="K262" t="s">
        <v>3264</v>
      </c>
      <c r="L262">
        <v>1.10875E-2</v>
      </c>
    </row>
    <row r="263" spans="1:12" x14ac:dyDescent="0.2">
      <c r="A263" t="s">
        <v>3265</v>
      </c>
      <c r="B263" t="s">
        <v>3266</v>
      </c>
      <c r="C263">
        <v>2748</v>
      </c>
      <c r="D263" t="s">
        <v>3267</v>
      </c>
      <c r="E263" t="s">
        <v>2954</v>
      </c>
      <c r="F263">
        <v>0.75624000000000002</v>
      </c>
      <c r="G263">
        <v>6.9818199999999997E-2</v>
      </c>
      <c r="H263">
        <v>0.76764299999999996</v>
      </c>
      <c r="I263">
        <v>0.81966499999999998</v>
      </c>
      <c r="J263">
        <v>4.2900000000000001E-2</v>
      </c>
      <c r="K263" t="s">
        <v>2737</v>
      </c>
      <c r="L263">
        <v>0.78163700000000003</v>
      </c>
    </row>
    <row r="264" spans="1:12" x14ac:dyDescent="0.2">
      <c r="A264" t="s">
        <v>3268</v>
      </c>
      <c r="B264" t="s">
        <v>3269</v>
      </c>
      <c r="C264">
        <v>2748</v>
      </c>
      <c r="D264" t="s">
        <v>3270</v>
      </c>
      <c r="E264" t="s">
        <v>3271</v>
      </c>
      <c r="F264">
        <v>0.74064799999999997</v>
      </c>
      <c r="G264">
        <v>5.6606200000000002E-2</v>
      </c>
      <c r="H264">
        <v>0.73143400000000003</v>
      </c>
      <c r="I264">
        <v>0.75061699999999998</v>
      </c>
      <c r="J264">
        <v>-1.61E-2</v>
      </c>
      <c r="K264" t="s">
        <v>2272</v>
      </c>
      <c r="L264" s="2">
        <v>1.47494E-5</v>
      </c>
    </row>
    <row r="265" spans="1:12" x14ac:dyDescent="0.2">
      <c r="A265" t="s">
        <v>3272</v>
      </c>
      <c r="B265" t="s">
        <v>3273</v>
      </c>
      <c r="C265">
        <v>2748</v>
      </c>
      <c r="D265" t="s">
        <v>3274</v>
      </c>
      <c r="E265" t="s">
        <v>3275</v>
      </c>
      <c r="F265">
        <v>0.68143699999999996</v>
      </c>
      <c r="G265">
        <v>5.5319300000000002E-2</v>
      </c>
      <c r="H265">
        <v>0.69051600000000002</v>
      </c>
      <c r="I265">
        <v>0.69777599999999995</v>
      </c>
      <c r="J265">
        <v>2.7199999999999998E-2</v>
      </c>
      <c r="K265" t="s">
        <v>3276</v>
      </c>
      <c r="L265" s="2">
        <v>5.5919099999999996E-6</v>
      </c>
    </row>
    <row r="266" spans="1:12" x14ac:dyDescent="0.2">
      <c r="A266" t="s">
        <v>3277</v>
      </c>
      <c r="B266" t="s">
        <v>3278</v>
      </c>
      <c r="C266">
        <v>2748</v>
      </c>
      <c r="D266" t="s">
        <v>3279</v>
      </c>
      <c r="E266" t="s">
        <v>3280</v>
      </c>
      <c r="F266">
        <v>0.69686999999999999</v>
      </c>
      <c r="G266">
        <v>5.4478199999999997E-2</v>
      </c>
      <c r="H266">
        <v>0.70575299999999996</v>
      </c>
      <c r="I266">
        <v>0.71352199999999999</v>
      </c>
      <c r="J266">
        <v>2.5999999999999999E-2</v>
      </c>
      <c r="K266" t="s">
        <v>3276</v>
      </c>
      <c r="L266" s="2">
        <v>2.6310100000000002E-6</v>
      </c>
    </row>
    <row r="267" spans="1:12" x14ac:dyDescent="0.2">
      <c r="A267" t="s">
        <v>3281</v>
      </c>
      <c r="B267" t="s">
        <v>3282</v>
      </c>
      <c r="C267">
        <v>2748</v>
      </c>
      <c r="D267" t="s">
        <v>3283</v>
      </c>
      <c r="E267" t="s">
        <v>3284</v>
      </c>
      <c r="F267">
        <v>0.73348000000000002</v>
      </c>
      <c r="G267">
        <v>5.2426E-2</v>
      </c>
      <c r="H267">
        <v>0.72507600000000005</v>
      </c>
      <c r="I267">
        <v>0.71562999999999999</v>
      </c>
      <c r="J267">
        <v>-3.7900000000000003E-2</v>
      </c>
      <c r="K267" t="s">
        <v>2421</v>
      </c>
      <c r="L267" s="2">
        <v>2.3444699999999999E-9</v>
      </c>
    </row>
    <row r="268" spans="1:12" x14ac:dyDescent="0.2">
      <c r="A268" t="s">
        <v>3285</v>
      </c>
      <c r="B268" t="s">
        <v>3286</v>
      </c>
      <c r="C268">
        <v>2748</v>
      </c>
      <c r="D268" t="s">
        <v>3287</v>
      </c>
      <c r="E268" t="s">
        <v>3288</v>
      </c>
      <c r="F268">
        <v>0.84947300000000003</v>
      </c>
      <c r="G268">
        <v>5.32633E-2</v>
      </c>
      <c r="H268">
        <v>0.84044799999999997</v>
      </c>
      <c r="I268">
        <v>0.84169499999999997</v>
      </c>
      <c r="J268">
        <v>-3.0599999999999999E-2</v>
      </c>
      <c r="K268" t="s">
        <v>2291</v>
      </c>
      <c r="L268" s="2">
        <v>3.2053199999999999E-16</v>
      </c>
    </row>
    <row r="269" spans="1:12" x14ac:dyDescent="0.2">
      <c r="A269" t="s">
        <v>3289</v>
      </c>
      <c r="B269" t="s">
        <v>3290</v>
      </c>
      <c r="C269">
        <v>2748</v>
      </c>
      <c r="D269" t="s">
        <v>3291</v>
      </c>
      <c r="E269" t="s">
        <v>3292</v>
      </c>
      <c r="F269">
        <v>0.83332099999999998</v>
      </c>
      <c r="G269">
        <v>6.5306900000000001E-2</v>
      </c>
      <c r="H269">
        <v>0.82243100000000002</v>
      </c>
      <c r="I269">
        <v>0.84141500000000002</v>
      </c>
      <c r="J269">
        <v>2.3699999999999999E-2</v>
      </c>
      <c r="K269" t="s">
        <v>2388</v>
      </c>
      <c r="L269" s="2">
        <v>4.6587500000000001E-5</v>
      </c>
    </row>
    <row r="270" spans="1:12" x14ac:dyDescent="0.2">
      <c r="A270" t="s">
        <v>3293</v>
      </c>
      <c r="B270" t="s">
        <v>3294</v>
      </c>
      <c r="C270">
        <v>2748</v>
      </c>
      <c r="D270" t="s">
        <v>3295</v>
      </c>
      <c r="E270" t="s">
        <v>3296</v>
      </c>
      <c r="F270">
        <v>0.67459499999999994</v>
      </c>
      <c r="G270">
        <v>4.4738100000000003E-2</v>
      </c>
      <c r="H270">
        <v>0.66732100000000005</v>
      </c>
      <c r="I270">
        <v>0.66938699999999995</v>
      </c>
      <c r="J270">
        <v>-6.6500000000000004E-2</v>
      </c>
      <c r="K270" t="s">
        <v>2890</v>
      </c>
      <c r="L270" s="2">
        <v>2.7737699999999998E-18</v>
      </c>
    </row>
    <row r="271" spans="1:12" x14ac:dyDescent="0.2">
      <c r="A271" t="s">
        <v>3297</v>
      </c>
      <c r="B271" t="s">
        <v>3298</v>
      </c>
      <c r="C271">
        <v>2748</v>
      </c>
      <c r="D271" t="s">
        <v>3299</v>
      </c>
      <c r="E271" t="s">
        <v>3300</v>
      </c>
      <c r="F271">
        <v>0.86441699999999999</v>
      </c>
      <c r="G271">
        <v>5.51064E-2</v>
      </c>
      <c r="H271">
        <v>0.85610299999999995</v>
      </c>
      <c r="I271">
        <v>0.84436500000000003</v>
      </c>
      <c r="J271">
        <v>-8.0199999999999994E-2</v>
      </c>
      <c r="K271" t="s">
        <v>2669</v>
      </c>
      <c r="L271" s="2">
        <v>1.33484E-6</v>
      </c>
    </row>
    <row r="272" spans="1:12" x14ac:dyDescent="0.2">
      <c r="A272" t="s">
        <v>3301</v>
      </c>
      <c r="B272" t="s">
        <v>3302</v>
      </c>
      <c r="C272">
        <v>2748</v>
      </c>
      <c r="D272" t="s">
        <v>3303</v>
      </c>
      <c r="E272" t="s">
        <v>3304</v>
      </c>
      <c r="F272">
        <v>0.82452000000000003</v>
      </c>
      <c r="G272">
        <v>5.7757299999999998E-2</v>
      </c>
      <c r="H272">
        <v>0.815527</v>
      </c>
      <c r="I272">
        <v>0.79826299999999994</v>
      </c>
      <c r="J272">
        <v>-6.9999999999999999E-4</v>
      </c>
      <c r="K272" t="s">
        <v>3305</v>
      </c>
      <c r="L272">
        <v>1</v>
      </c>
    </row>
    <row r="273" spans="1:12" x14ac:dyDescent="0.2">
      <c r="A273" t="s">
        <v>3306</v>
      </c>
      <c r="B273" t="s">
        <v>3307</v>
      </c>
      <c r="C273">
        <v>2748</v>
      </c>
      <c r="D273" t="s">
        <v>3308</v>
      </c>
      <c r="E273" t="s">
        <v>3309</v>
      </c>
      <c r="F273">
        <v>0.84528899999999996</v>
      </c>
      <c r="G273">
        <v>5.8208500000000003E-2</v>
      </c>
      <c r="H273">
        <v>0.83604299999999998</v>
      </c>
      <c r="I273">
        <v>0.85187500000000005</v>
      </c>
      <c r="J273">
        <v>-1.7100000000000001E-2</v>
      </c>
      <c r="K273" t="s">
        <v>2291</v>
      </c>
      <c r="L273" s="2">
        <v>2.2211299999999998E-16</v>
      </c>
    </row>
    <row r="274" spans="1:12" x14ac:dyDescent="0.2">
      <c r="A274" t="s">
        <v>3310</v>
      </c>
      <c r="B274" t="s">
        <v>3311</v>
      </c>
      <c r="C274">
        <v>2748</v>
      </c>
      <c r="D274" t="s">
        <v>3312</v>
      </c>
      <c r="E274" t="s">
        <v>3313</v>
      </c>
      <c r="F274">
        <v>0.75026400000000004</v>
      </c>
      <c r="G274">
        <v>6.5146300000000004E-2</v>
      </c>
      <c r="H274">
        <v>0.74013200000000001</v>
      </c>
      <c r="I274">
        <v>0.75450300000000003</v>
      </c>
      <c r="J274">
        <v>-1.0500000000000001E-2</v>
      </c>
      <c r="K274" t="s">
        <v>2272</v>
      </c>
      <c r="L274" s="2">
        <v>3.7906100000000002E-13</v>
      </c>
    </row>
    <row r="275" spans="1:12" x14ac:dyDescent="0.2">
      <c r="A275" t="s">
        <v>3314</v>
      </c>
      <c r="B275" t="s">
        <v>3315</v>
      </c>
      <c r="C275">
        <v>2748</v>
      </c>
      <c r="D275" t="s">
        <v>3316</v>
      </c>
      <c r="E275" t="s">
        <v>3317</v>
      </c>
      <c r="F275">
        <v>0.80397399999999997</v>
      </c>
      <c r="G275">
        <v>5.9726399999999999E-2</v>
      </c>
      <c r="H275">
        <v>0.81414900000000001</v>
      </c>
      <c r="I275">
        <v>0.83230999999999999</v>
      </c>
      <c r="J275">
        <v>1.46E-2</v>
      </c>
      <c r="K275" t="s">
        <v>2829</v>
      </c>
      <c r="L275">
        <v>1</v>
      </c>
    </row>
    <row r="276" spans="1:12" x14ac:dyDescent="0.2">
      <c r="A276" t="s">
        <v>3318</v>
      </c>
      <c r="B276" t="s">
        <v>3319</v>
      </c>
      <c r="C276">
        <v>2748</v>
      </c>
      <c r="D276" t="s">
        <v>3320</v>
      </c>
      <c r="E276" t="s">
        <v>3321</v>
      </c>
      <c r="F276">
        <v>0.81480600000000003</v>
      </c>
      <c r="G276">
        <v>6.1219099999999999E-2</v>
      </c>
      <c r="H276">
        <v>0.824878</v>
      </c>
      <c r="I276">
        <v>0.84825300000000003</v>
      </c>
      <c r="J276">
        <v>2.5399999999999999E-2</v>
      </c>
      <c r="K276" t="s">
        <v>3113</v>
      </c>
      <c r="L276">
        <v>1</v>
      </c>
    </row>
    <row r="277" spans="1:12" x14ac:dyDescent="0.2">
      <c r="A277" t="s">
        <v>3322</v>
      </c>
      <c r="B277" t="s">
        <v>3323</v>
      </c>
      <c r="C277">
        <v>2748</v>
      </c>
      <c r="D277" t="s">
        <v>3324</v>
      </c>
      <c r="E277" t="s">
        <v>3325</v>
      </c>
      <c r="F277">
        <v>0.69189199999999995</v>
      </c>
      <c r="G277">
        <v>6.90307E-2</v>
      </c>
      <c r="H277">
        <v>0.703268</v>
      </c>
      <c r="I277">
        <v>0.72662599999999999</v>
      </c>
      <c r="J277">
        <v>7.4000000000000003E-3</v>
      </c>
      <c r="K277" t="s">
        <v>2796</v>
      </c>
      <c r="L277">
        <v>3.26516E-3</v>
      </c>
    </row>
    <row r="278" spans="1:12" x14ac:dyDescent="0.2">
      <c r="A278" t="s">
        <v>3326</v>
      </c>
      <c r="B278" t="s">
        <v>3327</v>
      </c>
      <c r="C278">
        <v>2748</v>
      </c>
      <c r="D278" t="s">
        <v>3328</v>
      </c>
      <c r="E278" t="s">
        <v>3329</v>
      </c>
      <c r="F278">
        <v>0.827214</v>
      </c>
      <c r="G278">
        <v>3.8128500000000003E-2</v>
      </c>
      <c r="H278">
        <v>0.83301999999999998</v>
      </c>
      <c r="I278">
        <v>0.83185399999999998</v>
      </c>
      <c r="J278">
        <v>1.3299999999999999E-2</v>
      </c>
      <c r="K278" t="s">
        <v>3330</v>
      </c>
      <c r="L278">
        <v>0.36769400000000002</v>
      </c>
    </row>
    <row r="279" spans="1:12" x14ac:dyDescent="0.2">
      <c r="A279" t="s">
        <v>3331</v>
      </c>
      <c r="B279" t="s">
        <v>3332</v>
      </c>
      <c r="C279">
        <v>2748</v>
      </c>
      <c r="D279" t="s">
        <v>3333</v>
      </c>
      <c r="E279" t="s">
        <v>3334</v>
      </c>
      <c r="F279">
        <v>0.84501099999999996</v>
      </c>
      <c r="G279">
        <v>6.7394099999999998E-2</v>
      </c>
      <c r="H279">
        <v>0.85528099999999996</v>
      </c>
      <c r="I279">
        <v>0.85836699999999999</v>
      </c>
      <c r="J279">
        <v>3.5999999999999999E-3</v>
      </c>
      <c r="K279" t="s">
        <v>3335</v>
      </c>
      <c r="L279">
        <v>2.24553E-4</v>
      </c>
    </row>
    <row r="280" spans="1:12" x14ac:dyDescent="0.2">
      <c r="A280" t="s">
        <v>3336</v>
      </c>
      <c r="B280" t="s">
        <v>3337</v>
      </c>
      <c r="C280">
        <v>2748</v>
      </c>
      <c r="D280" t="s">
        <v>3338</v>
      </c>
      <c r="E280" t="s">
        <v>2768</v>
      </c>
      <c r="F280">
        <v>0.66588499999999995</v>
      </c>
      <c r="G280">
        <v>4.9246100000000001E-2</v>
      </c>
      <c r="H280">
        <v>0.65838300000000005</v>
      </c>
      <c r="I280">
        <v>0.66838500000000001</v>
      </c>
      <c r="J280">
        <v>-2.3099999999999999E-2</v>
      </c>
      <c r="K280" t="s">
        <v>2268</v>
      </c>
      <c r="L280" s="2">
        <v>1.5847300000000001E-31</v>
      </c>
    </row>
    <row r="281" spans="1:12" x14ac:dyDescent="0.2">
      <c r="A281" t="s">
        <v>3339</v>
      </c>
      <c r="B281" t="s">
        <v>3340</v>
      </c>
      <c r="C281">
        <v>2748</v>
      </c>
      <c r="D281" t="s">
        <v>3341</v>
      </c>
      <c r="E281" t="s">
        <v>3342</v>
      </c>
      <c r="F281">
        <v>0.75942600000000005</v>
      </c>
      <c r="G281">
        <v>5.8125999999999997E-2</v>
      </c>
      <c r="H281">
        <v>0.75060499999999997</v>
      </c>
      <c r="I281">
        <v>0.73204400000000003</v>
      </c>
      <c r="J281">
        <v>-2.2499999999999999E-2</v>
      </c>
      <c r="K281" t="s">
        <v>3077</v>
      </c>
      <c r="L281">
        <v>5.4267099999999999E-2</v>
      </c>
    </row>
    <row r="282" spans="1:12" x14ac:dyDescent="0.2">
      <c r="A282" t="s">
        <v>3343</v>
      </c>
      <c r="B282" t="s">
        <v>3344</v>
      </c>
      <c r="C282">
        <v>2748</v>
      </c>
      <c r="D282" t="s">
        <v>3345</v>
      </c>
      <c r="E282" t="s">
        <v>3346</v>
      </c>
      <c r="F282">
        <v>0.73983299999999996</v>
      </c>
      <c r="G282">
        <v>7.3121800000000001E-2</v>
      </c>
      <c r="H282">
        <v>0.75098500000000001</v>
      </c>
      <c r="I282">
        <v>0.78007199999999999</v>
      </c>
      <c r="J282">
        <v>3.1300000000000001E-2</v>
      </c>
      <c r="K282" t="s">
        <v>2829</v>
      </c>
      <c r="L282">
        <v>8.2702799999999996E-3</v>
      </c>
    </row>
    <row r="283" spans="1:12" x14ac:dyDescent="0.2">
      <c r="A283" t="s">
        <v>3347</v>
      </c>
      <c r="B283" t="s">
        <v>3348</v>
      </c>
      <c r="C283">
        <v>2748</v>
      </c>
      <c r="D283" t="s">
        <v>3349</v>
      </c>
      <c r="E283" t="s">
        <v>3350</v>
      </c>
      <c r="F283">
        <v>0.75272099999999997</v>
      </c>
      <c r="G283">
        <v>7.6790700000000003E-2</v>
      </c>
      <c r="H283">
        <v>0.764567</v>
      </c>
      <c r="I283">
        <v>0.79269599999999996</v>
      </c>
      <c r="J283">
        <v>3.32E-2</v>
      </c>
      <c r="K283" t="s">
        <v>3113</v>
      </c>
      <c r="L283">
        <v>1.20918E-2</v>
      </c>
    </row>
    <row r="284" spans="1:12" x14ac:dyDescent="0.2">
      <c r="A284" t="s">
        <v>3351</v>
      </c>
      <c r="B284" t="s">
        <v>3352</v>
      </c>
      <c r="C284">
        <v>2748</v>
      </c>
      <c r="D284" t="s">
        <v>3353</v>
      </c>
      <c r="E284" t="s">
        <v>3354</v>
      </c>
      <c r="F284">
        <v>0.88108799999999998</v>
      </c>
      <c r="G284">
        <v>6.6336699999999998E-2</v>
      </c>
      <c r="H284">
        <v>0.89079200000000003</v>
      </c>
      <c r="I284">
        <v>0.89502300000000001</v>
      </c>
      <c r="J284">
        <v>4.48E-2</v>
      </c>
      <c r="K284" t="s">
        <v>3355</v>
      </c>
      <c r="L284" s="2">
        <v>5.1574099999999998E-5</v>
      </c>
    </row>
    <row r="285" spans="1:12" x14ac:dyDescent="0.2">
      <c r="A285" t="s">
        <v>3356</v>
      </c>
      <c r="B285" t="s">
        <v>3357</v>
      </c>
      <c r="C285">
        <v>2748</v>
      </c>
      <c r="D285" t="s">
        <v>3358</v>
      </c>
      <c r="E285" t="s">
        <v>3359</v>
      </c>
      <c r="F285">
        <v>0.75797700000000001</v>
      </c>
      <c r="G285">
        <v>6.0108599999999998E-2</v>
      </c>
      <c r="H285">
        <v>0.76712899999999995</v>
      </c>
      <c r="I285">
        <v>0.78339599999999998</v>
      </c>
      <c r="J285">
        <v>2.24E-2</v>
      </c>
      <c r="K285" t="s">
        <v>3153</v>
      </c>
      <c r="L285" s="2">
        <v>9.7639499999999995E-7</v>
      </c>
    </row>
    <row r="286" spans="1:12" x14ac:dyDescent="0.2">
      <c r="A286" t="s">
        <v>3360</v>
      </c>
      <c r="B286" t="s">
        <v>3361</v>
      </c>
      <c r="C286">
        <v>2748</v>
      </c>
      <c r="D286" t="s">
        <v>3362</v>
      </c>
      <c r="E286" t="s">
        <v>3363</v>
      </c>
      <c r="F286">
        <v>0.79349999999999998</v>
      </c>
      <c r="G286">
        <v>5.9808600000000003E-2</v>
      </c>
      <c r="H286">
        <v>0.78442900000000004</v>
      </c>
      <c r="I286">
        <v>0.81054999999999999</v>
      </c>
      <c r="J286">
        <v>-3.5000000000000001E-3</v>
      </c>
      <c r="K286" t="s">
        <v>2291</v>
      </c>
      <c r="L286" s="2">
        <v>1.0352E-13</v>
      </c>
    </row>
    <row r="287" spans="1:12" x14ac:dyDescent="0.2">
      <c r="A287" t="s">
        <v>3364</v>
      </c>
      <c r="B287" t="s">
        <v>3365</v>
      </c>
      <c r="C287">
        <v>2748</v>
      </c>
      <c r="D287" t="s">
        <v>3366</v>
      </c>
      <c r="E287" t="s">
        <v>3367</v>
      </c>
      <c r="F287">
        <v>0.84989400000000004</v>
      </c>
      <c r="G287">
        <v>7.2322800000000007E-2</v>
      </c>
      <c r="H287">
        <v>0.83950000000000002</v>
      </c>
      <c r="I287">
        <v>0.83278799999999997</v>
      </c>
      <c r="J287">
        <v>6.0299999999999999E-2</v>
      </c>
      <c r="K287" t="s">
        <v>2890</v>
      </c>
      <c r="L287">
        <v>2.9564100000000002E-4</v>
      </c>
    </row>
    <row r="288" spans="1:12" x14ac:dyDescent="0.2">
      <c r="A288" t="s">
        <v>3368</v>
      </c>
      <c r="B288" t="s">
        <v>3369</v>
      </c>
      <c r="C288">
        <v>2748</v>
      </c>
      <c r="D288" t="s">
        <v>3370</v>
      </c>
      <c r="E288" t="s">
        <v>3371</v>
      </c>
      <c r="F288">
        <v>0.73096899999999998</v>
      </c>
      <c r="G288">
        <v>4.9909700000000001E-2</v>
      </c>
      <c r="H288">
        <v>0.73855999999999999</v>
      </c>
      <c r="I288">
        <v>0.74154900000000001</v>
      </c>
      <c r="J288">
        <v>3.56E-2</v>
      </c>
      <c r="K288" t="s">
        <v>3276</v>
      </c>
      <c r="L288">
        <v>7.6406800000000002E-4</v>
      </c>
    </row>
    <row r="289" spans="1:12" x14ac:dyDescent="0.2">
      <c r="A289" t="s">
        <v>3372</v>
      </c>
      <c r="B289" t="s">
        <v>3373</v>
      </c>
      <c r="C289">
        <v>2748</v>
      </c>
      <c r="D289" t="s">
        <v>3374</v>
      </c>
      <c r="E289" t="s">
        <v>3375</v>
      </c>
      <c r="F289">
        <v>0.76469100000000001</v>
      </c>
      <c r="G289">
        <v>5.9133999999999999E-2</v>
      </c>
      <c r="H289">
        <v>0.77379299999999995</v>
      </c>
      <c r="I289">
        <v>0.79681800000000003</v>
      </c>
      <c r="J289">
        <v>6.93E-2</v>
      </c>
      <c r="K289" t="s">
        <v>2737</v>
      </c>
      <c r="L289">
        <v>0.394895</v>
      </c>
    </row>
    <row r="290" spans="1:12" x14ac:dyDescent="0.2">
      <c r="A290" t="s">
        <v>3376</v>
      </c>
      <c r="B290" t="s">
        <v>3377</v>
      </c>
      <c r="C290">
        <v>2748</v>
      </c>
      <c r="D290" t="s">
        <v>3378</v>
      </c>
      <c r="E290" t="s">
        <v>3379</v>
      </c>
      <c r="F290">
        <v>0.70352899999999996</v>
      </c>
      <c r="G290">
        <v>4.8887899999999998E-2</v>
      </c>
      <c r="H290">
        <v>0.71090299999999995</v>
      </c>
      <c r="I290">
        <v>0.71889999999999998</v>
      </c>
      <c r="J290">
        <v>2.9399999999999999E-2</v>
      </c>
      <c r="K290" t="s">
        <v>3380</v>
      </c>
      <c r="L290">
        <v>8.3848400000000002E-4</v>
      </c>
    </row>
    <row r="291" spans="1:12" x14ac:dyDescent="0.2">
      <c r="A291" t="s">
        <v>3381</v>
      </c>
      <c r="B291" t="s">
        <v>3382</v>
      </c>
      <c r="C291">
        <v>2748</v>
      </c>
      <c r="D291" t="s">
        <v>3383</v>
      </c>
      <c r="E291" t="s">
        <v>3384</v>
      </c>
      <c r="F291">
        <v>0.80549800000000005</v>
      </c>
      <c r="G291">
        <v>7.3458700000000002E-2</v>
      </c>
      <c r="H291">
        <v>0.79395099999999996</v>
      </c>
      <c r="I291">
        <v>0.81574000000000002</v>
      </c>
      <c r="J291">
        <v>3.15E-2</v>
      </c>
      <c r="K291" t="s">
        <v>2343</v>
      </c>
      <c r="L291">
        <v>1</v>
      </c>
    </row>
    <row r="292" spans="1:12" x14ac:dyDescent="0.2">
      <c r="A292" t="s">
        <v>3385</v>
      </c>
      <c r="B292" t="s">
        <v>3386</v>
      </c>
      <c r="C292">
        <v>2748</v>
      </c>
      <c r="D292" t="s">
        <v>3387</v>
      </c>
      <c r="E292" t="s">
        <v>3388</v>
      </c>
      <c r="F292">
        <v>0.83089999999999997</v>
      </c>
      <c r="G292">
        <v>6.8892800000000004E-2</v>
      </c>
      <c r="H292">
        <v>0.821025</v>
      </c>
      <c r="I292">
        <v>0.79818299999999998</v>
      </c>
      <c r="J292">
        <v>-4.1999999999999997E-3</v>
      </c>
      <c r="K292" t="s">
        <v>3077</v>
      </c>
      <c r="L292">
        <v>1</v>
      </c>
    </row>
    <row r="293" spans="1:12" x14ac:dyDescent="0.2">
      <c r="A293" t="s">
        <v>3389</v>
      </c>
      <c r="B293" t="s">
        <v>3390</v>
      </c>
      <c r="C293">
        <v>2748</v>
      </c>
      <c r="D293" t="s">
        <v>3391</v>
      </c>
      <c r="E293" t="s">
        <v>2768</v>
      </c>
      <c r="F293">
        <v>0.67404699999999995</v>
      </c>
      <c r="G293">
        <v>4.7243899999999998E-2</v>
      </c>
      <c r="H293">
        <v>0.66727800000000004</v>
      </c>
      <c r="I293">
        <v>0.67530900000000005</v>
      </c>
      <c r="J293">
        <v>-1.44E-2</v>
      </c>
      <c r="K293" t="s">
        <v>2352</v>
      </c>
      <c r="L293" s="2">
        <v>2.5399900000000001E-29</v>
      </c>
    </row>
    <row r="294" spans="1:12" x14ac:dyDescent="0.2">
      <c r="A294" t="s">
        <v>3392</v>
      </c>
      <c r="B294" t="s">
        <v>3393</v>
      </c>
      <c r="C294">
        <v>2748</v>
      </c>
      <c r="D294" t="s">
        <v>3394</v>
      </c>
      <c r="E294" t="s">
        <v>3395</v>
      </c>
      <c r="F294">
        <v>0.71479499999999996</v>
      </c>
      <c r="G294">
        <v>5.8967800000000001E-2</v>
      </c>
      <c r="H294">
        <v>0.72333400000000003</v>
      </c>
      <c r="I294">
        <v>0.74605900000000003</v>
      </c>
      <c r="J294">
        <v>3.0599999999999999E-2</v>
      </c>
      <c r="K294" t="s">
        <v>2834</v>
      </c>
      <c r="L294">
        <v>1</v>
      </c>
    </row>
    <row r="295" spans="1:12" x14ac:dyDescent="0.2">
      <c r="A295" t="s">
        <v>3396</v>
      </c>
      <c r="B295" t="s">
        <v>3397</v>
      </c>
      <c r="C295">
        <v>2748</v>
      </c>
      <c r="D295" t="s">
        <v>3398</v>
      </c>
      <c r="E295" t="s">
        <v>3399</v>
      </c>
      <c r="F295">
        <v>0.74047200000000002</v>
      </c>
      <c r="G295">
        <v>5.1359599999999998E-2</v>
      </c>
      <c r="H295">
        <v>0.74801499999999999</v>
      </c>
      <c r="I295">
        <v>0.76788400000000001</v>
      </c>
      <c r="J295">
        <v>6.54E-2</v>
      </c>
      <c r="K295" t="s">
        <v>2796</v>
      </c>
      <c r="L295">
        <v>7.6389400000000003E-3</v>
      </c>
    </row>
    <row r="296" spans="1:12" x14ac:dyDescent="0.2">
      <c r="A296" t="s">
        <v>3400</v>
      </c>
      <c r="B296" t="s">
        <v>3401</v>
      </c>
      <c r="C296">
        <v>2748</v>
      </c>
      <c r="D296" t="s">
        <v>3402</v>
      </c>
      <c r="E296" t="s">
        <v>3403</v>
      </c>
      <c r="F296">
        <v>0.63561699999999999</v>
      </c>
      <c r="G296">
        <v>4.9639299999999997E-2</v>
      </c>
      <c r="H296">
        <v>0.64278500000000005</v>
      </c>
      <c r="I296">
        <v>0.65098900000000004</v>
      </c>
      <c r="J296">
        <v>2.0000000000000001E-4</v>
      </c>
      <c r="K296" t="s">
        <v>2834</v>
      </c>
      <c r="L296">
        <v>1</v>
      </c>
    </row>
    <row r="297" spans="1:12" x14ac:dyDescent="0.2">
      <c r="A297" t="s">
        <v>3404</v>
      </c>
      <c r="B297" t="s">
        <v>3405</v>
      </c>
      <c r="C297">
        <v>2748</v>
      </c>
      <c r="D297" t="s">
        <v>3406</v>
      </c>
      <c r="E297" t="s">
        <v>3407</v>
      </c>
      <c r="F297">
        <v>0.81640999999999997</v>
      </c>
      <c r="G297">
        <v>6.6740499999999994E-2</v>
      </c>
      <c r="H297">
        <v>0.82598800000000006</v>
      </c>
      <c r="I297">
        <v>0.85170599999999996</v>
      </c>
      <c r="J297">
        <v>3.09E-2</v>
      </c>
      <c r="K297" t="s">
        <v>3037</v>
      </c>
      <c r="L297">
        <v>1</v>
      </c>
    </row>
    <row r="298" spans="1:12" x14ac:dyDescent="0.2">
      <c r="A298" t="s">
        <v>3408</v>
      </c>
      <c r="B298" t="s">
        <v>3409</v>
      </c>
      <c r="C298">
        <v>2748</v>
      </c>
      <c r="D298" t="s">
        <v>3410</v>
      </c>
      <c r="E298" t="s">
        <v>3411</v>
      </c>
      <c r="F298">
        <v>0.64797099999999996</v>
      </c>
      <c r="G298">
        <v>4.5868100000000002E-2</v>
      </c>
      <c r="H298">
        <v>0.64156999999999997</v>
      </c>
      <c r="I298">
        <v>0.656725</v>
      </c>
      <c r="J298">
        <v>-1.26E-2</v>
      </c>
      <c r="K298" t="s">
        <v>3077</v>
      </c>
      <c r="L298">
        <v>7.2547299999999995E-2</v>
      </c>
    </row>
    <row r="299" spans="1:12" x14ac:dyDescent="0.2">
      <c r="A299" t="s">
        <v>3412</v>
      </c>
      <c r="B299" t="s">
        <v>3413</v>
      </c>
      <c r="C299">
        <v>2748</v>
      </c>
      <c r="D299" t="s">
        <v>3414</v>
      </c>
      <c r="E299" t="s">
        <v>3415</v>
      </c>
      <c r="F299">
        <v>0.71352099999999996</v>
      </c>
      <c r="G299">
        <v>5.8657399999999998E-2</v>
      </c>
      <c r="H299">
        <v>0.72189999999999999</v>
      </c>
      <c r="I299">
        <v>0.74099199999999998</v>
      </c>
      <c r="J299">
        <v>3.1899999999999998E-2</v>
      </c>
      <c r="K299" t="s">
        <v>2737</v>
      </c>
      <c r="L299">
        <v>0.27269100000000002</v>
      </c>
    </row>
    <row r="300" spans="1:12" x14ac:dyDescent="0.2">
      <c r="A300" t="s">
        <v>3416</v>
      </c>
      <c r="B300" t="s">
        <v>3417</v>
      </c>
      <c r="C300">
        <v>2748</v>
      </c>
      <c r="D300" t="s">
        <v>3418</v>
      </c>
      <c r="E300" t="s">
        <v>3419</v>
      </c>
      <c r="F300">
        <v>0.73434600000000005</v>
      </c>
      <c r="G300">
        <v>5.3395600000000001E-2</v>
      </c>
      <c r="H300">
        <v>0.726885</v>
      </c>
      <c r="I300">
        <v>0.70745499999999995</v>
      </c>
      <c r="J300">
        <v>1.6000000000000001E-3</v>
      </c>
      <c r="K300" t="s">
        <v>3420</v>
      </c>
      <c r="L300">
        <v>1</v>
      </c>
    </row>
    <row r="301" spans="1:12" x14ac:dyDescent="0.2">
      <c r="A301" t="s">
        <v>3421</v>
      </c>
      <c r="B301" t="s">
        <v>3422</v>
      </c>
      <c r="C301">
        <v>2748</v>
      </c>
      <c r="D301" t="s">
        <v>3423</v>
      </c>
      <c r="E301" t="s">
        <v>3424</v>
      </c>
      <c r="F301">
        <v>0.81368600000000002</v>
      </c>
      <c r="G301">
        <v>7.3062799999999997E-2</v>
      </c>
      <c r="H301">
        <v>0.80379400000000001</v>
      </c>
      <c r="I301">
        <v>0.77870799999999996</v>
      </c>
      <c r="J301">
        <v>3.0999999999999999E-3</v>
      </c>
      <c r="K301" t="s">
        <v>3077</v>
      </c>
      <c r="L301">
        <v>1</v>
      </c>
    </row>
    <row r="302" spans="1:12" x14ac:dyDescent="0.2">
      <c r="A302" t="s">
        <v>3425</v>
      </c>
      <c r="B302" t="s">
        <v>3426</v>
      </c>
      <c r="C302">
        <v>2748</v>
      </c>
      <c r="D302" t="s">
        <v>3427</v>
      </c>
      <c r="E302" t="s">
        <v>3428</v>
      </c>
      <c r="F302">
        <v>0.71011899999999994</v>
      </c>
      <c r="G302">
        <v>8.65982E-2</v>
      </c>
      <c r="H302">
        <v>0.72262999999999999</v>
      </c>
      <c r="I302">
        <v>0.75299400000000005</v>
      </c>
      <c r="J302">
        <v>3.04E-2</v>
      </c>
      <c r="K302" t="s">
        <v>2737</v>
      </c>
      <c r="L302">
        <v>1.04958E-2</v>
      </c>
    </row>
    <row r="303" spans="1:12" x14ac:dyDescent="0.2">
      <c r="A303" t="s">
        <v>3429</v>
      </c>
      <c r="B303" t="s">
        <v>3430</v>
      </c>
      <c r="C303">
        <v>2748</v>
      </c>
      <c r="D303" t="s">
        <v>3431</v>
      </c>
      <c r="E303" t="s">
        <v>3432</v>
      </c>
      <c r="F303">
        <v>0.72610399999999997</v>
      </c>
      <c r="G303">
        <v>5.2004599999999998E-2</v>
      </c>
      <c r="H303">
        <v>0.73334999999999995</v>
      </c>
      <c r="I303">
        <v>0.75080800000000003</v>
      </c>
      <c r="J303">
        <v>7.4899999999999994E-2</v>
      </c>
      <c r="K303" t="s">
        <v>2737</v>
      </c>
      <c r="L303">
        <v>2.0949300000000001E-2</v>
      </c>
    </row>
    <row r="304" spans="1:12" x14ac:dyDescent="0.2">
      <c r="A304" t="s">
        <v>3433</v>
      </c>
      <c r="B304" t="s">
        <v>3434</v>
      </c>
      <c r="C304">
        <v>2748</v>
      </c>
      <c r="D304" t="s">
        <v>3435</v>
      </c>
      <c r="E304" t="s">
        <v>3436</v>
      </c>
      <c r="F304">
        <v>0.76477200000000001</v>
      </c>
      <c r="G304">
        <v>6.2265599999999997E-2</v>
      </c>
      <c r="H304">
        <v>0.77363999999999999</v>
      </c>
      <c r="I304">
        <v>0.79971899999999996</v>
      </c>
      <c r="J304">
        <v>7.9000000000000008E-3</v>
      </c>
      <c r="K304" t="s">
        <v>2915</v>
      </c>
      <c r="L304">
        <v>1</v>
      </c>
    </row>
    <row r="305" spans="1:12" x14ac:dyDescent="0.2">
      <c r="A305" t="s">
        <v>3437</v>
      </c>
      <c r="B305" t="s">
        <v>3438</v>
      </c>
      <c r="C305">
        <v>2748</v>
      </c>
      <c r="D305" t="s">
        <v>3439</v>
      </c>
      <c r="E305" t="s">
        <v>2768</v>
      </c>
      <c r="F305">
        <v>0.70600799999999997</v>
      </c>
      <c r="G305">
        <v>4.5621000000000002E-2</v>
      </c>
      <c r="H305">
        <v>0.69972299999999998</v>
      </c>
      <c r="I305">
        <v>0.70670100000000002</v>
      </c>
      <c r="J305">
        <v>6.1999999999999998E-3</v>
      </c>
      <c r="K305" t="s">
        <v>2694</v>
      </c>
      <c r="L305" s="2">
        <v>5.9503900000000004E-11</v>
      </c>
    </row>
    <row r="306" spans="1:12" x14ac:dyDescent="0.2">
      <c r="A306" t="s">
        <v>3440</v>
      </c>
      <c r="B306" t="s">
        <v>3441</v>
      </c>
      <c r="C306">
        <v>2748</v>
      </c>
      <c r="D306" t="s">
        <v>3442</v>
      </c>
      <c r="E306" t="s">
        <v>2768</v>
      </c>
      <c r="F306">
        <v>0.74429999999999996</v>
      </c>
      <c r="G306">
        <v>6.1930399999999997E-2</v>
      </c>
      <c r="H306">
        <v>0.75304599999999999</v>
      </c>
      <c r="I306">
        <v>0.74627399999999999</v>
      </c>
      <c r="J306">
        <v>-6.4000000000000001E-2</v>
      </c>
      <c r="K306" t="s">
        <v>2938</v>
      </c>
      <c r="L306">
        <v>1</v>
      </c>
    </row>
    <row r="307" spans="1:12" x14ac:dyDescent="0.2">
      <c r="A307" t="s">
        <v>3443</v>
      </c>
      <c r="B307" t="s">
        <v>3444</v>
      </c>
      <c r="C307">
        <v>2748</v>
      </c>
      <c r="D307" t="s">
        <v>3445</v>
      </c>
      <c r="E307" t="s">
        <v>3446</v>
      </c>
      <c r="F307">
        <v>0.67875200000000002</v>
      </c>
      <c r="G307">
        <v>7.0627200000000001E-2</v>
      </c>
      <c r="H307">
        <v>0.668937</v>
      </c>
      <c r="I307">
        <v>0.69622700000000004</v>
      </c>
      <c r="J307">
        <v>3.1699999999999999E-2</v>
      </c>
      <c r="K307" t="s">
        <v>3447</v>
      </c>
      <c r="L307">
        <v>1</v>
      </c>
    </row>
    <row r="308" spans="1:12" x14ac:dyDescent="0.2">
      <c r="A308" t="s">
        <v>3448</v>
      </c>
      <c r="B308" t="s">
        <v>3449</v>
      </c>
      <c r="C308">
        <v>2748</v>
      </c>
      <c r="D308" t="s">
        <v>3450</v>
      </c>
      <c r="E308" t="s">
        <v>3451</v>
      </c>
      <c r="F308">
        <v>0.74264699999999995</v>
      </c>
      <c r="G308">
        <v>4.3652499999999997E-2</v>
      </c>
      <c r="H308">
        <v>0.73672099999999996</v>
      </c>
      <c r="I308">
        <v>0.74750700000000003</v>
      </c>
      <c r="J308">
        <v>1.6000000000000001E-3</v>
      </c>
      <c r="K308" t="s">
        <v>2343</v>
      </c>
      <c r="L308">
        <v>2.5484199999999999E-2</v>
      </c>
    </row>
    <row r="309" spans="1:12" x14ac:dyDescent="0.2">
      <c r="A309" t="s">
        <v>3452</v>
      </c>
      <c r="B309" t="s">
        <v>3453</v>
      </c>
      <c r="C309">
        <v>2748</v>
      </c>
      <c r="D309" t="s">
        <v>3454</v>
      </c>
      <c r="E309" t="s">
        <v>2693</v>
      </c>
      <c r="F309">
        <v>0.76056699999999999</v>
      </c>
      <c r="G309">
        <v>6.2126199999999999E-2</v>
      </c>
      <c r="H309">
        <v>0.75264299999999995</v>
      </c>
      <c r="I309">
        <v>0.76009199999999999</v>
      </c>
      <c r="J309">
        <v>-6.2399999999999997E-2</v>
      </c>
      <c r="K309" t="s">
        <v>3455</v>
      </c>
      <c r="L309">
        <v>1</v>
      </c>
    </row>
    <row r="310" spans="1:12" x14ac:dyDescent="0.2">
      <c r="A310" t="s">
        <v>3456</v>
      </c>
      <c r="B310" t="s">
        <v>3457</v>
      </c>
      <c r="C310">
        <v>2748</v>
      </c>
      <c r="D310" t="s">
        <v>3458</v>
      </c>
      <c r="E310" t="s">
        <v>3459</v>
      </c>
      <c r="F310">
        <v>0.68979100000000004</v>
      </c>
      <c r="G310">
        <v>6.6730399999999995E-2</v>
      </c>
      <c r="H310">
        <v>0.69902799999999998</v>
      </c>
      <c r="I310">
        <v>0.72092699999999998</v>
      </c>
      <c r="J310">
        <v>6.0000000000000001E-3</v>
      </c>
      <c r="K310" t="s">
        <v>2796</v>
      </c>
      <c r="L310">
        <v>0.188364</v>
      </c>
    </row>
    <row r="311" spans="1:12" x14ac:dyDescent="0.2">
      <c r="A311" t="s">
        <v>3460</v>
      </c>
      <c r="B311" t="s">
        <v>3461</v>
      </c>
      <c r="C311">
        <v>2748</v>
      </c>
      <c r="D311" t="s">
        <v>3462</v>
      </c>
      <c r="E311" t="s">
        <v>2693</v>
      </c>
      <c r="F311">
        <v>0.70879099999999995</v>
      </c>
      <c r="G311">
        <v>5.5575899999999998E-2</v>
      </c>
      <c r="H311">
        <v>0.70161200000000001</v>
      </c>
      <c r="I311">
        <v>0.70806500000000006</v>
      </c>
      <c r="J311">
        <v>-1.7100000000000001E-2</v>
      </c>
      <c r="K311" t="s">
        <v>3137</v>
      </c>
      <c r="L311">
        <v>0.773204</v>
      </c>
    </row>
    <row r="312" spans="1:12" x14ac:dyDescent="0.2">
      <c r="A312" t="s">
        <v>3463</v>
      </c>
      <c r="B312" t="s">
        <v>3464</v>
      </c>
      <c r="C312">
        <v>2748</v>
      </c>
      <c r="D312" t="s">
        <v>3465</v>
      </c>
      <c r="E312" t="s">
        <v>3466</v>
      </c>
      <c r="F312">
        <v>0.76031300000000002</v>
      </c>
      <c r="G312">
        <v>5.3363599999999997E-2</v>
      </c>
      <c r="H312">
        <v>0.75328600000000001</v>
      </c>
      <c r="I312">
        <v>0.76897199999999999</v>
      </c>
      <c r="J312">
        <v>-1.03E-2</v>
      </c>
      <c r="K312" t="s">
        <v>2272</v>
      </c>
      <c r="L312" s="2">
        <v>2.9357E-7</v>
      </c>
    </row>
    <row r="313" spans="1:12" x14ac:dyDescent="0.2">
      <c r="A313" t="s">
        <v>3467</v>
      </c>
      <c r="B313" t="s">
        <v>3468</v>
      </c>
      <c r="C313">
        <v>2748</v>
      </c>
      <c r="D313" t="s">
        <v>3469</v>
      </c>
      <c r="E313" t="s">
        <v>3470</v>
      </c>
      <c r="F313">
        <v>0.75286600000000004</v>
      </c>
      <c r="G313">
        <v>4.1888500000000002E-2</v>
      </c>
      <c r="H313">
        <v>0.74746699999999999</v>
      </c>
      <c r="I313">
        <v>0.74704499999999996</v>
      </c>
      <c r="J313">
        <v>-2.8299999999999999E-2</v>
      </c>
      <c r="K313" t="s">
        <v>2669</v>
      </c>
      <c r="L313" s="2">
        <v>5.8579600000000002E-6</v>
      </c>
    </row>
    <row r="314" spans="1:12" x14ac:dyDescent="0.2">
      <c r="A314" t="s">
        <v>3471</v>
      </c>
      <c r="B314" t="s">
        <v>3472</v>
      </c>
      <c r="C314">
        <v>2748</v>
      </c>
      <c r="D314" t="s">
        <v>3473</v>
      </c>
      <c r="E314" t="s">
        <v>2768</v>
      </c>
      <c r="F314">
        <v>0.66046000000000005</v>
      </c>
      <c r="G314">
        <v>4.6747799999999999E-2</v>
      </c>
      <c r="H314">
        <v>0.65448099999999998</v>
      </c>
      <c r="I314">
        <v>0.66119700000000003</v>
      </c>
      <c r="J314">
        <v>-7.7999999999999996E-3</v>
      </c>
      <c r="K314" t="s">
        <v>2421</v>
      </c>
      <c r="L314">
        <v>2.16844E-2</v>
      </c>
    </row>
    <row r="315" spans="1:12" x14ac:dyDescent="0.2">
      <c r="A315" t="s">
        <v>3474</v>
      </c>
      <c r="B315" t="s">
        <v>3475</v>
      </c>
      <c r="C315">
        <v>2748</v>
      </c>
      <c r="D315" t="s">
        <v>3476</v>
      </c>
      <c r="E315" t="s">
        <v>3477</v>
      </c>
      <c r="F315">
        <v>0.81045800000000001</v>
      </c>
      <c r="G315">
        <v>6.2433299999999997E-2</v>
      </c>
      <c r="H315">
        <v>0.80180499999999999</v>
      </c>
      <c r="I315">
        <v>0.821187</v>
      </c>
      <c r="J315">
        <v>1.9699999999999999E-2</v>
      </c>
      <c r="K315" t="s">
        <v>2265</v>
      </c>
      <c r="L315">
        <v>1</v>
      </c>
    </row>
    <row r="316" spans="1:12" x14ac:dyDescent="0.2">
      <c r="A316" t="s">
        <v>3478</v>
      </c>
      <c r="B316" t="s">
        <v>3479</v>
      </c>
      <c r="C316">
        <v>2748</v>
      </c>
      <c r="D316" t="s">
        <v>3480</v>
      </c>
      <c r="E316" t="s">
        <v>3481</v>
      </c>
      <c r="F316">
        <v>0.79285099999999997</v>
      </c>
      <c r="G316">
        <v>5.4390300000000003E-2</v>
      </c>
      <c r="H316">
        <v>0.78589299999999995</v>
      </c>
      <c r="I316">
        <v>0.80623800000000001</v>
      </c>
      <c r="J316">
        <v>6.4000000000000003E-3</v>
      </c>
      <c r="K316" t="s">
        <v>2272</v>
      </c>
      <c r="L316" s="2">
        <v>2.5103500000000001E-12</v>
      </c>
    </row>
    <row r="317" spans="1:12" x14ac:dyDescent="0.2">
      <c r="A317" t="s">
        <v>3482</v>
      </c>
      <c r="B317" t="s">
        <v>3483</v>
      </c>
      <c r="C317">
        <v>2748</v>
      </c>
      <c r="D317" t="s">
        <v>3484</v>
      </c>
      <c r="E317" t="s">
        <v>3485</v>
      </c>
      <c r="F317">
        <v>0.69788799999999995</v>
      </c>
      <c r="G317">
        <v>5.01758E-2</v>
      </c>
      <c r="H317">
        <v>0.69140800000000002</v>
      </c>
      <c r="I317">
        <v>0.70836200000000005</v>
      </c>
      <c r="J317">
        <v>4.87E-2</v>
      </c>
      <c r="K317" t="s">
        <v>2612</v>
      </c>
      <c r="L317">
        <v>1</v>
      </c>
    </row>
    <row r="318" spans="1:12" x14ac:dyDescent="0.2">
      <c r="A318" t="s">
        <v>3486</v>
      </c>
      <c r="B318" t="s">
        <v>3487</v>
      </c>
      <c r="C318">
        <v>2748</v>
      </c>
      <c r="D318" t="s">
        <v>3488</v>
      </c>
      <c r="E318" t="s">
        <v>3489</v>
      </c>
      <c r="F318">
        <v>0.76014400000000004</v>
      </c>
      <c r="G318">
        <v>6.7729300000000006E-2</v>
      </c>
      <c r="H318">
        <v>0.76864900000000003</v>
      </c>
      <c r="I318">
        <v>0.79076599999999997</v>
      </c>
      <c r="J318">
        <v>3.49E-2</v>
      </c>
      <c r="K318" t="s">
        <v>3113</v>
      </c>
      <c r="L318">
        <v>0.61423899999999998</v>
      </c>
    </row>
    <row r="319" spans="1:12" x14ac:dyDescent="0.2">
      <c r="A319" t="s">
        <v>3490</v>
      </c>
      <c r="B319" t="s">
        <v>3491</v>
      </c>
      <c r="C319">
        <v>2748</v>
      </c>
      <c r="D319" t="s">
        <v>3492</v>
      </c>
      <c r="E319" t="s">
        <v>3493</v>
      </c>
      <c r="F319">
        <v>0.82784599999999997</v>
      </c>
      <c r="G319">
        <v>6.0311900000000002E-2</v>
      </c>
      <c r="H319">
        <v>0.83534299999999995</v>
      </c>
      <c r="I319">
        <v>0.81226200000000004</v>
      </c>
      <c r="J319">
        <v>1.9900000000000001E-2</v>
      </c>
      <c r="K319" t="s">
        <v>2737</v>
      </c>
      <c r="L319">
        <v>1</v>
      </c>
    </row>
    <row r="320" spans="1:12" x14ac:dyDescent="0.2">
      <c r="A320" t="s">
        <v>3494</v>
      </c>
      <c r="B320" t="s">
        <v>3495</v>
      </c>
      <c r="C320">
        <v>2748</v>
      </c>
      <c r="D320" t="s">
        <v>3496</v>
      </c>
      <c r="E320" t="s">
        <v>3497</v>
      </c>
      <c r="F320">
        <v>0.73644799999999999</v>
      </c>
      <c r="G320">
        <v>6.2306199999999999E-2</v>
      </c>
      <c r="H320">
        <v>0.74441500000000005</v>
      </c>
      <c r="I320">
        <v>0.77290199999999998</v>
      </c>
      <c r="J320">
        <v>1.0500000000000001E-2</v>
      </c>
      <c r="K320" t="s">
        <v>3498</v>
      </c>
      <c r="L320">
        <v>1</v>
      </c>
    </row>
    <row r="321" spans="1:12" x14ac:dyDescent="0.2">
      <c r="A321" t="s">
        <v>3499</v>
      </c>
      <c r="B321" t="s">
        <v>3500</v>
      </c>
      <c r="C321">
        <v>2748</v>
      </c>
      <c r="D321" t="s">
        <v>3501</v>
      </c>
      <c r="E321" t="s">
        <v>3502</v>
      </c>
      <c r="F321">
        <v>0.91249000000000002</v>
      </c>
      <c r="G321">
        <v>6.1634300000000003E-2</v>
      </c>
      <c r="H321">
        <v>0.92013500000000004</v>
      </c>
      <c r="I321">
        <v>0.90282200000000001</v>
      </c>
      <c r="J321">
        <v>5.0200000000000002E-2</v>
      </c>
      <c r="K321" t="s">
        <v>3503</v>
      </c>
      <c r="L321">
        <v>1</v>
      </c>
    </row>
    <row r="322" spans="1:12" x14ac:dyDescent="0.2">
      <c r="A322" t="s">
        <v>3504</v>
      </c>
      <c r="B322" t="s">
        <v>3505</v>
      </c>
      <c r="C322">
        <v>2748</v>
      </c>
      <c r="D322" t="s">
        <v>3506</v>
      </c>
      <c r="E322" t="s">
        <v>3507</v>
      </c>
      <c r="F322">
        <v>0.764652</v>
      </c>
      <c r="G322">
        <v>8.09526E-2</v>
      </c>
      <c r="H322">
        <v>0.77501699999999996</v>
      </c>
      <c r="I322">
        <v>0.80442000000000002</v>
      </c>
      <c r="J322">
        <v>2.81E-2</v>
      </c>
      <c r="K322" t="s">
        <v>3113</v>
      </c>
      <c r="L322">
        <v>1</v>
      </c>
    </row>
    <row r="323" spans="1:12" x14ac:dyDescent="0.2">
      <c r="A323" t="s">
        <v>3508</v>
      </c>
      <c r="B323" t="s">
        <v>3509</v>
      </c>
      <c r="C323">
        <v>2748</v>
      </c>
      <c r="D323" t="s">
        <v>3510</v>
      </c>
      <c r="E323" t="s">
        <v>3511</v>
      </c>
      <c r="F323">
        <v>0.692577</v>
      </c>
      <c r="G323">
        <v>7.6515600000000003E-2</v>
      </c>
      <c r="H323">
        <v>0.68291100000000005</v>
      </c>
      <c r="I323">
        <v>0.71325400000000005</v>
      </c>
      <c r="J323">
        <v>-2.0500000000000001E-2</v>
      </c>
      <c r="K323" t="s">
        <v>2272</v>
      </c>
      <c r="L323">
        <v>1</v>
      </c>
    </row>
    <row r="324" spans="1:12" x14ac:dyDescent="0.2">
      <c r="A324" t="s">
        <v>3512</v>
      </c>
      <c r="B324" t="s">
        <v>3513</v>
      </c>
      <c r="C324">
        <v>2748</v>
      </c>
      <c r="D324" t="s">
        <v>3514</v>
      </c>
      <c r="E324" t="s">
        <v>3515</v>
      </c>
      <c r="F324">
        <v>0.87927299999999997</v>
      </c>
      <c r="G324">
        <v>6.2696799999999997E-2</v>
      </c>
      <c r="H324">
        <v>0.87160400000000005</v>
      </c>
      <c r="I324">
        <v>0.89342100000000002</v>
      </c>
      <c r="J324">
        <v>1.4800000000000001E-2</v>
      </c>
      <c r="K324" t="s">
        <v>2890</v>
      </c>
      <c r="L324" s="2">
        <v>4.2705700000000001E-9</v>
      </c>
    </row>
    <row r="325" spans="1:12" x14ac:dyDescent="0.2">
      <c r="A325" t="s">
        <v>3516</v>
      </c>
      <c r="B325" t="s">
        <v>3517</v>
      </c>
      <c r="C325">
        <v>2748</v>
      </c>
      <c r="D325" t="s">
        <v>3518</v>
      </c>
      <c r="E325" t="s">
        <v>3519</v>
      </c>
      <c r="F325">
        <v>0.77096100000000001</v>
      </c>
      <c r="G325">
        <v>7.0604100000000003E-2</v>
      </c>
      <c r="H325">
        <v>0.76253800000000005</v>
      </c>
      <c r="I325">
        <v>0.77884600000000004</v>
      </c>
      <c r="J325">
        <v>2.5100000000000001E-2</v>
      </c>
      <c r="K325" t="s">
        <v>3447</v>
      </c>
      <c r="L325">
        <v>1</v>
      </c>
    </row>
    <row r="326" spans="1:12" x14ac:dyDescent="0.2">
      <c r="A326" t="s">
        <v>3520</v>
      </c>
      <c r="B326" t="s">
        <v>3521</v>
      </c>
      <c r="C326">
        <v>2748</v>
      </c>
      <c r="D326" t="s">
        <v>3522</v>
      </c>
      <c r="E326" t="s">
        <v>3523</v>
      </c>
      <c r="F326">
        <v>0.77587600000000001</v>
      </c>
      <c r="G326">
        <v>5.5725400000000001E-2</v>
      </c>
      <c r="H326">
        <v>0.768845</v>
      </c>
      <c r="I326">
        <v>0.78312599999999999</v>
      </c>
      <c r="J326">
        <v>-2.1600000000000001E-2</v>
      </c>
      <c r="K326" t="s">
        <v>2322</v>
      </c>
      <c r="L326" s="2">
        <v>2.1161399999999999E-10</v>
      </c>
    </row>
    <row r="327" spans="1:12" x14ac:dyDescent="0.2">
      <c r="A327" t="s">
        <v>3524</v>
      </c>
      <c r="B327" t="s">
        <v>3525</v>
      </c>
      <c r="C327">
        <v>2748</v>
      </c>
      <c r="D327" t="s">
        <v>3526</v>
      </c>
      <c r="E327" t="s">
        <v>3527</v>
      </c>
      <c r="F327">
        <v>0.76573599999999997</v>
      </c>
      <c r="G327">
        <v>6.4958600000000005E-2</v>
      </c>
      <c r="H327">
        <v>0.75809000000000004</v>
      </c>
      <c r="I327">
        <v>0.74501300000000004</v>
      </c>
      <c r="J327">
        <v>-1.32E-2</v>
      </c>
      <c r="K327" t="s">
        <v>2938</v>
      </c>
      <c r="L327">
        <v>1</v>
      </c>
    </row>
    <row r="328" spans="1:12" x14ac:dyDescent="0.2">
      <c r="A328" t="s">
        <v>3528</v>
      </c>
      <c r="B328" t="s">
        <v>3529</v>
      </c>
      <c r="C328">
        <v>2748</v>
      </c>
      <c r="D328" t="s">
        <v>3530</v>
      </c>
      <c r="E328" t="s">
        <v>3531</v>
      </c>
      <c r="F328">
        <v>0.78042199999999995</v>
      </c>
      <c r="G328">
        <v>6.5342600000000001E-2</v>
      </c>
      <c r="H328">
        <v>0.77302300000000002</v>
      </c>
      <c r="I328">
        <v>0.75920399999999999</v>
      </c>
      <c r="J328">
        <v>1.2699999999999999E-2</v>
      </c>
      <c r="K328" t="s">
        <v>3455</v>
      </c>
      <c r="L328">
        <v>0.71991000000000005</v>
      </c>
    </row>
    <row r="329" spans="1:12" x14ac:dyDescent="0.2">
      <c r="A329" t="s">
        <v>3532</v>
      </c>
      <c r="B329" t="s">
        <v>3533</v>
      </c>
      <c r="C329">
        <v>2748</v>
      </c>
      <c r="D329" t="s">
        <v>3534</v>
      </c>
      <c r="E329" t="s">
        <v>3535</v>
      </c>
      <c r="F329">
        <v>0.65946000000000005</v>
      </c>
      <c r="G329">
        <v>4.3991799999999998E-2</v>
      </c>
      <c r="H329">
        <v>0.65424700000000002</v>
      </c>
      <c r="I329">
        <v>0.66463799999999995</v>
      </c>
      <c r="J329">
        <v>-1.6299999999999999E-2</v>
      </c>
      <c r="K329" t="s">
        <v>2279</v>
      </c>
      <c r="L329" s="2">
        <v>1.18057E-15</v>
      </c>
    </row>
    <row r="330" spans="1:12" x14ac:dyDescent="0.2">
      <c r="A330" t="s">
        <v>3536</v>
      </c>
      <c r="B330" t="s">
        <v>3537</v>
      </c>
      <c r="C330">
        <v>2748</v>
      </c>
      <c r="D330" t="s">
        <v>3538</v>
      </c>
      <c r="E330" t="s">
        <v>3539</v>
      </c>
      <c r="F330">
        <v>0.78789299999999995</v>
      </c>
      <c r="G330">
        <v>5.6670600000000002E-2</v>
      </c>
      <c r="H330">
        <v>0.78154000000000001</v>
      </c>
      <c r="I330">
        <v>0.78168099999999996</v>
      </c>
      <c r="J330">
        <v>2.0299999999999999E-2</v>
      </c>
      <c r="K330" t="s">
        <v>3540</v>
      </c>
      <c r="L330">
        <v>1.5794299999999999E-3</v>
      </c>
    </row>
    <row r="331" spans="1:12" x14ac:dyDescent="0.2">
      <c r="A331" t="s">
        <v>3541</v>
      </c>
      <c r="B331" t="s">
        <v>3542</v>
      </c>
      <c r="C331">
        <v>2748</v>
      </c>
      <c r="D331" t="s">
        <v>3543</v>
      </c>
      <c r="E331" t="s">
        <v>3544</v>
      </c>
      <c r="F331">
        <v>0.64836899999999997</v>
      </c>
      <c r="G331">
        <v>4.7985600000000003E-2</v>
      </c>
      <c r="H331">
        <v>0.65406200000000003</v>
      </c>
      <c r="I331">
        <v>0.66045299999999996</v>
      </c>
      <c r="J331">
        <v>-4.3E-3</v>
      </c>
      <c r="K331" t="s">
        <v>2834</v>
      </c>
      <c r="L331">
        <v>0.32342199999999999</v>
      </c>
    </row>
    <row r="332" spans="1:12" x14ac:dyDescent="0.2">
      <c r="A332" t="s">
        <v>3545</v>
      </c>
      <c r="B332" t="s">
        <v>3546</v>
      </c>
      <c r="C332">
        <v>2748</v>
      </c>
      <c r="D332" t="s">
        <v>3547</v>
      </c>
      <c r="E332" t="s">
        <v>3548</v>
      </c>
      <c r="F332">
        <v>0.71684700000000001</v>
      </c>
      <c r="G332">
        <v>5.3957900000000003E-2</v>
      </c>
      <c r="H332">
        <v>0.72320099999999998</v>
      </c>
      <c r="I332">
        <v>0.73868999999999996</v>
      </c>
      <c r="J332">
        <v>3.9600000000000003E-2</v>
      </c>
      <c r="K332" t="s">
        <v>3132</v>
      </c>
      <c r="L332">
        <v>1</v>
      </c>
    </row>
    <row r="333" spans="1:12" x14ac:dyDescent="0.2">
      <c r="A333" t="s">
        <v>3549</v>
      </c>
      <c r="B333" t="s">
        <v>3550</v>
      </c>
      <c r="C333">
        <v>2748</v>
      </c>
      <c r="D333" t="s">
        <v>3551</v>
      </c>
      <c r="E333" t="s">
        <v>3552</v>
      </c>
      <c r="F333">
        <v>0.76841499999999996</v>
      </c>
      <c r="G333">
        <v>6.9419400000000006E-2</v>
      </c>
      <c r="H333">
        <v>0.77649400000000002</v>
      </c>
      <c r="I333">
        <v>0.803809</v>
      </c>
      <c r="J333">
        <v>3.1800000000000002E-2</v>
      </c>
      <c r="K333" t="s">
        <v>2897</v>
      </c>
      <c r="L333">
        <v>0.221411</v>
      </c>
    </row>
    <row r="334" spans="1:12" x14ac:dyDescent="0.2">
      <c r="A334" t="s">
        <v>3553</v>
      </c>
      <c r="B334" t="s">
        <v>3554</v>
      </c>
      <c r="C334">
        <v>2748</v>
      </c>
      <c r="D334" t="s">
        <v>3555</v>
      </c>
      <c r="E334" t="s">
        <v>3556</v>
      </c>
      <c r="F334">
        <v>0.81558900000000001</v>
      </c>
      <c r="G334">
        <v>4.5988800000000003E-2</v>
      </c>
      <c r="H334">
        <v>0.81017700000000004</v>
      </c>
      <c r="I334">
        <v>0.81216500000000003</v>
      </c>
      <c r="J334">
        <v>1.2800000000000001E-2</v>
      </c>
      <c r="K334" t="s">
        <v>3122</v>
      </c>
      <c r="L334">
        <v>1</v>
      </c>
    </row>
    <row r="335" spans="1:12" x14ac:dyDescent="0.2">
      <c r="A335" t="s">
        <v>3557</v>
      </c>
      <c r="B335" t="s">
        <v>3558</v>
      </c>
      <c r="C335">
        <v>2748</v>
      </c>
      <c r="D335" t="s">
        <v>3559</v>
      </c>
      <c r="E335" t="s">
        <v>3560</v>
      </c>
      <c r="F335">
        <v>0.74542699999999995</v>
      </c>
      <c r="G335">
        <v>6.4161399999999993E-2</v>
      </c>
      <c r="H335">
        <v>0.75315399999999999</v>
      </c>
      <c r="I335">
        <v>0.77790599999999999</v>
      </c>
      <c r="J335">
        <v>2.1700000000000001E-2</v>
      </c>
      <c r="K335" t="s">
        <v>2915</v>
      </c>
      <c r="L335">
        <v>1</v>
      </c>
    </row>
    <row r="336" spans="1:12" x14ac:dyDescent="0.2">
      <c r="A336" t="s">
        <v>3561</v>
      </c>
      <c r="B336" t="s">
        <v>3562</v>
      </c>
      <c r="C336">
        <v>2748</v>
      </c>
      <c r="D336" t="s">
        <v>3563</v>
      </c>
      <c r="E336" t="s">
        <v>3564</v>
      </c>
      <c r="F336">
        <v>0.65398100000000003</v>
      </c>
      <c r="G336">
        <v>5.6921399999999997E-2</v>
      </c>
      <c r="H336">
        <v>0.66081500000000004</v>
      </c>
      <c r="I336">
        <v>0.67346600000000001</v>
      </c>
      <c r="J336">
        <v>3.1300000000000001E-2</v>
      </c>
      <c r="K336" t="s">
        <v>3199</v>
      </c>
      <c r="L336">
        <v>1</v>
      </c>
    </row>
    <row r="337" spans="1:12" x14ac:dyDescent="0.2">
      <c r="A337" t="s">
        <v>3565</v>
      </c>
      <c r="B337" t="s">
        <v>3566</v>
      </c>
      <c r="C337">
        <v>2748</v>
      </c>
      <c r="D337" t="s">
        <v>3567</v>
      </c>
      <c r="E337" t="s">
        <v>3568</v>
      </c>
      <c r="F337">
        <v>0.80642800000000003</v>
      </c>
      <c r="G337">
        <v>6.1807099999999997E-2</v>
      </c>
      <c r="H337">
        <v>0.81340100000000004</v>
      </c>
      <c r="I337">
        <v>0.81795600000000002</v>
      </c>
      <c r="J337">
        <v>1.8200000000000001E-2</v>
      </c>
      <c r="K337" t="s">
        <v>2829</v>
      </c>
      <c r="L337">
        <v>9.3662400000000007E-2</v>
      </c>
    </row>
    <row r="338" spans="1:12" x14ac:dyDescent="0.2">
      <c r="A338" t="s">
        <v>3569</v>
      </c>
      <c r="B338" t="s">
        <v>3570</v>
      </c>
      <c r="C338">
        <v>2748</v>
      </c>
      <c r="D338" t="s">
        <v>3571</v>
      </c>
      <c r="E338" t="s">
        <v>3572</v>
      </c>
      <c r="F338">
        <v>0.73314900000000005</v>
      </c>
      <c r="G338">
        <v>6.3949300000000001E-2</v>
      </c>
      <c r="H338">
        <v>0.72650400000000004</v>
      </c>
      <c r="I338">
        <v>0.72561299999999995</v>
      </c>
      <c r="J338">
        <v>3.7100000000000001E-2</v>
      </c>
      <c r="K338" t="s">
        <v>3276</v>
      </c>
      <c r="L338">
        <v>0.58131200000000005</v>
      </c>
    </row>
    <row r="339" spans="1:12" x14ac:dyDescent="0.2">
      <c r="A339" t="s">
        <v>3573</v>
      </c>
      <c r="B339" t="s">
        <v>3574</v>
      </c>
      <c r="C339">
        <v>2748</v>
      </c>
      <c r="D339" t="s">
        <v>3575</v>
      </c>
      <c r="E339" t="s">
        <v>3576</v>
      </c>
      <c r="F339">
        <v>0.74842600000000004</v>
      </c>
      <c r="G339">
        <v>4.5248400000000001E-2</v>
      </c>
      <c r="H339">
        <v>0.75360799999999994</v>
      </c>
      <c r="I339">
        <v>0.76983699999999999</v>
      </c>
      <c r="J339">
        <v>3.7499999999999999E-2</v>
      </c>
      <c r="K339" t="s">
        <v>3032</v>
      </c>
      <c r="L339">
        <v>1.5477899999999999E-2</v>
      </c>
    </row>
    <row r="340" spans="1:12" x14ac:dyDescent="0.2">
      <c r="A340" t="s">
        <v>3577</v>
      </c>
      <c r="B340" t="s">
        <v>3578</v>
      </c>
      <c r="C340">
        <v>2748</v>
      </c>
      <c r="D340" t="s">
        <v>3579</v>
      </c>
      <c r="E340" t="s">
        <v>3580</v>
      </c>
      <c r="F340">
        <v>0.66254400000000002</v>
      </c>
      <c r="G340">
        <v>6.9428599999999993E-2</v>
      </c>
      <c r="H340">
        <v>0.67059000000000002</v>
      </c>
      <c r="I340">
        <v>0.70017499999999999</v>
      </c>
      <c r="J340">
        <v>5.5999999999999999E-3</v>
      </c>
      <c r="K340" t="s">
        <v>3153</v>
      </c>
      <c r="L340">
        <v>1</v>
      </c>
    </row>
    <row r="341" spans="1:12" x14ac:dyDescent="0.2">
      <c r="A341" t="s">
        <v>3581</v>
      </c>
      <c r="B341" t="s">
        <v>3582</v>
      </c>
      <c r="C341">
        <v>2748</v>
      </c>
      <c r="D341" t="s">
        <v>3583</v>
      </c>
      <c r="E341" t="s">
        <v>3584</v>
      </c>
      <c r="F341">
        <v>0.87225600000000003</v>
      </c>
      <c r="G341">
        <v>7.0477999999999999E-2</v>
      </c>
      <c r="H341">
        <v>0.86457399999999995</v>
      </c>
      <c r="I341">
        <v>0.838866</v>
      </c>
      <c r="J341">
        <v>1.54E-2</v>
      </c>
      <c r="K341" t="s">
        <v>3585</v>
      </c>
      <c r="L341">
        <v>1</v>
      </c>
    </row>
    <row r="342" spans="1:12" x14ac:dyDescent="0.2">
      <c r="A342" t="s">
        <v>3586</v>
      </c>
      <c r="B342" t="s">
        <v>3587</v>
      </c>
      <c r="C342">
        <v>2748</v>
      </c>
      <c r="D342" t="s">
        <v>3588</v>
      </c>
      <c r="E342" t="s">
        <v>3589</v>
      </c>
      <c r="F342">
        <v>0.66714200000000001</v>
      </c>
      <c r="G342">
        <v>7.05292E-2</v>
      </c>
      <c r="H342">
        <v>0.65908</v>
      </c>
      <c r="I342">
        <v>0.68618299999999999</v>
      </c>
      <c r="J342">
        <v>3.1699999999999999E-2</v>
      </c>
      <c r="K342" t="s">
        <v>3447</v>
      </c>
      <c r="L342">
        <v>1</v>
      </c>
    </row>
    <row r="343" spans="1:12" x14ac:dyDescent="0.2">
      <c r="A343" t="s">
        <v>3590</v>
      </c>
      <c r="B343" t="s">
        <v>3591</v>
      </c>
      <c r="C343">
        <v>2748</v>
      </c>
      <c r="D343" t="s">
        <v>3592</v>
      </c>
      <c r="E343" t="s">
        <v>3593</v>
      </c>
      <c r="F343">
        <v>0.78450299999999995</v>
      </c>
      <c r="G343">
        <v>5.5516299999999998E-2</v>
      </c>
      <c r="H343">
        <v>0.77809700000000004</v>
      </c>
      <c r="I343">
        <v>0.78067500000000001</v>
      </c>
      <c r="J343">
        <v>-5.96E-2</v>
      </c>
      <c r="K343" t="s">
        <v>2438</v>
      </c>
      <c r="L343" s="2">
        <v>1.32441E-8</v>
      </c>
    </row>
    <row r="344" spans="1:12" x14ac:dyDescent="0.2">
      <c r="A344" t="s">
        <v>3594</v>
      </c>
      <c r="B344" t="s">
        <v>3595</v>
      </c>
      <c r="C344">
        <v>2748</v>
      </c>
      <c r="D344" t="s">
        <v>3596</v>
      </c>
      <c r="E344" t="s">
        <v>3597</v>
      </c>
      <c r="F344">
        <v>0.77519099999999996</v>
      </c>
      <c r="G344">
        <v>5.7348499999999997E-2</v>
      </c>
      <c r="H344">
        <v>0.76856999999999998</v>
      </c>
      <c r="I344">
        <v>0.76237500000000002</v>
      </c>
      <c r="J344">
        <v>-1.7399999999999999E-2</v>
      </c>
      <c r="K344" t="s">
        <v>2272</v>
      </c>
      <c r="L344" s="2">
        <v>9.0891799999999996E-5</v>
      </c>
    </row>
    <row r="345" spans="1:12" x14ac:dyDescent="0.2">
      <c r="A345" t="s">
        <v>3598</v>
      </c>
      <c r="B345" t="s">
        <v>3599</v>
      </c>
      <c r="C345">
        <v>2748</v>
      </c>
      <c r="D345" t="s">
        <v>3600</v>
      </c>
      <c r="E345" t="s">
        <v>3601</v>
      </c>
      <c r="F345">
        <v>0.72724800000000001</v>
      </c>
      <c r="G345">
        <v>5.7095399999999998E-2</v>
      </c>
      <c r="H345">
        <v>0.72106999999999999</v>
      </c>
      <c r="I345">
        <v>0.75434100000000004</v>
      </c>
      <c r="J345">
        <v>-2.1700000000000001E-2</v>
      </c>
      <c r="K345" t="s">
        <v>3602</v>
      </c>
      <c r="L345">
        <v>0.10571700000000001</v>
      </c>
    </row>
    <row r="346" spans="1:12" x14ac:dyDescent="0.2">
      <c r="A346" t="s">
        <v>3603</v>
      </c>
      <c r="B346" t="s">
        <v>3604</v>
      </c>
      <c r="C346">
        <v>2748</v>
      </c>
      <c r="D346" t="s">
        <v>3605</v>
      </c>
      <c r="E346" t="s">
        <v>3606</v>
      </c>
      <c r="F346">
        <v>0.75518200000000002</v>
      </c>
      <c r="G346">
        <v>6.5003699999999998E-2</v>
      </c>
      <c r="H346">
        <v>0.74841400000000002</v>
      </c>
      <c r="I346">
        <v>0.742367</v>
      </c>
      <c r="J346">
        <v>1.9400000000000001E-2</v>
      </c>
      <c r="K346" t="s">
        <v>3239</v>
      </c>
      <c r="L346">
        <v>1</v>
      </c>
    </row>
    <row r="347" spans="1:12" x14ac:dyDescent="0.2">
      <c r="A347" t="s">
        <v>3607</v>
      </c>
      <c r="B347" t="s">
        <v>3608</v>
      </c>
      <c r="C347">
        <v>2748</v>
      </c>
      <c r="D347" t="s">
        <v>3609</v>
      </c>
      <c r="E347" t="s">
        <v>3610</v>
      </c>
      <c r="F347">
        <v>0.66228900000000002</v>
      </c>
      <c r="G347">
        <v>6.3411099999999998E-2</v>
      </c>
      <c r="H347">
        <v>0.66969000000000001</v>
      </c>
      <c r="I347">
        <v>0.69123000000000001</v>
      </c>
      <c r="J347">
        <v>2.0199999999999999E-2</v>
      </c>
      <c r="K347" t="s">
        <v>2950</v>
      </c>
      <c r="L347">
        <v>0.48141699999999998</v>
      </c>
    </row>
    <row r="348" spans="1:12" x14ac:dyDescent="0.2">
      <c r="A348" t="s">
        <v>3611</v>
      </c>
      <c r="B348" t="s">
        <v>3612</v>
      </c>
      <c r="C348">
        <v>2748</v>
      </c>
      <c r="D348" t="s">
        <v>3613</v>
      </c>
      <c r="E348" t="s">
        <v>3614</v>
      </c>
      <c r="F348">
        <v>0.77893699999999999</v>
      </c>
      <c r="G348">
        <v>7.03318E-2</v>
      </c>
      <c r="H348">
        <v>0.77127199999999996</v>
      </c>
      <c r="I348">
        <v>0.78930100000000003</v>
      </c>
      <c r="J348">
        <v>2.2100000000000002E-2</v>
      </c>
      <c r="K348" t="s">
        <v>3447</v>
      </c>
      <c r="L348">
        <v>1</v>
      </c>
    </row>
    <row r="349" spans="1:12" x14ac:dyDescent="0.2">
      <c r="A349" t="s">
        <v>3615</v>
      </c>
      <c r="B349" t="s">
        <v>3616</v>
      </c>
      <c r="C349">
        <v>2748</v>
      </c>
      <c r="D349" t="s">
        <v>3617</v>
      </c>
      <c r="E349" t="s">
        <v>3618</v>
      </c>
      <c r="F349">
        <v>0.79843699999999995</v>
      </c>
      <c r="G349">
        <v>6.4814399999999994E-2</v>
      </c>
      <c r="H349">
        <v>0.79135900000000003</v>
      </c>
      <c r="I349">
        <v>0.76552600000000004</v>
      </c>
      <c r="J349">
        <v>-2.76E-2</v>
      </c>
      <c r="K349" t="s">
        <v>3127</v>
      </c>
      <c r="L349">
        <v>1</v>
      </c>
    </row>
    <row r="350" spans="1:12" x14ac:dyDescent="0.2">
      <c r="A350" t="s">
        <v>3619</v>
      </c>
      <c r="B350" t="s">
        <v>3620</v>
      </c>
      <c r="C350">
        <v>2748</v>
      </c>
      <c r="D350" t="s">
        <v>3621</v>
      </c>
      <c r="E350" t="s">
        <v>3622</v>
      </c>
      <c r="F350">
        <v>0.80501999999999996</v>
      </c>
      <c r="G350">
        <v>6.6653100000000007E-2</v>
      </c>
      <c r="H350">
        <v>0.79835699999999998</v>
      </c>
      <c r="I350">
        <v>0.79551499999999997</v>
      </c>
      <c r="J350">
        <v>5.7000000000000002E-3</v>
      </c>
      <c r="K350" t="s">
        <v>3623</v>
      </c>
      <c r="L350">
        <v>8.1353600000000001E-4</v>
      </c>
    </row>
    <row r="351" spans="1:12" x14ac:dyDescent="0.2">
      <c r="A351" t="s">
        <v>3624</v>
      </c>
      <c r="B351" t="s">
        <v>3625</v>
      </c>
      <c r="C351">
        <v>2748</v>
      </c>
      <c r="D351" t="s">
        <v>3626</v>
      </c>
      <c r="E351" t="s">
        <v>3627</v>
      </c>
      <c r="F351">
        <v>0.81105000000000005</v>
      </c>
      <c r="G351">
        <v>5.0830599999999997E-2</v>
      </c>
      <c r="H351">
        <v>0.80544700000000002</v>
      </c>
      <c r="I351">
        <v>0.78416200000000003</v>
      </c>
      <c r="J351">
        <v>-1.47E-2</v>
      </c>
      <c r="K351" t="s">
        <v>3628</v>
      </c>
      <c r="L351">
        <v>1</v>
      </c>
    </row>
    <row r="352" spans="1:12" x14ac:dyDescent="0.2">
      <c r="A352" t="s">
        <v>3629</v>
      </c>
      <c r="B352" t="s">
        <v>3630</v>
      </c>
      <c r="C352">
        <v>2748</v>
      </c>
      <c r="D352" t="s">
        <v>3631</v>
      </c>
      <c r="E352" t="s">
        <v>3632</v>
      </c>
      <c r="F352">
        <v>0.83835499999999996</v>
      </c>
      <c r="G352">
        <v>5.73105E-2</v>
      </c>
      <c r="H352">
        <v>0.831982</v>
      </c>
      <c r="I352">
        <v>0.82938299999999998</v>
      </c>
      <c r="J352">
        <v>-5.0299999999999997E-2</v>
      </c>
      <c r="K352" t="s">
        <v>2272</v>
      </c>
      <c r="L352" s="2">
        <v>5.2758400000000002E-7</v>
      </c>
    </row>
    <row r="353" spans="1:12" x14ac:dyDescent="0.2">
      <c r="A353" t="s">
        <v>3633</v>
      </c>
      <c r="B353" t="s">
        <v>3634</v>
      </c>
      <c r="C353">
        <v>2748</v>
      </c>
      <c r="D353" t="s">
        <v>3635</v>
      </c>
      <c r="E353" t="s">
        <v>3636</v>
      </c>
      <c r="F353">
        <v>0.82517499999999999</v>
      </c>
      <c r="G353">
        <v>6.03478E-2</v>
      </c>
      <c r="H353">
        <v>0.83151299999999995</v>
      </c>
      <c r="I353">
        <v>0.83450400000000002</v>
      </c>
      <c r="J353">
        <v>2.18E-2</v>
      </c>
      <c r="K353" t="s">
        <v>3239</v>
      </c>
      <c r="L353">
        <v>7.9073599999999994E-2</v>
      </c>
    </row>
    <row r="354" spans="1:12" x14ac:dyDescent="0.2">
      <c r="A354" t="s">
        <v>3637</v>
      </c>
      <c r="B354" t="s">
        <v>3638</v>
      </c>
      <c r="C354">
        <v>2748</v>
      </c>
      <c r="D354" t="s">
        <v>3639</v>
      </c>
      <c r="E354" t="s">
        <v>3640</v>
      </c>
      <c r="F354">
        <v>0.81451499999999999</v>
      </c>
      <c r="G354">
        <v>5.1628199999999999E-2</v>
      </c>
      <c r="H354">
        <v>0.80895300000000003</v>
      </c>
      <c r="I354">
        <v>0.78716900000000001</v>
      </c>
      <c r="J354">
        <v>-1.21E-2</v>
      </c>
      <c r="K354" t="s">
        <v>3641</v>
      </c>
      <c r="L354">
        <v>1</v>
      </c>
    </row>
    <row r="355" spans="1:12" x14ac:dyDescent="0.2">
      <c r="A355" t="s">
        <v>3642</v>
      </c>
      <c r="B355" t="s">
        <v>3643</v>
      </c>
      <c r="C355">
        <v>2748</v>
      </c>
      <c r="D355" t="s">
        <v>3644</v>
      </c>
      <c r="E355" t="s">
        <v>3645</v>
      </c>
      <c r="F355">
        <v>0.70611699999999999</v>
      </c>
      <c r="G355">
        <v>6.1056699999999998E-2</v>
      </c>
      <c r="H355">
        <v>0.69974000000000003</v>
      </c>
      <c r="I355">
        <v>0.67893800000000004</v>
      </c>
      <c r="J355">
        <v>2.0999999999999999E-3</v>
      </c>
      <c r="K355" t="s">
        <v>3646</v>
      </c>
      <c r="L355">
        <v>1</v>
      </c>
    </row>
    <row r="356" spans="1:12" x14ac:dyDescent="0.2">
      <c r="A356" t="s">
        <v>3647</v>
      </c>
      <c r="B356" t="s">
        <v>3648</v>
      </c>
      <c r="C356">
        <v>2748</v>
      </c>
      <c r="D356" t="s">
        <v>3649</v>
      </c>
      <c r="E356" t="s">
        <v>3650</v>
      </c>
      <c r="F356">
        <v>0.79776400000000003</v>
      </c>
      <c r="G356">
        <v>6.3348399999999999E-2</v>
      </c>
      <c r="H356">
        <v>0.80442999999999998</v>
      </c>
      <c r="I356">
        <v>0.82425199999999998</v>
      </c>
      <c r="J356">
        <v>3.0800000000000001E-2</v>
      </c>
      <c r="K356" t="s">
        <v>2915</v>
      </c>
      <c r="L356">
        <v>0.42289100000000002</v>
      </c>
    </row>
    <row r="357" spans="1:12" x14ac:dyDescent="0.2">
      <c r="A357" t="s">
        <v>3651</v>
      </c>
      <c r="B357" t="s">
        <v>3652</v>
      </c>
      <c r="C357">
        <v>2748</v>
      </c>
      <c r="D357" t="s">
        <v>3653</v>
      </c>
      <c r="E357" t="s">
        <v>3654</v>
      </c>
      <c r="F357">
        <v>0.66331600000000002</v>
      </c>
      <c r="G357">
        <v>4.9900199999999999E-2</v>
      </c>
      <c r="H357">
        <v>0.66853399999999996</v>
      </c>
      <c r="I357">
        <v>0.67494500000000002</v>
      </c>
      <c r="J357">
        <v>-2.2000000000000001E-3</v>
      </c>
      <c r="K357" t="s">
        <v>2834</v>
      </c>
      <c r="L357">
        <v>3.9748600000000002E-2</v>
      </c>
    </row>
    <row r="358" spans="1:12" x14ac:dyDescent="0.2">
      <c r="A358" t="s">
        <v>3655</v>
      </c>
      <c r="B358" t="s">
        <v>3656</v>
      </c>
      <c r="C358">
        <v>2748</v>
      </c>
      <c r="D358" t="s">
        <v>3657</v>
      </c>
      <c r="E358" t="s">
        <v>3658</v>
      </c>
      <c r="F358">
        <v>0.73347600000000002</v>
      </c>
      <c r="G358">
        <v>6.3288999999999998E-2</v>
      </c>
      <c r="H358">
        <v>0.72750800000000004</v>
      </c>
      <c r="I358">
        <v>0.72590299999999996</v>
      </c>
      <c r="J358">
        <v>3.5700000000000003E-2</v>
      </c>
      <c r="K358" t="s">
        <v>3659</v>
      </c>
      <c r="L358">
        <v>1</v>
      </c>
    </row>
    <row r="359" spans="1:12" x14ac:dyDescent="0.2">
      <c r="A359" t="s">
        <v>3660</v>
      </c>
      <c r="B359" t="s">
        <v>3661</v>
      </c>
      <c r="C359">
        <v>2748</v>
      </c>
      <c r="D359" t="s">
        <v>3662</v>
      </c>
      <c r="E359" t="s">
        <v>3663</v>
      </c>
      <c r="F359">
        <v>0.62749100000000002</v>
      </c>
      <c r="G359">
        <v>6.0390100000000002E-2</v>
      </c>
      <c r="H359">
        <v>0.63389600000000002</v>
      </c>
      <c r="I359">
        <v>0.65963000000000005</v>
      </c>
      <c r="J359">
        <v>8.0000000000000002E-3</v>
      </c>
      <c r="K359" t="s">
        <v>3664</v>
      </c>
      <c r="L359">
        <v>1</v>
      </c>
    </row>
    <row r="360" spans="1:12" x14ac:dyDescent="0.2">
      <c r="A360" t="s">
        <v>3665</v>
      </c>
      <c r="B360" t="s">
        <v>3666</v>
      </c>
      <c r="C360">
        <v>2748</v>
      </c>
      <c r="D360" t="s">
        <v>3667</v>
      </c>
      <c r="E360" t="s">
        <v>3668</v>
      </c>
      <c r="F360">
        <v>0.70069999999999999</v>
      </c>
      <c r="G360">
        <v>5.4599200000000001E-2</v>
      </c>
      <c r="H360">
        <v>0.70647400000000005</v>
      </c>
      <c r="I360">
        <v>0.72940700000000003</v>
      </c>
      <c r="J360">
        <v>-9.5999999999999992E-3</v>
      </c>
      <c r="K360" t="s">
        <v>3669</v>
      </c>
      <c r="L360">
        <v>1</v>
      </c>
    </row>
    <row r="361" spans="1:12" x14ac:dyDescent="0.2">
      <c r="A361" t="s">
        <v>3670</v>
      </c>
      <c r="B361" t="s">
        <v>3671</v>
      </c>
      <c r="C361">
        <v>2748</v>
      </c>
      <c r="D361" t="s">
        <v>3672</v>
      </c>
      <c r="E361" t="s">
        <v>3673</v>
      </c>
      <c r="F361">
        <v>0.64509300000000003</v>
      </c>
      <c r="G361">
        <v>6.6952600000000001E-2</v>
      </c>
      <c r="H361">
        <v>0.65215000000000001</v>
      </c>
      <c r="I361">
        <v>0.68121600000000004</v>
      </c>
      <c r="J361">
        <v>-7.4999999999999997E-3</v>
      </c>
      <c r="K361" t="s">
        <v>3664</v>
      </c>
      <c r="L361">
        <v>1</v>
      </c>
    </row>
    <row r="362" spans="1:12" x14ac:dyDescent="0.2">
      <c r="A362" t="s">
        <v>3674</v>
      </c>
      <c r="B362" t="s">
        <v>3675</v>
      </c>
      <c r="C362">
        <v>2748</v>
      </c>
      <c r="D362" t="s">
        <v>3676</v>
      </c>
      <c r="E362" t="s">
        <v>3677</v>
      </c>
      <c r="F362">
        <v>0.74812599999999996</v>
      </c>
      <c r="G362">
        <v>5.32515E-2</v>
      </c>
      <c r="H362">
        <v>0.75337799999999999</v>
      </c>
      <c r="I362">
        <v>0.76574500000000001</v>
      </c>
      <c r="J362">
        <v>3.78E-2</v>
      </c>
      <c r="K362" t="s">
        <v>2915</v>
      </c>
      <c r="L362">
        <v>1</v>
      </c>
    </row>
    <row r="363" spans="1:12" x14ac:dyDescent="0.2">
      <c r="A363" t="s">
        <v>3678</v>
      </c>
      <c r="B363" t="s">
        <v>3679</v>
      </c>
      <c r="C363">
        <v>2748</v>
      </c>
      <c r="D363" t="s">
        <v>3680</v>
      </c>
      <c r="E363" t="s">
        <v>3681</v>
      </c>
      <c r="F363">
        <v>0.82365900000000003</v>
      </c>
      <c r="G363">
        <v>4.89343E-2</v>
      </c>
      <c r="H363">
        <v>0.81873799999999997</v>
      </c>
      <c r="I363">
        <v>0.80964700000000001</v>
      </c>
      <c r="J363">
        <v>-6.9400000000000003E-2</v>
      </c>
      <c r="K363" t="s">
        <v>2551</v>
      </c>
      <c r="L363" s="2">
        <v>2.3894500000000001E-11</v>
      </c>
    </row>
    <row r="364" spans="1:12" x14ac:dyDescent="0.2">
      <c r="A364" t="s">
        <v>3682</v>
      </c>
      <c r="B364" t="s">
        <v>3683</v>
      </c>
      <c r="C364">
        <v>2748</v>
      </c>
      <c r="D364" t="s">
        <v>3684</v>
      </c>
      <c r="E364" t="s">
        <v>3685</v>
      </c>
      <c r="F364">
        <v>0.79375399999999996</v>
      </c>
      <c r="G364">
        <v>5.4374800000000001E-2</v>
      </c>
      <c r="H364">
        <v>0.788713</v>
      </c>
      <c r="I364">
        <v>0.78969599999999995</v>
      </c>
      <c r="J364">
        <v>3.3799999999999997E-2</v>
      </c>
      <c r="K364" t="s">
        <v>3686</v>
      </c>
      <c r="L364">
        <v>0.826905</v>
      </c>
    </row>
    <row r="365" spans="1:12" x14ac:dyDescent="0.2">
      <c r="A365" t="s">
        <v>3687</v>
      </c>
      <c r="B365" t="s">
        <v>3688</v>
      </c>
      <c r="C365">
        <v>2748</v>
      </c>
      <c r="D365" t="s">
        <v>3689</v>
      </c>
      <c r="E365" t="s">
        <v>3690</v>
      </c>
      <c r="F365">
        <v>0.69081899999999996</v>
      </c>
      <c r="G365">
        <v>5.3700100000000001E-2</v>
      </c>
      <c r="H365">
        <v>0.68563799999999997</v>
      </c>
      <c r="I365">
        <v>0.67952000000000001</v>
      </c>
      <c r="J365">
        <v>-3.8E-3</v>
      </c>
      <c r="K365" t="s">
        <v>3691</v>
      </c>
      <c r="L365">
        <v>1</v>
      </c>
    </row>
    <row r="366" spans="1:12" x14ac:dyDescent="0.2">
      <c r="A366" t="s">
        <v>3692</v>
      </c>
      <c r="B366" t="s">
        <v>3693</v>
      </c>
      <c r="C366">
        <v>2748</v>
      </c>
      <c r="D366" t="s">
        <v>3694</v>
      </c>
      <c r="E366" t="s">
        <v>3695</v>
      </c>
      <c r="F366">
        <v>0.74343999999999999</v>
      </c>
      <c r="G366">
        <v>5.5132100000000003E-2</v>
      </c>
      <c r="H366">
        <v>0.74874099999999999</v>
      </c>
      <c r="I366">
        <v>0.75826800000000005</v>
      </c>
      <c r="J366">
        <v>-5.0000000000000001E-3</v>
      </c>
      <c r="K366" t="s">
        <v>3696</v>
      </c>
      <c r="L366" s="2">
        <v>9.0729099999999998E-6</v>
      </c>
    </row>
    <row r="367" spans="1:12" x14ac:dyDescent="0.2">
      <c r="A367" t="s">
        <v>3697</v>
      </c>
      <c r="B367" t="s">
        <v>3698</v>
      </c>
      <c r="C367">
        <v>2748</v>
      </c>
      <c r="D367" t="s">
        <v>3699</v>
      </c>
      <c r="E367" t="s">
        <v>3700</v>
      </c>
      <c r="F367">
        <v>0.75987199999999999</v>
      </c>
      <c r="G367">
        <v>6.9561999999999999E-2</v>
      </c>
      <c r="H367">
        <v>0.76666500000000004</v>
      </c>
      <c r="I367">
        <v>0.78952999999999995</v>
      </c>
      <c r="J367">
        <v>3.6299999999999999E-2</v>
      </c>
      <c r="K367" t="s">
        <v>2737</v>
      </c>
      <c r="L367">
        <v>9.6714100000000001E-3</v>
      </c>
    </row>
    <row r="368" spans="1:12" x14ac:dyDescent="0.2">
      <c r="A368" t="s">
        <v>3701</v>
      </c>
      <c r="B368" t="s">
        <v>3702</v>
      </c>
      <c r="C368">
        <v>2748</v>
      </c>
      <c r="D368" t="s">
        <v>3703</v>
      </c>
      <c r="E368" t="s">
        <v>3704</v>
      </c>
      <c r="F368">
        <v>0.65240600000000004</v>
      </c>
      <c r="G368">
        <v>3.8965899999999998E-2</v>
      </c>
      <c r="H368">
        <v>0.64868099999999995</v>
      </c>
      <c r="I368">
        <v>0.64596900000000002</v>
      </c>
      <c r="J368">
        <v>1.61E-2</v>
      </c>
      <c r="K368" t="s">
        <v>2265</v>
      </c>
      <c r="L368">
        <v>3.9386499999999998E-2</v>
      </c>
    </row>
    <row r="369" spans="1:12" x14ac:dyDescent="0.2">
      <c r="A369" t="s">
        <v>3705</v>
      </c>
      <c r="B369" t="s">
        <v>3706</v>
      </c>
      <c r="C369">
        <v>2748</v>
      </c>
      <c r="D369" t="s">
        <v>3707</v>
      </c>
      <c r="E369" t="s">
        <v>3708</v>
      </c>
      <c r="F369">
        <v>0.72355100000000006</v>
      </c>
      <c r="G369">
        <v>5.3884799999999997E-2</v>
      </c>
      <c r="H369">
        <v>0.71863699999999997</v>
      </c>
      <c r="I369">
        <v>0.70230599999999999</v>
      </c>
      <c r="J369">
        <v>-3.0599999999999999E-2</v>
      </c>
      <c r="K369" t="s">
        <v>2352</v>
      </c>
      <c r="L369" s="2">
        <v>4.9763400000000004E-6</v>
      </c>
    </row>
    <row r="370" spans="1:12" x14ac:dyDescent="0.2">
      <c r="A370" t="s">
        <v>3709</v>
      </c>
      <c r="B370" t="s">
        <v>3710</v>
      </c>
      <c r="C370">
        <v>2748</v>
      </c>
      <c r="D370" t="s">
        <v>3711</v>
      </c>
      <c r="E370" t="s">
        <v>3712</v>
      </c>
      <c r="F370">
        <v>0.82879100000000006</v>
      </c>
      <c r="G370">
        <v>5.3428000000000003E-2</v>
      </c>
      <c r="H370">
        <v>0.82375799999999999</v>
      </c>
      <c r="I370">
        <v>0.79867100000000002</v>
      </c>
      <c r="J370">
        <v>-8.3000000000000001E-3</v>
      </c>
      <c r="K370" t="s">
        <v>3628</v>
      </c>
      <c r="L370">
        <v>1</v>
      </c>
    </row>
    <row r="371" spans="1:12" x14ac:dyDescent="0.2">
      <c r="A371" t="s">
        <v>3713</v>
      </c>
      <c r="B371" t="s">
        <v>3714</v>
      </c>
      <c r="C371">
        <v>2748</v>
      </c>
      <c r="D371" t="s">
        <v>3715</v>
      </c>
      <c r="E371" t="s">
        <v>3716</v>
      </c>
      <c r="F371">
        <v>0.68745699999999998</v>
      </c>
      <c r="G371">
        <v>4.7300700000000001E-2</v>
      </c>
      <c r="H371">
        <v>0.68305700000000003</v>
      </c>
      <c r="I371">
        <v>0.69157000000000002</v>
      </c>
      <c r="J371">
        <v>1.5699999999999999E-2</v>
      </c>
      <c r="K371" t="s">
        <v>2694</v>
      </c>
      <c r="L371" s="2">
        <v>9.8613100000000003E-8</v>
      </c>
    </row>
    <row r="372" spans="1:12" x14ac:dyDescent="0.2">
      <c r="A372" t="s">
        <v>3717</v>
      </c>
      <c r="B372" t="s">
        <v>3718</v>
      </c>
      <c r="C372">
        <v>2748</v>
      </c>
      <c r="D372" t="s">
        <v>3719</v>
      </c>
      <c r="E372" t="s">
        <v>3720</v>
      </c>
      <c r="F372">
        <v>0.76357200000000003</v>
      </c>
      <c r="G372">
        <v>5.6748899999999998E-2</v>
      </c>
      <c r="H372">
        <v>0.76882300000000003</v>
      </c>
      <c r="I372">
        <v>0.79334300000000002</v>
      </c>
      <c r="J372">
        <v>7.0000000000000001E-3</v>
      </c>
      <c r="K372" t="s">
        <v>3721</v>
      </c>
      <c r="L372">
        <v>1</v>
      </c>
    </row>
    <row r="373" spans="1:12" x14ac:dyDescent="0.2">
      <c r="A373" t="s">
        <v>3722</v>
      </c>
      <c r="B373" t="s">
        <v>3723</v>
      </c>
      <c r="C373">
        <v>2748</v>
      </c>
      <c r="D373" t="s">
        <v>3724</v>
      </c>
      <c r="E373" t="s">
        <v>3725</v>
      </c>
      <c r="F373">
        <v>0.69366399999999995</v>
      </c>
      <c r="G373">
        <v>5.6236300000000003E-2</v>
      </c>
      <c r="H373">
        <v>0.69898899999999997</v>
      </c>
      <c r="I373">
        <v>0.68154999999999999</v>
      </c>
      <c r="J373">
        <v>2.4E-2</v>
      </c>
      <c r="K373" t="s">
        <v>3132</v>
      </c>
      <c r="L373">
        <v>1</v>
      </c>
    </row>
    <row r="374" spans="1:12" x14ac:dyDescent="0.2">
      <c r="A374" t="s">
        <v>3726</v>
      </c>
      <c r="B374" t="s">
        <v>3727</v>
      </c>
      <c r="C374">
        <v>2748</v>
      </c>
      <c r="D374" t="s">
        <v>3728</v>
      </c>
      <c r="E374" t="s">
        <v>3729</v>
      </c>
      <c r="F374">
        <v>0.68647999999999998</v>
      </c>
      <c r="G374">
        <v>5.4760000000000003E-2</v>
      </c>
      <c r="H374">
        <v>0.69147400000000003</v>
      </c>
      <c r="I374">
        <v>0.70109299999999997</v>
      </c>
      <c r="J374">
        <v>3.04E-2</v>
      </c>
      <c r="K374" t="s">
        <v>3730</v>
      </c>
      <c r="L374">
        <v>1</v>
      </c>
    </row>
    <row r="375" spans="1:12" x14ac:dyDescent="0.2">
      <c r="A375" t="s">
        <v>3731</v>
      </c>
      <c r="B375" t="s">
        <v>3732</v>
      </c>
      <c r="C375">
        <v>2748</v>
      </c>
      <c r="D375" t="s">
        <v>3733</v>
      </c>
      <c r="E375" t="s">
        <v>3734</v>
      </c>
      <c r="F375">
        <v>0.69358600000000004</v>
      </c>
      <c r="G375">
        <v>4.9625799999999998E-2</v>
      </c>
      <c r="H375">
        <v>0.68898499999999996</v>
      </c>
      <c r="I375">
        <v>0.70614699999999997</v>
      </c>
      <c r="J375">
        <v>4.8899999999999999E-2</v>
      </c>
      <c r="K375" t="s">
        <v>2612</v>
      </c>
      <c r="L375">
        <v>1</v>
      </c>
    </row>
    <row r="376" spans="1:12" x14ac:dyDescent="0.2">
      <c r="A376" t="s">
        <v>3735</v>
      </c>
      <c r="B376" t="s">
        <v>3736</v>
      </c>
      <c r="C376">
        <v>2748</v>
      </c>
      <c r="D376" t="s">
        <v>3737</v>
      </c>
      <c r="E376" t="s">
        <v>3738</v>
      </c>
      <c r="F376">
        <v>0.62175599999999998</v>
      </c>
      <c r="G376">
        <v>4.8149200000000003E-2</v>
      </c>
      <c r="H376">
        <v>0.62603500000000001</v>
      </c>
      <c r="I376">
        <v>0.63540300000000005</v>
      </c>
      <c r="J376">
        <v>1.01E-2</v>
      </c>
      <c r="K376" t="s">
        <v>3739</v>
      </c>
      <c r="L376">
        <v>1.13221E-3</v>
      </c>
    </row>
    <row r="377" spans="1:12" x14ac:dyDescent="0.2">
      <c r="A377" t="s">
        <v>3740</v>
      </c>
      <c r="B377" t="s">
        <v>3741</v>
      </c>
      <c r="C377">
        <v>2748</v>
      </c>
      <c r="D377" t="s">
        <v>3742</v>
      </c>
      <c r="E377" t="s">
        <v>3743</v>
      </c>
      <c r="F377">
        <v>0.76120299999999996</v>
      </c>
      <c r="G377">
        <v>5.5756300000000002E-2</v>
      </c>
      <c r="H377">
        <v>0.76622999999999997</v>
      </c>
      <c r="I377">
        <v>0.79024399999999995</v>
      </c>
      <c r="J377">
        <v>1.2500000000000001E-2</v>
      </c>
      <c r="K377" t="s">
        <v>3264</v>
      </c>
      <c r="L377">
        <v>1</v>
      </c>
    </row>
    <row r="378" spans="1:12" x14ac:dyDescent="0.2">
      <c r="A378" t="s">
        <v>3744</v>
      </c>
      <c r="B378" t="s">
        <v>3745</v>
      </c>
      <c r="C378">
        <v>2748</v>
      </c>
      <c r="D378" t="s">
        <v>3746</v>
      </c>
      <c r="E378" t="s">
        <v>3747</v>
      </c>
      <c r="F378">
        <v>0.66129599999999999</v>
      </c>
      <c r="G378">
        <v>5.4813599999999997E-2</v>
      </c>
      <c r="H378">
        <v>0.66635900000000003</v>
      </c>
      <c r="I378">
        <v>0.64929899999999996</v>
      </c>
      <c r="J378">
        <v>1.2800000000000001E-2</v>
      </c>
      <c r="K378" t="s">
        <v>3199</v>
      </c>
      <c r="L378">
        <v>1</v>
      </c>
    </row>
    <row r="379" spans="1:12" x14ac:dyDescent="0.2">
      <c r="A379" t="s">
        <v>3748</v>
      </c>
      <c r="B379" t="s">
        <v>3749</v>
      </c>
      <c r="C379">
        <v>2748</v>
      </c>
      <c r="D379" t="s">
        <v>3750</v>
      </c>
      <c r="E379" t="s">
        <v>3751</v>
      </c>
      <c r="F379">
        <v>0.75722999999999996</v>
      </c>
      <c r="G379">
        <v>4.95284E-2</v>
      </c>
      <c r="H379">
        <v>0.761656</v>
      </c>
      <c r="I379">
        <v>0.76339699999999999</v>
      </c>
      <c r="J379">
        <v>1.9599999999999999E-2</v>
      </c>
      <c r="K379" t="s">
        <v>3752</v>
      </c>
      <c r="L379">
        <v>1</v>
      </c>
    </row>
    <row r="380" spans="1:12" x14ac:dyDescent="0.2">
      <c r="A380" t="s">
        <v>3753</v>
      </c>
      <c r="B380" t="s">
        <v>3754</v>
      </c>
      <c r="C380">
        <v>2748</v>
      </c>
      <c r="D380" t="s">
        <v>3755</v>
      </c>
      <c r="E380" t="s">
        <v>3756</v>
      </c>
      <c r="F380">
        <v>0.67686500000000005</v>
      </c>
      <c r="G380">
        <v>4.8037499999999997E-2</v>
      </c>
      <c r="H380">
        <v>0.672601</v>
      </c>
      <c r="I380">
        <v>0.68020099999999994</v>
      </c>
      <c r="J380">
        <v>6.4999999999999997E-3</v>
      </c>
      <c r="K380" t="s">
        <v>2352</v>
      </c>
      <c r="L380" s="2">
        <v>6.6313400000000001E-8</v>
      </c>
    </row>
    <row r="381" spans="1:12" x14ac:dyDescent="0.2">
      <c r="A381" t="s">
        <v>3757</v>
      </c>
      <c r="B381" t="s">
        <v>3758</v>
      </c>
      <c r="C381">
        <v>2748</v>
      </c>
      <c r="D381" t="s">
        <v>3759</v>
      </c>
      <c r="E381" t="s">
        <v>3760</v>
      </c>
      <c r="F381">
        <v>0.75523700000000005</v>
      </c>
      <c r="G381">
        <v>5.9293199999999997E-2</v>
      </c>
      <c r="H381">
        <v>0.76052200000000003</v>
      </c>
      <c r="I381">
        <v>0.77686599999999995</v>
      </c>
      <c r="J381">
        <v>-8.0000000000000002E-3</v>
      </c>
      <c r="K381" t="s">
        <v>3696</v>
      </c>
      <c r="L381">
        <v>1.9300000000000001E-2</v>
      </c>
    </row>
    <row r="382" spans="1:12" x14ac:dyDescent="0.2">
      <c r="A382" t="s">
        <v>3761</v>
      </c>
      <c r="B382" t="s">
        <v>3762</v>
      </c>
      <c r="C382">
        <v>2748</v>
      </c>
      <c r="D382" t="s">
        <v>3763</v>
      </c>
      <c r="E382" t="s">
        <v>3764</v>
      </c>
      <c r="F382">
        <v>0.67084900000000003</v>
      </c>
      <c r="G382">
        <v>6.0477599999999999E-2</v>
      </c>
      <c r="H382">
        <v>0.67641499999999999</v>
      </c>
      <c r="I382">
        <v>0.69638100000000003</v>
      </c>
      <c r="J382">
        <v>2.76E-2</v>
      </c>
      <c r="K382" t="s">
        <v>2950</v>
      </c>
      <c r="L382">
        <v>1</v>
      </c>
    </row>
    <row r="383" spans="1:12" x14ac:dyDescent="0.2">
      <c r="A383" t="s">
        <v>3765</v>
      </c>
      <c r="B383" t="s">
        <v>3766</v>
      </c>
      <c r="C383">
        <v>2748</v>
      </c>
      <c r="D383" t="s">
        <v>3767</v>
      </c>
      <c r="E383" t="s">
        <v>3768</v>
      </c>
      <c r="F383">
        <v>0.71708499999999997</v>
      </c>
      <c r="G383">
        <v>6.3735E-2</v>
      </c>
      <c r="H383">
        <v>0.72281200000000001</v>
      </c>
      <c r="I383">
        <v>0.749394</v>
      </c>
      <c r="J383">
        <v>5.5999999999999999E-3</v>
      </c>
      <c r="K383" t="s">
        <v>3769</v>
      </c>
      <c r="L383">
        <v>1</v>
      </c>
    </row>
    <row r="384" spans="1:12" x14ac:dyDescent="0.2">
      <c r="A384" t="s">
        <v>3770</v>
      </c>
      <c r="B384" t="s">
        <v>3771</v>
      </c>
      <c r="C384">
        <v>2748</v>
      </c>
      <c r="D384" t="s">
        <v>3772</v>
      </c>
      <c r="E384" t="s">
        <v>3773</v>
      </c>
      <c r="F384">
        <v>0.67998199999999998</v>
      </c>
      <c r="G384">
        <v>4.7345100000000001E-2</v>
      </c>
      <c r="H384">
        <v>0.67587299999999995</v>
      </c>
      <c r="I384">
        <v>0.68370799999999998</v>
      </c>
      <c r="J384">
        <v>8.8000000000000005E-3</v>
      </c>
      <c r="K384" t="s">
        <v>2352</v>
      </c>
      <c r="L384" s="2">
        <v>2.7329799999999999E-7</v>
      </c>
    </row>
    <row r="385" spans="1:12" x14ac:dyDescent="0.2">
      <c r="A385" t="s">
        <v>3774</v>
      </c>
      <c r="B385" t="s">
        <v>3775</v>
      </c>
      <c r="C385">
        <v>2748</v>
      </c>
      <c r="D385" t="s">
        <v>3776</v>
      </c>
      <c r="E385" t="s">
        <v>3777</v>
      </c>
      <c r="F385">
        <v>0.72746999999999995</v>
      </c>
      <c r="G385">
        <v>5.6708700000000001E-2</v>
      </c>
      <c r="H385">
        <v>0.72269499999999998</v>
      </c>
      <c r="I385">
        <v>0.73681399999999997</v>
      </c>
      <c r="J385">
        <v>-2.06E-2</v>
      </c>
      <c r="K385" t="s">
        <v>2368</v>
      </c>
      <c r="L385" s="2">
        <v>4.07061E-10</v>
      </c>
    </row>
    <row r="386" spans="1:12" x14ac:dyDescent="0.2">
      <c r="A386" t="s">
        <v>3778</v>
      </c>
      <c r="B386" t="s">
        <v>3779</v>
      </c>
      <c r="C386">
        <v>2748</v>
      </c>
      <c r="D386" t="s">
        <v>3780</v>
      </c>
      <c r="E386" t="s">
        <v>3781</v>
      </c>
      <c r="F386">
        <v>0.77899700000000005</v>
      </c>
      <c r="G386">
        <v>6.1931699999999999E-2</v>
      </c>
      <c r="H386">
        <v>0.77423200000000003</v>
      </c>
      <c r="I386">
        <v>0.77129999999999999</v>
      </c>
      <c r="J386">
        <v>3.78E-2</v>
      </c>
      <c r="K386" t="s">
        <v>3782</v>
      </c>
      <c r="L386">
        <v>1</v>
      </c>
    </row>
    <row r="387" spans="1:12" x14ac:dyDescent="0.2">
      <c r="A387" t="s">
        <v>3783</v>
      </c>
      <c r="B387" t="s">
        <v>3784</v>
      </c>
      <c r="C387">
        <v>2748</v>
      </c>
      <c r="D387" t="s">
        <v>3785</v>
      </c>
      <c r="E387" t="s">
        <v>3786</v>
      </c>
      <c r="F387">
        <v>0.811083</v>
      </c>
      <c r="G387">
        <v>6.3605700000000001E-2</v>
      </c>
      <c r="H387">
        <v>0.80586100000000005</v>
      </c>
      <c r="I387">
        <v>0.82189800000000002</v>
      </c>
      <c r="J387">
        <v>-2.7199999999999998E-2</v>
      </c>
      <c r="K387" t="s">
        <v>3787</v>
      </c>
      <c r="L387" s="2">
        <v>2.5579700000000002E-7</v>
      </c>
    </row>
    <row r="388" spans="1:12" x14ac:dyDescent="0.2">
      <c r="A388" t="s">
        <v>3788</v>
      </c>
      <c r="B388" t="s">
        <v>3789</v>
      </c>
      <c r="C388">
        <v>2748</v>
      </c>
      <c r="D388" t="s">
        <v>3790</v>
      </c>
      <c r="E388" t="s">
        <v>3791</v>
      </c>
      <c r="F388">
        <v>0.80471000000000004</v>
      </c>
      <c r="G388">
        <v>6.7606200000000005E-2</v>
      </c>
      <c r="H388">
        <v>0.81047999999999998</v>
      </c>
      <c r="I388">
        <v>0.83050299999999999</v>
      </c>
      <c r="J388">
        <v>2.0400000000000001E-2</v>
      </c>
      <c r="K388" t="s">
        <v>2706</v>
      </c>
      <c r="L388">
        <v>1</v>
      </c>
    </row>
    <row r="389" spans="1:12" x14ac:dyDescent="0.2">
      <c r="A389" t="s">
        <v>3792</v>
      </c>
      <c r="B389" t="s">
        <v>3793</v>
      </c>
      <c r="C389">
        <v>2748</v>
      </c>
      <c r="D389" t="s">
        <v>3794</v>
      </c>
      <c r="E389" t="s">
        <v>3795</v>
      </c>
      <c r="F389">
        <v>0.67374000000000001</v>
      </c>
      <c r="G389">
        <v>5.83247E-2</v>
      </c>
      <c r="H389">
        <v>0.66886400000000001</v>
      </c>
      <c r="I389">
        <v>0.69639700000000004</v>
      </c>
      <c r="J389">
        <v>1.1299999999999999E-2</v>
      </c>
      <c r="K389" t="s">
        <v>3769</v>
      </c>
      <c r="L389">
        <v>1</v>
      </c>
    </row>
    <row r="390" spans="1:12" x14ac:dyDescent="0.2">
      <c r="A390" t="s">
        <v>3796</v>
      </c>
      <c r="B390" t="s">
        <v>3797</v>
      </c>
      <c r="C390">
        <v>2748</v>
      </c>
      <c r="D390" t="s">
        <v>2768</v>
      </c>
      <c r="E390" t="s">
        <v>3798</v>
      </c>
      <c r="F390">
        <v>0.76652299999999995</v>
      </c>
      <c r="G390">
        <v>6.3519400000000004E-2</v>
      </c>
      <c r="H390">
        <v>0.77165799999999996</v>
      </c>
      <c r="I390">
        <v>0.79150900000000002</v>
      </c>
      <c r="J390">
        <v>3.5499999999999997E-2</v>
      </c>
      <c r="K390" t="s">
        <v>2737</v>
      </c>
      <c r="L390">
        <v>1</v>
      </c>
    </row>
    <row r="391" spans="1:12" x14ac:dyDescent="0.2">
      <c r="A391" t="s">
        <v>3799</v>
      </c>
      <c r="B391" t="s">
        <v>3800</v>
      </c>
      <c r="C391">
        <v>2748</v>
      </c>
      <c r="D391" t="s">
        <v>2693</v>
      </c>
      <c r="E391" t="s">
        <v>3801</v>
      </c>
      <c r="F391">
        <v>0.74107500000000004</v>
      </c>
      <c r="G391">
        <v>6.2731700000000001E-2</v>
      </c>
      <c r="H391">
        <v>0.73617299999999997</v>
      </c>
      <c r="I391">
        <v>0.76041099999999995</v>
      </c>
      <c r="J391">
        <v>2.5000000000000001E-3</v>
      </c>
      <c r="K391" t="s">
        <v>2272</v>
      </c>
      <c r="L391">
        <v>1.75377E-2</v>
      </c>
    </row>
    <row r="392" spans="1:12" x14ac:dyDescent="0.2">
      <c r="A392" t="s">
        <v>3802</v>
      </c>
      <c r="B392" t="s">
        <v>3803</v>
      </c>
      <c r="C392">
        <v>2748</v>
      </c>
      <c r="D392" t="s">
        <v>2768</v>
      </c>
      <c r="E392" t="s">
        <v>2768</v>
      </c>
      <c r="F392">
        <v>0.77132999999999996</v>
      </c>
      <c r="G392">
        <v>3.9842599999999999E-2</v>
      </c>
      <c r="H392">
        <v>0.77450799999999997</v>
      </c>
      <c r="I392">
        <v>0.77205100000000004</v>
      </c>
      <c r="J392">
        <v>-8.2000000000000007E-3</v>
      </c>
      <c r="K392" t="s">
        <v>2979</v>
      </c>
      <c r="L392">
        <v>1</v>
      </c>
    </row>
    <row r="393" spans="1:12" x14ac:dyDescent="0.2">
      <c r="A393" t="s">
        <v>3804</v>
      </c>
      <c r="B393" t="s">
        <v>3805</v>
      </c>
      <c r="C393">
        <v>2748</v>
      </c>
      <c r="D393" t="s">
        <v>2693</v>
      </c>
      <c r="E393" t="s">
        <v>3806</v>
      </c>
      <c r="F393">
        <v>0.79242400000000002</v>
      </c>
      <c r="G393">
        <v>6.4871700000000004E-2</v>
      </c>
      <c r="H393">
        <v>0.78771899999999995</v>
      </c>
      <c r="I393">
        <v>0.77598900000000004</v>
      </c>
      <c r="J393">
        <v>2.24E-2</v>
      </c>
      <c r="K393" t="s">
        <v>3782</v>
      </c>
      <c r="L393">
        <v>8.4060599999999999E-2</v>
      </c>
    </row>
    <row r="394" spans="1:12" x14ac:dyDescent="0.2">
      <c r="A394" t="s">
        <v>3807</v>
      </c>
      <c r="B394" t="s">
        <v>3808</v>
      </c>
      <c r="C394">
        <v>2748</v>
      </c>
      <c r="D394" t="s">
        <v>2768</v>
      </c>
      <c r="E394" t="s">
        <v>3809</v>
      </c>
      <c r="F394">
        <v>0.75518700000000005</v>
      </c>
      <c r="G394">
        <v>4.65712E-2</v>
      </c>
      <c r="H394">
        <v>0.75875999999999999</v>
      </c>
      <c r="I394">
        <v>0.74890599999999996</v>
      </c>
      <c r="J394">
        <v>7.7000000000000002E-3</v>
      </c>
      <c r="K394" t="s">
        <v>2265</v>
      </c>
      <c r="L394">
        <v>1</v>
      </c>
    </row>
    <row r="395" spans="1:12" x14ac:dyDescent="0.2">
      <c r="A395" t="s">
        <v>3810</v>
      </c>
      <c r="B395" t="s">
        <v>3811</v>
      </c>
      <c r="C395">
        <v>2748</v>
      </c>
      <c r="D395" t="s">
        <v>2693</v>
      </c>
      <c r="E395" t="s">
        <v>2693</v>
      </c>
      <c r="F395">
        <v>0.68268600000000002</v>
      </c>
      <c r="G395">
        <v>4.6710599999999998E-2</v>
      </c>
      <c r="H395">
        <v>0.67912799999999995</v>
      </c>
      <c r="I395">
        <v>0.68211100000000002</v>
      </c>
      <c r="J395">
        <v>1.5299999999999999E-2</v>
      </c>
      <c r="K395" t="s">
        <v>2890</v>
      </c>
      <c r="L395">
        <v>2.0730799999999999E-4</v>
      </c>
    </row>
    <row r="396" spans="1:12" x14ac:dyDescent="0.2">
      <c r="A396" t="s">
        <v>3812</v>
      </c>
      <c r="B396" t="s">
        <v>3813</v>
      </c>
      <c r="C396">
        <v>2748</v>
      </c>
      <c r="D396" t="s">
        <v>2768</v>
      </c>
      <c r="E396" t="s">
        <v>3814</v>
      </c>
      <c r="F396">
        <v>0.78447800000000001</v>
      </c>
      <c r="G396">
        <v>4.8216200000000001E-2</v>
      </c>
      <c r="H396">
        <v>0.78815999999999997</v>
      </c>
      <c r="I396">
        <v>0.77697899999999998</v>
      </c>
      <c r="J396">
        <v>5.0000000000000001E-3</v>
      </c>
      <c r="K396" t="s">
        <v>3815</v>
      </c>
      <c r="L396">
        <v>1</v>
      </c>
    </row>
    <row r="397" spans="1:12" x14ac:dyDescent="0.2">
      <c r="A397" t="s">
        <v>3816</v>
      </c>
      <c r="B397" t="s">
        <v>3817</v>
      </c>
      <c r="C397">
        <v>2748</v>
      </c>
      <c r="D397" t="s">
        <v>2768</v>
      </c>
      <c r="E397" t="s">
        <v>3818</v>
      </c>
      <c r="F397">
        <v>0.74121800000000004</v>
      </c>
      <c r="G397">
        <v>5.2776700000000003E-2</v>
      </c>
      <c r="H397">
        <v>0.74515399999999998</v>
      </c>
      <c r="I397">
        <v>0.72761600000000004</v>
      </c>
      <c r="J397">
        <v>1.89E-2</v>
      </c>
      <c r="K397" t="s">
        <v>3641</v>
      </c>
      <c r="L397">
        <v>1</v>
      </c>
    </row>
    <row r="398" spans="1:12" x14ac:dyDescent="0.2">
      <c r="A398" t="s">
        <v>3819</v>
      </c>
      <c r="B398" t="s">
        <v>3820</v>
      </c>
      <c r="C398">
        <v>2748</v>
      </c>
      <c r="D398" t="s">
        <v>2768</v>
      </c>
      <c r="E398" t="s">
        <v>3821</v>
      </c>
      <c r="F398">
        <v>0.78061199999999997</v>
      </c>
      <c r="G398">
        <v>5.9056299999999999E-2</v>
      </c>
      <c r="H398">
        <v>0.78500899999999996</v>
      </c>
      <c r="I398">
        <v>0.78602700000000003</v>
      </c>
      <c r="J398">
        <v>1.9E-2</v>
      </c>
      <c r="K398" t="s">
        <v>2368</v>
      </c>
      <c r="L398">
        <v>1</v>
      </c>
    </row>
    <row r="399" spans="1:12" x14ac:dyDescent="0.2">
      <c r="A399" t="s">
        <v>3822</v>
      </c>
      <c r="B399" t="s">
        <v>3823</v>
      </c>
      <c r="C399">
        <v>2748</v>
      </c>
      <c r="D399" t="s">
        <v>2693</v>
      </c>
      <c r="E399" t="s">
        <v>3824</v>
      </c>
      <c r="F399">
        <v>0.76286799999999999</v>
      </c>
      <c r="G399">
        <v>4.66028E-2</v>
      </c>
      <c r="H399">
        <v>0.75947399999999998</v>
      </c>
      <c r="I399">
        <v>0.74895100000000003</v>
      </c>
      <c r="J399">
        <v>3.6200000000000003E-2</v>
      </c>
      <c r="K399" t="s">
        <v>3825</v>
      </c>
      <c r="L399">
        <v>0.95485399999999998</v>
      </c>
    </row>
    <row r="400" spans="1:12" x14ac:dyDescent="0.2">
      <c r="A400" t="s">
        <v>3826</v>
      </c>
      <c r="B400" t="s">
        <v>3827</v>
      </c>
      <c r="C400">
        <v>2748</v>
      </c>
      <c r="D400" t="s">
        <v>2693</v>
      </c>
      <c r="E400" t="s">
        <v>2693</v>
      </c>
      <c r="F400">
        <v>0.73733899999999997</v>
      </c>
      <c r="G400">
        <v>6.3390500000000002E-2</v>
      </c>
      <c r="H400">
        <v>0.733124</v>
      </c>
      <c r="I400">
        <v>0.73433499999999996</v>
      </c>
      <c r="J400">
        <v>4.7100000000000003E-2</v>
      </c>
      <c r="K400" t="s">
        <v>3659</v>
      </c>
      <c r="L400">
        <v>0.92149599999999998</v>
      </c>
    </row>
    <row r="401" spans="1:12" x14ac:dyDescent="0.2">
      <c r="A401" t="s">
        <v>3828</v>
      </c>
      <c r="B401" t="s">
        <v>3829</v>
      </c>
      <c r="C401">
        <v>2748</v>
      </c>
      <c r="D401" t="s">
        <v>2693</v>
      </c>
      <c r="E401" t="s">
        <v>3830</v>
      </c>
      <c r="F401">
        <v>0.83594199999999996</v>
      </c>
      <c r="G401">
        <v>5.7032199999999998E-2</v>
      </c>
      <c r="H401">
        <v>0.831623</v>
      </c>
      <c r="I401">
        <v>0.82796999999999998</v>
      </c>
      <c r="J401">
        <v>-3.5000000000000003E-2</v>
      </c>
      <c r="K401" t="s">
        <v>2272</v>
      </c>
      <c r="L401">
        <v>4.67331E-3</v>
      </c>
    </row>
    <row r="402" spans="1:12" x14ac:dyDescent="0.2">
      <c r="A402" t="s">
        <v>3831</v>
      </c>
      <c r="B402" t="s">
        <v>3832</v>
      </c>
      <c r="C402">
        <v>2748</v>
      </c>
      <c r="D402" t="s">
        <v>2693</v>
      </c>
      <c r="E402" t="s">
        <v>3833</v>
      </c>
      <c r="F402">
        <v>0.71499999999999997</v>
      </c>
      <c r="G402">
        <v>5.4130900000000003E-2</v>
      </c>
      <c r="H402">
        <v>0.71104800000000001</v>
      </c>
      <c r="I402">
        <v>0.72461799999999998</v>
      </c>
      <c r="J402">
        <v>-1.41E-2</v>
      </c>
      <c r="K402" t="s">
        <v>2368</v>
      </c>
      <c r="L402">
        <v>7.0014100000000004E-4</v>
      </c>
    </row>
    <row r="403" spans="1:12" x14ac:dyDescent="0.2">
      <c r="A403" t="s">
        <v>3834</v>
      </c>
      <c r="B403" t="s">
        <v>3835</v>
      </c>
      <c r="C403">
        <v>2748</v>
      </c>
      <c r="D403" t="s">
        <v>2768</v>
      </c>
      <c r="E403" t="s">
        <v>3836</v>
      </c>
      <c r="F403">
        <v>0.74185800000000002</v>
      </c>
      <c r="G403">
        <v>7.4637200000000001E-2</v>
      </c>
      <c r="H403">
        <v>0.74719800000000003</v>
      </c>
      <c r="I403">
        <v>0.77568700000000002</v>
      </c>
      <c r="J403">
        <v>1.5900000000000001E-2</v>
      </c>
      <c r="K403" t="s">
        <v>3837</v>
      </c>
      <c r="L403">
        <v>1</v>
      </c>
    </row>
    <row r="404" spans="1:12" x14ac:dyDescent="0.2">
      <c r="A404" t="s">
        <v>3838</v>
      </c>
      <c r="B404" t="s">
        <v>3839</v>
      </c>
      <c r="C404">
        <v>2748</v>
      </c>
      <c r="D404" t="s">
        <v>2693</v>
      </c>
      <c r="E404" t="s">
        <v>3840</v>
      </c>
      <c r="F404">
        <v>0.75844800000000001</v>
      </c>
      <c r="G404">
        <v>5.1952699999999997E-2</v>
      </c>
      <c r="H404">
        <v>0.75481200000000004</v>
      </c>
      <c r="I404">
        <v>0.76393599999999995</v>
      </c>
      <c r="J404">
        <v>1.83E-2</v>
      </c>
      <c r="K404" t="s">
        <v>3077</v>
      </c>
      <c r="L404">
        <v>1</v>
      </c>
    </row>
    <row r="405" spans="1:12" x14ac:dyDescent="0.2">
      <c r="A405" t="s">
        <v>3841</v>
      </c>
      <c r="B405" t="s">
        <v>3842</v>
      </c>
      <c r="C405">
        <v>2748</v>
      </c>
      <c r="D405" t="s">
        <v>2693</v>
      </c>
      <c r="E405" t="s">
        <v>3843</v>
      </c>
      <c r="F405">
        <v>0.75412999999999997</v>
      </c>
      <c r="G405">
        <v>5.4282700000000003E-2</v>
      </c>
      <c r="H405">
        <v>0.75046100000000004</v>
      </c>
      <c r="I405">
        <v>0.74913799999999997</v>
      </c>
      <c r="J405">
        <v>3.2500000000000001E-2</v>
      </c>
      <c r="K405" t="s">
        <v>3844</v>
      </c>
      <c r="L405">
        <v>1</v>
      </c>
    </row>
    <row r="406" spans="1:12" x14ac:dyDescent="0.2">
      <c r="A406" t="s">
        <v>3845</v>
      </c>
      <c r="B406" t="s">
        <v>3846</v>
      </c>
      <c r="C406">
        <v>2748</v>
      </c>
      <c r="D406" t="s">
        <v>2768</v>
      </c>
      <c r="E406" t="s">
        <v>3847</v>
      </c>
      <c r="F406">
        <v>0.80093599999999998</v>
      </c>
      <c r="G406">
        <v>6.3755599999999996E-2</v>
      </c>
      <c r="H406">
        <v>0.80547199999999997</v>
      </c>
      <c r="I406">
        <v>0.82653100000000002</v>
      </c>
      <c r="J406">
        <v>-5.1000000000000004E-3</v>
      </c>
      <c r="K406" t="s">
        <v>3380</v>
      </c>
      <c r="L406">
        <v>1</v>
      </c>
    </row>
    <row r="407" spans="1:12" x14ac:dyDescent="0.2">
      <c r="A407" t="s">
        <v>3848</v>
      </c>
      <c r="B407" t="s">
        <v>3849</v>
      </c>
      <c r="C407">
        <v>2748</v>
      </c>
      <c r="D407" t="s">
        <v>2768</v>
      </c>
      <c r="E407" t="s">
        <v>3850</v>
      </c>
      <c r="F407">
        <v>0.68645599999999996</v>
      </c>
      <c r="G407">
        <v>6.4444899999999999E-2</v>
      </c>
      <c r="H407">
        <v>0.69112799999999996</v>
      </c>
      <c r="I407">
        <v>0.71175999999999995</v>
      </c>
      <c r="J407">
        <v>6.6E-3</v>
      </c>
      <c r="K407" t="s">
        <v>2796</v>
      </c>
      <c r="L407">
        <v>1</v>
      </c>
    </row>
    <row r="408" spans="1:12" x14ac:dyDescent="0.2">
      <c r="A408" t="s">
        <v>3851</v>
      </c>
      <c r="B408" t="s">
        <v>3852</v>
      </c>
      <c r="C408">
        <v>2748</v>
      </c>
      <c r="D408" t="s">
        <v>2768</v>
      </c>
      <c r="E408" t="s">
        <v>3853</v>
      </c>
      <c r="F408">
        <v>0.67353200000000002</v>
      </c>
      <c r="G408">
        <v>6.0884399999999998E-2</v>
      </c>
      <c r="H408">
        <v>0.67793000000000003</v>
      </c>
      <c r="I408">
        <v>0.69778399999999996</v>
      </c>
      <c r="J408">
        <v>2.52E-2</v>
      </c>
      <c r="K408" t="s">
        <v>3730</v>
      </c>
      <c r="L408">
        <v>1</v>
      </c>
    </row>
    <row r="409" spans="1:12" x14ac:dyDescent="0.2">
      <c r="A409" t="s">
        <v>3854</v>
      </c>
      <c r="B409" t="s">
        <v>3855</v>
      </c>
      <c r="C409">
        <v>2748</v>
      </c>
      <c r="D409" t="s">
        <v>2693</v>
      </c>
      <c r="E409" t="s">
        <v>2768</v>
      </c>
      <c r="F409">
        <v>0.73545300000000002</v>
      </c>
      <c r="G409">
        <v>4.8286099999999998E-2</v>
      </c>
      <c r="H409">
        <v>0.73205399999999998</v>
      </c>
      <c r="I409">
        <v>0.73709800000000003</v>
      </c>
      <c r="J409">
        <v>-6.7999999999999996E-3</v>
      </c>
      <c r="K409" t="s">
        <v>2694</v>
      </c>
      <c r="L409">
        <v>1.1489900000000001E-2</v>
      </c>
    </row>
    <row r="410" spans="1:12" x14ac:dyDescent="0.2">
      <c r="A410" t="s">
        <v>3856</v>
      </c>
      <c r="B410" t="s">
        <v>3857</v>
      </c>
      <c r="C410">
        <v>2748</v>
      </c>
      <c r="D410" t="s">
        <v>2693</v>
      </c>
      <c r="E410" t="s">
        <v>3858</v>
      </c>
      <c r="F410">
        <v>0.83205799999999996</v>
      </c>
      <c r="G410">
        <v>6.3034599999999996E-2</v>
      </c>
      <c r="H410">
        <v>0.82761099999999999</v>
      </c>
      <c r="I410">
        <v>0.87783999999999995</v>
      </c>
      <c r="J410">
        <v>4.6600000000000003E-2</v>
      </c>
      <c r="K410" t="s">
        <v>3859</v>
      </c>
      <c r="L410">
        <v>1</v>
      </c>
    </row>
    <row r="411" spans="1:12" x14ac:dyDescent="0.2">
      <c r="A411" t="s">
        <v>3860</v>
      </c>
      <c r="B411" t="s">
        <v>3861</v>
      </c>
      <c r="C411">
        <v>2748</v>
      </c>
      <c r="D411" t="s">
        <v>2693</v>
      </c>
      <c r="E411" t="s">
        <v>3862</v>
      </c>
      <c r="F411">
        <v>0.736869</v>
      </c>
      <c r="G411">
        <v>6.1420700000000002E-2</v>
      </c>
      <c r="H411">
        <v>0.73254799999999998</v>
      </c>
      <c r="I411">
        <v>0.75889799999999996</v>
      </c>
      <c r="J411">
        <v>-2.3900000000000001E-2</v>
      </c>
      <c r="K411" t="s">
        <v>2272</v>
      </c>
      <c r="L411">
        <v>1.4854899999999999E-3</v>
      </c>
    </row>
    <row r="412" spans="1:12" x14ac:dyDescent="0.2">
      <c r="A412" t="s">
        <v>3863</v>
      </c>
      <c r="B412" t="s">
        <v>3864</v>
      </c>
      <c r="C412">
        <v>2748</v>
      </c>
      <c r="D412" t="s">
        <v>2693</v>
      </c>
      <c r="E412" t="s">
        <v>3865</v>
      </c>
      <c r="F412">
        <v>0.82537700000000003</v>
      </c>
      <c r="G412">
        <v>3.9515399999999999E-2</v>
      </c>
      <c r="H412">
        <v>0.82256600000000002</v>
      </c>
      <c r="I412">
        <v>0.83166200000000001</v>
      </c>
      <c r="J412">
        <v>-4.0000000000000001E-3</v>
      </c>
      <c r="K412" t="s">
        <v>2272</v>
      </c>
      <c r="L412" s="2">
        <v>2.3258799999999999E-7</v>
      </c>
    </row>
    <row r="413" spans="1:12" x14ac:dyDescent="0.2">
      <c r="A413" t="s">
        <v>3866</v>
      </c>
      <c r="B413" t="s">
        <v>3867</v>
      </c>
      <c r="C413">
        <v>2748</v>
      </c>
      <c r="D413" t="s">
        <v>2693</v>
      </c>
      <c r="E413" t="s">
        <v>3868</v>
      </c>
      <c r="F413">
        <v>0.72219699999999998</v>
      </c>
      <c r="G413">
        <v>6.5551100000000001E-2</v>
      </c>
      <c r="H413">
        <v>0.71781300000000003</v>
      </c>
      <c r="I413">
        <v>0.69384299999999999</v>
      </c>
      <c r="J413">
        <v>-3.5999999999999999E-3</v>
      </c>
      <c r="K413" t="s">
        <v>3869</v>
      </c>
      <c r="L413">
        <v>1</v>
      </c>
    </row>
    <row r="414" spans="1:12" x14ac:dyDescent="0.2">
      <c r="A414" t="s">
        <v>3870</v>
      </c>
      <c r="B414" t="s">
        <v>3871</v>
      </c>
      <c r="C414">
        <v>2748</v>
      </c>
      <c r="D414" t="s">
        <v>2768</v>
      </c>
      <c r="E414" t="s">
        <v>3872</v>
      </c>
      <c r="F414">
        <v>0.79836700000000005</v>
      </c>
      <c r="G414">
        <v>5.3956799999999999E-2</v>
      </c>
      <c r="H414">
        <v>0.80202399999999996</v>
      </c>
      <c r="I414">
        <v>0.81796400000000002</v>
      </c>
      <c r="J414">
        <v>-5.1999999999999998E-3</v>
      </c>
      <c r="K414" t="s">
        <v>3844</v>
      </c>
      <c r="L414">
        <v>1</v>
      </c>
    </row>
    <row r="415" spans="1:12" x14ac:dyDescent="0.2">
      <c r="A415" t="s">
        <v>3873</v>
      </c>
      <c r="B415" t="s">
        <v>3874</v>
      </c>
      <c r="C415">
        <v>2748</v>
      </c>
      <c r="D415" t="s">
        <v>2693</v>
      </c>
      <c r="E415" t="s">
        <v>3875</v>
      </c>
      <c r="F415">
        <v>0.64216499999999999</v>
      </c>
      <c r="G415">
        <v>4.8445000000000002E-2</v>
      </c>
      <c r="H415">
        <v>0.63889499999999999</v>
      </c>
      <c r="I415">
        <v>0.64856000000000003</v>
      </c>
      <c r="J415">
        <v>-1.66E-2</v>
      </c>
      <c r="K415" t="s">
        <v>3876</v>
      </c>
      <c r="L415">
        <v>0.21102000000000001</v>
      </c>
    </row>
    <row r="416" spans="1:12" x14ac:dyDescent="0.2">
      <c r="A416" t="s">
        <v>3877</v>
      </c>
      <c r="B416" t="s">
        <v>3878</v>
      </c>
      <c r="C416">
        <v>2748</v>
      </c>
      <c r="D416" t="s">
        <v>2768</v>
      </c>
      <c r="E416" t="s">
        <v>2768</v>
      </c>
      <c r="F416">
        <v>0.81751300000000005</v>
      </c>
      <c r="G416">
        <v>5.2450400000000001E-2</v>
      </c>
      <c r="H416">
        <v>0.82084699999999999</v>
      </c>
      <c r="I416">
        <v>0.81773499999999999</v>
      </c>
      <c r="J416">
        <v>4.65E-2</v>
      </c>
      <c r="K416" t="s">
        <v>3879</v>
      </c>
      <c r="L416">
        <v>1.01952E-4</v>
      </c>
    </row>
    <row r="417" spans="1:12" x14ac:dyDescent="0.2">
      <c r="A417" t="s">
        <v>3880</v>
      </c>
      <c r="B417" t="s">
        <v>3881</v>
      </c>
      <c r="C417">
        <v>2748</v>
      </c>
      <c r="D417" t="s">
        <v>2768</v>
      </c>
      <c r="E417" t="s">
        <v>2693</v>
      </c>
      <c r="F417">
        <v>0.76353300000000002</v>
      </c>
      <c r="G417">
        <v>6.0556699999999998E-2</v>
      </c>
      <c r="H417">
        <v>0.76732999999999996</v>
      </c>
      <c r="I417">
        <v>0.76212500000000005</v>
      </c>
      <c r="J417">
        <v>3.9600000000000003E-2</v>
      </c>
      <c r="K417" t="s">
        <v>3879</v>
      </c>
      <c r="L417">
        <v>3.2067599999999999E-3</v>
      </c>
    </row>
    <row r="418" spans="1:12" x14ac:dyDescent="0.2">
      <c r="A418" t="s">
        <v>3882</v>
      </c>
      <c r="B418" t="s">
        <v>3883</v>
      </c>
      <c r="C418">
        <v>2748</v>
      </c>
      <c r="D418" t="s">
        <v>2693</v>
      </c>
      <c r="E418" t="s">
        <v>3884</v>
      </c>
      <c r="F418">
        <v>0.81449400000000005</v>
      </c>
      <c r="G418">
        <v>5.4727199999999997E-2</v>
      </c>
      <c r="H418">
        <v>0.81098800000000004</v>
      </c>
      <c r="I418">
        <v>0.817743</v>
      </c>
      <c r="J418">
        <v>-1.8100000000000002E-2</v>
      </c>
      <c r="K418" t="s">
        <v>2279</v>
      </c>
      <c r="L418" s="2">
        <v>1.9663900000000001E-6</v>
      </c>
    </row>
    <row r="419" spans="1:12" x14ac:dyDescent="0.2">
      <c r="A419" t="s">
        <v>3885</v>
      </c>
      <c r="B419" t="s">
        <v>3886</v>
      </c>
      <c r="C419">
        <v>2748</v>
      </c>
      <c r="D419" t="s">
        <v>2768</v>
      </c>
      <c r="E419" t="s">
        <v>3887</v>
      </c>
      <c r="F419">
        <v>0.77030399999999999</v>
      </c>
      <c r="G419">
        <v>5.08937E-2</v>
      </c>
      <c r="H419">
        <v>0.77350699999999994</v>
      </c>
      <c r="I419">
        <v>0.78693900000000006</v>
      </c>
      <c r="J419">
        <v>-1.5E-3</v>
      </c>
      <c r="K419" t="s">
        <v>3844</v>
      </c>
      <c r="L419">
        <v>1</v>
      </c>
    </row>
    <row r="420" spans="1:12" x14ac:dyDescent="0.2">
      <c r="A420" t="s">
        <v>3888</v>
      </c>
      <c r="B420" t="s">
        <v>3889</v>
      </c>
      <c r="C420">
        <v>2748</v>
      </c>
      <c r="D420" t="s">
        <v>2768</v>
      </c>
      <c r="E420" t="s">
        <v>3890</v>
      </c>
      <c r="F420">
        <v>0.88751400000000003</v>
      </c>
      <c r="G420">
        <v>3.5124599999999999E-2</v>
      </c>
      <c r="H420">
        <v>0.889737</v>
      </c>
      <c r="I420">
        <v>0.87934299999999999</v>
      </c>
      <c r="J420">
        <v>1.34E-2</v>
      </c>
      <c r="K420" t="s">
        <v>3891</v>
      </c>
      <c r="L420">
        <v>1</v>
      </c>
    </row>
    <row r="421" spans="1:12" x14ac:dyDescent="0.2">
      <c r="A421" t="s">
        <v>3892</v>
      </c>
      <c r="B421" t="s">
        <v>3893</v>
      </c>
      <c r="C421">
        <v>2748</v>
      </c>
      <c r="D421" t="s">
        <v>2768</v>
      </c>
      <c r="E421" t="s">
        <v>3894</v>
      </c>
      <c r="F421">
        <v>0.70496000000000003</v>
      </c>
      <c r="G421">
        <v>6.8977899999999995E-2</v>
      </c>
      <c r="H421">
        <v>0.70924799999999999</v>
      </c>
      <c r="I421">
        <v>0.73860899999999996</v>
      </c>
      <c r="J421">
        <v>-1.2999999999999999E-3</v>
      </c>
      <c r="K421" t="s">
        <v>3721</v>
      </c>
      <c r="L421">
        <v>1</v>
      </c>
    </row>
    <row r="422" spans="1:12" x14ac:dyDescent="0.2">
      <c r="A422" t="s">
        <v>3895</v>
      </c>
      <c r="B422" t="s">
        <v>3896</v>
      </c>
      <c r="C422">
        <v>2748</v>
      </c>
      <c r="D422" t="s">
        <v>2693</v>
      </c>
      <c r="E422" t="s">
        <v>3897</v>
      </c>
      <c r="F422">
        <v>0.69447400000000004</v>
      </c>
      <c r="G422">
        <v>7.9539399999999996E-2</v>
      </c>
      <c r="H422">
        <v>0.68921500000000002</v>
      </c>
      <c r="I422">
        <v>0.71879899999999997</v>
      </c>
      <c r="J422">
        <v>2.69E-2</v>
      </c>
      <c r="K422" t="s">
        <v>3844</v>
      </c>
      <c r="L422">
        <v>1</v>
      </c>
    </row>
    <row r="423" spans="1:12" x14ac:dyDescent="0.2">
      <c r="A423" t="s">
        <v>3898</v>
      </c>
      <c r="B423" t="s">
        <v>3899</v>
      </c>
      <c r="C423">
        <v>2748</v>
      </c>
      <c r="D423" t="s">
        <v>2693</v>
      </c>
      <c r="E423" t="s">
        <v>3900</v>
      </c>
      <c r="F423">
        <v>0.74200699999999997</v>
      </c>
      <c r="G423">
        <v>6.3547699999999999E-2</v>
      </c>
      <c r="H423">
        <v>0.73819599999999996</v>
      </c>
      <c r="I423">
        <v>0.72844100000000001</v>
      </c>
      <c r="J423">
        <v>3.9100000000000003E-2</v>
      </c>
      <c r="K423" t="s">
        <v>2979</v>
      </c>
      <c r="L423">
        <v>1</v>
      </c>
    </row>
    <row r="424" spans="1:12" x14ac:dyDescent="0.2">
      <c r="A424" t="s">
        <v>3901</v>
      </c>
      <c r="B424" t="s">
        <v>3902</v>
      </c>
      <c r="C424">
        <v>2748</v>
      </c>
      <c r="D424" t="s">
        <v>2768</v>
      </c>
      <c r="E424" t="s">
        <v>3903</v>
      </c>
      <c r="F424">
        <v>0.75426199999999999</v>
      </c>
      <c r="G424">
        <v>7.0752700000000002E-2</v>
      </c>
      <c r="H424">
        <v>0.75848499999999996</v>
      </c>
      <c r="I424">
        <v>0.78539499999999995</v>
      </c>
      <c r="J424">
        <v>1.3899999999999999E-2</v>
      </c>
      <c r="K424" t="s">
        <v>3904</v>
      </c>
      <c r="L424">
        <v>1</v>
      </c>
    </row>
    <row r="425" spans="1:12" x14ac:dyDescent="0.2">
      <c r="A425" t="s">
        <v>3905</v>
      </c>
      <c r="B425" t="s">
        <v>3906</v>
      </c>
      <c r="C425">
        <v>2748</v>
      </c>
      <c r="D425" t="s">
        <v>2693</v>
      </c>
      <c r="E425" t="s">
        <v>3907</v>
      </c>
      <c r="F425">
        <v>0.78427000000000002</v>
      </c>
      <c r="G425">
        <v>5.5745900000000001E-2</v>
      </c>
      <c r="H425">
        <v>0.78093400000000002</v>
      </c>
      <c r="I425">
        <v>0.79524600000000001</v>
      </c>
      <c r="J425">
        <v>1.8499999999999999E-2</v>
      </c>
      <c r="K425" t="s">
        <v>3602</v>
      </c>
      <c r="L425">
        <v>1</v>
      </c>
    </row>
    <row r="426" spans="1:12" x14ac:dyDescent="0.2">
      <c r="A426" t="s">
        <v>3908</v>
      </c>
      <c r="B426" t="s">
        <v>3909</v>
      </c>
      <c r="C426">
        <v>2748</v>
      </c>
      <c r="D426" t="s">
        <v>2693</v>
      </c>
      <c r="E426" t="s">
        <v>3910</v>
      </c>
      <c r="F426">
        <v>0.74168299999999998</v>
      </c>
      <c r="G426">
        <v>3.9200800000000001E-2</v>
      </c>
      <c r="H426">
        <v>0.73934699999999998</v>
      </c>
      <c r="I426">
        <v>0.73133000000000004</v>
      </c>
      <c r="J426">
        <v>2.6200000000000001E-2</v>
      </c>
      <c r="K426" t="s">
        <v>2262</v>
      </c>
      <c r="L426">
        <v>0.108124</v>
      </c>
    </row>
    <row r="427" spans="1:12" x14ac:dyDescent="0.2">
      <c r="A427" t="s">
        <v>3911</v>
      </c>
      <c r="B427" t="s">
        <v>3912</v>
      </c>
      <c r="C427">
        <v>2748</v>
      </c>
      <c r="D427" t="s">
        <v>2693</v>
      </c>
      <c r="E427" t="s">
        <v>3913</v>
      </c>
      <c r="F427">
        <v>0.74043000000000003</v>
      </c>
      <c r="G427">
        <v>5.3385599999999998E-2</v>
      </c>
      <c r="H427">
        <v>0.737321</v>
      </c>
      <c r="I427">
        <v>0.75592899999999996</v>
      </c>
      <c r="J427">
        <v>3.8899999999999997E-2</v>
      </c>
      <c r="K427" t="s">
        <v>3769</v>
      </c>
      <c r="L427">
        <v>1</v>
      </c>
    </row>
    <row r="428" spans="1:12" x14ac:dyDescent="0.2">
      <c r="A428" t="s">
        <v>3914</v>
      </c>
      <c r="B428" t="s">
        <v>3915</v>
      </c>
      <c r="C428">
        <v>2748</v>
      </c>
      <c r="D428" t="s">
        <v>2768</v>
      </c>
      <c r="E428" t="s">
        <v>3916</v>
      </c>
      <c r="F428">
        <v>0.81399500000000002</v>
      </c>
      <c r="G428">
        <v>5.3494100000000003E-2</v>
      </c>
      <c r="H428">
        <v>0.81720800000000005</v>
      </c>
      <c r="I428">
        <v>0.82607200000000003</v>
      </c>
      <c r="J428">
        <v>-1.0699999999999999E-2</v>
      </c>
      <c r="K428" t="s">
        <v>3330</v>
      </c>
      <c r="L428">
        <v>1</v>
      </c>
    </row>
    <row r="429" spans="1:12" x14ac:dyDescent="0.2">
      <c r="A429" t="s">
        <v>3917</v>
      </c>
      <c r="B429" t="s">
        <v>3918</v>
      </c>
      <c r="C429">
        <v>2748</v>
      </c>
      <c r="D429" t="s">
        <v>2693</v>
      </c>
      <c r="E429" t="s">
        <v>3919</v>
      </c>
      <c r="F429">
        <v>0.81227499999999997</v>
      </c>
      <c r="G429">
        <v>5.9630000000000002E-2</v>
      </c>
      <c r="H429">
        <v>0.80907600000000002</v>
      </c>
      <c r="I429">
        <v>0.80249000000000004</v>
      </c>
      <c r="J429">
        <v>4.1500000000000002E-2</v>
      </c>
      <c r="K429" t="s">
        <v>3782</v>
      </c>
      <c r="L429">
        <v>0.22159300000000001</v>
      </c>
    </row>
    <row r="430" spans="1:12" x14ac:dyDescent="0.2">
      <c r="A430" t="s">
        <v>3920</v>
      </c>
      <c r="B430" t="s">
        <v>3921</v>
      </c>
      <c r="C430">
        <v>2748</v>
      </c>
      <c r="D430" t="s">
        <v>2693</v>
      </c>
      <c r="E430" t="s">
        <v>3922</v>
      </c>
      <c r="F430">
        <v>0.82401500000000005</v>
      </c>
      <c r="G430">
        <v>5.8502400000000003E-2</v>
      </c>
      <c r="H430">
        <v>0.82084100000000004</v>
      </c>
      <c r="I430">
        <v>0.83698300000000003</v>
      </c>
      <c r="J430">
        <v>-6.8999999999999999E-3</v>
      </c>
      <c r="K430" t="s">
        <v>2669</v>
      </c>
      <c r="L430" s="2">
        <v>8.8902199999999997E-5</v>
      </c>
    </row>
    <row r="431" spans="1:12" x14ac:dyDescent="0.2">
      <c r="A431" t="s">
        <v>3923</v>
      </c>
      <c r="B431" t="s">
        <v>3924</v>
      </c>
      <c r="C431">
        <v>2748</v>
      </c>
      <c r="D431" t="s">
        <v>2693</v>
      </c>
      <c r="E431" t="s">
        <v>3925</v>
      </c>
      <c r="F431">
        <v>0.79180700000000004</v>
      </c>
      <c r="G431">
        <v>6.02199E-2</v>
      </c>
      <c r="H431">
        <v>0.788686</v>
      </c>
      <c r="I431">
        <v>0.78813100000000003</v>
      </c>
      <c r="J431">
        <v>3.7699999999999997E-2</v>
      </c>
      <c r="K431" t="s">
        <v>3782</v>
      </c>
      <c r="L431">
        <v>1.5339800000000001E-2</v>
      </c>
    </row>
    <row r="432" spans="1:12" x14ac:dyDescent="0.2">
      <c r="A432" t="s">
        <v>3926</v>
      </c>
      <c r="B432" t="s">
        <v>3927</v>
      </c>
      <c r="C432">
        <v>2748</v>
      </c>
      <c r="D432" t="s">
        <v>2693</v>
      </c>
      <c r="E432" t="s">
        <v>3928</v>
      </c>
      <c r="F432">
        <v>0.81557999999999997</v>
      </c>
      <c r="G432">
        <v>7.0580400000000001E-2</v>
      </c>
      <c r="H432">
        <v>0.81179800000000002</v>
      </c>
      <c r="I432">
        <v>0.77824300000000002</v>
      </c>
      <c r="J432">
        <v>-2.7000000000000001E-3</v>
      </c>
      <c r="K432" t="s">
        <v>3929</v>
      </c>
      <c r="L432">
        <v>1</v>
      </c>
    </row>
    <row r="433" spans="1:12" x14ac:dyDescent="0.2">
      <c r="A433" t="s">
        <v>3930</v>
      </c>
      <c r="B433" t="s">
        <v>3931</v>
      </c>
      <c r="C433">
        <v>2748</v>
      </c>
      <c r="D433" t="s">
        <v>2693</v>
      </c>
      <c r="E433" t="s">
        <v>3932</v>
      </c>
      <c r="F433">
        <v>0.79331099999999999</v>
      </c>
      <c r="G433">
        <v>5.87489E-2</v>
      </c>
      <c r="H433">
        <v>0.79027199999999997</v>
      </c>
      <c r="I433">
        <v>0.78663499999999997</v>
      </c>
      <c r="J433">
        <v>4.6100000000000002E-2</v>
      </c>
      <c r="K433" t="s">
        <v>3782</v>
      </c>
      <c r="L433">
        <v>0.26657999999999998</v>
      </c>
    </row>
    <row r="434" spans="1:12" x14ac:dyDescent="0.2">
      <c r="A434" t="s">
        <v>3933</v>
      </c>
      <c r="B434" t="s">
        <v>3934</v>
      </c>
      <c r="C434">
        <v>2748</v>
      </c>
      <c r="D434" t="s">
        <v>2693</v>
      </c>
      <c r="E434" t="s">
        <v>3935</v>
      </c>
      <c r="F434">
        <v>0.74576500000000001</v>
      </c>
      <c r="G434">
        <v>6.4426899999999995E-2</v>
      </c>
      <c r="H434">
        <v>0.74224100000000004</v>
      </c>
      <c r="I434">
        <v>0.71735599999999999</v>
      </c>
      <c r="J434">
        <v>-2.06E-2</v>
      </c>
      <c r="K434" t="s">
        <v>2760</v>
      </c>
      <c r="L434">
        <v>0.37284099999999998</v>
      </c>
    </row>
    <row r="435" spans="1:12" x14ac:dyDescent="0.2">
      <c r="A435" t="s">
        <v>3936</v>
      </c>
      <c r="B435" t="s">
        <v>3937</v>
      </c>
      <c r="C435">
        <v>2748</v>
      </c>
      <c r="D435" t="s">
        <v>2693</v>
      </c>
      <c r="E435" t="s">
        <v>3938</v>
      </c>
      <c r="F435">
        <v>0.81349099999999996</v>
      </c>
      <c r="G435">
        <v>5.8975699999999999E-2</v>
      </c>
      <c r="H435">
        <v>0.81009699999999996</v>
      </c>
      <c r="I435">
        <v>0.83063500000000001</v>
      </c>
      <c r="J435">
        <v>4.3200000000000002E-2</v>
      </c>
      <c r="K435" t="s">
        <v>2388</v>
      </c>
      <c r="L435">
        <v>1</v>
      </c>
    </row>
    <row r="436" spans="1:12" x14ac:dyDescent="0.2">
      <c r="A436" t="s">
        <v>3939</v>
      </c>
      <c r="B436" t="s">
        <v>3940</v>
      </c>
      <c r="C436">
        <v>2748</v>
      </c>
      <c r="D436" t="s">
        <v>2693</v>
      </c>
      <c r="E436" t="s">
        <v>3941</v>
      </c>
      <c r="F436">
        <v>0.80225100000000005</v>
      </c>
      <c r="G436">
        <v>6.4897899999999994E-2</v>
      </c>
      <c r="H436">
        <v>0.79896900000000004</v>
      </c>
      <c r="I436">
        <v>0.79033399999999998</v>
      </c>
      <c r="J436">
        <v>2.4400000000000002E-2</v>
      </c>
      <c r="K436" t="s">
        <v>3782</v>
      </c>
      <c r="L436">
        <v>5.4034699999999998E-2</v>
      </c>
    </row>
    <row r="437" spans="1:12" x14ac:dyDescent="0.2">
      <c r="A437" t="s">
        <v>3942</v>
      </c>
      <c r="B437" t="s">
        <v>3943</v>
      </c>
      <c r="C437">
        <v>2748</v>
      </c>
      <c r="D437" t="s">
        <v>2768</v>
      </c>
      <c r="E437" t="s">
        <v>3944</v>
      </c>
      <c r="F437">
        <v>0.76102899999999996</v>
      </c>
      <c r="G437">
        <v>5.2370600000000003E-2</v>
      </c>
      <c r="H437">
        <v>0.76387000000000005</v>
      </c>
      <c r="I437">
        <v>0.77123200000000003</v>
      </c>
      <c r="J437">
        <v>-3.0000000000000001E-3</v>
      </c>
      <c r="K437" t="s">
        <v>2368</v>
      </c>
      <c r="L437">
        <v>1</v>
      </c>
    </row>
    <row r="438" spans="1:12" x14ac:dyDescent="0.2">
      <c r="A438" t="s">
        <v>3945</v>
      </c>
      <c r="B438" t="s">
        <v>3946</v>
      </c>
      <c r="C438">
        <v>2748</v>
      </c>
      <c r="D438" t="s">
        <v>2693</v>
      </c>
      <c r="E438" t="s">
        <v>2768</v>
      </c>
      <c r="F438">
        <v>0.80666499999999997</v>
      </c>
      <c r="G438">
        <v>5.59891E-2</v>
      </c>
      <c r="H438">
        <v>0.80364999999999998</v>
      </c>
      <c r="I438">
        <v>0.80890600000000001</v>
      </c>
      <c r="J438">
        <v>1.6199999999999999E-2</v>
      </c>
      <c r="K438" t="s">
        <v>2279</v>
      </c>
      <c r="L438" s="2">
        <v>1.53284E-5</v>
      </c>
    </row>
    <row r="439" spans="1:12" x14ac:dyDescent="0.2">
      <c r="A439" t="s">
        <v>3947</v>
      </c>
      <c r="B439" t="s">
        <v>3948</v>
      </c>
      <c r="C439">
        <v>2748</v>
      </c>
      <c r="D439" t="s">
        <v>2693</v>
      </c>
      <c r="E439" t="s">
        <v>3949</v>
      </c>
      <c r="F439">
        <v>0.71039300000000005</v>
      </c>
      <c r="G439">
        <v>5.2842E-2</v>
      </c>
      <c r="H439">
        <v>0.70761499999999999</v>
      </c>
      <c r="I439">
        <v>0.72377999999999998</v>
      </c>
      <c r="J439">
        <v>5.0700000000000002E-2</v>
      </c>
      <c r="K439" t="s">
        <v>2352</v>
      </c>
      <c r="L439">
        <v>1</v>
      </c>
    </row>
    <row r="440" spans="1:12" x14ac:dyDescent="0.2">
      <c r="A440" t="s">
        <v>3950</v>
      </c>
      <c r="B440" t="s">
        <v>3951</v>
      </c>
      <c r="C440">
        <v>2748</v>
      </c>
      <c r="D440" t="s">
        <v>2693</v>
      </c>
      <c r="E440" t="s">
        <v>3952</v>
      </c>
      <c r="F440">
        <v>0.78417599999999998</v>
      </c>
      <c r="G440">
        <v>4.9429800000000003E-2</v>
      </c>
      <c r="H440">
        <v>0.78155399999999997</v>
      </c>
      <c r="I440">
        <v>0.79462200000000005</v>
      </c>
      <c r="J440">
        <v>-7.1999999999999998E-3</v>
      </c>
      <c r="K440" t="s">
        <v>2272</v>
      </c>
      <c r="L440">
        <v>8.4784499999999999E-2</v>
      </c>
    </row>
    <row r="441" spans="1:12" x14ac:dyDescent="0.2">
      <c r="A441" t="s">
        <v>3953</v>
      </c>
      <c r="B441" t="s">
        <v>3954</v>
      </c>
      <c r="C441">
        <v>2748</v>
      </c>
      <c r="D441" t="s">
        <v>2693</v>
      </c>
      <c r="E441" t="s">
        <v>3955</v>
      </c>
      <c r="F441">
        <v>0.73549100000000001</v>
      </c>
      <c r="G441">
        <v>3.8774700000000002E-2</v>
      </c>
      <c r="H441">
        <v>0.73342799999999997</v>
      </c>
      <c r="I441">
        <v>0.73219900000000004</v>
      </c>
      <c r="J441">
        <v>5.6800000000000003E-2</v>
      </c>
      <c r="K441" t="s">
        <v>2352</v>
      </c>
      <c r="L441" s="2">
        <v>9.7158999999999995E-10</v>
      </c>
    </row>
    <row r="442" spans="1:12" x14ac:dyDescent="0.2">
      <c r="A442" t="s">
        <v>3956</v>
      </c>
      <c r="B442" t="s">
        <v>3957</v>
      </c>
      <c r="C442">
        <v>2748</v>
      </c>
      <c r="D442" t="s">
        <v>2693</v>
      </c>
      <c r="E442" t="s">
        <v>2768</v>
      </c>
      <c r="F442">
        <v>0.77981299999999998</v>
      </c>
      <c r="G442">
        <v>7.0854100000000003E-2</v>
      </c>
      <c r="H442">
        <v>0.77642100000000003</v>
      </c>
      <c r="I442">
        <v>0.78348600000000002</v>
      </c>
      <c r="J442">
        <v>-4.3700000000000003E-2</v>
      </c>
      <c r="K442" t="s">
        <v>2915</v>
      </c>
      <c r="L442">
        <v>0.54761700000000002</v>
      </c>
    </row>
    <row r="443" spans="1:12" x14ac:dyDescent="0.2">
      <c r="A443" t="s">
        <v>3958</v>
      </c>
      <c r="B443" t="s">
        <v>3959</v>
      </c>
      <c r="C443">
        <v>2748</v>
      </c>
      <c r="D443" t="s">
        <v>2693</v>
      </c>
      <c r="E443" t="s">
        <v>2768</v>
      </c>
      <c r="F443">
        <v>0.71448599999999995</v>
      </c>
      <c r="G443">
        <v>4.2934E-2</v>
      </c>
      <c r="H443">
        <v>0.71226400000000001</v>
      </c>
      <c r="I443">
        <v>0.71608099999999997</v>
      </c>
      <c r="J443">
        <v>2.6800000000000001E-2</v>
      </c>
      <c r="K443" t="s">
        <v>2694</v>
      </c>
      <c r="L443">
        <v>1.14292E-2</v>
      </c>
    </row>
    <row r="444" spans="1:12" x14ac:dyDescent="0.2">
      <c r="A444" t="s">
        <v>3960</v>
      </c>
      <c r="B444" t="s">
        <v>3961</v>
      </c>
      <c r="C444">
        <v>2748</v>
      </c>
      <c r="D444" t="s">
        <v>2768</v>
      </c>
      <c r="E444" t="s">
        <v>3962</v>
      </c>
      <c r="F444">
        <v>0.74825799999999998</v>
      </c>
      <c r="G444">
        <v>5.1070200000000003E-2</v>
      </c>
      <c r="H444">
        <v>0.75089700000000004</v>
      </c>
      <c r="I444">
        <v>0.72911899999999996</v>
      </c>
      <c r="J444">
        <v>1.11E-2</v>
      </c>
      <c r="K444" t="s">
        <v>2262</v>
      </c>
      <c r="L444">
        <v>1</v>
      </c>
    </row>
    <row r="445" spans="1:12" x14ac:dyDescent="0.2">
      <c r="A445" t="s">
        <v>3963</v>
      </c>
      <c r="B445" t="s">
        <v>3964</v>
      </c>
      <c r="C445">
        <v>2748</v>
      </c>
      <c r="D445" t="s">
        <v>2693</v>
      </c>
      <c r="E445" t="s">
        <v>3965</v>
      </c>
      <c r="F445">
        <v>0.74068000000000001</v>
      </c>
      <c r="G445">
        <v>5.1427300000000002E-2</v>
      </c>
      <c r="H445">
        <v>0.73818399999999995</v>
      </c>
      <c r="I445">
        <v>0.73436699999999999</v>
      </c>
      <c r="J445">
        <v>-2.3699999999999999E-2</v>
      </c>
      <c r="K445" t="s">
        <v>2352</v>
      </c>
      <c r="L445">
        <v>1</v>
      </c>
    </row>
    <row r="446" spans="1:12" x14ac:dyDescent="0.2">
      <c r="A446" t="s">
        <v>3966</v>
      </c>
      <c r="B446" t="s">
        <v>3967</v>
      </c>
      <c r="C446">
        <v>2748</v>
      </c>
      <c r="D446" t="s">
        <v>2693</v>
      </c>
      <c r="E446" t="s">
        <v>2693</v>
      </c>
      <c r="F446">
        <v>0.79966999999999999</v>
      </c>
      <c r="G446">
        <v>5.9160600000000001E-2</v>
      </c>
      <c r="H446">
        <v>0.79692600000000002</v>
      </c>
      <c r="I446">
        <v>0.79773499999999997</v>
      </c>
      <c r="J446">
        <v>4.3799999999999999E-2</v>
      </c>
      <c r="K446" t="s">
        <v>3782</v>
      </c>
      <c r="L446">
        <v>0.61026800000000003</v>
      </c>
    </row>
    <row r="447" spans="1:12" x14ac:dyDescent="0.2">
      <c r="A447" t="s">
        <v>3968</v>
      </c>
      <c r="B447" t="s">
        <v>3969</v>
      </c>
      <c r="C447">
        <v>2748</v>
      </c>
      <c r="D447" t="s">
        <v>2693</v>
      </c>
      <c r="E447" t="s">
        <v>2693</v>
      </c>
      <c r="F447">
        <v>0.77878700000000001</v>
      </c>
      <c r="G447">
        <v>6.11009E-2</v>
      </c>
      <c r="H447">
        <v>0.77598500000000004</v>
      </c>
      <c r="I447">
        <v>0.77549299999999999</v>
      </c>
      <c r="J447">
        <v>3.6400000000000002E-2</v>
      </c>
      <c r="K447" t="s">
        <v>3782</v>
      </c>
      <c r="L447">
        <v>0.20077500000000001</v>
      </c>
    </row>
    <row r="448" spans="1:12" x14ac:dyDescent="0.2">
      <c r="A448" t="s">
        <v>3970</v>
      </c>
      <c r="B448" t="s">
        <v>3971</v>
      </c>
      <c r="C448">
        <v>2748</v>
      </c>
      <c r="D448" t="s">
        <v>2693</v>
      </c>
      <c r="E448" t="s">
        <v>3972</v>
      </c>
      <c r="F448">
        <v>0.84961100000000001</v>
      </c>
      <c r="G448">
        <v>7.3226299999999994E-2</v>
      </c>
      <c r="H448">
        <v>0.84618599999999999</v>
      </c>
      <c r="I448">
        <v>0.81357500000000005</v>
      </c>
      <c r="J448">
        <v>1.21E-2</v>
      </c>
      <c r="K448" t="s">
        <v>3540</v>
      </c>
      <c r="L448">
        <v>1</v>
      </c>
    </row>
    <row r="449" spans="1:12" x14ac:dyDescent="0.2">
      <c r="A449" t="s">
        <v>3973</v>
      </c>
      <c r="B449" t="s">
        <v>3974</v>
      </c>
      <c r="C449">
        <v>2748</v>
      </c>
      <c r="D449" t="s">
        <v>2693</v>
      </c>
      <c r="E449" t="s">
        <v>3975</v>
      </c>
      <c r="F449">
        <v>0.81472100000000003</v>
      </c>
      <c r="G449">
        <v>6.6630099999999998E-2</v>
      </c>
      <c r="H449">
        <v>0.81174299999999999</v>
      </c>
      <c r="I449">
        <v>0.81938900000000003</v>
      </c>
      <c r="J449">
        <v>-4.3299999999999998E-2</v>
      </c>
      <c r="K449" t="s">
        <v>2915</v>
      </c>
      <c r="L449">
        <v>2.2328500000000001E-2</v>
      </c>
    </row>
    <row r="450" spans="1:12" x14ac:dyDescent="0.2">
      <c r="A450" t="s">
        <v>3976</v>
      </c>
      <c r="B450" t="s">
        <v>3977</v>
      </c>
      <c r="C450">
        <v>2748</v>
      </c>
      <c r="D450" t="s">
        <v>2768</v>
      </c>
      <c r="E450" t="s">
        <v>3978</v>
      </c>
      <c r="F450">
        <v>0.59416999999999998</v>
      </c>
      <c r="G450">
        <v>5.4070300000000002E-2</v>
      </c>
      <c r="H450">
        <v>0.59681600000000001</v>
      </c>
      <c r="I450">
        <v>0.61652300000000004</v>
      </c>
      <c r="J450">
        <v>-3.5999999999999999E-3</v>
      </c>
      <c r="K450" t="s">
        <v>3979</v>
      </c>
      <c r="L450">
        <v>0.99174700000000005</v>
      </c>
    </row>
    <row r="451" spans="1:12" x14ac:dyDescent="0.2">
      <c r="A451" t="s">
        <v>3980</v>
      </c>
      <c r="B451" t="s">
        <v>3981</v>
      </c>
      <c r="C451">
        <v>2748</v>
      </c>
      <c r="D451" t="s">
        <v>2693</v>
      </c>
      <c r="E451" t="s">
        <v>3982</v>
      </c>
      <c r="F451">
        <v>0.75165300000000002</v>
      </c>
      <c r="G451">
        <v>6.31023E-2</v>
      </c>
      <c r="H451">
        <v>0.748614</v>
      </c>
      <c r="I451">
        <v>0.72450499999999995</v>
      </c>
      <c r="J451">
        <v>-1.72E-2</v>
      </c>
      <c r="K451" t="s">
        <v>2760</v>
      </c>
      <c r="L451">
        <v>1</v>
      </c>
    </row>
    <row r="452" spans="1:12" x14ac:dyDescent="0.2">
      <c r="A452" t="s">
        <v>3983</v>
      </c>
      <c r="B452" t="s">
        <v>3984</v>
      </c>
      <c r="C452">
        <v>2748</v>
      </c>
      <c r="D452" t="s">
        <v>2693</v>
      </c>
      <c r="E452" t="s">
        <v>2768</v>
      </c>
      <c r="F452">
        <v>0.80457400000000001</v>
      </c>
      <c r="G452">
        <v>6.0788000000000002E-2</v>
      </c>
      <c r="H452">
        <v>0.80164199999999997</v>
      </c>
      <c r="I452">
        <v>0.80589999999999995</v>
      </c>
      <c r="J452">
        <v>-1.0500000000000001E-2</v>
      </c>
      <c r="K452" t="s">
        <v>2551</v>
      </c>
      <c r="L452">
        <v>1</v>
      </c>
    </row>
    <row r="453" spans="1:12" x14ac:dyDescent="0.2">
      <c r="A453" t="s">
        <v>3985</v>
      </c>
      <c r="B453" t="s">
        <v>3986</v>
      </c>
      <c r="C453">
        <v>2748</v>
      </c>
      <c r="D453" t="s">
        <v>2693</v>
      </c>
      <c r="E453" t="s">
        <v>2693</v>
      </c>
      <c r="F453">
        <v>0.72578699999999996</v>
      </c>
      <c r="G453">
        <v>6.0121300000000003E-2</v>
      </c>
      <c r="H453">
        <v>0.72318499999999997</v>
      </c>
      <c r="I453">
        <v>0.72522799999999998</v>
      </c>
      <c r="J453">
        <v>4.53E-2</v>
      </c>
      <c r="K453" t="s">
        <v>3659</v>
      </c>
      <c r="L453">
        <v>0.13347200000000001</v>
      </c>
    </row>
    <row r="454" spans="1:12" x14ac:dyDescent="0.2">
      <c r="A454" t="s">
        <v>3987</v>
      </c>
      <c r="B454" t="s">
        <v>3988</v>
      </c>
      <c r="C454">
        <v>2748</v>
      </c>
      <c r="D454" t="s">
        <v>2693</v>
      </c>
      <c r="E454" t="s">
        <v>3989</v>
      </c>
      <c r="F454">
        <v>0.73022900000000002</v>
      </c>
      <c r="G454">
        <v>4.29731E-2</v>
      </c>
      <c r="H454">
        <v>0.72825399999999996</v>
      </c>
      <c r="I454">
        <v>0.73853999999999997</v>
      </c>
      <c r="J454">
        <v>3.7600000000000001E-2</v>
      </c>
      <c r="K454" t="s">
        <v>3669</v>
      </c>
      <c r="L454">
        <v>1</v>
      </c>
    </row>
    <row r="455" spans="1:12" x14ac:dyDescent="0.2">
      <c r="A455" t="s">
        <v>3990</v>
      </c>
      <c r="B455" t="s">
        <v>3991</v>
      </c>
      <c r="C455">
        <v>2748</v>
      </c>
      <c r="D455" t="s">
        <v>2693</v>
      </c>
      <c r="E455" t="s">
        <v>3992</v>
      </c>
      <c r="F455">
        <v>0.87701899999999999</v>
      </c>
      <c r="G455">
        <v>4.8412999999999998E-2</v>
      </c>
      <c r="H455">
        <v>0.87470300000000001</v>
      </c>
      <c r="I455">
        <v>0.891127</v>
      </c>
      <c r="J455">
        <v>3.2599999999999997E-2</v>
      </c>
      <c r="K455" t="s">
        <v>3380</v>
      </c>
      <c r="L455">
        <v>1</v>
      </c>
    </row>
    <row r="456" spans="1:12" x14ac:dyDescent="0.2">
      <c r="A456" t="s">
        <v>3993</v>
      </c>
      <c r="B456" t="s">
        <v>3994</v>
      </c>
      <c r="C456">
        <v>2748</v>
      </c>
      <c r="D456" t="s">
        <v>2693</v>
      </c>
      <c r="E456" t="s">
        <v>2768</v>
      </c>
      <c r="F456">
        <v>0.761602</v>
      </c>
      <c r="G456">
        <v>3.8599599999999998E-2</v>
      </c>
      <c r="H456">
        <v>0.75984099999999999</v>
      </c>
      <c r="I456">
        <v>0.76186299999999996</v>
      </c>
      <c r="J456">
        <v>-1.7100000000000001E-2</v>
      </c>
      <c r="K456" t="s">
        <v>2268</v>
      </c>
      <c r="L456">
        <v>1.2747799999999999E-4</v>
      </c>
    </row>
    <row r="457" spans="1:12" x14ac:dyDescent="0.2">
      <c r="A457" t="s">
        <v>3995</v>
      </c>
      <c r="B457" t="s">
        <v>3996</v>
      </c>
      <c r="C457">
        <v>2748</v>
      </c>
      <c r="D457" t="s">
        <v>2768</v>
      </c>
      <c r="E457" t="s">
        <v>3997</v>
      </c>
      <c r="F457">
        <v>0.80720499999999995</v>
      </c>
      <c r="G457">
        <v>6.0377399999999998E-2</v>
      </c>
      <c r="H457">
        <v>0.81000700000000003</v>
      </c>
      <c r="I457">
        <v>0.82538199999999995</v>
      </c>
      <c r="J457">
        <v>-1.55E-2</v>
      </c>
      <c r="K457" t="s">
        <v>3859</v>
      </c>
      <c r="L457">
        <v>1</v>
      </c>
    </row>
    <row r="458" spans="1:12" x14ac:dyDescent="0.2">
      <c r="A458" t="s">
        <v>3998</v>
      </c>
      <c r="B458" t="s">
        <v>3999</v>
      </c>
      <c r="C458">
        <v>2748</v>
      </c>
      <c r="D458" t="s">
        <v>2768</v>
      </c>
      <c r="E458" t="s">
        <v>4000</v>
      </c>
      <c r="F458">
        <v>0.77037800000000001</v>
      </c>
      <c r="G458">
        <v>5.0356999999999999E-2</v>
      </c>
      <c r="H458">
        <v>0.77268700000000001</v>
      </c>
      <c r="I458">
        <v>0.75954600000000005</v>
      </c>
      <c r="J458">
        <v>1.52E-2</v>
      </c>
      <c r="K458" t="s">
        <v>2421</v>
      </c>
      <c r="L458">
        <v>1</v>
      </c>
    </row>
    <row r="459" spans="1:12" x14ac:dyDescent="0.2">
      <c r="A459" t="s">
        <v>4001</v>
      </c>
      <c r="B459" t="s">
        <v>4002</v>
      </c>
      <c r="C459">
        <v>2748</v>
      </c>
      <c r="D459" t="s">
        <v>2693</v>
      </c>
      <c r="E459" t="s">
        <v>4003</v>
      </c>
      <c r="F459">
        <v>0.77948300000000004</v>
      </c>
      <c r="G459">
        <v>6.1552200000000001E-2</v>
      </c>
      <c r="H459">
        <v>0.776671</v>
      </c>
      <c r="I459">
        <v>0.78585700000000003</v>
      </c>
      <c r="J459">
        <v>2.4899999999999999E-2</v>
      </c>
      <c r="K459" t="s">
        <v>2279</v>
      </c>
      <c r="L459">
        <v>0.50561100000000003</v>
      </c>
    </row>
    <row r="460" spans="1:12" x14ac:dyDescent="0.2">
      <c r="A460" t="s">
        <v>4004</v>
      </c>
      <c r="B460" t="s">
        <v>4005</v>
      </c>
      <c r="C460">
        <v>2748</v>
      </c>
      <c r="D460" t="s">
        <v>2768</v>
      </c>
      <c r="E460" t="s">
        <v>4006</v>
      </c>
      <c r="F460">
        <v>0.791323</v>
      </c>
      <c r="G460">
        <v>6.6308699999999998E-2</v>
      </c>
      <c r="H460">
        <v>0.79436799999999996</v>
      </c>
      <c r="I460">
        <v>0.81562000000000001</v>
      </c>
      <c r="J460">
        <v>4.5600000000000002E-2</v>
      </c>
      <c r="K460" t="s">
        <v>3113</v>
      </c>
      <c r="L460">
        <v>1</v>
      </c>
    </row>
    <row r="461" spans="1:12" x14ac:dyDescent="0.2">
      <c r="A461" t="s">
        <v>4007</v>
      </c>
      <c r="B461" t="s">
        <v>4008</v>
      </c>
      <c r="C461">
        <v>2748</v>
      </c>
      <c r="D461" t="s">
        <v>2693</v>
      </c>
      <c r="E461" t="s">
        <v>4009</v>
      </c>
      <c r="F461">
        <v>0.65131799999999995</v>
      </c>
      <c r="G461">
        <v>5.6021300000000003E-2</v>
      </c>
      <c r="H461">
        <v>0.64884200000000003</v>
      </c>
      <c r="I461">
        <v>0.66769999999999996</v>
      </c>
      <c r="J461">
        <v>8.5000000000000006E-3</v>
      </c>
      <c r="K461" t="s">
        <v>4010</v>
      </c>
      <c r="L461">
        <v>1</v>
      </c>
    </row>
    <row r="462" spans="1:12" x14ac:dyDescent="0.2">
      <c r="A462" t="s">
        <v>4011</v>
      </c>
      <c r="B462" t="s">
        <v>4012</v>
      </c>
      <c r="C462">
        <v>2748</v>
      </c>
      <c r="D462" t="s">
        <v>2693</v>
      </c>
      <c r="E462" t="s">
        <v>2768</v>
      </c>
      <c r="F462">
        <v>0.719804</v>
      </c>
      <c r="G462">
        <v>3.9960700000000002E-2</v>
      </c>
      <c r="H462">
        <v>0.71805399999999997</v>
      </c>
      <c r="I462">
        <v>0.720051</v>
      </c>
      <c r="J462">
        <v>7.6700000000000004E-2</v>
      </c>
      <c r="K462" t="s">
        <v>2352</v>
      </c>
      <c r="L462">
        <v>3.4904000000000001E-4</v>
      </c>
    </row>
    <row r="463" spans="1:12" x14ac:dyDescent="0.2">
      <c r="A463" t="s">
        <v>4013</v>
      </c>
      <c r="B463" t="s">
        <v>4014</v>
      </c>
      <c r="C463">
        <v>2748</v>
      </c>
      <c r="D463" t="s">
        <v>2768</v>
      </c>
      <c r="E463" t="s">
        <v>4015</v>
      </c>
      <c r="F463">
        <v>0.72095200000000004</v>
      </c>
      <c r="G463">
        <v>6.7923600000000001E-2</v>
      </c>
      <c r="H463">
        <v>0.723912</v>
      </c>
      <c r="I463">
        <v>0.74921400000000005</v>
      </c>
      <c r="J463">
        <v>2.5600000000000001E-2</v>
      </c>
      <c r="K463" t="s">
        <v>3721</v>
      </c>
      <c r="L463">
        <v>1</v>
      </c>
    </row>
    <row r="464" spans="1:12" x14ac:dyDescent="0.2">
      <c r="A464" t="s">
        <v>4016</v>
      </c>
      <c r="B464" t="s">
        <v>4017</v>
      </c>
      <c r="C464">
        <v>2748</v>
      </c>
      <c r="D464" t="s">
        <v>2693</v>
      </c>
      <c r="E464" t="s">
        <v>4018</v>
      </c>
      <c r="F464">
        <v>0.75989200000000001</v>
      </c>
      <c r="G464">
        <v>6.1108200000000001E-2</v>
      </c>
      <c r="H464">
        <v>0.757247</v>
      </c>
      <c r="I464">
        <v>0.73583900000000002</v>
      </c>
      <c r="J464">
        <v>-0.02</v>
      </c>
      <c r="K464" t="s">
        <v>2760</v>
      </c>
      <c r="L464">
        <v>1</v>
      </c>
    </row>
    <row r="465" spans="1:12" x14ac:dyDescent="0.2">
      <c r="A465" t="s">
        <v>4019</v>
      </c>
      <c r="B465" t="s">
        <v>4020</v>
      </c>
      <c r="C465">
        <v>2748</v>
      </c>
      <c r="D465" t="s">
        <v>2693</v>
      </c>
      <c r="E465" t="s">
        <v>4021</v>
      </c>
      <c r="F465">
        <v>0.78351700000000002</v>
      </c>
      <c r="G465">
        <v>5.25242E-2</v>
      </c>
      <c r="H465">
        <v>0.781219</v>
      </c>
      <c r="I465">
        <v>0.79961400000000005</v>
      </c>
      <c r="J465">
        <v>-6.4999999999999997E-3</v>
      </c>
      <c r="K465" t="s">
        <v>3623</v>
      </c>
      <c r="L465">
        <v>1</v>
      </c>
    </row>
    <row r="466" spans="1:12" x14ac:dyDescent="0.2">
      <c r="A466" t="s">
        <v>4022</v>
      </c>
      <c r="B466" t="s">
        <v>4023</v>
      </c>
      <c r="C466">
        <v>2748</v>
      </c>
      <c r="D466" t="s">
        <v>2693</v>
      </c>
      <c r="E466" t="s">
        <v>4024</v>
      </c>
      <c r="F466">
        <v>0.77246899999999996</v>
      </c>
      <c r="G466">
        <v>5.3302000000000002E-2</v>
      </c>
      <c r="H466">
        <v>0.77013299999999996</v>
      </c>
      <c r="I466">
        <v>0.78032400000000002</v>
      </c>
      <c r="J466">
        <v>-2.53E-2</v>
      </c>
      <c r="K466" t="s">
        <v>3077</v>
      </c>
      <c r="L466" s="2">
        <v>1.3600299999999999E-5</v>
      </c>
    </row>
    <row r="467" spans="1:12" x14ac:dyDescent="0.2">
      <c r="A467" t="s">
        <v>4025</v>
      </c>
      <c r="B467" t="s">
        <v>4026</v>
      </c>
      <c r="C467">
        <v>2748</v>
      </c>
      <c r="D467" t="s">
        <v>2768</v>
      </c>
      <c r="E467" t="s">
        <v>4027</v>
      </c>
      <c r="F467">
        <v>0.77827999999999997</v>
      </c>
      <c r="G467">
        <v>4.4096900000000001E-2</v>
      </c>
      <c r="H467">
        <v>0.78015900000000005</v>
      </c>
      <c r="I467">
        <v>0.78757900000000003</v>
      </c>
      <c r="J467">
        <v>3.3700000000000001E-2</v>
      </c>
      <c r="K467" t="s">
        <v>4028</v>
      </c>
      <c r="L467">
        <v>1</v>
      </c>
    </row>
    <row r="468" spans="1:12" x14ac:dyDescent="0.2">
      <c r="A468" t="s">
        <v>4029</v>
      </c>
      <c r="B468" t="s">
        <v>4030</v>
      </c>
      <c r="C468">
        <v>2748</v>
      </c>
      <c r="D468" t="s">
        <v>2768</v>
      </c>
      <c r="E468" t="s">
        <v>4031</v>
      </c>
      <c r="F468">
        <v>0.78004099999999998</v>
      </c>
      <c r="G468">
        <v>4.0759700000000003E-2</v>
      </c>
      <c r="H468">
        <v>0.78176500000000004</v>
      </c>
      <c r="I468">
        <v>0.77596100000000001</v>
      </c>
      <c r="J468">
        <v>2.52E-2</v>
      </c>
      <c r="K468" t="s">
        <v>4032</v>
      </c>
      <c r="L468">
        <v>1</v>
      </c>
    </row>
    <row r="469" spans="1:12" x14ac:dyDescent="0.2">
      <c r="A469" t="s">
        <v>4033</v>
      </c>
      <c r="B469" t="s">
        <v>4034</v>
      </c>
      <c r="C469">
        <v>2748</v>
      </c>
      <c r="D469" t="s">
        <v>2693</v>
      </c>
      <c r="E469" t="s">
        <v>4035</v>
      </c>
      <c r="F469">
        <v>0.81672</v>
      </c>
      <c r="G469">
        <v>4.5787099999999997E-2</v>
      </c>
      <c r="H469">
        <v>0.81482699999999997</v>
      </c>
      <c r="I469">
        <v>0.80207600000000001</v>
      </c>
      <c r="J469">
        <v>3.1E-2</v>
      </c>
      <c r="K469" t="s">
        <v>4036</v>
      </c>
      <c r="L469">
        <v>1</v>
      </c>
    </row>
    <row r="470" spans="1:12" x14ac:dyDescent="0.2">
      <c r="A470" t="s">
        <v>4037</v>
      </c>
      <c r="B470" t="s">
        <v>4038</v>
      </c>
      <c r="C470">
        <v>2748</v>
      </c>
      <c r="D470" t="s">
        <v>2768</v>
      </c>
      <c r="E470" t="s">
        <v>4039</v>
      </c>
      <c r="F470">
        <v>0.761463</v>
      </c>
      <c r="G470">
        <v>8.1641400000000003E-2</v>
      </c>
      <c r="H470">
        <v>0.76472899999999999</v>
      </c>
      <c r="I470">
        <v>0.78191299999999997</v>
      </c>
      <c r="J470">
        <v>1.9199999999999998E-2</v>
      </c>
      <c r="K470" t="s">
        <v>3739</v>
      </c>
      <c r="L470">
        <v>1</v>
      </c>
    </row>
    <row r="471" spans="1:12" x14ac:dyDescent="0.2">
      <c r="A471" t="s">
        <v>4040</v>
      </c>
      <c r="B471" t="s">
        <v>4041</v>
      </c>
      <c r="C471">
        <v>2748</v>
      </c>
      <c r="D471" t="s">
        <v>2693</v>
      </c>
      <c r="E471" t="s">
        <v>4042</v>
      </c>
      <c r="F471">
        <v>0.76486500000000002</v>
      </c>
      <c r="G471">
        <v>5.79794E-2</v>
      </c>
      <c r="H471">
        <v>0.76252600000000004</v>
      </c>
      <c r="I471">
        <v>0.73932200000000003</v>
      </c>
      <c r="J471">
        <v>2.58E-2</v>
      </c>
      <c r="K471" t="s">
        <v>3752</v>
      </c>
      <c r="L471">
        <v>1</v>
      </c>
    </row>
    <row r="472" spans="1:12" x14ac:dyDescent="0.2">
      <c r="A472" t="s">
        <v>4043</v>
      </c>
      <c r="B472" t="s">
        <v>4044</v>
      </c>
      <c r="C472">
        <v>2748</v>
      </c>
      <c r="D472" t="s">
        <v>2693</v>
      </c>
      <c r="E472" t="s">
        <v>4045</v>
      </c>
      <c r="F472">
        <v>0.725831</v>
      </c>
      <c r="G472">
        <v>4.9923700000000001E-2</v>
      </c>
      <c r="H472">
        <v>0.72385999999999995</v>
      </c>
      <c r="I472">
        <v>0.71333500000000005</v>
      </c>
      <c r="J472">
        <v>3.6600000000000001E-2</v>
      </c>
      <c r="K472" t="s">
        <v>3825</v>
      </c>
      <c r="L472">
        <v>1</v>
      </c>
    </row>
    <row r="473" spans="1:12" x14ac:dyDescent="0.2">
      <c r="A473" t="s">
        <v>4046</v>
      </c>
      <c r="B473" t="s">
        <v>4047</v>
      </c>
      <c r="C473">
        <v>2748</v>
      </c>
      <c r="D473" t="s">
        <v>2693</v>
      </c>
      <c r="E473" t="s">
        <v>4048</v>
      </c>
      <c r="F473">
        <v>0.68</v>
      </c>
      <c r="G473">
        <v>5.8178000000000001E-2</v>
      </c>
      <c r="H473">
        <v>0.67757999999999996</v>
      </c>
      <c r="I473">
        <v>0.70593499999999998</v>
      </c>
      <c r="J473">
        <v>7.1999999999999998E-3</v>
      </c>
      <c r="K473" t="s">
        <v>3730</v>
      </c>
      <c r="L473">
        <v>1</v>
      </c>
    </row>
    <row r="474" spans="1:12" x14ac:dyDescent="0.2">
      <c r="A474" t="s">
        <v>4049</v>
      </c>
      <c r="B474" t="s">
        <v>4050</v>
      </c>
      <c r="C474">
        <v>2748</v>
      </c>
      <c r="D474" t="s">
        <v>2768</v>
      </c>
      <c r="E474" t="s">
        <v>4051</v>
      </c>
      <c r="F474">
        <v>0.82032000000000005</v>
      </c>
      <c r="G474">
        <v>8.3069500000000004E-2</v>
      </c>
      <c r="H474">
        <v>0.82368699999999995</v>
      </c>
      <c r="I474">
        <v>0.84882100000000005</v>
      </c>
      <c r="J474">
        <v>2.69E-2</v>
      </c>
      <c r="K474" t="s">
        <v>3664</v>
      </c>
      <c r="L474">
        <v>1</v>
      </c>
    </row>
    <row r="475" spans="1:12" x14ac:dyDescent="0.2">
      <c r="A475" t="s">
        <v>4052</v>
      </c>
      <c r="B475" t="s">
        <v>4053</v>
      </c>
      <c r="C475">
        <v>2748</v>
      </c>
      <c r="D475" t="s">
        <v>2693</v>
      </c>
      <c r="E475" t="s">
        <v>4054</v>
      </c>
      <c r="F475">
        <v>0.64810400000000001</v>
      </c>
      <c r="G475">
        <v>5.4026900000000003E-2</v>
      </c>
      <c r="H475">
        <v>0.646038</v>
      </c>
      <c r="I475">
        <v>0.644621</v>
      </c>
      <c r="J475">
        <v>1.06E-2</v>
      </c>
      <c r="K475" t="s">
        <v>2262</v>
      </c>
      <c r="L475">
        <v>1</v>
      </c>
    </row>
    <row r="476" spans="1:12" x14ac:dyDescent="0.2">
      <c r="A476" t="s">
        <v>4055</v>
      </c>
      <c r="B476" t="s">
        <v>4056</v>
      </c>
      <c r="C476">
        <v>2748</v>
      </c>
      <c r="D476" t="s">
        <v>2693</v>
      </c>
      <c r="E476" t="s">
        <v>4057</v>
      </c>
      <c r="F476">
        <v>0.85265999999999997</v>
      </c>
      <c r="G476">
        <v>4.5789099999999999E-2</v>
      </c>
      <c r="H476">
        <v>0.85086899999999999</v>
      </c>
      <c r="I476">
        <v>0.859568</v>
      </c>
      <c r="J476">
        <v>-2.5999999999999999E-2</v>
      </c>
      <c r="K476" t="s">
        <v>3602</v>
      </c>
      <c r="L476">
        <v>1</v>
      </c>
    </row>
    <row r="477" spans="1:12" x14ac:dyDescent="0.2">
      <c r="A477" t="s">
        <v>4058</v>
      </c>
      <c r="B477" t="s">
        <v>4059</v>
      </c>
      <c r="C477">
        <v>2748</v>
      </c>
      <c r="D477" t="s">
        <v>2768</v>
      </c>
      <c r="E477" t="s">
        <v>4060</v>
      </c>
      <c r="F477">
        <v>0.84036999999999995</v>
      </c>
      <c r="G477">
        <v>4.6446599999999998E-2</v>
      </c>
      <c r="H477">
        <v>0.84215799999999996</v>
      </c>
      <c r="I477">
        <v>0.84772899999999995</v>
      </c>
      <c r="J477">
        <v>2.4500000000000001E-2</v>
      </c>
      <c r="K477" t="s">
        <v>3837</v>
      </c>
      <c r="L477">
        <v>1</v>
      </c>
    </row>
    <row r="478" spans="1:12" x14ac:dyDescent="0.2">
      <c r="A478" t="s">
        <v>4061</v>
      </c>
      <c r="B478" t="s">
        <v>4062</v>
      </c>
      <c r="C478">
        <v>2748</v>
      </c>
      <c r="D478" t="s">
        <v>2768</v>
      </c>
      <c r="E478" t="s">
        <v>4063</v>
      </c>
      <c r="F478">
        <v>0.64500900000000005</v>
      </c>
      <c r="G478">
        <v>5.6165399999999997E-2</v>
      </c>
      <c r="H478">
        <v>0.64718200000000004</v>
      </c>
      <c r="I478">
        <v>0.66586400000000001</v>
      </c>
      <c r="J478">
        <v>-1.0699999999999999E-2</v>
      </c>
      <c r="K478" t="s">
        <v>4010</v>
      </c>
      <c r="L478">
        <v>1.81119E-2</v>
      </c>
    </row>
    <row r="479" spans="1:12" x14ac:dyDescent="0.2">
      <c r="A479" t="s">
        <v>4064</v>
      </c>
      <c r="B479" t="s">
        <v>4065</v>
      </c>
      <c r="C479">
        <v>2748</v>
      </c>
      <c r="D479" t="s">
        <v>2693</v>
      </c>
      <c r="E479" t="s">
        <v>4066</v>
      </c>
      <c r="F479">
        <v>0.77985599999999999</v>
      </c>
      <c r="G479">
        <v>5.8921500000000002E-2</v>
      </c>
      <c r="H479">
        <v>0.77750900000000001</v>
      </c>
      <c r="I479">
        <v>0.79425199999999996</v>
      </c>
      <c r="J479">
        <v>-1.7299999999999999E-2</v>
      </c>
      <c r="K479" t="s">
        <v>3844</v>
      </c>
      <c r="L479">
        <v>1</v>
      </c>
    </row>
    <row r="480" spans="1:12" x14ac:dyDescent="0.2">
      <c r="A480" t="s">
        <v>4067</v>
      </c>
      <c r="B480" t="s">
        <v>4068</v>
      </c>
      <c r="C480">
        <v>2748</v>
      </c>
      <c r="D480" t="s">
        <v>2693</v>
      </c>
      <c r="E480" t="s">
        <v>4069</v>
      </c>
      <c r="F480">
        <v>0.78103900000000004</v>
      </c>
      <c r="G480">
        <v>6.1726099999999999E-2</v>
      </c>
      <c r="H480">
        <v>0.77859599999999995</v>
      </c>
      <c r="I480">
        <v>0.79246300000000003</v>
      </c>
      <c r="J480">
        <v>-0.01</v>
      </c>
      <c r="K480" t="s">
        <v>3447</v>
      </c>
      <c r="L480">
        <v>2.43599E-2</v>
      </c>
    </row>
    <row r="481" spans="1:12" x14ac:dyDescent="0.2">
      <c r="A481" t="s">
        <v>4070</v>
      </c>
      <c r="B481" t="s">
        <v>4071</v>
      </c>
      <c r="C481">
        <v>2748</v>
      </c>
      <c r="D481" t="s">
        <v>2693</v>
      </c>
      <c r="E481" t="s">
        <v>4072</v>
      </c>
      <c r="F481">
        <v>0.78854800000000003</v>
      </c>
      <c r="G481">
        <v>6.8665000000000004E-2</v>
      </c>
      <c r="H481">
        <v>0.78597099999999998</v>
      </c>
      <c r="I481">
        <v>0.75438300000000003</v>
      </c>
      <c r="J481">
        <v>1.7299999999999999E-2</v>
      </c>
      <c r="K481" t="s">
        <v>2737</v>
      </c>
      <c r="L481">
        <v>1</v>
      </c>
    </row>
    <row r="482" spans="1:12" x14ac:dyDescent="0.2">
      <c r="A482" t="s">
        <v>4073</v>
      </c>
      <c r="B482" t="s">
        <v>4074</v>
      </c>
      <c r="C482">
        <v>2748</v>
      </c>
      <c r="D482" t="s">
        <v>2768</v>
      </c>
      <c r="E482" t="s">
        <v>2954</v>
      </c>
      <c r="F482">
        <v>0.81376099999999996</v>
      </c>
      <c r="G482">
        <v>6.0692599999999999E-2</v>
      </c>
      <c r="H482">
        <v>0.81608700000000001</v>
      </c>
      <c r="I482">
        <v>0.86603799999999997</v>
      </c>
      <c r="J482">
        <v>4.6100000000000002E-2</v>
      </c>
      <c r="K482" t="s">
        <v>3859</v>
      </c>
      <c r="L482">
        <v>1</v>
      </c>
    </row>
    <row r="483" spans="1:12" x14ac:dyDescent="0.2">
      <c r="A483" t="s">
        <v>4075</v>
      </c>
      <c r="B483" t="s">
        <v>4076</v>
      </c>
      <c r="C483">
        <v>2748</v>
      </c>
      <c r="D483" t="s">
        <v>2693</v>
      </c>
      <c r="E483" t="s">
        <v>4077</v>
      </c>
      <c r="F483">
        <v>0.78090700000000002</v>
      </c>
      <c r="G483">
        <v>5.1831099999999998E-2</v>
      </c>
      <c r="H483">
        <v>0.77890300000000001</v>
      </c>
      <c r="I483">
        <v>0.78421799999999997</v>
      </c>
      <c r="J483">
        <v>-8.6999999999999994E-3</v>
      </c>
      <c r="K483" t="s">
        <v>2322</v>
      </c>
      <c r="L483" s="2">
        <v>8.2646899999999993E-8</v>
      </c>
    </row>
    <row r="484" spans="1:12" x14ac:dyDescent="0.2">
      <c r="A484" t="s">
        <v>4078</v>
      </c>
      <c r="B484" t="s">
        <v>4079</v>
      </c>
      <c r="C484">
        <v>2748</v>
      </c>
      <c r="D484" t="s">
        <v>2693</v>
      </c>
      <c r="E484" t="s">
        <v>4080</v>
      </c>
      <c r="F484">
        <v>0.86801499999999998</v>
      </c>
      <c r="G484">
        <v>4.3479900000000002E-2</v>
      </c>
      <c r="H484">
        <v>0.86638400000000004</v>
      </c>
      <c r="I484">
        <v>0.85612900000000003</v>
      </c>
      <c r="J484">
        <v>1.8800000000000001E-2</v>
      </c>
      <c r="K484" t="s">
        <v>3540</v>
      </c>
      <c r="L484">
        <v>1</v>
      </c>
    </row>
    <row r="485" spans="1:12" x14ac:dyDescent="0.2">
      <c r="A485" t="s">
        <v>4081</v>
      </c>
      <c r="B485" t="s">
        <v>4082</v>
      </c>
      <c r="C485">
        <v>2748</v>
      </c>
      <c r="D485" t="s">
        <v>2693</v>
      </c>
      <c r="E485" t="s">
        <v>4083</v>
      </c>
      <c r="F485">
        <v>0.76315699999999997</v>
      </c>
      <c r="G485">
        <v>6.1872099999999999E-2</v>
      </c>
      <c r="H485">
        <v>0.76088</v>
      </c>
      <c r="I485">
        <v>0.77779500000000001</v>
      </c>
      <c r="J485">
        <v>-1.1299999999999999E-2</v>
      </c>
      <c r="K485" t="s">
        <v>2272</v>
      </c>
      <c r="L485" s="2">
        <v>3.2066700000000003E-5</v>
      </c>
    </row>
    <row r="486" spans="1:12" x14ac:dyDescent="0.2">
      <c r="A486" t="s">
        <v>4084</v>
      </c>
      <c r="B486" t="s">
        <v>4085</v>
      </c>
      <c r="C486">
        <v>2748</v>
      </c>
      <c r="D486" t="s">
        <v>2768</v>
      </c>
      <c r="E486" t="s">
        <v>2768</v>
      </c>
      <c r="F486">
        <v>0.806616</v>
      </c>
      <c r="G486">
        <v>6.05768E-2</v>
      </c>
      <c r="H486">
        <v>0.808832</v>
      </c>
      <c r="I486">
        <v>0.80699399999999999</v>
      </c>
      <c r="J486">
        <v>1.2999999999999999E-2</v>
      </c>
      <c r="K486" t="s">
        <v>2368</v>
      </c>
      <c r="L486">
        <v>0.356881</v>
      </c>
    </row>
    <row r="487" spans="1:12" x14ac:dyDescent="0.2">
      <c r="A487" t="s">
        <v>4086</v>
      </c>
      <c r="B487" t="s">
        <v>4087</v>
      </c>
      <c r="C487">
        <v>2748</v>
      </c>
      <c r="D487" t="s">
        <v>2768</v>
      </c>
      <c r="E487" t="s">
        <v>4088</v>
      </c>
      <c r="F487">
        <v>0.74155599999999999</v>
      </c>
      <c r="G487">
        <v>5.4415699999999997E-2</v>
      </c>
      <c r="H487">
        <v>0.74354600000000004</v>
      </c>
      <c r="I487">
        <v>0.75623600000000002</v>
      </c>
      <c r="J487">
        <v>2.0400000000000001E-2</v>
      </c>
      <c r="K487" t="s">
        <v>2368</v>
      </c>
      <c r="L487">
        <v>1</v>
      </c>
    </row>
    <row r="488" spans="1:12" x14ac:dyDescent="0.2">
      <c r="A488" t="s">
        <v>4089</v>
      </c>
      <c r="B488" t="s">
        <v>4090</v>
      </c>
      <c r="C488">
        <v>2748</v>
      </c>
      <c r="D488" t="s">
        <v>2693</v>
      </c>
      <c r="E488" t="s">
        <v>4091</v>
      </c>
      <c r="F488">
        <v>0.798844</v>
      </c>
      <c r="G488">
        <v>5.8373000000000001E-2</v>
      </c>
      <c r="H488">
        <v>0.79688899999999996</v>
      </c>
      <c r="I488">
        <v>0.79399600000000004</v>
      </c>
      <c r="J488">
        <v>4.4200000000000003E-2</v>
      </c>
      <c r="K488" t="s">
        <v>3782</v>
      </c>
      <c r="L488">
        <v>0.42657600000000001</v>
      </c>
    </row>
    <row r="489" spans="1:12" x14ac:dyDescent="0.2">
      <c r="A489" t="s">
        <v>4092</v>
      </c>
      <c r="B489" t="s">
        <v>4093</v>
      </c>
      <c r="C489">
        <v>2748</v>
      </c>
      <c r="D489" t="s">
        <v>2768</v>
      </c>
      <c r="E489" t="s">
        <v>4094</v>
      </c>
      <c r="F489">
        <v>0.69689900000000005</v>
      </c>
      <c r="G489">
        <v>4.3567700000000001E-2</v>
      </c>
      <c r="H489">
        <v>0.69842000000000004</v>
      </c>
      <c r="I489">
        <v>0.68872999999999995</v>
      </c>
      <c r="J489">
        <v>1.32E-2</v>
      </c>
      <c r="K489" t="s">
        <v>3869</v>
      </c>
      <c r="L489">
        <v>1</v>
      </c>
    </row>
    <row r="490" spans="1:12" x14ac:dyDescent="0.2">
      <c r="A490" t="s">
        <v>4095</v>
      </c>
      <c r="B490" t="s">
        <v>4096</v>
      </c>
      <c r="C490">
        <v>2748</v>
      </c>
      <c r="D490" t="s">
        <v>2768</v>
      </c>
      <c r="E490" t="s">
        <v>4097</v>
      </c>
      <c r="F490">
        <v>0.72459300000000004</v>
      </c>
      <c r="G490">
        <v>6.8700700000000003E-2</v>
      </c>
      <c r="H490">
        <v>0.72694199999999998</v>
      </c>
      <c r="I490">
        <v>0.75503500000000001</v>
      </c>
      <c r="J490">
        <v>6.4000000000000003E-3</v>
      </c>
      <c r="K490" t="s">
        <v>3721</v>
      </c>
      <c r="L490">
        <v>1</v>
      </c>
    </row>
    <row r="491" spans="1:12" x14ac:dyDescent="0.2">
      <c r="A491" t="s">
        <v>4098</v>
      </c>
      <c r="B491" t="s">
        <v>4099</v>
      </c>
      <c r="C491">
        <v>2748</v>
      </c>
      <c r="D491" t="s">
        <v>2693</v>
      </c>
      <c r="E491" t="s">
        <v>4100</v>
      </c>
      <c r="F491">
        <v>0.76500999999999997</v>
      </c>
      <c r="G491">
        <v>5.27322E-2</v>
      </c>
      <c r="H491">
        <v>0.76319899999999996</v>
      </c>
      <c r="I491">
        <v>0.78126399999999996</v>
      </c>
      <c r="J491">
        <v>2.46E-2</v>
      </c>
      <c r="K491" t="s">
        <v>4101</v>
      </c>
      <c r="L491">
        <v>1</v>
      </c>
    </row>
    <row r="492" spans="1:12" x14ac:dyDescent="0.2">
      <c r="A492" t="s">
        <v>4102</v>
      </c>
      <c r="B492" t="s">
        <v>4103</v>
      </c>
      <c r="C492">
        <v>2748</v>
      </c>
      <c r="D492" t="s">
        <v>2768</v>
      </c>
      <c r="E492" t="s">
        <v>4104</v>
      </c>
      <c r="F492">
        <v>0.67172500000000002</v>
      </c>
      <c r="G492">
        <v>4.1302999999999999E-2</v>
      </c>
      <c r="H492">
        <v>0.673126</v>
      </c>
      <c r="I492">
        <v>0.69147400000000003</v>
      </c>
      <c r="J492">
        <v>2.5000000000000001E-2</v>
      </c>
      <c r="K492" t="s">
        <v>4101</v>
      </c>
      <c r="L492">
        <v>1</v>
      </c>
    </row>
    <row r="493" spans="1:12" x14ac:dyDescent="0.2">
      <c r="A493" t="s">
        <v>4105</v>
      </c>
      <c r="B493" t="s">
        <v>4106</v>
      </c>
      <c r="C493">
        <v>2748</v>
      </c>
      <c r="D493" t="s">
        <v>2768</v>
      </c>
      <c r="E493" t="s">
        <v>4107</v>
      </c>
      <c r="F493">
        <v>0.59861500000000001</v>
      </c>
      <c r="G493">
        <v>5.5326500000000001E-2</v>
      </c>
      <c r="H493">
        <v>0.60047099999999998</v>
      </c>
      <c r="I493">
        <v>0.61980900000000005</v>
      </c>
      <c r="J493">
        <v>-6.9999999999999999E-4</v>
      </c>
      <c r="K493" t="s">
        <v>3979</v>
      </c>
      <c r="L493">
        <v>2.8900099999999999E-4</v>
      </c>
    </row>
    <row r="494" spans="1:12" x14ac:dyDescent="0.2">
      <c r="A494" t="s">
        <v>4108</v>
      </c>
      <c r="B494" t="s">
        <v>4109</v>
      </c>
      <c r="C494">
        <v>2748</v>
      </c>
      <c r="D494" t="s">
        <v>2768</v>
      </c>
      <c r="E494" t="s">
        <v>4110</v>
      </c>
      <c r="F494">
        <v>0.71871300000000005</v>
      </c>
      <c r="G494">
        <v>7.1947999999999998E-2</v>
      </c>
      <c r="H494">
        <v>0.72107200000000005</v>
      </c>
      <c r="I494">
        <v>0.75282700000000002</v>
      </c>
      <c r="J494">
        <v>6.4999999999999997E-3</v>
      </c>
      <c r="K494" t="s">
        <v>3721</v>
      </c>
      <c r="L494">
        <v>1</v>
      </c>
    </row>
    <row r="495" spans="1:12" x14ac:dyDescent="0.2">
      <c r="A495" t="s">
        <v>4111</v>
      </c>
      <c r="B495" t="s">
        <v>4112</v>
      </c>
      <c r="C495">
        <v>2748</v>
      </c>
      <c r="D495" t="s">
        <v>2768</v>
      </c>
      <c r="E495" t="s">
        <v>4113</v>
      </c>
      <c r="F495">
        <v>0.65955200000000003</v>
      </c>
      <c r="G495">
        <v>4.5903300000000001E-2</v>
      </c>
      <c r="H495">
        <v>0.66103299999999998</v>
      </c>
      <c r="I495">
        <v>0.66361899999999996</v>
      </c>
      <c r="J495">
        <v>-7.1000000000000004E-3</v>
      </c>
      <c r="K495" t="s">
        <v>4114</v>
      </c>
      <c r="L495">
        <v>3.5682700000000001E-3</v>
      </c>
    </row>
    <row r="496" spans="1:12" x14ac:dyDescent="0.2">
      <c r="A496" t="s">
        <v>4115</v>
      </c>
      <c r="B496" t="s">
        <v>4116</v>
      </c>
      <c r="C496">
        <v>2748</v>
      </c>
      <c r="D496" t="s">
        <v>2693</v>
      </c>
      <c r="E496" t="s">
        <v>2693</v>
      </c>
      <c r="F496">
        <v>0.79633900000000002</v>
      </c>
      <c r="G496">
        <v>6.0959399999999997E-2</v>
      </c>
      <c r="H496">
        <v>0.79448799999999997</v>
      </c>
      <c r="I496">
        <v>0.794072</v>
      </c>
      <c r="J496">
        <v>4.3499999999999997E-2</v>
      </c>
      <c r="K496" t="s">
        <v>3782</v>
      </c>
      <c r="L496">
        <v>2.2689999999999998E-2</v>
      </c>
    </row>
    <row r="497" spans="1:12" x14ac:dyDescent="0.2">
      <c r="A497" t="s">
        <v>4117</v>
      </c>
      <c r="B497" t="s">
        <v>4118</v>
      </c>
      <c r="C497">
        <v>2748</v>
      </c>
      <c r="D497" t="s">
        <v>2768</v>
      </c>
      <c r="E497" t="s">
        <v>4119</v>
      </c>
      <c r="F497">
        <v>0.856792</v>
      </c>
      <c r="G497">
        <v>6.1729100000000002E-2</v>
      </c>
      <c r="H497">
        <v>0.85879799999999995</v>
      </c>
      <c r="I497">
        <v>0.88279600000000003</v>
      </c>
      <c r="J497">
        <v>5.8700000000000002E-2</v>
      </c>
      <c r="K497" t="s">
        <v>3037</v>
      </c>
      <c r="L497">
        <v>1</v>
      </c>
    </row>
    <row r="498" spans="1:12" x14ac:dyDescent="0.2">
      <c r="A498" t="s">
        <v>4120</v>
      </c>
      <c r="B498" t="s">
        <v>4121</v>
      </c>
      <c r="C498">
        <v>2748</v>
      </c>
      <c r="D498" t="s">
        <v>2693</v>
      </c>
      <c r="E498" t="s">
        <v>4122</v>
      </c>
      <c r="F498">
        <v>0.773258</v>
      </c>
      <c r="G498">
        <v>6.2094999999999997E-2</v>
      </c>
      <c r="H498">
        <v>0.77137199999999995</v>
      </c>
      <c r="I498">
        <v>0.76252299999999995</v>
      </c>
      <c r="J498">
        <v>-4.2700000000000002E-2</v>
      </c>
      <c r="K498" t="s">
        <v>3782</v>
      </c>
      <c r="L498" s="2">
        <v>3.5014100000000001E-7</v>
      </c>
    </row>
    <row r="499" spans="1:12" x14ac:dyDescent="0.2">
      <c r="A499" t="s">
        <v>4123</v>
      </c>
      <c r="B499" t="s">
        <v>4124</v>
      </c>
      <c r="C499">
        <v>2748</v>
      </c>
      <c r="D499" t="s">
        <v>2693</v>
      </c>
      <c r="E499" t="s">
        <v>4125</v>
      </c>
      <c r="F499">
        <v>0.64559100000000003</v>
      </c>
      <c r="G499">
        <v>4.9261100000000002E-2</v>
      </c>
      <c r="H499">
        <v>0.64405500000000004</v>
      </c>
      <c r="I499">
        <v>0.64924999999999999</v>
      </c>
      <c r="J499">
        <v>-1.89E-2</v>
      </c>
      <c r="K499" t="s">
        <v>4126</v>
      </c>
      <c r="L499">
        <v>1</v>
      </c>
    </row>
    <row r="500" spans="1:12" x14ac:dyDescent="0.2">
      <c r="A500" t="s">
        <v>4127</v>
      </c>
      <c r="B500" t="s">
        <v>4128</v>
      </c>
      <c r="C500">
        <v>2748</v>
      </c>
      <c r="D500" t="s">
        <v>2768</v>
      </c>
      <c r="E500" t="s">
        <v>4129</v>
      </c>
      <c r="F500">
        <v>0.66897700000000004</v>
      </c>
      <c r="G500">
        <v>6.03671E-2</v>
      </c>
      <c r="H500">
        <v>0.670821</v>
      </c>
      <c r="I500">
        <v>0.69692399999999999</v>
      </c>
      <c r="J500">
        <v>3.6200000000000003E-2</v>
      </c>
      <c r="K500" t="s">
        <v>3664</v>
      </c>
      <c r="L500">
        <v>0.26636799999999999</v>
      </c>
    </row>
    <row r="501" spans="1:12" x14ac:dyDescent="0.2">
      <c r="A501" t="s">
        <v>4130</v>
      </c>
      <c r="B501" t="s">
        <v>4131</v>
      </c>
      <c r="C501">
        <v>2748</v>
      </c>
      <c r="D501" t="s">
        <v>2693</v>
      </c>
      <c r="E501" t="s">
        <v>2768</v>
      </c>
      <c r="F501">
        <v>0.81882200000000005</v>
      </c>
      <c r="G501">
        <v>6.0612600000000003E-2</v>
      </c>
      <c r="H501">
        <v>0.81718400000000002</v>
      </c>
      <c r="I501">
        <v>0.81940800000000003</v>
      </c>
      <c r="J501">
        <v>3.4200000000000001E-2</v>
      </c>
      <c r="K501" t="s">
        <v>3239</v>
      </c>
      <c r="L501">
        <v>1.67439E-3</v>
      </c>
    </row>
    <row r="502" spans="1:12" x14ac:dyDescent="0.2">
      <c r="A502" t="s">
        <v>4132</v>
      </c>
      <c r="B502" t="s">
        <v>4133</v>
      </c>
      <c r="C502">
        <v>2748</v>
      </c>
      <c r="D502" t="s">
        <v>2693</v>
      </c>
      <c r="E502" t="s">
        <v>4134</v>
      </c>
      <c r="F502">
        <v>0.81088300000000002</v>
      </c>
      <c r="G502">
        <v>5.1292499999999998E-2</v>
      </c>
      <c r="H502">
        <v>0.80944499999999997</v>
      </c>
      <c r="I502">
        <v>0.82839200000000002</v>
      </c>
      <c r="J502">
        <v>3.0300000000000001E-2</v>
      </c>
      <c r="K502" t="s">
        <v>3844</v>
      </c>
      <c r="L502">
        <v>1</v>
      </c>
    </row>
    <row r="503" spans="1:12" x14ac:dyDescent="0.2">
      <c r="A503" t="s">
        <v>4135</v>
      </c>
      <c r="B503" t="s">
        <v>4136</v>
      </c>
      <c r="C503">
        <v>2748</v>
      </c>
      <c r="D503" t="s">
        <v>2693</v>
      </c>
      <c r="E503" t="s">
        <v>2768</v>
      </c>
      <c r="F503">
        <v>0.66954899999999995</v>
      </c>
      <c r="G503">
        <v>5.0944200000000002E-2</v>
      </c>
      <c r="H503">
        <v>0.66815400000000003</v>
      </c>
      <c r="I503">
        <v>0.67072600000000004</v>
      </c>
      <c r="J503">
        <v>-2.29E-2</v>
      </c>
      <c r="K503" t="s">
        <v>2268</v>
      </c>
      <c r="L503" s="2">
        <v>3.4278499999999998E-7</v>
      </c>
    </row>
    <row r="504" spans="1:12" x14ac:dyDescent="0.2">
      <c r="A504" t="s">
        <v>4137</v>
      </c>
      <c r="B504" t="s">
        <v>4138</v>
      </c>
      <c r="C504">
        <v>2748</v>
      </c>
      <c r="D504" t="s">
        <v>2693</v>
      </c>
      <c r="E504" t="s">
        <v>4139</v>
      </c>
      <c r="F504">
        <v>0.79410999999999998</v>
      </c>
      <c r="G504">
        <v>5.62123E-2</v>
      </c>
      <c r="H504">
        <v>0.792605</v>
      </c>
      <c r="I504">
        <v>0.80744400000000005</v>
      </c>
      <c r="J504">
        <v>2.87E-2</v>
      </c>
      <c r="K504" t="s">
        <v>3602</v>
      </c>
      <c r="L504">
        <v>1</v>
      </c>
    </row>
    <row r="505" spans="1:12" x14ac:dyDescent="0.2">
      <c r="A505" t="s">
        <v>4140</v>
      </c>
      <c r="B505" t="s">
        <v>4141</v>
      </c>
      <c r="C505">
        <v>2748</v>
      </c>
      <c r="D505" t="s">
        <v>2693</v>
      </c>
      <c r="E505" t="s">
        <v>4142</v>
      </c>
      <c r="F505">
        <v>0.90247500000000003</v>
      </c>
      <c r="G505">
        <v>5.6013100000000003E-2</v>
      </c>
      <c r="H505">
        <v>0.90103999999999995</v>
      </c>
      <c r="I505">
        <v>0.90964900000000004</v>
      </c>
      <c r="J505">
        <v>-1.84E-2</v>
      </c>
      <c r="K505" t="s">
        <v>2291</v>
      </c>
      <c r="L505">
        <v>1</v>
      </c>
    </row>
    <row r="506" spans="1:12" x14ac:dyDescent="0.2">
      <c r="A506" t="s">
        <v>4143</v>
      </c>
      <c r="B506" t="s">
        <v>4144</v>
      </c>
      <c r="C506">
        <v>2748</v>
      </c>
      <c r="D506" t="s">
        <v>2768</v>
      </c>
      <c r="E506" t="s">
        <v>4145</v>
      </c>
      <c r="F506">
        <v>0.76958199999999999</v>
      </c>
      <c r="G506">
        <v>6.2710299999999997E-2</v>
      </c>
      <c r="H506">
        <v>0.77119199999999999</v>
      </c>
      <c r="I506">
        <v>0.78765600000000002</v>
      </c>
      <c r="J506">
        <v>3.3700000000000001E-2</v>
      </c>
      <c r="K506" t="s">
        <v>3879</v>
      </c>
      <c r="L506">
        <v>1</v>
      </c>
    </row>
    <row r="507" spans="1:12" x14ac:dyDescent="0.2">
      <c r="A507" t="s">
        <v>4146</v>
      </c>
      <c r="B507" t="s">
        <v>4147</v>
      </c>
      <c r="C507">
        <v>2748</v>
      </c>
      <c r="D507" t="s">
        <v>2693</v>
      </c>
      <c r="E507" t="s">
        <v>4148</v>
      </c>
      <c r="F507">
        <v>0.78758300000000003</v>
      </c>
      <c r="G507">
        <v>6.3921599999999995E-2</v>
      </c>
      <c r="H507">
        <v>0.78604700000000005</v>
      </c>
      <c r="I507">
        <v>0.79489100000000001</v>
      </c>
      <c r="J507">
        <v>-3.3700000000000001E-2</v>
      </c>
      <c r="K507" t="s">
        <v>4149</v>
      </c>
      <c r="L507">
        <v>1.2758499999999999E-4</v>
      </c>
    </row>
    <row r="508" spans="1:12" x14ac:dyDescent="0.2">
      <c r="A508" t="s">
        <v>4150</v>
      </c>
      <c r="B508" t="s">
        <v>4151</v>
      </c>
      <c r="C508">
        <v>2748</v>
      </c>
      <c r="D508" t="s">
        <v>2768</v>
      </c>
      <c r="E508" t="s">
        <v>4152</v>
      </c>
      <c r="F508">
        <v>0.74864900000000001</v>
      </c>
      <c r="G508">
        <v>5.4299500000000001E-2</v>
      </c>
      <c r="H508">
        <v>0.75005900000000003</v>
      </c>
      <c r="I508">
        <v>0.76099700000000003</v>
      </c>
      <c r="J508">
        <v>3.1199999999999999E-2</v>
      </c>
      <c r="K508" t="s">
        <v>3844</v>
      </c>
      <c r="L508">
        <v>1</v>
      </c>
    </row>
    <row r="509" spans="1:12" x14ac:dyDescent="0.2">
      <c r="A509" t="s">
        <v>4153</v>
      </c>
      <c r="B509" t="s">
        <v>4154</v>
      </c>
      <c r="C509">
        <v>2748</v>
      </c>
      <c r="D509" t="s">
        <v>2768</v>
      </c>
      <c r="E509" t="s">
        <v>4155</v>
      </c>
      <c r="F509">
        <v>0.79751300000000003</v>
      </c>
      <c r="G509">
        <v>6.1432899999999999E-2</v>
      </c>
      <c r="H509">
        <v>0.79909699999999995</v>
      </c>
      <c r="I509">
        <v>0.81261700000000003</v>
      </c>
      <c r="J509">
        <v>-1.0999999999999999E-2</v>
      </c>
      <c r="K509" t="s">
        <v>4156</v>
      </c>
      <c r="L509">
        <v>1</v>
      </c>
    </row>
    <row r="510" spans="1:12" x14ac:dyDescent="0.2">
      <c r="A510" t="s">
        <v>4157</v>
      </c>
      <c r="B510" t="s">
        <v>4158</v>
      </c>
      <c r="C510">
        <v>2748</v>
      </c>
      <c r="D510" t="s">
        <v>2768</v>
      </c>
      <c r="E510" t="s">
        <v>4159</v>
      </c>
      <c r="F510">
        <v>0.76897099999999996</v>
      </c>
      <c r="G510">
        <v>5.2988399999999998E-2</v>
      </c>
      <c r="H510">
        <v>0.77032599999999996</v>
      </c>
      <c r="I510">
        <v>0.78300800000000004</v>
      </c>
      <c r="J510">
        <v>1.5900000000000001E-2</v>
      </c>
      <c r="K510" t="s">
        <v>2322</v>
      </c>
      <c r="L510">
        <v>1</v>
      </c>
    </row>
    <row r="511" spans="1:12" x14ac:dyDescent="0.2">
      <c r="A511" t="s">
        <v>4160</v>
      </c>
      <c r="B511" t="s">
        <v>4161</v>
      </c>
      <c r="C511">
        <v>2748</v>
      </c>
      <c r="D511" t="s">
        <v>2693</v>
      </c>
      <c r="E511" t="s">
        <v>4162</v>
      </c>
      <c r="F511">
        <v>0.73805500000000002</v>
      </c>
      <c r="G511">
        <v>4.9237900000000001E-2</v>
      </c>
      <c r="H511">
        <v>0.73684300000000003</v>
      </c>
      <c r="I511">
        <v>0.72447700000000004</v>
      </c>
      <c r="J511">
        <v>3.09E-2</v>
      </c>
      <c r="K511" t="s">
        <v>3825</v>
      </c>
      <c r="L511">
        <v>1</v>
      </c>
    </row>
    <row r="512" spans="1:12" x14ac:dyDescent="0.2">
      <c r="A512" t="s">
        <v>4163</v>
      </c>
      <c r="B512" t="s">
        <v>4164</v>
      </c>
      <c r="C512">
        <v>2748</v>
      </c>
      <c r="D512" t="s">
        <v>2693</v>
      </c>
      <c r="E512" t="s">
        <v>4165</v>
      </c>
      <c r="F512">
        <v>0.77489600000000003</v>
      </c>
      <c r="G512">
        <v>7.2882799999999998E-2</v>
      </c>
      <c r="H512">
        <v>0.773115</v>
      </c>
      <c r="I512">
        <v>0.79208000000000001</v>
      </c>
      <c r="J512">
        <v>2.5700000000000001E-2</v>
      </c>
      <c r="K512" t="s">
        <v>2737</v>
      </c>
      <c r="L512">
        <v>1</v>
      </c>
    </row>
    <row r="513" spans="1:12" x14ac:dyDescent="0.2">
      <c r="A513" t="s">
        <v>4166</v>
      </c>
      <c r="B513" t="s">
        <v>4167</v>
      </c>
      <c r="C513">
        <v>2748</v>
      </c>
      <c r="D513" t="s">
        <v>2768</v>
      </c>
      <c r="E513" t="s">
        <v>4168</v>
      </c>
      <c r="F513">
        <v>0.758162</v>
      </c>
      <c r="G513">
        <v>5.4864799999999998E-2</v>
      </c>
      <c r="H513">
        <v>0.75941000000000003</v>
      </c>
      <c r="I513">
        <v>0.747695</v>
      </c>
      <c r="J513">
        <v>1.5900000000000001E-2</v>
      </c>
      <c r="K513" t="s">
        <v>2438</v>
      </c>
      <c r="L513">
        <v>1</v>
      </c>
    </row>
    <row r="514" spans="1:12" x14ac:dyDescent="0.2">
      <c r="A514" t="s">
        <v>4169</v>
      </c>
      <c r="B514" t="s">
        <v>4170</v>
      </c>
      <c r="C514">
        <v>2748</v>
      </c>
      <c r="D514" t="s">
        <v>2768</v>
      </c>
      <c r="E514" t="s">
        <v>4171</v>
      </c>
      <c r="F514">
        <v>0.81129499999999999</v>
      </c>
      <c r="G514">
        <v>5.8163899999999998E-2</v>
      </c>
      <c r="H514">
        <v>0.81265900000000002</v>
      </c>
      <c r="I514">
        <v>0.83308700000000002</v>
      </c>
      <c r="J514">
        <v>5.5599999999999997E-2</v>
      </c>
      <c r="K514" t="s">
        <v>2737</v>
      </c>
      <c r="L514">
        <v>3.4098099999999999E-2</v>
      </c>
    </row>
    <row r="515" spans="1:12" x14ac:dyDescent="0.2">
      <c r="A515" t="s">
        <v>4172</v>
      </c>
      <c r="B515" t="s">
        <v>4173</v>
      </c>
      <c r="C515">
        <v>2748</v>
      </c>
      <c r="D515" t="s">
        <v>2768</v>
      </c>
      <c r="E515" t="s">
        <v>4174</v>
      </c>
      <c r="F515">
        <v>0.79794100000000001</v>
      </c>
      <c r="G515">
        <v>5.95814E-2</v>
      </c>
      <c r="H515">
        <v>0.79926699999999995</v>
      </c>
      <c r="I515">
        <v>0.77330299999999996</v>
      </c>
      <c r="J515">
        <v>-1.9900000000000001E-2</v>
      </c>
      <c r="K515" t="s">
        <v>4175</v>
      </c>
      <c r="L515">
        <v>1</v>
      </c>
    </row>
    <row r="516" spans="1:12" x14ac:dyDescent="0.2">
      <c r="A516" t="s">
        <v>4176</v>
      </c>
      <c r="B516" t="s">
        <v>4177</v>
      </c>
      <c r="C516">
        <v>2748</v>
      </c>
      <c r="D516" t="s">
        <v>2768</v>
      </c>
      <c r="E516" t="s">
        <v>4178</v>
      </c>
      <c r="F516">
        <v>0.90861599999999998</v>
      </c>
      <c r="G516">
        <v>5.4931300000000002E-2</v>
      </c>
      <c r="H516">
        <v>0.90982799999999997</v>
      </c>
      <c r="I516">
        <v>0.92362900000000003</v>
      </c>
      <c r="J516">
        <v>1.1299999999999999E-2</v>
      </c>
      <c r="K516" t="s">
        <v>3447</v>
      </c>
      <c r="L516">
        <v>1</v>
      </c>
    </row>
    <row r="517" spans="1:12" x14ac:dyDescent="0.2">
      <c r="A517" t="s">
        <v>4179</v>
      </c>
      <c r="B517" t="s">
        <v>4180</v>
      </c>
      <c r="C517">
        <v>2748</v>
      </c>
      <c r="D517" t="s">
        <v>2693</v>
      </c>
      <c r="E517" t="s">
        <v>4181</v>
      </c>
      <c r="F517">
        <v>0.72407999999999995</v>
      </c>
      <c r="G517">
        <v>4.7030599999999999E-2</v>
      </c>
      <c r="H517">
        <v>0.72310300000000005</v>
      </c>
      <c r="I517">
        <v>0.72864600000000002</v>
      </c>
      <c r="J517">
        <v>-7.0000000000000001E-3</v>
      </c>
      <c r="K517" t="s">
        <v>3876</v>
      </c>
      <c r="L517">
        <v>1</v>
      </c>
    </row>
    <row r="518" spans="1:12" x14ac:dyDescent="0.2">
      <c r="A518" t="s">
        <v>4182</v>
      </c>
      <c r="B518" t="s">
        <v>4183</v>
      </c>
      <c r="C518">
        <v>2748</v>
      </c>
      <c r="D518" t="s">
        <v>2693</v>
      </c>
      <c r="E518" t="s">
        <v>4184</v>
      </c>
      <c r="F518">
        <v>0.72178100000000001</v>
      </c>
      <c r="G518">
        <v>5.2118400000000002E-2</v>
      </c>
      <c r="H518">
        <v>0.72069099999999997</v>
      </c>
      <c r="I518">
        <v>0.70513300000000001</v>
      </c>
      <c r="J518">
        <v>4.4000000000000003E-3</v>
      </c>
      <c r="K518" t="s">
        <v>3305</v>
      </c>
      <c r="L518">
        <v>1</v>
      </c>
    </row>
    <row r="519" spans="1:12" x14ac:dyDescent="0.2">
      <c r="A519" t="s">
        <v>4185</v>
      </c>
      <c r="B519" t="s">
        <v>4186</v>
      </c>
      <c r="C519">
        <v>2748</v>
      </c>
      <c r="D519" t="s">
        <v>2768</v>
      </c>
      <c r="E519" t="s">
        <v>4187</v>
      </c>
      <c r="F519">
        <v>0.78022899999999995</v>
      </c>
      <c r="G519">
        <v>4.6012699999999997E-2</v>
      </c>
      <c r="H519">
        <v>0.78115900000000005</v>
      </c>
      <c r="I519">
        <v>0.772424</v>
      </c>
      <c r="J519">
        <v>-2.1499999999999998E-2</v>
      </c>
      <c r="K519" t="s">
        <v>3669</v>
      </c>
      <c r="L519">
        <v>3.4447500000000001E-4</v>
      </c>
    </row>
    <row r="520" spans="1:12" x14ac:dyDescent="0.2">
      <c r="A520" t="s">
        <v>4188</v>
      </c>
      <c r="B520" t="s">
        <v>4189</v>
      </c>
      <c r="C520">
        <v>2748</v>
      </c>
      <c r="D520" t="s">
        <v>2693</v>
      </c>
      <c r="E520" t="s">
        <v>4190</v>
      </c>
      <c r="F520">
        <v>0.67434700000000003</v>
      </c>
      <c r="G520">
        <v>5.0855299999999999E-2</v>
      </c>
      <c r="H520">
        <v>0.67340599999999995</v>
      </c>
      <c r="I520">
        <v>0.678786</v>
      </c>
      <c r="J520">
        <v>-1.9E-2</v>
      </c>
      <c r="K520" t="s">
        <v>2268</v>
      </c>
      <c r="L520">
        <v>2.8979100000000001E-3</v>
      </c>
    </row>
    <row r="521" spans="1:12" x14ac:dyDescent="0.2">
      <c r="A521" t="s">
        <v>4191</v>
      </c>
      <c r="B521" t="s">
        <v>4192</v>
      </c>
      <c r="C521">
        <v>2748</v>
      </c>
      <c r="D521" t="s">
        <v>2693</v>
      </c>
      <c r="E521" t="s">
        <v>4193</v>
      </c>
      <c r="F521">
        <v>0.65095800000000004</v>
      </c>
      <c r="G521">
        <v>4.7373400000000003E-2</v>
      </c>
      <c r="H521">
        <v>0.65008900000000003</v>
      </c>
      <c r="I521">
        <v>0.67611699999999997</v>
      </c>
      <c r="J521">
        <v>2E-3</v>
      </c>
      <c r="K521" t="s">
        <v>4194</v>
      </c>
      <c r="L521">
        <v>1</v>
      </c>
    </row>
    <row r="522" spans="1:12" x14ac:dyDescent="0.2">
      <c r="A522" t="s">
        <v>4195</v>
      </c>
      <c r="B522" t="s">
        <v>4196</v>
      </c>
      <c r="C522">
        <v>2748</v>
      </c>
      <c r="D522" t="s">
        <v>2693</v>
      </c>
      <c r="E522" t="s">
        <v>4197</v>
      </c>
      <c r="F522">
        <v>0.80180700000000005</v>
      </c>
      <c r="G522">
        <v>6.6543699999999997E-2</v>
      </c>
      <c r="H522">
        <v>0.80069699999999999</v>
      </c>
      <c r="I522">
        <v>0.80756799999999995</v>
      </c>
      <c r="J522">
        <v>-5.5300000000000002E-2</v>
      </c>
      <c r="K522" t="s">
        <v>2915</v>
      </c>
      <c r="L522">
        <v>2.1773700000000001E-3</v>
      </c>
    </row>
    <row r="523" spans="1:12" x14ac:dyDescent="0.2">
      <c r="A523" t="s">
        <v>4198</v>
      </c>
      <c r="B523" t="s">
        <v>4199</v>
      </c>
      <c r="C523">
        <v>2748</v>
      </c>
      <c r="D523" t="s">
        <v>2693</v>
      </c>
      <c r="E523" t="s">
        <v>4200</v>
      </c>
      <c r="F523">
        <v>0.83394699999999999</v>
      </c>
      <c r="G523">
        <v>5.5701800000000003E-2</v>
      </c>
      <c r="H523">
        <v>0.83302799999999999</v>
      </c>
      <c r="I523">
        <v>0.84050800000000003</v>
      </c>
      <c r="J523">
        <v>-1.52E-2</v>
      </c>
      <c r="K523" t="s">
        <v>3782</v>
      </c>
      <c r="L523">
        <v>0.46103300000000003</v>
      </c>
    </row>
    <row r="524" spans="1:12" x14ac:dyDescent="0.2">
      <c r="A524" t="s">
        <v>4201</v>
      </c>
      <c r="B524" t="s">
        <v>4202</v>
      </c>
      <c r="C524">
        <v>2748</v>
      </c>
      <c r="D524" t="s">
        <v>2693</v>
      </c>
      <c r="E524" t="s">
        <v>4203</v>
      </c>
      <c r="F524">
        <v>0.74404599999999999</v>
      </c>
      <c r="G524">
        <v>6.2335500000000002E-2</v>
      </c>
      <c r="H524">
        <v>0.74294899999999997</v>
      </c>
      <c r="I524">
        <v>0.76797800000000005</v>
      </c>
      <c r="J524">
        <v>2.93E-2</v>
      </c>
      <c r="K524" t="s">
        <v>3844</v>
      </c>
      <c r="L524">
        <v>1</v>
      </c>
    </row>
    <row r="525" spans="1:12" x14ac:dyDescent="0.2">
      <c r="A525" t="s">
        <v>4204</v>
      </c>
      <c r="B525" t="s">
        <v>4205</v>
      </c>
      <c r="C525">
        <v>2748</v>
      </c>
      <c r="D525" t="s">
        <v>2768</v>
      </c>
      <c r="E525" t="s">
        <v>4206</v>
      </c>
      <c r="F525">
        <v>0.66518699999999997</v>
      </c>
      <c r="G525">
        <v>4.48987E-2</v>
      </c>
      <c r="H525">
        <v>0.66593999999999998</v>
      </c>
      <c r="I525">
        <v>0.67466300000000001</v>
      </c>
      <c r="J525">
        <v>7.0099999999999996E-2</v>
      </c>
      <c r="K525" t="s">
        <v>2950</v>
      </c>
      <c r="L525">
        <v>1</v>
      </c>
    </row>
    <row r="526" spans="1:12" x14ac:dyDescent="0.2">
      <c r="A526" t="s">
        <v>4207</v>
      </c>
      <c r="B526" t="s">
        <v>4208</v>
      </c>
      <c r="C526">
        <v>2748</v>
      </c>
      <c r="D526" t="s">
        <v>2768</v>
      </c>
      <c r="E526" t="s">
        <v>4209</v>
      </c>
      <c r="F526">
        <v>0.608711</v>
      </c>
      <c r="G526">
        <v>5.8592100000000001E-2</v>
      </c>
      <c r="H526">
        <v>0.609684</v>
      </c>
      <c r="I526">
        <v>0.63108299999999995</v>
      </c>
      <c r="J526">
        <v>-3.0000000000000001E-3</v>
      </c>
      <c r="K526" t="s">
        <v>3730</v>
      </c>
      <c r="L526">
        <v>7.6604300000000002E-3</v>
      </c>
    </row>
    <row r="527" spans="1:12" x14ac:dyDescent="0.2">
      <c r="A527" t="s">
        <v>4210</v>
      </c>
      <c r="B527" t="s">
        <v>4211</v>
      </c>
      <c r="C527">
        <v>2748</v>
      </c>
      <c r="D527" t="s">
        <v>2768</v>
      </c>
      <c r="E527" t="s">
        <v>2693</v>
      </c>
      <c r="F527">
        <v>0.91370099999999999</v>
      </c>
      <c r="G527">
        <v>5.7384600000000001E-2</v>
      </c>
      <c r="H527">
        <v>0.91459400000000002</v>
      </c>
      <c r="I527">
        <v>0.91088199999999997</v>
      </c>
      <c r="J527">
        <v>8.0000000000000002E-3</v>
      </c>
      <c r="K527" t="s">
        <v>2885</v>
      </c>
      <c r="L527">
        <v>0.14544699999999999</v>
      </c>
    </row>
    <row r="528" spans="1:12" x14ac:dyDescent="0.2">
      <c r="A528" t="s">
        <v>4212</v>
      </c>
      <c r="B528" t="s">
        <v>4213</v>
      </c>
      <c r="C528">
        <v>2748</v>
      </c>
      <c r="D528" t="s">
        <v>2693</v>
      </c>
      <c r="E528" t="s">
        <v>4214</v>
      </c>
      <c r="F528">
        <v>0.69567900000000005</v>
      </c>
      <c r="G528">
        <v>6.3351199999999996E-2</v>
      </c>
      <c r="H528">
        <v>0.69475600000000004</v>
      </c>
      <c r="I528">
        <v>0.721607</v>
      </c>
      <c r="J528">
        <v>1.03E-2</v>
      </c>
      <c r="K528" t="s">
        <v>4215</v>
      </c>
      <c r="L528">
        <v>1</v>
      </c>
    </row>
    <row r="529" spans="1:12" x14ac:dyDescent="0.2">
      <c r="A529" t="s">
        <v>4216</v>
      </c>
      <c r="B529" t="s">
        <v>4217</v>
      </c>
      <c r="C529">
        <v>2748</v>
      </c>
      <c r="D529" t="s">
        <v>2768</v>
      </c>
      <c r="E529" t="s">
        <v>2693</v>
      </c>
      <c r="F529">
        <v>0.81600600000000001</v>
      </c>
      <c r="G529">
        <v>6.0967800000000003E-2</v>
      </c>
      <c r="H529">
        <v>0.81689400000000001</v>
      </c>
      <c r="I529">
        <v>0.81270600000000004</v>
      </c>
      <c r="J529">
        <v>9.7000000000000003E-3</v>
      </c>
      <c r="K529" t="s">
        <v>2368</v>
      </c>
      <c r="L529">
        <v>4.6806300000000002E-2</v>
      </c>
    </row>
    <row r="530" spans="1:12" x14ac:dyDescent="0.2">
      <c r="A530" t="s">
        <v>4218</v>
      </c>
      <c r="B530" t="s">
        <v>4219</v>
      </c>
      <c r="C530">
        <v>2748</v>
      </c>
      <c r="D530" t="s">
        <v>2768</v>
      </c>
      <c r="E530" t="s">
        <v>4220</v>
      </c>
      <c r="F530">
        <v>0.80712399999999995</v>
      </c>
      <c r="G530">
        <v>5.5874800000000002E-2</v>
      </c>
      <c r="H530">
        <v>0.80791500000000005</v>
      </c>
      <c r="I530">
        <v>0.78356300000000001</v>
      </c>
      <c r="J530">
        <v>-1.8700000000000001E-2</v>
      </c>
      <c r="K530" t="s">
        <v>3137</v>
      </c>
      <c r="L530">
        <v>1</v>
      </c>
    </row>
    <row r="531" spans="1:12" x14ac:dyDescent="0.2">
      <c r="A531" t="s">
        <v>4221</v>
      </c>
      <c r="B531" t="s">
        <v>4222</v>
      </c>
      <c r="C531">
        <v>2748</v>
      </c>
      <c r="D531" t="s">
        <v>2693</v>
      </c>
      <c r="E531" t="s">
        <v>4223</v>
      </c>
      <c r="F531">
        <v>0.82161099999999998</v>
      </c>
      <c r="G531">
        <v>6.4196100000000006E-2</v>
      </c>
      <c r="H531">
        <v>0.82075900000000002</v>
      </c>
      <c r="I531">
        <v>0.82846200000000003</v>
      </c>
      <c r="J531">
        <v>-2.0400000000000001E-2</v>
      </c>
      <c r="K531" t="s">
        <v>3380</v>
      </c>
      <c r="L531">
        <v>1</v>
      </c>
    </row>
    <row r="532" spans="1:12" x14ac:dyDescent="0.2">
      <c r="A532" t="s">
        <v>4224</v>
      </c>
      <c r="B532" t="s">
        <v>4225</v>
      </c>
      <c r="C532">
        <v>2748</v>
      </c>
      <c r="D532" t="s">
        <v>2768</v>
      </c>
      <c r="E532" t="s">
        <v>4226</v>
      </c>
      <c r="F532">
        <v>0.75555000000000005</v>
      </c>
      <c r="G532">
        <v>5.8756299999999997E-2</v>
      </c>
      <c r="H532">
        <v>0.75631499999999996</v>
      </c>
      <c r="I532">
        <v>0.760714</v>
      </c>
      <c r="J532">
        <v>4.3400000000000001E-2</v>
      </c>
      <c r="K532" t="s">
        <v>3844</v>
      </c>
      <c r="L532">
        <v>1</v>
      </c>
    </row>
    <row r="533" spans="1:12" x14ac:dyDescent="0.2">
      <c r="A533" t="s">
        <v>4227</v>
      </c>
      <c r="B533" t="s">
        <v>4228</v>
      </c>
      <c r="C533">
        <v>2748</v>
      </c>
      <c r="D533" t="s">
        <v>2693</v>
      </c>
      <c r="E533" t="s">
        <v>4229</v>
      </c>
      <c r="F533">
        <v>0.73893600000000004</v>
      </c>
      <c r="G533">
        <v>5.1308199999999998E-2</v>
      </c>
      <c r="H533">
        <v>0.73824400000000001</v>
      </c>
      <c r="I533">
        <v>0.75155499999999997</v>
      </c>
      <c r="J533">
        <v>1.9800000000000002E-2</v>
      </c>
      <c r="K533" t="s">
        <v>4230</v>
      </c>
      <c r="L533">
        <v>1</v>
      </c>
    </row>
    <row r="534" spans="1:12" x14ac:dyDescent="0.2">
      <c r="A534" t="s">
        <v>4231</v>
      </c>
      <c r="B534" t="s">
        <v>4232</v>
      </c>
      <c r="C534">
        <v>2748</v>
      </c>
      <c r="D534" t="s">
        <v>2768</v>
      </c>
      <c r="E534" t="s">
        <v>4233</v>
      </c>
      <c r="F534">
        <v>0.76352699999999996</v>
      </c>
      <c r="G534">
        <v>6.9335900000000006E-2</v>
      </c>
      <c r="H534">
        <v>0.76441899999999996</v>
      </c>
      <c r="I534">
        <v>0.77887600000000001</v>
      </c>
      <c r="J534">
        <v>2.29E-2</v>
      </c>
      <c r="K534" t="s">
        <v>3844</v>
      </c>
      <c r="L534">
        <v>3.46606E-3</v>
      </c>
    </row>
    <row r="535" spans="1:12" x14ac:dyDescent="0.2">
      <c r="A535" t="s">
        <v>4234</v>
      </c>
      <c r="B535" t="s">
        <v>4235</v>
      </c>
      <c r="C535">
        <v>2748</v>
      </c>
      <c r="D535" t="s">
        <v>2693</v>
      </c>
      <c r="E535" t="s">
        <v>4236</v>
      </c>
      <c r="F535">
        <v>0.68057900000000005</v>
      </c>
      <c r="G535">
        <v>6.7630099999999999E-2</v>
      </c>
      <c r="H535">
        <v>0.67968700000000004</v>
      </c>
      <c r="I535">
        <v>0.70873699999999995</v>
      </c>
      <c r="J535">
        <v>1.0699999999999999E-2</v>
      </c>
      <c r="K535" t="s">
        <v>4237</v>
      </c>
      <c r="L535">
        <v>1</v>
      </c>
    </row>
    <row r="536" spans="1:12" x14ac:dyDescent="0.2">
      <c r="A536" t="s">
        <v>4238</v>
      </c>
      <c r="B536" t="s">
        <v>4239</v>
      </c>
      <c r="C536">
        <v>2748</v>
      </c>
      <c r="D536" t="s">
        <v>2768</v>
      </c>
      <c r="E536" t="s">
        <v>4240</v>
      </c>
      <c r="F536">
        <v>0.739089</v>
      </c>
      <c r="G536">
        <v>4.99608E-2</v>
      </c>
      <c r="H536">
        <v>0.73974300000000004</v>
      </c>
      <c r="I536">
        <v>0.75597000000000003</v>
      </c>
      <c r="J536">
        <v>-4.1999999999999997E-3</v>
      </c>
      <c r="K536" t="s">
        <v>3979</v>
      </c>
      <c r="L536">
        <v>1</v>
      </c>
    </row>
    <row r="537" spans="1:12" x14ac:dyDescent="0.2">
      <c r="A537" t="s">
        <v>4241</v>
      </c>
      <c r="B537" t="s">
        <v>4242</v>
      </c>
      <c r="C537">
        <v>2748</v>
      </c>
      <c r="D537" t="s">
        <v>2693</v>
      </c>
      <c r="E537" t="s">
        <v>4243</v>
      </c>
      <c r="F537">
        <v>0.80878499999999998</v>
      </c>
      <c r="G537">
        <v>5.9417600000000001E-2</v>
      </c>
      <c r="H537">
        <v>0.80801800000000001</v>
      </c>
      <c r="I537">
        <v>0.81901999999999997</v>
      </c>
      <c r="J537">
        <v>-1.9400000000000001E-2</v>
      </c>
      <c r="K537" t="s">
        <v>2388</v>
      </c>
      <c r="L537">
        <v>1</v>
      </c>
    </row>
    <row r="538" spans="1:12" x14ac:dyDescent="0.2">
      <c r="A538" t="s">
        <v>4244</v>
      </c>
      <c r="B538" t="s">
        <v>4245</v>
      </c>
      <c r="C538">
        <v>2748</v>
      </c>
      <c r="D538" t="s">
        <v>2693</v>
      </c>
      <c r="E538" t="s">
        <v>4246</v>
      </c>
      <c r="F538">
        <v>0.82405099999999998</v>
      </c>
      <c r="G538">
        <v>6.2048300000000001E-2</v>
      </c>
      <c r="H538">
        <v>0.82326999999999995</v>
      </c>
      <c r="I538">
        <v>0.84172899999999995</v>
      </c>
      <c r="J538">
        <v>3.6900000000000002E-2</v>
      </c>
      <c r="K538" t="s">
        <v>2915</v>
      </c>
      <c r="L538">
        <v>1</v>
      </c>
    </row>
    <row r="539" spans="1:12" x14ac:dyDescent="0.2">
      <c r="A539" t="s">
        <v>4247</v>
      </c>
      <c r="B539" t="s">
        <v>4248</v>
      </c>
      <c r="C539">
        <v>2748</v>
      </c>
      <c r="D539" t="s">
        <v>2768</v>
      </c>
      <c r="E539" t="s">
        <v>4249</v>
      </c>
      <c r="F539">
        <v>0.79952000000000001</v>
      </c>
      <c r="G539">
        <v>6.8582400000000002E-2</v>
      </c>
      <c r="H539">
        <v>0.80033500000000002</v>
      </c>
      <c r="I539">
        <v>0.80757599999999996</v>
      </c>
      <c r="J539">
        <v>-1.3899999999999999E-2</v>
      </c>
      <c r="K539" t="s">
        <v>2343</v>
      </c>
      <c r="L539" s="2">
        <v>1.18363E-6</v>
      </c>
    </row>
    <row r="540" spans="1:12" x14ac:dyDescent="0.2">
      <c r="A540" t="s">
        <v>4250</v>
      </c>
      <c r="B540" t="s">
        <v>4251</v>
      </c>
      <c r="C540">
        <v>2748</v>
      </c>
      <c r="D540" t="s">
        <v>2693</v>
      </c>
      <c r="E540" t="s">
        <v>2693</v>
      </c>
      <c r="F540">
        <v>0.78520199999999996</v>
      </c>
      <c r="G540">
        <v>6.1211300000000003E-2</v>
      </c>
      <c r="H540">
        <v>0.78449199999999997</v>
      </c>
      <c r="I540">
        <v>0.78278199999999998</v>
      </c>
      <c r="J540">
        <v>1.47E-2</v>
      </c>
      <c r="K540" t="s">
        <v>3585</v>
      </c>
      <c r="L540">
        <v>1</v>
      </c>
    </row>
    <row r="541" spans="1:12" x14ac:dyDescent="0.2">
      <c r="A541" t="s">
        <v>4252</v>
      </c>
      <c r="B541" t="s">
        <v>4253</v>
      </c>
      <c r="C541">
        <v>2748</v>
      </c>
      <c r="D541" t="s">
        <v>2768</v>
      </c>
      <c r="E541" t="s">
        <v>4254</v>
      </c>
      <c r="F541">
        <v>0.74670999999999998</v>
      </c>
      <c r="G541">
        <v>5.3113399999999998E-2</v>
      </c>
      <c r="H541">
        <v>0.74732600000000005</v>
      </c>
      <c r="I541">
        <v>0.75969399999999998</v>
      </c>
      <c r="J541">
        <v>2.7000000000000001E-3</v>
      </c>
      <c r="K541" t="s">
        <v>2322</v>
      </c>
      <c r="L541">
        <v>1</v>
      </c>
    </row>
    <row r="542" spans="1:12" x14ac:dyDescent="0.2">
      <c r="A542" t="s">
        <v>4255</v>
      </c>
      <c r="B542" t="s">
        <v>4256</v>
      </c>
      <c r="C542">
        <v>2748</v>
      </c>
      <c r="D542" t="s">
        <v>2693</v>
      </c>
      <c r="E542" t="s">
        <v>4257</v>
      </c>
      <c r="F542">
        <v>0.72222299999999995</v>
      </c>
      <c r="G542">
        <v>4.01257E-2</v>
      </c>
      <c r="H542">
        <v>0.72179000000000004</v>
      </c>
      <c r="I542">
        <v>0.72784899999999997</v>
      </c>
      <c r="J542">
        <v>8.6999999999999994E-3</v>
      </c>
      <c r="K542" t="s">
        <v>4258</v>
      </c>
      <c r="L542">
        <v>1</v>
      </c>
    </row>
    <row r="543" spans="1:12" x14ac:dyDescent="0.2">
      <c r="A543" t="s">
        <v>4259</v>
      </c>
      <c r="B543" t="s">
        <v>4260</v>
      </c>
      <c r="C543">
        <v>2748</v>
      </c>
      <c r="D543" t="s">
        <v>2768</v>
      </c>
      <c r="E543" t="s">
        <v>4261</v>
      </c>
      <c r="F543">
        <v>0.62822</v>
      </c>
      <c r="G543">
        <v>4.8014300000000003E-2</v>
      </c>
      <c r="H543">
        <v>0.62874099999999999</v>
      </c>
      <c r="I543">
        <v>0.65717899999999996</v>
      </c>
      <c r="J543">
        <v>1.66E-2</v>
      </c>
      <c r="K543" t="s">
        <v>4101</v>
      </c>
      <c r="L543">
        <v>1</v>
      </c>
    </row>
    <row r="544" spans="1:12" x14ac:dyDescent="0.2">
      <c r="A544" t="s">
        <v>4262</v>
      </c>
      <c r="B544" t="s">
        <v>4263</v>
      </c>
      <c r="C544">
        <v>2748</v>
      </c>
      <c r="D544" t="s">
        <v>2693</v>
      </c>
      <c r="E544" t="s">
        <v>4264</v>
      </c>
      <c r="F544">
        <v>0.69807699999999995</v>
      </c>
      <c r="G544">
        <v>5.4646E-2</v>
      </c>
      <c r="H544">
        <v>0.69749799999999995</v>
      </c>
      <c r="I544">
        <v>0.71393899999999999</v>
      </c>
      <c r="J544">
        <v>5.6599999999999998E-2</v>
      </c>
      <c r="K544" t="s">
        <v>2938</v>
      </c>
      <c r="L544">
        <v>1</v>
      </c>
    </row>
    <row r="545" spans="1:12" x14ac:dyDescent="0.2">
      <c r="A545" t="s">
        <v>4265</v>
      </c>
      <c r="B545" t="s">
        <v>4266</v>
      </c>
      <c r="C545">
        <v>2748</v>
      </c>
      <c r="D545" t="s">
        <v>2693</v>
      </c>
      <c r="E545" t="s">
        <v>4267</v>
      </c>
      <c r="F545">
        <v>0.72496300000000002</v>
      </c>
      <c r="G545">
        <v>5.1490399999999999E-2</v>
      </c>
      <c r="H545">
        <v>0.72440899999999997</v>
      </c>
      <c r="I545">
        <v>0.71376799999999996</v>
      </c>
      <c r="J545">
        <v>-2.8500000000000001E-2</v>
      </c>
      <c r="K545" t="s">
        <v>3669</v>
      </c>
      <c r="L545">
        <v>2.12189E-4</v>
      </c>
    </row>
    <row r="546" spans="1:12" x14ac:dyDescent="0.2">
      <c r="A546" t="s">
        <v>4268</v>
      </c>
      <c r="B546" t="s">
        <v>4269</v>
      </c>
      <c r="C546">
        <v>2748</v>
      </c>
      <c r="D546" t="s">
        <v>2693</v>
      </c>
      <c r="E546" t="s">
        <v>4270</v>
      </c>
      <c r="F546">
        <v>0.68193099999999995</v>
      </c>
      <c r="G546">
        <v>4.6958899999999998E-2</v>
      </c>
      <c r="H546">
        <v>0.68145199999999995</v>
      </c>
      <c r="I546">
        <v>0.69344499999999998</v>
      </c>
      <c r="J546">
        <v>3.5299999999999998E-2</v>
      </c>
      <c r="K546" t="s">
        <v>4149</v>
      </c>
      <c r="L546">
        <v>1</v>
      </c>
    </row>
    <row r="547" spans="1:12" x14ac:dyDescent="0.2">
      <c r="A547" t="s">
        <v>4271</v>
      </c>
      <c r="B547" t="s">
        <v>4272</v>
      </c>
      <c r="C547">
        <v>2748</v>
      </c>
      <c r="D547" t="s">
        <v>2768</v>
      </c>
      <c r="E547" t="s">
        <v>4273</v>
      </c>
      <c r="F547">
        <v>0.80385200000000001</v>
      </c>
      <c r="G547">
        <v>6.8000099999999994E-2</v>
      </c>
      <c r="H547">
        <v>0.80450900000000003</v>
      </c>
      <c r="I547">
        <v>0.77296200000000004</v>
      </c>
      <c r="J547">
        <v>2.8299999999999999E-2</v>
      </c>
      <c r="K547" t="s">
        <v>2737</v>
      </c>
      <c r="L547">
        <v>1</v>
      </c>
    </row>
    <row r="548" spans="1:12" x14ac:dyDescent="0.2">
      <c r="A548" t="s">
        <v>4274</v>
      </c>
      <c r="B548" t="s">
        <v>4275</v>
      </c>
      <c r="C548">
        <v>2748</v>
      </c>
      <c r="D548" t="s">
        <v>2768</v>
      </c>
      <c r="E548" t="s">
        <v>4276</v>
      </c>
      <c r="F548">
        <v>0.73070999999999997</v>
      </c>
      <c r="G548">
        <v>7.4644600000000005E-2</v>
      </c>
      <c r="H548">
        <v>0.73141500000000004</v>
      </c>
      <c r="I548">
        <v>0.76195100000000004</v>
      </c>
      <c r="J548">
        <v>8.5000000000000006E-3</v>
      </c>
      <c r="K548" t="s">
        <v>4277</v>
      </c>
      <c r="L548">
        <v>1</v>
      </c>
    </row>
    <row r="549" spans="1:12" x14ac:dyDescent="0.2">
      <c r="A549" t="s">
        <v>4278</v>
      </c>
      <c r="B549" t="s">
        <v>4279</v>
      </c>
      <c r="C549">
        <v>2748</v>
      </c>
      <c r="D549" t="s">
        <v>2768</v>
      </c>
      <c r="E549" t="s">
        <v>4280</v>
      </c>
      <c r="F549">
        <v>0.65347900000000003</v>
      </c>
      <c r="G549">
        <v>4.7316499999999997E-2</v>
      </c>
      <c r="H549">
        <v>0.65390300000000001</v>
      </c>
      <c r="I549">
        <v>0.64064399999999999</v>
      </c>
      <c r="J549">
        <v>1.7299999999999999E-2</v>
      </c>
      <c r="K549" t="s">
        <v>2612</v>
      </c>
      <c r="L549">
        <v>1</v>
      </c>
    </row>
    <row r="550" spans="1:12" x14ac:dyDescent="0.2">
      <c r="A550" t="s">
        <v>4281</v>
      </c>
      <c r="B550" t="s">
        <v>4282</v>
      </c>
      <c r="C550">
        <v>2748</v>
      </c>
      <c r="D550" t="s">
        <v>2768</v>
      </c>
      <c r="E550" t="s">
        <v>4283</v>
      </c>
      <c r="F550">
        <v>0.693743</v>
      </c>
      <c r="G550">
        <v>4.7351999999999998E-2</v>
      </c>
      <c r="H550">
        <v>0.69415099999999996</v>
      </c>
      <c r="I550">
        <v>0.70526</v>
      </c>
      <c r="J550">
        <v>5.0799999999999998E-2</v>
      </c>
      <c r="K550" t="s">
        <v>3628</v>
      </c>
      <c r="L550">
        <v>1</v>
      </c>
    </row>
    <row r="551" spans="1:12" x14ac:dyDescent="0.2">
      <c r="A551" t="s">
        <v>4284</v>
      </c>
      <c r="B551" t="s">
        <v>4285</v>
      </c>
      <c r="C551">
        <v>2748</v>
      </c>
      <c r="D551" t="s">
        <v>2693</v>
      </c>
      <c r="E551" t="s">
        <v>4286</v>
      </c>
      <c r="F551">
        <v>0.81074500000000005</v>
      </c>
      <c r="G551">
        <v>5.7179599999999997E-2</v>
      </c>
      <c r="H551">
        <v>0.81026600000000004</v>
      </c>
      <c r="I551">
        <v>0.80631699999999995</v>
      </c>
      <c r="J551">
        <v>3.3999999999999998E-3</v>
      </c>
      <c r="K551" t="s">
        <v>2322</v>
      </c>
      <c r="L551" s="2">
        <v>2.8326600000000001E-5</v>
      </c>
    </row>
    <row r="552" spans="1:12" x14ac:dyDescent="0.2">
      <c r="A552" t="s">
        <v>4287</v>
      </c>
      <c r="B552" t="s">
        <v>4288</v>
      </c>
      <c r="C552">
        <v>2748</v>
      </c>
      <c r="D552" t="s">
        <v>2768</v>
      </c>
      <c r="E552" t="s">
        <v>4289</v>
      </c>
      <c r="F552">
        <v>0.822241</v>
      </c>
      <c r="G552">
        <v>5.6503400000000002E-2</v>
      </c>
      <c r="H552">
        <v>0.82267699999999999</v>
      </c>
      <c r="I552">
        <v>0.79537500000000005</v>
      </c>
      <c r="J552">
        <v>-1.29E-2</v>
      </c>
      <c r="K552" t="s">
        <v>4175</v>
      </c>
      <c r="L552">
        <v>1</v>
      </c>
    </row>
    <row r="553" spans="1:12" x14ac:dyDescent="0.2">
      <c r="A553" t="s">
        <v>4290</v>
      </c>
      <c r="B553" t="s">
        <v>4291</v>
      </c>
      <c r="C553">
        <v>2748</v>
      </c>
      <c r="D553" t="s">
        <v>2768</v>
      </c>
      <c r="E553" t="s">
        <v>4292</v>
      </c>
      <c r="F553">
        <v>0.70183700000000004</v>
      </c>
      <c r="G553">
        <v>4.5160600000000002E-2</v>
      </c>
      <c r="H553">
        <v>0.70216900000000004</v>
      </c>
      <c r="I553">
        <v>0.70655199999999996</v>
      </c>
      <c r="J553">
        <v>2.7E-2</v>
      </c>
      <c r="K553" t="s">
        <v>3730</v>
      </c>
      <c r="L553">
        <v>1</v>
      </c>
    </row>
    <row r="554" spans="1:12" x14ac:dyDescent="0.2">
      <c r="A554" t="s">
        <v>4293</v>
      </c>
      <c r="B554" t="s">
        <v>4294</v>
      </c>
      <c r="C554">
        <v>2748</v>
      </c>
      <c r="D554" t="s">
        <v>2693</v>
      </c>
      <c r="E554" t="s">
        <v>4295</v>
      </c>
      <c r="F554">
        <v>0.78153899999999998</v>
      </c>
      <c r="G554">
        <v>6.0768900000000001E-2</v>
      </c>
      <c r="H554">
        <v>0.781088</v>
      </c>
      <c r="I554">
        <v>0.78526200000000002</v>
      </c>
      <c r="J554">
        <v>1.29E-2</v>
      </c>
      <c r="K554" t="s">
        <v>2551</v>
      </c>
      <c r="L554">
        <v>1</v>
      </c>
    </row>
    <row r="555" spans="1:12" x14ac:dyDescent="0.2">
      <c r="A555" t="s">
        <v>4296</v>
      </c>
      <c r="B555" t="s">
        <v>4297</v>
      </c>
      <c r="C555">
        <v>2748</v>
      </c>
      <c r="D555" t="s">
        <v>2693</v>
      </c>
      <c r="E555" t="s">
        <v>4298</v>
      </c>
      <c r="F555">
        <v>0.67562100000000003</v>
      </c>
      <c r="G555">
        <v>5.0131299999999997E-2</v>
      </c>
      <c r="H555">
        <v>0.67525800000000002</v>
      </c>
      <c r="I555">
        <v>0.68186800000000003</v>
      </c>
      <c r="J555">
        <v>-6.7999999999999996E-3</v>
      </c>
      <c r="K555" t="s">
        <v>3979</v>
      </c>
      <c r="L555">
        <v>2.39434E-3</v>
      </c>
    </row>
    <row r="556" spans="1:12" x14ac:dyDescent="0.2">
      <c r="A556" t="s">
        <v>4299</v>
      </c>
      <c r="B556" t="s">
        <v>4300</v>
      </c>
      <c r="C556">
        <v>2748</v>
      </c>
      <c r="D556" t="s">
        <v>2693</v>
      </c>
      <c r="E556" t="s">
        <v>4301</v>
      </c>
      <c r="F556">
        <v>0.74096300000000004</v>
      </c>
      <c r="G556">
        <v>4.8651300000000001E-2</v>
      </c>
      <c r="H556">
        <v>0.740618</v>
      </c>
      <c r="I556">
        <v>0.723047</v>
      </c>
      <c r="J556">
        <v>1.78E-2</v>
      </c>
      <c r="K556" t="s">
        <v>3825</v>
      </c>
      <c r="L556">
        <v>1</v>
      </c>
    </row>
    <row r="557" spans="1:12" x14ac:dyDescent="0.2">
      <c r="A557" t="s">
        <v>4302</v>
      </c>
      <c r="B557" t="s">
        <v>4303</v>
      </c>
      <c r="C557">
        <v>2748</v>
      </c>
      <c r="D557" t="s">
        <v>2768</v>
      </c>
      <c r="E557" t="s">
        <v>4304</v>
      </c>
      <c r="F557">
        <v>0.80333600000000005</v>
      </c>
      <c r="G557">
        <v>5.7620699999999997E-2</v>
      </c>
      <c r="H557">
        <v>0.80375099999999999</v>
      </c>
      <c r="I557">
        <v>0.81735100000000005</v>
      </c>
      <c r="J557">
        <v>-1.0999999999999999E-2</v>
      </c>
      <c r="K557" t="s">
        <v>3380</v>
      </c>
      <c r="L557">
        <v>1</v>
      </c>
    </row>
    <row r="558" spans="1:12" x14ac:dyDescent="0.2">
      <c r="A558" t="s">
        <v>4305</v>
      </c>
      <c r="B558" t="s">
        <v>4306</v>
      </c>
      <c r="C558">
        <v>2748</v>
      </c>
      <c r="D558" t="s">
        <v>2693</v>
      </c>
      <c r="E558" t="s">
        <v>4307</v>
      </c>
      <c r="F558">
        <v>0.705202</v>
      </c>
      <c r="G558">
        <v>6.9623400000000002E-2</v>
      </c>
      <c r="H558">
        <v>0.70469400000000004</v>
      </c>
      <c r="I558">
        <v>0.73455700000000002</v>
      </c>
      <c r="J558">
        <v>1.89E-2</v>
      </c>
      <c r="K558" t="s">
        <v>3844</v>
      </c>
      <c r="L558">
        <v>1</v>
      </c>
    </row>
    <row r="559" spans="1:12" x14ac:dyDescent="0.2">
      <c r="A559" t="s">
        <v>4308</v>
      </c>
      <c r="B559" t="s">
        <v>4309</v>
      </c>
      <c r="C559">
        <v>2748</v>
      </c>
      <c r="D559" t="s">
        <v>2768</v>
      </c>
      <c r="E559" t="s">
        <v>4310</v>
      </c>
      <c r="F559">
        <v>0.67356099999999997</v>
      </c>
      <c r="G559">
        <v>4.5775700000000002E-2</v>
      </c>
      <c r="H559">
        <v>0.67385899999999999</v>
      </c>
      <c r="I559">
        <v>0.67940500000000004</v>
      </c>
      <c r="J559">
        <v>-4.3E-3</v>
      </c>
      <c r="K559" t="s">
        <v>4311</v>
      </c>
      <c r="L559">
        <v>1</v>
      </c>
    </row>
    <row r="560" spans="1:12" x14ac:dyDescent="0.2">
      <c r="A560" t="s">
        <v>4312</v>
      </c>
      <c r="B560" t="s">
        <v>4313</v>
      </c>
      <c r="C560">
        <v>2748</v>
      </c>
      <c r="D560" t="s">
        <v>2768</v>
      </c>
      <c r="E560" t="s">
        <v>4314</v>
      </c>
      <c r="F560">
        <v>0.77614799999999995</v>
      </c>
      <c r="G560">
        <v>6.9352200000000003E-2</v>
      </c>
      <c r="H560">
        <v>0.77659100000000003</v>
      </c>
      <c r="I560">
        <v>0.75128399999999995</v>
      </c>
      <c r="J560">
        <v>2.3199999999999998E-2</v>
      </c>
      <c r="K560" t="s">
        <v>4315</v>
      </c>
      <c r="L560">
        <v>1</v>
      </c>
    </row>
    <row r="561" spans="1:12" x14ac:dyDescent="0.2">
      <c r="A561" t="s">
        <v>4316</v>
      </c>
      <c r="B561" t="s">
        <v>4317</v>
      </c>
      <c r="C561">
        <v>2748</v>
      </c>
      <c r="D561" t="s">
        <v>2693</v>
      </c>
      <c r="E561" t="s">
        <v>4318</v>
      </c>
      <c r="F561">
        <v>0.71201700000000001</v>
      </c>
      <c r="G561">
        <v>5.22619E-2</v>
      </c>
      <c r="H561">
        <v>0.71174099999999996</v>
      </c>
      <c r="I561">
        <v>0.71925700000000004</v>
      </c>
      <c r="J561">
        <v>1.78E-2</v>
      </c>
      <c r="K561" t="s">
        <v>4036</v>
      </c>
      <c r="L561">
        <v>1</v>
      </c>
    </row>
    <row r="562" spans="1:12" x14ac:dyDescent="0.2">
      <c r="A562" t="s">
        <v>4319</v>
      </c>
      <c r="B562" t="s">
        <v>4320</v>
      </c>
      <c r="C562">
        <v>2748</v>
      </c>
      <c r="D562" t="s">
        <v>2768</v>
      </c>
      <c r="E562" t="s">
        <v>4321</v>
      </c>
      <c r="F562">
        <v>0.687662</v>
      </c>
      <c r="G562">
        <v>4.8660099999999998E-2</v>
      </c>
      <c r="H562">
        <v>0.68792399999999998</v>
      </c>
      <c r="I562">
        <v>0.70254000000000005</v>
      </c>
      <c r="J562">
        <v>-1.54E-2</v>
      </c>
      <c r="K562" t="s">
        <v>3979</v>
      </c>
      <c r="L562">
        <v>0.182891</v>
      </c>
    </row>
    <row r="563" spans="1:12" x14ac:dyDescent="0.2">
      <c r="A563" t="s">
        <v>4322</v>
      </c>
      <c r="B563" t="s">
        <v>4323</v>
      </c>
      <c r="C563">
        <v>2748</v>
      </c>
      <c r="D563" t="s">
        <v>2768</v>
      </c>
      <c r="E563" t="s">
        <v>4324</v>
      </c>
      <c r="F563">
        <v>0.77910100000000004</v>
      </c>
      <c r="G563">
        <v>5.66872E-2</v>
      </c>
      <c r="H563">
        <v>0.77939099999999994</v>
      </c>
      <c r="I563">
        <v>0.78621300000000005</v>
      </c>
      <c r="J563">
        <v>-9.5999999999999992E-3</v>
      </c>
      <c r="K563" t="s">
        <v>2279</v>
      </c>
      <c r="L563">
        <v>1</v>
      </c>
    </row>
    <row r="564" spans="1:12" x14ac:dyDescent="0.2">
      <c r="A564" t="s">
        <v>4325</v>
      </c>
      <c r="B564" t="s">
        <v>4326</v>
      </c>
      <c r="C564">
        <v>2748</v>
      </c>
      <c r="D564" t="s">
        <v>2768</v>
      </c>
      <c r="E564" t="s">
        <v>4327</v>
      </c>
      <c r="F564">
        <v>0.77314099999999997</v>
      </c>
      <c r="G564">
        <v>5.0021599999999999E-2</v>
      </c>
      <c r="H564">
        <v>0.773397</v>
      </c>
      <c r="I564">
        <v>0.78526700000000005</v>
      </c>
      <c r="J564">
        <v>1.1299999999999999E-2</v>
      </c>
      <c r="K564" t="s">
        <v>2272</v>
      </c>
      <c r="L564">
        <v>1</v>
      </c>
    </row>
    <row r="565" spans="1:12" x14ac:dyDescent="0.2">
      <c r="A565" t="s">
        <v>4328</v>
      </c>
      <c r="B565" t="s">
        <v>4329</v>
      </c>
      <c r="C565">
        <v>2748</v>
      </c>
      <c r="D565" t="s">
        <v>2768</v>
      </c>
      <c r="E565" t="s">
        <v>4330</v>
      </c>
      <c r="F565">
        <v>0.81084599999999996</v>
      </c>
      <c r="G565">
        <v>6.5882999999999997E-2</v>
      </c>
      <c r="H565">
        <v>0.81115999999999999</v>
      </c>
      <c r="I565">
        <v>0.82197600000000004</v>
      </c>
      <c r="J565">
        <v>3.4000000000000002E-2</v>
      </c>
      <c r="K565" t="s">
        <v>2368</v>
      </c>
      <c r="L565">
        <v>1</v>
      </c>
    </row>
    <row r="566" spans="1:12" x14ac:dyDescent="0.2">
      <c r="A566" t="s">
        <v>4331</v>
      </c>
      <c r="B566" t="s">
        <v>4332</v>
      </c>
      <c r="C566">
        <v>2748</v>
      </c>
      <c r="D566" t="s">
        <v>2693</v>
      </c>
      <c r="E566" t="s">
        <v>4333</v>
      </c>
      <c r="F566">
        <v>0.70624200000000004</v>
      </c>
      <c r="G566">
        <v>4.9633999999999998E-2</v>
      </c>
      <c r="H566">
        <v>0.706009</v>
      </c>
      <c r="I566">
        <v>0.71465000000000001</v>
      </c>
      <c r="J566">
        <v>3.0200000000000001E-2</v>
      </c>
      <c r="K566" t="s">
        <v>2979</v>
      </c>
      <c r="L566">
        <v>1</v>
      </c>
    </row>
    <row r="567" spans="1:12" x14ac:dyDescent="0.2">
      <c r="A567" t="s">
        <v>4334</v>
      </c>
      <c r="B567" t="s">
        <v>4335</v>
      </c>
      <c r="C567">
        <v>2748</v>
      </c>
      <c r="D567" t="s">
        <v>2693</v>
      </c>
      <c r="E567" t="s">
        <v>4336</v>
      </c>
      <c r="F567">
        <v>0.775644</v>
      </c>
      <c r="G567">
        <v>5.2315199999999999E-2</v>
      </c>
      <c r="H567">
        <v>0.77540500000000001</v>
      </c>
      <c r="I567">
        <v>0.78410500000000005</v>
      </c>
      <c r="J567">
        <v>-1.7399999999999999E-2</v>
      </c>
      <c r="K567" t="s">
        <v>3137</v>
      </c>
      <c r="L567">
        <v>1</v>
      </c>
    </row>
    <row r="568" spans="1:12" x14ac:dyDescent="0.2">
      <c r="A568" t="s">
        <v>4337</v>
      </c>
      <c r="B568" t="s">
        <v>4338</v>
      </c>
      <c r="C568">
        <v>2748</v>
      </c>
      <c r="D568" t="s">
        <v>2768</v>
      </c>
      <c r="E568" t="s">
        <v>4339</v>
      </c>
      <c r="F568">
        <v>0.75235099999999999</v>
      </c>
      <c r="G568">
        <v>5.3252800000000003E-2</v>
      </c>
      <c r="H568">
        <v>0.75259799999999999</v>
      </c>
      <c r="I568">
        <v>0.76461699999999999</v>
      </c>
      <c r="J568">
        <v>-5.4000000000000003E-3</v>
      </c>
      <c r="K568" t="s">
        <v>3122</v>
      </c>
      <c r="L568">
        <v>1</v>
      </c>
    </row>
    <row r="569" spans="1:12" x14ac:dyDescent="0.2">
      <c r="A569" t="s">
        <v>4340</v>
      </c>
      <c r="B569" t="s">
        <v>4341</v>
      </c>
      <c r="C569">
        <v>2748</v>
      </c>
      <c r="D569" t="s">
        <v>2693</v>
      </c>
      <c r="E569" t="s">
        <v>2768</v>
      </c>
      <c r="F569">
        <v>0.70118499999999995</v>
      </c>
      <c r="G569">
        <v>4.23281E-2</v>
      </c>
      <c r="H569">
        <v>0.70099599999999995</v>
      </c>
      <c r="I569">
        <v>0.70148600000000005</v>
      </c>
      <c r="J569">
        <v>-5.9999999999999995E-4</v>
      </c>
      <c r="K569" t="s">
        <v>3012</v>
      </c>
      <c r="L569">
        <v>1</v>
      </c>
    </row>
    <row r="570" spans="1:12" x14ac:dyDescent="0.2">
      <c r="A570" t="s">
        <v>4342</v>
      </c>
      <c r="B570" t="s">
        <v>4343</v>
      </c>
      <c r="C570">
        <v>2748</v>
      </c>
      <c r="D570" t="s">
        <v>2768</v>
      </c>
      <c r="E570" t="s">
        <v>4344</v>
      </c>
      <c r="F570">
        <v>0.78098100000000004</v>
      </c>
      <c r="G570">
        <v>4.8152E-2</v>
      </c>
      <c r="H570">
        <v>0.78119300000000003</v>
      </c>
      <c r="I570">
        <v>0.788022</v>
      </c>
      <c r="J570">
        <v>8.6999999999999994E-3</v>
      </c>
      <c r="K570" t="s">
        <v>3769</v>
      </c>
      <c r="L570">
        <v>1</v>
      </c>
    </row>
    <row r="571" spans="1:12" x14ac:dyDescent="0.2">
      <c r="A571" t="s">
        <v>4345</v>
      </c>
      <c r="B571" t="s">
        <v>4346</v>
      </c>
      <c r="C571">
        <v>2748</v>
      </c>
      <c r="D571" t="s">
        <v>2768</v>
      </c>
      <c r="E571" t="s">
        <v>4347</v>
      </c>
      <c r="F571">
        <v>0.74212</v>
      </c>
      <c r="G571">
        <v>5.0415000000000001E-2</v>
      </c>
      <c r="H571">
        <v>0.74229999999999996</v>
      </c>
      <c r="I571">
        <v>0.73453000000000002</v>
      </c>
      <c r="J571">
        <v>4.4999999999999997E-3</v>
      </c>
      <c r="K571" t="s">
        <v>2265</v>
      </c>
      <c r="L571">
        <v>1</v>
      </c>
    </row>
    <row r="572" spans="1:12" x14ac:dyDescent="0.2">
      <c r="A572" t="s">
        <v>4348</v>
      </c>
      <c r="B572" t="s">
        <v>4349</v>
      </c>
      <c r="C572">
        <v>2748</v>
      </c>
      <c r="D572" t="s">
        <v>2693</v>
      </c>
      <c r="E572" t="s">
        <v>4350</v>
      </c>
      <c r="F572">
        <v>0.67928200000000005</v>
      </c>
      <c r="G572">
        <v>5.0014799999999998E-2</v>
      </c>
      <c r="H572">
        <v>0.67911200000000005</v>
      </c>
      <c r="I572">
        <v>0.686365</v>
      </c>
      <c r="J572">
        <v>6.9999999999999999E-4</v>
      </c>
      <c r="K572" t="s">
        <v>3979</v>
      </c>
      <c r="L572">
        <v>2.3867499999999999E-4</v>
      </c>
    </row>
    <row r="573" spans="1:12" x14ac:dyDescent="0.2">
      <c r="A573" t="s">
        <v>4351</v>
      </c>
      <c r="B573" t="s">
        <v>4352</v>
      </c>
      <c r="C573">
        <v>2748</v>
      </c>
      <c r="D573" t="s">
        <v>2768</v>
      </c>
      <c r="E573" t="s">
        <v>4353</v>
      </c>
      <c r="F573">
        <v>0.76947299999999996</v>
      </c>
      <c r="G573">
        <v>6.3166600000000003E-2</v>
      </c>
      <c r="H573">
        <v>0.76968199999999998</v>
      </c>
      <c r="I573">
        <v>0.75932299999999997</v>
      </c>
      <c r="J573">
        <v>-3.7000000000000002E-3</v>
      </c>
      <c r="K573" t="s">
        <v>2322</v>
      </c>
      <c r="L573">
        <v>1</v>
      </c>
    </row>
    <row r="574" spans="1:12" x14ac:dyDescent="0.2">
      <c r="A574" t="s">
        <v>4354</v>
      </c>
      <c r="B574" t="s">
        <v>4355</v>
      </c>
      <c r="C574">
        <v>2748</v>
      </c>
      <c r="D574" t="s">
        <v>2693</v>
      </c>
      <c r="E574" t="s">
        <v>4356</v>
      </c>
      <c r="F574">
        <v>0.70815899999999998</v>
      </c>
      <c r="G574">
        <v>4.7430600000000003E-2</v>
      </c>
      <c r="H574">
        <v>0.70802399999999999</v>
      </c>
      <c r="I574">
        <v>0.71201199999999998</v>
      </c>
      <c r="J574">
        <v>-1.0800000000000001E-2</v>
      </c>
      <c r="K574" t="s">
        <v>2268</v>
      </c>
      <c r="L574">
        <v>1</v>
      </c>
    </row>
    <row r="575" spans="1:12" x14ac:dyDescent="0.2">
      <c r="A575" t="s">
        <v>4357</v>
      </c>
      <c r="B575" t="s">
        <v>4358</v>
      </c>
      <c r="C575">
        <v>2748</v>
      </c>
      <c r="D575" t="s">
        <v>2693</v>
      </c>
      <c r="E575" t="s">
        <v>4359</v>
      </c>
      <c r="F575">
        <v>0.71280699999999997</v>
      </c>
      <c r="G575">
        <v>6.91359E-2</v>
      </c>
      <c r="H575">
        <v>0.712673</v>
      </c>
      <c r="I575">
        <v>0.74358400000000002</v>
      </c>
      <c r="J575">
        <v>1.2800000000000001E-2</v>
      </c>
      <c r="K575" t="s">
        <v>3721</v>
      </c>
      <c r="L575">
        <v>1</v>
      </c>
    </row>
    <row r="576" spans="1:12" x14ac:dyDescent="0.2">
      <c r="A576" t="s">
        <v>4360</v>
      </c>
      <c r="B576" t="s">
        <v>4361</v>
      </c>
      <c r="C576">
        <v>2748</v>
      </c>
      <c r="D576" t="s">
        <v>2768</v>
      </c>
      <c r="E576" t="s">
        <v>4362</v>
      </c>
      <c r="F576">
        <v>0.71222099999999999</v>
      </c>
      <c r="G576">
        <v>4.91189E-2</v>
      </c>
      <c r="H576">
        <v>0.71231</v>
      </c>
      <c r="I576">
        <v>0.71802999999999995</v>
      </c>
      <c r="J576">
        <v>2.0799999999999999E-2</v>
      </c>
      <c r="K576" t="s">
        <v>3199</v>
      </c>
      <c r="L576">
        <v>1</v>
      </c>
    </row>
    <row r="577" spans="1:12" x14ac:dyDescent="0.2">
      <c r="A577" t="s">
        <v>4363</v>
      </c>
      <c r="B577" t="s">
        <v>4364</v>
      </c>
      <c r="C577">
        <v>2748</v>
      </c>
      <c r="D577" t="s">
        <v>2768</v>
      </c>
      <c r="E577" t="s">
        <v>4365</v>
      </c>
      <c r="F577">
        <v>0.766791</v>
      </c>
      <c r="G577">
        <v>5.2836099999999997E-2</v>
      </c>
      <c r="H577">
        <v>0.76688500000000004</v>
      </c>
      <c r="I577">
        <v>0.78908400000000001</v>
      </c>
      <c r="J577">
        <v>1.67E-2</v>
      </c>
      <c r="K577" t="s">
        <v>4366</v>
      </c>
      <c r="L577">
        <v>1</v>
      </c>
    </row>
    <row r="578" spans="1:12" x14ac:dyDescent="0.2">
      <c r="A578" t="s">
        <v>4367</v>
      </c>
      <c r="B578" t="s">
        <v>4368</v>
      </c>
      <c r="C578">
        <v>2748</v>
      </c>
      <c r="D578" t="s">
        <v>2768</v>
      </c>
      <c r="E578" t="s">
        <v>4369</v>
      </c>
      <c r="F578">
        <v>0.82864000000000004</v>
      </c>
      <c r="G578">
        <v>6.1117299999999999E-2</v>
      </c>
      <c r="H578">
        <v>0.82873699999999995</v>
      </c>
      <c r="I578">
        <v>0.840306</v>
      </c>
      <c r="J578">
        <v>-3.8999999999999998E-3</v>
      </c>
      <c r="K578" t="s">
        <v>3844</v>
      </c>
      <c r="L578">
        <v>1</v>
      </c>
    </row>
    <row r="579" spans="1:12" x14ac:dyDescent="0.2">
      <c r="A579" t="s">
        <v>4370</v>
      </c>
      <c r="B579" t="s">
        <v>4371</v>
      </c>
      <c r="C579">
        <v>2748</v>
      </c>
      <c r="D579" t="s">
        <v>2693</v>
      </c>
      <c r="E579" t="s">
        <v>4372</v>
      </c>
      <c r="F579">
        <v>0.823268</v>
      </c>
      <c r="G579">
        <v>5.4760700000000002E-2</v>
      </c>
      <c r="H579">
        <v>0.823241</v>
      </c>
      <c r="I579">
        <v>0.82677999999999996</v>
      </c>
      <c r="J579">
        <v>-4.0000000000000001E-3</v>
      </c>
      <c r="K579" t="s">
        <v>2279</v>
      </c>
      <c r="L579">
        <v>0.13689899999999999</v>
      </c>
    </row>
    <row r="580" spans="1:12" x14ac:dyDescent="0.2">
      <c r="A580" t="s">
        <v>4373</v>
      </c>
      <c r="B580" t="s">
        <v>4374</v>
      </c>
      <c r="C580">
        <v>2748</v>
      </c>
      <c r="D580" t="s">
        <v>2768</v>
      </c>
      <c r="E580" t="s">
        <v>4375</v>
      </c>
      <c r="F580">
        <v>0.81202200000000002</v>
      </c>
      <c r="G580">
        <v>5.11946E-2</v>
      </c>
      <c r="H580">
        <v>0.81204600000000005</v>
      </c>
      <c r="I580">
        <v>0.82041399999999998</v>
      </c>
      <c r="J580">
        <v>-1.1000000000000001E-3</v>
      </c>
      <c r="K580" t="s">
        <v>2984</v>
      </c>
      <c r="L580">
        <v>2.9657799999999999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F6719-66C7-7842-8150-7E2016755671}">
  <dimension ref="A1:L2490"/>
  <sheetViews>
    <sheetView workbookViewId="0">
      <selection activeCell="A2" sqref="A2"/>
    </sheetView>
  </sheetViews>
  <sheetFormatPr baseColWidth="10" defaultRowHeight="16" x14ac:dyDescent="0.2"/>
  <cols>
    <col min="11" max="11" width="19.83203125" bestFit="1" customWidth="1"/>
    <col min="12" max="12" width="36.5" bestFit="1" customWidth="1"/>
  </cols>
  <sheetData>
    <row r="1" spans="1:12" s="1" customFormat="1" x14ac:dyDescent="0.2">
      <c r="A1" s="1" t="s">
        <v>2246</v>
      </c>
    </row>
    <row r="3" spans="1:12" s="1" customFormat="1" x14ac:dyDescent="0.2">
      <c r="A3" s="1" t="s">
        <v>23</v>
      </c>
      <c r="B3" s="1" t="s">
        <v>24</v>
      </c>
      <c r="C3" s="1" t="s">
        <v>25</v>
      </c>
      <c r="D3" s="1" t="s">
        <v>26</v>
      </c>
      <c r="E3" s="1" t="s">
        <v>27</v>
      </c>
      <c r="F3" s="1" t="s">
        <v>28</v>
      </c>
      <c r="G3" s="1" t="s">
        <v>29</v>
      </c>
      <c r="H3" s="1" t="s">
        <v>30</v>
      </c>
      <c r="I3" s="1" t="s">
        <v>31</v>
      </c>
      <c r="J3" s="1" t="s">
        <v>32</v>
      </c>
      <c r="K3" s="1" t="s">
        <v>33</v>
      </c>
      <c r="L3" s="1" t="s">
        <v>2245</v>
      </c>
    </row>
    <row r="4" spans="1:12" x14ac:dyDescent="0.2">
      <c r="A4" t="s">
        <v>4</v>
      </c>
      <c r="B4">
        <v>17131757</v>
      </c>
      <c r="C4">
        <v>17131906</v>
      </c>
      <c r="D4" t="s">
        <v>34</v>
      </c>
      <c r="E4">
        <v>17131840</v>
      </c>
      <c r="F4">
        <v>17131854</v>
      </c>
      <c r="G4">
        <v>8</v>
      </c>
      <c r="H4">
        <v>21</v>
      </c>
      <c r="I4" t="s">
        <v>34</v>
      </c>
      <c r="J4">
        <v>0.99891600000000003</v>
      </c>
      <c r="K4" t="s">
        <v>278</v>
      </c>
      <c r="L4">
        <f>IF(G4&lt;0,H4,G4)</f>
        <v>8</v>
      </c>
    </row>
    <row r="5" spans="1:12" x14ac:dyDescent="0.2">
      <c r="A5" t="s">
        <v>22</v>
      </c>
      <c r="B5">
        <v>56420461</v>
      </c>
      <c r="C5">
        <v>56420610</v>
      </c>
      <c r="D5" t="s">
        <v>34</v>
      </c>
      <c r="E5">
        <v>56420544</v>
      </c>
      <c r="F5">
        <v>56420558</v>
      </c>
      <c r="G5">
        <v>8</v>
      </c>
      <c r="H5">
        <v>21</v>
      </c>
      <c r="I5" t="s">
        <v>34</v>
      </c>
      <c r="J5">
        <v>0.98990100000000003</v>
      </c>
      <c r="K5" t="s">
        <v>279</v>
      </c>
      <c r="L5">
        <f t="shared" ref="L5:L68" si="0">IF(G5&lt;0,H5,G5)</f>
        <v>8</v>
      </c>
    </row>
    <row r="6" spans="1:12" x14ac:dyDescent="0.2">
      <c r="A6" t="s">
        <v>4</v>
      </c>
      <c r="B6">
        <v>49347758</v>
      </c>
      <c r="C6">
        <v>49347907</v>
      </c>
      <c r="D6" t="s">
        <v>34</v>
      </c>
      <c r="E6">
        <v>49347809</v>
      </c>
      <c r="F6">
        <v>49347823</v>
      </c>
      <c r="G6">
        <v>-24</v>
      </c>
      <c r="H6">
        <v>-11</v>
      </c>
      <c r="I6" t="s">
        <v>34</v>
      </c>
      <c r="J6">
        <v>0.98926000000000003</v>
      </c>
      <c r="K6" t="s">
        <v>280</v>
      </c>
      <c r="L6">
        <f t="shared" si="0"/>
        <v>-11</v>
      </c>
    </row>
    <row r="7" spans="1:12" x14ac:dyDescent="0.2">
      <c r="A7" t="s">
        <v>20</v>
      </c>
      <c r="B7">
        <v>28129347</v>
      </c>
      <c r="C7">
        <v>28129496</v>
      </c>
      <c r="D7" t="s">
        <v>34</v>
      </c>
      <c r="E7">
        <v>28129473</v>
      </c>
      <c r="F7">
        <v>28129487</v>
      </c>
      <c r="G7">
        <v>51</v>
      </c>
      <c r="H7">
        <v>64</v>
      </c>
      <c r="I7" t="s">
        <v>34</v>
      </c>
      <c r="J7">
        <v>0.98593699999999995</v>
      </c>
      <c r="K7" t="s">
        <v>281</v>
      </c>
      <c r="L7">
        <f t="shared" si="0"/>
        <v>51</v>
      </c>
    </row>
    <row r="8" spans="1:12" x14ac:dyDescent="0.2">
      <c r="A8" t="s">
        <v>12</v>
      </c>
      <c r="B8">
        <v>71690898</v>
      </c>
      <c r="C8">
        <v>71691047</v>
      </c>
      <c r="D8" t="s">
        <v>34</v>
      </c>
      <c r="E8">
        <v>71690951</v>
      </c>
      <c r="F8">
        <v>71690965</v>
      </c>
      <c r="G8">
        <v>-22</v>
      </c>
      <c r="H8">
        <v>-9</v>
      </c>
      <c r="I8" t="s">
        <v>35</v>
      </c>
      <c r="J8">
        <v>0.98460099999999995</v>
      </c>
      <c r="K8" t="s">
        <v>282</v>
      </c>
      <c r="L8">
        <f t="shared" si="0"/>
        <v>-9</v>
      </c>
    </row>
    <row r="9" spans="1:12" x14ac:dyDescent="0.2">
      <c r="A9" t="s">
        <v>22</v>
      </c>
      <c r="B9">
        <v>58624372</v>
      </c>
      <c r="C9">
        <v>58624521</v>
      </c>
      <c r="D9" t="s">
        <v>34</v>
      </c>
      <c r="E9">
        <v>58624385</v>
      </c>
      <c r="F9">
        <v>58624399</v>
      </c>
      <c r="G9">
        <v>-62</v>
      </c>
      <c r="H9">
        <v>-49</v>
      </c>
      <c r="I9" t="s">
        <v>34</v>
      </c>
      <c r="J9">
        <v>0.98153500000000005</v>
      </c>
      <c r="K9" t="s">
        <v>283</v>
      </c>
      <c r="L9">
        <f t="shared" si="0"/>
        <v>-49</v>
      </c>
    </row>
    <row r="10" spans="1:12" x14ac:dyDescent="0.2">
      <c r="A10" t="s">
        <v>5</v>
      </c>
      <c r="B10">
        <v>5782006</v>
      </c>
      <c r="C10">
        <v>5782155</v>
      </c>
      <c r="D10" t="s">
        <v>34</v>
      </c>
      <c r="E10">
        <v>5782020</v>
      </c>
      <c r="F10">
        <v>5782034</v>
      </c>
      <c r="G10">
        <v>-61</v>
      </c>
      <c r="H10">
        <v>-48</v>
      </c>
      <c r="I10" t="s">
        <v>34</v>
      </c>
      <c r="J10">
        <v>0.98153500000000005</v>
      </c>
      <c r="K10" t="s">
        <v>283</v>
      </c>
      <c r="L10">
        <f t="shared" si="0"/>
        <v>-48</v>
      </c>
    </row>
    <row r="11" spans="1:12" x14ac:dyDescent="0.2">
      <c r="A11" t="s">
        <v>15</v>
      </c>
      <c r="B11">
        <v>71635875</v>
      </c>
      <c r="C11">
        <v>71636024</v>
      </c>
      <c r="D11" t="s">
        <v>34</v>
      </c>
      <c r="E11">
        <v>71635958</v>
      </c>
      <c r="F11">
        <v>71635972</v>
      </c>
      <c r="G11">
        <v>8</v>
      </c>
      <c r="H11">
        <v>21</v>
      </c>
      <c r="I11" t="s">
        <v>34</v>
      </c>
      <c r="J11">
        <v>0.97964200000000001</v>
      </c>
      <c r="K11" t="s">
        <v>284</v>
      </c>
      <c r="L11">
        <f t="shared" si="0"/>
        <v>8</v>
      </c>
    </row>
    <row r="12" spans="1:12" x14ac:dyDescent="0.2">
      <c r="A12" t="s">
        <v>14</v>
      </c>
      <c r="B12">
        <v>77892321</v>
      </c>
      <c r="C12">
        <v>77892470</v>
      </c>
      <c r="D12" t="s">
        <v>34</v>
      </c>
      <c r="E12">
        <v>77892403</v>
      </c>
      <c r="F12">
        <v>77892417</v>
      </c>
      <c r="G12">
        <v>7</v>
      </c>
      <c r="H12">
        <v>20</v>
      </c>
      <c r="I12" t="s">
        <v>34</v>
      </c>
      <c r="J12">
        <v>0.97916099999999995</v>
      </c>
      <c r="K12" t="s">
        <v>285</v>
      </c>
      <c r="L12">
        <f t="shared" si="0"/>
        <v>7</v>
      </c>
    </row>
    <row r="13" spans="1:12" x14ac:dyDescent="0.2">
      <c r="A13" t="s">
        <v>5</v>
      </c>
      <c r="B13">
        <v>246152007</v>
      </c>
      <c r="C13">
        <v>246152156</v>
      </c>
      <c r="D13" t="s">
        <v>34</v>
      </c>
      <c r="E13">
        <v>246152090</v>
      </c>
      <c r="F13">
        <v>246152104</v>
      </c>
      <c r="G13">
        <v>8</v>
      </c>
      <c r="H13">
        <v>21</v>
      </c>
      <c r="I13" t="s">
        <v>34</v>
      </c>
      <c r="J13">
        <v>0.97894000000000003</v>
      </c>
      <c r="K13" t="s">
        <v>286</v>
      </c>
      <c r="L13">
        <f t="shared" si="0"/>
        <v>8</v>
      </c>
    </row>
    <row r="14" spans="1:12" x14ac:dyDescent="0.2">
      <c r="A14" t="s">
        <v>4</v>
      </c>
      <c r="B14">
        <v>3162502</v>
      </c>
      <c r="C14">
        <v>3162651</v>
      </c>
      <c r="D14" t="s">
        <v>34</v>
      </c>
      <c r="E14">
        <v>3162555</v>
      </c>
      <c r="F14">
        <v>3162569</v>
      </c>
      <c r="G14">
        <v>-22</v>
      </c>
      <c r="H14">
        <v>-9</v>
      </c>
      <c r="I14" t="s">
        <v>35</v>
      </c>
      <c r="J14">
        <v>0.97785100000000003</v>
      </c>
      <c r="K14" t="s">
        <v>287</v>
      </c>
      <c r="L14">
        <f t="shared" si="0"/>
        <v>-9</v>
      </c>
    </row>
    <row r="15" spans="1:12" x14ac:dyDescent="0.2">
      <c r="A15" t="s">
        <v>8</v>
      </c>
      <c r="B15">
        <v>19995586</v>
      </c>
      <c r="C15">
        <v>19995735</v>
      </c>
      <c r="D15" t="s">
        <v>34</v>
      </c>
      <c r="E15">
        <v>19995640</v>
      </c>
      <c r="F15">
        <v>19995654</v>
      </c>
      <c r="G15">
        <v>-21</v>
      </c>
      <c r="H15">
        <v>-8</v>
      </c>
      <c r="I15" t="s">
        <v>35</v>
      </c>
      <c r="J15">
        <v>0.97757099999999997</v>
      </c>
      <c r="K15" t="s">
        <v>288</v>
      </c>
      <c r="L15">
        <f t="shared" si="0"/>
        <v>-8</v>
      </c>
    </row>
    <row r="16" spans="1:12" x14ac:dyDescent="0.2">
      <c r="A16" t="s">
        <v>2</v>
      </c>
      <c r="B16">
        <v>109827058</v>
      </c>
      <c r="C16">
        <v>109827207</v>
      </c>
      <c r="D16" t="s">
        <v>34</v>
      </c>
      <c r="E16">
        <v>109827111</v>
      </c>
      <c r="F16">
        <v>109827125</v>
      </c>
      <c r="G16">
        <v>-22</v>
      </c>
      <c r="H16">
        <v>-9</v>
      </c>
      <c r="I16" t="s">
        <v>35</v>
      </c>
      <c r="J16">
        <v>0.97744900000000001</v>
      </c>
      <c r="K16" t="s">
        <v>289</v>
      </c>
      <c r="L16">
        <f t="shared" si="0"/>
        <v>-9</v>
      </c>
    </row>
    <row r="17" spans="1:12" x14ac:dyDescent="0.2">
      <c r="A17" t="s">
        <v>6</v>
      </c>
      <c r="B17">
        <v>66767571</v>
      </c>
      <c r="C17">
        <v>66767720</v>
      </c>
      <c r="D17" t="s">
        <v>34</v>
      </c>
      <c r="E17">
        <v>66767580</v>
      </c>
      <c r="F17">
        <v>66767594</v>
      </c>
      <c r="G17">
        <v>-66</v>
      </c>
      <c r="H17">
        <v>-53</v>
      </c>
      <c r="I17" t="s">
        <v>34</v>
      </c>
      <c r="J17">
        <v>0.97734100000000002</v>
      </c>
      <c r="K17" t="s">
        <v>290</v>
      </c>
      <c r="L17">
        <f t="shared" si="0"/>
        <v>-53</v>
      </c>
    </row>
    <row r="18" spans="1:12" x14ac:dyDescent="0.2">
      <c r="A18" t="s">
        <v>4</v>
      </c>
      <c r="B18">
        <v>7219916</v>
      </c>
      <c r="C18">
        <v>7220065</v>
      </c>
      <c r="D18" t="s">
        <v>34</v>
      </c>
      <c r="E18">
        <v>7220038</v>
      </c>
      <c r="F18">
        <v>7220052</v>
      </c>
      <c r="G18">
        <v>47</v>
      </c>
      <c r="H18">
        <v>60</v>
      </c>
      <c r="I18" t="s">
        <v>35</v>
      </c>
      <c r="J18">
        <v>0.97731500000000004</v>
      </c>
      <c r="K18" t="s">
        <v>291</v>
      </c>
      <c r="L18">
        <f t="shared" si="0"/>
        <v>47</v>
      </c>
    </row>
    <row r="19" spans="1:12" x14ac:dyDescent="0.2">
      <c r="A19" t="s">
        <v>6</v>
      </c>
      <c r="B19">
        <v>156910663</v>
      </c>
      <c r="C19">
        <v>156910812</v>
      </c>
      <c r="D19" t="s">
        <v>34</v>
      </c>
      <c r="E19">
        <v>156910666</v>
      </c>
      <c r="F19">
        <v>156910680</v>
      </c>
      <c r="G19">
        <v>-72</v>
      </c>
      <c r="H19">
        <v>-59</v>
      </c>
      <c r="I19" t="s">
        <v>35</v>
      </c>
      <c r="J19">
        <v>0.97709100000000004</v>
      </c>
      <c r="K19" t="s">
        <v>292</v>
      </c>
      <c r="L19">
        <f t="shared" si="0"/>
        <v>-59</v>
      </c>
    </row>
    <row r="20" spans="1:12" x14ac:dyDescent="0.2">
      <c r="A20" t="s">
        <v>3</v>
      </c>
      <c r="B20">
        <v>95967244</v>
      </c>
      <c r="C20">
        <v>95967393</v>
      </c>
      <c r="D20" t="s">
        <v>34</v>
      </c>
      <c r="E20">
        <v>95967297</v>
      </c>
      <c r="F20">
        <v>95967311</v>
      </c>
      <c r="G20">
        <v>-22</v>
      </c>
      <c r="H20">
        <v>-9</v>
      </c>
      <c r="I20" t="s">
        <v>35</v>
      </c>
      <c r="J20">
        <v>0.976468</v>
      </c>
      <c r="K20" t="s">
        <v>36</v>
      </c>
      <c r="L20">
        <f t="shared" si="0"/>
        <v>-9</v>
      </c>
    </row>
    <row r="21" spans="1:12" x14ac:dyDescent="0.2">
      <c r="A21" t="s">
        <v>8</v>
      </c>
      <c r="B21">
        <v>27037063</v>
      </c>
      <c r="C21">
        <v>27037212</v>
      </c>
      <c r="D21" t="s">
        <v>34</v>
      </c>
      <c r="E21">
        <v>27037177</v>
      </c>
      <c r="F21">
        <v>27037191</v>
      </c>
      <c r="G21">
        <v>39</v>
      </c>
      <c r="H21">
        <v>52</v>
      </c>
      <c r="I21" t="s">
        <v>34</v>
      </c>
      <c r="J21">
        <v>0.97535799999999995</v>
      </c>
      <c r="K21" t="s">
        <v>293</v>
      </c>
      <c r="L21">
        <f t="shared" si="0"/>
        <v>39</v>
      </c>
    </row>
    <row r="22" spans="1:12" x14ac:dyDescent="0.2">
      <c r="A22" t="s">
        <v>6</v>
      </c>
      <c r="B22">
        <v>131287243</v>
      </c>
      <c r="C22">
        <v>131287392</v>
      </c>
      <c r="D22" t="s">
        <v>34</v>
      </c>
      <c r="E22">
        <v>131287250</v>
      </c>
      <c r="F22">
        <v>131287264</v>
      </c>
      <c r="G22">
        <v>-68</v>
      </c>
      <c r="H22">
        <v>-55</v>
      </c>
      <c r="I22" t="s">
        <v>35</v>
      </c>
      <c r="J22">
        <v>0.97478100000000001</v>
      </c>
      <c r="K22" t="s">
        <v>294</v>
      </c>
      <c r="L22">
        <f t="shared" si="0"/>
        <v>-55</v>
      </c>
    </row>
    <row r="23" spans="1:12" x14ac:dyDescent="0.2">
      <c r="A23" t="s">
        <v>2</v>
      </c>
      <c r="B23">
        <v>113881006</v>
      </c>
      <c r="C23">
        <v>113881155</v>
      </c>
      <c r="D23" t="s">
        <v>34</v>
      </c>
      <c r="E23">
        <v>113881090</v>
      </c>
      <c r="F23">
        <v>113881104</v>
      </c>
      <c r="G23">
        <v>9</v>
      </c>
      <c r="H23">
        <v>22</v>
      </c>
      <c r="I23" t="s">
        <v>34</v>
      </c>
      <c r="J23">
        <v>0.97478100000000001</v>
      </c>
      <c r="K23" t="s">
        <v>295</v>
      </c>
      <c r="L23">
        <f t="shared" si="0"/>
        <v>9</v>
      </c>
    </row>
    <row r="24" spans="1:12" x14ac:dyDescent="0.2">
      <c r="A24" t="s">
        <v>4</v>
      </c>
      <c r="B24">
        <v>6688832</v>
      </c>
      <c r="C24">
        <v>6688981</v>
      </c>
      <c r="D24" t="s">
        <v>34</v>
      </c>
      <c r="E24">
        <v>6688884</v>
      </c>
      <c r="F24">
        <v>6688898</v>
      </c>
      <c r="G24">
        <v>-23</v>
      </c>
      <c r="H24">
        <v>-10</v>
      </c>
      <c r="I24" t="s">
        <v>35</v>
      </c>
      <c r="J24">
        <v>0.97450199999999998</v>
      </c>
      <c r="K24" t="s">
        <v>296</v>
      </c>
      <c r="L24">
        <f t="shared" si="0"/>
        <v>-10</v>
      </c>
    </row>
    <row r="25" spans="1:12" x14ac:dyDescent="0.2">
      <c r="A25" t="s">
        <v>12</v>
      </c>
      <c r="B25">
        <v>127205307</v>
      </c>
      <c r="C25">
        <v>127205456</v>
      </c>
      <c r="D25" t="s">
        <v>34</v>
      </c>
      <c r="E25">
        <v>127205362</v>
      </c>
      <c r="F25">
        <v>127205376</v>
      </c>
      <c r="G25">
        <v>-20</v>
      </c>
      <c r="H25">
        <v>-7</v>
      </c>
      <c r="I25" t="s">
        <v>35</v>
      </c>
      <c r="J25">
        <v>0.97423800000000005</v>
      </c>
      <c r="K25" t="s">
        <v>297</v>
      </c>
      <c r="L25">
        <f t="shared" si="0"/>
        <v>-7</v>
      </c>
    </row>
    <row r="26" spans="1:12" x14ac:dyDescent="0.2">
      <c r="A26" t="s">
        <v>22</v>
      </c>
      <c r="B26">
        <v>55711011</v>
      </c>
      <c r="C26">
        <v>55711160</v>
      </c>
      <c r="D26" t="s">
        <v>34</v>
      </c>
      <c r="E26">
        <v>55711064</v>
      </c>
      <c r="F26">
        <v>55711078</v>
      </c>
      <c r="G26">
        <v>-22</v>
      </c>
      <c r="H26">
        <v>-9</v>
      </c>
      <c r="I26" t="s">
        <v>35</v>
      </c>
      <c r="J26">
        <v>0.97247799999999995</v>
      </c>
      <c r="K26" t="s">
        <v>298</v>
      </c>
      <c r="L26">
        <f t="shared" si="0"/>
        <v>-9</v>
      </c>
    </row>
    <row r="27" spans="1:12" x14ac:dyDescent="0.2">
      <c r="A27" t="s">
        <v>5</v>
      </c>
      <c r="B27">
        <v>41862796</v>
      </c>
      <c r="C27">
        <v>41862945</v>
      </c>
      <c r="D27" t="s">
        <v>34</v>
      </c>
      <c r="E27">
        <v>41862880</v>
      </c>
      <c r="F27">
        <v>41862894</v>
      </c>
      <c r="G27">
        <v>9</v>
      </c>
      <c r="H27">
        <v>22</v>
      </c>
      <c r="I27" t="s">
        <v>34</v>
      </c>
      <c r="J27">
        <v>0.97247799999999995</v>
      </c>
      <c r="K27" t="s">
        <v>299</v>
      </c>
      <c r="L27">
        <f t="shared" si="0"/>
        <v>9</v>
      </c>
    </row>
    <row r="28" spans="1:12" x14ac:dyDescent="0.2">
      <c r="A28" t="s">
        <v>8</v>
      </c>
      <c r="B28">
        <v>16001997</v>
      </c>
      <c r="C28">
        <v>16002146</v>
      </c>
      <c r="D28" t="s">
        <v>34</v>
      </c>
      <c r="E28">
        <v>16002050</v>
      </c>
      <c r="F28">
        <v>16002064</v>
      </c>
      <c r="G28">
        <v>-22</v>
      </c>
      <c r="H28">
        <v>-9</v>
      </c>
      <c r="I28" t="s">
        <v>35</v>
      </c>
      <c r="J28">
        <v>0.97200500000000001</v>
      </c>
      <c r="K28" t="s">
        <v>300</v>
      </c>
      <c r="L28">
        <f t="shared" si="0"/>
        <v>-9</v>
      </c>
    </row>
    <row r="29" spans="1:12" x14ac:dyDescent="0.2">
      <c r="A29" t="s">
        <v>10</v>
      </c>
      <c r="B29">
        <v>6614778</v>
      </c>
      <c r="C29">
        <v>6614927</v>
      </c>
      <c r="D29" t="s">
        <v>34</v>
      </c>
      <c r="E29">
        <v>6614863</v>
      </c>
      <c r="F29">
        <v>6614877</v>
      </c>
      <c r="G29">
        <v>10</v>
      </c>
      <c r="H29">
        <v>23</v>
      </c>
      <c r="I29" t="s">
        <v>34</v>
      </c>
      <c r="J29">
        <v>0.97120600000000001</v>
      </c>
      <c r="K29" t="s">
        <v>301</v>
      </c>
      <c r="L29">
        <f t="shared" si="0"/>
        <v>10</v>
      </c>
    </row>
    <row r="30" spans="1:12" x14ac:dyDescent="0.2">
      <c r="A30" t="s">
        <v>19</v>
      </c>
      <c r="B30">
        <v>43795498</v>
      </c>
      <c r="C30">
        <v>43795647</v>
      </c>
      <c r="D30" t="s">
        <v>34</v>
      </c>
      <c r="E30">
        <v>43795551</v>
      </c>
      <c r="F30">
        <v>43795565</v>
      </c>
      <c r="G30">
        <v>-22</v>
      </c>
      <c r="H30">
        <v>-9</v>
      </c>
      <c r="I30" t="s">
        <v>35</v>
      </c>
      <c r="J30">
        <v>0.97120600000000001</v>
      </c>
      <c r="K30" t="s">
        <v>302</v>
      </c>
      <c r="L30">
        <f t="shared" si="0"/>
        <v>-9</v>
      </c>
    </row>
    <row r="31" spans="1:12" x14ac:dyDescent="0.2">
      <c r="A31" t="s">
        <v>22</v>
      </c>
      <c r="B31">
        <v>45683735</v>
      </c>
      <c r="C31">
        <v>45683884</v>
      </c>
      <c r="D31" t="s">
        <v>34</v>
      </c>
      <c r="E31">
        <v>45683788</v>
      </c>
      <c r="F31">
        <v>45683802</v>
      </c>
      <c r="G31">
        <v>-22</v>
      </c>
      <c r="H31">
        <v>-9</v>
      </c>
      <c r="I31" t="s">
        <v>35</v>
      </c>
      <c r="J31">
        <v>0.97120600000000001</v>
      </c>
      <c r="K31" t="s">
        <v>302</v>
      </c>
      <c r="L31">
        <f t="shared" si="0"/>
        <v>-9</v>
      </c>
    </row>
    <row r="32" spans="1:12" x14ac:dyDescent="0.2">
      <c r="A32" t="s">
        <v>15</v>
      </c>
      <c r="B32">
        <v>93615448</v>
      </c>
      <c r="C32">
        <v>93615597</v>
      </c>
      <c r="D32" t="s">
        <v>34</v>
      </c>
      <c r="E32">
        <v>93615532</v>
      </c>
      <c r="F32">
        <v>93615546</v>
      </c>
      <c r="G32">
        <v>9</v>
      </c>
      <c r="H32">
        <v>22</v>
      </c>
      <c r="I32" t="s">
        <v>34</v>
      </c>
      <c r="J32">
        <v>0.97114199999999995</v>
      </c>
      <c r="K32" t="s">
        <v>303</v>
      </c>
      <c r="L32">
        <f t="shared" si="0"/>
        <v>9</v>
      </c>
    </row>
    <row r="33" spans="1:12" x14ac:dyDescent="0.2">
      <c r="A33" t="s">
        <v>1</v>
      </c>
      <c r="B33">
        <v>171955456</v>
      </c>
      <c r="C33">
        <v>171955605</v>
      </c>
      <c r="D33" t="s">
        <v>34</v>
      </c>
      <c r="E33">
        <v>171955509</v>
      </c>
      <c r="F33">
        <v>171955523</v>
      </c>
      <c r="G33">
        <v>-22</v>
      </c>
      <c r="H33">
        <v>-9</v>
      </c>
      <c r="I33" t="s">
        <v>35</v>
      </c>
      <c r="J33">
        <v>0.97070999999999996</v>
      </c>
      <c r="K33" t="s">
        <v>304</v>
      </c>
      <c r="L33">
        <f t="shared" si="0"/>
        <v>-9</v>
      </c>
    </row>
    <row r="34" spans="1:12" x14ac:dyDescent="0.2">
      <c r="A34" t="s">
        <v>12</v>
      </c>
      <c r="B34">
        <v>36917856</v>
      </c>
      <c r="C34">
        <v>36918005</v>
      </c>
      <c r="D34" t="s">
        <v>34</v>
      </c>
      <c r="E34">
        <v>36917907</v>
      </c>
      <c r="F34">
        <v>36917921</v>
      </c>
      <c r="G34">
        <v>-24</v>
      </c>
      <c r="H34">
        <v>-11</v>
      </c>
      <c r="I34" t="s">
        <v>35</v>
      </c>
      <c r="J34">
        <v>0.97005699999999995</v>
      </c>
      <c r="K34" t="s">
        <v>305</v>
      </c>
      <c r="L34">
        <f t="shared" si="0"/>
        <v>-11</v>
      </c>
    </row>
    <row r="35" spans="1:12" x14ac:dyDescent="0.2">
      <c r="A35" t="s">
        <v>12</v>
      </c>
      <c r="B35">
        <v>156837316</v>
      </c>
      <c r="C35">
        <v>156837465</v>
      </c>
      <c r="D35" t="s">
        <v>34</v>
      </c>
      <c r="E35">
        <v>156837423</v>
      </c>
      <c r="F35">
        <v>156837437</v>
      </c>
      <c r="G35">
        <v>32</v>
      </c>
      <c r="H35">
        <v>45</v>
      </c>
      <c r="I35" t="s">
        <v>34</v>
      </c>
      <c r="J35">
        <v>0.969692</v>
      </c>
      <c r="K35" t="s">
        <v>306</v>
      </c>
      <c r="L35">
        <f t="shared" si="0"/>
        <v>32</v>
      </c>
    </row>
    <row r="36" spans="1:12" x14ac:dyDescent="0.2">
      <c r="A36" t="s">
        <v>6</v>
      </c>
      <c r="B36">
        <v>102635189</v>
      </c>
      <c r="C36">
        <v>102635338</v>
      </c>
      <c r="D36" t="s">
        <v>34</v>
      </c>
      <c r="E36">
        <v>102635195</v>
      </c>
      <c r="F36">
        <v>102635209</v>
      </c>
      <c r="G36">
        <v>-69</v>
      </c>
      <c r="H36">
        <v>-56</v>
      </c>
      <c r="I36" t="s">
        <v>35</v>
      </c>
      <c r="J36">
        <v>0.96957899999999997</v>
      </c>
      <c r="K36" t="s">
        <v>307</v>
      </c>
      <c r="L36">
        <f t="shared" si="0"/>
        <v>-56</v>
      </c>
    </row>
    <row r="37" spans="1:12" x14ac:dyDescent="0.2">
      <c r="A37" t="s">
        <v>3</v>
      </c>
      <c r="B37">
        <v>41251454</v>
      </c>
      <c r="C37">
        <v>41251603</v>
      </c>
      <c r="D37" t="s">
        <v>34</v>
      </c>
      <c r="E37">
        <v>41251537</v>
      </c>
      <c r="F37">
        <v>41251551</v>
      </c>
      <c r="G37">
        <v>8</v>
      </c>
      <c r="H37">
        <v>21</v>
      </c>
      <c r="I37" t="s">
        <v>34</v>
      </c>
      <c r="J37">
        <v>0.96954300000000004</v>
      </c>
      <c r="K37" t="s">
        <v>308</v>
      </c>
      <c r="L37">
        <f t="shared" si="0"/>
        <v>8</v>
      </c>
    </row>
    <row r="38" spans="1:12" x14ac:dyDescent="0.2">
      <c r="A38" t="s">
        <v>4</v>
      </c>
      <c r="B38">
        <v>18171447</v>
      </c>
      <c r="C38">
        <v>18171596</v>
      </c>
      <c r="D38" t="s">
        <v>34</v>
      </c>
      <c r="E38">
        <v>18171530</v>
      </c>
      <c r="F38">
        <v>18171544</v>
      </c>
      <c r="G38">
        <v>8</v>
      </c>
      <c r="H38">
        <v>21</v>
      </c>
      <c r="I38" t="s">
        <v>34</v>
      </c>
      <c r="J38">
        <v>0.96954300000000004</v>
      </c>
      <c r="K38" t="s">
        <v>308</v>
      </c>
      <c r="L38">
        <f t="shared" si="0"/>
        <v>8</v>
      </c>
    </row>
    <row r="39" spans="1:12" x14ac:dyDescent="0.2">
      <c r="A39" t="s">
        <v>2</v>
      </c>
      <c r="B39">
        <v>127836163</v>
      </c>
      <c r="C39">
        <v>127836312</v>
      </c>
      <c r="D39" t="s">
        <v>34</v>
      </c>
      <c r="E39">
        <v>127836246</v>
      </c>
      <c r="F39">
        <v>127836260</v>
      </c>
      <c r="G39">
        <v>8</v>
      </c>
      <c r="H39">
        <v>21</v>
      </c>
      <c r="I39" t="s">
        <v>34</v>
      </c>
      <c r="J39">
        <v>0.96954300000000004</v>
      </c>
      <c r="K39" t="s">
        <v>308</v>
      </c>
      <c r="L39">
        <f t="shared" si="0"/>
        <v>8</v>
      </c>
    </row>
    <row r="40" spans="1:12" x14ac:dyDescent="0.2">
      <c r="A40" t="s">
        <v>5</v>
      </c>
      <c r="B40">
        <v>23785916</v>
      </c>
      <c r="C40">
        <v>23786065</v>
      </c>
      <c r="D40" t="s">
        <v>34</v>
      </c>
      <c r="E40">
        <v>23785999</v>
      </c>
      <c r="F40">
        <v>23786013</v>
      </c>
      <c r="G40">
        <v>8</v>
      </c>
      <c r="H40">
        <v>21</v>
      </c>
      <c r="I40" t="s">
        <v>34</v>
      </c>
      <c r="J40">
        <v>0.96954300000000004</v>
      </c>
      <c r="K40" t="s">
        <v>308</v>
      </c>
      <c r="L40">
        <f t="shared" si="0"/>
        <v>8</v>
      </c>
    </row>
    <row r="41" spans="1:12" x14ac:dyDescent="0.2">
      <c r="A41" t="s">
        <v>5</v>
      </c>
      <c r="B41">
        <v>29839992</v>
      </c>
      <c r="C41">
        <v>29840141</v>
      </c>
      <c r="D41" t="s">
        <v>34</v>
      </c>
      <c r="E41">
        <v>29840045</v>
      </c>
      <c r="F41">
        <v>29840059</v>
      </c>
      <c r="G41">
        <v>-22</v>
      </c>
      <c r="H41">
        <v>-9</v>
      </c>
      <c r="I41" t="s">
        <v>35</v>
      </c>
      <c r="J41">
        <v>0.96945400000000004</v>
      </c>
      <c r="K41" t="s">
        <v>309</v>
      </c>
      <c r="L41">
        <f t="shared" si="0"/>
        <v>-9</v>
      </c>
    </row>
    <row r="42" spans="1:12" x14ac:dyDescent="0.2">
      <c r="A42" t="s">
        <v>8</v>
      </c>
      <c r="B42">
        <v>19945182</v>
      </c>
      <c r="C42">
        <v>19945331</v>
      </c>
      <c r="D42" t="s">
        <v>34</v>
      </c>
      <c r="E42">
        <v>19945266</v>
      </c>
      <c r="F42">
        <v>19945280</v>
      </c>
      <c r="G42">
        <v>9</v>
      </c>
      <c r="H42">
        <v>22</v>
      </c>
      <c r="I42" t="s">
        <v>34</v>
      </c>
      <c r="J42">
        <v>0.96944399999999997</v>
      </c>
      <c r="K42" t="s">
        <v>310</v>
      </c>
      <c r="L42">
        <f t="shared" si="0"/>
        <v>9</v>
      </c>
    </row>
    <row r="43" spans="1:12" x14ac:dyDescent="0.2">
      <c r="A43" t="s">
        <v>19</v>
      </c>
      <c r="B43">
        <v>47666325</v>
      </c>
      <c r="C43">
        <v>47666474</v>
      </c>
      <c r="D43" t="s">
        <v>34</v>
      </c>
      <c r="E43">
        <v>47666409</v>
      </c>
      <c r="F43">
        <v>47666423</v>
      </c>
      <c r="G43">
        <v>9</v>
      </c>
      <c r="H43">
        <v>22</v>
      </c>
      <c r="I43" t="s">
        <v>34</v>
      </c>
      <c r="J43">
        <v>0.96894899999999995</v>
      </c>
      <c r="K43" t="s">
        <v>311</v>
      </c>
      <c r="L43">
        <f t="shared" si="0"/>
        <v>9</v>
      </c>
    </row>
    <row r="44" spans="1:12" x14ac:dyDescent="0.2">
      <c r="A44" t="s">
        <v>22</v>
      </c>
      <c r="B44">
        <v>45175053</v>
      </c>
      <c r="C44">
        <v>45175202</v>
      </c>
      <c r="D44" t="s">
        <v>34</v>
      </c>
      <c r="E44">
        <v>45175136</v>
      </c>
      <c r="F44">
        <v>45175150</v>
      </c>
      <c r="G44">
        <v>8</v>
      </c>
      <c r="H44">
        <v>21</v>
      </c>
      <c r="I44" t="s">
        <v>34</v>
      </c>
      <c r="J44">
        <v>0.96845899999999996</v>
      </c>
      <c r="K44" t="s">
        <v>312</v>
      </c>
      <c r="L44">
        <f t="shared" si="0"/>
        <v>8</v>
      </c>
    </row>
    <row r="45" spans="1:12" x14ac:dyDescent="0.2">
      <c r="A45" t="s">
        <v>7</v>
      </c>
      <c r="B45">
        <v>205099633</v>
      </c>
      <c r="C45">
        <v>205099782</v>
      </c>
      <c r="D45" t="s">
        <v>34</v>
      </c>
      <c r="E45">
        <v>205099716</v>
      </c>
      <c r="F45">
        <v>205099730</v>
      </c>
      <c r="G45">
        <v>8</v>
      </c>
      <c r="H45">
        <v>21</v>
      </c>
      <c r="I45" t="s">
        <v>34</v>
      </c>
      <c r="J45">
        <v>0.96845899999999996</v>
      </c>
      <c r="K45" t="s">
        <v>312</v>
      </c>
      <c r="L45">
        <f t="shared" si="0"/>
        <v>8</v>
      </c>
    </row>
    <row r="46" spans="1:12" x14ac:dyDescent="0.2">
      <c r="A46" t="s">
        <v>2</v>
      </c>
      <c r="B46">
        <v>119088480</v>
      </c>
      <c r="C46">
        <v>119088629</v>
      </c>
      <c r="D46" t="s">
        <v>34</v>
      </c>
      <c r="E46">
        <v>119088497</v>
      </c>
      <c r="F46">
        <v>119088511</v>
      </c>
      <c r="G46">
        <v>-58</v>
      </c>
      <c r="H46">
        <v>-45</v>
      </c>
      <c r="I46" t="s">
        <v>35</v>
      </c>
      <c r="J46">
        <v>0.96845899999999996</v>
      </c>
      <c r="K46" t="s">
        <v>313</v>
      </c>
      <c r="L46">
        <f t="shared" si="0"/>
        <v>-45</v>
      </c>
    </row>
    <row r="47" spans="1:12" x14ac:dyDescent="0.2">
      <c r="A47" t="s">
        <v>20</v>
      </c>
      <c r="B47">
        <v>34314125</v>
      </c>
      <c r="C47">
        <v>34314274</v>
      </c>
      <c r="D47" t="s">
        <v>34</v>
      </c>
      <c r="E47">
        <v>34314207</v>
      </c>
      <c r="F47">
        <v>34314221</v>
      </c>
      <c r="G47">
        <v>7</v>
      </c>
      <c r="H47">
        <v>20</v>
      </c>
      <c r="I47" t="s">
        <v>34</v>
      </c>
      <c r="J47">
        <v>0.96789700000000001</v>
      </c>
      <c r="K47" t="s">
        <v>314</v>
      </c>
      <c r="L47">
        <f t="shared" si="0"/>
        <v>7</v>
      </c>
    </row>
    <row r="48" spans="1:12" x14ac:dyDescent="0.2">
      <c r="A48" t="s">
        <v>7</v>
      </c>
      <c r="B48">
        <v>169312653</v>
      </c>
      <c r="C48">
        <v>169312802</v>
      </c>
      <c r="D48" t="s">
        <v>34</v>
      </c>
      <c r="E48">
        <v>169312691</v>
      </c>
      <c r="F48">
        <v>169312705</v>
      </c>
      <c r="G48">
        <v>-37</v>
      </c>
      <c r="H48">
        <v>-24</v>
      </c>
      <c r="I48" t="s">
        <v>34</v>
      </c>
      <c r="J48">
        <v>0.96785500000000002</v>
      </c>
      <c r="K48" t="s">
        <v>315</v>
      </c>
      <c r="L48">
        <f t="shared" si="0"/>
        <v>-24</v>
      </c>
    </row>
    <row r="49" spans="1:12" x14ac:dyDescent="0.2">
      <c r="A49" t="s">
        <v>7</v>
      </c>
      <c r="B49">
        <v>55920895</v>
      </c>
      <c r="C49">
        <v>55921044</v>
      </c>
      <c r="D49" t="s">
        <v>34</v>
      </c>
      <c r="E49">
        <v>55920991</v>
      </c>
      <c r="F49">
        <v>55921005</v>
      </c>
      <c r="G49">
        <v>21</v>
      </c>
      <c r="H49">
        <v>34</v>
      </c>
      <c r="I49" t="s">
        <v>35</v>
      </c>
      <c r="J49">
        <v>0.96774300000000002</v>
      </c>
      <c r="K49" t="s">
        <v>316</v>
      </c>
      <c r="L49">
        <f t="shared" si="0"/>
        <v>21</v>
      </c>
    </row>
    <row r="50" spans="1:12" x14ac:dyDescent="0.2">
      <c r="A50" t="s">
        <v>10</v>
      </c>
      <c r="B50">
        <v>15716304</v>
      </c>
      <c r="C50">
        <v>15716453</v>
      </c>
      <c r="D50" t="s">
        <v>34</v>
      </c>
      <c r="E50">
        <v>15716386</v>
      </c>
      <c r="F50">
        <v>15716400</v>
      </c>
      <c r="G50">
        <v>7</v>
      </c>
      <c r="H50">
        <v>20</v>
      </c>
      <c r="I50" t="s">
        <v>34</v>
      </c>
      <c r="J50">
        <v>0.967499</v>
      </c>
      <c r="K50" t="s">
        <v>317</v>
      </c>
      <c r="L50">
        <f t="shared" si="0"/>
        <v>7</v>
      </c>
    </row>
    <row r="51" spans="1:12" x14ac:dyDescent="0.2">
      <c r="A51" t="s">
        <v>11</v>
      </c>
      <c r="B51">
        <v>46024420</v>
      </c>
      <c r="C51">
        <v>46024569</v>
      </c>
      <c r="D51" t="s">
        <v>34</v>
      </c>
      <c r="E51">
        <v>46024542</v>
      </c>
      <c r="F51">
        <v>46024556</v>
      </c>
      <c r="G51">
        <v>47</v>
      </c>
      <c r="H51">
        <v>60</v>
      </c>
      <c r="I51" t="s">
        <v>34</v>
      </c>
      <c r="J51">
        <v>0.96747300000000003</v>
      </c>
      <c r="K51" t="s">
        <v>318</v>
      </c>
      <c r="L51">
        <f t="shared" si="0"/>
        <v>47</v>
      </c>
    </row>
    <row r="52" spans="1:12" x14ac:dyDescent="0.2">
      <c r="A52" t="s">
        <v>19</v>
      </c>
      <c r="B52">
        <v>27024836</v>
      </c>
      <c r="C52">
        <v>27024985</v>
      </c>
      <c r="D52" t="s">
        <v>34</v>
      </c>
      <c r="E52">
        <v>27024890</v>
      </c>
      <c r="F52">
        <v>27024904</v>
      </c>
      <c r="G52">
        <v>-21</v>
      </c>
      <c r="H52">
        <v>-8</v>
      </c>
      <c r="I52" t="s">
        <v>35</v>
      </c>
      <c r="J52">
        <v>0.96638900000000005</v>
      </c>
      <c r="K52" t="s">
        <v>319</v>
      </c>
      <c r="L52">
        <f t="shared" si="0"/>
        <v>-8</v>
      </c>
    </row>
    <row r="53" spans="1:12" x14ac:dyDescent="0.2">
      <c r="A53" t="s">
        <v>0</v>
      </c>
      <c r="B53">
        <v>10450102</v>
      </c>
      <c r="C53">
        <v>10450251</v>
      </c>
      <c r="D53" t="s">
        <v>34</v>
      </c>
      <c r="E53">
        <v>10450186</v>
      </c>
      <c r="F53">
        <v>10450200</v>
      </c>
      <c r="G53">
        <v>9</v>
      </c>
      <c r="H53">
        <v>22</v>
      </c>
      <c r="I53" t="s">
        <v>34</v>
      </c>
      <c r="J53">
        <v>0.96636900000000003</v>
      </c>
      <c r="K53" t="s">
        <v>320</v>
      </c>
      <c r="L53">
        <f t="shared" si="0"/>
        <v>9</v>
      </c>
    </row>
    <row r="54" spans="1:12" x14ac:dyDescent="0.2">
      <c r="A54" t="s">
        <v>10</v>
      </c>
      <c r="B54">
        <v>775599</v>
      </c>
      <c r="C54">
        <v>775748</v>
      </c>
      <c r="D54" t="s">
        <v>34</v>
      </c>
      <c r="E54">
        <v>775717</v>
      </c>
      <c r="F54">
        <v>775731</v>
      </c>
      <c r="G54">
        <v>43</v>
      </c>
      <c r="H54">
        <v>56</v>
      </c>
      <c r="I54" t="s">
        <v>35</v>
      </c>
      <c r="J54">
        <v>0.96615799999999996</v>
      </c>
      <c r="K54" t="s">
        <v>321</v>
      </c>
      <c r="L54">
        <f t="shared" si="0"/>
        <v>43</v>
      </c>
    </row>
    <row r="55" spans="1:12" x14ac:dyDescent="0.2">
      <c r="A55" t="s">
        <v>11</v>
      </c>
      <c r="B55">
        <v>37274920</v>
      </c>
      <c r="C55">
        <v>37275069</v>
      </c>
      <c r="D55" t="s">
        <v>34</v>
      </c>
      <c r="E55">
        <v>37275048</v>
      </c>
      <c r="F55">
        <v>37275062</v>
      </c>
      <c r="G55">
        <v>53</v>
      </c>
      <c r="H55">
        <v>66</v>
      </c>
      <c r="I55" t="s">
        <v>34</v>
      </c>
      <c r="J55">
        <v>0.96615799999999996</v>
      </c>
      <c r="K55" t="s">
        <v>322</v>
      </c>
      <c r="L55">
        <f t="shared" si="0"/>
        <v>53</v>
      </c>
    </row>
    <row r="56" spans="1:12" x14ac:dyDescent="0.2">
      <c r="A56" t="s">
        <v>8</v>
      </c>
      <c r="B56">
        <v>87526643</v>
      </c>
      <c r="C56">
        <v>87526792</v>
      </c>
      <c r="D56" t="s">
        <v>34</v>
      </c>
      <c r="E56">
        <v>87526687</v>
      </c>
      <c r="F56">
        <v>87526701</v>
      </c>
      <c r="G56">
        <v>-31</v>
      </c>
      <c r="H56">
        <v>-18</v>
      </c>
      <c r="I56" t="s">
        <v>35</v>
      </c>
      <c r="J56">
        <v>0.96615799999999996</v>
      </c>
      <c r="K56" t="s">
        <v>321</v>
      </c>
      <c r="L56">
        <f t="shared" si="0"/>
        <v>-18</v>
      </c>
    </row>
    <row r="57" spans="1:12" x14ac:dyDescent="0.2">
      <c r="A57" t="s">
        <v>10</v>
      </c>
      <c r="B57">
        <v>7122169</v>
      </c>
      <c r="C57">
        <v>7122318</v>
      </c>
      <c r="D57" t="s">
        <v>34</v>
      </c>
      <c r="E57">
        <v>7122293</v>
      </c>
      <c r="F57">
        <v>7122307</v>
      </c>
      <c r="G57">
        <v>49</v>
      </c>
      <c r="H57">
        <v>62</v>
      </c>
      <c r="I57" t="s">
        <v>34</v>
      </c>
      <c r="J57">
        <v>0.96601300000000001</v>
      </c>
      <c r="K57" t="s">
        <v>323</v>
      </c>
      <c r="L57">
        <f t="shared" si="0"/>
        <v>49</v>
      </c>
    </row>
    <row r="58" spans="1:12" x14ac:dyDescent="0.2">
      <c r="A58" t="s">
        <v>4</v>
      </c>
      <c r="B58">
        <v>30351521</v>
      </c>
      <c r="C58">
        <v>30351670</v>
      </c>
      <c r="D58" t="s">
        <v>34</v>
      </c>
      <c r="E58">
        <v>30351604</v>
      </c>
      <c r="F58">
        <v>30351618</v>
      </c>
      <c r="G58">
        <v>8</v>
      </c>
      <c r="H58">
        <v>21</v>
      </c>
      <c r="I58" t="s">
        <v>34</v>
      </c>
      <c r="J58">
        <v>0.96587900000000004</v>
      </c>
      <c r="K58" t="s">
        <v>324</v>
      </c>
      <c r="L58">
        <f t="shared" si="0"/>
        <v>8</v>
      </c>
    </row>
    <row r="59" spans="1:12" x14ac:dyDescent="0.2">
      <c r="A59" t="s">
        <v>1</v>
      </c>
      <c r="B59">
        <v>176543932</v>
      </c>
      <c r="C59">
        <v>176544081</v>
      </c>
      <c r="D59" t="s">
        <v>34</v>
      </c>
      <c r="E59">
        <v>176543985</v>
      </c>
      <c r="F59">
        <v>176543999</v>
      </c>
      <c r="G59">
        <v>-22</v>
      </c>
      <c r="H59">
        <v>-9</v>
      </c>
      <c r="I59" t="s">
        <v>35</v>
      </c>
      <c r="J59">
        <v>0.96576499999999998</v>
      </c>
      <c r="K59" t="s">
        <v>325</v>
      </c>
      <c r="L59">
        <f t="shared" si="0"/>
        <v>-9</v>
      </c>
    </row>
    <row r="60" spans="1:12" x14ac:dyDescent="0.2">
      <c r="A60" t="s">
        <v>13</v>
      </c>
      <c r="B60">
        <v>38558385</v>
      </c>
      <c r="C60">
        <v>38558534</v>
      </c>
      <c r="D60" t="s">
        <v>34</v>
      </c>
      <c r="E60">
        <v>38558439</v>
      </c>
      <c r="F60">
        <v>38558453</v>
      </c>
      <c r="G60">
        <v>-21</v>
      </c>
      <c r="H60">
        <v>-8</v>
      </c>
      <c r="I60" t="s">
        <v>35</v>
      </c>
      <c r="J60">
        <v>0.965723</v>
      </c>
      <c r="K60" t="s">
        <v>326</v>
      </c>
      <c r="L60">
        <f t="shared" si="0"/>
        <v>-8</v>
      </c>
    </row>
    <row r="61" spans="1:12" x14ac:dyDescent="0.2">
      <c r="A61" t="s">
        <v>18</v>
      </c>
      <c r="B61">
        <v>124011985</v>
      </c>
      <c r="C61">
        <v>124012134</v>
      </c>
      <c r="D61" t="s">
        <v>34</v>
      </c>
      <c r="E61">
        <v>124012067</v>
      </c>
      <c r="F61">
        <v>124012081</v>
      </c>
      <c r="G61">
        <v>7</v>
      </c>
      <c r="H61">
        <v>20</v>
      </c>
      <c r="I61" t="s">
        <v>34</v>
      </c>
      <c r="J61">
        <v>0.96557899999999997</v>
      </c>
      <c r="K61" t="s">
        <v>327</v>
      </c>
      <c r="L61">
        <f t="shared" si="0"/>
        <v>7</v>
      </c>
    </row>
    <row r="62" spans="1:12" x14ac:dyDescent="0.2">
      <c r="A62" t="s">
        <v>19</v>
      </c>
      <c r="B62">
        <v>31459993</v>
      </c>
      <c r="C62">
        <v>31460142</v>
      </c>
      <c r="D62" t="s">
        <v>34</v>
      </c>
      <c r="E62">
        <v>31460047</v>
      </c>
      <c r="F62">
        <v>31460061</v>
      </c>
      <c r="G62">
        <v>-21</v>
      </c>
      <c r="H62">
        <v>-8</v>
      </c>
      <c r="I62" t="s">
        <v>35</v>
      </c>
      <c r="J62">
        <v>0.96557899999999997</v>
      </c>
      <c r="K62" t="s">
        <v>328</v>
      </c>
      <c r="L62">
        <f t="shared" si="0"/>
        <v>-8</v>
      </c>
    </row>
    <row r="63" spans="1:12" x14ac:dyDescent="0.2">
      <c r="A63" t="s">
        <v>22</v>
      </c>
      <c r="B63">
        <v>55524515</v>
      </c>
      <c r="C63">
        <v>55524664</v>
      </c>
      <c r="D63" t="s">
        <v>34</v>
      </c>
      <c r="E63">
        <v>55524598</v>
      </c>
      <c r="F63">
        <v>55524612</v>
      </c>
      <c r="G63">
        <v>8</v>
      </c>
      <c r="H63">
        <v>21</v>
      </c>
      <c r="I63" t="s">
        <v>34</v>
      </c>
      <c r="J63">
        <v>0.96557899999999997</v>
      </c>
      <c r="K63" t="s">
        <v>327</v>
      </c>
      <c r="L63">
        <f t="shared" si="0"/>
        <v>8</v>
      </c>
    </row>
    <row r="64" spans="1:12" x14ac:dyDescent="0.2">
      <c r="A64" t="s">
        <v>22</v>
      </c>
      <c r="B64">
        <v>45567761</v>
      </c>
      <c r="C64">
        <v>45567910</v>
      </c>
      <c r="D64" t="s">
        <v>34</v>
      </c>
      <c r="E64">
        <v>45567844</v>
      </c>
      <c r="F64">
        <v>45567858</v>
      </c>
      <c r="G64">
        <v>8</v>
      </c>
      <c r="H64">
        <v>21</v>
      </c>
      <c r="I64" t="s">
        <v>34</v>
      </c>
      <c r="J64">
        <v>0.96557899999999997</v>
      </c>
      <c r="K64" t="s">
        <v>327</v>
      </c>
      <c r="L64">
        <f t="shared" si="0"/>
        <v>8</v>
      </c>
    </row>
    <row r="65" spans="1:12" x14ac:dyDescent="0.2">
      <c r="A65" t="s">
        <v>7</v>
      </c>
      <c r="B65">
        <v>173104772</v>
      </c>
      <c r="C65">
        <v>173104921</v>
      </c>
      <c r="D65" t="s">
        <v>34</v>
      </c>
      <c r="E65">
        <v>173104855</v>
      </c>
      <c r="F65">
        <v>173104869</v>
      </c>
      <c r="G65">
        <v>8</v>
      </c>
      <c r="H65">
        <v>21</v>
      </c>
      <c r="I65" t="s">
        <v>34</v>
      </c>
      <c r="J65">
        <v>0.96557899999999997</v>
      </c>
      <c r="K65" t="s">
        <v>327</v>
      </c>
      <c r="L65">
        <f t="shared" si="0"/>
        <v>8</v>
      </c>
    </row>
    <row r="66" spans="1:12" x14ac:dyDescent="0.2">
      <c r="A66" t="s">
        <v>7</v>
      </c>
      <c r="B66">
        <v>64998990</v>
      </c>
      <c r="C66">
        <v>64999139</v>
      </c>
      <c r="D66" t="s">
        <v>34</v>
      </c>
      <c r="E66">
        <v>64999073</v>
      </c>
      <c r="F66">
        <v>64999087</v>
      </c>
      <c r="G66">
        <v>8</v>
      </c>
      <c r="H66">
        <v>21</v>
      </c>
      <c r="I66" t="s">
        <v>34</v>
      </c>
      <c r="J66">
        <v>0.96557899999999997</v>
      </c>
      <c r="K66" t="s">
        <v>327</v>
      </c>
      <c r="L66">
        <f t="shared" si="0"/>
        <v>8</v>
      </c>
    </row>
    <row r="67" spans="1:12" x14ac:dyDescent="0.2">
      <c r="A67" t="s">
        <v>4</v>
      </c>
      <c r="B67">
        <v>6536228</v>
      </c>
      <c r="C67">
        <v>6536377</v>
      </c>
      <c r="D67" t="s">
        <v>34</v>
      </c>
      <c r="E67">
        <v>6536311</v>
      </c>
      <c r="F67">
        <v>6536325</v>
      </c>
      <c r="G67">
        <v>8</v>
      </c>
      <c r="H67">
        <v>21</v>
      </c>
      <c r="I67" t="s">
        <v>34</v>
      </c>
      <c r="J67">
        <v>0.96557899999999997</v>
      </c>
      <c r="K67" t="s">
        <v>327</v>
      </c>
      <c r="L67">
        <f t="shared" si="0"/>
        <v>8</v>
      </c>
    </row>
    <row r="68" spans="1:12" x14ac:dyDescent="0.2">
      <c r="A68" t="s">
        <v>11</v>
      </c>
      <c r="B68">
        <v>79296742</v>
      </c>
      <c r="C68">
        <v>79296891</v>
      </c>
      <c r="D68" t="s">
        <v>34</v>
      </c>
      <c r="E68">
        <v>79296785</v>
      </c>
      <c r="F68">
        <v>79296799</v>
      </c>
      <c r="G68">
        <v>-32</v>
      </c>
      <c r="H68">
        <v>-19</v>
      </c>
      <c r="I68" t="s">
        <v>35</v>
      </c>
      <c r="J68">
        <v>0.96557899999999997</v>
      </c>
      <c r="K68" t="s">
        <v>328</v>
      </c>
      <c r="L68">
        <f t="shared" si="0"/>
        <v>-19</v>
      </c>
    </row>
    <row r="69" spans="1:12" x14ac:dyDescent="0.2">
      <c r="A69" t="s">
        <v>8</v>
      </c>
      <c r="B69">
        <v>84619552</v>
      </c>
      <c r="C69">
        <v>84619701</v>
      </c>
      <c r="D69" t="s">
        <v>34</v>
      </c>
      <c r="E69">
        <v>84619635</v>
      </c>
      <c r="F69">
        <v>84619649</v>
      </c>
      <c r="G69">
        <v>8</v>
      </c>
      <c r="H69">
        <v>21</v>
      </c>
      <c r="I69" t="s">
        <v>34</v>
      </c>
      <c r="J69">
        <v>0.96557899999999997</v>
      </c>
      <c r="K69" t="s">
        <v>327</v>
      </c>
      <c r="L69">
        <f t="shared" ref="L69:L132" si="1">IF(G69&lt;0,H69,G69)</f>
        <v>8</v>
      </c>
    </row>
    <row r="70" spans="1:12" x14ac:dyDescent="0.2">
      <c r="A70" t="s">
        <v>8</v>
      </c>
      <c r="B70">
        <v>27918330</v>
      </c>
      <c r="C70">
        <v>27918479</v>
      </c>
      <c r="D70" t="s">
        <v>34</v>
      </c>
      <c r="E70">
        <v>27918413</v>
      </c>
      <c r="F70">
        <v>27918427</v>
      </c>
      <c r="G70">
        <v>8</v>
      </c>
      <c r="H70">
        <v>21</v>
      </c>
      <c r="I70" t="s">
        <v>34</v>
      </c>
      <c r="J70">
        <v>0.96557899999999997</v>
      </c>
      <c r="K70" t="s">
        <v>327</v>
      </c>
      <c r="L70">
        <f t="shared" si="1"/>
        <v>8</v>
      </c>
    </row>
    <row r="71" spans="1:12" x14ac:dyDescent="0.2">
      <c r="A71" t="s">
        <v>8</v>
      </c>
      <c r="B71">
        <v>14429286</v>
      </c>
      <c r="C71">
        <v>14429435</v>
      </c>
      <c r="D71" t="s">
        <v>34</v>
      </c>
      <c r="E71">
        <v>14429411</v>
      </c>
      <c r="F71">
        <v>14429425</v>
      </c>
      <c r="G71">
        <v>50</v>
      </c>
      <c r="H71">
        <v>63</v>
      </c>
      <c r="I71" t="s">
        <v>34</v>
      </c>
      <c r="J71">
        <v>0.96557899999999997</v>
      </c>
      <c r="K71" t="s">
        <v>327</v>
      </c>
      <c r="L71">
        <f t="shared" si="1"/>
        <v>50</v>
      </c>
    </row>
    <row r="72" spans="1:12" x14ac:dyDescent="0.2">
      <c r="A72" t="s">
        <v>2</v>
      </c>
      <c r="B72">
        <v>111504984</v>
      </c>
      <c r="C72">
        <v>111505133</v>
      </c>
      <c r="D72" t="s">
        <v>34</v>
      </c>
      <c r="E72">
        <v>111505068</v>
      </c>
      <c r="F72">
        <v>111505082</v>
      </c>
      <c r="G72">
        <v>9</v>
      </c>
      <c r="H72">
        <v>22</v>
      </c>
      <c r="I72" t="s">
        <v>34</v>
      </c>
      <c r="J72">
        <v>0.96557899999999997</v>
      </c>
      <c r="K72" t="s">
        <v>327</v>
      </c>
      <c r="L72">
        <f t="shared" si="1"/>
        <v>9</v>
      </c>
    </row>
    <row r="73" spans="1:12" x14ac:dyDescent="0.2">
      <c r="A73" t="s">
        <v>5</v>
      </c>
      <c r="B73">
        <v>211899932</v>
      </c>
      <c r="C73">
        <v>211900081</v>
      </c>
      <c r="D73" t="s">
        <v>34</v>
      </c>
      <c r="E73">
        <v>211899985</v>
      </c>
      <c r="F73">
        <v>211899999</v>
      </c>
      <c r="G73">
        <v>-22</v>
      </c>
      <c r="H73">
        <v>-9</v>
      </c>
      <c r="I73" t="s">
        <v>35</v>
      </c>
      <c r="J73">
        <v>0.96557899999999997</v>
      </c>
      <c r="K73" t="s">
        <v>328</v>
      </c>
      <c r="L73">
        <f t="shared" si="1"/>
        <v>-9</v>
      </c>
    </row>
    <row r="74" spans="1:12" x14ac:dyDescent="0.2">
      <c r="A74" t="s">
        <v>5</v>
      </c>
      <c r="B74">
        <v>55240905</v>
      </c>
      <c r="C74">
        <v>55241054</v>
      </c>
      <c r="D74" t="s">
        <v>34</v>
      </c>
      <c r="E74">
        <v>55240958</v>
      </c>
      <c r="F74">
        <v>55240972</v>
      </c>
      <c r="G74">
        <v>-22</v>
      </c>
      <c r="H74">
        <v>-9</v>
      </c>
      <c r="I74" t="s">
        <v>35</v>
      </c>
      <c r="J74">
        <v>0.96557899999999997</v>
      </c>
      <c r="K74" t="s">
        <v>328</v>
      </c>
      <c r="L74">
        <f t="shared" si="1"/>
        <v>-9</v>
      </c>
    </row>
    <row r="75" spans="1:12" x14ac:dyDescent="0.2">
      <c r="A75" t="s">
        <v>0</v>
      </c>
      <c r="B75">
        <v>66774078</v>
      </c>
      <c r="C75">
        <v>66774227</v>
      </c>
      <c r="D75" t="s">
        <v>34</v>
      </c>
      <c r="E75">
        <v>66774206</v>
      </c>
      <c r="F75">
        <v>66774220</v>
      </c>
      <c r="G75">
        <v>53</v>
      </c>
      <c r="H75">
        <v>66</v>
      </c>
      <c r="I75" t="s">
        <v>34</v>
      </c>
      <c r="J75">
        <v>0.96463900000000002</v>
      </c>
      <c r="K75" t="s">
        <v>329</v>
      </c>
      <c r="L75">
        <f t="shared" si="1"/>
        <v>53</v>
      </c>
    </row>
    <row r="76" spans="1:12" x14ac:dyDescent="0.2">
      <c r="A76" t="s">
        <v>7</v>
      </c>
      <c r="B76">
        <v>169286611</v>
      </c>
      <c r="C76">
        <v>169286760</v>
      </c>
      <c r="D76" t="s">
        <v>34</v>
      </c>
      <c r="E76">
        <v>169286694</v>
      </c>
      <c r="F76">
        <v>169286708</v>
      </c>
      <c r="G76">
        <v>8</v>
      </c>
      <c r="H76">
        <v>21</v>
      </c>
      <c r="I76" t="s">
        <v>34</v>
      </c>
      <c r="J76">
        <v>0.96449499999999999</v>
      </c>
      <c r="K76" t="s">
        <v>330</v>
      </c>
      <c r="L76">
        <f t="shared" si="1"/>
        <v>8</v>
      </c>
    </row>
    <row r="77" spans="1:12" x14ac:dyDescent="0.2">
      <c r="A77" t="s">
        <v>8</v>
      </c>
      <c r="B77">
        <v>54304764</v>
      </c>
      <c r="C77">
        <v>54304913</v>
      </c>
      <c r="D77" t="s">
        <v>34</v>
      </c>
      <c r="E77">
        <v>54304847</v>
      </c>
      <c r="F77">
        <v>54304861</v>
      </c>
      <c r="G77">
        <v>8</v>
      </c>
      <c r="H77">
        <v>21</v>
      </c>
      <c r="I77" t="s">
        <v>34</v>
      </c>
      <c r="J77">
        <v>0.96449499999999999</v>
      </c>
      <c r="K77" t="s">
        <v>330</v>
      </c>
      <c r="L77">
        <f t="shared" si="1"/>
        <v>8</v>
      </c>
    </row>
    <row r="78" spans="1:12" x14ac:dyDescent="0.2">
      <c r="A78" t="s">
        <v>5</v>
      </c>
      <c r="B78">
        <v>43977205</v>
      </c>
      <c r="C78">
        <v>43977354</v>
      </c>
      <c r="D78" t="s">
        <v>34</v>
      </c>
      <c r="E78">
        <v>43977287</v>
      </c>
      <c r="F78">
        <v>43977301</v>
      </c>
      <c r="G78">
        <v>7</v>
      </c>
      <c r="H78">
        <v>20</v>
      </c>
      <c r="I78" t="s">
        <v>34</v>
      </c>
      <c r="J78">
        <v>0.96449499999999999</v>
      </c>
      <c r="K78" t="s">
        <v>330</v>
      </c>
      <c r="L78">
        <f t="shared" si="1"/>
        <v>7</v>
      </c>
    </row>
    <row r="79" spans="1:12" x14ac:dyDescent="0.2">
      <c r="A79" t="s">
        <v>5</v>
      </c>
      <c r="B79">
        <v>23943040</v>
      </c>
      <c r="C79">
        <v>23943189</v>
      </c>
      <c r="D79" t="s">
        <v>34</v>
      </c>
      <c r="E79">
        <v>23943123</v>
      </c>
      <c r="F79">
        <v>23943137</v>
      </c>
      <c r="G79">
        <v>8</v>
      </c>
      <c r="H79">
        <v>21</v>
      </c>
      <c r="I79" t="s">
        <v>34</v>
      </c>
      <c r="J79">
        <v>0.96449499999999999</v>
      </c>
      <c r="K79" t="s">
        <v>330</v>
      </c>
      <c r="L79">
        <f t="shared" si="1"/>
        <v>8</v>
      </c>
    </row>
    <row r="80" spans="1:12" x14ac:dyDescent="0.2">
      <c r="A80" t="s">
        <v>18</v>
      </c>
      <c r="B80">
        <v>100499821</v>
      </c>
      <c r="C80">
        <v>100499970</v>
      </c>
      <c r="D80" t="s">
        <v>34</v>
      </c>
      <c r="E80">
        <v>100499940</v>
      </c>
      <c r="F80">
        <v>100499954</v>
      </c>
      <c r="G80">
        <v>44</v>
      </c>
      <c r="H80">
        <v>57</v>
      </c>
      <c r="I80" t="s">
        <v>35</v>
      </c>
      <c r="J80">
        <v>0.96449499999999999</v>
      </c>
      <c r="K80" t="s">
        <v>331</v>
      </c>
      <c r="L80">
        <f t="shared" si="1"/>
        <v>44</v>
      </c>
    </row>
    <row r="81" spans="1:12" x14ac:dyDescent="0.2">
      <c r="A81" t="s">
        <v>7</v>
      </c>
      <c r="B81">
        <v>74912623</v>
      </c>
      <c r="C81">
        <v>74912772</v>
      </c>
      <c r="D81" t="s">
        <v>34</v>
      </c>
      <c r="E81">
        <v>74912676</v>
      </c>
      <c r="F81">
        <v>74912690</v>
      </c>
      <c r="G81">
        <v>-22</v>
      </c>
      <c r="H81">
        <v>-9</v>
      </c>
      <c r="I81" t="s">
        <v>35</v>
      </c>
      <c r="J81">
        <v>0.96449499999999999</v>
      </c>
      <c r="K81" t="s">
        <v>331</v>
      </c>
      <c r="L81">
        <f t="shared" si="1"/>
        <v>-9</v>
      </c>
    </row>
    <row r="82" spans="1:12" x14ac:dyDescent="0.2">
      <c r="A82" t="s">
        <v>4</v>
      </c>
      <c r="B82">
        <v>15270196</v>
      </c>
      <c r="C82">
        <v>15270345</v>
      </c>
      <c r="D82" t="s">
        <v>34</v>
      </c>
      <c r="E82">
        <v>15270249</v>
      </c>
      <c r="F82">
        <v>15270263</v>
      </c>
      <c r="G82">
        <v>-22</v>
      </c>
      <c r="H82">
        <v>-9</v>
      </c>
      <c r="I82" t="s">
        <v>35</v>
      </c>
      <c r="J82">
        <v>0.96449499999999999</v>
      </c>
      <c r="K82" t="s">
        <v>331</v>
      </c>
      <c r="L82">
        <f t="shared" si="1"/>
        <v>-9</v>
      </c>
    </row>
    <row r="83" spans="1:12" x14ac:dyDescent="0.2">
      <c r="A83" t="s">
        <v>22</v>
      </c>
      <c r="B83">
        <v>36857021</v>
      </c>
      <c r="C83">
        <v>36857170</v>
      </c>
      <c r="D83" t="s">
        <v>34</v>
      </c>
      <c r="E83">
        <v>36857026</v>
      </c>
      <c r="F83">
        <v>36857040</v>
      </c>
      <c r="G83">
        <v>-70</v>
      </c>
      <c r="H83">
        <v>-57</v>
      </c>
      <c r="I83" t="s">
        <v>35</v>
      </c>
      <c r="J83">
        <v>0.96442899999999998</v>
      </c>
      <c r="K83" t="s">
        <v>332</v>
      </c>
      <c r="L83">
        <f t="shared" si="1"/>
        <v>-57</v>
      </c>
    </row>
    <row r="84" spans="1:12" x14ac:dyDescent="0.2">
      <c r="A84" t="s">
        <v>9</v>
      </c>
      <c r="B84">
        <v>45625044</v>
      </c>
      <c r="C84">
        <v>45625193</v>
      </c>
      <c r="D84" t="s">
        <v>34</v>
      </c>
      <c r="E84">
        <v>45625063</v>
      </c>
      <c r="F84">
        <v>45625077</v>
      </c>
      <c r="G84">
        <v>-56</v>
      </c>
      <c r="H84">
        <v>-43</v>
      </c>
      <c r="I84" t="s">
        <v>34</v>
      </c>
      <c r="J84">
        <v>0.96433500000000005</v>
      </c>
      <c r="K84" t="s">
        <v>333</v>
      </c>
      <c r="L84">
        <f t="shared" si="1"/>
        <v>-43</v>
      </c>
    </row>
    <row r="85" spans="1:12" x14ac:dyDescent="0.2">
      <c r="A85" t="s">
        <v>15</v>
      </c>
      <c r="B85">
        <v>95305814</v>
      </c>
      <c r="C85">
        <v>95305963</v>
      </c>
      <c r="D85" t="s">
        <v>34</v>
      </c>
      <c r="E85">
        <v>95305824</v>
      </c>
      <c r="F85">
        <v>95305838</v>
      </c>
      <c r="G85">
        <v>-65</v>
      </c>
      <c r="H85">
        <v>-52</v>
      </c>
      <c r="I85" t="s">
        <v>35</v>
      </c>
      <c r="J85">
        <v>0.96420799999999995</v>
      </c>
      <c r="K85" t="s">
        <v>334</v>
      </c>
      <c r="L85">
        <f t="shared" si="1"/>
        <v>-52</v>
      </c>
    </row>
    <row r="86" spans="1:12" x14ac:dyDescent="0.2">
      <c r="A86" t="s">
        <v>4</v>
      </c>
      <c r="B86">
        <v>3073408</v>
      </c>
      <c r="C86">
        <v>3073557</v>
      </c>
      <c r="D86" t="s">
        <v>34</v>
      </c>
      <c r="E86">
        <v>3073461</v>
      </c>
      <c r="F86">
        <v>3073475</v>
      </c>
      <c r="G86">
        <v>-22</v>
      </c>
      <c r="H86">
        <v>-9</v>
      </c>
      <c r="I86" t="s">
        <v>35</v>
      </c>
      <c r="J86">
        <v>0.96395299999999995</v>
      </c>
      <c r="K86" t="s">
        <v>335</v>
      </c>
      <c r="L86">
        <f t="shared" si="1"/>
        <v>-9</v>
      </c>
    </row>
    <row r="87" spans="1:12" x14ac:dyDescent="0.2">
      <c r="A87" t="s">
        <v>12</v>
      </c>
      <c r="B87">
        <v>45278604</v>
      </c>
      <c r="C87">
        <v>45278753</v>
      </c>
      <c r="D87" t="s">
        <v>34</v>
      </c>
      <c r="E87">
        <v>45278686</v>
      </c>
      <c r="F87">
        <v>45278700</v>
      </c>
      <c r="G87">
        <v>7</v>
      </c>
      <c r="H87">
        <v>20</v>
      </c>
      <c r="I87" t="s">
        <v>34</v>
      </c>
      <c r="J87">
        <v>0.96393300000000004</v>
      </c>
      <c r="K87" t="s">
        <v>336</v>
      </c>
      <c r="L87">
        <f t="shared" si="1"/>
        <v>7</v>
      </c>
    </row>
    <row r="88" spans="1:12" x14ac:dyDescent="0.2">
      <c r="A88" t="s">
        <v>8</v>
      </c>
      <c r="B88">
        <v>84847304</v>
      </c>
      <c r="C88">
        <v>84847453</v>
      </c>
      <c r="D88" t="s">
        <v>34</v>
      </c>
      <c r="E88">
        <v>84847386</v>
      </c>
      <c r="F88">
        <v>84847400</v>
      </c>
      <c r="G88">
        <v>7</v>
      </c>
      <c r="H88">
        <v>20</v>
      </c>
      <c r="I88" t="s">
        <v>34</v>
      </c>
      <c r="J88">
        <v>0.96393300000000004</v>
      </c>
      <c r="K88" t="s">
        <v>336</v>
      </c>
      <c r="L88">
        <f t="shared" si="1"/>
        <v>7</v>
      </c>
    </row>
    <row r="89" spans="1:12" x14ac:dyDescent="0.2">
      <c r="A89" t="s">
        <v>8</v>
      </c>
      <c r="B89">
        <v>28038488</v>
      </c>
      <c r="C89">
        <v>28038637</v>
      </c>
      <c r="D89" t="s">
        <v>34</v>
      </c>
      <c r="E89">
        <v>28038570</v>
      </c>
      <c r="F89">
        <v>28038584</v>
      </c>
      <c r="G89">
        <v>7</v>
      </c>
      <c r="H89">
        <v>20</v>
      </c>
      <c r="I89" t="s">
        <v>34</v>
      </c>
      <c r="J89">
        <v>0.96393300000000004</v>
      </c>
      <c r="K89" t="s">
        <v>336</v>
      </c>
      <c r="L89">
        <f t="shared" si="1"/>
        <v>7</v>
      </c>
    </row>
    <row r="90" spans="1:12" x14ac:dyDescent="0.2">
      <c r="A90" t="s">
        <v>13</v>
      </c>
      <c r="B90">
        <v>11660070</v>
      </c>
      <c r="C90">
        <v>11660219</v>
      </c>
      <c r="D90" t="s">
        <v>34</v>
      </c>
      <c r="E90">
        <v>11660079</v>
      </c>
      <c r="F90">
        <v>11660093</v>
      </c>
      <c r="G90">
        <v>-66</v>
      </c>
      <c r="H90">
        <v>-53</v>
      </c>
      <c r="I90" t="s">
        <v>35</v>
      </c>
      <c r="J90">
        <v>0.96343299999999998</v>
      </c>
      <c r="K90" t="s">
        <v>337</v>
      </c>
      <c r="L90">
        <f t="shared" si="1"/>
        <v>-53</v>
      </c>
    </row>
    <row r="91" spans="1:12" x14ac:dyDescent="0.2">
      <c r="A91" t="s">
        <v>6</v>
      </c>
      <c r="B91">
        <v>127903584</v>
      </c>
      <c r="C91">
        <v>127903733</v>
      </c>
      <c r="D91" t="s">
        <v>34</v>
      </c>
      <c r="E91">
        <v>127903706</v>
      </c>
      <c r="F91">
        <v>127903720</v>
      </c>
      <c r="G91">
        <v>47</v>
      </c>
      <c r="H91">
        <v>60</v>
      </c>
      <c r="I91" t="s">
        <v>35</v>
      </c>
      <c r="J91">
        <v>0.96335400000000004</v>
      </c>
      <c r="K91" t="s">
        <v>338</v>
      </c>
      <c r="L91">
        <f t="shared" si="1"/>
        <v>47</v>
      </c>
    </row>
    <row r="92" spans="1:12" x14ac:dyDescent="0.2">
      <c r="A92" t="s">
        <v>2</v>
      </c>
      <c r="B92">
        <v>54434011</v>
      </c>
      <c r="C92">
        <v>54434160</v>
      </c>
      <c r="D92" t="s">
        <v>34</v>
      </c>
      <c r="E92">
        <v>54434094</v>
      </c>
      <c r="F92">
        <v>54434108</v>
      </c>
      <c r="G92">
        <v>8</v>
      </c>
      <c r="H92">
        <v>21</v>
      </c>
      <c r="I92" t="s">
        <v>34</v>
      </c>
      <c r="J92">
        <v>0.96295200000000003</v>
      </c>
      <c r="K92" t="s">
        <v>339</v>
      </c>
      <c r="L92">
        <f t="shared" si="1"/>
        <v>8</v>
      </c>
    </row>
    <row r="93" spans="1:12" x14ac:dyDescent="0.2">
      <c r="A93" t="s">
        <v>8</v>
      </c>
      <c r="B93">
        <v>28228716</v>
      </c>
      <c r="C93">
        <v>28228865</v>
      </c>
      <c r="D93" t="s">
        <v>34</v>
      </c>
      <c r="E93">
        <v>28228838</v>
      </c>
      <c r="F93">
        <v>28228852</v>
      </c>
      <c r="G93">
        <v>47</v>
      </c>
      <c r="H93">
        <v>60</v>
      </c>
      <c r="I93" t="s">
        <v>35</v>
      </c>
      <c r="J93">
        <v>0.96286899999999997</v>
      </c>
      <c r="K93" t="s">
        <v>340</v>
      </c>
      <c r="L93">
        <f t="shared" si="1"/>
        <v>47</v>
      </c>
    </row>
    <row r="94" spans="1:12" x14ac:dyDescent="0.2">
      <c r="A94" t="s">
        <v>21</v>
      </c>
      <c r="B94">
        <v>43594400</v>
      </c>
      <c r="C94">
        <v>43594549</v>
      </c>
      <c r="D94" t="s">
        <v>34</v>
      </c>
      <c r="E94">
        <v>43594520</v>
      </c>
      <c r="F94">
        <v>43594534</v>
      </c>
      <c r="G94">
        <v>45</v>
      </c>
      <c r="H94">
        <v>58</v>
      </c>
      <c r="I94" t="s">
        <v>35</v>
      </c>
      <c r="J94">
        <v>0.96281399999999995</v>
      </c>
      <c r="K94" t="s">
        <v>37</v>
      </c>
      <c r="L94">
        <f t="shared" si="1"/>
        <v>45</v>
      </c>
    </row>
    <row r="95" spans="1:12" x14ac:dyDescent="0.2">
      <c r="A95" t="s">
        <v>0</v>
      </c>
      <c r="B95">
        <v>69240300</v>
      </c>
      <c r="C95">
        <v>69240449</v>
      </c>
      <c r="D95" t="s">
        <v>34</v>
      </c>
      <c r="E95">
        <v>69240384</v>
      </c>
      <c r="F95">
        <v>69240398</v>
      </c>
      <c r="G95">
        <v>9</v>
      </c>
      <c r="H95">
        <v>22</v>
      </c>
      <c r="I95" t="s">
        <v>34</v>
      </c>
      <c r="J95">
        <v>0.96240599999999998</v>
      </c>
      <c r="K95" t="s">
        <v>341</v>
      </c>
      <c r="L95">
        <f t="shared" si="1"/>
        <v>9</v>
      </c>
    </row>
    <row r="96" spans="1:12" x14ac:dyDescent="0.2">
      <c r="A96" t="s">
        <v>5</v>
      </c>
      <c r="B96">
        <v>14887927</v>
      </c>
      <c r="C96">
        <v>14888076</v>
      </c>
      <c r="D96" t="s">
        <v>34</v>
      </c>
      <c r="E96">
        <v>14887965</v>
      </c>
      <c r="F96">
        <v>14887979</v>
      </c>
      <c r="G96">
        <v>-37</v>
      </c>
      <c r="H96">
        <v>-24</v>
      </c>
      <c r="I96" t="s">
        <v>34</v>
      </c>
      <c r="J96">
        <v>0.96240599999999998</v>
      </c>
      <c r="K96" t="s">
        <v>341</v>
      </c>
      <c r="L96">
        <f t="shared" si="1"/>
        <v>-24</v>
      </c>
    </row>
    <row r="97" spans="1:12" x14ac:dyDescent="0.2">
      <c r="A97" t="s">
        <v>2</v>
      </c>
      <c r="B97">
        <v>9102234</v>
      </c>
      <c r="C97">
        <v>9102383</v>
      </c>
      <c r="D97" t="s">
        <v>34</v>
      </c>
      <c r="E97">
        <v>9102368</v>
      </c>
      <c r="F97">
        <v>9102382</v>
      </c>
      <c r="G97">
        <v>59</v>
      </c>
      <c r="H97">
        <v>72</v>
      </c>
      <c r="I97" t="s">
        <v>35</v>
      </c>
      <c r="J97">
        <v>0.96217200000000003</v>
      </c>
      <c r="K97" t="s">
        <v>342</v>
      </c>
      <c r="L97">
        <f t="shared" si="1"/>
        <v>59</v>
      </c>
    </row>
    <row r="98" spans="1:12" x14ac:dyDescent="0.2">
      <c r="A98" t="s">
        <v>17</v>
      </c>
      <c r="B98">
        <v>48355145</v>
      </c>
      <c r="C98">
        <v>48355294</v>
      </c>
      <c r="D98" t="s">
        <v>34</v>
      </c>
      <c r="E98">
        <v>48355278</v>
      </c>
      <c r="F98">
        <v>48355292</v>
      </c>
      <c r="G98">
        <v>58</v>
      </c>
      <c r="H98">
        <v>71</v>
      </c>
      <c r="I98" t="s">
        <v>35</v>
      </c>
      <c r="J98">
        <v>0.96216299999999999</v>
      </c>
      <c r="K98" t="s">
        <v>343</v>
      </c>
      <c r="L98">
        <f t="shared" si="1"/>
        <v>58</v>
      </c>
    </row>
    <row r="99" spans="1:12" x14ac:dyDescent="0.2">
      <c r="A99" t="s">
        <v>4</v>
      </c>
      <c r="B99">
        <v>32761593</v>
      </c>
      <c r="C99">
        <v>32761742</v>
      </c>
      <c r="D99" t="s">
        <v>34</v>
      </c>
      <c r="E99">
        <v>32761636</v>
      </c>
      <c r="F99">
        <v>32761650</v>
      </c>
      <c r="G99">
        <v>-32</v>
      </c>
      <c r="H99">
        <v>-19</v>
      </c>
      <c r="I99" t="s">
        <v>35</v>
      </c>
      <c r="J99">
        <v>0.96191599999999999</v>
      </c>
      <c r="K99" t="s">
        <v>344</v>
      </c>
      <c r="L99">
        <f t="shared" si="1"/>
        <v>-19</v>
      </c>
    </row>
    <row r="100" spans="1:12" x14ac:dyDescent="0.2">
      <c r="A100" t="s">
        <v>22</v>
      </c>
      <c r="B100">
        <v>58843680</v>
      </c>
      <c r="C100">
        <v>58843829</v>
      </c>
      <c r="D100" t="s">
        <v>34</v>
      </c>
      <c r="E100">
        <v>58843799</v>
      </c>
      <c r="F100">
        <v>58843813</v>
      </c>
      <c r="G100">
        <v>44</v>
      </c>
      <c r="H100">
        <v>57</v>
      </c>
      <c r="I100" t="s">
        <v>34</v>
      </c>
      <c r="J100">
        <v>0.96172999999999997</v>
      </c>
      <c r="K100" t="s">
        <v>345</v>
      </c>
      <c r="L100">
        <f t="shared" si="1"/>
        <v>44</v>
      </c>
    </row>
    <row r="101" spans="1:12" x14ac:dyDescent="0.2">
      <c r="A101" t="s">
        <v>6</v>
      </c>
      <c r="B101">
        <v>73097743</v>
      </c>
      <c r="C101">
        <v>73097892</v>
      </c>
      <c r="D101" t="s">
        <v>34</v>
      </c>
      <c r="E101">
        <v>73097783</v>
      </c>
      <c r="F101">
        <v>73097797</v>
      </c>
      <c r="G101">
        <v>-35</v>
      </c>
      <c r="H101">
        <v>-22</v>
      </c>
      <c r="I101" t="s">
        <v>34</v>
      </c>
      <c r="J101">
        <v>0.96145499999999995</v>
      </c>
      <c r="K101" t="s">
        <v>346</v>
      </c>
      <c r="L101">
        <f t="shared" si="1"/>
        <v>-22</v>
      </c>
    </row>
    <row r="102" spans="1:12" x14ac:dyDescent="0.2">
      <c r="A102" t="s">
        <v>22</v>
      </c>
      <c r="B102">
        <v>46326992</v>
      </c>
      <c r="C102">
        <v>46327141</v>
      </c>
      <c r="D102" t="s">
        <v>34</v>
      </c>
      <c r="E102">
        <v>46327108</v>
      </c>
      <c r="F102">
        <v>46327122</v>
      </c>
      <c r="G102">
        <v>41</v>
      </c>
      <c r="H102">
        <v>54</v>
      </c>
      <c r="I102" t="s">
        <v>35</v>
      </c>
      <c r="J102">
        <v>0.96132200000000001</v>
      </c>
      <c r="K102" t="s">
        <v>347</v>
      </c>
      <c r="L102">
        <f t="shared" si="1"/>
        <v>41</v>
      </c>
    </row>
    <row r="103" spans="1:12" x14ac:dyDescent="0.2">
      <c r="A103" t="s">
        <v>22</v>
      </c>
      <c r="B103">
        <v>25012850</v>
      </c>
      <c r="C103">
        <v>25012999</v>
      </c>
      <c r="D103" t="s">
        <v>34</v>
      </c>
      <c r="E103">
        <v>25012903</v>
      </c>
      <c r="F103">
        <v>25012917</v>
      </c>
      <c r="G103">
        <v>-22</v>
      </c>
      <c r="H103">
        <v>-9</v>
      </c>
      <c r="I103" t="s">
        <v>35</v>
      </c>
      <c r="J103">
        <v>0.96132200000000001</v>
      </c>
      <c r="K103" t="s">
        <v>347</v>
      </c>
      <c r="L103">
        <f t="shared" si="1"/>
        <v>-9</v>
      </c>
    </row>
    <row r="104" spans="1:12" x14ac:dyDescent="0.2">
      <c r="A104" t="s">
        <v>20</v>
      </c>
      <c r="B104">
        <v>105560000</v>
      </c>
      <c r="C104">
        <v>105560149</v>
      </c>
      <c r="D104" t="s">
        <v>34</v>
      </c>
      <c r="E104">
        <v>105560053</v>
      </c>
      <c r="F104">
        <v>105560067</v>
      </c>
      <c r="G104">
        <v>-22</v>
      </c>
      <c r="H104">
        <v>-9</v>
      </c>
      <c r="I104" t="s">
        <v>35</v>
      </c>
      <c r="J104">
        <v>0.96104299999999998</v>
      </c>
      <c r="K104" t="s">
        <v>348</v>
      </c>
      <c r="L104">
        <f t="shared" si="1"/>
        <v>-9</v>
      </c>
    </row>
    <row r="105" spans="1:12" x14ac:dyDescent="0.2">
      <c r="A105" t="s">
        <v>17</v>
      </c>
      <c r="B105">
        <v>40325544</v>
      </c>
      <c r="C105">
        <v>40325693</v>
      </c>
      <c r="D105" t="s">
        <v>34</v>
      </c>
      <c r="E105">
        <v>40325598</v>
      </c>
      <c r="F105">
        <v>40325612</v>
      </c>
      <c r="G105">
        <v>-21</v>
      </c>
      <c r="H105">
        <v>-8</v>
      </c>
      <c r="I105" t="s">
        <v>35</v>
      </c>
      <c r="J105">
        <v>0.96092100000000003</v>
      </c>
      <c r="K105" t="s">
        <v>349</v>
      </c>
      <c r="L105">
        <f t="shared" si="1"/>
        <v>-8</v>
      </c>
    </row>
    <row r="106" spans="1:12" x14ac:dyDescent="0.2">
      <c r="A106" t="s">
        <v>8</v>
      </c>
      <c r="B106">
        <v>9089945</v>
      </c>
      <c r="C106">
        <v>9090094</v>
      </c>
      <c r="D106" t="s">
        <v>34</v>
      </c>
      <c r="E106">
        <v>9090028</v>
      </c>
      <c r="F106">
        <v>9090042</v>
      </c>
      <c r="G106">
        <v>8</v>
      </c>
      <c r="H106">
        <v>21</v>
      </c>
      <c r="I106" t="s">
        <v>34</v>
      </c>
      <c r="J106">
        <v>0.96092100000000003</v>
      </c>
      <c r="K106" t="s">
        <v>350</v>
      </c>
      <c r="L106">
        <f t="shared" si="1"/>
        <v>8</v>
      </c>
    </row>
    <row r="107" spans="1:12" x14ac:dyDescent="0.2">
      <c r="A107" t="s">
        <v>2</v>
      </c>
      <c r="B107">
        <v>113022212</v>
      </c>
      <c r="C107">
        <v>113022361</v>
      </c>
      <c r="D107" t="s">
        <v>34</v>
      </c>
      <c r="E107">
        <v>113022265</v>
      </c>
      <c r="F107">
        <v>113022279</v>
      </c>
      <c r="G107">
        <v>-22</v>
      </c>
      <c r="H107">
        <v>-9</v>
      </c>
      <c r="I107" t="s">
        <v>35</v>
      </c>
      <c r="J107">
        <v>0.96092100000000003</v>
      </c>
      <c r="K107" t="s">
        <v>349</v>
      </c>
      <c r="L107">
        <f t="shared" si="1"/>
        <v>-9</v>
      </c>
    </row>
    <row r="108" spans="1:12" x14ac:dyDescent="0.2">
      <c r="A108" t="s">
        <v>1</v>
      </c>
      <c r="B108">
        <v>173759821</v>
      </c>
      <c r="C108">
        <v>173759970</v>
      </c>
      <c r="D108" t="s">
        <v>34</v>
      </c>
      <c r="E108">
        <v>173759874</v>
      </c>
      <c r="F108">
        <v>173759888</v>
      </c>
      <c r="G108">
        <v>-22</v>
      </c>
      <c r="H108">
        <v>-9</v>
      </c>
      <c r="I108" t="s">
        <v>35</v>
      </c>
      <c r="J108">
        <v>0.96083200000000002</v>
      </c>
      <c r="K108" t="s">
        <v>351</v>
      </c>
      <c r="L108">
        <f t="shared" si="1"/>
        <v>-9</v>
      </c>
    </row>
    <row r="109" spans="1:12" x14ac:dyDescent="0.2">
      <c r="A109" t="s">
        <v>11</v>
      </c>
      <c r="B109">
        <v>55290651</v>
      </c>
      <c r="C109">
        <v>55290800</v>
      </c>
      <c r="D109" t="s">
        <v>34</v>
      </c>
      <c r="E109">
        <v>55290735</v>
      </c>
      <c r="F109">
        <v>55290749</v>
      </c>
      <c r="G109">
        <v>9</v>
      </c>
      <c r="H109">
        <v>22</v>
      </c>
      <c r="I109" t="s">
        <v>34</v>
      </c>
      <c r="J109">
        <v>0.96083200000000002</v>
      </c>
      <c r="K109" t="s">
        <v>352</v>
      </c>
      <c r="L109">
        <f t="shared" si="1"/>
        <v>9</v>
      </c>
    </row>
    <row r="110" spans="1:12" x14ac:dyDescent="0.2">
      <c r="A110" t="s">
        <v>1</v>
      </c>
      <c r="B110">
        <v>10485205</v>
      </c>
      <c r="C110">
        <v>10485354</v>
      </c>
      <c r="D110" t="s">
        <v>34</v>
      </c>
      <c r="E110">
        <v>10485258</v>
      </c>
      <c r="F110">
        <v>10485272</v>
      </c>
      <c r="G110">
        <v>-22</v>
      </c>
      <c r="H110">
        <v>-9</v>
      </c>
      <c r="I110" t="s">
        <v>35</v>
      </c>
      <c r="J110">
        <v>0.960816</v>
      </c>
      <c r="K110" t="s">
        <v>353</v>
      </c>
      <c r="L110">
        <f t="shared" si="1"/>
        <v>-9</v>
      </c>
    </row>
    <row r="111" spans="1:12" x14ac:dyDescent="0.2">
      <c r="A111" t="s">
        <v>20</v>
      </c>
      <c r="B111">
        <v>118978328</v>
      </c>
      <c r="C111">
        <v>118978477</v>
      </c>
      <c r="D111" t="s">
        <v>34</v>
      </c>
      <c r="E111">
        <v>118978346</v>
      </c>
      <c r="F111">
        <v>118978360</v>
      </c>
      <c r="G111">
        <v>-57</v>
      </c>
      <c r="H111">
        <v>-44</v>
      </c>
      <c r="I111" t="s">
        <v>34</v>
      </c>
      <c r="J111">
        <v>0.960677</v>
      </c>
      <c r="K111" t="s">
        <v>354</v>
      </c>
      <c r="L111">
        <f t="shared" si="1"/>
        <v>-44</v>
      </c>
    </row>
    <row r="112" spans="1:12" x14ac:dyDescent="0.2">
      <c r="A112" t="s">
        <v>12</v>
      </c>
      <c r="B112">
        <v>138906707</v>
      </c>
      <c r="C112">
        <v>138906856</v>
      </c>
      <c r="D112" t="s">
        <v>34</v>
      </c>
      <c r="E112">
        <v>138906727</v>
      </c>
      <c r="F112">
        <v>138906741</v>
      </c>
      <c r="G112">
        <v>-55</v>
      </c>
      <c r="H112">
        <v>-42</v>
      </c>
      <c r="I112" t="s">
        <v>34</v>
      </c>
      <c r="J112">
        <v>0.95995900000000001</v>
      </c>
      <c r="K112" t="s">
        <v>355</v>
      </c>
      <c r="L112">
        <f t="shared" si="1"/>
        <v>-42</v>
      </c>
    </row>
    <row r="113" spans="1:12" x14ac:dyDescent="0.2">
      <c r="A113" t="s">
        <v>14</v>
      </c>
      <c r="B113">
        <v>70202190</v>
      </c>
      <c r="C113">
        <v>70202339</v>
      </c>
      <c r="D113" t="s">
        <v>34</v>
      </c>
      <c r="E113">
        <v>70202192</v>
      </c>
      <c r="F113">
        <v>70202206</v>
      </c>
      <c r="G113">
        <v>-73</v>
      </c>
      <c r="H113">
        <v>-60</v>
      </c>
      <c r="I113" t="s">
        <v>34</v>
      </c>
      <c r="J113">
        <v>0.95995900000000001</v>
      </c>
      <c r="K113" t="s">
        <v>355</v>
      </c>
      <c r="L113">
        <f t="shared" si="1"/>
        <v>-60</v>
      </c>
    </row>
    <row r="114" spans="1:12" x14ac:dyDescent="0.2">
      <c r="A114" t="s">
        <v>8</v>
      </c>
      <c r="B114">
        <v>84644106</v>
      </c>
      <c r="C114">
        <v>84644255</v>
      </c>
      <c r="D114" t="s">
        <v>34</v>
      </c>
      <c r="E114">
        <v>84644159</v>
      </c>
      <c r="F114">
        <v>84644173</v>
      </c>
      <c r="G114">
        <v>-22</v>
      </c>
      <c r="H114">
        <v>-9</v>
      </c>
      <c r="I114" t="s">
        <v>35</v>
      </c>
      <c r="J114">
        <v>0.95939099999999999</v>
      </c>
      <c r="K114" t="s">
        <v>356</v>
      </c>
      <c r="L114">
        <f t="shared" si="1"/>
        <v>-9</v>
      </c>
    </row>
    <row r="115" spans="1:12" x14ac:dyDescent="0.2">
      <c r="A115" t="s">
        <v>2</v>
      </c>
      <c r="B115">
        <v>125171101</v>
      </c>
      <c r="C115">
        <v>125171250</v>
      </c>
      <c r="D115" t="s">
        <v>34</v>
      </c>
      <c r="E115">
        <v>125171121</v>
      </c>
      <c r="F115">
        <v>125171135</v>
      </c>
      <c r="G115">
        <v>-55</v>
      </c>
      <c r="H115">
        <v>-42</v>
      </c>
      <c r="I115" t="s">
        <v>35</v>
      </c>
      <c r="J115">
        <v>0.959372</v>
      </c>
      <c r="K115" t="s">
        <v>357</v>
      </c>
      <c r="L115">
        <f t="shared" si="1"/>
        <v>-42</v>
      </c>
    </row>
    <row r="116" spans="1:12" x14ac:dyDescent="0.2">
      <c r="A116" t="s">
        <v>14</v>
      </c>
      <c r="B116">
        <v>75445509</v>
      </c>
      <c r="C116">
        <v>75445658</v>
      </c>
      <c r="D116" t="s">
        <v>34</v>
      </c>
      <c r="E116">
        <v>75445603</v>
      </c>
      <c r="F116">
        <v>75445617</v>
      </c>
      <c r="G116">
        <v>19</v>
      </c>
      <c r="H116">
        <v>32</v>
      </c>
      <c r="I116" t="s">
        <v>34</v>
      </c>
      <c r="J116">
        <v>0.95927499999999999</v>
      </c>
      <c r="K116" t="s">
        <v>358</v>
      </c>
      <c r="L116">
        <f t="shared" si="1"/>
        <v>19</v>
      </c>
    </row>
    <row r="117" spans="1:12" x14ac:dyDescent="0.2">
      <c r="A117" t="s">
        <v>22</v>
      </c>
      <c r="B117">
        <v>55273988</v>
      </c>
      <c r="C117">
        <v>55274137</v>
      </c>
      <c r="D117" t="s">
        <v>34</v>
      </c>
      <c r="E117">
        <v>55274014</v>
      </c>
      <c r="F117">
        <v>55274028</v>
      </c>
      <c r="G117">
        <v>-49</v>
      </c>
      <c r="H117">
        <v>-36</v>
      </c>
      <c r="I117" t="s">
        <v>34</v>
      </c>
      <c r="J117">
        <v>0.95916000000000001</v>
      </c>
      <c r="K117" t="s">
        <v>359</v>
      </c>
      <c r="L117">
        <f t="shared" si="1"/>
        <v>-36</v>
      </c>
    </row>
    <row r="118" spans="1:12" x14ac:dyDescent="0.2">
      <c r="A118" t="s">
        <v>2</v>
      </c>
      <c r="B118">
        <v>128925117</v>
      </c>
      <c r="C118">
        <v>128925266</v>
      </c>
      <c r="D118" t="s">
        <v>34</v>
      </c>
      <c r="E118">
        <v>128925170</v>
      </c>
      <c r="F118">
        <v>128925184</v>
      </c>
      <c r="G118">
        <v>-22</v>
      </c>
      <c r="H118">
        <v>-9</v>
      </c>
      <c r="I118" t="s">
        <v>35</v>
      </c>
      <c r="J118">
        <v>0.95910300000000004</v>
      </c>
      <c r="K118" t="s">
        <v>38</v>
      </c>
      <c r="L118">
        <f t="shared" si="1"/>
        <v>-9</v>
      </c>
    </row>
    <row r="119" spans="1:12" x14ac:dyDescent="0.2">
      <c r="A119" t="s">
        <v>12</v>
      </c>
      <c r="B119">
        <v>10280088</v>
      </c>
      <c r="C119">
        <v>10280237</v>
      </c>
      <c r="D119" t="s">
        <v>34</v>
      </c>
      <c r="E119">
        <v>10280142</v>
      </c>
      <c r="F119">
        <v>10280156</v>
      </c>
      <c r="G119">
        <v>-21</v>
      </c>
      <c r="H119">
        <v>-8</v>
      </c>
      <c r="I119" t="s">
        <v>35</v>
      </c>
      <c r="J119">
        <v>0.95898399999999995</v>
      </c>
      <c r="K119" t="s">
        <v>360</v>
      </c>
      <c r="L119">
        <f t="shared" si="1"/>
        <v>-8</v>
      </c>
    </row>
    <row r="120" spans="1:12" x14ac:dyDescent="0.2">
      <c r="A120" t="s">
        <v>5</v>
      </c>
      <c r="B120">
        <v>61352846</v>
      </c>
      <c r="C120">
        <v>61352995</v>
      </c>
      <c r="D120" t="s">
        <v>34</v>
      </c>
      <c r="E120">
        <v>61352948</v>
      </c>
      <c r="F120">
        <v>61352962</v>
      </c>
      <c r="G120">
        <v>27</v>
      </c>
      <c r="H120">
        <v>40</v>
      </c>
      <c r="I120" t="s">
        <v>34</v>
      </c>
      <c r="J120">
        <v>0.95898399999999995</v>
      </c>
      <c r="K120" t="s">
        <v>39</v>
      </c>
      <c r="L120">
        <f t="shared" si="1"/>
        <v>27</v>
      </c>
    </row>
    <row r="121" spans="1:12" x14ac:dyDescent="0.2">
      <c r="A121" t="s">
        <v>8</v>
      </c>
      <c r="B121">
        <v>84991488</v>
      </c>
      <c r="C121">
        <v>84991637</v>
      </c>
      <c r="D121" t="s">
        <v>34</v>
      </c>
      <c r="E121">
        <v>84991542</v>
      </c>
      <c r="F121">
        <v>84991556</v>
      </c>
      <c r="G121">
        <v>-21</v>
      </c>
      <c r="H121">
        <v>-8</v>
      </c>
      <c r="I121" t="s">
        <v>35</v>
      </c>
      <c r="J121">
        <v>0.95896300000000001</v>
      </c>
      <c r="K121" t="s">
        <v>361</v>
      </c>
      <c r="L121">
        <f t="shared" si="1"/>
        <v>-8</v>
      </c>
    </row>
    <row r="122" spans="1:12" x14ac:dyDescent="0.2">
      <c r="A122" t="s">
        <v>5</v>
      </c>
      <c r="B122">
        <v>166958233</v>
      </c>
      <c r="C122">
        <v>166958382</v>
      </c>
      <c r="D122" t="s">
        <v>34</v>
      </c>
      <c r="E122">
        <v>166958332</v>
      </c>
      <c r="F122">
        <v>166958346</v>
      </c>
      <c r="G122">
        <v>24</v>
      </c>
      <c r="H122">
        <v>37</v>
      </c>
      <c r="I122" t="s">
        <v>34</v>
      </c>
      <c r="J122">
        <v>0.95896300000000001</v>
      </c>
      <c r="K122" t="s">
        <v>362</v>
      </c>
      <c r="L122">
        <f t="shared" si="1"/>
        <v>24</v>
      </c>
    </row>
    <row r="123" spans="1:12" x14ac:dyDescent="0.2">
      <c r="A123" t="s">
        <v>2</v>
      </c>
      <c r="B123">
        <v>125713321</v>
      </c>
      <c r="C123">
        <v>125713470</v>
      </c>
      <c r="D123" t="s">
        <v>34</v>
      </c>
      <c r="E123">
        <v>125713329</v>
      </c>
      <c r="F123">
        <v>125713343</v>
      </c>
      <c r="G123">
        <v>-67</v>
      </c>
      <c r="H123">
        <v>-54</v>
      </c>
      <c r="I123" t="s">
        <v>35</v>
      </c>
      <c r="J123">
        <v>0.95888099999999998</v>
      </c>
      <c r="K123" t="s">
        <v>363</v>
      </c>
      <c r="L123">
        <f t="shared" si="1"/>
        <v>-54</v>
      </c>
    </row>
    <row r="124" spans="1:12" x14ac:dyDescent="0.2">
      <c r="A124" t="s">
        <v>2</v>
      </c>
      <c r="B124">
        <v>122156913</v>
      </c>
      <c r="C124">
        <v>122157062</v>
      </c>
      <c r="D124" t="s">
        <v>34</v>
      </c>
      <c r="E124">
        <v>122157022</v>
      </c>
      <c r="F124">
        <v>122157036</v>
      </c>
      <c r="G124">
        <v>34</v>
      </c>
      <c r="H124">
        <v>47</v>
      </c>
      <c r="I124" t="s">
        <v>35</v>
      </c>
      <c r="J124">
        <v>0.95884999999999998</v>
      </c>
      <c r="K124" t="s">
        <v>364</v>
      </c>
      <c r="L124">
        <f t="shared" si="1"/>
        <v>34</v>
      </c>
    </row>
    <row r="125" spans="1:12" x14ac:dyDescent="0.2">
      <c r="A125" t="s">
        <v>0</v>
      </c>
      <c r="B125">
        <v>44716744</v>
      </c>
      <c r="C125">
        <v>44716893</v>
      </c>
      <c r="D125" t="s">
        <v>34</v>
      </c>
      <c r="E125">
        <v>44716866</v>
      </c>
      <c r="F125">
        <v>44716880</v>
      </c>
      <c r="G125">
        <v>47</v>
      </c>
      <c r="H125">
        <v>60</v>
      </c>
      <c r="I125" t="s">
        <v>35</v>
      </c>
      <c r="J125">
        <v>0.95884999999999998</v>
      </c>
      <c r="K125" t="s">
        <v>364</v>
      </c>
      <c r="L125">
        <f t="shared" si="1"/>
        <v>47</v>
      </c>
    </row>
    <row r="126" spans="1:12" x14ac:dyDescent="0.2">
      <c r="A126" t="s">
        <v>9</v>
      </c>
      <c r="B126">
        <v>35250250</v>
      </c>
      <c r="C126">
        <v>35250399</v>
      </c>
      <c r="D126" t="s">
        <v>34</v>
      </c>
      <c r="E126">
        <v>35250282</v>
      </c>
      <c r="F126">
        <v>35250296</v>
      </c>
      <c r="G126">
        <v>-43</v>
      </c>
      <c r="H126">
        <v>-30</v>
      </c>
      <c r="I126" t="s">
        <v>34</v>
      </c>
      <c r="J126">
        <v>0.95884999999999998</v>
      </c>
      <c r="K126" t="s">
        <v>365</v>
      </c>
      <c r="L126">
        <f t="shared" si="1"/>
        <v>-30</v>
      </c>
    </row>
    <row r="127" spans="1:12" x14ac:dyDescent="0.2">
      <c r="A127" t="s">
        <v>2</v>
      </c>
      <c r="B127">
        <v>111431340</v>
      </c>
      <c r="C127">
        <v>111431489</v>
      </c>
      <c r="D127" t="s">
        <v>34</v>
      </c>
      <c r="E127">
        <v>111431474</v>
      </c>
      <c r="F127">
        <v>111431488</v>
      </c>
      <c r="G127">
        <v>59</v>
      </c>
      <c r="H127">
        <v>72</v>
      </c>
      <c r="I127" t="s">
        <v>34</v>
      </c>
      <c r="J127">
        <v>0.95884999999999998</v>
      </c>
      <c r="K127" t="s">
        <v>365</v>
      </c>
      <c r="L127">
        <f t="shared" si="1"/>
        <v>59</v>
      </c>
    </row>
    <row r="128" spans="1:12" x14ac:dyDescent="0.2">
      <c r="A128" t="s">
        <v>6</v>
      </c>
      <c r="B128">
        <v>98087555</v>
      </c>
      <c r="C128">
        <v>98087704</v>
      </c>
      <c r="D128" t="s">
        <v>34</v>
      </c>
      <c r="E128">
        <v>98087571</v>
      </c>
      <c r="F128">
        <v>98087585</v>
      </c>
      <c r="G128">
        <v>-59</v>
      </c>
      <c r="H128">
        <v>-46</v>
      </c>
      <c r="I128" t="s">
        <v>34</v>
      </c>
      <c r="J128">
        <v>0.95880299999999996</v>
      </c>
      <c r="K128" t="s">
        <v>366</v>
      </c>
      <c r="L128">
        <f t="shared" si="1"/>
        <v>-46</v>
      </c>
    </row>
    <row r="129" spans="1:12" x14ac:dyDescent="0.2">
      <c r="A129" t="s">
        <v>6</v>
      </c>
      <c r="B129">
        <v>4297438</v>
      </c>
      <c r="C129">
        <v>4297587</v>
      </c>
      <c r="D129" t="s">
        <v>34</v>
      </c>
      <c r="E129">
        <v>4297491</v>
      </c>
      <c r="F129">
        <v>4297505</v>
      </c>
      <c r="G129">
        <v>-22</v>
      </c>
      <c r="H129">
        <v>-9</v>
      </c>
      <c r="I129" t="s">
        <v>35</v>
      </c>
      <c r="J129">
        <v>0.95880299999999996</v>
      </c>
      <c r="K129" t="s">
        <v>367</v>
      </c>
      <c r="L129">
        <f t="shared" si="1"/>
        <v>-9</v>
      </c>
    </row>
    <row r="130" spans="1:12" x14ac:dyDescent="0.2">
      <c r="A130" t="s">
        <v>1</v>
      </c>
      <c r="B130">
        <v>174898708</v>
      </c>
      <c r="C130">
        <v>174898857</v>
      </c>
      <c r="D130" t="s">
        <v>34</v>
      </c>
      <c r="E130">
        <v>174898791</v>
      </c>
      <c r="F130">
        <v>174898805</v>
      </c>
      <c r="G130">
        <v>8</v>
      </c>
      <c r="H130">
        <v>21</v>
      </c>
      <c r="I130" t="s">
        <v>34</v>
      </c>
      <c r="J130">
        <v>0.95880299999999996</v>
      </c>
      <c r="K130" t="s">
        <v>366</v>
      </c>
      <c r="L130">
        <f t="shared" si="1"/>
        <v>8</v>
      </c>
    </row>
    <row r="131" spans="1:12" x14ac:dyDescent="0.2">
      <c r="A131" t="s">
        <v>5</v>
      </c>
      <c r="B131">
        <v>19389268</v>
      </c>
      <c r="C131">
        <v>19389417</v>
      </c>
      <c r="D131" t="s">
        <v>34</v>
      </c>
      <c r="E131">
        <v>19389350</v>
      </c>
      <c r="F131">
        <v>19389364</v>
      </c>
      <c r="G131">
        <v>7</v>
      </c>
      <c r="H131">
        <v>20</v>
      </c>
      <c r="I131" t="s">
        <v>34</v>
      </c>
      <c r="J131">
        <v>0.95880299999999996</v>
      </c>
      <c r="K131" t="s">
        <v>366</v>
      </c>
      <c r="L131">
        <f t="shared" si="1"/>
        <v>7</v>
      </c>
    </row>
    <row r="132" spans="1:12" x14ac:dyDescent="0.2">
      <c r="A132" t="s">
        <v>1</v>
      </c>
      <c r="B132">
        <v>77604643</v>
      </c>
      <c r="C132">
        <v>77604792</v>
      </c>
      <c r="D132" t="s">
        <v>34</v>
      </c>
      <c r="E132">
        <v>77604727</v>
      </c>
      <c r="F132">
        <v>77604741</v>
      </c>
      <c r="G132">
        <v>9</v>
      </c>
      <c r="H132">
        <v>22</v>
      </c>
      <c r="I132" t="s">
        <v>34</v>
      </c>
      <c r="J132">
        <v>0.95858200000000005</v>
      </c>
      <c r="K132" t="s">
        <v>368</v>
      </c>
      <c r="L132">
        <f t="shared" si="1"/>
        <v>9</v>
      </c>
    </row>
    <row r="133" spans="1:12" x14ac:dyDescent="0.2">
      <c r="A133" t="s">
        <v>5</v>
      </c>
      <c r="B133">
        <v>15606142</v>
      </c>
      <c r="C133">
        <v>15606291</v>
      </c>
      <c r="D133" t="s">
        <v>34</v>
      </c>
      <c r="E133">
        <v>15606226</v>
      </c>
      <c r="F133">
        <v>15606240</v>
      </c>
      <c r="G133">
        <v>9</v>
      </c>
      <c r="H133">
        <v>22</v>
      </c>
      <c r="I133" t="s">
        <v>34</v>
      </c>
      <c r="J133">
        <v>0.95854600000000001</v>
      </c>
      <c r="K133" t="s">
        <v>369</v>
      </c>
      <c r="L133">
        <f t="shared" ref="L133:L196" si="2">IF(G133&lt;0,H133,G133)</f>
        <v>9</v>
      </c>
    </row>
    <row r="134" spans="1:12" x14ac:dyDescent="0.2">
      <c r="A134" t="s">
        <v>4</v>
      </c>
      <c r="B134">
        <v>30556918</v>
      </c>
      <c r="C134">
        <v>30557067</v>
      </c>
      <c r="D134" t="s">
        <v>34</v>
      </c>
      <c r="E134">
        <v>30557037</v>
      </c>
      <c r="F134">
        <v>30557051</v>
      </c>
      <c r="G134">
        <v>44</v>
      </c>
      <c r="H134">
        <v>57</v>
      </c>
      <c r="I134" t="s">
        <v>35</v>
      </c>
      <c r="J134">
        <v>0.95821000000000001</v>
      </c>
      <c r="K134" t="s">
        <v>370</v>
      </c>
      <c r="L134">
        <f t="shared" si="2"/>
        <v>44</v>
      </c>
    </row>
    <row r="135" spans="1:12" x14ac:dyDescent="0.2">
      <c r="A135" t="s">
        <v>1</v>
      </c>
      <c r="B135">
        <v>176864716</v>
      </c>
      <c r="C135">
        <v>176864865</v>
      </c>
      <c r="D135" t="s">
        <v>34</v>
      </c>
      <c r="E135">
        <v>176864769</v>
      </c>
      <c r="F135">
        <v>176864783</v>
      </c>
      <c r="G135">
        <v>-22</v>
      </c>
      <c r="H135">
        <v>-9</v>
      </c>
      <c r="I135" t="s">
        <v>35</v>
      </c>
      <c r="J135">
        <v>0.95772800000000002</v>
      </c>
      <c r="K135" t="s">
        <v>371</v>
      </c>
      <c r="L135">
        <f t="shared" si="2"/>
        <v>-9</v>
      </c>
    </row>
    <row r="136" spans="1:12" x14ac:dyDescent="0.2">
      <c r="A136" t="s">
        <v>4</v>
      </c>
      <c r="B136">
        <v>51497531</v>
      </c>
      <c r="C136">
        <v>51497680</v>
      </c>
      <c r="D136" t="s">
        <v>34</v>
      </c>
      <c r="E136">
        <v>51497584</v>
      </c>
      <c r="F136">
        <v>51497598</v>
      </c>
      <c r="G136">
        <v>-22</v>
      </c>
      <c r="H136">
        <v>-9</v>
      </c>
      <c r="I136" t="s">
        <v>35</v>
      </c>
      <c r="J136">
        <v>0.95772800000000002</v>
      </c>
      <c r="K136" t="s">
        <v>371</v>
      </c>
      <c r="L136">
        <f t="shared" si="2"/>
        <v>-9</v>
      </c>
    </row>
    <row r="137" spans="1:12" x14ac:dyDescent="0.2">
      <c r="A137" t="s">
        <v>8</v>
      </c>
      <c r="B137">
        <v>23238917</v>
      </c>
      <c r="C137">
        <v>23239066</v>
      </c>
      <c r="D137" t="s">
        <v>34</v>
      </c>
      <c r="E137">
        <v>23238970</v>
      </c>
      <c r="F137">
        <v>23238984</v>
      </c>
      <c r="G137">
        <v>-22</v>
      </c>
      <c r="H137">
        <v>-9</v>
      </c>
      <c r="I137" t="s">
        <v>35</v>
      </c>
      <c r="J137">
        <v>0.95768699999999995</v>
      </c>
      <c r="K137" t="s">
        <v>372</v>
      </c>
      <c r="L137">
        <f t="shared" si="2"/>
        <v>-9</v>
      </c>
    </row>
    <row r="138" spans="1:12" x14ac:dyDescent="0.2">
      <c r="A138" t="s">
        <v>1</v>
      </c>
      <c r="B138">
        <v>142350073</v>
      </c>
      <c r="C138">
        <v>142350222</v>
      </c>
      <c r="D138" t="s">
        <v>34</v>
      </c>
      <c r="E138">
        <v>142350202</v>
      </c>
      <c r="F138">
        <v>142350216</v>
      </c>
      <c r="G138">
        <v>54</v>
      </c>
      <c r="H138">
        <v>67</v>
      </c>
      <c r="I138" t="s">
        <v>35</v>
      </c>
      <c r="J138">
        <v>0.95740000000000003</v>
      </c>
      <c r="K138" t="s">
        <v>373</v>
      </c>
      <c r="L138">
        <f t="shared" si="2"/>
        <v>54</v>
      </c>
    </row>
    <row r="139" spans="1:12" x14ac:dyDescent="0.2">
      <c r="A139" t="s">
        <v>4</v>
      </c>
      <c r="B139">
        <v>45180392</v>
      </c>
      <c r="C139">
        <v>45180541</v>
      </c>
      <c r="D139" t="s">
        <v>34</v>
      </c>
      <c r="E139">
        <v>45180522</v>
      </c>
      <c r="F139">
        <v>45180536</v>
      </c>
      <c r="G139">
        <v>55</v>
      </c>
      <c r="H139">
        <v>68</v>
      </c>
      <c r="I139" t="s">
        <v>35</v>
      </c>
      <c r="J139">
        <v>0.95714100000000002</v>
      </c>
      <c r="K139" t="s">
        <v>374</v>
      </c>
      <c r="L139">
        <f t="shared" si="2"/>
        <v>55</v>
      </c>
    </row>
    <row r="140" spans="1:12" x14ac:dyDescent="0.2">
      <c r="A140" t="s">
        <v>0</v>
      </c>
      <c r="B140">
        <v>62267847</v>
      </c>
      <c r="C140">
        <v>62267996</v>
      </c>
      <c r="D140" t="s">
        <v>34</v>
      </c>
      <c r="E140">
        <v>62267902</v>
      </c>
      <c r="F140">
        <v>62267916</v>
      </c>
      <c r="G140">
        <v>-20</v>
      </c>
      <c r="H140">
        <v>-7</v>
      </c>
      <c r="I140" t="s">
        <v>35</v>
      </c>
      <c r="J140">
        <v>0.95707900000000001</v>
      </c>
      <c r="K140" t="s">
        <v>375</v>
      </c>
      <c r="L140">
        <f t="shared" si="2"/>
        <v>-7</v>
      </c>
    </row>
    <row r="141" spans="1:12" x14ac:dyDescent="0.2">
      <c r="A141" t="s">
        <v>18</v>
      </c>
      <c r="B141">
        <v>37632615</v>
      </c>
      <c r="C141">
        <v>37632764</v>
      </c>
      <c r="D141" t="s">
        <v>34</v>
      </c>
      <c r="E141">
        <v>37632668</v>
      </c>
      <c r="F141">
        <v>37632682</v>
      </c>
      <c r="G141">
        <v>-22</v>
      </c>
      <c r="H141">
        <v>-9</v>
      </c>
      <c r="I141" t="s">
        <v>35</v>
      </c>
      <c r="J141">
        <v>0.95695699999999995</v>
      </c>
      <c r="K141" t="s">
        <v>376</v>
      </c>
      <c r="L141">
        <f t="shared" si="2"/>
        <v>-9</v>
      </c>
    </row>
    <row r="142" spans="1:12" x14ac:dyDescent="0.2">
      <c r="A142" t="s">
        <v>18</v>
      </c>
      <c r="B142">
        <v>135849261</v>
      </c>
      <c r="C142">
        <v>135849410</v>
      </c>
      <c r="D142" t="s">
        <v>34</v>
      </c>
      <c r="E142">
        <v>135849343</v>
      </c>
      <c r="F142">
        <v>135849357</v>
      </c>
      <c r="G142">
        <v>7</v>
      </c>
      <c r="H142">
        <v>20</v>
      </c>
      <c r="I142" t="s">
        <v>34</v>
      </c>
      <c r="J142">
        <v>0.95695699999999995</v>
      </c>
      <c r="K142" t="s">
        <v>377</v>
      </c>
      <c r="L142">
        <f t="shared" si="2"/>
        <v>7</v>
      </c>
    </row>
    <row r="143" spans="1:12" x14ac:dyDescent="0.2">
      <c r="A143" t="s">
        <v>5</v>
      </c>
      <c r="B143">
        <v>3999583</v>
      </c>
      <c r="C143">
        <v>3999732</v>
      </c>
      <c r="D143" t="s">
        <v>34</v>
      </c>
      <c r="E143">
        <v>3999704</v>
      </c>
      <c r="F143">
        <v>3999718</v>
      </c>
      <c r="G143">
        <v>46</v>
      </c>
      <c r="H143">
        <v>59</v>
      </c>
      <c r="I143" t="s">
        <v>35</v>
      </c>
      <c r="J143">
        <v>0.95676300000000003</v>
      </c>
      <c r="K143" t="s">
        <v>378</v>
      </c>
      <c r="L143">
        <f t="shared" si="2"/>
        <v>46</v>
      </c>
    </row>
    <row r="144" spans="1:12" x14ac:dyDescent="0.2">
      <c r="A144" t="s">
        <v>15</v>
      </c>
      <c r="B144">
        <v>97665283</v>
      </c>
      <c r="C144">
        <v>97665432</v>
      </c>
      <c r="D144" t="s">
        <v>34</v>
      </c>
      <c r="E144">
        <v>97665298</v>
      </c>
      <c r="F144">
        <v>97665312</v>
      </c>
      <c r="G144">
        <v>-60</v>
      </c>
      <c r="H144">
        <v>-47</v>
      </c>
      <c r="I144" t="s">
        <v>34</v>
      </c>
      <c r="J144">
        <v>0.95636100000000002</v>
      </c>
      <c r="K144" t="s">
        <v>379</v>
      </c>
      <c r="L144">
        <f t="shared" si="2"/>
        <v>-47</v>
      </c>
    </row>
    <row r="145" spans="1:12" x14ac:dyDescent="0.2">
      <c r="A145" t="s">
        <v>22</v>
      </c>
      <c r="B145">
        <v>47459799</v>
      </c>
      <c r="C145">
        <v>47459948</v>
      </c>
      <c r="D145" t="s">
        <v>34</v>
      </c>
      <c r="E145">
        <v>47459852</v>
      </c>
      <c r="F145">
        <v>47459866</v>
      </c>
      <c r="G145">
        <v>-22</v>
      </c>
      <c r="H145">
        <v>-9</v>
      </c>
      <c r="I145" t="s">
        <v>35</v>
      </c>
      <c r="J145">
        <v>0.95603700000000003</v>
      </c>
      <c r="K145" t="s">
        <v>380</v>
      </c>
      <c r="L145">
        <f t="shared" si="2"/>
        <v>-9</v>
      </c>
    </row>
    <row r="146" spans="1:12" x14ac:dyDescent="0.2">
      <c r="A146" t="s">
        <v>4</v>
      </c>
      <c r="B146">
        <v>56638859</v>
      </c>
      <c r="C146">
        <v>56639008</v>
      </c>
      <c r="D146" t="s">
        <v>34</v>
      </c>
      <c r="E146">
        <v>56638862</v>
      </c>
      <c r="F146">
        <v>56638876</v>
      </c>
      <c r="G146">
        <v>-72</v>
      </c>
      <c r="H146">
        <v>-59</v>
      </c>
      <c r="I146" t="s">
        <v>35</v>
      </c>
      <c r="J146">
        <v>0.95600700000000005</v>
      </c>
      <c r="K146" t="s">
        <v>381</v>
      </c>
      <c r="L146">
        <f t="shared" si="2"/>
        <v>-59</v>
      </c>
    </row>
    <row r="147" spans="1:12" x14ac:dyDescent="0.2">
      <c r="A147" t="s">
        <v>4</v>
      </c>
      <c r="B147">
        <v>4791297</v>
      </c>
      <c r="C147">
        <v>4791446</v>
      </c>
      <c r="D147" t="s">
        <v>34</v>
      </c>
      <c r="E147">
        <v>4791351</v>
      </c>
      <c r="F147">
        <v>4791365</v>
      </c>
      <c r="G147">
        <v>-21</v>
      </c>
      <c r="H147">
        <v>-8</v>
      </c>
      <c r="I147" t="s">
        <v>35</v>
      </c>
      <c r="J147">
        <v>0.95599500000000004</v>
      </c>
      <c r="K147" t="s">
        <v>382</v>
      </c>
      <c r="L147">
        <f t="shared" si="2"/>
        <v>-8</v>
      </c>
    </row>
    <row r="148" spans="1:12" x14ac:dyDescent="0.2">
      <c r="A148" t="s">
        <v>20</v>
      </c>
      <c r="B148">
        <v>3684192</v>
      </c>
      <c r="C148">
        <v>3684341</v>
      </c>
      <c r="D148" t="s">
        <v>34</v>
      </c>
      <c r="E148">
        <v>3684308</v>
      </c>
      <c r="F148">
        <v>3684322</v>
      </c>
      <c r="G148">
        <v>41</v>
      </c>
      <c r="H148">
        <v>54</v>
      </c>
      <c r="I148" t="s">
        <v>35</v>
      </c>
      <c r="J148">
        <v>0.95599500000000004</v>
      </c>
      <c r="K148" t="s">
        <v>382</v>
      </c>
      <c r="L148">
        <f t="shared" si="2"/>
        <v>41</v>
      </c>
    </row>
    <row r="149" spans="1:12" x14ac:dyDescent="0.2">
      <c r="A149" t="s">
        <v>5</v>
      </c>
      <c r="B149">
        <v>213857978</v>
      </c>
      <c r="C149">
        <v>213858127</v>
      </c>
      <c r="D149" t="s">
        <v>34</v>
      </c>
      <c r="E149">
        <v>213858030</v>
      </c>
      <c r="F149">
        <v>213858044</v>
      </c>
      <c r="G149">
        <v>-23</v>
      </c>
      <c r="H149">
        <v>-10</v>
      </c>
      <c r="I149" t="s">
        <v>35</v>
      </c>
      <c r="J149">
        <v>0.95599500000000004</v>
      </c>
      <c r="K149" t="s">
        <v>382</v>
      </c>
      <c r="L149">
        <f t="shared" si="2"/>
        <v>-10</v>
      </c>
    </row>
    <row r="150" spans="1:12" x14ac:dyDescent="0.2">
      <c r="A150" t="s">
        <v>7</v>
      </c>
      <c r="B150">
        <v>240832658</v>
      </c>
      <c r="C150">
        <v>240832807</v>
      </c>
      <c r="D150" t="s">
        <v>34</v>
      </c>
      <c r="E150">
        <v>240832741</v>
      </c>
      <c r="F150">
        <v>240832755</v>
      </c>
      <c r="G150">
        <v>8</v>
      </c>
      <c r="H150">
        <v>21</v>
      </c>
      <c r="I150" t="s">
        <v>34</v>
      </c>
      <c r="J150">
        <v>0.95599500000000004</v>
      </c>
      <c r="K150" t="s">
        <v>383</v>
      </c>
      <c r="L150">
        <f t="shared" si="2"/>
        <v>8</v>
      </c>
    </row>
    <row r="151" spans="1:12" x14ac:dyDescent="0.2">
      <c r="A151" t="s">
        <v>18</v>
      </c>
      <c r="B151">
        <v>90219140</v>
      </c>
      <c r="C151">
        <v>90219289</v>
      </c>
      <c r="D151" t="s">
        <v>34</v>
      </c>
      <c r="E151">
        <v>90219193</v>
      </c>
      <c r="F151">
        <v>90219207</v>
      </c>
      <c r="G151">
        <v>-22</v>
      </c>
      <c r="H151">
        <v>-9</v>
      </c>
      <c r="I151" t="s">
        <v>35</v>
      </c>
      <c r="J151">
        <v>0.95587299999999997</v>
      </c>
      <c r="K151" t="s">
        <v>384</v>
      </c>
      <c r="L151">
        <f t="shared" si="2"/>
        <v>-9</v>
      </c>
    </row>
    <row r="152" spans="1:12" x14ac:dyDescent="0.2">
      <c r="A152" t="s">
        <v>22</v>
      </c>
      <c r="B152">
        <v>5485203</v>
      </c>
      <c r="C152">
        <v>5485352</v>
      </c>
      <c r="D152" t="s">
        <v>34</v>
      </c>
      <c r="E152">
        <v>5485253</v>
      </c>
      <c r="F152">
        <v>5485267</v>
      </c>
      <c r="G152">
        <v>-25</v>
      </c>
      <c r="H152">
        <v>-12</v>
      </c>
      <c r="I152" t="s">
        <v>35</v>
      </c>
      <c r="J152">
        <v>0.95587299999999997</v>
      </c>
      <c r="K152" t="s">
        <v>384</v>
      </c>
      <c r="L152">
        <f t="shared" si="2"/>
        <v>-12</v>
      </c>
    </row>
    <row r="153" spans="1:12" x14ac:dyDescent="0.2">
      <c r="A153" t="s">
        <v>14</v>
      </c>
      <c r="B153">
        <v>67118981</v>
      </c>
      <c r="C153">
        <v>67119130</v>
      </c>
      <c r="D153" t="s">
        <v>34</v>
      </c>
      <c r="E153">
        <v>67119064</v>
      </c>
      <c r="F153">
        <v>67119078</v>
      </c>
      <c r="G153">
        <v>8</v>
      </c>
      <c r="H153">
        <v>21</v>
      </c>
      <c r="I153" t="s">
        <v>34</v>
      </c>
      <c r="J153">
        <v>0.95587299999999997</v>
      </c>
      <c r="K153" t="s">
        <v>385</v>
      </c>
      <c r="L153">
        <f t="shared" si="2"/>
        <v>8</v>
      </c>
    </row>
    <row r="154" spans="1:12" x14ac:dyDescent="0.2">
      <c r="A154" t="s">
        <v>4</v>
      </c>
      <c r="B154">
        <v>45972540</v>
      </c>
      <c r="C154">
        <v>45972689</v>
      </c>
      <c r="D154" t="s">
        <v>34</v>
      </c>
      <c r="E154">
        <v>45972667</v>
      </c>
      <c r="F154">
        <v>45972681</v>
      </c>
      <c r="G154">
        <v>52</v>
      </c>
      <c r="H154">
        <v>65</v>
      </c>
      <c r="I154" t="s">
        <v>34</v>
      </c>
      <c r="J154">
        <v>0.95551699999999995</v>
      </c>
      <c r="K154" t="s">
        <v>40</v>
      </c>
      <c r="L154">
        <f t="shared" si="2"/>
        <v>52</v>
      </c>
    </row>
    <row r="155" spans="1:12" x14ac:dyDescent="0.2">
      <c r="A155" t="s">
        <v>9</v>
      </c>
      <c r="B155">
        <v>46429782</v>
      </c>
      <c r="C155">
        <v>46429931</v>
      </c>
      <c r="D155" t="s">
        <v>34</v>
      </c>
      <c r="E155">
        <v>46429835</v>
      </c>
      <c r="F155">
        <v>46429849</v>
      </c>
      <c r="G155">
        <v>-22</v>
      </c>
      <c r="H155">
        <v>-9</v>
      </c>
      <c r="I155" t="s">
        <v>35</v>
      </c>
      <c r="J155">
        <v>0.95533000000000001</v>
      </c>
      <c r="K155" t="s">
        <v>386</v>
      </c>
      <c r="L155">
        <f t="shared" si="2"/>
        <v>-9</v>
      </c>
    </row>
    <row r="156" spans="1:12" x14ac:dyDescent="0.2">
      <c r="A156" t="s">
        <v>14</v>
      </c>
      <c r="B156">
        <v>40527778</v>
      </c>
      <c r="C156">
        <v>40527927</v>
      </c>
      <c r="D156" t="s">
        <v>34</v>
      </c>
      <c r="E156">
        <v>40527860</v>
      </c>
      <c r="F156">
        <v>40527874</v>
      </c>
      <c r="G156">
        <v>7</v>
      </c>
      <c r="H156">
        <v>20</v>
      </c>
      <c r="I156" t="s">
        <v>34</v>
      </c>
      <c r="J156">
        <v>0.95531100000000002</v>
      </c>
      <c r="K156" t="s">
        <v>387</v>
      </c>
      <c r="L156">
        <f t="shared" si="2"/>
        <v>7</v>
      </c>
    </row>
    <row r="157" spans="1:12" x14ac:dyDescent="0.2">
      <c r="A157" t="s">
        <v>2</v>
      </c>
      <c r="B157">
        <v>58008107</v>
      </c>
      <c r="C157">
        <v>58008256</v>
      </c>
      <c r="D157" t="s">
        <v>34</v>
      </c>
      <c r="E157">
        <v>58008151</v>
      </c>
      <c r="F157">
        <v>58008165</v>
      </c>
      <c r="G157">
        <v>-31</v>
      </c>
      <c r="H157">
        <v>-18</v>
      </c>
      <c r="I157" t="s">
        <v>35</v>
      </c>
      <c r="J157">
        <v>0.95531100000000002</v>
      </c>
      <c r="K157" t="s">
        <v>388</v>
      </c>
      <c r="L157">
        <f t="shared" si="2"/>
        <v>-18</v>
      </c>
    </row>
    <row r="158" spans="1:12" x14ac:dyDescent="0.2">
      <c r="A158" t="s">
        <v>4</v>
      </c>
      <c r="B158">
        <v>1516522</v>
      </c>
      <c r="C158">
        <v>1516671</v>
      </c>
      <c r="D158" t="s">
        <v>34</v>
      </c>
      <c r="E158">
        <v>1516604</v>
      </c>
      <c r="F158">
        <v>1516618</v>
      </c>
      <c r="G158">
        <v>7</v>
      </c>
      <c r="H158">
        <v>20</v>
      </c>
      <c r="I158" t="s">
        <v>34</v>
      </c>
      <c r="J158">
        <v>0.95530000000000004</v>
      </c>
      <c r="K158" t="s">
        <v>389</v>
      </c>
      <c r="L158">
        <f t="shared" si="2"/>
        <v>7</v>
      </c>
    </row>
    <row r="159" spans="1:12" x14ac:dyDescent="0.2">
      <c r="A159" t="s">
        <v>2</v>
      </c>
      <c r="B159">
        <v>118573774</v>
      </c>
      <c r="C159">
        <v>118573923</v>
      </c>
      <c r="D159" t="s">
        <v>34</v>
      </c>
      <c r="E159">
        <v>118573811</v>
      </c>
      <c r="F159">
        <v>118573825</v>
      </c>
      <c r="G159">
        <v>-38</v>
      </c>
      <c r="H159">
        <v>-25</v>
      </c>
      <c r="I159" t="s">
        <v>34</v>
      </c>
      <c r="J159">
        <v>0.95455199999999996</v>
      </c>
      <c r="K159" t="s">
        <v>390</v>
      </c>
      <c r="L159">
        <f t="shared" si="2"/>
        <v>-25</v>
      </c>
    </row>
    <row r="160" spans="1:12" x14ac:dyDescent="0.2">
      <c r="A160" t="s">
        <v>2</v>
      </c>
      <c r="B160">
        <v>122204489</v>
      </c>
      <c r="C160">
        <v>122204638</v>
      </c>
      <c r="D160" t="s">
        <v>34</v>
      </c>
      <c r="E160">
        <v>122204542</v>
      </c>
      <c r="F160">
        <v>122204556</v>
      </c>
      <c r="G160">
        <v>-22</v>
      </c>
      <c r="H160">
        <v>-9</v>
      </c>
      <c r="I160" t="s">
        <v>35</v>
      </c>
      <c r="J160">
        <v>0.95443800000000001</v>
      </c>
      <c r="K160" t="s">
        <v>391</v>
      </c>
      <c r="L160">
        <f t="shared" si="2"/>
        <v>-9</v>
      </c>
    </row>
    <row r="161" spans="1:12" x14ac:dyDescent="0.2">
      <c r="A161" t="s">
        <v>4</v>
      </c>
      <c r="B161">
        <v>15277648</v>
      </c>
      <c r="C161">
        <v>15277797</v>
      </c>
      <c r="D161" t="s">
        <v>34</v>
      </c>
      <c r="E161">
        <v>15277700</v>
      </c>
      <c r="F161">
        <v>15277714</v>
      </c>
      <c r="G161">
        <v>-23</v>
      </c>
      <c r="H161">
        <v>-10</v>
      </c>
      <c r="I161" t="s">
        <v>35</v>
      </c>
      <c r="J161">
        <v>0.95432399999999995</v>
      </c>
      <c r="K161" t="s">
        <v>392</v>
      </c>
      <c r="L161">
        <f t="shared" si="2"/>
        <v>-10</v>
      </c>
    </row>
    <row r="162" spans="1:12" x14ac:dyDescent="0.2">
      <c r="A162" t="s">
        <v>8</v>
      </c>
      <c r="B162">
        <v>83897435</v>
      </c>
      <c r="C162">
        <v>83897584</v>
      </c>
      <c r="D162" t="s">
        <v>34</v>
      </c>
      <c r="E162">
        <v>83897452</v>
      </c>
      <c r="F162">
        <v>83897466</v>
      </c>
      <c r="G162">
        <v>-58</v>
      </c>
      <c r="H162">
        <v>-45</v>
      </c>
      <c r="I162" t="s">
        <v>34</v>
      </c>
      <c r="J162">
        <v>0.95432399999999995</v>
      </c>
      <c r="K162" t="s">
        <v>393</v>
      </c>
      <c r="L162">
        <f t="shared" si="2"/>
        <v>-45</v>
      </c>
    </row>
    <row r="163" spans="1:12" x14ac:dyDescent="0.2">
      <c r="A163" t="s">
        <v>22</v>
      </c>
      <c r="B163">
        <v>49822737</v>
      </c>
      <c r="C163">
        <v>49822886</v>
      </c>
      <c r="D163" t="s">
        <v>34</v>
      </c>
      <c r="E163">
        <v>49822790</v>
      </c>
      <c r="F163">
        <v>49822804</v>
      </c>
      <c r="G163">
        <v>-22</v>
      </c>
      <c r="H163">
        <v>-9</v>
      </c>
      <c r="I163" t="s">
        <v>35</v>
      </c>
      <c r="J163">
        <v>0.95427099999999998</v>
      </c>
      <c r="K163" t="s">
        <v>394</v>
      </c>
      <c r="L163">
        <f t="shared" si="2"/>
        <v>-9</v>
      </c>
    </row>
    <row r="164" spans="1:12" x14ac:dyDescent="0.2">
      <c r="A164" t="s">
        <v>2</v>
      </c>
      <c r="B164">
        <v>131678783</v>
      </c>
      <c r="C164">
        <v>131678932</v>
      </c>
      <c r="D164" t="s">
        <v>34</v>
      </c>
      <c r="E164">
        <v>131678866</v>
      </c>
      <c r="F164">
        <v>131678880</v>
      </c>
      <c r="G164">
        <v>8</v>
      </c>
      <c r="H164">
        <v>21</v>
      </c>
      <c r="I164" t="s">
        <v>34</v>
      </c>
      <c r="J164">
        <v>0.95414399999999999</v>
      </c>
      <c r="K164" t="s">
        <v>41</v>
      </c>
      <c r="L164">
        <f t="shared" si="2"/>
        <v>8</v>
      </c>
    </row>
    <row r="165" spans="1:12" x14ac:dyDescent="0.2">
      <c r="A165" t="s">
        <v>3</v>
      </c>
      <c r="B165">
        <v>5476177</v>
      </c>
      <c r="C165">
        <v>5476326</v>
      </c>
      <c r="D165" t="s">
        <v>34</v>
      </c>
      <c r="E165">
        <v>5476230</v>
      </c>
      <c r="F165">
        <v>5476244</v>
      </c>
      <c r="G165">
        <v>-22</v>
      </c>
      <c r="H165">
        <v>-9</v>
      </c>
      <c r="I165" t="s">
        <v>35</v>
      </c>
      <c r="J165">
        <v>0.95414399999999999</v>
      </c>
      <c r="K165" t="s">
        <v>395</v>
      </c>
      <c r="L165">
        <f t="shared" si="2"/>
        <v>-9</v>
      </c>
    </row>
    <row r="166" spans="1:12" x14ac:dyDescent="0.2">
      <c r="A166" t="s">
        <v>7</v>
      </c>
      <c r="B166">
        <v>64711330</v>
      </c>
      <c r="C166">
        <v>64711479</v>
      </c>
      <c r="D166" t="s">
        <v>34</v>
      </c>
      <c r="E166">
        <v>64711413</v>
      </c>
      <c r="F166">
        <v>64711427</v>
      </c>
      <c r="G166">
        <v>8</v>
      </c>
      <c r="H166">
        <v>21</v>
      </c>
      <c r="I166" t="s">
        <v>34</v>
      </c>
      <c r="J166">
        <v>0.95385399999999998</v>
      </c>
      <c r="K166" t="s">
        <v>396</v>
      </c>
      <c r="L166">
        <f t="shared" si="2"/>
        <v>8</v>
      </c>
    </row>
    <row r="167" spans="1:12" x14ac:dyDescent="0.2">
      <c r="A167" t="s">
        <v>5</v>
      </c>
      <c r="B167">
        <v>15562864</v>
      </c>
      <c r="C167">
        <v>15563013</v>
      </c>
      <c r="D167" t="s">
        <v>34</v>
      </c>
      <c r="E167">
        <v>15562947</v>
      </c>
      <c r="F167">
        <v>15562961</v>
      </c>
      <c r="G167">
        <v>8</v>
      </c>
      <c r="H167">
        <v>21</v>
      </c>
      <c r="I167" t="s">
        <v>34</v>
      </c>
      <c r="J167">
        <v>0.95385399999999998</v>
      </c>
      <c r="K167" t="s">
        <v>396</v>
      </c>
      <c r="L167">
        <f t="shared" si="2"/>
        <v>8</v>
      </c>
    </row>
    <row r="168" spans="1:12" x14ac:dyDescent="0.2">
      <c r="A168" t="s">
        <v>2</v>
      </c>
      <c r="B168">
        <v>106337457</v>
      </c>
      <c r="C168">
        <v>106337606</v>
      </c>
      <c r="D168" t="s">
        <v>34</v>
      </c>
      <c r="E168">
        <v>106337540</v>
      </c>
      <c r="F168">
        <v>106337554</v>
      </c>
      <c r="G168">
        <v>8</v>
      </c>
      <c r="H168">
        <v>21</v>
      </c>
      <c r="I168" t="s">
        <v>34</v>
      </c>
      <c r="J168">
        <v>0.95381800000000005</v>
      </c>
      <c r="K168" t="s">
        <v>397</v>
      </c>
      <c r="L168">
        <f t="shared" si="2"/>
        <v>8</v>
      </c>
    </row>
    <row r="169" spans="1:12" x14ac:dyDescent="0.2">
      <c r="A169" t="s">
        <v>2</v>
      </c>
      <c r="B169">
        <v>129951933</v>
      </c>
      <c r="C169">
        <v>129952082</v>
      </c>
      <c r="D169" t="s">
        <v>34</v>
      </c>
      <c r="E169">
        <v>129952053</v>
      </c>
      <c r="F169">
        <v>129952067</v>
      </c>
      <c r="G169">
        <v>45</v>
      </c>
      <c r="H169">
        <v>58</v>
      </c>
      <c r="I169" t="s">
        <v>35</v>
      </c>
      <c r="J169">
        <v>0.95372699999999999</v>
      </c>
      <c r="K169" t="s">
        <v>398</v>
      </c>
      <c r="L169">
        <f t="shared" si="2"/>
        <v>45</v>
      </c>
    </row>
    <row r="170" spans="1:12" x14ac:dyDescent="0.2">
      <c r="A170" t="s">
        <v>12</v>
      </c>
      <c r="B170">
        <v>42530807</v>
      </c>
      <c r="C170">
        <v>42530956</v>
      </c>
      <c r="D170" t="s">
        <v>34</v>
      </c>
      <c r="E170">
        <v>42530859</v>
      </c>
      <c r="F170">
        <v>42530873</v>
      </c>
      <c r="G170">
        <v>-23</v>
      </c>
      <c r="H170">
        <v>-10</v>
      </c>
      <c r="I170" t="s">
        <v>35</v>
      </c>
      <c r="J170">
        <v>0.95371499999999998</v>
      </c>
      <c r="K170" t="s">
        <v>399</v>
      </c>
      <c r="L170">
        <f t="shared" si="2"/>
        <v>-10</v>
      </c>
    </row>
    <row r="171" spans="1:12" x14ac:dyDescent="0.2">
      <c r="A171" t="s">
        <v>8</v>
      </c>
      <c r="B171">
        <v>48034645</v>
      </c>
      <c r="C171">
        <v>48034794</v>
      </c>
      <c r="D171" t="s">
        <v>34</v>
      </c>
      <c r="E171">
        <v>48034758</v>
      </c>
      <c r="F171">
        <v>48034772</v>
      </c>
      <c r="G171">
        <v>38</v>
      </c>
      <c r="H171">
        <v>51</v>
      </c>
      <c r="I171" t="s">
        <v>35</v>
      </c>
      <c r="J171">
        <v>0.95324200000000003</v>
      </c>
      <c r="K171" t="s">
        <v>400</v>
      </c>
      <c r="L171">
        <f t="shared" si="2"/>
        <v>38</v>
      </c>
    </row>
    <row r="172" spans="1:12" x14ac:dyDescent="0.2">
      <c r="A172" t="s">
        <v>20</v>
      </c>
      <c r="B172">
        <v>88097801</v>
      </c>
      <c r="C172">
        <v>88097950</v>
      </c>
      <c r="D172" t="s">
        <v>34</v>
      </c>
      <c r="E172">
        <v>88097921</v>
      </c>
      <c r="F172">
        <v>88097935</v>
      </c>
      <c r="G172">
        <v>45</v>
      </c>
      <c r="H172">
        <v>58</v>
      </c>
      <c r="I172" t="s">
        <v>35</v>
      </c>
      <c r="J172">
        <v>0.95323500000000005</v>
      </c>
      <c r="K172" t="s">
        <v>401</v>
      </c>
      <c r="L172">
        <f t="shared" si="2"/>
        <v>45</v>
      </c>
    </row>
    <row r="173" spans="1:12" x14ac:dyDescent="0.2">
      <c r="A173" t="s">
        <v>1</v>
      </c>
      <c r="B173">
        <v>172483153</v>
      </c>
      <c r="C173">
        <v>172483302</v>
      </c>
      <c r="D173" t="s">
        <v>34</v>
      </c>
      <c r="E173">
        <v>172483258</v>
      </c>
      <c r="F173">
        <v>172483272</v>
      </c>
      <c r="G173">
        <v>30</v>
      </c>
      <c r="H173">
        <v>43</v>
      </c>
      <c r="I173" t="s">
        <v>35</v>
      </c>
      <c r="J173">
        <v>0.953148</v>
      </c>
      <c r="K173" t="s">
        <v>402</v>
      </c>
      <c r="L173">
        <f t="shared" si="2"/>
        <v>30</v>
      </c>
    </row>
    <row r="174" spans="1:12" x14ac:dyDescent="0.2">
      <c r="A174" t="s">
        <v>2</v>
      </c>
      <c r="B174">
        <v>108513841</v>
      </c>
      <c r="C174">
        <v>108513990</v>
      </c>
      <c r="D174" t="s">
        <v>34</v>
      </c>
      <c r="E174">
        <v>108513891</v>
      </c>
      <c r="F174">
        <v>108513905</v>
      </c>
      <c r="G174">
        <v>-25</v>
      </c>
      <c r="H174">
        <v>-12</v>
      </c>
      <c r="I174" t="s">
        <v>35</v>
      </c>
      <c r="J174">
        <v>0.953148</v>
      </c>
      <c r="K174" t="s">
        <v>402</v>
      </c>
      <c r="L174">
        <f t="shared" si="2"/>
        <v>-12</v>
      </c>
    </row>
    <row r="175" spans="1:12" x14ac:dyDescent="0.2">
      <c r="A175" t="s">
        <v>11</v>
      </c>
      <c r="B175">
        <v>8055817</v>
      </c>
      <c r="C175">
        <v>8055966</v>
      </c>
      <c r="D175" t="s">
        <v>34</v>
      </c>
      <c r="E175">
        <v>8055836</v>
      </c>
      <c r="F175">
        <v>8055850</v>
      </c>
      <c r="G175">
        <v>-56</v>
      </c>
      <c r="H175">
        <v>-43</v>
      </c>
      <c r="I175" t="s">
        <v>35</v>
      </c>
      <c r="J175">
        <v>0.95295600000000003</v>
      </c>
      <c r="K175" t="s">
        <v>403</v>
      </c>
      <c r="L175">
        <f t="shared" si="2"/>
        <v>-43</v>
      </c>
    </row>
    <row r="176" spans="1:12" x14ac:dyDescent="0.2">
      <c r="A176" t="s">
        <v>4</v>
      </c>
      <c r="B176">
        <v>13779889</v>
      </c>
      <c r="C176">
        <v>13780038</v>
      </c>
      <c r="D176" t="s">
        <v>34</v>
      </c>
      <c r="E176">
        <v>13779889</v>
      </c>
      <c r="F176">
        <v>13779903</v>
      </c>
      <c r="G176">
        <v>-75</v>
      </c>
      <c r="H176">
        <v>-62</v>
      </c>
      <c r="I176" t="s">
        <v>35</v>
      </c>
      <c r="J176">
        <v>0.95244499999999999</v>
      </c>
      <c r="K176" t="s">
        <v>404</v>
      </c>
      <c r="L176">
        <f t="shared" si="2"/>
        <v>-62</v>
      </c>
    </row>
    <row r="177" spans="1:12" x14ac:dyDescent="0.2">
      <c r="A177" t="s">
        <v>19</v>
      </c>
      <c r="B177">
        <v>37832099</v>
      </c>
      <c r="C177">
        <v>37832248</v>
      </c>
      <c r="D177" t="s">
        <v>34</v>
      </c>
      <c r="E177">
        <v>37832152</v>
      </c>
      <c r="F177">
        <v>37832166</v>
      </c>
      <c r="G177">
        <v>-22</v>
      </c>
      <c r="H177">
        <v>-9</v>
      </c>
      <c r="I177" t="s">
        <v>35</v>
      </c>
      <c r="J177">
        <v>0.952121</v>
      </c>
      <c r="K177" t="s">
        <v>405</v>
      </c>
      <c r="L177">
        <f t="shared" si="2"/>
        <v>-9</v>
      </c>
    </row>
    <row r="178" spans="1:12" x14ac:dyDescent="0.2">
      <c r="A178" t="s">
        <v>5</v>
      </c>
      <c r="B178">
        <v>22710603</v>
      </c>
      <c r="C178">
        <v>22710752</v>
      </c>
      <c r="D178" t="s">
        <v>34</v>
      </c>
      <c r="E178">
        <v>22710686</v>
      </c>
      <c r="F178">
        <v>22710700</v>
      </c>
      <c r="G178">
        <v>8</v>
      </c>
      <c r="H178">
        <v>21</v>
      </c>
      <c r="I178" t="s">
        <v>34</v>
      </c>
      <c r="J178">
        <v>0.952121</v>
      </c>
      <c r="K178" t="s">
        <v>406</v>
      </c>
      <c r="L178">
        <f t="shared" si="2"/>
        <v>8</v>
      </c>
    </row>
    <row r="179" spans="1:12" x14ac:dyDescent="0.2">
      <c r="A179" t="s">
        <v>18</v>
      </c>
      <c r="B179">
        <v>123131190</v>
      </c>
      <c r="C179">
        <v>123131339</v>
      </c>
      <c r="D179" t="s">
        <v>34</v>
      </c>
      <c r="E179">
        <v>123131273</v>
      </c>
      <c r="F179">
        <v>123131287</v>
      </c>
      <c r="G179">
        <v>8</v>
      </c>
      <c r="H179">
        <v>21</v>
      </c>
      <c r="I179" t="s">
        <v>34</v>
      </c>
      <c r="J179">
        <v>0.95207299999999995</v>
      </c>
      <c r="K179" t="s">
        <v>407</v>
      </c>
      <c r="L179">
        <f t="shared" si="2"/>
        <v>8</v>
      </c>
    </row>
    <row r="180" spans="1:12" x14ac:dyDescent="0.2">
      <c r="A180" t="s">
        <v>1</v>
      </c>
      <c r="B180">
        <v>175254078</v>
      </c>
      <c r="C180">
        <v>175254227</v>
      </c>
      <c r="D180" t="s">
        <v>34</v>
      </c>
      <c r="E180">
        <v>175254131</v>
      </c>
      <c r="F180">
        <v>175254145</v>
      </c>
      <c r="G180">
        <v>-22</v>
      </c>
      <c r="H180">
        <v>-9</v>
      </c>
      <c r="I180" t="s">
        <v>35</v>
      </c>
      <c r="J180">
        <v>0.95203199999999999</v>
      </c>
      <c r="K180" t="s">
        <v>408</v>
      </c>
      <c r="L180">
        <f t="shared" si="2"/>
        <v>-9</v>
      </c>
    </row>
    <row r="181" spans="1:12" x14ac:dyDescent="0.2">
      <c r="A181" t="s">
        <v>15</v>
      </c>
      <c r="B181">
        <v>95146338</v>
      </c>
      <c r="C181">
        <v>95146487</v>
      </c>
      <c r="D181" t="s">
        <v>34</v>
      </c>
      <c r="E181">
        <v>95146392</v>
      </c>
      <c r="F181">
        <v>95146406</v>
      </c>
      <c r="G181">
        <v>-21</v>
      </c>
      <c r="H181">
        <v>-8</v>
      </c>
      <c r="I181" t="s">
        <v>35</v>
      </c>
      <c r="J181">
        <v>0.95185200000000003</v>
      </c>
      <c r="K181" t="s">
        <v>409</v>
      </c>
      <c r="L181">
        <f t="shared" si="2"/>
        <v>-8</v>
      </c>
    </row>
    <row r="182" spans="1:12" x14ac:dyDescent="0.2">
      <c r="A182" t="s">
        <v>12</v>
      </c>
      <c r="B182">
        <v>10276675</v>
      </c>
      <c r="C182">
        <v>10276824</v>
      </c>
      <c r="D182" t="s">
        <v>34</v>
      </c>
      <c r="E182">
        <v>10276728</v>
      </c>
      <c r="F182">
        <v>10276742</v>
      </c>
      <c r="G182">
        <v>-22</v>
      </c>
      <c r="H182">
        <v>-9</v>
      </c>
      <c r="I182" t="s">
        <v>35</v>
      </c>
      <c r="J182">
        <v>0.95180500000000001</v>
      </c>
      <c r="K182" t="s">
        <v>410</v>
      </c>
      <c r="L182">
        <f t="shared" si="2"/>
        <v>-9</v>
      </c>
    </row>
    <row r="183" spans="1:12" x14ac:dyDescent="0.2">
      <c r="A183" t="s">
        <v>4</v>
      </c>
      <c r="B183">
        <v>17883130</v>
      </c>
      <c r="C183">
        <v>17883279</v>
      </c>
      <c r="D183" t="s">
        <v>34</v>
      </c>
      <c r="E183">
        <v>17883184</v>
      </c>
      <c r="F183">
        <v>17883198</v>
      </c>
      <c r="G183">
        <v>-21</v>
      </c>
      <c r="H183">
        <v>-8</v>
      </c>
      <c r="I183" t="s">
        <v>35</v>
      </c>
      <c r="J183">
        <v>0.95107799999999998</v>
      </c>
      <c r="K183" t="s">
        <v>411</v>
      </c>
      <c r="L183">
        <f t="shared" si="2"/>
        <v>-8</v>
      </c>
    </row>
    <row r="184" spans="1:12" x14ac:dyDescent="0.2">
      <c r="A184" t="s">
        <v>9</v>
      </c>
      <c r="B184">
        <v>9897286</v>
      </c>
      <c r="C184">
        <v>9897435</v>
      </c>
      <c r="D184" t="s">
        <v>34</v>
      </c>
      <c r="E184">
        <v>9897340</v>
      </c>
      <c r="F184">
        <v>9897354</v>
      </c>
      <c r="G184">
        <v>-21</v>
      </c>
      <c r="H184">
        <v>-8</v>
      </c>
      <c r="I184" t="s">
        <v>35</v>
      </c>
      <c r="J184">
        <v>0.95107799999999998</v>
      </c>
      <c r="K184" t="s">
        <v>411</v>
      </c>
      <c r="L184">
        <f t="shared" si="2"/>
        <v>-8</v>
      </c>
    </row>
    <row r="185" spans="1:12" x14ac:dyDescent="0.2">
      <c r="A185" t="s">
        <v>18</v>
      </c>
      <c r="B185">
        <v>37485746</v>
      </c>
      <c r="C185">
        <v>37485895</v>
      </c>
      <c r="D185" t="s">
        <v>34</v>
      </c>
      <c r="E185">
        <v>37485807</v>
      </c>
      <c r="F185">
        <v>37485821</v>
      </c>
      <c r="G185">
        <v>-14</v>
      </c>
      <c r="H185">
        <v>-1</v>
      </c>
      <c r="I185" t="s">
        <v>34</v>
      </c>
      <c r="J185">
        <v>0.95103599999999999</v>
      </c>
      <c r="K185" t="s">
        <v>42</v>
      </c>
      <c r="L185">
        <f t="shared" si="2"/>
        <v>-1</v>
      </c>
    </row>
    <row r="186" spans="1:12" x14ac:dyDescent="0.2">
      <c r="A186" t="s">
        <v>5</v>
      </c>
      <c r="B186">
        <v>3838972</v>
      </c>
      <c r="C186">
        <v>3839121</v>
      </c>
      <c r="D186" t="s">
        <v>34</v>
      </c>
      <c r="E186">
        <v>3838979</v>
      </c>
      <c r="F186">
        <v>3838993</v>
      </c>
      <c r="G186">
        <v>-68</v>
      </c>
      <c r="H186">
        <v>-55</v>
      </c>
      <c r="I186" t="s">
        <v>34</v>
      </c>
      <c r="J186">
        <v>0.950936</v>
      </c>
      <c r="K186" t="s">
        <v>412</v>
      </c>
      <c r="L186">
        <f t="shared" si="2"/>
        <v>-55</v>
      </c>
    </row>
    <row r="187" spans="1:12" x14ac:dyDescent="0.2">
      <c r="A187" t="s">
        <v>3</v>
      </c>
      <c r="B187">
        <v>137143617</v>
      </c>
      <c r="C187">
        <v>137143766</v>
      </c>
      <c r="D187" t="s">
        <v>34</v>
      </c>
      <c r="E187">
        <v>137143658</v>
      </c>
      <c r="F187">
        <v>137143672</v>
      </c>
      <c r="G187">
        <v>-34</v>
      </c>
      <c r="H187">
        <v>-21</v>
      </c>
      <c r="I187" t="s">
        <v>34</v>
      </c>
      <c r="J187">
        <v>0.95065200000000005</v>
      </c>
      <c r="K187" t="s">
        <v>413</v>
      </c>
      <c r="L187">
        <f t="shared" si="2"/>
        <v>-21</v>
      </c>
    </row>
    <row r="188" spans="1:12" x14ac:dyDescent="0.2">
      <c r="A188" t="s">
        <v>12</v>
      </c>
      <c r="B188">
        <v>48488036</v>
      </c>
      <c r="C188">
        <v>48488185</v>
      </c>
      <c r="D188" t="s">
        <v>34</v>
      </c>
      <c r="E188">
        <v>48488111</v>
      </c>
      <c r="F188">
        <v>48488125</v>
      </c>
      <c r="G188">
        <v>0</v>
      </c>
      <c r="H188">
        <v>13</v>
      </c>
      <c r="I188" t="s">
        <v>35</v>
      </c>
      <c r="J188">
        <v>0.95065</v>
      </c>
      <c r="K188" t="s">
        <v>414</v>
      </c>
      <c r="L188">
        <f t="shared" si="2"/>
        <v>0</v>
      </c>
    </row>
    <row r="189" spans="1:12" x14ac:dyDescent="0.2">
      <c r="A189" t="s">
        <v>8</v>
      </c>
      <c r="B189">
        <v>16258289</v>
      </c>
      <c r="C189">
        <v>16258438</v>
      </c>
      <c r="D189" t="s">
        <v>34</v>
      </c>
      <c r="E189">
        <v>16258373</v>
      </c>
      <c r="F189">
        <v>16258387</v>
      </c>
      <c r="G189">
        <v>9</v>
      </c>
      <c r="H189">
        <v>22</v>
      </c>
      <c r="I189" t="s">
        <v>34</v>
      </c>
      <c r="J189">
        <v>0.95036299999999996</v>
      </c>
      <c r="K189" t="s">
        <v>415</v>
      </c>
      <c r="L189">
        <f t="shared" si="2"/>
        <v>9</v>
      </c>
    </row>
    <row r="190" spans="1:12" x14ac:dyDescent="0.2">
      <c r="A190" t="s">
        <v>18</v>
      </c>
      <c r="B190">
        <v>133377208</v>
      </c>
      <c r="C190">
        <v>133377357</v>
      </c>
      <c r="D190" t="s">
        <v>34</v>
      </c>
      <c r="E190">
        <v>133377242</v>
      </c>
      <c r="F190">
        <v>133377256</v>
      </c>
      <c r="G190">
        <v>-41</v>
      </c>
      <c r="H190">
        <v>-28</v>
      </c>
      <c r="I190" t="s">
        <v>34</v>
      </c>
      <c r="J190">
        <v>0.95036200000000004</v>
      </c>
      <c r="K190" t="s">
        <v>416</v>
      </c>
      <c r="L190">
        <f t="shared" si="2"/>
        <v>-28</v>
      </c>
    </row>
    <row r="191" spans="1:12" x14ac:dyDescent="0.2">
      <c r="A191" t="s">
        <v>4</v>
      </c>
      <c r="B191">
        <v>58978284</v>
      </c>
      <c r="C191">
        <v>58978433</v>
      </c>
      <c r="D191" t="s">
        <v>34</v>
      </c>
      <c r="E191">
        <v>58978396</v>
      </c>
      <c r="F191">
        <v>58978410</v>
      </c>
      <c r="G191">
        <v>37</v>
      </c>
      <c r="H191">
        <v>50</v>
      </c>
      <c r="I191" t="s">
        <v>34</v>
      </c>
      <c r="J191">
        <v>0.95032899999999998</v>
      </c>
      <c r="K191" t="s">
        <v>417</v>
      </c>
      <c r="L191">
        <f t="shared" si="2"/>
        <v>37</v>
      </c>
    </row>
    <row r="192" spans="1:12" x14ac:dyDescent="0.2">
      <c r="A192" t="s">
        <v>15</v>
      </c>
      <c r="B192">
        <v>62161889</v>
      </c>
      <c r="C192">
        <v>62162038</v>
      </c>
      <c r="D192" t="s">
        <v>34</v>
      </c>
      <c r="E192">
        <v>62162009</v>
      </c>
      <c r="F192">
        <v>62162023</v>
      </c>
      <c r="G192">
        <v>45</v>
      </c>
      <c r="H192">
        <v>58</v>
      </c>
      <c r="I192" t="s">
        <v>35</v>
      </c>
      <c r="J192">
        <v>0.95030199999999998</v>
      </c>
      <c r="K192" t="s">
        <v>418</v>
      </c>
      <c r="L192">
        <f t="shared" si="2"/>
        <v>45</v>
      </c>
    </row>
    <row r="193" spans="1:12" x14ac:dyDescent="0.2">
      <c r="A193" t="s">
        <v>9</v>
      </c>
      <c r="B193">
        <v>44241105</v>
      </c>
      <c r="C193">
        <v>44241254</v>
      </c>
      <c r="D193" t="s">
        <v>34</v>
      </c>
      <c r="E193">
        <v>44241158</v>
      </c>
      <c r="F193">
        <v>44241172</v>
      </c>
      <c r="G193">
        <v>-22</v>
      </c>
      <c r="H193">
        <v>-9</v>
      </c>
      <c r="I193" t="s">
        <v>35</v>
      </c>
      <c r="J193">
        <v>0.95018100000000005</v>
      </c>
      <c r="K193" t="s">
        <v>419</v>
      </c>
      <c r="L193">
        <f t="shared" si="2"/>
        <v>-9</v>
      </c>
    </row>
    <row r="194" spans="1:12" x14ac:dyDescent="0.2">
      <c r="A194" t="s">
        <v>8</v>
      </c>
      <c r="B194">
        <v>77690962</v>
      </c>
      <c r="C194">
        <v>77691111</v>
      </c>
      <c r="D194" t="s">
        <v>34</v>
      </c>
      <c r="E194">
        <v>77690977</v>
      </c>
      <c r="F194">
        <v>77690991</v>
      </c>
      <c r="G194">
        <v>-60</v>
      </c>
      <c r="H194">
        <v>-47</v>
      </c>
      <c r="I194" t="s">
        <v>34</v>
      </c>
      <c r="J194">
        <v>0.949959</v>
      </c>
      <c r="K194" t="s">
        <v>420</v>
      </c>
      <c r="L194">
        <f t="shared" si="2"/>
        <v>-47</v>
      </c>
    </row>
    <row r="195" spans="1:12" x14ac:dyDescent="0.2">
      <c r="A195" t="s">
        <v>10</v>
      </c>
      <c r="B195">
        <v>148538425</v>
      </c>
      <c r="C195">
        <v>148538574</v>
      </c>
      <c r="D195" t="s">
        <v>34</v>
      </c>
      <c r="E195">
        <v>148538430</v>
      </c>
      <c r="F195">
        <v>148538444</v>
      </c>
      <c r="G195">
        <v>-70</v>
      </c>
      <c r="H195">
        <v>-57</v>
      </c>
      <c r="I195" t="s">
        <v>34</v>
      </c>
      <c r="J195">
        <v>0.94948900000000003</v>
      </c>
      <c r="K195" t="s">
        <v>421</v>
      </c>
      <c r="L195">
        <f t="shared" si="2"/>
        <v>-57</v>
      </c>
    </row>
    <row r="196" spans="1:12" x14ac:dyDescent="0.2">
      <c r="A196" t="s">
        <v>14</v>
      </c>
      <c r="B196">
        <v>101685595</v>
      </c>
      <c r="C196">
        <v>101685744</v>
      </c>
      <c r="D196" t="s">
        <v>34</v>
      </c>
      <c r="E196">
        <v>101685677</v>
      </c>
      <c r="F196">
        <v>101685691</v>
      </c>
      <c r="G196">
        <v>7</v>
      </c>
      <c r="H196">
        <v>20</v>
      </c>
      <c r="I196" t="s">
        <v>34</v>
      </c>
      <c r="J196">
        <v>0.949434</v>
      </c>
      <c r="K196" t="s">
        <v>43</v>
      </c>
      <c r="L196">
        <f t="shared" si="2"/>
        <v>7</v>
      </c>
    </row>
    <row r="197" spans="1:12" x14ac:dyDescent="0.2">
      <c r="A197" t="s">
        <v>22</v>
      </c>
      <c r="B197">
        <v>55403575</v>
      </c>
      <c r="C197">
        <v>55403724</v>
      </c>
      <c r="D197" t="s">
        <v>34</v>
      </c>
      <c r="E197">
        <v>55403590</v>
      </c>
      <c r="F197">
        <v>55403604</v>
      </c>
      <c r="G197">
        <v>-60</v>
      </c>
      <c r="H197">
        <v>-47</v>
      </c>
      <c r="I197" t="s">
        <v>34</v>
      </c>
      <c r="J197">
        <v>0.94931699999999997</v>
      </c>
      <c r="K197" t="s">
        <v>422</v>
      </c>
      <c r="L197">
        <f t="shared" ref="L197:L260" si="3">IF(G197&lt;0,H197,G197)</f>
        <v>-47</v>
      </c>
    </row>
    <row r="198" spans="1:12" x14ac:dyDescent="0.2">
      <c r="A198" t="s">
        <v>4</v>
      </c>
      <c r="B198">
        <v>17341923</v>
      </c>
      <c r="C198">
        <v>17342072</v>
      </c>
      <c r="D198" t="s">
        <v>34</v>
      </c>
      <c r="E198">
        <v>17341975</v>
      </c>
      <c r="F198">
        <v>17341989</v>
      </c>
      <c r="G198">
        <v>-23</v>
      </c>
      <c r="H198">
        <v>-10</v>
      </c>
      <c r="I198" t="s">
        <v>35</v>
      </c>
      <c r="J198">
        <v>0.949268</v>
      </c>
      <c r="K198" t="s">
        <v>423</v>
      </c>
      <c r="L198">
        <f t="shared" si="3"/>
        <v>-10</v>
      </c>
    </row>
    <row r="199" spans="1:12" x14ac:dyDescent="0.2">
      <c r="A199" t="s">
        <v>2</v>
      </c>
      <c r="B199">
        <v>132855793</v>
      </c>
      <c r="C199">
        <v>132855942</v>
      </c>
      <c r="D199" t="s">
        <v>34</v>
      </c>
      <c r="E199">
        <v>132855803</v>
      </c>
      <c r="F199">
        <v>132855817</v>
      </c>
      <c r="G199">
        <v>-65</v>
      </c>
      <c r="H199">
        <v>-52</v>
      </c>
      <c r="I199" t="s">
        <v>34</v>
      </c>
      <c r="J199">
        <v>0.94919500000000001</v>
      </c>
      <c r="K199" t="s">
        <v>424</v>
      </c>
      <c r="L199">
        <f t="shared" si="3"/>
        <v>-52</v>
      </c>
    </row>
    <row r="200" spans="1:12" x14ac:dyDescent="0.2">
      <c r="A200" t="s">
        <v>22</v>
      </c>
      <c r="B200">
        <v>60408981</v>
      </c>
      <c r="C200">
        <v>60409130</v>
      </c>
      <c r="D200" t="s">
        <v>34</v>
      </c>
      <c r="E200">
        <v>60409098</v>
      </c>
      <c r="F200">
        <v>60409112</v>
      </c>
      <c r="G200">
        <v>42</v>
      </c>
      <c r="H200">
        <v>55</v>
      </c>
      <c r="I200" t="s">
        <v>35</v>
      </c>
      <c r="J200">
        <v>0.94919100000000001</v>
      </c>
      <c r="K200" t="s">
        <v>425</v>
      </c>
      <c r="L200">
        <f t="shared" si="3"/>
        <v>42</v>
      </c>
    </row>
    <row r="201" spans="1:12" x14ac:dyDescent="0.2">
      <c r="A201" t="s">
        <v>2</v>
      </c>
      <c r="B201">
        <v>125880406</v>
      </c>
      <c r="C201">
        <v>125880555</v>
      </c>
      <c r="D201" t="s">
        <v>34</v>
      </c>
      <c r="E201">
        <v>125880528</v>
      </c>
      <c r="F201">
        <v>125880542</v>
      </c>
      <c r="G201">
        <v>47</v>
      </c>
      <c r="H201">
        <v>60</v>
      </c>
      <c r="I201" t="s">
        <v>35</v>
      </c>
      <c r="J201">
        <v>0.94902900000000001</v>
      </c>
      <c r="K201" t="s">
        <v>426</v>
      </c>
      <c r="L201">
        <f t="shared" si="3"/>
        <v>47</v>
      </c>
    </row>
    <row r="202" spans="1:12" x14ac:dyDescent="0.2">
      <c r="A202" t="s">
        <v>19</v>
      </c>
      <c r="B202">
        <v>35833144</v>
      </c>
      <c r="C202">
        <v>35833293</v>
      </c>
      <c r="D202" t="s">
        <v>34</v>
      </c>
      <c r="E202">
        <v>35833225</v>
      </c>
      <c r="F202">
        <v>35833239</v>
      </c>
      <c r="G202">
        <v>6</v>
      </c>
      <c r="H202">
        <v>19</v>
      </c>
      <c r="I202" t="s">
        <v>34</v>
      </c>
      <c r="J202">
        <v>0.94859099999999996</v>
      </c>
      <c r="K202" t="s">
        <v>427</v>
      </c>
      <c r="L202">
        <f t="shared" si="3"/>
        <v>6</v>
      </c>
    </row>
    <row r="203" spans="1:12" x14ac:dyDescent="0.2">
      <c r="A203" t="s">
        <v>2</v>
      </c>
      <c r="B203">
        <v>116886889</v>
      </c>
      <c r="C203">
        <v>116887038</v>
      </c>
      <c r="D203" t="s">
        <v>34</v>
      </c>
      <c r="E203">
        <v>116886972</v>
      </c>
      <c r="F203">
        <v>116886986</v>
      </c>
      <c r="G203">
        <v>8</v>
      </c>
      <c r="H203">
        <v>21</v>
      </c>
      <c r="I203" t="s">
        <v>34</v>
      </c>
      <c r="J203">
        <v>0.94859099999999996</v>
      </c>
      <c r="K203" t="s">
        <v>427</v>
      </c>
      <c r="L203">
        <f t="shared" si="3"/>
        <v>8</v>
      </c>
    </row>
    <row r="204" spans="1:12" x14ac:dyDescent="0.2">
      <c r="A204" t="s">
        <v>17</v>
      </c>
      <c r="B204">
        <v>47509916</v>
      </c>
      <c r="C204">
        <v>47510065</v>
      </c>
      <c r="D204" t="s">
        <v>34</v>
      </c>
      <c r="E204">
        <v>47510031</v>
      </c>
      <c r="F204">
        <v>47510045</v>
      </c>
      <c r="G204">
        <v>40</v>
      </c>
      <c r="H204">
        <v>53</v>
      </c>
      <c r="I204" t="s">
        <v>35</v>
      </c>
      <c r="J204">
        <v>0.948519</v>
      </c>
      <c r="K204" t="s">
        <v>428</v>
      </c>
      <c r="L204">
        <f t="shared" si="3"/>
        <v>40</v>
      </c>
    </row>
    <row r="205" spans="1:12" x14ac:dyDescent="0.2">
      <c r="A205" t="s">
        <v>4</v>
      </c>
      <c r="B205">
        <v>29533472</v>
      </c>
      <c r="C205">
        <v>29533621</v>
      </c>
      <c r="D205" t="s">
        <v>34</v>
      </c>
      <c r="E205">
        <v>29533554</v>
      </c>
      <c r="F205">
        <v>29533568</v>
      </c>
      <c r="G205">
        <v>7</v>
      </c>
      <c r="H205">
        <v>20</v>
      </c>
      <c r="I205" t="s">
        <v>34</v>
      </c>
      <c r="J205">
        <v>0.94846900000000001</v>
      </c>
      <c r="K205" t="s">
        <v>429</v>
      </c>
      <c r="L205">
        <f t="shared" si="3"/>
        <v>7</v>
      </c>
    </row>
    <row r="206" spans="1:12" x14ac:dyDescent="0.2">
      <c r="A206" t="s">
        <v>12</v>
      </c>
      <c r="B206">
        <v>42845977</v>
      </c>
      <c r="C206">
        <v>42846126</v>
      </c>
      <c r="D206" t="s">
        <v>34</v>
      </c>
      <c r="E206">
        <v>42846014</v>
      </c>
      <c r="F206">
        <v>42846028</v>
      </c>
      <c r="G206">
        <v>-38</v>
      </c>
      <c r="H206">
        <v>-25</v>
      </c>
      <c r="I206" t="s">
        <v>34</v>
      </c>
      <c r="J206">
        <v>0.94840000000000002</v>
      </c>
      <c r="K206" t="s">
        <v>430</v>
      </c>
      <c r="L206">
        <f t="shared" si="3"/>
        <v>-25</v>
      </c>
    </row>
    <row r="207" spans="1:12" x14ac:dyDescent="0.2">
      <c r="A207" t="s">
        <v>7</v>
      </c>
      <c r="B207">
        <v>20324072</v>
      </c>
      <c r="C207">
        <v>20324221</v>
      </c>
      <c r="D207" t="s">
        <v>34</v>
      </c>
      <c r="E207">
        <v>20324124</v>
      </c>
      <c r="F207">
        <v>20324138</v>
      </c>
      <c r="G207">
        <v>-23</v>
      </c>
      <c r="H207">
        <v>-10</v>
      </c>
      <c r="I207" t="s">
        <v>35</v>
      </c>
      <c r="J207">
        <v>0.94823000000000002</v>
      </c>
      <c r="K207" t="s">
        <v>431</v>
      </c>
      <c r="L207">
        <f t="shared" si="3"/>
        <v>-10</v>
      </c>
    </row>
    <row r="208" spans="1:12" x14ac:dyDescent="0.2">
      <c r="A208" t="s">
        <v>4</v>
      </c>
      <c r="B208">
        <v>14640269</v>
      </c>
      <c r="C208">
        <v>14640418</v>
      </c>
      <c r="D208" t="s">
        <v>34</v>
      </c>
      <c r="E208">
        <v>14640349</v>
      </c>
      <c r="F208">
        <v>14640363</v>
      </c>
      <c r="G208">
        <v>5</v>
      </c>
      <c r="H208">
        <v>18</v>
      </c>
      <c r="I208" t="s">
        <v>35</v>
      </c>
      <c r="J208">
        <v>0.94822499999999998</v>
      </c>
      <c r="K208" t="s">
        <v>432</v>
      </c>
      <c r="L208">
        <f t="shared" si="3"/>
        <v>5</v>
      </c>
    </row>
    <row r="209" spans="1:12" x14ac:dyDescent="0.2">
      <c r="A209" t="s">
        <v>1</v>
      </c>
      <c r="B209">
        <v>177580785</v>
      </c>
      <c r="C209">
        <v>177580934</v>
      </c>
      <c r="D209" t="s">
        <v>34</v>
      </c>
      <c r="E209">
        <v>177580919</v>
      </c>
      <c r="F209">
        <v>177580933</v>
      </c>
      <c r="G209">
        <v>59</v>
      </c>
      <c r="H209">
        <v>72</v>
      </c>
      <c r="I209" t="s">
        <v>34</v>
      </c>
      <c r="J209">
        <v>0.94803099999999996</v>
      </c>
      <c r="K209" t="s">
        <v>433</v>
      </c>
      <c r="L209">
        <f t="shared" si="3"/>
        <v>59</v>
      </c>
    </row>
    <row r="210" spans="1:12" x14ac:dyDescent="0.2">
      <c r="A210" t="s">
        <v>15</v>
      </c>
      <c r="B210">
        <v>102991056</v>
      </c>
      <c r="C210">
        <v>102991205</v>
      </c>
      <c r="D210" t="s">
        <v>34</v>
      </c>
      <c r="E210">
        <v>102991191</v>
      </c>
      <c r="F210">
        <v>102991205</v>
      </c>
      <c r="G210">
        <v>60</v>
      </c>
      <c r="H210">
        <v>73</v>
      </c>
      <c r="I210" t="s">
        <v>34</v>
      </c>
      <c r="J210">
        <v>0.94803099999999996</v>
      </c>
      <c r="K210" t="s">
        <v>433</v>
      </c>
      <c r="L210">
        <f t="shared" si="3"/>
        <v>60</v>
      </c>
    </row>
    <row r="211" spans="1:12" x14ac:dyDescent="0.2">
      <c r="A211" t="s">
        <v>5</v>
      </c>
      <c r="B211">
        <v>117274192</v>
      </c>
      <c r="C211">
        <v>117274341</v>
      </c>
      <c r="D211" t="s">
        <v>34</v>
      </c>
      <c r="E211">
        <v>117274245</v>
      </c>
      <c r="F211">
        <v>117274259</v>
      </c>
      <c r="G211">
        <v>-22</v>
      </c>
      <c r="H211">
        <v>-9</v>
      </c>
      <c r="I211" t="s">
        <v>35</v>
      </c>
      <c r="J211">
        <v>0.94797299999999995</v>
      </c>
      <c r="K211" t="s">
        <v>434</v>
      </c>
      <c r="L211">
        <f t="shared" si="3"/>
        <v>-9</v>
      </c>
    </row>
    <row r="212" spans="1:12" x14ac:dyDescent="0.2">
      <c r="A212" t="s">
        <v>21</v>
      </c>
      <c r="B212">
        <v>47648798</v>
      </c>
      <c r="C212">
        <v>47648947</v>
      </c>
      <c r="D212" t="s">
        <v>34</v>
      </c>
      <c r="E212">
        <v>47648826</v>
      </c>
      <c r="F212">
        <v>47648840</v>
      </c>
      <c r="G212">
        <v>-47</v>
      </c>
      <c r="H212">
        <v>-34</v>
      </c>
      <c r="I212" t="s">
        <v>34</v>
      </c>
      <c r="J212">
        <v>0.94781099999999996</v>
      </c>
      <c r="K212" t="s">
        <v>435</v>
      </c>
      <c r="L212">
        <f t="shared" si="3"/>
        <v>-34</v>
      </c>
    </row>
    <row r="213" spans="1:12" x14ac:dyDescent="0.2">
      <c r="A213" t="s">
        <v>12</v>
      </c>
      <c r="B213">
        <v>14455800</v>
      </c>
      <c r="C213">
        <v>14455949</v>
      </c>
      <c r="D213" t="s">
        <v>34</v>
      </c>
      <c r="E213">
        <v>14455853</v>
      </c>
      <c r="F213">
        <v>14455867</v>
      </c>
      <c r="G213">
        <v>-22</v>
      </c>
      <c r="H213">
        <v>-9</v>
      </c>
      <c r="I213" t="s">
        <v>35</v>
      </c>
      <c r="J213">
        <v>0.94769400000000004</v>
      </c>
      <c r="K213" t="s">
        <v>436</v>
      </c>
      <c r="L213">
        <f t="shared" si="3"/>
        <v>-9</v>
      </c>
    </row>
    <row r="214" spans="1:12" x14ac:dyDescent="0.2">
      <c r="A214" t="s">
        <v>2</v>
      </c>
      <c r="B214">
        <v>127381755</v>
      </c>
      <c r="C214">
        <v>127381904</v>
      </c>
      <c r="D214" t="s">
        <v>34</v>
      </c>
      <c r="E214">
        <v>127381807</v>
      </c>
      <c r="F214">
        <v>127381821</v>
      </c>
      <c r="G214">
        <v>-23</v>
      </c>
      <c r="H214">
        <v>-10</v>
      </c>
      <c r="I214" t="s">
        <v>35</v>
      </c>
      <c r="J214">
        <v>0.94769400000000004</v>
      </c>
      <c r="K214" t="s">
        <v>436</v>
      </c>
      <c r="L214">
        <f t="shared" si="3"/>
        <v>-10</v>
      </c>
    </row>
    <row r="215" spans="1:12" x14ac:dyDescent="0.2">
      <c r="A215" t="s">
        <v>11</v>
      </c>
      <c r="B215">
        <v>31765710</v>
      </c>
      <c r="C215">
        <v>31765859</v>
      </c>
      <c r="D215" t="s">
        <v>34</v>
      </c>
      <c r="E215">
        <v>31765792</v>
      </c>
      <c r="F215">
        <v>31765806</v>
      </c>
      <c r="G215">
        <v>7</v>
      </c>
      <c r="H215">
        <v>20</v>
      </c>
      <c r="I215" t="s">
        <v>34</v>
      </c>
      <c r="J215">
        <v>0.94740500000000005</v>
      </c>
      <c r="K215" t="s">
        <v>437</v>
      </c>
      <c r="L215">
        <f t="shared" si="3"/>
        <v>7</v>
      </c>
    </row>
    <row r="216" spans="1:12" x14ac:dyDescent="0.2">
      <c r="A216" t="s">
        <v>2</v>
      </c>
      <c r="B216">
        <v>131592883</v>
      </c>
      <c r="C216">
        <v>131593032</v>
      </c>
      <c r="D216" t="s">
        <v>34</v>
      </c>
      <c r="E216">
        <v>131593005</v>
      </c>
      <c r="F216">
        <v>131593019</v>
      </c>
      <c r="G216">
        <v>47</v>
      </c>
      <c r="H216">
        <v>60</v>
      </c>
      <c r="I216" t="s">
        <v>35</v>
      </c>
      <c r="J216">
        <v>0.94740500000000005</v>
      </c>
      <c r="K216" t="s">
        <v>438</v>
      </c>
      <c r="L216">
        <f t="shared" si="3"/>
        <v>47</v>
      </c>
    </row>
    <row r="217" spans="1:12" x14ac:dyDescent="0.2">
      <c r="A217" t="s">
        <v>4</v>
      </c>
      <c r="B217">
        <v>30332702</v>
      </c>
      <c r="C217">
        <v>30332851</v>
      </c>
      <c r="D217" t="s">
        <v>34</v>
      </c>
      <c r="E217">
        <v>30332755</v>
      </c>
      <c r="F217">
        <v>30332769</v>
      </c>
      <c r="G217">
        <v>-22</v>
      </c>
      <c r="H217">
        <v>-9</v>
      </c>
      <c r="I217" t="s">
        <v>35</v>
      </c>
      <c r="J217">
        <v>0.94739399999999996</v>
      </c>
      <c r="K217" t="s">
        <v>439</v>
      </c>
      <c r="L217">
        <f t="shared" si="3"/>
        <v>-9</v>
      </c>
    </row>
    <row r="218" spans="1:12" x14ac:dyDescent="0.2">
      <c r="A218" t="s">
        <v>4</v>
      </c>
      <c r="B218">
        <v>19370667</v>
      </c>
      <c r="C218">
        <v>19370816</v>
      </c>
      <c r="D218" t="s">
        <v>34</v>
      </c>
      <c r="E218">
        <v>19370682</v>
      </c>
      <c r="F218">
        <v>19370696</v>
      </c>
      <c r="G218">
        <v>-60</v>
      </c>
      <c r="H218">
        <v>-47</v>
      </c>
      <c r="I218" t="s">
        <v>34</v>
      </c>
      <c r="J218">
        <v>0.94738500000000003</v>
      </c>
      <c r="K218" t="s">
        <v>440</v>
      </c>
      <c r="L218">
        <f t="shared" si="3"/>
        <v>-47</v>
      </c>
    </row>
    <row r="219" spans="1:12" x14ac:dyDescent="0.2">
      <c r="A219" t="s">
        <v>7</v>
      </c>
      <c r="B219">
        <v>230989076</v>
      </c>
      <c r="C219">
        <v>230989225</v>
      </c>
      <c r="D219" t="s">
        <v>34</v>
      </c>
      <c r="E219">
        <v>230989130</v>
      </c>
      <c r="F219">
        <v>230989144</v>
      </c>
      <c r="G219">
        <v>-21</v>
      </c>
      <c r="H219">
        <v>-8</v>
      </c>
      <c r="I219" t="s">
        <v>35</v>
      </c>
      <c r="J219">
        <v>0.94737199999999999</v>
      </c>
      <c r="K219" t="s">
        <v>441</v>
      </c>
      <c r="L219">
        <f t="shared" si="3"/>
        <v>-8</v>
      </c>
    </row>
    <row r="220" spans="1:12" x14ac:dyDescent="0.2">
      <c r="A220" t="s">
        <v>22</v>
      </c>
      <c r="B220">
        <v>46094620</v>
      </c>
      <c r="C220">
        <v>46094769</v>
      </c>
      <c r="D220" t="s">
        <v>34</v>
      </c>
      <c r="E220">
        <v>46094738</v>
      </c>
      <c r="F220">
        <v>46094752</v>
      </c>
      <c r="G220">
        <v>43</v>
      </c>
      <c r="H220">
        <v>56</v>
      </c>
      <c r="I220" t="s">
        <v>35</v>
      </c>
      <c r="J220">
        <v>0.94736699999999996</v>
      </c>
      <c r="K220" t="s">
        <v>442</v>
      </c>
      <c r="L220">
        <f t="shared" si="3"/>
        <v>43</v>
      </c>
    </row>
    <row r="221" spans="1:12" x14ac:dyDescent="0.2">
      <c r="A221" t="s">
        <v>11</v>
      </c>
      <c r="B221">
        <v>27187400</v>
      </c>
      <c r="C221">
        <v>27187549</v>
      </c>
      <c r="D221" t="s">
        <v>34</v>
      </c>
      <c r="E221">
        <v>27187454</v>
      </c>
      <c r="F221">
        <v>27187468</v>
      </c>
      <c r="G221">
        <v>-21</v>
      </c>
      <c r="H221">
        <v>-8</v>
      </c>
      <c r="I221" t="s">
        <v>35</v>
      </c>
      <c r="J221">
        <v>0.94730599999999998</v>
      </c>
      <c r="K221" t="s">
        <v>443</v>
      </c>
      <c r="L221">
        <f t="shared" si="3"/>
        <v>-8</v>
      </c>
    </row>
    <row r="222" spans="1:12" x14ac:dyDescent="0.2">
      <c r="A222" t="s">
        <v>12</v>
      </c>
      <c r="B222">
        <v>13135286</v>
      </c>
      <c r="C222">
        <v>13135435</v>
      </c>
      <c r="D222" t="s">
        <v>34</v>
      </c>
      <c r="E222">
        <v>13135368</v>
      </c>
      <c r="F222">
        <v>13135382</v>
      </c>
      <c r="G222">
        <v>7</v>
      </c>
      <c r="H222">
        <v>20</v>
      </c>
      <c r="I222" t="s">
        <v>34</v>
      </c>
      <c r="J222">
        <v>0.94711500000000004</v>
      </c>
      <c r="K222" t="s">
        <v>444</v>
      </c>
      <c r="L222">
        <f t="shared" si="3"/>
        <v>7</v>
      </c>
    </row>
    <row r="223" spans="1:12" x14ac:dyDescent="0.2">
      <c r="A223" t="s">
        <v>12</v>
      </c>
      <c r="B223">
        <v>11017704</v>
      </c>
      <c r="C223">
        <v>11017853</v>
      </c>
      <c r="D223" t="s">
        <v>34</v>
      </c>
      <c r="E223">
        <v>11017757</v>
      </c>
      <c r="F223">
        <v>11017771</v>
      </c>
      <c r="G223">
        <v>-22</v>
      </c>
      <c r="H223">
        <v>-9</v>
      </c>
      <c r="I223" t="s">
        <v>35</v>
      </c>
      <c r="J223">
        <v>0.94711500000000004</v>
      </c>
      <c r="K223" t="s">
        <v>445</v>
      </c>
      <c r="L223">
        <f t="shared" si="3"/>
        <v>-9</v>
      </c>
    </row>
    <row r="224" spans="1:12" x14ac:dyDescent="0.2">
      <c r="A224" t="s">
        <v>22</v>
      </c>
      <c r="B224">
        <v>46725795</v>
      </c>
      <c r="C224">
        <v>46725944</v>
      </c>
      <c r="D224" t="s">
        <v>34</v>
      </c>
      <c r="E224">
        <v>46725915</v>
      </c>
      <c r="F224">
        <v>46725929</v>
      </c>
      <c r="G224">
        <v>45</v>
      </c>
      <c r="H224">
        <v>58</v>
      </c>
      <c r="I224" t="s">
        <v>35</v>
      </c>
      <c r="J224">
        <v>0.94711500000000004</v>
      </c>
      <c r="K224" t="s">
        <v>445</v>
      </c>
      <c r="L224">
        <f t="shared" si="3"/>
        <v>45</v>
      </c>
    </row>
    <row r="225" spans="1:12" x14ac:dyDescent="0.2">
      <c r="A225" t="s">
        <v>7</v>
      </c>
      <c r="B225">
        <v>171018552</v>
      </c>
      <c r="C225">
        <v>171018701</v>
      </c>
      <c r="D225" t="s">
        <v>34</v>
      </c>
      <c r="E225">
        <v>171018566</v>
      </c>
      <c r="F225">
        <v>171018580</v>
      </c>
      <c r="G225">
        <v>-61</v>
      </c>
      <c r="H225">
        <v>-48</v>
      </c>
      <c r="I225" t="s">
        <v>34</v>
      </c>
      <c r="J225">
        <v>0.94711500000000004</v>
      </c>
      <c r="K225" t="s">
        <v>444</v>
      </c>
      <c r="L225">
        <f t="shared" si="3"/>
        <v>-48</v>
      </c>
    </row>
    <row r="226" spans="1:12" x14ac:dyDescent="0.2">
      <c r="A226" t="s">
        <v>4</v>
      </c>
      <c r="B226">
        <v>46005017</v>
      </c>
      <c r="C226">
        <v>46005166</v>
      </c>
      <c r="D226" t="s">
        <v>34</v>
      </c>
      <c r="E226">
        <v>46005113</v>
      </c>
      <c r="F226">
        <v>46005127</v>
      </c>
      <c r="G226">
        <v>21</v>
      </c>
      <c r="H226">
        <v>34</v>
      </c>
      <c r="I226" t="s">
        <v>35</v>
      </c>
      <c r="J226">
        <v>0.94711500000000004</v>
      </c>
      <c r="K226" t="s">
        <v>445</v>
      </c>
      <c r="L226">
        <f t="shared" si="3"/>
        <v>21</v>
      </c>
    </row>
    <row r="227" spans="1:12" x14ac:dyDescent="0.2">
      <c r="A227" t="s">
        <v>8</v>
      </c>
      <c r="B227">
        <v>13200472</v>
      </c>
      <c r="C227">
        <v>13200621</v>
      </c>
      <c r="D227" t="s">
        <v>34</v>
      </c>
      <c r="E227">
        <v>13200486</v>
      </c>
      <c r="F227">
        <v>13200500</v>
      </c>
      <c r="G227">
        <v>-61</v>
      </c>
      <c r="H227">
        <v>-48</v>
      </c>
      <c r="I227" t="s">
        <v>34</v>
      </c>
      <c r="J227">
        <v>0.94711500000000004</v>
      </c>
      <c r="K227" t="s">
        <v>444</v>
      </c>
      <c r="L227">
        <f t="shared" si="3"/>
        <v>-48</v>
      </c>
    </row>
    <row r="228" spans="1:12" x14ac:dyDescent="0.2">
      <c r="A228" t="s">
        <v>2</v>
      </c>
      <c r="B228">
        <v>125288600</v>
      </c>
      <c r="C228">
        <v>125288749</v>
      </c>
      <c r="D228" t="s">
        <v>34</v>
      </c>
      <c r="E228">
        <v>125288683</v>
      </c>
      <c r="F228">
        <v>125288697</v>
      </c>
      <c r="G228">
        <v>8</v>
      </c>
      <c r="H228">
        <v>21</v>
      </c>
      <c r="I228" t="s">
        <v>34</v>
      </c>
      <c r="J228">
        <v>0.94711500000000004</v>
      </c>
      <c r="K228" t="s">
        <v>444</v>
      </c>
      <c r="L228">
        <f t="shared" si="3"/>
        <v>8</v>
      </c>
    </row>
    <row r="229" spans="1:12" x14ac:dyDescent="0.2">
      <c r="A229" t="s">
        <v>4</v>
      </c>
      <c r="B229">
        <v>10663321</v>
      </c>
      <c r="C229">
        <v>10663470</v>
      </c>
      <c r="D229" t="s">
        <v>34</v>
      </c>
      <c r="E229">
        <v>10663442</v>
      </c>
      <c r="F229">
        <v>10663456</v>
      </c>
      <c r="G229">
        <v>46</v>
      </c>
      <c r="H229">
        <v>59</v>
      </c>
      <c r="I229" t="s">
        <v>35</v>
      </c>
      <c r="J229">
        <v>0.94704699999999997</v>
      </c>
      <c r="K229" t="s">
        <v>446</v>
      </c>
      <c r="L229">
        <f t="shared" si="3"/>
        <v>46</v>
      </c>
    </row>
    <row r="230" spans="1:12" x14ac:dyDescent="0.2">
      <c r="A230" t="s">
        <v>2</v>
      </c>
      <c r="B230">
        <v>115231997</v>
      </c>
      <c r="C230">
        <v>115232146</v>
      </c>
      <c r="D230" t="s">
        <v>34</v>
      </c>
      <c r="E230">
        <v>115232012</v>
      </c>
      <c r="F230">
        <v>115232026</v>
      </c>
      <c r="G230">
        <v>-60</v>
      </c>
      <c r="H230">
        <v>-47</v>
      </c>
      <c r="I230" t="s">
        <v>34</v>
      </c>
      <c r="J230">
        <v>0.94701599999999997</v>
      </c>
      <c r="K230" t="s">
        <v>447</v>
      </c>
      <c r="L230">
        <f t="shared" si="3"/>
        <v>-47</v>
      </c>
    </row>
    <row r="231" spans="1:12" x14ac:dyDescent="0.2">
      <c r="A231" t="s">
        <v>10</v>
      </c>
      <c r="B231">
        <v>25938473</v>
      </c>
      <c r="C231">
        <v>25938622</v>
      </c>
      <c r="D231" t="s">
        <v>34</v>
      </c>
      <c r="E231">
        <v>25938485</v>
      </c>
      <c r="F231">
        <v>25938499</v>
      </c>
      <c r="G231">
        <v>-63</v>
      </c>
      <c r="H231">
        <v>-50</v>
      </c>
      <c r="I231" t="s">
        <v>34</v>
      </c>
      <c r="J231">
        <v>0.94685600000000003</v>
      </c>
      <c r="K231" t="s">
        <v>448</v>
      </c>
      <c r="L231">
        <f t="shared" si="3"/>
        <v>-50</v>
      </c>
    </row>
    <row r="232" spans="1:12" x14ac:dyDescent="0.2">
      <c r="A232" t="s">
        <v>9</v>
      </c>
      <c r="B232">
        <v>61113617</v>
      </c>
      <c r="C232">
        <v>61113766</v>
      </c>
      <c r="D232" t="s">
        <v>34</v>
      </c>
      <c r="E232">
        <v>61113700</v>
      </c>
      <c r="F232">
        <v>61113714</v>
      </c>
      <c r="G232">
        <v>8</v>
      </c>
      <c r="H232">
        <v>21</v>
      </c>
      <c r="I232" t="s">
        <v>34</v>
      </c>
      <c r="J232">
        <v>0.94685600000000003</v>
      </c>
      <c r="K232" t="s">
        <v>448</v>
      </c>
      <c r="L232">
        <f t="shared" si="3"/>
        <v>8</v>
      </c>
    </row>
    <row r="233" spans="1:12" x14ac:dyDescent="0.2">
      <c r="A233" t="s">
        <v>7</v>
      </c>
      <c r="B233">
        <v>85926562</v>
      </c>
      <c r="C233">
        <v>85926711</v>
      </c>
      <c r="D233" t="s">
        <v>34</v>
      </c>
      <c r="E233">
        <v>85926612</v>
      </c>
      <c r="F233">
        <v>85926626</v>
      </c>
      <c r="G233">
        <v>-25</v>
      </c>
      <c r="H233">
        <v>-12</v>
      </c>
      <c r="I233" t="s">
        <v>35</v>
      </c>
      <c r="J233">
        <v>0.94679999999999997</v>
      </c>
      <c r="K233" t="s">
        <v>449</v>
      </c>
      <c r="L233">
        <f t="shared" si="3"/>
        <v>-12</v>
      </c>
    </row>
    <row r="234" spans="1:12" x14ac:dyDescent="0.2">
      <c r="A234" t="s">
        <v>5</v>
      </c>
      <c r="B234">
        <v>15223696</v>
      </c>
      <c r="C234">
        <v>15223845</v>
      </c>
      <c r="D234" t="s">
        <v>34</v>
      </c>
      <c r="E234">
        <v>15223818</v>
      </c>
      <c r="F234">
        <v>15223832</v>
      </c>
      <c r="G234">
        <v>47</v>
      </c>
      <c r="H234">
        <v>60</v>
      </c>
      <c r="I234" t="s">
        <v>35</v>
      </c>
      <c r="J234">
        <v>0.94677999999999995</v>
      </c>
      <c r="K234" t="s">
        <v>450</v>
      </c>
      <c r="L234">
        <f t="shared" si="3"/>
        <v>47</v>
      </c>
    </row>
    <row r="235" spans="1:12" x14ac:dyDescent="0.2">
      <c r="A235" t="s">
        <v>10</v>
      </c>
      <c r="B235">
        <v>146830633</v>
      </c>
      <c r="C235">
        <v>146830782</v>
      </c>
      <c r="D235" t="s">
        <v>34</v>
      </c>
      <c r="E235">
        <v>146830686</v>
      </c>
      <c r="F235">
        <v>146830700</v>
      </c>
      <c r="G235">
        <v>-22</v>
      </c>
      <c r="H235">
        <v>-9</v>
      </c>
      <c r="I235" t="s">
        <v>35</v>
      </c>
      <c r="J235">
        <v>0.94675299999999996</v>
      </c>
      <c r="K235" t="s">
        <v>451</v>
      </c>
      <c r="L235">
        <f t="shared" si="3"/>
        <v>-9</v>
      </c>
    </row>
    <row r="236" spans="1:12" x14ac:dyDescent="0.2">
      <c r="A236" t="s">
        <v>18</v>
      </c>
      <c r="B236">
        <v>116319625</v>
      </c>
      <c r="C236">
        <v>116319774</v>
      </c>
      <c r="D236" t="s">
        <v>34</v>
      </c>
      <c r="E236">
        <v>116319678</v>
      </c>
      <c r="F236">
        <v>116319692</v>
      </c>
      <c r="G236">
        <v>-22</v>
      </c>
      <c r="H236">
        <v>-9</v>
      </c>
      <c r="I236" t="s">
        <v>35</v>
      </c>
      <c r="J236">
        <v>0.94671700000000003</v>
      </c>
      <c r="K236" t="s">
        <v>452</v>
      </c>
      <c r="L236">
        <f t="shared" si="3"/>
        <v>-9</v>
      </c>
    </row>
    <row r="237" spans="1:12" x14ac:dyDescent="0.2">
      <c r="A237" t="s">
        <v>7</v>
      </c>
      <c r="B237">
        <v>172083719</v>
      </c>
      <c r="C237">
        <v>172083868</v>
      </c>
      <c r="D237" t="s">
        <v>34</v>
      </c>
      <c r="E237">
        <v>172083802</v>
      </c>
      <c r="F237">
        <v>172083816</v>
      </c>
      <c r="G237">
        <v>8</v>
      </c>
      <c r="H237">
        <v>21</v>
      </c>
      <c r="I237" t="s">
        <v>34</v>
      </c>
      <c r="J237">
        <v>0.94671700000000003</v>
      </c>
      <c r="K237" t="s">
        <v>453</v>
      </c>
      <c r="L237">
        <f t="shared" si="3"/>
        <v>8</v>
      </c>
    </row>
    <row r="238" spans="1:12" x14ac:dyDescent="0.2">
      <c r="A238" t="s">
        <v>5</v>
      </c>
      <c r="B238">
        <v>12614113</v>
      </c>
      <c r="C238">
        <v>12614262</v>
      </c>
      <c r="D238" t="s">
        <v>34</v>
      </c>
      <c r="E238">
        <v>12614206</v>
      </c>
      <c r="F238">
        <v>12614220</v>
      </c>
      <c r="G238">
        <v>18</v>
      </c>
      <c r="H238">
        <v>31</v>
      </c>
      <c r="I238" t="s">
        <v>34</v>
      </c>
      <c r="J238">
        <v>0.94652999999999998</v>
      </c>
      <c r="K238" t="s">
        <v>454</v>
      </c>
      <c r="L238">
        <f t="shared" si="3"/>
        <v>18</v>
      </c>
    </row>
    <row r="239" spans="1:12" x14ac:dyDescent="0.2">
      <c r="A239" t="s">
        <v>4</v>
      </c>
      <c r="B239">
        <v>35652348</v>
      </c>
      <c r="C239">
        <v>35652497</v>
      </c>
      <c r="D239" t="s">
        <v>34</v>
      </c>
      <c r="E239">
        <v>35652401</v>
      </c>
      <c r="F239">
        <v>35652415</v>
      </c>
      <c r="G239">
        <v>-22</v>
      </c>
      <c r="H239">
        <v>-9</v>
      </c>
      <c r="I239" t="s">
        <v>35</v>
      </c>
      <c r="J239">
        <v>0.94630999999999998</v>
      </c>
      <c r="K239" t="s">
        <v>455</v>
      </c>
      <c r="L239">
        <f t="shared" si="3"/>
        <v>-9</v>
      </c>
    </row>
    <row r="240" spans="1:12" x14ac:dyDescent="0.2">
      <c r="A240" t="s">
        <v>12</v>
      </c>
      <c r="B240">
        <v>128589359</v>
      </c>
      <c r="C240">
        <v>128589508</v>
      </c>
      <c r="D240" t="s">
        <v>34</v>
      </c>
      <c r="E240">
        <v>128589372</v>
      </c>
      <c r="F240">
        <v>128589386</v>
      </c>
      <c r="G240">
        <v>-62</v>
      </c>
      <c r="H240">
        <v>-49</v>
      </c>
      <c r="I240" t="s">
        <v>34</v>
      </c>
      <c r="J240">
        <v>0.94615700000000003</v>
      </c>
      <c r="K240" t="s">
        <v>456</v>
      </c>
      <c r="L240">
        <f t="shared" si="3"/>
        <v>-49</v>
      </c>
    </row>
    <row r="241" spans="1:12" x14ac:dyDescent="0.2">
      <c r="A241" t="s">
        <v>17</v>
      </c>
      <c r="B241">
        <v>120331556</v>
      </c>
      <c r="C241">
        <v>120331705</v>
      </c>
      <c r="D241" t="s">
        <v>34</v>
      </c>
      <c r="E241">
        <v>120331590</v>
      </c>
      <c r="F241">
        <v>120331604</v>
      </c>
      <c r="G241">
        <v>-41</v>
      </c>
      <c r="H241">
        <v>-28</v>
      </c>
      <c r="I241" t="s">
        <v>35</v>
      </c>
      <c r="J241">
        <v>0.94609900000000002</v>
      </c>
      <c r="K241" t="s">
        <v>457</v>
      </c>
      <c r="L241">
        <f t="shared" si="3"/>
        <v>-28</v>
      </c>
    </row>
    <row r="242" spans="1:12" x14ac:dyDescent="0.2">
      <c r="A242" t="s">
        <v>2</v>
      </c>
      <c r="B242">
        <v>125644364</v>
      </c>
      <c r="C242">
        <v>125644513</v>
      </c>
      <c r="D242" t="s">
        <v>34</v>
      </c>
      <c r="E242">
        <v>125644416</v>
      </c>
      <c r="F242">
        <v>125644430</v>
      </c>
      <c r="G242">
        <v>-23</v>
      </c>
      <c r="H242">
        <v>-10</v>
      </c>
      <c r="I242" t="s">
        <v>35</v>
      </c>
      <c r="J242">
        <v>0.94603099999999996</v>
      </c>
      <c r="K242" t="s">
        <v>458</v>
      </c>
      <c r="L242">
        <f t="shared" si="3"/>
        <v>-10</v>
      </c>
    </row>
    <row r="243" spans="1:12" x14ac:dyDescent="0.2">
      <c r="A243" t="s">
        <v>0</v>
      </c>
      <c r="B243">
        <v>69002426</v>
      </c>
      <c r="C243">
        <v>69002575</v>
      </c>
      <c r="D243" t="s">
        <v>34</v>
      </c>
      <c r="E243">
        <v>69002479</v>
      </c>
      <c r="F243">
        <v>69002493</v>
      </c>
      <c r="G243">
        <v>-22</v>
      </c>
      <c r="H243">
        <v>-9</v>
      </c>
      <c r="I243" t="s">
        <v>35</v>
      </c>
      <c r="J243">
        <v>0.94603099999999996</v>
      </c>
      <c r="K243" t="s">
        <v>458</v>
      </c>
      <c r="L243">
        <f t="shared" si="3"/>
        <v>-9</v>
      </c>
    </row>
    <row r="244" spans="1:12" x14ac:dyDescent="0.2">
      <c r="A244" t="s">
        <v>2</v>
      </c>
      <c r="B244">
        <v>105747165</v>
      </c>
      <c r="C244">
        <v>105747314</v>
      </c>
      <c r="D244" t="s">
        <v>34</v>
      </c>
      <c r="E244">
        <v>105747250</v>
      </c>
      <c r="F244">
        <v>105747264</v>
      </c>
      <c r="G244">
        <v>10</v>
      </c>
      <c r="H244">
        <v>23</v>
      </c>
      <c r="I244" t="s">
        <v>34</v>
      </c>
      <c r="J244">
        <v>0.94592799999999999</v>
      </c>
      <c r="K244" t="s">
        <v>459</v>
      </c>
      <c r="L244">
        <f t="shared" si="3"/>
        <v>10</v>
      </c>
    </row>
    <row r="245" spans="1:12" x14ac:dyDescent="0.2">
      <c r="A245" t="s">
        <v>0</v>
      </c>
      <c r="B245">
        <v>64902454</v>
      </c>
      <c r="C245">
        <v>64902603</v>
      </c>
      <c r="D245" t="s">
        <v>34</v>
      </c>
      <c r="E245">
        <v>64902540</v>
      </c>
      <c r="F245">
        <v>64902554</v>
      </c>
      <c r="G245">
        <v>11</v>
      </c>
      <c r="H245">
        <v>24</v>
      </c>
      <c r="I245" t="s">
        <v>35</v>
      </c>
      <c r="J245">
        <v>0.94586999999999999</v>
      </c>
      <c r="K245" t="s">
        <v>460</v>
      </c>
      <c r="L245">
        <f t="shared" si="3"/>
        <v>11</v>
      </c>
    </row>
    <row r="246" spans="1:12" x14ac:dyDescent="0.2">
      <c r="A246" t="s">
        <v>1</v>
      </c>
      <c r="B246">
        <v>10509242</v>
      </c>
      <c r="C246">
        <v>10509391</v>
      </c>
      <c r="D246" t="s">
        <v>34</v>
      </c>
      <c r="E246">
        <v>10509327</v>
      </c>
      <c r="F246">
        <v>10509341</v>
      </c>
      <c r="G246">
        <v>10</v>
      </c>
      <c r="H246">
        <v>23</v>
      </c>
      <c r="I246" t="s">
        <v>35</v>
      </c>
      <c r="J246">
        <v>0.945743</v>
      </c>
      <c r="K246" t="s">
        <v>44</v>
      </c>
      <c r="L246">
        <f t="shared" si="3"/>
        <v>10</v>
      </c>
    </row>
    <row r="247" spans="1:12" x14ac:dyDescent="0.2">
      <c r="A247" t="s">
        <v>0</v>
      </c>
      <c r="B247">
        <v>64140446</v>
      </c>
      <c r="C247">
        <v>64140595</v>
      </c>
      <c r="D247" t="s">
        <v>34</v>
      </c>
      <c r="E247">
        <v>64140565</v>
      </c>
      <c r="F247">
        <v>64140579</v>
      </c>
      <c r="G247">
        <v>44</v>
      </c>
      <c r="H247">
        <v>57</v>
      </c>
      <c r="I247" t="s">
        <v>35</v>
      </c>
      <c r="J247">
        <v>0.94569499999999995</v>
      </c>
      <c r="K247" t="s">
        <v>461</v>
      </c>
      <c r="L247">
        <f t="shared" si="3"/>
        <v>44</v>
      </c>
    </row>
    <row r="248" spans="1:12" x14ac:dyDescent="0.2">
      <c r="A248" t="s">
        <v>0</v>
      </c>
      <c r="B248">
        <v>71020781</v>
      </c>
      <c r="C248">
        <v>71020930</v>
      </c>
      <c r="D248" t="s">
        <v>34</v>
      </c>
      <c r="E248">
        <v>71020865</v>
      </c>
      <c r="F248">
        <v>71020879</v>
      </c>
      <c r="G248">
        <v>9</v>
      </c>
      <c r="H248">
        <v>22</v>
      </c>
      <c r="I248" t="s">
        <v>34</v>
      </c>
      <c r="J248">
        <v>0.94569499999999995</v>
      </c>
      <c r="K248" t="s">
        <v>462</v>
      </c>
      <c r="L248">
        <f t="shared" si="3"/>
        <v>9</v>
      </c>
    </row>
    <row r="249" spans="1:12" x14ac:dyDescent="0.2">
      <c r="A249" t="s">
        <v>8</v>
      </c>
      <c r="B249">
        <v>48257523</v>
      </c>
      <c r="C249">
        <v>48257672</v>
      </c>
      <c r="D249" t="s">
        <v>34</v>
      </c>
      <c r="E249">
        <v>48257605</v>
      </c>
      <c r="F249">
        <v>48257619</v>
      </c>
      <c r="G249">
        <v>7</v>
      </c>
      <c r="H249">
        <v>20</v>
      </c>
      <c r="I249" t="s">
        <v>34</v>
      </c>
      <c r="J249">
        <v>0.94552499999999995</v>
      </c>
      <c r="K249" t="s">
        <v>463</v>
      </c>
      <c r="L249">
        <f t="shared" si="3"/>
        <v>7</v>
      </c>
    </row>
    <row r="250" spans="1:12" x14ac:dyDescent="0.2">
      <c r="A250" t="s">
        <v>11</v>
      </c>
      <c r="B250">
        <v>66031649</v>
      </c>
      <c r="C250">
        <v>66031798</v>
      </c>
      <c r="D250" t="s">
        <v>34</v>
      </c>
      <c r="E250">
        <v>66031785</v>
      </c>
      <c r="F250">
        <v>66031799</v>
      </c>
      <c r="G250">
        <v>61</v>
      </c>
      <c r="H250">
        <v>74</v>
      </c>
      <c r="I250" t="s">
        <v>34</v>
      </c>
      <c r="J250">
        <v>0.94550199999999995</v>
      </c>
      <c r="K250" t="s">
        <v>464</v>
      </c>
      <c r="L250">
        <f t="shared" si="3"/>
        <v>61</v>
      </c>
    </row>
    <row r="251" spans="1:12" x14ac:dyDescent="0.2">
      <c r="A251" t="s">
        <v>8</v>
      </c>
      <c r="B251">
        <v>20268722</v>
      </c>
      <c r="C251">
        <v>20268871</v>
      </c>
      <c r="D251" t="s">
        <v>34</v>
      </c>
      <c r="E251">
        <v>20268740</v>
      </c>
      <c r="F251">
        <v>20268754</v>
      </c>
      <c r="G251">
        <v>-57</v>
      </c>
      <c r="H251">
        <v>-44</v>
      </c>
      <c r="I251" t="s">
        <v>35</v>
      </c>
      <c r="J251">
        <v>0.94548100000000002</v>
      </c>
      <c r="K251" t="s">
        <v>465</v>
      </c>
      <c r="L251">
        <f t="shared" si="3"/>
        <v>-44</v>
      </c>
    </row>
    <row r="252" spans="1:12" x14ac:dyDescent="0.2">
      <c r="A252" t="s">
        <v>1</v>
      </c>
      <c r="B252">
        <v>134895093</v>
      </c>
      <c r="C252">
        <v>134895242</v>
      </c>
      <c r="D252" t="s">
        <v>34</v>
      </c>
      <c r="E252">
        <v>134895217</v>
      </c>
      <c r="F252">
        <v>134895231</v>
      </c>
      <c r="G252">
        <v>49</v>
      </c>
      <c r="H252">
        <v>62</v>
      </c>
      <c r="I252" t="s">
        <v>35</v>
      </c>
      <c r="J252">
        <v>0.94536500000000001</v>
      </c>
      <c r="K252" t="s">
        <v>466</v>
      </c>
      <c r="L252">
        <f t="shared" si="3"/>
        <v>49</v>
      </c>
    </row>
    <row r="253" spans="1:12" x14ac:dyDescent="0.2">
      <c r="A253" t="s">
        <v>18</v>
      </c>
      <c r="B253">
        <v>128172609</v>
      </c>
      <c r="C253">
        <v>128172758</v>
      </c>
      <c r="D253" t="s">
        <v>34</v>
      </c>
      <c r="E253">
        <v>128172692</v>
      </c>
      <c r="F253">
        <v>128172706</v>
      </c>
      <c r="G253">
        <v>8</v>
      </c>
      <c r="H253">
        <v>21</v>
      </c>
      <c r="I253" t="s">
        <v>34</v>
      </c>
      <c r="J253">
        <v>0.945353</v>
      </c>
      <c r="K253" t="s">
        <v>467</v>
      </c>
      <c r="L253">
        <f t="shared" si="3"/>
        <v>8</v>
      </c>
    </row>
    <row r="254" spans="1:12" x14ac:dyDescent="0.2">
      <c r="A254" t="s">
        <v>18</v>
      </c>
      <c r="B254">
        <v>95833950</v>
      </c>
      <c r="C254">
        <v>95834099</v>
      </c>
      <c r="D254" t="s">
        <v>34</v>
      </c>
      <c r="E254">
        <v>95834003</v>
      </c>
      <c r="F254">
        <v>95834017</v>
      </c>
      <c r="G254">
        <v>-22</v>
      </c>
      <c r="H254">
        <v>-9</v>
      </c>
      <c r="I254" t="s">
        <v>35</v>
      </c>
      <c r="J254">
        <v>0.94532300000000002</v>
      </c>
      <c r="K254" t="s">
        <v>45</v>
      </c>
      <c r="L254">
        <f t="shared" si="3"/>
        <v>-9</v>
      </c>
    </row>
    <row r="255" spans="1:12" x14ac:dyDescent="0.2">
      <c r="A255" t="s">
        <v>0</v>
      </c>
      <c r="B255">
        <v>10738447</v>
      </c>
      <c r="C255">
        <v>10738596</v>
      </c>
      <c r="D255" t="s">
        <v>34</v>
      </c>
      <c r="E255">
        <v>10738529</v>
      </c>
      <c r="F255">
        <v>10738543</v>
      </c>
      <c r="G255">
        <v>7</v>
      </c>
      <c r="H255">
        <v>20</v>
      </c>
      <c r="I255" t="s">
        <v>34</v>
      </c>
      <c r="J255">
        <v>0.94532300000000002</v>
      </c>
      <c r="K255" t="s">
        <v>468</v>
      </c>
      <c r="L255">
        <f t="shared" si="3"/>
        <v>7</v>
      </c>
    </row>
    <row r="256" spans="1:12" x14ac:dyDescent="0.2">
      <c r="A256" t="s">
        <v>7</v>
      </c>
      <c r="B256">
        <v>11547172</v>
      </c>
      <c r="C256">
        <v>11547321</v>
      </c>
      <c r="D256" t="s">
        <v>34</v>
      </c>
      <c r="E256">
        <v>11547303</v>
      </c>
      <c r="F256">
        <v>11547317</v>
      </c>
      <c r="G256">
        <v>56</v>
      </c>
      <c r="H256">
        <v>69</v>
      </c>
      <c r="I256" t="s">
        <v>34</v>
      </c>
      <c r="J256">
        <v>0.94523199999999996</v>
      </c>
      <c r="K256" t="s">
        <v>469</v>
      </c>
      <c r="L256">
        <f t="shared" si="3"/>
        <v>56</v>
      </c>
    </row>
    <row r="257" spans="1:12" x14ac:dyDescent="0.2">
      <c r="A257" t="s">
        <v>8</v>
      </c>
      <c r="B257">
        <v>27386476</v>
      </c>
      <c r="C257">
        <v>27386625</v>
      </c>
      <c r="D257" t="s">
        <v>34</v>
      </c>
      <c r="E257">
        <v>27386559</v>
      </c>
      <c r="F257">
        <v>27386573</v>
      </c>
      <c r="G257">
        <v>8</v>
      </c>
      <c r="H257">
        <v>21</v>
      </c>
      <c r="I257" t="s">
        <v>34</v>
      </c>
      <c r="J257">
        <v>0.94523199999999996</v>
      </c>
      <c r="K257" t="s">
        <v>469</v>
      </c>
      <c r="L257">
        <f t="shared" si="3"/>
        <v>8</v>
      </c>
    </row>
    <row r="258" spans="1:12" x14ac:dyDescent="0.2">
      <c r="A258" t="s">
        <v>2</v>
      </c>
      <c r="B258">
        <v>125229286</v>
      </c>
      <c r="C258">
        <v>125229435</v>
      </c>
      <c r="D258" t="s">
        <v>34</v>
      </c>
      <c r="E258">
        <v>125229407</v>
      </c>
      <c r="F258">
        <v>125229421</v>
      </c>
      <c r="G258">
        <v>46</v>
      </c>
      <c r="H258">
        <v>59</v>
      </c>
      <c r="I258" t="s">
        <v>35</v>
      </c>
      <c r="J258">
        <v>0.94523199999999996</v>
      </c>
      <c r="K258" t="s">
        <v>470</v>
      </c>
      <c r="L258">
        <f t="shared" si="3"/>
        <v>46</v>
      </c>
    </row>
    <row r="259" spans="1:12" x14ac:dyDescent="0.2">
      <c r="A259" t="s">
        <v>2</v>
      </c>
      <c r="B259">
        <v>118979876</v>
      </c>
      <c r="C259">
        <v>118980025</v>
      </c>
      <c r="D259" t="s">
        <v>34</v>
      </c>
      <c r="E259">
        <v>118979929</v>
      </c>
      <c r="F259">
        <v>118979943</v>
      </c>
      <c r="G259">
        <v>-22</v>
      </c>
      <c r="H259">
        <v>-9</v>
      </c>
      <c r="I259" t="s">
        <v>35</v>
      </c>
      <c r="J259">
        <v>0.94523199999999996</v>
      </c>
      <c r="K259" t="s">
        <v>470</v>
      </c>
      <c r="L259">
        <f t="shared" si="3"/>
        <v>-9</v>
      </c>
    </row>
    <row r="260" spans="1:12" x14ac:dyDescent="0.2">
      <c r="A260" t="s">
        <v>6</v>
      </c>
      <c r="B260">
        <v>132275733</v>
      </c>
      <c r="C260">
        <v>132275882</v>
      </c>
      <c r="D260" t="s">
        <v>34</v>
      </c>
      <c r="E260">
        <v>132275786</v>
      </c>
      <c r="F260">
        <v>132275800</v>
      </c>
      <c r="G260">
        <v>-22</v>
      </c>
      <c r="H260">
        <v>-9</v>
      </c>
      <c r="I260" t="s">
        <v>35</v>
      </c>
      <c r="J260">
        <v>0.945075</v>
      </c>
      <c r="K260" t="s">
        <v>471</v>
      </c>
      <c r="L260">
        <f t="shared" si="3"/>
        <v>-9</v>
      </c>
    </row>
    <row r="261" spans="1:12" x14ac:dyDescent="0.2">
      <c r="A261" t="s">
        <v>9</v>
      </c>
      <c r="B261">
        <v>248171</v>
      </c>
      <c r="C261">
        <v>248320</v>
      </c>
      <c r="D261" t="s">
        <v>34</v>
      </c>
      <c r="E261">
        <v>248255</v>
      </c>
      <c r="F261">
        <v>248269</v>
      </c>
      <c r="G261">
        <v>9</v>
      </c>
      <c r="H261">
        <v>22</v>
      </c>
      <c r="I261" t="s">
        <v>34</v>
      </c>
      <c r="J261">
        <v>0.945075</v>
      </c>
      <c r="K261" t="s">
        <v>472</v>
      </c>
      <c r="L261">
        <f t="shared" ref="L261:L324" si="4">IF(G261&lt;0,H261,G261)</f>
        <v>9</v>
      </c>
    </row>
    <row r="262" spans="1:12" x14ac:dyDescent="0.2">
      <c r="A262" t="s">
        <v>4</v>
      </c>
      <c r="B262">
        <v>19976569</v>
      </c>
      <c r="C262">
        <v>19976718</v>
      </c>
      <c r="D262" t="s">
        <v>34</v>
      </c>
      <c r="E262">
        <v>19976608</v>
      </c>
      <c r="F262">
        <v>19976622</v>
      </c>
      <c r="G262">
        <v>-36</v>
      </c>
      <c r="H262">
        <v>-23</v>
      </c>
      <c r="I262" t="s">
        <v>34</v>
      </c>
      <c r="J262">
        <v>0.94501299999999999</v>
      </c>
      <c r="K262" t="s">
        <v>473</v>
      </c>
      <c r="L262">
        <f t="shared" si="4"/>
        <v>-23</v>
      </c>
    </row>
    <row r="263" spans="1:12" x14ac:dyDescent="0.2">
      <c r="A263" t="s">
        <v>1</v>
      </c>
      <c r="B263">
        <v>179563821</v>
      </c>
      <c r="C263">
        <v>179563970</v>
      </c>
      <c r="D263" t="s">
        <v>34</v>
      </c>
      <c r="E263">
        <v>179563834</v>
      </c>
      <c r="F263">
        <v>179563848</v>
      </c>
      <c r="G263">
        <v>-62</v>
      </c>
      <c r="H263">
        <v>-49</v>
      </c>
      <c r="I263" t="s">
        <v>34</v>
      </c>
      <c r="J263">
        <v>0.94495899999999999</v>
      </c>
      <c r="K263" t="s">
        <v>474</v>
      </c>
      <c r="L263">
        <f t="shared" si="4"/>
        <v>-49</v>
      </c>
    </row>
    <row r="264" spans="1:12" x14ac:dyDescent="0.2">
      <c r="A264" t="s">
        <v>6</v>
      </c>
      <c r="B264">
        <v>150705691</v>
      </c>
      <c r="C264">
        <v>150705840</v>
      </c>
      <c r="D264" t="s">
        <v>34</v>
      </c>
      <c r="E264">
        <v>150705793</v>
      </c>
      <c r="F264">
        <v>150705807</v>
      </c>
      <c r="G264">
        <v>27</v>
      </c>
      <c r="H264">
        <v>40</v>
      </c>
      <c r="I264" t="s">
        <v>34</v>
      </c>
      <c r="J264">
        <v>0.94486800000000004</v>
      </c>
      <c r="K264" t="s">
        <v>475</v>
      </c>
      <c r="L264">
        <f t="shared" si="4"/>
        <v>27</v>
      </c>
    </row>
    <row r="265" spans="1:12" x14ac:dyDescent="0.2">
      <c r="A265" t="s">
        <v>2</v>
      </c>
      <c r="B265">
        <v>132999929</v>
      </c>
      <c r="C265">
        <v>133000078</v>
      </c>
      <c r="D265" t="s">
        <v>34</v>
      </c>
      <c r="E265">
        <v>133000053</v>
      </c>
      <c r="F265">
        <v>133000067</v>
      </c>
      <c r="G265">
        <v>49</v>
      </c>
      <c r="H265">
        <v>62</v>
      </c>
      <c r="I265" t="s">
        <v>34</v>
      </c>
      <c r="J265">
        <v>0.94443699999999997</v>
      </c>
      <c r="K265" t="s">
        <v>476</v>
      </c>
      <c r="L265">
        <f t="shared" si="4"/>
        <v>49</v>
      </c>
    </row>
    <row r="266" spans="1:12" x14ac:dyDescent="0.2">
      <c r="A266" t="s">
        <v>20</v>
      </c>
      <c r="B266">
        <v>102133194</v>
      </c>
      <c r="C266">
        <v>102133343</v>
      </c>
      <c r="D266" t="s">
        <v>34</v>
      </c>
      <c r="E266">
        <v>102133216</v>
      </c>
      <c r="F266">
        <v>102133230</v>
      </c>
      <c r="G266">
        <v>-53</v>
      </c>
      <c r="H266">
        <v>-40</v>
      </c>
      <c r="I266" t="s">
        <v>34</v>
      </c>
      <c r="J266">
        <v>0.944303</v>
      </c>
      <c r="K266" t="s">
        <v>477</v>
      </c>
      <c r="L266">
        <f t="shared" si="4"/>
        <v>-40</v>
      </c>
    </row>
    <row r="267" spans="1:12" x14ac:dyDescent="0.2">
      <c r="A267" t="s">
        <v>17</v>
      </c>
      <c r="B267">
        <v>41887517</v>
      </c>
      <c r="C267">
        <v>41887666</v>
      </c>
      <c r="D267" t="s">
        <v>34</v>
      </c>
      <c r="E267">
        <v>41887570</v>
      </c>
      <c r="F267">
        <v>41887584</v>
      </c>
      <c r="G267">
        <v>-22</v>
      </c>
      <c r="H267">
        <v>-9</v>
      </c>
      <c r="I267" t="s">
        <v>35</v>
      </c>
      <c r="J267">
        <v>0.94414699999999996</v>
      </c>
      <c r="K267" t="s">
        <v>478</v>
      </c>
      <c r="L267">
        <f t="shared" si="4"/>
        <v>-9</v>
      </c>
    </row>
    <row r="268" spans="1:12" x14ac:dyDescent="0.2">
      <c r="A268" t="s">
        <v>1</v>
      </c>
      <c r="B268">
        <v>110062342</v>
      </c>
      <c r="C268">
        <v>110062491</v>
      </c>
      <c r="D268" t="s">
        <v>34</v>
      </c>
      <c r="E268">
        <v>110062425</v>
      </c>
      <c r="F268">
        <v>110062439</v>
      </c>
      <c r="G268">
        <v>8</v>
      </c>
      <c r="H268">
        <v>21</v>
      </c>
      <c r="I268" t="s">
        <v>34</v>
      </c>
      <c r="J268">
        <v>0.94414699999999996</v>
      </c>
      <c r="K268" t="s">
        <v>479</v>
      </c>
      <c r="L268">
        <f t="shared" si="4"/>
        <v>8</v>
      </c>
    </row>
    <row r="269" spans="1:12" x14ac:dyDescent="0.2">
      <c r="A269" t="s">
        <v>15</v>
      </c>
      <c r="B269">
        <v>103223625</v>
      </c>
      <c r="C269">
        <v>103223774</v>
      </c>
      <c r="D269" t="s">
        <v>34</v>
      </c>
      <c r="E269">
        <v>103223741</v>
      </c>
      <c r="F269">
        <v>103223755</v>
      </c>
      <c r="G269">
        <v>41</v>
      </c>
      <c r="H269">
        <v>54</v>
      </c>
      <c r="I269" t="s">
        <v>34</v>
      </c>
      <c r="J269">
        <v>0.94414699999999996</v>
      </c>
      <c r="K269" t="s">
        <v>479</v>
      </c>
      <c r="L269">
        <f t="shared" si="4"/>
        <v>41</v>
      </c>
    </row>
    <row r="270" spans="1:12" x14ac:dyDescent="0.2">
      <c r="A270" t="s">
        <v>19</v>
      </c>
      <c r="B270">
        <v>37386638</v>
      </c>
      <c r="C270">
        <v>37386787</v>
      </c>
      <c r="D270" t="s">
        <v>34</v>
      </c>
      <c r="E270">
        <v>37386699</v>
      </c>
      <c r="F270">
        <v>37386713</v>
      </c>
      <c r="G270">
        <v>-14</v>
      </c>
      <c r="H270">
        <v>-1</v>
      </c>
      <c r="I270" t="s">
        <v>34</v>
      </c>
      <c r="J270">
        <v>0.94404500000000002</v>
      </c>
      <c r="K270" t="s">
        <v>480</v>
      </c>
      <c r="L270">
        <f t="shared" si="4"/>
        <v>-1</v>
      </c>
    </row>
    <row r="271" spans="1:12" x14ac:dyDescent="0.2">
      <c r="A271" t="s">
        <v>12</v>
      </c>
      <c r="B271">
        <v>69964984</v>
      </c>
      <c r="C271">
        <v>69965133</v>
      </c>
      <c r="D271" t="s">
        <v>34</v>
      </c>
      <c r="E271">
        <v>69965037</v>
      </c>
      <c r="F271">
        <v>69965051</v>
      </c>
      <c r="G271">
        <v>-22</v>
      </c>
      <c r="H271">
        <v>-9</v>
      </c>
      <c r="I271" t="s">
        <v>35</v>
      </c>
      <c r="J271">
        <v>0.94401199999999996</v>
      </c>
      <c r="K271" t="s">
        <v>481</v>
      </c>
      <c r="L271">
        <f t="shared" si="4"/>
        <v>-9</v>
      </c>
    </row>
    <row r="272" spans="1:12" x14ac:dyDescent="0.2">
      <c r="A272" t="s">
        <v>11</v>
      </c>
      <c r="B272">
        <v>41780172</v>
      </c>
      <c r="C272">
        <v>41780321</v>
      </c>
      <c r="D272" t="s">
        <v>34</v>
      </c>
      <c r="E272">
        <v>41780254</v>
      </c>
      <c r="F272">
        <v>41780268</v>
      </c>
      <c r="G272">
        <v>7</v>
      </c>
      <c r="H272">
        <v>20</v>
      </c>
      <c r="I272" t="s">
        <v>34</v>
      </c>
      <c r="J272">
        <v>0.94400899999999999</v>
      </c>
      <c r="K272" t="s">
        <v>482</v>
      </c>
      <c r="L272">
        <f t="shared" si="4"/>
        <v>7</v>
      </c>
    </row>
    <row r="273" spans="1:12" x14ac:dyDescent="0.2">
      <c r="A273" t="s">
        <v>8</v>
      </c>
      <c r="B273">
        <v>19389315</v>
      </c>
      <c r="C273">
        <v>19389464</v>
      </c>
      <c r="D273" t="s">
        <v>34</v>
      </c>
      <c r="E273">
        <v>19389399</v>
      </c>
      <c r="F273">
        <v>19389413</v>
      </c>
      <c r="G273">
        <v>9</v>
      </c>
      <c r="H273">
        <v>22</v>
      </c>
      <c r="I273" t="s">
        <v>34</v>
      </c>
      <c r="J273">
        <v>0.94395700000000005</v>
      </c>
      <c r="K273" t="s">
        <v>483</v>
      </c>
      <c r="L273">
        <f t="shared" si="4"/>
        <v>9</v>
      </c>
    </row>
    <row r="274" spans="1:12" x14ac:dyDescent="0.2">
      <c r="A274" t="s">
        <v>20</v>
      </c>
      <c r="B274">
        <v>91403678</v>
      </c>
      <c r="C274">
        <v>91403827</v>
      </c>
      <c r="D274" t="s">
        <v>34</v>
      </c>
      <c r="E274">
        <v>91403726</v>
      </c>
      <c r="F274">
        <v>91403740</v>
      </c>
      <c r="G274">
        <v>-27</v>
      </c>
      <c r="H274">
        <v>-14</v>
      </c>
      <c r="I274" t="s">
        <v>35</v>
      </c>
      <c r="J274">
        <v>0.94386400000000004</v>
      </c>
      <c r="K274" t="s">
        <v>484</v>
      </c>
      <c r="L274">
        <f t="shared" si="4"/>
        <v>-14</v>
      </c>
    </row>
    <row r="275" spans="1:12" x14ac:dyDescent="0.2">
      <c r="A275" t="s">
        <v>11</v>
      </c>
      <c r="B275">
        <v>76183106</v>
      </c>
      <c r="C275">
        <v>76183255</v>
      </c>
      <c r="D275" t="s">
        <v>34</v>
      </c>
      <c r="E275">
        <v>76183198</v>
      </c>
      <c r="F275">
        <v>76183212</v>
      </c>
      <c r="G275">
        <v>17</v>
      </c>
      <c r="H275">
        <v>30</v>
      </c>
      <c r="I275" t="s">
        <v>34</v>
      </c>
      <c r="J275">
        <v>0.94362599999999996</v>
      </c>
      <c r="K275" t="s">
        <v>485</v>
      </c>
      <c r="L275">
        <f t="shared" si="4"/>
        <v>17</v>
      </c>
    </row>
    <row r="276" spans="1:12" x14ac:dyDescent="0.2">
      <c r="A276" t="s">
        <v>0</v>
      </c>
      <c r="B276">
        <v>62722083</v>
      </c>
      <c r="C276">
        <v>62722232</v>
      </c>
      <c r="D276" t="s">
        <v>34</v>
      </c>
      <c r="E276">
        <v>62722165</v>
      </c>
      <c r="F276">
        <v>62722179</v>
      </c>
      <c r="G276">
        <v>7</v>
      </c>
      <c r="H276">
        <v>20</v>
      </c>
      <c r="I276" t="s">
        <v>34</v>
      </c>
      <c r="J276">
        <v>0.94357500000000005</v>
      </c>
      <c r="K276" t="s">
        <v>486</v>
      </c>
      <c r="L276">
        <f t="shared" si="4"/>
        <v>7</v>
      </c>
    </row>
    <row r="277" spans="1:12" x14ac:dyDescent="0.2">
      <c r="A277" t="s">
        <v>2</v>
      </c>
      <c r="B277">
        <v>108473653</v>
      </c>
      <c r="C277">
        <v>108473802</v>
      </c>
      <c r="D277" t="s">
        <v>34</v>
      </c>
      <c r="E277">
        <v>108473706</v>
      </c>
      <c r="F277">
        <v>108473720</v>
      </c>
      <c r="G277">
        <v>-22</v>
      </c>
      <c r="H277">
        <v>-9</v>
      </c>
      <c r="I277" t="s">
        <v>35</v>
      </c>
      <c r="J277">
        <v>0.94347400000000003</v>
      </c>
      <c r="K277" t="s">
        <v>487</v>
      </c>
      <c r="L277">
        <f t="shared" si="4"/>
        <v>-9</v>
      </c>
    </row>
    <row r="278" spans="1:12" x14ac:dyDescent="0.2">
      <c r="A278" t="s">
        <v>4</v>
      </c>
      <c r="B278">
        <v>47854926</v>
      </c>
      <c r="C278">
        <v>47855075</v>
      </c>
      <c r="D278" t="s">
        <v>34</v>
      </c>
      <c r="E278">
        <v>47854978</v>
      </c>
      <c r="F278">
        <v>47854992</v>
      </c>
      <c r="G278">
        <v>-23</v>
      </c>
      <c r="H278">
        <v>-10</v>
      </c>
      <c r="I278" t="s">
        <v>35</v>
      </c>
      <c r="J278">
        <v>0.94346399999999997</v>
      </c>
      <c r="K278" t="s">
        <v>488</v>
      </c>
      <c r="L278">
        <f t="shared" si="4"/>
        <v>-10</v>
      </c>
    </row>
    <row r="279" spans="1:12" x14ac:dyDescent="0.2">
      <c r="A279" t="s">
        <v>22</v>
      </c>
      <c r="B279">
        <v>56034412</v>
      </c>
      <c r="C279">
        <v>56034561</v>
      </c>
      <c r="D279" t="s">
        <v>34</v>
      </c>
      <c r="E279">
        <v>56034465</v>
      </c>
      <c r="F279">
        <v>56034479</v>
      </c>
      <c r="G279">
        <v>-22</v>
      </c>
      <c r="H279">
        <v>-9</v>
      </c>
      <c r="I279" t="s">
        <v>35</v>
      </c>
      <c r="J279">
        <v>0.94345100000000004</v>
      </c>
      <c r="K279" t="s">
        <v>489</v>
      </c>
      <c r="L279">
        <f t="shared" si="4"/>
        <v>-9</v>
      </c>
    </row>
    <row r="280" spans="1:12" x14ac:dyDescent="0.2">
      <c r="A280" t="s">
        <v>8</v>
      </c>
      <c r="B280">
        <v>24337852</v>
      </c>
      <c r="C280">
        <v>24338001</v>
      </c>
      <c r="D280" t="s">
        <v>34</v>
      </c>
      <c r="E280">
        <v>24337975</v>
      </c>
      <c r="F280">
        <v>24337989</v>
      </c>
      <c r="G280">
        <v>48</v>
      </c>
      <c r="H280">
        <v>61</v>
      </c>
      <c r="I280" t="s">
        <v>35</v>
      </c>
      <c r="J280">
        <v>0.94345100000000004</v>
      </c>
      <c r="K280" t="s">
        <v>489</v>
      </c>
      <c r="L280">
        <f t="shared" si="4"/>
        <v>48</v>
      </c>
    </row>
    <row r="281" spans="1:12" x14ac:dyDescent="0.2">
      <c r="A281" t="s">
        <v>7</v>
      </c>
      <c r="B281">
        <v>232582088</v>
      </c>
      <c r="C281">
        <v>232582237</v>
      </c>
      <c r="D281" t="s">
        <v>34</v>
      </c>
      <c r="E281">
        <v>232582103</v>
      </c>
      <c r="F281">
        <v>232582117</v>
      </c>
      <c r="G281">
        <v>-60</v>
      </c>
      <c r="H281">
        <v>-47</v>
      </c>
      <c r="I281" t="s">
        <v>34</v>
      </c>
      <c r="J281">
        <v>0.94345100000000004</v>
      </c>
      <c r="K281" t="s">
        <v>490</v>
      </c>
      <c r="L281">
        <f t="shared" si="4"/>
        <v>-47</v>
      </c>
    </row>
    <row r="282" spans="1:12" x14ac:dyDescent="0.2">
      <c r="A282" t="s">
        <v>2</v>
      </c>
      <c r="B282">
        <v>129490470</v>
      </c>
      <c r="C282">
        <v>129490619</v>
      </c>
      <c r="D282" t="s">
        <v>34</v>
      </c>
      <c r="E282">
        <v>129490553</v>
      </c>
      <c r="F282">
        <v>129490567</v>
      </c>
      <c r="G282">
        <v>8</v>
      </c>
      <c r="H282">
        <v>21</v>
      </c>
      <c r="I282" t="s">
        <v>34</v>
      </c>
      <c r="J282">
        <v>0.94345100000000004</v>
      </c>
      <c r="K282" t="s">
        <v>490</v>
      </c>
      <c r="L282">
        <f t="shared" si="4"/>
        <v>8</v>
      </c>
    </row>
    <row r="283" spans="1:12" x14ac:dyDescent="0.2">
      <c r="A283" t="s">
        <v>20</v>
      </c>
      <c r="B283">
        <v>88374775</v>
      </c>
      <c r="C283">
        <v>88374924</v>
      </c>
      <c r="D283" t="s">
        <v>34</v>
      </c>
      <c r="E283">
        <v>88374858</v>
      </c>
      <c r="F283">
        <v>88374872</v>
      </c>
      <c r="G283">
        <v>8</v>
      </c>
      <c r="H283">
        <v>21</v>
      </c>
      <c r="I283" t="s">
        <v>34</v>
      </c>
      <c r="J283">
        <v>0.94345100000000004</v>
      </c>
      <c r="K283" t="s">
        <v>490</v>
      </c>
      <c r="L283">
        <f t="shared" si="4"/>
        <v>8</v>
      </c>
    </row>
    <row r="284" spans="1:12" x14ac:dyDescent="0.2">
      <c r="A284" t="s">
        <v>4</v>
      </c>
      <c r="B284">
        <v>35578397</v>
      </c>
      <c r="C284">
        <v>35578546</v>
      </c>
      <c r="D284" t="s">
        <v>34</v>
      </c>
      <c r="E284">
        <v>35578502</v>
      </c>
      <c r="F284">
        <v>35578516</v>
      </c>
      <c r="G284">
        <v>30</v>
      </c>
      <c r="H284">
        <v>43</v>
      </c>
      <c r="I284" t="s">
        <v>35</v>
      </c>
      <c r="J284">
        <v>0.94344099999999997</v>
      </c>
      <c r="K284" t="s">
        <v>491</v>
      </c>
      <c r="L284">
        <f t="shared" si="4"/>
        <v>30</v>
      </c>
    </row>
    <row r="285" spans="1:12" x14ac:dyDescent="0.2">
      <c r="A285" t="s">
        <v>8</v>
      </c>
      <c r="B285">
        <v>13662779</v>
      </c>
      <c r="C285">
        <v>13662928</v>
      </c>
      <c r="D285" t="s">
        <v>34</v>
      </c>
      <c r="E285">
        <v>13662793</v>
      </c>
      <c r="F285">
        <v>13662807</v>
      </c>
      <c r="G285">
        <v>-61</v>
      </c>
      <c r="H285">
        <v>-48</v>
      </c>
      <c r="I285" t="s">
        <v>34</v>
      </c>
      <c r="J285">
        <v>0.94344099999999997</v>
      </c>
      <c r="K285" t="s">
        <v>492</v>
      </c>
      <c r="L285">
        <f t="shared" si="4"/>
        <v>-48</v>
      </c>
    </row>
    <row r="286" spans="1:12" x14ac:dyDescent="0.2">
      <c r="A286" t="s">
        <v>2</v>
      </c>
      <c r="B286">
        <v>125686615</v>
      </c>
      <c r="C286">
        <v>125686764</v>
      </c>
      <c r="D286" t="s">
        <v>34</v>
      </c>
      <c r="E286">
        <v>125686698</v>
      </c>
      <c r="F286">
        <v>125686712</v>
      </c>
      <c r="G286">
        <v>8</v>
      </c>
      <c r="H286">
        <v>21</v>
      </c>
      <c r="I286" t="s">
        <v>34</v>
      </c>
      <c r="J286">
        <v>0.94342999999999999</v>
      </c>
      <c r="K286" t="s">
        <v>493</v>
      </c>
      <c r="L286">
        <f t="shared" si="4"/>
        <v>8</v>
      </c>
    </row>
    <row r="287" spans="1:12" x14ac:dyDescent="0.2">
      <c r="A287" t="s">
        <v>5</v>
      </c>
      <c r="B287">
        <v>39210496</v>
      </c>
      <c r="C287">
        <v>39210645</v>
      </c>
      <c r="D287" t="s">
        <v>34</v>
      </c>
      <c r="E287">
        <v>39210623</v>
      </c>
      <c r="F287">
        <v>39210637</v>
      </c>
      <c r="G287">
        <v>52</v>
      </c>
      <c r="H287">
        <v>65</v>
      </c>
      <c r="I287" t="s">
        <v>34</v>
      </c>
      <c r="J287">
        <v>0.94342999999999999</v>
      </c>
      <c r="K287" t="s">
        <v>493</v>
      </c>
      <c r="L287">
        <f t="shared" si="4"/>
        <v>52</v>
      </c>
    </row>
    <row r="288" spans="1:12" x14ac:dyDescent="0.2">
      <c r="A288" t="s">
        <v>4</v>
      </c>
      <c r="B288">
        <v>50767956</v>
      </c>
      <c r="C288">
        <v>50768105</v>
      </c>
      <c r="D288" t="s">
        <v>34</v>
      </c>
      <c r="E288">
        <v>50768008</v>
      </c>
      <c r="F288">
        <v>50768022</v>
      </c>
      <c r="G288">
        <v>-23</v>
      </c>
      <c r="H288">
        <v>-10</v>
      </c>
      <c r="I288" t="s">
        <v>35</v>
      </c>
      <c r="J288">
        <v>0.94342999999999999</v>
      </c>
      <c r="K288" t="s">
        <v>494</v>
      </c>
      <c r="L288">
        <f t="shared" si="4"/>
        <v>-10</v>
      </c>
    </row>
    <row r="289" spans="1:12" x14ac:dyDescent="0.2">
      <c r="A289" t="s">
        <v>22</v>
      </c>
      <c r="B289">
        <v>30504624</v>
      </c>
      <c r="C289">
        <v>30504773</v>
      </c>
      <c r="D289" t="s">
        <v>34</v>
      </c>
      <c r="E289">
        <v>30504678</v>
      </c>
      <c r="F289">
        <v>30504692</v>
      </c>
      <c r="G289">
        <v>-21</v>
      </c>
      <c r="H289">
        <v>-8</v>
      </c>
      <c r="I289" t="s">
        <v>35</v>
      </c>
      <c r="J289">
        <v>0.94319200000000003</v>
      </c>
      <c r="K289" t="s">
        <v>495</v>
      </c>
      <c r="L289">
        <f t="shared" si="4"/>
        <v>-8</v>
      </c>
    </row>
    <row r="290" spans="1:12" x14ac:dyDescent="0.2">
      <c r="A290" t="s">
        <v>19</v>
      </c>
      <c r="B290">
        <v>35552468</v>
      </c>
      <c r="C290">
        <v>35552617</v>
      </c>
      <c r="D290" t="s">
        <v>34</v>
      </c>
      <c r="E290">
        <v>35552483</v>
      </c>
      <c r="F290">
        <v>35552497</v>
      </c>
      <c r="G290">
        <v>-60</v>
      </c>
      <c r="H290">
        <v>-47</v>
      </c>
      <c r="I290" t="s">
        <v>34</v>
      </c>
      <c r="J290">
        <v>0.94319200000000003</v>
      </c>
      <c r="K290" t="s">
        <v>496</v>
      </c>
      <c r="L290">
        <f t="shared" si="4"/>
        <v>-47</v>
      </c>
    </row>
    <row r="291" spans="1:12" x14ac:dyDescent="0.2">
      <c r="A291" t="s">
        <v>11</v>
      </c>
      <c r="B291">
        <v>64777306</v>
      </c>
      <c r="C291">
        <v>64777455</v>
      </c>
      <c r="D291" t="s">
        <v>34</v>
      </c>
      <c r="E291">
        <v>64777388</v>
      </c>
      <c r="F291">
        <v>64777402</v>
      </c>
      <c r="G291">
        <v>7</v>
      </c>
      <c r="H291">
        <v>20</v>
      </c>
      <c r="I291" t="s">
        <v>34</v>
      </c>
      <c r="J291">
        <v>0.94276000000000004</v>
      </c>
      <c r="K291" t="s">
        <v>497</v>
      </c>
      <c r="L291">
        <f t="shared" si="4"/>
        <v>7</v>
      </c>
    </row>
    <row r="292" spans="1:12" x14ac:dyDescent="0.2">
      <c r="A292" t="s">
        <v>17</v>
      </c>
      <c r="B292">
        <v>119935414</v>
      </c>
      <c r="C292">
        <v>119935563</v>
      </c>
      <c r="D292" t="s">
        <v>34</v>
      </c>
      <c r="E292">
        <v>119935466</v>
      </c>
      <c r="F292">
        <v>119935480</v>
      </c>
      <c r="G292">
        <v>-23</v>
      </c>
      <c r="H292">
        <v>-10</v>
      </c>
      <c r="I292" t="s">
        <v>35</v>
      </c>
      <c r="J292">
        <v>0.94273399999999996</v>
      </c>
      <c r="K292" t="s">
        <v>498</v>
      </c>
      <c r="L292">
        <f t="shared" si="4"/>
        <v>-10</v>
      </c>
    </row>
    <row r="293" spans="1:12" x14ac:dyDescent="0.2">
      <c r="A293" t="s">
        <v>18</v>
      </c>
      <c r="B293">
        <v>130811021</v>
      </c>
      <c r="C293">
        <v>130811170</v>
      </c>
      <c r="D293" t="s">
        <v>34</v>
      </c>
      <c r="E293">
        <v>130811105</v>
      </c>
      <c r="F293">
        <v>130811119</v>
      </c>
      <c r="G293">
        <v>9</v>
      </c>
      <c r="H293">
        <v>22</v>
      </c>
      <c r="I293" t="s">
        <v>34</v>
      </c>
      <c r="J293">
        <v>0.94259499999999996</v>
      </c>
      <c r="K293" t="s">
        <v>499</v>
      </c>
      <c r="L293">
        <f t="shared" si="4"/>
        <v>9</v>
      </c>
    </row>
    <row r="294" spans="1:12" x14ac:dyDescent="0.2">
      <c r="A294" t="s">
        <v>2</v>
      </c>
      <c r="B294">
        <v>125769612</v>
      </c>
      <c r="C294">
        <v>125769761</v>
      </c>
      <c r="D294" t="s">
        <v>34</v>
      </c>
      <c r="E294">
        <v>125769737</v>
      </c>
      <c r="F294">
        <v>125769751</v>
      </c>
      <c r="G294">
        <v>50</v>
      </c>
      <c r="H294">
        <v>63</v>
      </c>
      <c r="I294" t="s">
        <v>35</v>
      </c>
      <c r="J294">
        <v>0.94245599999999996</v>
      </c>
      <c r="K294" t="s">
        <v>46</v>
      </c>
      <c r="L294">
        <f t="shared" si="4"/>
        <v>50</v>
      </c>
    </row>
    <row r="295" spans="1:12" x14ac:dyDescent="0.2">
      <c r="A295" t="s">
        <v>1</v>
      </c>
      <c r="B295">
        <v>139079683</v>
      </c>
      <c r="C295">
        <v>139079832</v>
      </c>
      <c r="D295" t="s">
        <v>34</v>
      </c>
      <c r="E295">
        <v>139079766</v>
      </c>
      <c r="F295">
        <v>139079780</v>
      </c>
      <c r="G295">
        <v>8</v>
      </c>
      <c r="H295">
        <v>21</v>
      </c>
      <c r="I295" t="s">
        <v>34</v>
      </c>
      <c r="J295">
        <v>0.94245599999999996</v>
      </c>
      <c r="K295" t="s">
        <v>500</v>
      </c>
      <c r="L295">
        <f t="shared" si="4"/>
        <v>8</v>
      </c>
    </row>
    <row r="296" spans="1:12" x14ac:dyDescent="0.2">
      <c r="A296" t="s">
        <v>12</v>
      </c>
      <c r="B296">
        <v>13185054</v>
      </c>
      <c r="C296">
        <v>13185203</v>
      </c>
      <c r="D296" t="s">
        <v>34</v>
      </c>
      <c r="E296">
        <v>13185068</v>
      </c>
      <c r="F296">
        <v>13185082</v>
      </c>
      <c r="G296">
        <v>-61</v>
      </c>
      <c r="H296">
        <v>-48</v>
      </c>
      <c r="I296" t="s">
        <v>34</v>
      </c>
      <c r="J296">
        <v>0.94245599999999996</v>
      </c>
      <c r="K296" t="s">
        <v>500</v>
      </c>
      <c r="L296">
        <f t="shared" si="4"/>
        <v>-48</v>
      </c>
    </row>
    <row r="297" spans="1:12" x14ac:dyDescent="0.2">
      <c r="A297" t="s">
        <v>19</v>
      </c>
      <c r="B297">
        <v>43195563</v>
      </c>
      <c r="C297">
        <v>43195712</v>
      </c>
      <c r="D297" t="s">
        <v>34</v>
      </c>
      <c r="E297">
        <v>43195646</v>
      </c>
      <c r="F297">
        <v>43195660</v>
      </c>
      <c r="G297">
        <v>8</v>
      </c>
      <c r="H297">
        <v>21</v>
      </c>
      <c r="I297" t="s">
        <v>34</v>
      </c>
      <c r="J297">
        <v>0.94245599999999996</v>
      </c>
      <c r="K297" t="s">
        <v>500</v>
      </c>
      <c r="L297">
        <f t="shared" si="4"/>
        <v>8</v>
      </c>
    </row>
    <row r="298" spans="1:12" x14ac:dyDescent="0.2">
      <c r="A298" t="s">
        <v>22</v>
      </c>
      <c r="B298">
        <v>55305188</v>
      </c>
      <c r="C298">
        <v>55305337</v>
      </c>
      <c r="D298" t="s">
        <v>34</v>
      </c>
      <c r="E298">
        <v>55305241</v>
      </c>
      <c r="F298">
        <v>55305255</v>
      </c>
      <c r="G298">
        <v>-22</v>
      </c>
      <c r="H298">
        <v>-9</v>
      </c>
      <c r="I298" t="s">
        <v>35</v>
      </c>
      <c r="J298">
        <v>0.94234600000000002</v>
      </c>
      <c r="K298" t="s">
        <v>501</v>
      </c>
      <c r="L298">
        <f t="shared" si="4"/>
        <v>-9</v>
      </c>
    </row>
    <row r="299" spans="1:12" x14ac:dyDescent="0.2">
      <c r="A299" t="s">
        <v>2</v>
      </c>
      <c r="B299">
        <v>119741178</v>
      </c>
      <c r="C299">
        <v>119741327</v>
      </c>
      <c r="D299" t="s">
        <v>34</v>
      </c>
      <c r="E299">
        <v>119741231</v>
      </c>
      <c r="F299">
        <v>119741245</v>
      </c>
      <c r="G299">
        <v>-22</v>
      </c>
      <c r="H299">
        <v>-9</v>
      </c>
      <c r="I299" t="s">
        <v>35</v>
      </c>
      <c r="J299">
        <v>0.94234600000000002</v>
      </c>
      <c r="K299" t="s">
        <v>501</v>
      </c>
      <c r="L299">
        <f t="shared" si="4"/>
        <v>-9</v>
      </c>
    </row>
    <row r="300" spans="1:12" x14ac:dyDescent="0.2">
      <c r="A300" t="s">
        <v>7</v>
      </c>
      <c r="B300">
        <v>10952851</v>
      </c>
      <c r="C300">
        <v>10953000</v>
      </c>
      <c r="D300" t="s">
        <v>34</v>
      </c>
      <c r="E300">
        <v>10952989</v>
      </c>
      <c r="F300">
        <v>10953003</v>
      </c>
      <c r="G300">
        <v>63</v>
      </c>
      <c r="H300">
        <v>76</v>
      </c>
      <c r="I300" t="s">
        <v>35</v>
      </c>
      <c r="J300">
        <v>0.94231799999999999</v>
      </c>
      <c r="K300" t="s">
        <v>502</v>
      </c>
      <c r="L300">
        <f t="shared" si="4"/>
        <v>63</v>
      </c>
    </row>
    <row r="301" spans="1:12" x14ac:dyDescent="0.2">
      <c r="A301" t="s">
        <v>0</v>
      </c>
      <c r="B301">
        <v>70309371</v>
      </c>
      <c r="C301">
        <v>70309520</v>
      </c>
      <c r="D301" t="s">
        <v>34</v>
      </c>
      <c r="E301">
        <v>70309424</v>
      </c>
      <c r="F301">
        <v>70309438</v>
      </c>
      <c r="G301">
        <v>-22</v>
      </c>
      <c r="H301">
        <v>-9</v>
      </c>
      <c r="I301" t="s">
        <v>35</v>
      </c>
      <c r="J301">
        <v>0.942052</v>
      </c>
      <c r="K301" t="s">
        <v>503</v>
      </c>
      <c r="L301">
        <f t="shared" si="4"/>
        <v>-9</v>
      </c>
    </row>
    <row r="302" spans="1:12" x14ac:dyDescent="0.2">
      <c r="A302" t="s">
        <v>22</v>
      </c>
      <c r="B302">
        <v>48065623</v>
      </c>
      <c r="C302">
        <v>48065772</v>
      </c>
      <c r="D302" t="s">
        <v>34</v>
      </c>
      <c r="E302">
        <v>48065706</v>
      </c>
      <c r="F302">
        <v>48065720</v>
      </c>
      <c r="G302">
        <v>8</v>
      </c>
      <c r="H302">
        <v>21</v>
      </c>
      <c r="I302" t="s">
        <v>34</v>
      </c>
      <c r="J302">
        <v>0.94203099999999995</v>
      </c>
      <c r="K302" t="s">
        <v>504</v>
      </c>
      <c r="L302">
        <f t="shared" si="4"/>
        <v>8</v>
      </c>
    </row>
    <row r="303" spans="1:12" x14ac:dyDescent="0.2">
      <c r="A303" t="s">
        <v>19</v>
      </c>
      <c r="B303">
        <v>38054329</v>
      </c>
      <c r="C303">
        <v>38054478</v>
      </c>
      <c r="D303" t="s">
        <v>34</v>
      </c>
      <c r="E303">
        <v>38054385</v>
      </c>
      <c r="F303">
        <v>38054399</v>
      </c>
      <c r="G303">
        <v>-19</v>
      </c>
      <c r="H303">
        <v>-6</v>
      </c>
      <c r="I303" t="s">
        <v>35</v>
      </c>
      <c r="J303">
        <v>0.94189199999999995</v>
      </c>
      <c r="K303" t="s">
        <v>505</v>
      </c>
      <c r="L303">
        <f t="shared" si="4"/>
        <v>-6</v>
      </c>
    </row>
    <row r="304" spans="1:12" x14ac:dyDescent="0.2">
      <c r="A304" t="s">
        <v>5</v>
      </c>
      <c r="B304">
        <v>245162140</v>
      </c>
      <c r="C304">
        <v>245162289</v>
      </c>
      <c r="D304" t="s">
        <v>34</v>
      </c>
      <c r="E304">
        <v>245162193</v>
      </c>
      <c r="F304">
        <v>245162207</v>
      </c>
      <c r="G304">
        <v>-22</v>
      </c>
      <c r="H304">
        <v>-9</v>
      </c>
      <c r="I304" t="s">
        <v>35</v>
      </c>
      <c r="J304">
        <v>0.94188000000000005</v>
      </c>
      <c r="K304" t="s">
        <v>506</v>
      </c>
      <c r="L304">
        <f t="shared" si="4"/>
        <v>-9</v>
      </c>
    </row>
    <row r="305" spans="1:12" x14ac:dyDescent="0.2">
      <c r="A305" t="s">
        <v>19</v>
      </c>
      <c r="B305">
        <v>32058183</v>
      </c>
      <c r="C305">
        <v>32058332</v>
      </c>
      <c r="D305" t="s">
        <v>34</v>
      </c>
      <c r="E305">
        <v>32058271</v>
      </c>
      <c r="F305">
        <v>32058285</v>
      </c>
      <c r="G305">
        <v>13</v>
      </c>
      <c r="H305">
        <v>26</v>
      </c>
      <c r="I305" t="s">
        <v>34</v>
      </c>
      <c r="J305">
        <v>0.94184100000000004</v>
      </c>
      <c r="K305" t="s">
        <v>507</v>
      </c>
      <c r="L305">
        <f t="shared" si="4"/>
        <v>13</v>
      </c>
    </row>
    <row r="306" spans="1:12" x14ac:dyDescent="0.2">
      <c r="A306" t="s">
        <v>11</v>
      </c>
      <c r="B306">
        <v>7531211</v>
      </c>
      <c r="C306">
        <v>7531360</v>
      </c>
      <c r="D306" t="s">
        <v>34</v>
      </c>
      <c r="E306">
        <v>7531213</v>
      </c>
      <c r="F306">
        <v>7531227</v>
      </c>
      <c r="G306">
        <v>-73</v>
      </c>
      <c r="H306">
        <v>-60</v>
      </c>
      <c r="I306" t="s">
        <v>34</v>
      </c>
      <c r="J306">
        <v>0.94181400000000004</v>
      </c>
      <c r="K306" t="s">
        <v>508</v>
      </c>
      <c r="L306">
        <f t="shared" si="4"/>
        <v>-60</v>
      </c>
    </row>
    <row r="307" spans="1:12" x14ac:dyDescent="0.2">
      <c r="A307" t="s">
        <v>0</v>
      </c>
      <c r="B307">
        <v>8008742</v>
      </c>
      <c r="C307">
        <v>8008891</v>
      </c>
      <c r="D307" t="s">
        <v>34</v>
      </c>
      <c r="E307">
        <v>8008785</v>
      </c>
      <c r="F307">
        <v>8008799</v>
      </c>
      <c r="G307">
        <v>-32</v>
      </c>
      <c r="H307">
        <v>-19</v>
      </c>
      <c r="I307" t="s">
        <v>34</v>
      </c>
      <c r="J307">
        <v>0.94180399999999997</v>
      </c>
      <c r="K307" t="s">
        <v>509</v>
      </c>
      <c r="L307">
        <f t="shared" si="4"/>
        <v>-19</v>
      </c>
    </row>
    <row r="308" spans="1:12" x14ac:dyDescent="0.2">
      <c r="A308" t="s">
        <v>15</v>
      </c>
      <c r="B308">
        <v>76734241</v>
      </c>
      <c r="C308">
        <v>76734390</v>
      </c>
      <c r="D308" t="s">
        <v>34</v>
      </c>
      <c r="E308">
        <v>76734295</v>
      </c>
      <c r="F308">
        <v>76734309</v>
      </c>
      <c r="G308">
        <v>-21</v>
      </c>
      <c r="H308">
        <v>-8</v>
      </c>
      <c r="I308" t="s">
        <v>35</v>
      </c>
      <c r="J308">
        <v>0.94177999999999995</v>
      </c>
      <c r="K308" t="s">
        <v>510</v>
      </c>
      <c r="L308">
        <f t="shared" si="4"/>
        <v>-8</v>
      </c>
    </row>
    <row r="309" spans="1:12" x14ac:dyDescent="0.2">
      <c r="A309" t="s">
        <v>2</v>
      </c>
      <c r="B309">
        <v>124594375</v>
      </c>
      <c r="C309">
        <v>124594524</v>
      </c>
      <c r="D309" t="s">
        <v>34</v>
      </c>
      <c r="E309">
        <v>124594459</v>
      </c>
      <c r="F309">
        <v>124594473</v>
      </c>
      <c r="G309">
        <v>9</v>
      </c>
      <c r="H309">
        <v>22</v>
      </c>
      <c r="I309" t="s">
        <v>34</v>
      </c>
      <c r="J309">
        <v>0.94177999999999995</v>
      </c>
      <c r="K309" t="s">
        <v>47</v>
      </c>
      <c r="L309">
        <f t="shared" si="4"/>
        <v>9</v>
      </c>
    </row>
    <row r="310" spans="1:12" x14ac:dyDescent="0.2">
      <c r="A310" t="s">
        <v>8</v>
      </c>
      <c r="B310">
        <v>6599575</v>
      </c>
      <c r="C310">
        <v>6599724</v>
      </c>
      <c r="D310" t="s">
        <v>34</v>
      </c>
      <c r="E310">
        <v>6599629</v>
      </c>
      <c r="F310">
        <v>6599643</v>
      </c>
      <c r="G310">
        <v>-21</v>
      </c>
      <c r="H310">
        <v>-8</v>
      </c>
      <c r="I310" t="s">
        <v>35</v>
      </c>
      <c r="J310">
        <v>0.94172599999999995</v>
      </c>
      <c r="K310" t="s">
        <v>511</v>
      </c>
      <c r="L310">
        <f t="shared" si="4"/>
        <v>-8</v>
      </c>
    </row>
    <row r="311" spans="1:12" x14ac:dyDescent="0.2">
      <c r="A311" t="s">
        <v>8</v>
      </c>
      <c r="B311">
        <v>86638121</v>
      </c>
      <c r="C311">
        <v>86638270</v>
      </c>
      <c r="D311" t="s">
        <v>34</v>
      </c>
      <c r="E311">
        <v>86638205</v>
      </c>
      <c r="F311">
        <v>86638219</v>
      </c>
      <c r="G311">
        <v>9</v>
      </c>
      <c r="H311">
        <v>22</v>
      </c>
      <c r="I311" t="s">
        <v>34</v>
      </c>
      <c r="J311">
        <v>0.94165900000000002</v>
      </c>
      <c r="K311" t="s">
        <v>512</v>
      </c>
      <c r="L311">
        <f t="shared" si="4"/>
        <v>9</v>
      </c>
    </row>
    <row r="312" spans="1:12" x14ac:dyDescent="0.2">
      <c r="A312" t="s">
        <v>8</v>
      </c>
      <c r="B312">
        <v>68560276</v>
      </c>
      <c r="C312">
        <v>68560425</v>
      </c>
      <c r="D312" t="s">
        <v>34</v>
      </c>
      <c r="E312">
        <v>68560329</v>
      </c>
      <c r="F312">
        <v>68560343</v>
      </c>
      <c r="G312">
        <v>-22</v>
      </c>
      <c r="H312">
        <v>-9</v>
      </c>
      <c r="I312" t="s">
        <v>35</v>
      </c>
      <c r="J312">
        <v>0.94162500000000005</v>
      </c>
      <c r="K312" t="s">
        <v>513</v>
      </c>
      <c r="L312">
        <f t="shared" si="4"/>
        <v>-9</v>
      </c>
    </row>
    <row r="313" spans="1:12" x14ac:dyDescent="0.2">
      <c r="A313" t="s">
        <v>5</v>
      </c>
      <c r="B313">
        <v>12156142</v>
      </c>
      <c r="C313">
        <v>12156291</v>
      </c>
      <c r="D313" t="s">
        <v>34</v>
      </c>
      <c r="E313">
        <v>12156196</v>
      </c>
      <c r="F313">
        <v>12156210</v>
      </c>
      <c r="G313">
        <v>-21</v>
      </c>
      <c r="H313">
        <v>-8</v>
      </c>
      <c r="I313" t="s">
        <v>35</v>
      </c>
      <c r="J313">
        <v>0.94162500000000005</v>
      </c>
      <c r="K313" t="s">
        <v>513</v>
      </c>
      <c r="L313">
        <f t="shared" si="4"/>
        <v>-8</v>
      </c>
    </row>
    <row r="314" spans="1:12" x14ac:dyDescent="0.2">
      <c r="A314" t="s">
        <v>5</v>
      </c>
      <c r="B314">
        <v>25844558</v>
      </c>
      <c r="C314">
        <v>25844707</v>
      </c>
      <c r="D314" t="s">
        <v>34</v>
      </c>
      <c r="E314">
        <v>25844652</v>
      </c>
      <c r="F314">
        <v>25844666</v>
      </c>
      <c r="G314">
        <v>19</v>
      </c>
      <c r="H314">
        <v>32</v>
      </c>
      <c r="I314" t="s">
        <v>35</v>
      </c>
      <c r="J314">
        <v>0.94146399999999997</v>
      </c>
      <c r="K314" t="s">
        <v>514</v>
      </c>
      <c r="L314">
        <f t="shared" si="4"/>
        <v>19</v>
      </c>
    </row>
    <row r="315" spans="1:12" x14ac:dyDescent="0.2">
      <c r="A315" t="s">
        <v>5</v>
      </c>
      <c r="B315">
        <v>46614118</v>
      </c>
      <c r="C315">
        <v>46614267</v>
      </c>
      <c r="D315" t="s">
        <v>34</v>
      </c>
      <c r="E315">
        <v>46614202</v>
      </c>
      <c r="F315">
        <v>46614216</v>
      </c>
      <c r="G315">
        <v>9</v>
      </c>
      <c r="H315">
        <v>22</v>
      </c>
      <c r="I315" t="s">
        <v>34</v>
      </c>
      <c r="J315">
        <v>0.94146399999999997</v>
      </c>
      <c r="K315" t="s">
        <v>515</v>
      </c>
      <c r="L315">
        <f t="shared" si="4"/>
        <v>9</v>
      </c>
    </row>
    <row r="316" spans="1:12" x14ac:dyDescent="0.2">
      <c r="A316" t="s">
        <v>4</v>
      </c>
      <c r="B316">
        <v>45807501</v>
      </c>
      <c r="C316">
        <v>45807650</v>
      </c>
      <c r="D316" t="s">
        <v>34</v>
      </c>
      <c r="E316">
        <v>45807554</v>
      </c>
      <c r="F316">
        <v>45807568</v>
      </c>
      <c r="G316">
        <v>-22</v>
      </c>
      <c r="H316">
        <v>-9</v>
      </c>
      <c r="I316" t="s">
        <v>35</v>
      </c>
      <c r="J316">
        <v>0.94139099999999998</v>
      </c>
      <c r="K316" t="s">
        <v>516</v>
      </c>
      <c r="L316">
        <f t="shared" si="4"/>
        <v>-9</v>
      </c>
    </row>
    <row r="317" spans="1:12" x14ac:dyDescent="0.2">
      <c r="A317" t="s">
        <v>15</v>
      </c>
      <c r="B317">
        <v>97246960</v>
      </c>
      <c r="C317">
        <v>97247109</v>
      </c>
      <c r="D317" t="s">
        <v>34</v>
      </c>
      <c r="E317">
        <v>97247013</v>
      </c>
      <c r="F317">
        <v>97247027</v>
      </c>
      <c r="G317">
        <v>-22</v>
      </c>
      <c r="H317">
        <v>-9</v>
      </c>
      <c r="I317" t="s">
        <v>35</v>
      </c>
      <c r="J317">
        <v>0.94137199999999999</v>
      </c>
      <c r="K317" t="s">
        <v>517</v>
      </c>
      <c r="L317">
        <f t="shared" si="4"/>
        <v>-9</v>
      </c>
    </row>
    <row r="318" spans="1:12" x14ac:dyDescent="0.2">
      <c r="A318" t="s">
        <v>19</v>
      </c>
      <c r="B318">
        <v>36811705</v>
      </c>
      <c r="C318">
        <v>36811854</v>
      </c>
      <c r="D318" t="s">
        <v>34</v>
      </c>
      <c r="E318">
        <v>36811788</v>
      </c>
      <c r="F318">
        <v>36811802</v>
      </c>
      <c r="G318">
        <v>8</v>
      </c>
      <c r="H318">
        <v>21</v>
      </c>
      <c r="I318" t="s">
        <v>34</v>
      </c>
      <c r="J318">
        <v>0.94137199999999999</v>
      </c>
      <c r="K318" t="s">
        <v>518</v>
      </c>
      <c r="L318">
        <f t="shared" si="4"/>
        <v>8</v>
      </c>
    </row>
    <row r="319" spans="1:12" x14ac:dyDescent="0.2">
      <c r="A319" t="s">
        <v>3</v>
      </c>
      <c r="B319">
        <v>13913985</v>
      </c>
      <c r="C319">
        <v>13914134</v>
      </c>
      <c r="D319" t="s">
        <v>34</v>
      </c>
      <c r="E319">
        <v>13913992</v>
      </c>
      <c r="F319">
        <v>13914006</v>
      </c>
      <c r="G319">
        <v>-68</v>
      </c>
      <c r="H319">
        <v>-55</v>
      </c>
      <c r="I319" t="s">
        <v>35</v>
      </c>
      <c r="J319">
        <v>0.94119200000000003</v>
      </c>
      <c r="K319" t="s">
        <v>519</v>
      </c>
      <c r="L319">
        <f t="shared" si="4"/>
        <v>-55</v>
      </c>
    </row>
    <row r="320" spans="1:12" x14ac:dyDescent="0.2">
      <c r="A320" t="s">
        <v>5</v>
      </c>
      <c r="B320">
        <v>6052588</v>
      </c>
      <c r="C320">
        <v>6052737</v>
      </c>
      <c r="D320" t="s">
        <v>34</v>
      </c>
      <c r="E320">
        <v>6052676</v>
      </c>
      <c r="F320">
        <v>6052690</v>
      </c>
      <c r="G320">
        <v>13</v>
      </c>
      <c r="H320">
        <v>26</v>
      </c>
      <c r="I320" t="s">
        <v>34</v>
      </c>
      <c r="J320">
        <v>0.94094</v>
      </c>
      <c r="K320" t="s">
        <v>520</v>
      </c>
      <c r="L320">
        <f t="shared" si="4"/>
        <v>13</v>
      </c>
    </row>
    <row r="321" spans="1:12" x14ac:dyDescent="0.2">
      <c r="A321" t="s">
        <v>2</v>
      </c>
      <c r="B321">
        <v>124604596</v>
      </c>
      <c r="C321">
        <v>124604745</v>
      </c>
      <c r="D321" t="s">
        <v>34</v>
      </c>
      <c r="E321">
        <v>124604626</v>
      </c>
      <c r="F321">
        <v>124604640</v>
      </c>
      <c r="G321">
        <v>-45</v>
      </c>
      <c r="H321">
        <v>-32</v>
      </c>
      <c r="I321" t="s">
        <v>35</v>
      </c>
      <c r="J321">
        <v>0.94087500000000002</v>
      </c>
      <c r="K321" t="s">
        <v>521</v>
      </c>
      <c r="L321">
        <f t="shared" si="4"/>
        <v>-32</v>
      </c>
    </row>
    <row r="322" spans="1:12" x14ac:dyDescent="0.2">
      <c r="A322" t="s">
        <v>8</v>
      </c>
      <c r="B322">
        <v>4944918</v>
      </c>
      <c r="C322">
        <v>4945067</v>
      </c>
      <c r="D322" t="s">
        <v>34</v>
      </c>
      <c r="E322">
        <v>4945001</v>
      </c>
      <c r="F322">
        <v>4945015</v>
      </c>
      <c r="G322">
        <v>8</v>
      </c>
      <c r="H322">
        <v>21</v>
      </c>
      <c r="I322" t="s">
        <v>34</v>
      </c>
      <c r="J322">
        <v>0.94075699999999995</v>
      </c>
      <c r="K322" t="s">
        <v>522</v>
      </c>
      <c r="L322">
        <f t="shared" si="4"/>
        <v>8</v>
      </c>
    </row>
    <row r="323" spans="1:12" x14ac:dyDescent="0.2">
      <c r="A323" t="s">
        <v>4</v>
      </c>
      <c r="B323">
        <v>34043877</v>
      </c>
      <c r="C323">
        <v>34044026</v>
      </c>
      <c r="D323" t="s">
        <v>34</v>
      </c>
      <c r="E323">
        <v>34043892</v>
      </c>
      <c r="F323">
        <v>34043906</v>
      </c>
      <c r="G323">
        <v>-60</v>
      </c>
      <c r="H323">
        <v>-47</v>
      </c>
      <c r="I323" t="s">
        <v>34</v>
      </c>
      <c r="J323">
        <v>0.94070699999999996</v>
      </c>
      <c r="K323" t="s">
        <v>523</v>
      </c>
      <c r="L323">
        <f t="shared" si="4"/>
        <v>-47</v>
      </c>
    </row>
    <row r="324" spans="1:12" x14ac:dyDescent="0.2">
      <c r="A324" t="s">
        <v>11</v>
      </c>
      <c r="B324">
        <v>75954606</v>
      </c>
      <c r="C324">
        <v>75954755</v>
      </c>
      <c r="D324" t="s">
        <v>34</v>
      </c>
      <c r="E324">
        <v>75954635</v>
      </c>
      <c r="F324">
        <v>75954649</v>
      </c>
      <c r="G324">
        <v>-46</v>
      </c>
      <c r="H324">
        <v>-33</v>
      </c>
      <c r="I324" t="s">
        <v>35</v>
      </c>
      <c r="J324">
        <v>0.94055299999999997</v>
      </c>
      <c r="K324" t="s">
        <v>524</v>
      </c>
      <c r="L324">
        <f t="shared" si="4"/>
        <v>-33</v>
      </c>
    </row>
    <row r="325" spans="1:12" x14ac:dyDescent="0.2">
      <c r="A325" t="s">
        <v>6</v>
      </c>
      <c r="B325">
        <v>150076231</v>
      </c>
      <c r="C325">
        <v>150076380</v>
      </c>
      <c r="D325" t="s">
        <v>34</v>
      </c>
      <c r="E325">
        <v>150076358</v>
      </c>
      <c r="F325">
        <v>150076372</v>
      </c>
      <c r="G325">
        <v>52</v>
      </c>
      <c r="H325">
        <v>65</v>
      </c>
      <c r="I325" t="s">
        <v>34</v>
      </c>
      <c r="J325">
        <v>0.94040199999999996</v>
      </c>
      <c r="K325" t="s">
        <v>525</v>
      </c>
      <c r="L325">
        <f t="shared" ref="L325:L388" si="5">IF(G325&lt;0,H325,G325)</f>
        <v>52</v>
      </c>
    </row>
    <row r="326" spans="1:12" x14ac:dyDescent="0.2">
      <c r="A326" t="s">
        <v>12</v>
      </c>
      <c r="B326">
        <v>14579702</v>
      </c>
      <c r="C326">
        <v>14579851</v>
      </c>
      <c r="D326" t="s">
        <v>34</v>
      </c>
      <c r="E326">
        <v>14579837</v>
      </c>
      <c r="F326">
        <v>14579851</v>
      </c>
      <c r="G326">
        <v>60</v>
      </c>
      <c r="H326">
        <v>73</v>
      </c>
      <c r="I326" t="s">
        <v>34</v>
      </c>
      <c r="J326">
        <v>0.94039600000000001</v>
      </c>
      <c r="K326" t="s">
        <v>526</v>
      </c>
      <c r="L326">
        <f t="shared" si="5"/>
        <v>60</v>
      </c>
    </row>
    <row r="327" spans="1:12" x14ac:dyDescent="0.2">
      <c r="A327" t="s">
        <v>7</v>
      </c>
      <c r="B327">
        <v>47335897</v>
      </c>
      <c r="C327">
        <v>47336046</v>
      </c>
      <c r="D327" t="s">
        <v>34</v>
      </c>
      <c r="E327">
        <v>47335979</v>
      </c>
      <c r="F327">
        <v>47335993</v>
      </c>
      <c r="G327">
        <v>7</v>
      </c>
      <c r="H327">
        <v>20</v>
      </c>
      <c r="I327" t="s">
        <v>34</v>
      </c>
      <c r="J327">
        <v>0.94029099999999999</v>
      </c>
      <c r="K327" t="s">
        <v>527</v>
      </c>
      <c r="L327">
        <f t="shared" si="5"/>
        <v>7</v>
      </c>
    </row>
    <row r="328" spans="1:12" x14ac:dyDescent="0.2">
      <c r="A328" t="s">
        <v>22</v>
      </c>
      <c r="B328">
        <v>52055044</v>
      </c>
      <c r="C328">
        <v>52055193</v>
      </c>
      <c r="D328" t="s">
        <v>34</v>
      </c>
      <c r="E328">
        <v>52055097</v>
      </c>
      <c r="F328">
        <v>52055111</v>
      </c>
      <c r="G328">
        <v>-22</v>
      </c>
      <c r="H328">
        <v>-9</v>
      </c>
      <c r="I328" t="s">
        <v>35</v>
      </c>
      <c r="J328">
        <v>0.94011699999999998</v>
      </c>
      <c r="K328" t="s">
        <v>528</v>
      </c>
      <c r="L328">
        <f t="shared" si="5"/>
        <v>-9</v>
      </c>
    </row>
    <row r="329" spans="1:12" x14ac:dyDescent="0.2">
      <c r="A329" t="s">
        <v>0</v>
      </c>
      <c r="B329">
        <v>44882773</v>
      </c>
      <c r="C329">
        <v>44882922</v>
      </c>
      <c r="D329" t="s">
        <v>34</v>
      </c>
      <c r="E329">
        <v>44882893</v>
      </c>
      <c r="F329">
        <v>44882907</v>
      </c>
      <c r="G329">
        <v>45</v>
      </c>
      <c r="H329">
        <v>58</v>
      </c>
      <c r="I329" t="s">
        <v>35</v>
      </c>
      <c r="J329">
        <v>0.94011699999999998</v>
      </c>
      <c r="K329" t="s">
        <v>528</v>
      </c>
      <c r="L329">
        <f t="shared" si="5"/>
        <v>45</v>
      </c>
    </row>
    <row r="330" spans="1:12" x14ac:dyDescent="0.2">
      <c r="A330" t="s">
        <v>5</v>
      </c>
      <c r="B330">
        <v>65894819</v>
      </c>
      <c r="C330">
        <v>65894968</v>
      </c>
      <c r="D330" t="s">
        <v>34</v>
      </c>
      <c r="E330">
        <v>65894906</v>
      </c>
      <c r="F330">
        <v>65894920</v>
      </c>
      <c r="G330">
        <v>12</v>
      </c>
      <c r="H330">
        <v>25</v>
      </c>
      <c r="I330" t="s">
        <v>34</v>
      </c>
      <c r="J330">
        <v>0.93990099999999999</v>
      </c>
      <c r="K330" t="s">
        <v>529</v>
      </c>
      <c r="L330">
        <f t="shared" si="5"/>
        <v>12</v>
      </c>
    </row>
    <row r="331" spans="1:12" x14ac:dyDescent="0.2">
      <c r="A331" t="s">
        <v>2</v>
      </c>
      <c r="B331">
        <v>131478499</v>
      </c>
      <c r="C331">
        <v>131478648</v>
      </c>
      <c r="D331" t="s">
        <v>34</v>
      </c>
      <c r="E331">
        <v>131478582</v>
      </c>
      <c r="F331">
        <v>131478596</v>
      </c>
      <c r="G331">
        <v>8</v>
      </c>
      <c r="H331">
        <v>21</v>
      </c>
      <c r="I331" t="s">
        <v>34</v>
      </c>
      <c r="J331">
        <v>0.93971499999999997</v>
      </c>
      <c r="K331" t="s">
        <v>530</v>
      </c>
      <c r="L331">
        <f t="shared" si="5"/>
        <v>8</v>
      </c>
    </row>
    <row r="332" spans="1:12" x14ac:dyDescent="0.2">
      <c r="A332" t="s">
        <v>11</v>
      </c>
      <c r="B332">
        <v>34263158</v>
      </c>
      <c r="C332">
        <v>34263307</v>
      </c>
      <c r="D332" t="s">
        <v>34</v>
      </c>
      <c r="E332">
        <v>34263241</v>
      </c>
      <c r="F332">
        <v>34263255</v>
      </c>
      <c r="G332">
        <v>8</v>
      </c>
      <c r="H332">
        <v>21</v>
      </c>
      <c r="I332" t="s">
        <v>34</v>
      </c>
      <c r="J332">
        <v>0.93960600000000005</v>
      </c>
      <c r="K332" t="s">
        <v>531</v>
      </c>
      <c r="L332">
        <f t="shared" si="5"/>
        <v>8</v>
      </c>
    </row>
    <row r="333" spans="1:12" x14ac:dyDescent="0.2">
      <c r="A333" t="s">
        <v>8</v>
      </c>
      <c r="B333">
        <v>90024523</v>
      </c>
      <c r="C333">
        <v>90024672</v>
      </c>
      <c r="D333" t="s">
        <v>34</v>
      </c>
      <c r="E333">
        <v>90024627</v>
      </c>
      <c r="F333">
        <v>90024641</v>
      </c>
      <c r="G333">
        <v>29</v>
      </c>
      <c r="H333">
        <v>42</v>
      </c>
      <c r="I333" t="s">
        <v>35</v>
      </c>
      <c r="J333">
        <v>0.939469</v>
      </c>
      <c r="K333" t="s">
        <v>532</v>
      </c>
      <c r="L333">
        <f t="shared" si="5"/>
        <v>29</v>
      </c>
    </row>
    <row r="334" spans="1:12" x14ac:dyDescent="0.2">
      <c r="A334" t="s">
        <v>11</v>
      </c>
      <c r="B334">
        <v>38753035</v>
      </c>
      <c r="C334">
        <v>38753184</v>
      </c>
      <c r="D334" t="s">
        <v>34</v>
      </c>
      <c r="E334">
        <v>38753088</v>
      </c>
      <c r="F334">
        <v>38753102</v>
      </c>
      <c r="G334">
        <v>-22</v>
      </c>
      <c r="H334">
        <v>-9</v>
      </c>
      <c r="I334" t="s">
        <v>35</v>
      </c>
      <c r="J334">
        <v>0.939361</v>
      </c>
      <c r="K334" t="s">
        <v>533</v>
      </c>
      <c r="L334">
        <f t="shared" si="5"/>
        <v>-9</v>
      </c>
    </row>
    <row r="335" spans="1:12" x14ac:dyDescent="0.2">
      <c r="A335" t="s">
        <v>14</v>
      </c>
      <c r="B335">
        <v>41522904</v>
      </c>
      <c r="C335">
        <v>41523053</v>
      </c>
      <c r="D335" t="s">
        <v>34</v>
      </c>
      <c r="E335">
        <v>41522961</v>
      </c>
      <c r="F335">
        <v>41522975</v>
      </c>
      <c r="G335">
        <v>-18</v>
      </c>
      <c r="H335">
        <v>-5</v>
      </c>
      <c r="I335" t="s">
        <v>34</v>
      </c>
      <c r="J335">
        <v>0.93928</v>
      </c>
      <c r="K335" t="s">
        <v>534</v>
      </c>
      <c r="L335">
        <f t="shared" si="5"/>
        <v>-5</v>
      </c>
    </row>
    <row r="336" spans="1:12" x14ac:dyDescent="0.2">
      <c r="A336" t="s">
        <v>18</v>
      </c>
      <c r="B336">
        <v>98531936</v>
      </c>
      <c r="C336">
        <v>98532085</v>
      </c>
      <c r="D336" t="s">
        <v>34</v>
      </c>
      <c r="E336">
        <v>98531989</v>
      </c>
      <c r="F336">
        <v>98532003</v>
      </c>
      <c r="G336">
        <v>-22</v>
      </c>
      <c r="H336">
        <v>-9</v>
      </c>
      <c r="I336" t="s">
        <v>35</v>
      </c>
      <c r="J336">
        <v>0.93923500000000004</v>
      </c>
      <c r="K336" t="s">
        <v>535</v>
      </c>
      <c r="L336">
        <f t="shared" si="5"/>
        <v>-9</v>
      </c>
    </row>
    <row r="337" spans="1:12" x14ac:dyDescent="0.2">
      <c r="A337" t="s">
        <v>12</v>
      </c>
      <c r="B337">
        <v>9014379</v>
      </c>
      <c r="C337">
        <v>9014528</v>
      </c>
      <c r="D337" t="s">
        <v>34</v>
      </c>
      <c r="E337">
        <v>9014432</v>
      </c>
      <c r="F337">
        <v>9014446</v>
      </c>
      <c r="G337">
        <v>-22</v>
      </c>
      <c r="H337">
        <v>-9</v>
      </c>
      <c r="I337" t="s">
        <v>35</v>
      </c>
      <c r="J337">
        <v>0.93923500000000004</v>
      </c>
      <c r="K337" t="s">
        <v>535</v>
      </c>
      <c r="L337">
        <f t="shared" si="5"/>
        <v>-9</v>
      </c>
    </row>
    <row r="338" spans="1:12" x14ac:dyDescent="0.2">
      <c r="A338" t="s">
        <v>11</v>
      </c>
      <c r="B338">
        <v>17924738</v>
      </c>
      <c r="C338">
        <v>17924887</v>
      </c>
      <c r="D338" t="s">
        <v>34</v>
      </c>
      <c r="E338">
        <v>17924790</v>
      </c>
      <c r="F338">
        <v>17924804</v>
      </c>
      <c r="G338">
        <v>-23</v>
      </c>
      <c r="H338">
        <v>-10</v>
      </c>
      <c r="I338" t="s">
        <v>35</v>
      </c>
      <c r="J338">
        <v>0.93923500000000004</v>
      </c>
      <c r="K338" t="s">
        <v>535</v>
      </c>
      <c r="L338">
        <f t="shared" si="5"/>
        <v>-10</v>
      </c>
    </row>
    <row r="339" spans="1:12" x14ac:dyDescent="0.2">
      <c r="A339" t="s">
        <v>20</v>
      </c>
      <c r="B339">
        <v>73269317</v>
      </c>
      <c r="C339">
        <v>73269466</v>
      </c>
      <c r="D339" t="s">
        <v>34</v>
      </c>
      <c r="E339">
        <v>73269439</v>
      </c>
      <c r="F339">
        <v>73269453</v>
      </c>
      <c r="G339">
        <v>47</v>
      </c>
      <c r="H339">
        <v>60</v>
      </c>
      <c r="I339" t="s">
        <v>35</v>
      </c>
      <c r="J339">
        <v>0.93920499999999996</v>
      </c>
      <c r="K339" t="s">
        <v>536</v>
      </c>
      <c r="L339">
        <f t="shared" si="5"/>
        <v>47</v>
      </c>
    </row>
    <row r="340" spans="1:12" x14ac:dyDescent="0.2">
      <c r="A340" t="s">
        <v>2</v>
      </c>
      <c r="B340">
        <v>120842184</v>
      </c>
      <c r="C340">
        <v>120842333</v>
      </c>
      <c r="D340" t="s">
        <v>34</v>
      </c>
      <c r="E340">
        <v>120842267</v>
      </c>
      <c r="F340">
        <v>120842281</v>
      </c>
      <c r="G340">
        <v>8</v>
      </c>
      <c r="H340">
        <v>21</v>
      </c>
      <c r="I340" t="s">
        <v>34</v>
      </c>
      <c r="J340">
        <v>0.93911100000000003</v>
      </c>
      <c r="K340" t="s">
        <v>537</v>
      </c>
      <c r="L340">
        <f t="shared" si="5"/>
        <v>8</v>
      </c>
    </row>
    <row r="341" spans="1:12" x14ac:dyDescent="0.2">
      <c r="A341" t="s">
        <v>10</v>
      </c>
      <c r="B341">
        <v>55771214</v>
      </c>
      <c r="C341">
        <v>55771363</v>
      </c>
      <c r="D341" t="s">
        <v>34</v>
      </c>
      <c r="E341">
        <v>55771267</v>
      </c>
      <c r="F341">
        <v>55771281</v>
      </c>
      <c r="G341">
        <v>-22</v>
      </c>
      <c r="H341">
        <v>-9</v>
      </c>
      <c r="I341" t="s">
        <v>35</v>
      </c>
      <c r="J341">
        <v>0.93903300000000001</v>
      </c>
      <c r="K341" t="s">
        <v>538</v>
      </c>
      <c r="L341">
        <f t="shared" si="5"/>
        <v>-9</v>
      </c>
    </row>
    <row r="342" spans="1:12" x14ac:dyDescent="0.2">
      <c r="A342" t="s">
        <v>2</v>
      </c>
      <c r="B342">
        <v>96450844</v>
      </c>
      <c r="C342">
        <v>96450993</v>
      </c>
      <c r="D342" t="s">
        <v>34</v>
      </c>
      <c r="E342">
        <v>96450927</v>
      </c>
      <c r="F342">
        <v>96450941</v>
      </c>
      <c r="G342">
        <v>8</v>
      </c>
      <c r="H342">
        <v>21</v>
      </c>
      <c r="I342" t="s">
        <v>34</v>
      </c>
      <c r="J342">
        <v>0.93903300000000001</v>
      </c>
      <c r="K342" t="s">
        <v>539</v>
      </c>
      <c r="L342">
        <f t="shared" si="5"/>
        <v>8</v>
      </c>
    </row>
    <row r="343" spans="1:12" x14ac:dyDescent="0.2">
      <c r="A343" t="s">
        <v>4</v>
      </c>
      <c r="B343">
        <v>14465340</v>
      </c>
      <c r="C343">
        <v>14465489</v>
      </c>
      <c r="D343" t="s">
        <v>34</v>
      </c>
      <c r="E343">
        <v>14465393</v>
      </c>
      <c r="F343">
        <v>14465407</v>
      </c>
      <c r="G343">
        <v>-22</v>
      </c>
      <c r="H343">
        <v>-9</v>
      </c>
      <c r="I343" t="s">
        <v>35</v>
      </c>
      <c r="J343">
        <v>0.93898000000000004</v>
      </c>
      <c r="K343" t="s">
        <v>540</v>
      </c>
      <c r="L343">
        <f t="shared" si="5"/>
        <v>-9</v>
      </c>
    </row>
    <row r="344" spans="1:12" x14ac:dyDescent="0.2">
      <c r="A344" t="s">
        <v>18</v>
      </c>
      <c r="B344">
        <v>95803493</v>
      </c>
      <c r="C344">
        <v>95803642</v>
      </c>
      <c r="D344" t="s">
        <v>34</v>
      </c>
      <c r="E344">
        <v>95803511</v>
      </c>
      <c r="F344">
        <v>95803525</v>
      </c>
      <c r="G344">
        <v>-57</v>
      </c>
      <c r="H344">
        <v>-44</v>
      </c>
      <c r="I344" t="s">
        <v>34</v>
      </c>
      <c r="J344">
        <v>0.93895600000000001</v>
      </c>
      <c r="K344" t="s">
        <v>541</v>
      </c>
      <c r="L344">
        <f t="shared" si="5"/>
        <v>-44</v>
      </c>
    </row>
    <row r="345" spans="1:12" x14ac:dyDescent="0.2">
      <c r="A345" t="s">
        <v>4</v>
      </c>
      <c r="B345">
        <v>8155228</v>
      </c>
      <c r="C345">
        <v>8155377</v>
      </c>
      <c r="D345" t="s">
        <v>34</v>
      </c>
      <c r="E345">
        <v>8155242</v>
      </c>
      <c r="F345">
        <v>8155256</v>
      </c>
      <c r="G345">
        <v>-61</v>
      </c>
      <c r="H345">
        <v>-48</v>
      </c>
      <c r="I345" t="s">
        <v>34</v>
      </c>
      <c r="J345">
        <v>0.93892399999999998</v>
      </c>
      <c r="K345" t="s">
        <v>542</v>
      </c>
      <c r="L345">
        <f t="shared" si="5"/>
        <v>-48</v>
      </c>
    </row>
    <row r="346" spans="1:12" x14ac:dyDescent="0.2">
      <c r="A346" t="s">
        <v>5</v>
      </c>
      <c r="B346">
        <v>10988823</v>
      </c>
      <c r="C346">
        <v>10988972</v>
      </c>
      <c r="D346" t="s">
        <v>34</v>
      </c>
      <c r="E346">
        <v>10988876</v>
      </c>
      <c r="F346">
        <v>10988890</v>
      </c>
      <c r="G346">
        <v>-22</v>
      </c>
      <c r="H346">
        <v>-9</v>
      </c>
      <c r="I346" t="s">
        <v>35</v>
      </c>
      <c r="J346">
        <v>0.93887100000000001</v>
      </c>
      <c r="K346" t="s">
        <v>543</v>
      </c>
      <c r="L346">
        <f t="shared" si="5"/>
        <v>-9</v>
      </c>
    </row>
    <row r="347" spans="1:12" x14ac:dyDescent="0.2">
      <c r="A347" t="s">
        <v>2</v>
      </c>
      <c r="B347">
        <v>125634290</v>
      </c>
      <c r="C347">
        <v>125634439</v>
      </c>
      <c r="D347" t="s">
        <v>34</v>
      </c>
      <c r="E347">
        <v>125634373</v>
      </c>
      <c r="F347">
        <v>125634387</v>
      </c>
      <c r="G347">
        <v>8</v>
      </c>
      <c r="H347">
        <v>21</v>
      </c>
      <c r="I347" t="s">
        <v>34</v>
      </c>
      <c r="J347">
        <v>0.93863099999999999</v>
      </c>
      <c r="K347" t="s">
        <v>544</v>
      </c>
      <c r="L347">
        <f t="shared" si="5"/>
        <v>8</v>
      </c>
    </row>
    <row r="348" spans="1:12" x14ac:dyDescent="0.2">
      <c r="A348" t="s">
        <v>10</v>
      </c>
      <c r="B348">
        <v>184531261</v>
      </c>
      <c r="C348">
        <v>184531410</v>
      </c>
      <c r="D348" t="s">
        <v>34</v>
      </c>
      <c r="E348">
        <v>184531374</v>
      </c>
      <c r="F348">
        <v>184531388</v>
      </c>
      <c r="G348">
        <v>38</v>
      </c>
      <c r="H348">
        <v>51</v>
      </c>
      <c r="I348" t="s">
        <v>35</v>
      </c>
      <c r="J348">
        <v>0.93862599999999996</v>
      </c>
      <c r="K348" t="s">
        <v>545</v>
      </c>
      <c r="L348">
        <f t="shared" si="5"/>
        <v>38</v>
      </c>
    </row>
    <row r="349" spans="1:12" x14ac:dyDescent="0.2">
      <c r="A349" t="s">
        <v>4</v>
      </c>
      <c r="B349">
        <v>3070614</v>
      </c>
      <c r="C349">
        <v>3070763</v>
      </c>
      <c r="D349" t="s">
        <v>34</v>
      </c>
      <c r="E349">
        <v>3070732</v>
      </c>
      <c r="F349">
        <v>3070746</v>
      </c>
      <c r="G349">
        <v>43</v>
      </c>
      <c r="H349">
        <v>56</v>
      </c>
      <c r="I349" t="s">
        <v>35</v>
      </c>
      <c r="J349">
        <v>0.93862599999999996</v>
      </c>
      <c r="K349" t="s">
        <v>545</v>
      </c>
      <c r="L349">
        <f t="shared" si="5"/>
        <v>43</v>
      </c>
    </row>
    <row r="350" spans="1:12" x14ac:dyDescent="0.2">
      <c r="A350" t="s">
        <v>2</v>
      </c>
      <c r="B350">
        <v>62492036</v>
      </c>
      <c r="C350">
        <v>62492185</v>
      </c>
      <c r="D350" t="s">
        <v>34</v>
      </c>
      <c r="E350">
        <v>62492118</v>
      </c>
      <c r="F350">
        <v>62492132</v>
      </c>
      <c r="G350">
        <v>7</v>
      </c>
      <c r="H350">
        <v>20</v>
      </c>
      <c r="I350" t="s">
        <v>34</v>
      </c>
      <c r="J350">
        <v>0.93862599999999996</v>
      </c>
      <c r="K350" t="s">
        <v>546</v>
      </c>
      <c r="L350">
        <f t="shared" si="5"/>
        <v>7</v>
      </c>
    </row>
    <row r="351" spans="1:12" x14ac:dyDescent="0.2">
      <c r="A351" t="s">
        <v>2</v>
      </c>
      <c r="B351">
        <v>119752247</v>
      </c>
      <c r="C351">
        <v>119752396</v>
      </c>
      <c r="D351" t="s">
        <v>34</v>
      </c>
      <c r="E351">
        <v>119752261</v>
      </c>
      <c r="F351">
        <v>119752275</v>
      </c>
      <c r="G351">
        <v>-61</v>
      </c>
      <c r="H351">
        <v>-48</v>
      </c>
      <c r="I351" t="s">
        <v>34</v>
      </c>
      <c r="J351">
        <v>0.93861399999999995</v>
      </c>
      <c r="K351" t="s">
        <v>547</v>
      </c>
      <c r="L351">
        <f t="shared" si="5"/>
        <v>-48</v>
      </c>
    </row>
    <row r="352" spans="1:12" x14ac:dyDescent="0.2">
      <c r="A352" t="s">
        <v>5</v>
      </c>
      <c r="B352">
        <v>61649928</v>
      </c>
      <c r="C352">
        <v>61650077</v>
      </c>
      <c r="D352" t="s">
        <v>34</v>
      </c>
      <c r="E352">
        <v>61649970</v>
      </c>
      <c r="F352">
        <v>61649984</v>
      </c>
      <c r="G352">
        <v>-33</v>
      </c>
      <c r="H352">
        <v>-20</v>
      </c>
      <c r="I352" t="s">
        <v>34</v>
      </c>
      <c r="J352">
        <v>0.93861099999999997</v>
      </c>
      <c r="K352" t="s">
        <v>548</v>
      </c>
      <c r="L352">
        <f t="shared" si="5"/>
        <v>-20</v>
      </c>
    </row>
    <row r="353" spans="1:12" x14ac:dyDescent="0.2">
      <c r="A353" t="s">
        <v>5</v>
      </c>
      <c r="B353">
        <v>53791967</v>
      </c>
      <c r="C353">
        <v>53792116</v>
      </c>
      <c r="D353" t="s">
        <v>34</v>
      </c>
      <c r="E353">
        <v>53792064</v>
      </c>
      <c r="F353">
        <v>53792078</v>
      </c>
      <c r="G353">
        <v>22</v>
      </c>
      <c r="H353">
        <v>35</v>
      </c>
      <c r="I353" t="s">
        <v>34</v>
      </c>
      <c r="J353">
        <v>0.93860500000000002</v>
      </c>
      <c r="K353" t="s">
        <v>549</v>
      </c>
      <c r="L353">
        <f t="shared" si="5"/>
        <v>22</v>
      </c>
    </row>
    <row r="354" spans="1:12" x14ac:dyDescent="0.2">
      <c r="A354" t="s">
        <v>9</v>
      </c>
      <c r="B354">
        <v>21017855</v>
      </c>
      <c r="C354">
        <v>21018004</v>
      </c>
      <c r="D354" t="s">
        <v>34</v>
      </c>
      <c r="E354">
        <v>21017940</v>
      </c>
      <c r="F354">
        <v>21017954</v>
      </c>
      <c r="G354">
        <v>10</v>
      </c>
      <c r="H354">
        <v>23</v>
      </c>
      <c r="I354" t="s">
        <v>34</v>
      </c>
      <c r="J354">
        <v>0.93857100000000004</v>
      </c>
      <c r="K354" t="s">
        <v>550</v>
      </c>
      <c r="L354">
        <f t="shared" si="5"/>
        <v>10</v>
      </c>
    </row>
    <row r="355" spans="1:12" x14ac:dyDescent="0.2">
      <c r="A355" t="s">
        <v>18</v>
      </c>
      <c r="B355">
        <v>77680585</v>
      </c>
      <c r="C355">
        <v>77680734</v>
      </c>
      <c r="D355" t="s">
        <v>34</v>
      </c>
      <c r="E355">
        <v>77680601</v>
      </c>
      <c r="F355">
        <v>77680615</v>
      </c>
      <c r="G355">
        <v>-59</v>
      </c>
      <c r="H355">
        <v>-46</v>
      </c>
      <c r="I355" t="s">
        <v>34</v>
      </c>
      <c r="J355">
        <v>0.93849199999999999</v>
      </c>
      <c r="K355" t="s">
        <v>551</v>
      </c>
      <c r="L355">
        <f t="shared" si="5"/>
        <v>-46</v>
      </c>
    </row>
    <row r="356" spans="1:12" x14ac:dyDescent="0.2">
      <c r="A356" t="s">
        <v>12</v>
      </c>
      <c r="B356">
        <v>9055586</v>
      </c>
      <c r="C356">
        <v>9055735</v>
      </c>
      <c r="D356" t="s">
        <v>34</v>
      </c>
      <c r="E356">
        <v>9055669</v>
      </c>
      <c r="F356">
        <v>9055683</v>
      </c>
      <c r="G356">
        <v>8</v>
      </c>
      <c r="H356">
        <v>21</v>
      </c>
      <c r="I356" t="s">
        <v>34</v>
      </c>
      <c r="J356">
        <v>0.93849199999999999</v>
      </c>
      <c r="K356" t="s">
        <v>551</v>
      </c>
      <c r="L356">
        <f t="shared" si="5"/>
        <v>8</v>
      </c>
    </row>
    <row r="357" spans="1:12" x14ac:dyDescent="0.2">
      <c r="A357" t="s">
        <v>11</v>
      </c>
      <c r="B357">
        <v>1726951</v>
      </c>
      <c r="C357">
        <v>1727100</v>
      </c>
      <c r="D357" t="s">
        <v>34</v>
      </c>
      <c r="E357">
        <v>1726976</v>
      </c>
      <c r="F357">
        <v>1726990</v>
      </c>
      <c r="G357">
        <v>-50</v>
      </c>
      <c r="H357">
        <v>-37</v>
      </c>
      <c r="I357" t="s">
        <v>34</v>
      </c>
      <c r="J357">
        <v>0.93849199999999999</v>
      </c>
      <c r="K357" t="s">
        <v>551</v>
      </c>
      <c r="L357">
        <f t="shared" si="5"/>
        <v>-37</v>
      </c>
    </row>
    <row r="358" spans="1:12" x14ac:dyDescent="0.2">
      <c r="A358" t="s">
        <v>8</v>
      </c>
      <c r="B358">
        <v>49958125</v>
      </c>
      <c r="C358">
        <v>49958274</v>
      </c>
      <c r="D358" t="s">
        <v>34</v>
      </c>
      <c r="E358">
        <v>49958178</v>
      </c>
      <c r="F358">
        <v>49958192</v>
      </c>
      <c r="G358">
        <v>-22</v>
      </c>
      <c r="H358">
        <v>-9</v>
      </c>
      <c r="I358" t="s">
        <v>35</v>
      </c>
      <c r="J358">
        <v>0.93849199999999999</v>
      </c>
      <c r="K358" t="s">
        <v>552</v>
      </c>
      <c r="L358">
        <f t="shared" si="5"/>
        <v>-9</v>
      </c>
    </row>
    <row r="359" spans="1:12" x14ac:dyDescent="0.2">
      <c r="A359" t="s">
        <v>8</v>
      </c>
      <c r="B359">
        <v>49602005</v>
      </c>
      <c r="C359">
        <v>49602154</v>
      </c>
      <c r="D359" t="s">
        <v>34</v>
      </c>
      <c r="E359">
        <v>49602087</v>
      </c>
      <c r="F359">
        <v>49602101</v>
      </c>
      <c r="G359">
        <v>7</v>
      </c>
      <c r="H359">
        <v>20</v>
      </c>
      <c r="I359" t="s">
        <v>34</v>
      </c>
      <c r="J359">
        <v>0.93849199999999999</v>
      </c>
      <c r="K359" t="s">
        <v>551</v>
      </c>
      <c r="L359">
        <f t="shared" si="5"/>
        <v>7</v>
      </c>
    </row>
    <row r="360" spans="1:12" x14ac:dyDescent="0.2">
      <c r="A360" t="s">
        <v>15</v>
      </c>
      <c r="B360">
        <v>96112132</v>
      </c>
      <c r="C360">
        <v>96112281</v>
      </c>
      <c r="D360" t="s">
        <v>34</v>
      </c>
      <c r="E360">
        <v>96112144</v>
      </c>
      <c r="F360">
        <v>96112158</v>
      </c>
      <c r="G360">
        <v>-63</v>
      </c>
      <c r="H360">
        <v>-50</v>
      </c>
      <c r="I360" t="s">
        <v>34</v>
      </c>
      <c r="J360">
        <v>0.93849199999999999</v>
      </c>
      <c r="K360" t="s">
        <v>551</v>
      </c>
      <c r="L360">
        <f t="shared" si="5"/>
        <v>-50</v>
      </c>
    </row>
    <row r="361" spans="1:12" x14ac:dyDescent="0.2">
      <c r="A361" t="s">
        <v>5</v>
      </c>
      <c r="B361">
        <v>30590696</v>
      </c>
      <c r="C361">
        <v>30590845</v>
      </c>
      <c r="D361" t="s">
        <v>34</v>
      </c>
      <c r="E361">
        <v>30590710</v>
      </c>
      <c r="F361">
        <v>30590724</v>
      </c>
      <c r="G361">
        <v>-61</v>
      </c>
      <c r="H361">
        <v>-48</v>
      </c>
      <c r="I361" t="s">
        <v>34</v>
      </c>
      <c r="J361">
        <v>0.93849199999999999</v>
      </c>
      <c r="K361" t="s">
        <v>551</v>
      </c>
      <c r="L361">
        <f t="shared" si="5"/>
        <v>-48</v>
      </c>
    </row>
    <row r="362" spans="1:12" x14ac:dyDescent="0.2">
      <c r="A362" t="s">
        <v>5</v>
      </c>
      <c r="B362">
        <v>25314691</v>
      </c>
      <c r="C362">
        <v>25314840</v>
      </c>
      <c r="D362" t="s">
        <v>34</v>
      </c>
      <c r="E362">
        <v>25314808</v>
      </c>
      <c r="F362">
        <v>25314822</v>
      </c>
      <c r="G362">
        <v>42</v>
      </c>
      <c r="H362">
        <v>55</v>
      </c>
      <c r="I362" t="s">
        <v>35</v>
      </c>
      <c r="J362">
        <v>0.93849199999999999</v>
      </c>
      <c r="K362" t="s">
        <v>552</v>
      </c>
      <c r="L362">
        <f t="shared" si="5"/>
        <v>42</v>
      </c>
    </row>
    <row r="363" spans="1:12" x14ac:dyDescent="0.2">
      <c r="A363" t="s">
        <v>5</v>
      </c>
      <c r="B363">
        <v>19318223</v>
      </c>
      <c r="C363">
        <v>19318372</v>
      </c>
      <c r="D363" t="s">
        <v>34</v>
      </c>
      <c r="E363">
        <v>19318236</v>
      </c>
      <c r="F363">
        <v>19318250</v>
      </c>
      <c r="G363">
        <v>-62</v>
      </c>
      <c r="H363">
        <v>-49</v>
      </c>
      <c r="I363" t="s">
        <v>34</v>
      </c>
      <c r="J363">
        <v>0.93849199999999999</v>
      </c>
      <c r="K363" t="s">
        <v>551</v>
      </c>
      <c r="L363">
        <f t="shared" si="5"/>
        <v>-49</v>
      </c>
    </row>
    <row r="364" spans="1:12" x14ac:dyDescent="0.2">
      <c r="A364" t="s">
        <v>8</v>
      </c>
      <c r="B364">
        <v>5065509</v>
      </c>
      <c r="C364">
        <v>5065658</v>
      </c>
      <c r="D364" t="s">
        <v>34</v>
      </c>
      <c r="E364">
        <v>5065521</v>
      </c>
      <c r="F364">
        <v>5065535</v>
      </c>
      <c r="G364">
        <v>-63</v>
      </c>
      <c r="H364">
        <v>-50</v>
      </c>
      <c r="I364" t="s">
        <v>34</v>
      </c>
      <c r="J364">
        <v>0.93835199999999996</v>
      </c>
      <c r="K364" t="s">
        <v>553</v>
      </c>
      <c r="L364">
        <f t="shared" si="5"/>
        <v>-50</v>
      </c>
    </row>
    <row r="365" spans="1:12" x14ac:dyDescent="0.2">
      <c r="A365" t="s">
        <v>7</v>
      </c>
      <c r="B365">
        <v>172967684</v>
      </c>
      <c r="C365">
        <v>172967833</v>
      </c>
      <c r="D365" t="s">
        <v>34</v>
      </c>
      <c r="E365">
        <v>172967693</v>
      </c>
      <c r="F365">
        <v>172967707</v>
      </c>
      <c r="G365">
        <v>-66</v>
      </c>
      <c r="H365">
        <v>-53</v>
      </c>
      <c r="I365" t="s">
        <v>34</v>
      </c>
      <c r="J365">
        <v>0.93835000000000002</v>
      </c>
      <c r="K365" t="s">
        <v>48</v>
      </c>
      <c r="L365">
        <f t="shared" si="5"/>
        <v>-53</v>
      </c>
    </row>
    <row r="366" spans="1:12" x14ac:dyDescent="0.2">
      <c r="A366" t="s">
        <v>1</v>
      </c>
      <c r="B366">
        <v>121804523</v>
      </c>
      <c r="C366">
        <v>121804672</v>
      </c>
      <c r="D366" t="s">
        <v>34</v>
      </c>
      <c r="E366">
        <v>121804605</v>
      </c>
      <c r="F366">
        <v>121804619</v>
      </c>
      <c r="G366">
        <v>7</v>
      </c>
      <c r="H366">
        <v>20</v>
      </c>
      <c r="I366" t="s">
        <v>34</v>
      </c>
      <c r="J366">
        <v>0.93832499999999996</v>
      </c>
      <c r="K366" t="s">
        <v>554</v>
      </c>
      <c r="L366">
        <f t="shared" si="5"/>
        <v>7</v>
      </c>
    </row>
    <row r="367" spans="1:12" x14ac:dyDescent="0.2">
      <c r="A367" t="s">
        <v>5</v>
      </c>
      <c r="B367">
        <v>36335316</v>
      </c>
      <c r="C367">
        <v>36335465</v>
      </c>
      <c r="D367" t="s">
        <v>34</v>
      </c>
      <c r="E367">
        <v>36335321</v>
      </c>
      <c r="F367">
        <v>36335335</v>
      </c>
      <c r="G367">
        <v>-70</v>
      </c>
      <c r="H367">
        <v>-57</v>
      </c>
      <c r="I367" t="s">
        <v>34</v>
      </c>
      <c r="J367">
        <v>0.93829899999999999</v>
      </c>
      <c r="K367" t="s">
        <v>555</v>
      </c>
      <c r="L367">
        <f t="shared" si="5"/>
        <v>-57</v>
      </c>
    </row>
    <row r="368" spans="1:12" x14ac:dyDescent="0.2">
      <c r="A368" t="s">
        <v>10</v>
      </c>
      <c r="B368">
        <v>26795501</v>
      </c>
      <c r="C368">
        <v>26795650</v>
      </c>
      <c r="D368" t="s">
        <v>34</v>
      </c>
      <c r="E368">
        <v>26795553</v>
      </c>
      <c r="F368">
        <v>26795567</v>
      </c>
      <c r="G368">
        <v>-23</v>
      </c>
      <c r="H368">
        <v>-10</v>
      </c>
      <c r="I368" t="s">
        <v>35</v>
      </c>
      <c r="J368">
        <v>0.93814200000000003</v>
      </c>
      <c r="K368" t="s">
        <v>556</v>
      </c>
      <c r="L368">
        <f t="shared" si="5"/>
        <v>-10</v>
      </c>
    </row>
    <row r="369" spans="1:12" x14ac:dyDescent="0.2">
      <c r="A369" t="s">
        <v>13</v>
      </c>
      <c r="B369">
        <v>144974091</v>
      </c>
      <c r="C369">
        <v>144974240</v>
      </c>
      <c r="D369" t="s">
        <v>34</v>
      </c>
      <c r="E369">
        <v>144974145</v>
      </c>
      <c r="F369">
        <v>144974159</v>
      </c>
      <c r="G369">
        <v>-21</v>
      </c>
      <c r="H369">
        <v>-8</v>
      </c>
      <c r="I369" t="s">
        <v>35</v>
      </c>
      <c r="J369">
        <v>0.93813899999999995</v>
      </c>
      <c r="K369" t="s">
        <v>557</v>
      </c>
      <c r="L369">
        <f t="shared" si="5"/>
        <v>-8</v>
      </c>
    </row>
    <row r="370" spans="1:12" x14ac:dyDescent="0.2">
      <c r="A370" t="s">
        <v>1</v>
      </c>
      <c r="B370">
        <v>71674884</v>
      </c>
      <c r="C370">
        <v>71675033</v>
      </c>
      <c r="D370" t="s">
        <v>34</v>
      </c>
      <c r="E370">
        <v>71674936</v>
      </c>
      <c r="F370">
        <v>71674950</v>
      </c>
      <c r="G370">
        <v>-23</v>
      </c>
      <c r="H370">
        <v>-10</v>
      </c>
      <c r="I370" t="s">
        <v>35</v>
      </c>
      <c r="J370">
        <v>0.938056</v>
      </c>
      <c r="K370" t="s">
        <v>558</v>
      </c>
      <c r="L370">
        <f t="shared" si="5"/>
        <v>-10</v>
      </c>
    </row>
    <row r="371" spans="1:12" x14ac:dyDescent="0.2">
      <c r="A371" t="s">
        <v>0</v>
      </c>
      <c r="B371">
        <v>15165508</v>
      </c>
      <c r="C371">
        <v>15165657</v>
      </c>
      <c r="D371" t="s">
        <v>34</v>
      </c>
      <c r="E371">
        <v>15165561</v>
      </c>
      <c r="F371">
        <v>15165575</v>
      </c>
      <c r="G371">
        <v>-22</v>
      </c>
      <c r="H371">
        <v>-9</v>
      </c>
      <c r="I371" t="s">
        <v>35</v>
      </c>
      <c r="J371">
        <v>0.93797900000000001</v>
      </c>
      <c r="K371" t="s">
        <v>559</v>
      </c>
      <c r="L371">
        <f t="shared" si="5"/>
        <v>-9</v>
      </c>
    </row>
    <row r="372" spans="1:12" x14ac:dyDescent="0.2">
      <c r="A372" t="s">
        <v>6</v>
      </c>
      <c r="B372">
        <v>152456744</v>
      </c>
      <c r="C372">
        <v>152456893</v>
      </c>
      <c r="D372" t="s">
        <v>34</v>
      </c>
      <c r="E372">
        <v>152456791</v>
      </c>
      <c r="F372">
        <v>152456805</v>
      </c>
      <c r="G372">
        <v>-28</v>
      </c>
      <c r="H372">
        <v>-15</v>
      </c>
      <c r="I372" t="s">
        <v>35</v>
      </c>
      <c r="J372">
        <v>0.93794</v>
      </c>
      <c r="K372" t="s">
        <v>560</v>
      </c>
      <c r="L372">
        <f t="shared" si="5"/>
        <v>-15</v>
      </c>
    </row>
    <row r="373" spans="1:12" x14ac:dyDescent="0.2">
      <c r="A373" t="s">
        <v>11</v>
      </c>
      <c r="B373">
        <v>17942556</v>
      </c>
      <c r="C373">
        <v>17942705</v>
      </c>
      <c r="D373" t="s">
        <v>34</v>
      </c>
      <c r="E373">
        <v>17942694</v>
      </c>
      <c r="F373">
        <v>17942708</v>
      </c>
      <c r="G373">
        <v>63</v>
      </c>
      <c r="H373">
        <v>76</v>
      </c>
      <c r="I373" t="s">
        <v>34</v>
      </c>
      <c r="J373">
        <v>0.93776199999999998</v>
      </c>
      <c r="K373" t="s">
        <v>561</v>
      </c>
      <c r="L373">
        <f t="shared" si="5"/>
        <v>63</v>
      </c>
    </row>
    <row r="374" spans="1:12" x14ac:dyDescent="0.2">
      <c r="A374" t="s">
        <v>8</v>
      </c>
      <c r="B374">
        <v>21716184</v>
      </c>
      <c r="C374">
        <v>21716333</v>
      </c>
      <c r="D374" t="s">
        <v>34</v>
      </c>
      <c r="E374">
        <v>21716195</v>
      </c>
      <c r="F374">
        <v>21716209</v>
      </c>
      <c r="G374">
        <v>-64</v>
      </c>
      <c r="H374">
        <v>-51</v>
      </c>
      <c r="I374" t="s">
        <v>35</v>
      </c>
      <c r="J374">
        <v>0.937666</v>
      </c>
      <c r="K374" t="s">
        <v>562</v>
      </c>
      <c r="L374">
        <f t="shared" si="5"/>
        <v>-51</v>
      </c>
    </row>
    <row r="375" spans="1:12" x14ac:dyDescent="0.2">
      <c r="A375" t="s">
        <v>8</v>
      </c>
      <c r="B375">
        <v>27652725</v>
      </c>
      <c r="C375">
        <v>27652874</v>
      </c>
      <c r="D375" t="s">
        <v>34</v>
      </c>
      <c r="E375">
        <v>27652778</v>
      </c>
      <c r="F375">
        <v>27652792</v>
      </c>
      <c r="G375">
        <v>-22</v>
      </c>
      <c r="H375">
        <v>-9</v>
      </c>
      <c r="I375" t="s">
        <v>35</v>
      </c>
      <c r="J375">
        <v>0.93740800000000002</v>
      </c>
      <c r="K375" t="s">
        <v>563</v>
      </c>
      <c r="L375">
        <f t="shared" si="5"/>
        <v>-9</v>
      </c>
    </row>
    <row r="376" spans="1:12" x14ac:dyDescent="0.2">
      <c r="A376" t="s">
        <v>13</v>
      </c>
      <c r="B376">
        <v>11480392</v>
      </c>
      <c r="C376">
        <v>11480541</v>
      </c>
      <c r="D376" t="s">
        <v>34</v>
      </c>
      <c r="E376">
        <v>11480476</v>
      </c>
      <c r="F376">
        <v>11480490</v>
      </c>
      <c r="G376">
        <v>9</v>
      </c>
      <c r="H376">
        <v>22</v>
      </c>
      <c r="I376" t="s">
        <v>34</v>
      </c>
      <c r="J376">
        <v>0.93726799999999999</v>
      </c>
      <c r="K376" t="s">
        <v>564</v>
      </c>
      <c r="L376">
        <f t="shared" si="5"/>
        <v>9</v>
      </c>
    </row>
    <row r="377" spans="1:12" x14ac:dyDescent="0.2">
      <c r="A377" t="s">
        <v>5</v>
      </c>
      <c r="B377">
        <v>30147210</v>
      </c>
      <c r="C377">
        <v>30147359</v>
      </c>
      <c r="D377" t="s">
        <v>34</v>
      </c>
      <c r="E377">
        <v>30147263</v>
      </c>
      <c r="F377">
        <v>30147277</v>
      </c>
      <c r="G377">
        <v>-22</v>
      </c>
      <c r="H377">
        <v>-9</v>
      </c>
      <c r="I377" t="s">
        <v>35</v>
      </c>
      <c r="J377">
        <v>0.937087</v>
      </c>
      <c r="K377" t="s">
        <v>565</v>
      </c>
      <c r="L377">
        <f t="shared" si="5"/>
        <v>-9</v>
      </c>
    </row>
    <row r="378" spans="1:12" x14ac:dyDescent="0.2">
      <c r="A378" t="s">
        <v>4</v>
      </c>
      <c r="B378">
        <v>50385046</v>
      </c>
      <c r="C378">
        <v>50385195</v>
      </c>
      <c r="D378" t="s">
        <v>34</v>
      </c>
      <c r="E378">
        <v>50385048</v>
      </c>
      <c r="F378">
        <v>50385062</v>
      </c>
      <c r="G378">
        <v>-73</v>
      </c>
      <c r="H378">
        <v>-60</v>
      </c>
      <c r="I378" t="s">
        <v>35</v>
      </c>
      <c r="J378">
        <v>0.937083</v>
      </c>
      <c r="K378" t="s">
        <v>566</v>
      </c>
      <c r="L378">
        <f t="shared" si="5"/>
        <v>-60</v>
      </c>
    </row>
    <row r="379" spans="1:12" x14ac:dyDescent="0.2">
      <c r="A379" t="s">
        <v>19</v>
      </c>
      <c r="B379">
        <v>45259246</v>
      </c>
      <c r="C379">
        <v>45259395</v>
      </c>
      <c r="D379" t="s">
        <v>34</v>
      </c>
      <c r="E379">
        <v>45259361</v>
      </c>
      <c r="F379">
        <v>45259375</v>
      </c>
      <c r="G379">
        <v>40</v>
      </c>
      <c r="H379">
        <v>53</v>
      </c>
      <c r="I379" t="s">
        <v>35</v>
      </c>
      <c r="J379">
        <v>0.93707300000000004</v>
      </c>
      <c r="K379" t="s">
        <v>567</v>
      </c>
      <c r="L379">
        <f t="shared" si="5"/>
        <v>40</v>
      </c>
    </row>
    <row r="380" spans="1:12" x14ac:dyDescent="0.2">
      <c r="A380" t="s">
        <v>2</v>
      </c>
      <c r="B380">
        <v>128124846</v>
      </c>
      <c r="C380">
        <v>128124995</v>
      </c>
      <c r="D380" t="s">
        <v>34</v>
      </c>
      <c r="E380">
        <v>128124854</v>
      </c>
      <c r="F380">
        <v>128124868</v>
      </c>
      <c r="G380">
        <v>-67</v>
      </c>
      <c r="H380">
        <v>-54</v>
      </c>
      <c r="I380" t="s">
        <v>35</v>
      </c>
      <c r="J380">
        <v>0.93700600000000001</v>
      </c>
      <c r="K380" t="s">
        <v>568</v>
      </c>
      <c r="L380">
        <f t="shared" si="5"/>
        <v>-54</v>
      </c>
    </row>
    <row r="381" spans="1:12" x14ac:dyDescent="0.2">
      <c r="A381" t="s">
        <v>11</v>
      </c>
      <c r="B381">
        <v>21179087</v>
      </c>
      <c r="C381">
        <v>21179236</v>
      </c>
      <c r="D381" t="s">
        <v>34</v>
      </c>
      <c r="E381">
        <v>21179169</v>
      </c>
      <c r="F381">
        <v>21179183</v>
      </c>
      <c r="G381">
        <v>7</v>
      </c>
      <c r="H381">
        <v>20</v>
      </c>
      <c r="I381" t="s">
        <v>34</v>
      </c>
      <c r="J381">
        <v>0.936948</v>
      </c>
      <c r="K381" t="s">
        <v>569</v>
      </c>
      <c r="L381">
        <f t="shared" si="5"/>
        <v>7</v>
      </c>
    </row>
    <row r="382" spans="1:12" x14ac:dyDescent="0.2">
      <c r="A382" t="s">
        <v>20</v>
      </c>
      <c r="B382">
        <v>94519225</v>
      </c>
      <c r="C382">
        <v>94519374</v>
      </c>
      <c r="D382" t="s">
        <v>34</v>
      </c>
      <c r="E382">
        <v>94519278</v>
      </c>
      <c r="F382">
        <v>94519292</v>
      </c>
      <c r="G382">
        <v>-22</v>
      </c>
      <c r="H382">
        <v>-9</v>
      </c>
      <c r="I382" t="s">
        <v>35</v>
      </c>
      <c r="J382">
        <v>0.93666300000000002</v>
      </c>
      <c r="K382" t="s">
        <v>570</v>
      </c>
      <c r="L382">
        <f t="shared" si="5"/>
        <v>-9</v>
      </c>
    </row>
    <row r="383" spans="1:12" x14ac:dyDescent="0.2">
      <c r="A383" t="s">
        <v>1</v>
      </c>
      <c r="B383">
        <v>3802200</v>
      </c>
      <c r="C383">
        <v>3802349</v>
      </c>
      <c r="D383" t="s">
        <v>34</v>
      </c>
      <c r="E383">
        <v>3802283</v>
      </c>
      <c r="F383">
        <v>3802297</v>
      </c>
      <c r="G383">
        <v>8</v>
      </c>
      <c r="H383">
        <v>21</v>
      </c>
      <c r="I383" t="s">
        <v>34</v>
      </c>
      <c r="J383">
        <v>0.93665299999999996</v>
      </c>
      <c r="K383" t="s">
        <v>571</v>
      </c>
      <c r="L383">
        <f t="shared" si="5"/>
        <v>8</v>
      </c>
    </row>
    <row r="384" spans="1:12" x14ac:dyDescent="0.2">
      <c r="A384" t="s">
        <v>22</v>
      </c>
      <c r="B384">
        <v>31560138</v>
      </c>
      <c r="C384">
        <v>31560287</v>
      </c>
      <c r="D384" t="s">
        <v>34</v>
      </c>
      <c r="E384">
        <v>31560195</v>
      </c>
      <c r="F384">
        <v>31560209</v>
      </c>
      <c r="G384">
        <v>-18</v>
      </c>
      <c r="H384">
        <v>-5</v>
      </c>
      <c r="I384" t="s">
        <v>35</v>
      </c>
      <c r="J384">
        <v>0.93656499999999998</v>
      </c>
      <c r="K384" t="s">
        <v>572</v>
      </c>
      <c r="L384">
        <f t="shared" si="5"/>
        <v>-5</v>
      </c>
    </row>
    <row r="385" spans="1:12" x14ac:dyDescent="0.2">
      <c r="A385" t="s">
        <v>21</v>
      </c>
      <c r="B385">
        <v>35360868</v>
      </c>
      <c r="C385">
        <v>35361017</v>
      </c>
      <c r="D385" t="s">
        <v>34</v>
      </c>
      <c r="E385">
        <v>35360921</v>
      </c>
      <c r="F385">
        <v>35360935</v>
      </c>
      <c r="G385">
        <v>-22</v>
      </c>
      <c r="H385">
        <v>-9</v>
      </c>
      <c r="I385" t="s">
        <v>35</v>
      </c>
      <c r="J385">
        <v>0.93644300000000003</v>
      </c>
      <c r="K385" t="s">
        <v>573</v>
      </c>
      <c r="L385">
        <f t="shared" si="5"/>
        <v>-9</v>
      </c>
    </row>
    <row r="386" spans="1:12" x14ac:dyDescent="0.2">
      <c r="A386" t="s">
        <v>5</v>
      </c>
      <c r="B386">
        <v>28585815</v>
      </c>
      <c r="C386">
        <v>28585964</v>
      </c>
      <c r="D386" t="s">
        <v>34</v>
      </c>
      <c r="E386">
        <v>28585939</v>
      </c>
      <c r="F386">
        <v>28585953</v>
      </c>
      <c r="G386">
        <v>49</v>
      </c>
      <c r="H386">
        <v>62</v>
      </c>
      <c r="I386" t="s">
        <v>35</v>
      </c>
      <c r="J386">
        <v>0.93644300000000003</v>
      </c>
      <c r="K386" t="s">
        <v>573</v>
      </c>
      <c r="L386">
        <f t="shared" si="5"/>
        <v>49</v>
      </c>
    </row>
    <row r="387" spans="1:12" x14ac:dyDescent="0.2">
      <c r="A387" t="s">
        <v>2</v>
      </c>
      <c r="B387">
        <v>111312512</v>
      </c>
      <c r="C387">
        <v>111312661</v>
      </c>
      <c r="D387" t="s">
        <v>34</v>
      </c>
      <c r="E387">
        <v>111312532</v>
      </c>
      <c r="F387">
        <v>111312546</v>
      </c>
      <c r="G387">
        <v>-55</v>
      </c>
      <c r="H387">
        <v>-42</v>
      </c>
      <c r="I387" t="s">
        <v>34</v>
      </c>
      <c r="J387">
        <v>0.936137</v>
      </c>
      <c r="K387" t="s">
        <v>574</v>
      </c>
      <c r="L387">
        <f t="shared" si="5"/>
        <v>-42</v>
      </c>
    </row>
    <row r="388" spans="1:12" x14ac:dyDescent="0.2">
      <c r="A388" t="s">
        <v>4</v>
      </c>
      <c r="B388">
        <v>4580434</v>
      </c>
      <c r="C388">
        <v>4580583</v>
      </c>
      <c r="D388" t="s">
        <v>34</v>
      </c>
      <c r="E388">
        <v>4580521</v>
      </c>
      <c r="F388">
        <v>4580535</v>
      </c>
      <c r="G388">
        <v>12</v>
      </c>
      <c r="H388">
        <v>25</v>
      </c>
      <c r="I388" t="s">
        <v>34</v>
      </c>
      <c r="J388">
        <v>0.93602600000000002</v>
      </c>
      <c r="K388" t="s">
        <v>575</v>
      </c>
      <c r="L388">
        <f t="shared" si="5"/>
        <v>12</v>
      </c>
    </row>
    <row r="389" spans="1:12" x14ac:dyDescent="0.2">
      <c r="A389" t="s">
        <v>4</v>
      </c>
      <c r="B389">
        <v>20011541</v>
      </c>
      <c r="C389">
        <v>20011690</v>
      </c>
      <c r="D389" t="s">
        <v>34</v>
      </c>
      <c r="E389">
        <v>20011663</v>
      </c>
      <c r="F389">
        <v>20011677</v>
      </c>
      <c r="G389">
        <v>47</v>
      </c>
      <c r="H389">
        <v>60</v>
      </c>
      <c r="I389" t="s">
        <v>34</v>
      </c>
      <c r="J389">
        <v>0.93601299999999998</v>
      </c>
      <c r="K389" t="s">
        <v>576</v>
      </c>
      <c r="L389">
        <f t="shared" ref="L389:L452" si="6">IF(G389&lt;0,H389,G389)</f>
        <v>47</v>
      </c>
    </row>
    <row r="390" spans="1:12" x14ac:dyDescent="0.2">
      <c r="A390" t="s">
        <v>11</v>
      </c>
      <c r="B390">
        <v>43394472</v>
      </c>
      <c r="C390">
        <v>43394621</v>
      </c>
      <c r="D390" t="s">
        <v>34</v>
      </c>
      <c r="E390">
        <v>43394567</v>
      </c>
      <c r="F390">
        <v>43394581</v>
      </c>
      <c r="G390">
        <v>20</v>
      </c>
      <c r="H390">
        <v>33</v>
      </c>
      <c r="I390" t="s">
        <v>34</v>
      </c>
      <c r="J390">
        <v>0.93567500000000003</v>
      </c>
      <c r="K390" t="s">
        <v>577</v>
      </c>
      <c r="L390">
        <f t="shared" si="6"/>
        <v>20</v>
      </c>
    </row>
    <row r="391" spans="1:12" x14ac:dyDescent="0.2">
      <c r="A391" t="s">
        <v>21</v>
      </c>
      <c r="B391">
        <v>45937235</v>
      </c>
      <c r="C391">
        <v>45937384</v>
      </c>
      <c r="D391" t="s">
        <v>34</v>
      </c>
      <c r="E391">
        <v>45937258</v>
      </c>
      <c r="F391">
        <v>45937272</v>
      </c>
      <c r="G391">
        <v>-52</v>
      </c>
      <c r="H391">
        <v>-39</v>
      </c>
      <c r="I391" t="s">
        <v>34</v>
      </c>
      <c r="J391">
        <v>0.935643</v>
      </c>
      <c r="K391" t="s">
        <v>578</v>
      </c>
      <c r="L391">
        <f t="shared" si="6"/>
        <v>-39</v>
      </c>
    </row>
    <row r="392" spans="1:12" x14ac:dyDescent="0.2">
      <c r="A392" t="s">
        <v>2</v>
      </c>
      <c r="B392">
        <v>116202204</v>
      </c>
      <c r="C392">
        <v>116202353</v>
      </c>
      <c r="D392" t="s">
        <v>34</v>
      </c>
      <c r="E392">
        <v>116202255</v>
      </c>
      <c r="F392">
        <v>116202269</v>
      </c>
      <c r="G392">
        <v>-24</v>
      </c>
      <c r="H392">
        <v>-11</v>
      </c>
      <c r="I392" t="s">
        <v>35</v>
      </c>
      <c r="J392">
        <v>0.93559700000000001</v>
      </c>
      <c r="K392" t="s">
        <v>579</v>
      </c>
      <c r="L392">
        <f t="shared" si="6"/>
        <v>-11</v>
      </c>
    </row>
    <row r="393" spans="1:12" x14ac:dyDescent="0.2">
      <c r="A393" t="s">
        <v>8</v>
      </c>
      <c r="B393">
        <v>67051958</v>
      </c>
      <c r="C393">
        <v>67052107</v>
      </c>
      <c r="D393" t="s">
        <v>34</v>
      </c>
      <c r="E393">
        <v>67052050</v>
      </c>
      <c r="F393">
        <v>67052064</v>
      </c>
      <c r="G393">
        <v>17</v>
      </c>
      <c r="H393">
        <v>30</v>
      </c>
      <c r="I393" t="s">
        <v>35</v>
      </c>
      <c r="J393">
        <v>0.935585</v>
      </c>
      <c r="K393" t="s">
        <v>580</v>
      </c>
      <c r="L393">
        <f t="shared" si="6"/>
        <v>17</v>
      </c>
    </row>
    <row r="394" spans="1:12" x14ac:dyDescent="0.2">
      <c r="A394" t="s">
        <v>5</v>
      </c>
      <c r="B394">
        <v>172501536</v>
      </c>
      <c r="C394">
        <v>172501685</v>
      </c>
      <c r="D394" t="s">
        <v>34</v>
      </c>
      <c r="E394">
        <v>172501597</v>
      </c>
      <c r="F394">
        <v>172501611</v>
      </c>
      <c r="G394">
        <v>-14</v>
      </c>
      <c r="H394">
        <v>-1</v>
      </c>
      <c r="I394" t="s">
        <v>34</v>
      </c>
      <c r="J394">
        <v>0.93557699999999999</v>
      </c>
      <c r="K394" t="s">
        <v>581</v>
      </c>
      <c r="L394">
        <f t="shared" si="6"/>
        <v>-1</v>
      </c>
    </row>
    <row r="395" spans="1:12" x14ac:dyDescent="0.2">
      <c r="A395" t="s">
        <v>3</v>
      </c>
      <c r="B395">
        <v>110870615</v>
      </c>
      <c r="C395">
        <v>110870764</v>
      </c>
      <c r="D395" t="s">
        <v>34</v>
      </c>
      <c r="E395">
        <v>110870698</v>
      </c>
      <c r="F395">
        <v>110870712</v>
      </c>
      <c r="G395">
        <v>8</v>
      </c>
      <c r="H395">
        <v>21</v>
      </c>
      <c r="I395" t="s">
        <v>34</v>
      </c>
      <c r="J395">
        <v>0.93557000000000001</v>
      </c>
      <c r="K395" t="s">
        <v>582</v>
      </c>
      <c r="L395">
        <f t="shared" si="6"/>
        <v>8</v>
      </c>
    </row>
    <row r="396" spans="1:12" x14ac:dyDescent="0.2">
      <c r="A396" t="s">
        <v>8</v>
      </c>
      <c r="B396">
        <v>50569022</v>
      </c>
      <c r="C396">
        <v>50569171</v>
      </c>
      <c r="D396" t="s">
        <v>34</v>
      </c>
      <c r="E396">
        <v>50569105</v>
      </c>
      <c r="F396">
        <v>50569119</v>
      </c>
      <c r="G396">
        <v>8</v>
      </c>
      <c r="H396">
        <v>21</v>
      </c>
      <c r="I396" t="s">
        <v>34</v>
      </c>
      <c r="J396">
        <v>0.93553699999999995</v>
      </c>
      <c r="K396" t="s">
        <v>583</v>
      </c>
      <c r="L396">
        <f t="shared" si="6"/>
        <v>8</v>
      </c>
    </row>
    <row r="397" spans="1:12" x14ac:dyDescent="0.2">
      <c r="A397" t="s">
        <v>7</v>
      </c>
      <c r="B397">
        <v>97405814</v>
      </c>
      <c r="C397">
        <v>97405963</v>
      </c>
      <c r="D397" t="s">
        <v>34</v>
      </c>
      <c r="E397">
        <v>97405901</v>
      </c>
      <c r="F397">
        <v>97405915</v>
      </c>
      <c r="G397">
        <v>12</v>
      </c>
      <c r="H397">
        <v>25</v>
      </c>
      <c r="I397" t="s">
        <v>35</v>
      </c>
      <c r="J397">
        <v>0.93553699999999995</v>
      </c>
      <c r="K397" t="s">
        <v>584</v>
      </c>
      <c r="L397">
        <f t="shared" si="6"/>
        <v>12</v>
      </c>
    </row>
    <row r="398" spans="1:12" x14ac:dyDescent="0.2">
      <c r="A398" t="s">
        <v>1</v>
      </c>
      <c r="B398">
        <v>172119011</v>
      </c>
      <c r="C398">
        <v>172119160</v>
      </c>
      <c r="D398" t="s">
        <v>34</v>
      </c>
      <c r="E398">
        <v>172119131</v>
      </c>
      <c r="F398">
        <v>172119145</v>
      </c>
      <c r="G398">
        <v>45</v>
      </c>
      <c r="H398">
        <v>58</v>
      </c>
      <c r="I398" t="s">
        <v>35</v>
      </c>
      <c r="J398">
        <v>0.93545800000000001</v>
      </c>
      <c r="K398" t="s">
        <v>585</v>
      </c>
      <c r="L398">
        <f t="shared" si="6"/>
        <v>45</v>
      </c>
    </row>
    <row r="399" spans="1:12" x14ac:dyDescent="0.2">
      <c r="A399" t="s">
        <v>22</v>
      </c>
      <c r="B399">
        <v>46810379</v>
      </c>
      <c r="C399">
        <v>46810528</v>
      </c>
      <c r="D399" t="s">
        <v>34</v>
      </c>
      <c r="E399">
        <v>46810500</v>
      </c>
      <c r="F399">
        <v>46810514</v>
      </c>
      <c r="G399">
        <v>46</v>
      </c>
      <c r="H399">
        <v>59</v>
      </c>
      <c r="I399" t="s">
        <v>35</v>
      </c>
      <c r="J399">
        <v>0.93545800000000001</v>
      </c>
      <c r="K399" t="s">
        <v>585</v>
      </c>
      <c r="L399">
        <f t="shared" si="6"/>
        <v>46</v>
      </c>
    </row>
    <row r="400" spans="1:12" x14ac:dyDescent="0.2">
      <c r="A400" t="s">
        <v>7</v>
      </c>
      <c r="B400">
        <v>54656992</v>
      </c>
      <c r="C400">
        <v>54657141</v>
      </c>
      <c r="D400" t="s">
        <v>34</v>
      </c>
      <c r="E400">
        <v>54657075</v>
      </c>
      <c r="F400">
        <v>54657089</v>
      </c>
      <c r="G400">
        <v>8</v>
      </c>
      <c r="H400">
        <v>21</v>
      </c>
      <c r="I400" t="s">
        <v>34</v>
      </c>
      <c r="J400">
        <v>0.93540999999999996</v>
      </c>
      <c r="K400" t="s">
        <v>586</v>
      </c>
      <c r="L400">
        <f t="shared" si="6"/>
        <v>8</v>
      </c>
    </row>
    <row r="401" spans="1:12" x14ac:dyDescent="0.2">
      <c r="A401" t="s">
        <v>8</v>
      </c>
      <c r="B401">
        <v>19349784</v>
      </c>
      <c r="C401">
        <v>19349933</v>
      </c>
      <c r="D401" t="s">
        <v>34</v>
      </c>
      <c r="E401">
        <v>19349867</v>
      </c>
      <c r="F401">
        <v>19349881</v>
      </c>
      <c r="G401">
        <v>8</v>
      </c>
      <c r="H401">
        <v>21</v>
      </c>
      <c r="I401" t="s">
        <v>34</v>
      </c>
      <c r="J401">
        <v>0.93540999999999996</v>
      </c>
      <c r="K401" t="s">
        <v>586</v>
      </c>
      <c r="L401">
        <f t="shared" si="6"/>
        <v>8</v>
      </c>
    </row>
    <row r="402" spans="1:12" x14ac:dyDescent="0.2">
      <c r="A402" t="s">
        <v>5</v>
      </c>
      <c r="B402">
        <v>18337011</v>
      </c>
      <c r="C402">
        <v>18337160</v>
      </c>
      <c r="D402" t="s">
        <v>34</v>
      </c>
      <c r="E402">
        <v>18337064</v>
      </c>
      <c r="F402">
        <v>18337078</v>
      </c>
      <c r="G402">
        <v>-22</v>
      </c>
      <c r="H402">
        <v>-9</v>
      </c>
      <c r="I402" t="s">
        <v>35</v>
      </c>
      <c r="J402">
        <v>0.935392</v>
      </c>
      <c r="K402" t="s">
        <v>587</v>
      </c>
      <c r="L402">
        <f t="shared" si="6"/>
        <v>-9</v>
      </c>
    </row>
    <row r="403" spans="1:12" x14ac:dyDescent="0.2">
      <c r="A403" t="s">
        <v>19</v>
      </c>
      <c r="B403">
        <v>24388153</v>
      </c>
      <c r="C403">
        <v>24388302</v>
      </c>
      <c r="D403" t="s">
        <v>34</v>
      </c>
      <c r="E403">
        <v>24388195</v>
      </c>
      <c r="F403">
        <v>24388209</v>
      </c>
      <c r="G403">
        <v>-33</v>
      </c>
      <c r="H403">
        <v>-20</v>
      </c>
      <c r="I403" t="s">
        <v>34</v>
      </c>
      <c r="J403">
        <v>0.93539000000000005</v>
      </c>
      <c r="K403" t="s">
        <v>588</v>
      </c>
      <c r="L403">
        <f t="shared" si="6"/>
        <v>-20</v>
      </c>
    </row>
    <row r="404" spans="1:12" x14ac:dyDescent="0.2">
      <c r="A404" t="s">
        <v>22</v>
      </c>
      <c r="B404">
        <v>48115380</v>
      </c>
      <c r="C404">
        <v>48115529</v>
      </c>
      <c r="D404" t="s">
        <v>34</v>
      </c>
      <c r="E404">
        <v>48115433</v>
      </c>
      <c r="F404">
        <v>48115447</v>
      </c>
      <c r="G404">
        <v>-22</v>
      </c>
      <c r="H404">
        <v>-9</v>
      </c>
      <c r="I404" t="s">
        <v>35</v>
      </c>
      <c r="J404">
        <v>0.93536399999999997</v>
      </c>
      <c r="K404" t="s">
        <v>589</v>
      </c>
      <c r="L404">
        <f t="shared" si="6"/>
        <v>-9</v>
      </c>
    </row>
    <row r="405" spans="1:12" x14ac:dyDescent="0.2">
      <c r="A405" t="s">
        <v>18</v>
      </c>
      <c r="B405">
        <v>130158963</v>
      </c>
      <c r="C405">
        <v>130159112</v>
      </c>
      <c r="D405" t="s">
        <v>34</v>
      </c>
      <c r="E405">
        <v>130159065</v>
      </c>
      <c r="F405">
        <v>130159079</v>
      </c>
      <c r="G405">
        <v>27</v>
      </c>
      <c r="H405">
        <v>40</v>
      </c>
      <c r="I405" t="s">
        <v>35</v>
      </c>
      <c r="J405">
        <v>0.93528199999999995</v>
      </c>
      <c r="K405" t="s">
        <v>590</v>
      </c>
      <c r="L405">
        <f t="shared" si="6"/>
        <v>27</v>
      </c>
    </row>
    <row r="406" spans="1:12" x14ac:dyDescent="0.2">
      <c r="A406" t="s">
        <v>12</v>
      </c>
      <c r="B406">
        <v>156173643</v>
      </c>
      <c r="C406">
        <v>156173792</v>
      </c>
      <c r="D406" t="s">
        <v>34</v>
      </c>
      <c r="E406">
        <v>156173696</v>
      </c>
      <c r="F406">
        <v>156173710</v>
      </c>
      <c r="G406">
        <v>-22</v>
      </c>
      <c r="H406">
        <v>-9</v>
      </c>
      <c r="I406" t="s">
        <v>35</v>
      </c>
      <c r="J406">
        <v>0.93525000000000003</v>
      </c>
      <c r="K406" t="s">
        <v>591</v>
      </c>
      <c r="L406">
        <f t="shared" si="6"/>
        <v>-9</v>
      </c>
    </row>
    <row r="407" spans="1:12" x14ac:dyDescent="0.2">
      <c r="A407" t="s">
        <v>13</v>
      </c>
      <c r="B407">
        <v>10507463</v>
      </c>
      <c r="C407">
        <v>10507612</v>
      </c>
      <c r="D407" t="s">
        <v>34</v>
      </c>
      <c r="E407">
        <v>10507546</v>
      </c>
      <c r="F407">
        <v>10507560</v>
      </c>
      <c r="G407">
        <v>8</v>
      </c>
      <c r="H407">
        <v>21</v>
      </c>
      <c r="I407" t="s">
        <v>34</v>
      </c>
      <c r="J407">
        <v>0.93525000000000003</v>
      </c>
      <c r="K407" t="s">
        <v>592</v>
      </c>
      <c r="L407">
        <f t="shared" si="6"/>
        <v>8</v>
      </c>
    </row>
    <row r="408" spans="1:12" x14ac:dyDescent="0.2">
      <c r="A408" t="s">
        <v>2</v>
      </c>
      <c r="B408">
        <v>115304254</v>
      </c>
      <c r="C408">
        <v>115304403</v>
      </c>
      <c r="D408" t="s">
        <v>34</v>
      </c>
      <c r="E408">
        <v>115304306</v>
      </c>
      <c r="F408">
        <v>115304320</v>
      </c>
      <c r="G408">
        <v>-23</v>
      </c>
      <c r="H408">
        <v>-10</v>
      </c>
      <c r="I408" t="s">
        <v>35</v>
      </c>
      <c r="J408">
        <v>0.93505700000000003</v>
      </c>
      <c r="K408" t="s">
        <v>593</v>
      </c>
      <c r="L408">
        <f t="shared" si="6"/>
        <v>-10</v>
      </c>
    </row>
    <row r="409" spans="1:12" x14ac:dyDescent="0.2">
      <c r="A409" t="s">
        <v>13</v>
      </c>
      <c r="B409">
        <v>30506067</v>
      </c>
      <c r="C409">
        <v>30506216</v>
      </c>
      <c r="D409" t="s">
        <v>34</v>
      </c>
      <c r="E409">
        <v>30506080</v>
      </c>
      <c r="F409">
        <v>30506094</v>
      </c>
      <c r="G409">
        <v>-62</v>
      </c>
      <c r="H409">
        <v>-49</v>
      </c>
      <c r="I409" t="s">
        <v>34</v>
      </c>
      <c r="J409">
        <v>0.93499200000000005</v>
      </c>
      <c r="K409" t="s">
        <v>594</v>
      </c>
      <c r="L409">
        <f t="shared" si="6"/>
        <v>-49</v>
      </c>
    </row>
    <row r="410" spans="1:12" x14ac:dyDescent="0.2">
      <c r="A410" t="s">
        <v>22</v>
      </c>
      <c r="B410">
        <v>58283029</v>
      </c>
      <c r="C410">
        <v>58283178</v>
      </c>
      <c r="D410" t="s">
        <v>34</v>
      </c>
      <c r="E410">
        <v>58283083</v>
      </c>
      <c r="F410">
        <v>58283097</v>
      </c>
      <c r="G410">
        <v>-21</v>
      </c>
      <c r="H410">
        <v>-8</v>
      </c>
      <c r="I410" t="s">
        <v>35</v>
      </c>
      <c r="J410">
        <v>0.93480799999999997</v>
      </c>
      <c r="K410" t="s">
        <v>595</v>
      </c>
      <c r="L410">
        <f t="shared" si="6"/>
        <v>-8</v>
      </c>
    </row>
    <row r="411" spans="1:12" x14ac:dyDescent="0.2">
      <c r="A411" t="s">
        <v>7</v>
      </c>
      <c r="B411">
        <v>47090502</v>
      </c>
      <c r="C411">
        <v>47090651</v>
      </c>
      <c r="D411" t="s">
        <v>34</v>
      </c>
      <c r="E411">
        <v>47090630</v>
      </c>
      <c r="F411">
        <v>47090644</v>
      </c>
      <c r="G411">
        <v>53</v>
      </c>
      <c r="H411">
        <v>66</v>
      </c>
      <c r="I411" t="s">
        <v>34</v>
      </c>
      <c r="J411">
        <v>0.934728</v>
      </c>
      <c r="K411" t="s">
        <v>596</v>
      </c>
      <c r="L411">
        <f t="shared" si="6"/>
        <v>53</v>
      </c>
    </row>
    <row r="412" spans="1:12" x14ac:dyDescent="0.2">
      <c r="A412" t="s">
        <v>7</v>
      </c>
      <c r="B412">
        <v>61035678</v>
      </c>
      <c r="C412">
        <v>61035827</v>
      </c>
      <c r="D412" t="s">
        <v>34</v>
      </c>
      <c r="E412">
        <v>61035705</v>
      </c>
      <c r="F412">
        <v>61035719</v>
      </c>
      <c r="G412">
        <v>-48</v>
      </c>
      <c r="H412">
        <v>-35</v>
      </c>
      <c r="I412" t="s">
        <v>35</v>
      </c>
      <c r="J412">
        <v>0.93455200000000005</v>
      </c>
      <c r="K412" t="s">
        <v>597</v>
      </c>
      <c r="L412">
        <f t="shared" si="6"/>
        <v>-35</v>
      </c>
    </row>
    <row r="413" spans="1:12" x14ac:dyDescent="0.2">
      <c r="A413" t="s">
        <v>0</v>
      </c>
      <c r="B413">
        <v>10686183</v>
      </c>
      <c r="C413">
        <v>10686332</v>
      </c>
      <c r="D413" t="s">
        <v>34</v>
      </c>
      <c r="E413">
        <v>10686266</v>
      </c>
      <c r="F413">
        <v>10686280</v>
      </c>
      <c r="G413">
        <v>8</v>
      </c>
      <c r="H413">
        <v>21</v>
      </c>
      <c r="I413" t="s">
        <v>34</v>
      </c>
      <c r="J413">
        <v>0.93447999999999998</v>
      </c>
      <c r="K413" t="s">
        <v>598</v>
      </c>
      <c r="L413">
        <f t="shared" si="6"/>
        <v>8</v>
      </c>
    </row>
    <row r="414" spans="1:12" x14ac:dyDescent="0.2">
      <c r="A414" t="s">
        <v>12</v>
      </c>
      <c r="B414">
        <v>65160510</v>
      </c>
      <c r="C414">
        <v>65160659</v>
      </c>
      <c r="D414" t="s">
        <v>34</v>
      </c>
      <c r="E414">
        <v>65160563</v>
      </c>
      <c r="F414">
        <v>65160577</v>
      </c>
      <c r="G414">
        <v>-22</v>
      </c>
      <c r="H414">
        <v>-9</v>
      </c>
      <c r="I414" t="s">
        <v>35</v>
      </c>
      <c r="J414">
        <v>0.93445500000000004</v>
      </c>
      <c r="K414" t="s">
        <v>599</v>
      </c>
      <c r="L414">
        <f t="shared" si="6"/>
        <v>-9</v>
      </c>
    </row>
    <row r="415" spans="1:12" x14ac:dyDescent="0.2">
      <c r="A415" t="s">
        <v>5</v>
      </c>
      <c r="B415">
        <v>52344482</v>
      </c>
      <c r="C415">
        <v>52344631</v>
      </c>
      <c r="D415" t="s">
        <v>34</v>
      </c>
      <c r="E415">
        <v>52344519</v>
      </c>
      <c r="F415">
        <v>52344533</v>
      </c>
      <c r="G415">
        <v>-38</v>
      </c>
      <c r="H415">
        <v>-25</v>
      </c>
      <c r="I415" t="s">
        <v>34</v>
      </c>
      <c r="J415">
        <v>0.93408800000000003</v>
      </c>
      <c r="K415" t="s">
        <v>600</v>
      </c>
      <c r="L415">
        <f t="shared" si="6"/>
        <v>-25</v>
      </c>
    </row>
    <row r="416" spans="1:12" x14ac:dyDescent="0.2">
      <c r="A416" t="s">
        <v>14</v>
      </c>
      <c r="B416">
        <v>90086740</v>
      </c>
      <c r="C416">
        <v>90086889</v>
      </c>
      <c r="D416" t="s">
        <v>34</v>
      </c>
      <c r="E416">
        <v>90086793</v>
      </c>
      <c r="F416">
        <v>90086807</v>
      </c>
      <c r="G416">
        <v>-22</v>
      </c>
      <c r="H416">
        <v>-9</v>
      </c>
      <c r="I416" t="s">
        <v>35</v>
      </c>
      <c r="J416">
        <v>0.93403499999999995</v>
      </c>
      <c r="K416" t="s">
        <v>601</v>
      </c>
      <c r="L416">
        <f t="shared" si="6"/>
        <v>-9</v>
      </c>
    </row>
    <row r="417" spans="1:12" x14ac:dyDescent="0.2">
      <c r="A417" t="s">
        <v>4</v>
      </c>
      <c r="B417">
        <v>50528843</v>
      </c>
      <c r="C417">
        <v>50528992</v>
      </c>
      <c r="D417" t="s">
        <v>34</v>
      </c>
      <c r="E417">
        <v>50528897</v>
      </c>
      <c r="F417">
        <v>50528911</v>
      </c>
      <c r="G417">
        <v>-21</v>
      </c>
      <c r="H417">
        <v>-8</v>
      </c>
      <c r="I417" t="s">
        <v>34</v>
      </c>
      <c r="J417">
        <v>0.93403499999999995</v>
      </c>
      <c r="K417" t="s">
        <v>602</v>
      </c>
      <c r="L417">
        <f t="shared" si="6"/>
        <v>-8</v>
      </c>
    </row>
    <row r="418" spans="1:12" x14ac:dyDescent="0.2">
      <c r="A418" t="s">
        <v>20</v>
      </c>
      <c r="B418">
        <v>8031059</v>
      </c>
      <c r="C418">
        <v>8031208</v>
      </c>
      <c r="D418" t="s">
        <v>34</v>
      </c>
      <c r="E418">
        <v>8031141</v>
      </c>
      <c r="F418">
        <v>8031155</v>
      </c>
      <c r="G418">
        <v>7</v>
      </c>
      <c r="H418">
        <v>20</v>
      </c>
      <c r="I418" t="s">
        <v>34</v>
      </c>
      <c r="J418">
        <v>0.93397300000000005</v>
      </c>
      <c r="K418" t="s">
        <v>603</v>
      </c>
      <c r="L418">
        <f t="shared" si="6"/>
        <v>7</v>
      </c>
    </row>
    <row r="419" spans="1:12" x14ac:dyDescent="0.2">
      <c r="A419" t="s">
        <v>15</v>
      </c>
      <c r="B419">
        <v>74698635</v>
      </c>
      <c r="C419">
        <v>74698784</v>
      </c>
      <c r="D419" t="s">
        <v>34</v>
      </c>
      <c r="E419">
        <v>74698688</v>
      </c>
      <c r="F419">
        <v>74698702</v>
      </c>
      <c r="G419">
        <v>-22</v>
      </c>
      <c r="H419">
        <v>-9</v>
      </c>
      <c r="I419" t="s">
        <v>35</v>
      </c>
      <c r="J419">
        <v>0.93391299999999999</v>
      </c>
      <c r="K419" t="s">
        <v>604</v>
      </c>
      <c r="L419">
        <f t="shared" si="6"/>
        <v>-9</v>
      </c>
    </row>
    <row r="420" spans="1:12" x14ac:dyDescent="0.2">
      <c r="A420" t="s">
        <v>15</v>
      </c>
      <c r="B420">
        <v>21148239</v>
      </c>
      <c r="C420">
        <v>21148388</v>
      </c>
      <c r="D420" t="s">
        <v>34</v>
      </c>
      <c r="E420">
        <v>21148292</v>
      </c>
      <c r="F420">
        <v>21148306</v>
      </c>
      <c r="G420">
        <v>-22</v>
      </c>
      <c r="H420">
        <v>-9</v>
      </c>
      <c r="I420" t="s">
        <v>35</v>
      </c>
      <c r="J420">
        <v>0.93391299999999999</v>
      </c>
      <c r="K420" t="s">
        <v>604</v>
      </c>
      <c r="L420">
        <f t="shared" si="6"/>
        <v>-9</v>
      </c>
    </row>
    <row r="421" spans="1:12" x14ac:dyDescent="0.2">
      <c r="A421" t="s">
        <v>13</v>
      </c>
      <c r="B421">
        <v>9273463</v>
      </c>
      <c r="C421">
        <v>9273612</v>
      </c>
      <c r="D421" t="s">
        <v>34</v>
      </c>
      <c r="E421">
        <v>9273546</v>
      </c>
      <c r="F421">
        <v>9273560</v>
      </c>
      <c r="G421">
        <v>8</v>
      </c>
      <c r="H421">
        <v>21</v>
      </c>
      <c r="I421" t="s">
        <v>34</v>
      </c>
      <c r="J421">
        <v>0.93388700000000002</v>
      </c>
      <c r="K421" t="s">
        <v>605</v>
      </c>
      <c r="L421">
        <f t="shared" si="6"/>
        <v>8</v>
      </c>
    </row>
    <row r="422" spans="1:12" x14ac:dyDescent="0.2">
      <c r="A422" t="s">
        <v>10</v>
      </c>
      <c r="B422">
        <v>55270164</v>
      </c>
      <c r="C422">
        <v>55270313</v>
      </c>
      <c r="D422" t="s">
        <v>34</v>
      </c>
      <c r="E422">
        <v>55270218</v>
      </c>
      <c r="F422">
        <v>55270232</v>
      </c>
      <c r="G422">
        <v>-21</v>
      </c>
      <c r="H422">
        <v>-8</v>
      </c>
      <c r="I422" t="s">
        <v>35</v>
      </c>
      <c r="J422">
        <v>0.93385799999999997</v>
      </c>
      <c r="K422" t="s">
        <v>606</v>
      </c>
      <c r="L422">
        <f t="shared" si="6"/>
        <v>-8</v>
      </c>
    </row>
    <row r="423" spans="1:12" x14ac:dyDescent="0.2">
      <c r="A423" t="s">
        <v>4</v>
      </c>
      <c r="B423">
        <v>42772499</v>
      </c>
      <c r="C423">
        <v>42772648</v>
      </c>
      <c r="D423" t="s">
        <v>34</v>
      </c>
      <c r="E423">
        <v>42772632</v>
      </c>
      <c r="F423">
        <v>42772646</v>
      </c>
      <c r="G423">
        <v>58</v>
      </c>
      <c r="H423">
        <v>71</v>
      </c>
      <c r="I423" t="s">
        <v>35</v>
      </c>
      <c r="J423">
        <v>0.93377399999999999</v>
      </c>
      <c r="K423" t="s">
        <v>607</v>
      </c>
      <c r="L423">
        <f t="shared" si="6"/>
        <v>58</v>
      </c>
    </row>
    <row r="424" spans="1:12" x14ac:dyDescent="0.2">
      <c r="A424" t="s">
        <v>0</v>
      </c>
      <c r="B424">
        <v>45940359</v>
      </c>
      <c r="C424">
        <v>45940508</v>
      </c>
      <c r="D424" t="s">
        <v>34</v>
      </c>
      <c r="E424">
        <v>45940406</v>
      </c>
      <c r="F424">
        <v>45940420</v>
      </c>
      <c r="G424">
        <v>-28</v>
      </c>
      <c r="H424">
        <v>-15</v>
      </c>
      <c r="I424" t="s">
        <v>35</v>
      </c>
      <c r="J424">
        <v>0.93377399999999999</v>
      </c>
      <c r="K424" t="s">
        <v>607</v>
      </c>
      <c r="L424">
        <f t="shared" si="6"/>
        <v>-15</v>
      </c>
    </row>
    <row r="425" spans="1:12" x14ac:dyDescent="0.2">
      <c r="A425" t="s">
        <v>8</v>
      </c>
      <c r="B425">
        <v>28014780</v>
      </c>
      <c r="C425">
        <v>28014929</v>
      </c>
      <c r="D425" t="s">
        <v>34</v>
      </c>
      <c r="E425">
        <v>28014866</v>
      </c>
      <c r="F425">
        <v>28014880</v>
      </c>
      <c r="G425">
        <v>11</v>
      </c>
      <c r="H425">
        <v>24</v>
      </c>
      <c r="I425" t="s">
        <v>34</v>
      </c>
      <c r="J425">
        <v>0.93359700000000001</v>
      </c>
      <c r="K425" t="s">
        <v>608</v>
      </c>
      <c r="L425">
        <f t="shared" si="6"/>
        <v>11</v>
      </c>
    </row>
    <row r="426" spans="1:12" x14ac:dyDescent="0.2">
      <c r="A426" t="s">
        <v>14</v>
      </c>
      <c r="B426">
        <v>70115621</v>
      </c>
      <c r="C426">
        <v>70115770</v>
      </c>
      <c r="D426" t="s">
        <v>34</v>
      </c>
      <c r="E426">
        <v>70115674</v>
      </c>
      <c r="F426">
        <v>70115688</v>
      </c>
      <c r="G426">
        <v>-22</v>
      </c>
      <c r="H426">
        <v>-9</v>
      </c>
      <c r="I426" t="s">
        <v>35</v>
      </c>
      <c r="J426">
        <v>0.93339399999999995</v>
      </c>
      <c r="K426" t="s">
        <v>609</v>
      </c>
      <c r="L426">
        <f t="shared" si="6"/>
        <v>-9</v>
      </c>
    </row>
    <row r="427" spans="1:12" x14ac:dyDescent="0.2">
      <c r="A427" t="s">
        <v>5</v>
      </c>
      <c r="B427">
        <v>248854853</v>
      </c>
      <c r="C427">
        <v>248855002</v>
      </c>
      <c r="D427" t="s">
        <v>34</v>
      </c>
      <c r="E427">
        <v>248854951</v>
      </c>
      <c r="F427">
        <v>248854965</v>
      </c>
      <c r="G427">
        <v>23</v>
      </c>
      <c r="H427">
        <v>36</v>
      </c>
      <c r="I427" t="s">
        <v>35</v>
      </c>
      <c r="J427">
        <v>0.93336699999999995</v>
      </c>
      <c r="K427" t="s">
        <v>610</v>
      </c>
      <c r="L427">
        <f t="shared" si="6"/>
        <v>23</v>
      </c>
    </row>
    <row r="428" spans="1:12" x14ac:dyDescent="0.2">
      <c r="A428" t="s">
        <v>11</v>
      </c>
      <c r="B428">
        <v>43749731</v>
      </c>
      <c r="C428">
        <v>43749880</v>
      </c>
      <c r="D428" t="s">
        <v>34</v>
      </c>
      <c r="E428">
        <v>43749858</v>
      </c>
      <c r="F428">
        <v>43749872</v>
      </c>
      <c r="G428">
        <v>52</v>
      </c>
      <c r="H428">
        <v>65</v>
      </c>
      <c r="I428" t="s">
        <v>34</v>
      </c>
      <c r="J428">
        <v>0.933365</v>
      </c>
      <c r="K428" t="s">
        <v>611</v>
      </c>
      <c r="L428">
        <f t="shared" si="6"/>
        <v>52</v>
      </c>
    </row>
    <row r="429" spans="1:12" x14ac:dyDescent="0.2">
      <c r="A429" t="s">
        <v>13</v>
      </c>
      <c r="B429">
        <v>135708863</v>
      </c>
      <c r="C429">
        <v>135709012</v>
      </c>
      <c r="D429" t="s">
        <v>34</v>
      </c>
      <c r="E429">
        <v>135708916</v>
      </c>
      <c r="F429">
        <v>135708930</v>
      </c>
      <c r="G429">
        <v>-22</v>
      </c>
      <c r="H429">
        <v>-9</v>
      </c>
      <c r="I429" t="s">
        <v>35</v>
      </c>
      <c r="J429">
        <v>0.933257</v>
      </c>
      <c r="K429" t="s">
        <v>612</v>
      </c>
      <c r="L429">
        <f t="shared" si="6"/>
        <v>-9</v>
      </c>
    </row>
    <row r="430" spans="1:12" x14ac:dyDescent="0.2">
      <c r="A430" t="s">
        <v>2</v>
      </c>
      <c r="B430">
        <v>131606355</v>
      </c>
      <c r="C430">
        <v>131606504</v>
      </c>
      <c r="D430" t="s">
        <v>34</v>
      </c>
      <c r="E430">
        <v>131606438</v>
      </c>
      <c r="F430">
        <v>131606452</v>
      </c>
      <c r="G430">
        <v>8</v>
      </c>
      <c r="H430">
        <v>21</v>
      </c>
      <c r="I430" t="s">
        <v>34</v>
      </c>
      <c r="J430">
        <v>0.93307099999999998</v>
      </c>
      <c r="K430" t="s">
        <v>613</v>
      </c>
      <c r="L430">
        <f t="shared" si="6"/>
        <v>8</v>
      </c>
    </row>
    <row r="431" spans="1:12" x14ac:dyDescent="0.2">
      <c r="A431" t="s">
        <v>2</v>
      </c>
      <c r="B431">
        <v>104323890</v>
      </c>
      <c r="C431">
        <v>104324039</v>
      </c>
      <c r="D431" t="s">
        <v>34</v>
      </c>
      <c r="E431">
        <v>104323986</v>
      </c>
      <c r="F431">
        <v>104324000</v>
      </c>
      <c r="G431">
        <v>21</v>
      </c>
      <c r="H431">
        <v>34</v>
      </c>
      <c r="I431" t="s">
        <v>34</v>
      </c>
      <c r="J431">
        <v>0.93296699999999999</v>
      </c>
      <c r="K431" t="s">
        <v>614</v>
      </c>
      <c r="L431">
        <f t="shared" si="6"/>
        <v>21</v>
      </c>
    </row>
    <row r="432" spans="1:12" x14ac:dyDescent="0.2">
      <c r="A432" t="s">
        <v>22</v>
      </c>
      <c r="B432">
        <v>40057132</v>
      </c>
      <c r="C432">
        <v>40057281</v>
      </c>
      <c r="D432" t="s">
        <v>34</v>
      </c>
      <c r="E432">
        <v>40057164</v>
      </c>
      <c r="F432">
        <v>40057178</v>
      </c>
      <c r="G432">
        <v>-43</v>
      </c>
      <c r="H432">
        <v>-30</v>
      </c>
      <c r="I432" t="s">
        <v>35</v>
      </c>
      <c r="J432">
        <v>0.93283899999999997</v>
      </c>
      <c r="K432" t="s">
        <v>49</v>
      </c>
      <c r="L432">
        <f t="shared" si="6"/>
        <v>-30</v>
      </c>
    </row>
    <row r="433" spans="1:12" x14ac:dyDescent="0.2">
      <c r="A433" t="s">
        <v>4</v>
      </c>
      <c r="B433">
        <v>49140983</v>
      </c>
      <c r="C433">
        <v>49141132</v>
      </c>
      <c r="D433" t="s">
        <v>34</v>
      </c>
      <c r="E433">
        <v>49141022</v>
      </c>
      <c r="F433">
        <v>49141036</v>
      </c>
      <c r="G433">
        <v>-36</v>
      </c>
      <c r="H433">
        <v>-23</v>
      </c>
      <c r="I433" t="s">
        <v>34</v>
      </c>
      <c r="J433">
        <v>0.93276800000000004</v>
      </c>
      <c r="K433" t="s">
        <v>615</v>
      </c>
      <c r="L433">
        <f t="shared" si="6"/>
        <v>-23</v>
      </c>
    </row>
    <row r="434" spans="1:12" x14ac:dyDescent="0.2">
      <c r="A434" t="s">
        <v>5</v>
      </c>
      <c r="B434">
        <v>40143428</v>
      </c>
      <c r="C434">
        <v>40143577</v>
      </c>
      <c r="D434" t="s">
        <v>34</v>
      </c>
      <c r="E434">
        <v>40143531</v>
      </c>
      <c r="F434">
        <v>40143545</v>
      </c>
      <c r="G434">
        <v>28</v>
      </c>
      <c r="H434">
        <v>41</v>
      </c>
      <c r="I434" t="s">
        <v>34</v>
      </c>
      <c r="J434">
        <v>0.93263499999999999</v>
      </c>
      <c r="K434" t="s">
        <v>616</v>
      </c>
      <c r="L434">
        <f t="shared" si="6"/>
        <v>28</v>
      </c>
    </row>
    <row r="435" spans="1:12" x14ac:dyDescent="0.2">
      <c r="A435" t="s">
        <v>10</v>
      </c>
      <c r="B435">
        <v>174255506</v>
      </c>
      <c r="C435">
        <v>174255655</v>
      </c>
      <c r="D435" t="s">
        <v>34</v>
      </c>
      <c r="E435">
        <v>174255601</v>
      </c>
      <c r="F435">
        <v>174255615</v>
      </c>
      <c r="G435">
        <v>20</v>
      </c>
      <c r="H435">
        <v>33</v>
      </c>
      <c r="I435" t="s">
        <v>35</v>
      </c>
      <c r="J435">
        <v>0.93258099999999999</v>
      </c>
      <c r="K435" t="s">
        <v>617</v>
      </c>
      <c r="L435">
        <f t="shared" si="6"/>
        <v>20</v>
      </c>
    </row>
    <row r="436" spans="1:12" x14ac:dyDescent="0.2">
      <c r="A436" t="s">
        <v>22</v>
      </c>
      <c r="B436">
        <v>49801977</v>
      </c>
      <c r="C436">
        <v>49802126</v>
      </c>
      <c r="D436" t="s">
        <v>34</v>
      </c>
      <c r="E436">
        <v>49802007</v>
      </c>
      <c r="F436">
        <v>49802021</v>
      </c>
      <c r="G436">
        <v>-45</v>
      </c>
      <c r="H436">
        <v>-32</v>
      </c>
      <c r="I436" t="s">
        <v>35</v>
      </c>
      <c r="J436">
        <v>0.93246899999999999</v>
      </c>
      <c r="K436" t="s">
        <v>618</v>
      </c>
      <c r="L436">
        <f t="shared" si="6"/>
        <v>-32</v>
      </c>
    </row>
    <row r="437" spans="1:12" x14ac:dyDescent="0.2">
      <c r="A437" t="s">
        <v>8</v>
      </c>
      <c r="B437">
        <v>54471919</v>
      </c>
      <c r="C437">
        <v>54472068</v>
      </c>
      <c r="D437" t="s">
        <v>34</v>
      </c>
      <c r="E437">
        <v>54472002</v>
      </c>
      <c r="F437">
        <v>54472016</v>
      </c>
      <c r="G437">
        <v>8</v>
      </c>
      <c r="H437">
        <v>21</v>
      </c>
      <c r="I437" t="s">
        <v>34</v>
      </c>
      <c r="J437">
        <v>0.93239099999999997</v>
      </c>
      <c r="K437" t="s">
        <v>619</v>
      </c>
      <c r="L437">
        <f t="shared" si="6"/>
        <v>8</v>
      </c>
    </row>
    <row r="438" spans="1:12" x14ac:dyDescent="0.2">
      <c r="A438" t="s">
        <v>21</v>
      </c>
      <c r="B438">
        <v>32862892</v>
      </c>
      <c r="C438">
        <v>32863041</v>
      </c>
      <c r="D438" t="s">
        <v>34</v>
      </c>
      <c r="E438">
        <v>32862907</v>
      </c>
      <c r="F438">
        <v>32862921</v>
      </c>
      <c r="G438">
        <v>-60</v>
      </c>
      <c r="H438">
        <v>-47</v>
      </c>
      <c r="I438" t="s">
        <v>34</v>
      </c>
      <c r="J438">
        <v>0.93228200000000006</v>
      </c>
      <c r="K438" t="s">
        <v>620</v>
      </c>
      <c r="L438">
        <f t="shared" si="6"/>
        <v>-47</v>
      </c>
    </row>
    <row r="439" spans="1:12" x14ac:dyDescent="0.2">
      <c r="A439" t="s">
        <v>5</v>
      </c>
      <c r="B439">
        <v>41799098</v>
      </c>
      <c r="C439">
        <v>41799247</v>
      </c>
      <c r="D439" t="s">
        <v>34</v>
      </c>
      <c r="E439">
        <v>41799180</v>
      </c>
      <c r="F439">
        <v>41799194</v>
      </c>
      <c r="G439">
        <v>7</v>
      </c>
      <c r="H439">
        <v>20</v>
      </c>
      <c r="I439" t="s">
        <v>34</v>
      </c>
      <c r="J439">
        <v>0.93228100000000003</v>
      </c>
      <c r="K439" t="s">
        <v>621</v>
      </c>
      <c r="L439">
        <f t="shared" si="6"/>
        <v>7</v>
      </c>
    </row>
    <row r="440" spans="1:12" x14ac:dyDescent="0.2">
      <c r="A440" t="s">
        <v>3</v>
      </c>
      <c r="B440">
        <v>164092526</v>
      </c>
      <c r="C440">
        <v>164092675</v>
      </c>
      <c r="D440" t="s">
        <v>34</v>
      </c>
      <c r="E440">
        <v>164092608</v>
      </c>
      <c r="F440">
        <v>164092622</v>
      </c>
      <c r="G440">
        <v>7</v>
      </c>
      <c r="H440">
        <v>20</v>
      </c>
      <c r="I440" t="s">
        <v>34</v>
      </c>
      <c r="J440">
        <v>0.93221600000000004</v>
      </c>
      <c r="K440" t="s">
        <v>622</v>
      </c>
      <c r="L440">
        <f t="shared" si="6"/>
        <v>7</v>
      </c>
    </row>
    <row r="441" spans="1:12" x14ac:dyDescent="0.2">
      <c r="A441" t="s">
        <v>20</v>
      </c>
      <c r="B441">
        <v>11737018</v>
      </c>
      <c r="C441">
        <v>11737167</v>
      </c>
      <c r="D441" t="s">
        <v>34</v>
      </c>
      <c r="E441">
        <v>11737144</v>
      </c>
      <c r="F441">
        <v>11737158</v>
      </c>
      <c r="G441">
        <v>51</v>
      </c>
      <c r="H441">
        <v>64</v>
      </c>
      <c r="I441" t="s">
        <v>35</v>
      </c>
      <c r="J441">
        <v>0.93217300000000003</v>
      </c>
      <c r="K441" t="s">
        <v>623</v>
      </c>
      <c r="L441">
        <f t="shared" si="6"/>
        <v>51</v>
      </c>
    </row>
    <row r="442" spans="1:12" x14ac:dyDescent="0.2">
      <c r="A442" t="s">
        <v>22</v>
      </c>
      <c r="B442">
        <v>3748465</v>
      </c>
      <c r="C442">
        <v>3748614</v>
      </c>
      <c r="D442" t="s">
        <v>34</v>
      </c>
      <c r="E442">
        <v>3748482</v>
      </c>
      <c r="F442">
        <v>3748496</v>
      </c>
      <c r="G442">
        <v>-58</v>
      </c>
      <c r="H442">
        <v>-45</v>
      </c>
      <c r="I442" t="s">
        <v>34</v>
      </c>
      <c r="J442">
        <v>0.93215400000000004</v>
      </c>
      <c r="K442" t="s">
        <v>624</v>
      </c>
      <c r="L442">
        <f t="shared" si="6"/>
        <v>-45</v>
      </c>
    </row>
    <row r="443" spans="1:12" x14ac:dyDescent="0.2">
      <c r="A443" t="s">
        <v>18</v>
      </c>
      <c r="B443">
        <v>36190709</v>
      </c>
      <c r="C443">
        <v>36190858</v>
      </c>
      <c r="D443" t="s">
        <v>34</v>
      </c>
      <c r="E443">
        <v>36190850</v>
      </c>
      <c r="F443">
        <v>36190864</v>
      </c>
      <c r="G443">
        <v>66</v>
      </c>
      <c r="H443">
        <v>79</v>
      </c>
      <c r="I443" t="s">
        <v>35</v>
      </c>
      <c r="J443">
        <v>0.932029</v>
      </c>
      <c r="K443" t="s">
        <v>625</v>
      </c>
      <c r="L443">
        <f t="shared" si="6"/>
        <v>66</v>
      </c>
    </row>
    <row r="444" spans="1:12" x14ac:dyDescent="0.2">
      <c r="A444" t="s">
        <v>5</v>
      </c>
      <c r="B444">
        <v>25051073</v>
      </c>
      <c r="C444">
        <v>25051222</v>
      </c>
      <c r="D444" t="s">
        <v>34</v>
      </c>
      <c r="E444">
        <v>25051194</v>
      </c>
      <c r="F444">
        <v>25051208</v>
      </c>
      <c r="G444">
        <v>46</v>
      </c>
      <c r="H444">
        <v>59</v>
      </c>
      <c r="I444" t="s">
        <v>35</v>
      </c>
      <c r="J444">
        <v>0.93188000000000004</v>
      </c>
      <c r="K444" t="s">
        <v>626</v>
      </c>
      <c r="L444">
        <f t="shared" si="6"/>
        <v>46</v>
      </c>
    </row>
    <row r="445" spans="1:12" x14ac:dyDescent="0.2">
      <c r="A445" t="s">
        <v>13</v>
      </c>
      <c r="B445">
        <v>96241907</v>
      </c>
      <c r="C445">
        <v>96242056</v>
      </c>
      <c r="D445" t="s">
        <v>34</v>
      </c>
      <c r="E445">
        <v>96241990</v>
      </c>
      <c r="F445">
        <v>96242004</v>
      </c>
      <c r="G445">
        <v>8</v>
      </c>
      <c r="H445">
        <v>21</v>
      </c>
      <c r="I445" t="s">
        <v>34</v>
      </c>
      <c r="J445">
        <v>0.931836</v>
      </c>
      <c r="K445" t="s">
        <v>627</v>
      </c>
      <c r="L445">
        <f t="shared" si="6"/>
        <v>8</v>
      </c>
    </row>
    <row r="446" spans="1:12" x14ac:dyDescent="0.2">
      <c r="A446" t="s">
        <v>3</v>
      </c>
      <c r="B446">
        <v>6851418</v>
      </c>
      <c r="C446">
        <v>6851567</v>
      </c>
      <c r="D446" t="s">
        <v>34</v>
      </c>
      <c r="E446">
        <v>6851502</v>
      </c>
      <c r="F446">
        <v>6851516</v>
      </c>
      <c r="G446">
        <v>9</v>
      </c>
      <c r="H446">
        <v>22</v>
      </c>
      <c r="I446" t="s">
        <v>34</v>
      </c>
      <c r="J446">
        <v>0.93174599999999996</v>
      </c>
      <c r="K446" t="s">
        <v>628</v>
      </c>
      <c r="L446">
        <f t="shared" si="6"/>
        <v>9</v>
      </c>
    </row>
    <row r="447" spans="1:12" x14ac:dyDescent="0.2">
      <c r="A447" t="s">
        <v>21</v>
      </c>
      <c r="B447">
        <v>40721273</v>
      </c>
      <c r="C447">
        <v>40721422</v>
      </c>
      <c r="D447" t="s">
        <v>34</v>
      </c>
      <c r="E447">
        <v>40721326</v>
      </c>
      <c r="F447">
        <v>40721340</v>
      </c>
      <c r="G447">
        <v>-22</v>
      </c>
      <c r="H447">
        <v>-9</v>
      </c>
      <c r="I447" t="s">
        <v>35</v>
      </c>
      <c r="J447">
        <v>0.93174599999999996</v>
      </c>
      <c r="K447" t="s">
        <v>50</v>
      </c>
      <c r="L447">
        <f t="shared" si="6"/>
        <v>-9</v>
      </c>
    </row>
    <row r="448" spans="1:12" x14ac:dyDescent="0.2">
      <c r="A448" t="s">
        <v>22</v>
      </c>
      <c r="B448">
        <v>56178297</v>
      </c>
      <c r="C448">
        <v>56178446</v>
      </c>
      <c r="D448" t="s">
        <v>34</v>
      </c>
      <c r="E448">
        <v>56178351</v>
      </c>
      <c r="F448">
        <v>56178365</v>
      </c>
      <c r="G448">
        <v>-21</v>
      </c>
      <c r="H448">
        <v>-8</v>
      </c>
      <c r="I448" t="s">
        <v>35</v>
      </c>
      <c r="J448">
        <v>0.931616</v>
      </c>
      <c r="K448" t="s">
        <v>629</v>
      </c>
      <c r="L448">
        <f t="shared" si="6"/>
        <v>-8</v>
      </c>
    </row>
    <row r="449" spans="1:12" x14ac:dyDescent="0.2">
      <c r="A449" t="s">
        <v>7</v>
      </c>
      <c r="B449">
        <v>96874005</v>
      </c>
      <c r="C449">
        <v>96874154</v>
      </c>
      <c r="D449" t="s">
        <v>34</v>
      </c>
      <c r="E449">
        <v>96874094</v>
      </c>
      <c r="F449">
        <v>96874108</v>
      </c>
      <c r="G449">
        <v>14</v>
      </c>
      <c r="H449">
        <v>27</v>
      </c>
      <c r="I449" t="s">
        <v>35</v>
      </c>
      <c r="J449">
        <v>0.931616</v>
      </c>
      <c r="K449" t="s">
        <v>629</v>
      </c>
      <c r="L449">
        <f t="shared" si="6"/>
        <v>14</v>
      </c>
    </row>
    <row r="450" spans="1:12" x14ac:dyDescent="0.2">
      <c r="A450" t="s">
        <v>4</v>
      </c>
      <c r="B450">
        <v>36195331</v>
      </c>
      <c r="C450">
        <v>36195480</v>
      </c>
      <c r="D450" t="s">
        <v>34</v>
      </c>
      <c r="E450">
        <v>36195363</v>
      </c>
      <c r="F450">
        <v>36195377</v>
      </c>
      <c r="G450">
        <v>-43</v>
      </c>
      <c r="H450">
        <v>-30</v>
      </c>
      <c r="I450" t="s">
        <v>34</v>
      </c>
      <c r="J450">
        <v>0.93161300000000002</v>
      </c>
      <c r="K450" t="s">
        <v>51</v>
      </c>
      <c r="L450">
        <f t="shared" si="6"/>
        <v>-30</v>
      </c>
    </row>
    <row r="451" spans="1:12" x14ac:dyDescent="0.2">
      <c r="A451" t="s">
        <v>18</v>
      </c>
      <c r="B451">
        <v>134649606</v>
      </c>
      <c r="C451">
        <v>134649755</v>
      </c>
      <c r="D451" t="s">
        <v>34</v>
      </c>
      <c r="E451">
        <v>134649660</v>
      </c>
      <c r="F451">
        <v>134649674</v>
      </c>
      <c r="G451">
        <v>-21</v>
      </c>
      <c r="H451">
        <v>-8</v>
      </c>
      <c r="I451" t="s">
        <v>35</v>
      </c>
      <c r="J451">
        <v>0.93158099999999999</v>
      </c>
      <c r="K451" t="s">
        <v>630</v>
      </c>
      <c r="L451">
        <f t="shared" si="6"/>
        <v>-8</v>
      </c>
    </row>
    <row r="452" spans="1:12" x14ac:dyDescent="0.2">
      <c r="A452" t="s">
        <v>10</v>
      </c>
      <c r="B452">
        <v>6422822</v>
      </c>
      <c r="C452">
        <v>6422971</v>
      </c>
      <c r="D452" t="s">
        <v>34</v>
      </c>
      <c r="E452">
        <v>6422904</v>
      </c>
      <c r="F452">
        <v>6422918</v>
      </c>
      <c r="G452">
        <v>7</v>
      </c>
      <c r="H452">
        <v>20</v>
      </c>
      <c r="I452" t="s">
        <v>34</v>
      </c>
      <c r="J452">
        <v>0.93157199999999996</v>
      </c>
      <c r="K452" t="s">
        <v>631</v>
      </c>
      <c r="L452">
        <f t="shared" si="6"/>
        <v>7</v>
      </c>
    </row>
    <row r="453" spans="1:12" x14ac:dyDescent="0.2">
      <c r="A453" t="s">
        <v>1</v>
      </c>
      <c r="B453">
        <v>171267148</v>
      </c>
      <c r="C453">
        <v>171267297</v>
      </c>
      <c r="D453" t="s">
        <v>34</v>
      </c>
      <c r="E453">
        <v>171267270</v>
      </c>
      <c r="F453">
        <v>171267284</v>
      </c>
      <c r="G453">
        <v>47</v>
      </c>
      <c r="H453">
        <v>60</v>
      </c>
      <c r="I453" t="s">
        <v>35</v>
      </c>
      <c r="J453">
        <v>0.93149400000000004</v>
      </c>
      <c r="K453" t="s">
        <v>632</v>
      </c>
      <c r="L453">
        <f t="shared" ref="L453:L516" si="7">IF(G453&lt;0,H453,G453)</f>
        <v>47</v>
      </c>
    </row>
    <row r="454" spans="1:12" x14ac:dyDescent="0.2">
      <c r="A454" t="s">
        <v>12</v>
      </c>
      <c r="B454">
        <v>58644384</v>
      </c>
      <c r="C454">
        <v>58644533</v>
      </c>
      <c r="D454" t="s">
        <v>34</v>
      </c>
      <c r="E454">
        <v>58644404</v>
      </c>
      <c r="F454">
        <v>58644418</v>
      </c>
      <c r="G454">
        <v>-55</v>
      </c>
      <c r="H454">
        <v>-42</v>
      </c>
      <c r="I454" t="s">
        <v>34</v>
      </c>
      <c r="J454">
        <v>0.93149400000000004</v>
      </c>
      <c r="K454" t="s">
        <v>633</v>
      </c>
      <c r="L454">
        <f t="shared" si="7"/>
        <v>-42</v>
      </c>
    </row>
    <row r="455" spans="1:12" x14ac:dyDescent="0.2">
      <c r="A455" t="s">
        <v>19</v>
      </c>
      <c r="B455">
        <v>26795407</v>
      </c>
      <c r="C455">
        <v>26795556</v>
      </c>
      <c r="D455" t="s">
        <v>34</v>
      </c>
      <c r="E455">
        <v>26795438</v>
      </c>
      <c r="F455">
        <v>26795452</v>
      </c>
      <c r="G455">
        <v>-44</v>
      </c>
      <c r="H455">
        <v>-31</v>
      </c>
      <c r="I455" t="s">
        <v>34</v>
      </c>
      <c r="J455">
        <v>0.93149400000000004</v>
      </c>
      <c r="K455" t="s">
        <v>633</v>
      </c>
      <c r="L455">
        <f t="shared" si="7"/>
        <v>-31</v>
      </c>
    </row>
    <row r="456" spans="1:12" x14ac:dyDescent="0.2">
      <c r="A456" t="s">
        <v>22</v>
      </c>
      <c r="B456">
        <v>49702406</v>
      </c>
      <c r="C456">
        <v>49702555</v>
      </c>
      <c r="D456" t="s">
        <v>34</v>
      </c>
      <c r="E456">
        <v>49702531</v>
      </c>
      <c r="F456">
        <v>49702545</v>
      </c>
      <c r="G456">
        <v>50</v>
      </c>
      <c r="H456">
        <v>63</v>
      </c>
      <c r="I456" t="s">
        <v>35</v>
      </c>
      <c r="J456">
        <v>0.93149400000000004</v>
      </c>
      <c r="K456" t="s">
        <v>632</v>
      </c>
      <c r="L456">
        <f t="shared" si="7"/>
        <v>50</v>
      </c>
    </row>
    <row r="457" spans="1:12" x14ac:dyDescent="0.2">
      <c r="A457" t="s">
        <v>22</v>
      </c>
      <c r="B457">
        <v>46943974</v>
      </c>
      <c r="C457">
        <v>46944123</v>
      </c>
      <c r="D457" t="s">
        <v>34</v>
      </c>
      <c r="E457">
        <v>46944056</v>
      </c>
      <c r="F457">
        <v>46944070</v>
      </c>
      <c r="G457">
        <v>7</v>
      </c>
      <c r="H457">
        <v>20</v>
      </c>
      <c r="I457" t="s">
        <v>34</v>
      </c>
      <c r="J457">
        <v>0.93149400000000004</v>
      </c>
      <c r="K457" t="s">
        <v>633</v>
      </c>
      <c r="L457">
        <f t="shared" si="7"/>
        <v>7</v>
      </c>
    </row>
    <row r="458" spans="1:12" x14ac:dyDescent="0.2">
      <c r="A458" t="s">
        <v>22</v>
      </c>
      <c r="B458">
        <v>37744739</v>
      </c>
      <c r="C458">
        <v>37744888</v>
      </c>
      <c r="D458" t="s">
        <v>34</v>
      </c>
      <c r="E458">
        <v>37744823</v>
      </c>
      <c r="F458">
        <v>37744837</v>
      </c>
      <c r="G458">
        <v>9</v>
      </c>
      <c r="H458">
        <v>22</v>
      </c>
      <c r="I458" t="s">
        <v>34</v>
      </c>
      <c r="J458">
        <v>0.93149400000000004</v>
      </c>
      <c r="K458" t="s">
        <v>633</v>
      </c>
      <c r="L458">
        <f t="shared" si="7"/>
        <v>9</v>
      </c>
    </row>
    <row r="459" spans="1:12" x14ac:dyDescent="0.2">
      <c r="A459" t="s">
        <v>2</v>
      </c>
      <c r="B459">
        <v>130991563</v>
      </c>
      <c r="C459">
        <v>130991712</v>
      </c>
      <c r="D459" t="s">
        <v>34</v>
      </c>
      <c r="E459">
        <v>130991580</v>
      </c>
      <c r="F459">
        <v>130991594</v>
      </c>
      <c r="G459">
        <v>-58</v>
      </c>
      <c r="H459">
        <v>-45</v>
      </c>
      <c r="I459" t="s">
        <v>34</v>
      </c>
      <c r="J459">
        <v>0.93149400000000004</v>
      </c>
      <c r="K459" t="s">
        <v>633</v>
      </c>
      <c r="L459">
        <f t="shared" si="7"/>
        <v>-45</v>
      </c>
    </row>
    <row r="460" spans="1:12" x14ac:dyDescent="0.2">
      <c r="A460" t="s">
        <v>2</v>
      </c>
      <c r="B460">
        <v>123234563</v>
      </c>
      <c r="C460">
        <v>123234712</v>
      </c>
      <c r="D460" t="s">
        <v>34</v>
      </c>
      <c r="E460">
        <v>123234645</v>
      </c>
      <c r="F460">
        <v>123234659</v>
      </c>
      <c r="G460">
        <v>7</v>
      </c>
      <c r="H460">
        <v>20</v>
      </c>
      <c r="I460" t="s">
        <v>34</v>
      </c>
      <c r="J460">
        <v>0.93149400000000004</v>
      </c>
      <c r="K460" t="s">
        <v>633</v>
      </c>
      <c r="L460">
        <f t="shared" si="7"/>
        <v>7</v>
      </c>
    </row>
    <row r="461" spans="1:12" x14ac:dyDescent="0.2">
      <c r="A461" t="s">
        <v>0</v>
      </c>
      <c r="B461">
        <v>134339678</v>
      </c>
      <c r="C461">
        <v>134339827</v>
      </c>
      <c r="D461" t="s">
        <v>34</v>
      </c>
      <c r="E461">
        <v>134339731</v>
      </c>
      <c r="F461">
        <v>134339745</v>
      </c>
      <c r="G461">
        <v>-22</v>
      </c>
      <c r="H461">
        <v>-9</v>
      </c>
      <c r="I461" t="s">
        <v>35</v>
      </c>
      <c r="J461">
        <v>0.93143200000000004</v>
      </c>
      <c r="K461" t="s">
        <v>634</v>
      </c>
      <c r="L461">
        <f t="shared" si="7"/>
        <v>-9</v>
      </c>
    </row>
    <row r="462" spans="1:12" x14ac:dyDescent="0.2">
      <c r="A462" t="s">
        <v>6</v>
      </c>
      <c r="B462">
        <v>36936680</v>
      </c>
      <c r="C462">
        <v>36936829</v>
      </c>
      <c r="D462" t="s">
        <v>34</v>
      </c>
      <c r="E462">
        <v>36936762</v>
      </c>
      <c r="F462">
        <v>36936776</v>
      </c>
      <c r="G462">
        <v>7</v>
      </c>
      <c r="H462">
        <v>20</v>
      </c>
      <c r="I462" t="s">
        <v>34</v>
      </c>
      <c r="J462">
        <v>0.93141200000000002</v>
      </c>
      <c r="K462" t="s">
        <v>635</v>
      </c>
      <c r="L462">
        <f t="shared" si="7"/>
        <v>7</v>
      </c>
    </row>
    <row r="463" spans="1:12" x14ac:dyDescent="0.2">
      <c r="A463" t="s">
        <v>5</v>
      </c>
      <c r="B463">
        <v>29676630</v>
      </c>
      <c r="C463">
        <v>29676779</v>
      </c>
      <c r="D463" t="s">
        <v>34</v>
      </c>
      <c r="E463">
        <v>29676758</v>
      </c>
      <c r="F463">
        <v>29676772</v>
      </c>
      <c r="G463">
        <v>53</v>
      </c>
      <c r="H463">
        <v>66</v>
      </c>
      <c r="I463" t="s">
        <v>34</v>
      </c>
      <c r="J463">
        <v>0.93115899999999996</v>
      </c>
      <c r="K463" t="s">
        <v>636</v>
      </c>
      <c r="L463">
        <f t="shared" si="7"/>
        <v>53</v>
      </c>
    </row>
    <row r="464" spans="1:12" x14ac:dyDescent="0.2">
      <c r="A464" t="s">
        <v>12</v>
      </c>
      <c r="B464">
        <v>140969319</v>
      </c>
      <c r="C464">
        <v>140969468</v>
      </c>
      <c r="D464" t="s">
        <v>34</v>
      </c>
      <c r="E464">
        <v>140969329</v>
      </c>
      <c r="F464">
        <v>140969343</v>
      </c>
      <c r="G464">
        <v>-65</v>
      </c>
      <c r="H464">
        <v>-52</v>
      </c>
      <c r="I464" t="s">
        <v>35</v>
      </c>
      <c r="J464">
        <v>0.93098400000000003</v>
      </c>
      <c r="K464" t="s">
        <v>637</v>
      </c>
      <c r="L464">
        <f t="shared" si="7"/>
        <v>-52</v>
      </c>
    </row>
    <row r="465" spans="1:12" x14ac:dyDescent="0.2">
      <c r="A465" t="s">
        <v>8</v>
      </c>
      <c r="B465">
        <v>22681974</v>
      </c>
      <c r="C465">
        <v>22682123</v>
      </c>
      <c r="D465" t="s">
        <v>34</v>
      </c>
      <c r="E465">
        <v>22682027</v>
      </c>
      <c r="F465">
        <v>22682041</v>
      </c>
      <c r="G465">
        <v>-22</v>
      </c>
      <c r="H465">
        <v>-9</v>
      </c>
      <c r="I465" t="s">
        <v>35</v>
      </c>
      <c r="J465">
        <v>0.93075200000000002</v>
      </c>
      <c r="K465" t="s">
        <v>638</v>
      </c>
      <c r="L465">
        <f t="shared" si="7"/>
        <v>-9</v>
      </c>
    </row>
    <row r="466" spans="1:12" x14ac:dyDescent="0.2">
      <c r="A466" t="s">
        <v>2</v>
      </c>
      <c r="B466">
        <v>123717820</v>
      </c>
      <c r="C466">
        <v>123717969</v>
      </c>
      <c r="D466" t="s">
        <v>34</v>
      </c>
      <c r="E466">
        <v>123717863</v>
      </c>
      <c r="F466">
        <v>123717877</v>
      </c>
      <c r="G466">
        <v>-32</v>
      </c>
      <c r="H466">
        <v>-19</v>
      </c>
      <c r="I466" t="s">
        <v>35</v>
      </c>
      <c r="J466">
        <v>0.93069199999999996</v>
      </c>
      <c r="K466" t="s">
        <v>639</v>
      </c>
      <c r="L466">
        <f t="shared" si="7"/>
        <v>-19</v>
      </c>
    </row>
    <row r="467" spans="1:12" x14ac:dyDescent="0.2">
      <c r="A467" t="s">
        <v>2</v>
      </c>
      <c r="B467">
        <v>102318531</v>
      </c>
      <c r="C467">
        <v>102318680</v>
      </c>
      <c r="D467" t="s">
        <v>34</v>
      </c>
      <c r="E467">
        <v>102318630</v>
      </c>
      <c r="F467">
        <v>102318644</v>
      </c>
      <c r="G467">
        <v>24</v>
      </c>
      <c r="H467">
        <v>37</v>
      </c>
      <c r="I467" t="s">
        <v>35</v>
      </c>
      <c r="J467">
        <v>0.93062199999999995</v>
      </c>
      <c r="K467" t="s">
        <v>640</v>
      </c>
      <c r="L467">
        <f t="shared" si="7"/>
        <v>24</v>
      </c>
    </row>
    <row r="468" spans="1:12" x14ac:dyDescent="0.2">
      <c r="A468" t="s">
        <v>4</v>
      </c>
      <c r="B468">
        <v>39421371</v>
      </c>
      <c r="C468">
        <v>39421520</v>
      </c>
      <c r="D468" t="s">
        <v>34</v>
      </c>
      <c r="E468">
        <v>39421453</v>
      </c>
      <c r="F468">
        <v>39421467</v>
      </c>
      <c r="G468">
        <v>7</v>
      </c>
      <c r="H468">
        <v>20</v>
      </c>
      <c r="I468" t="s">
        <v>34</v>
      </c>
      <c r="J468">
        <v>0.93057400000000001</v>
      </c>
      <c r="K468" t="s">
        <v>641</v>
      </c>
      <c r="L468">
        <f t="shared" si="7"/>
        <v>7</v>
      </c>
    </row>
    <row r="469" spans="1:12" x14ac:dyDescent="0.2">
      <c r="A469" t="s">
        <v>1</v>
      </c>
      <c r="B469">
        <v>112073463</v>
      </c>
      <c r="C469">
        <v>112073612</v>
      </c>
      <c r="D469" t="s">
        <v>34</v>
      </c>
      <c r="E469">
        <v>112073514</v>
      </c>
      <c r="F469">
        <v>112073528</v>
      </c>
      <c r="G469">
        <v>-24</v>
      </c>
      <c r="H469">
        <v>-11</v>
      </c>
      <c r="I469" t="s">
        <v>35</v>
      </c>
      <c r="J469">
        <v>0.930566</v>
      </c>
      <c r="K469" t="s">
        <v>642</v>
      </c>
      <c r="L469">
        <f t="shared" si="7"/>
        <v>-11</v>
      </c>
    </row>
    <row r="470" spans="1:12" x14ac:dyDescent="0.2">
      <c r="A470" t="s">
        <v>1</v>
      </c>
      <c r="B470">
        <v>172000652</v>
      </c>
      <c r="C470">
        <v>172000801</v>
      </c>
      <c r="D470" t="s">
        <v>34</v>
      </c>
      <c r="E470">
        <v>172000705</v>
      </c>
      <c r="F470">
        <v>172000719</v>
      </c>
      <c r="G470">
        <v>-22</v>
      </c>
      <c r="H470">
        <v>-9</v>
      </c>
      <c r="I470" t="s">
        <v>35</v>
      </c>
      <c r="J470">
        <v>0.93055200000000005</v>
      </c>
      <c r="K470" t="s">
        <v>643</v>
      </c>
      <c r="L470">
        <f t="shared" si="7"/>
        <v>-9</v>
      </c>
    </row>
    <row r="471" spans="1:12" x14ac:dyDescent="0.2">
      <c r="A471" t="s">
        <v>4</v>
      </c>
      <c r="B471">
        <v>16765100</v>
      </c>
      <c r="C471">
        <v>16765249</v>
      </c>
      <c r="D471" t="s">
        <v>34</v>
      </c>
      <c r="E471">
        <v>16765152</v>
      </c>
      <c r="F471">
        <v>16765166</v>
      </c>
      <c r="G471">
        <v>-23</v>
      </c>
      <c r="H471">
        <v>-10</v>
      </c>
      <c r="I471" t="s">
        <v>35</v>
      </c>
      <c r="J471">
        <v>0.93050200000000005</v>
      </c>
      <c r="K471" t="s">
        <v>644</v>
      </c>
      <c r="L471">
        <f t="shared" si="7"/>
        <v>-10</v>
      </c>
    </row>
    <row r="472" spans="1:12" x14ac:dyDescent="0.2">
      <c r="A472" t="s">
        <v>2</v>
      </c>
      <c r="B472">
        <v>111403507</v>
      </c>
      <c r="C472">
        <v>111403656</v>
      </c>
      <c r="D472" t="s">
        <v>34</v>
      </c>
      <c r="E472">
        <v>111403546</v>
      </c>
      <c r="F472">
        <v>111403560</v>
      </c>
      <c r="G472">
        <v>-36</v>
      </c>
      <c r="H472">
        <v>-23</v>
      </c>
      <c r="I472" t="s">
        <v>34</v>
      </c>
      <c r="J472">
        <v>0.93050200000000005</v>
      </c>
      <c r="K472" t="s">
        <v>645</v>
      </c>
      <c r="L472">
        <f t="shared" si="7"/>
        <v>-23</v>
      </c>
    </row>
    <row r="473" spans="1:12" x14ac:dyDescent="0.2">
      <c r="A473" t="s">
        <v>22</v>
      </c>
      <c r="B473">
        <v>46860376</v>
      </c>
      <c r="C473">
        <v>46860525</v>
      </c>
      <c r="D473" t="s">
        <v>34</v>
      </c>
      <c r="E473">
        <v>46860429</v>
      </c>
      <c r="F473">
        <v>46860443</v>
      </c>
      <c r="G473">
        <v>-22</v>
      </c>
      <c r="H473">
        <v>-9</v>
      </c>
      <c r="I473" t="s">
        <v>35</v>
      </c>
      <c r="J473">
        <v>0.93034099999999997</v>
      </c>
      <c r="K473" t="s">
        <v>646</v>
      </c>
      <c r="L473">
        <f t="shared" si="7"/>
        <v>-9</v>
      </c>
    </row>
    <row r="474" spans="1:12" x14ac:dyDescent="0.2">
      <c r="A474" t="s">
        <v>22</v>
      </c>
      <c r="B474">
        <v>17514198</v>
      </c>
      <c r="C474">
        <v>17514347</v>
      </c>
      <c r="D474" t="s">
        <v>34</v>
      </c>
      <c r="E474">
        <v>17514252</v>
      </c>
      <c r="F474">
        <v>17514266</v>
      </c>
      <c r="G474">
        <v>-21</v>
      </c>
      <c r="H474">
        <v>-8</v>
      </c>
      <c r="I474" t="s">
        <v>35</v>
      </c>
      <c r="J474">
        <v>0.93033299999999997</v>
      </c>
      <c r="K474" t="s">
        <v>647</v>
      </c>
      <c r="L474">
        <f t="shared" si="7"/>
        <v>-8</v>
      </c>
    </row>
    <row r="475" spans="1:12" x14ac:dyDescent="0.2">
      <c r="A475" t="s">
        <v>3</v>
      </c>
      <c r="B475">
        <v>35118083</v>
      </c>
      <c r="C475">
        <v>35118232</v>
      </c>
      <c r="D475" t="s">
        <v>34</v>
      </c>
      <c r="E475">
        <v>35118135</v>
      </c>
      <c r="F475">
        <v>35118149</v>
      </c>
      <c r="G475">
        <v>-23</v>
      </c>
      <c r="H475">
        <v>-10</v>
      </c>
      <c r="I475" t="s">
        <v>35</v>
      </c>
      <c r="J475">
        <v>0.93027000000000004</v>
      </c>
      <c r="K475" t="s">
        <v>648</v>
      </c>
      <c r="L475">
        <f t="shared" si="7"/>
        <v>-10</v>
      </c>
    </row>
    <row r="476" spans="1:12" x14ac:dyDescent="0.2">
      <c r="A476" t="s">
        <v>19</v>
      </c>
      <c r="B476">
        <v>31365063</v>
      </c>
      <c r="C476">
        <v>31365212</v>
      </c>
      <c r="D476" t="s">
        <v>34</v>
      </c>
      <c r="E476">
        <v>31365112</v>
      </c>
      <c r="F476">
        <v>31365126</v>
      </c>
      <c r="G476">
        <v>-26</v>
      </c>
      <c r="H476">
        <v>-13</v>
      </c>
      <c r="I476" t="s">
        <v>35</v>
      </c>
      <c r="J476">
        <v>0.93024300000000004</v>
      </c>
      <c r="K476" t="s">
        <v>649</v>
      </c>
      <c r="L476">
        <f t="shared" si="7"/>
        <v>-13</v>
      </c>
    </row>
    <row r="477" spans="1:12" x14ac:dyDescent="0.2">
      <c r="A477" t="s">
        <v>1</v>
      </c>
      <c r="B477">
        <v>160004389</v>
      </c>
      <c r="C477">
        <v>160004538</v>
      </c>
      <c r="D477" t="s">
        <v>34</v>
      </c>
      <c r="E477">
        <v>160004472</v>
      </c>
      <c r="F477">
        <v>160004486</v>
      </c>
      <c r="G477">
        <v>8</v>
      </c>
      <c r="H477">
        <v>21</v>
      </c>
      <c r="I477" t="s">
        <v>34</v>
      </c>
      <c r="J477">
        <v>0.93022000000000005</v>
      </c>
      <c r="K477" t="s">
        <v>650</v>
      </c>
      <c r="L477">
        <f t="shared" si="7"/>
        <v>8</v>
      </c>
    </row>
    <row r="478" spans="1:12" x14ac:dyDescent="0.2">
      <c r="A478" t="s">
        <v>10</v>
      </c>
      <c r="B478">
        <v>5079873</v>
      </c>
      <c r="C478">
        <v>5080022</v>
      </c>
      <c r="D478" t="s">
        <v>34</v>
      </c>
      <c r="E478">
        <v>5079958</v>
      </c>
      <c r="F478">
        <v>5079972</v>
      </c>
      <c r="G478">
        <v>10</v>
      </c>
      <c r="H478">
        <v>23</v>
      </c>
      <c r="I478" t="s">
        <v>34</v>
      </c>
      <c r="J478">
        <v>0.93022000000000005</v>
      </c>
      <c r="K478" t="s">
        <v>650</v>
      </c>
      <c r="L478">
        <f t="shared" si="7"/>
        <v>10</v>
      </c>
    </row>
    <row r="479" spans="1:12" x14ac:dyDescent="0.2">
      <c r="A479" t="s">
        <v>14</v>
      </c>
      <c r="B479">
        <v>78645579</v>
      </c>
      <c r="C479">
        <v>78645728</v>
      </c>
      <c r="D479" t="s">
        <v>34</v>
      </c>
      <c r="E479">
        <v>78645596</v>
      </c>
      <c r="F479">
        <v>78645610</v>
      </c>
      <c r="G479">
        <v>-58</v>
      </c>
      <c r="H479">
        <v>-45</v>
      </c>
      <c r="I479" t="s">
        <v>34</v>
      </c>
      <c r="J479">
        <v>0.93022000000000005</v>
      </c>
      <c r="K479" t="s">
        <v>650</v>
      </c>
      <c r="L479">
        <f t="shared" si="7"/>
        <v>-45</v>
      </c>
    </row>
    <row r="480" spans="1:12" x14ac:dyDescent="0.2">
      <c r="A480" t="s">
        <v>6</v>
      </c>
      <c r="B480">
        <v>98143584</v>
      </c>
      <c r="C480">
        <v>98143733</v>
      </c>
      <c r="D480" t="s">
        <v>34</v>
      </c>
      <c r="E480">
        <v>98143636</v>
      </c>
      <c r="F480">
        <v>98143650</v>
      </c>
      <c r="G480">
        <v>-23</v>
      </c>
      <c r="H480">
        <v>-10</v>
      </c>
      <c r="I480" t="s">
        <v>35</v>
      </c>
      <c r="J480">
        <v>0.93022000000000005</v>
      </c>
      <c r="K480" t="s">
        <v>651</v>
      </c>
      <c r="L480">
        <f t="shared" si="7"/>
        <v>-10</v>
      </c>
    </row>
    <row r="481" spans="1:12" x14ac:dyDescent="0.2">
      <c r="A481" t="s">
        <v>3</v>
      </c>
      <c r="B481">
        <v>149766792</v>
      </c>
      <c r="C481">
        <v>149766941</v>
      </c>
      <c r="D481" t="s">
        <v>34</v>
      </c>
      <c r="E481">
        <v>149766844</v>
      </c>
      <c r="F481">
        <v>149766858</v>
      </c>
      <c r="G481">
        <v>-23</v>
      </c>
      <c r="H481">
        <v>-10</v>
      </c>
      <c r="I481" t="s">
        <v>35</v>
      </c>
      <c r="J481">
        <v>0.93022000000000005</v>
      </c>
      <c r="K481" t="s">
        <v>651</v>
      </c>
      <c r="L481">
        <f t="shared" si="7"/>
        <v>-10</v>
      </c>
    </row>
    <row r="482" spans="1:12" x14ac:dyDescent="0.2">
      <c r="A482" t="s">
        <v>10</v>
      </c>
      <c r="B482">
        <v>1513547</v>
      </c>
      <c r="C482">
        <v>1513696</v>
      </c>
      <c r="D482" t="s">
        <v>34</v>
      </c>
      <c r="E482">
        <v>1513600</v>
      </c>
      <c r="F482">
        <v>1513614</v>
      </c>
      <c r="G482">
        <v>-22</v>
      </c>
      <c r="H482">
        <v>-9</v>
      </c>
      <c r="I482" t="s">
        <v>35</v>
      </c>
      <c r="J482">
        <v>0.93022000000000005</v>
      </c>
      <c r="K482" t="s">
        <v>651</v>
      </c>
      <c r="L482">
        <f t="shared" si="7"/>
        <v>-9</v>
      </c>
    </row>
    <row r="483" spans="1:12" x14ac:dyDescent="0.2">
      <c r="A483" t="s">
        <v>22</v>
      </c>
      <c r="B483">
        <v>48929861</v>
      </c>
      <c r="C483">
        <v>48930010</v>
      </c>
      <c r="D483" t="s">
        <v>34</v>
      </c>
      <c r="E483">
        <v>48929955</v>
      </c>
      <c r="F483">
        <v>48929969</v>
      </c>
      <c r="G483">
        <v>19</v>
      </c>
      <c r="H483">
        <v>32</v>
      </c>
      <c r="I483" t="s">
        <v>35</v>
      </c>
      <c r="J483">
        <v>0.93022000000000005</v>
      </c>
      <c r="K483" t="s">
        <v>651</v>
      </c>
      <c r="L483">
        <f t="shared" si="7"/>
        <v>19</v>
      </c>
    </row>
    <row r="484" spans="1:12" x14ac:dyDescent="0.2">
      <c r="A484" t="s">
        <v>4</v>
      </c>
      <c r="B484">
        <v>45803958</v>
      </c>
      <c r="C484">
        <v>45804107</v>
      </c>
      <c r="D484" t="s">
        <v>34</v>
      </c>
      <c r="E484">
        <v>45804011</v>
      </c>
      <c r="F484">
        <v>45804025</v>
      </c>
      <c r="G484">
        <v>-22</v>
      </c>
      <c r="H484">
        <v>-9</v>
      </c>
      <c r="I484" t="s">
        <v>35</v>
      </c>
      <c r="J484">
        <v>0.93021399999999999</v>
      </c>
      <c r="K484" t="s">
        <v>652</v>
      </c>
      <c r="L484">
        <f t="shared" si="7"/>
        <v>-9</v>
      </c>
    </row>
    <row r="485" spans="1:12" x14ac:dyDescent="0.2">
      <c r="A485" t="s">
        <v>18</v>
      </c>
      <c r="B485">
        <v>129353525</v>
      </c>
      <c r="C485">
        <v>129353674</v>
      </c>
      <c r="D485" t="s">
        <v>34</v>
      </c>
      <c r="E485">
        <v>129353577</v>
      </c>
      <c r="F485">
        <v>129353591</v>
      </c>
      <c r="G485">
        <v>-23</v>
      </c>
      <c r="H485">
        <v>-10</v>
      </c>
      <c r="I485" t="s">
        <v>35</v>
      </c>
      <c r="J485">
        <v>0.93007499999999999</v>
      </c>
      <c r="K485" t="s">
        <v>653</v>
      </c>
      <c r="L485">
        <f t="shared" si="7"/>
        <v>-10</v>
      </c>
    </row>
    <row r="486" spans="1:12" x14ac:dyDescent="0.2">
      <c r="A486" t="s">
        <v>7</v>
      </c>
      <c r="B486">
        <v>136912033</v>
      </c>
      <c r="C486">
        <v>136912182</v>
      </c>
      <c r="D486" t="s">
        <v>34</v>
      </c>
      <c r="E486">
        <v>136912169</v>
      </c>
      <c r="F486">
        <v>136912183</v>
      </c>
      <c r="G486">
        <v>61</v>
      </c>
      <c r="H486">
        <v>74</v>
      </c>
      <c r="I486" t="s">
        <v>34</v>
      </c>
      <c r="J486">
        <v>0.93007499999999999</v>
      </c>
      <c r="K486" t="s">
        <v>654</v>
      </c>
      <c r="L486">
        <f t="shared" si="7"/>
        <v>61</v>
      </c>
    </row>
    <row r="487" spans="1:12" x14ac:dyDescent="0.2">
      <c r="A487" t="s">
        <v>8</v>
      </c>
      <c r="B487">
        <v>29895381</v>
      </c>
      <c r="C487">
        <v>29895530</v>
      </c>
      <c r="D487" t="s">
        <v>34</v>
      </c>
      <c r="E487">
        <v>29895501</v>
      </c>
      <c r="F487">
        <v>29895515</v>
      </c>
      <c r="G487">
        <v>45</v>
      </c>
      <c r="H487">
        <v>58</v>
      </c>
      <c r="I487" t="s">
        <v>35</v>
      </c>
      <c r="J487">
        <v>0.93000899999999997</v>
      </c>
      <c r="K487" t="s">
        <v>655</v>
      </c>
      <c r="L487">
        <f t="shared" si="7"/>
        <v>45</v>
      </c>
    </row>
    <row r="488" spans="1:12" x14ac:dyDescent="0.2">
      <c r="A488" t="s">
        <v>2</v>
      </c>
      <c r="B488">
        <v>132126808</v>
      </c>
      <c r="C488">
        <v>132126957</v>
      </c>
      <c r="D488" t="s">
        <v>34</v>
      </c>
      <c r="E488">
        <v>132126928</v>
      </c>
      <c r="F488">
        <v>132126942</v>
      </c>
      <c r="G488">
        <v>45</v>
      </c>
      <c r="H488">
        <v>58</v>
      </c>
      <c r="I488" t="s">
        <v>35</v>
      </c>
      <c r="J488">
        <v>0.93000899999999997</v>
      </c>
      <c r="K488" t="s">
        <v>655</v>
      </c>
      <c r="L488">
        <f t="shared" si="7"/>
        <v>45</v>
      </c>
    </row>
    <row r="489" spans="1:12" x14ac:dyDescent="0.2">
      <c r="A489" t="s">
        <v>4</v>
      </c>
      <c r="B489">
        <v>30346083</v>
      </c>
      <c r="C489">
        <v>30346232</v>
      </c>
      <c r="D489" t="s">
        <v>34</v>
      </c>
      <c r="E489">
        <v>30346204</v>
      </c>
      <c r="F489">
        <v>30346218</v>
      </c>
      <c r="G489">
        <v>46</v>
      </c>
      <c r="H489">
        <v>59</v>
      </c>
      <c r="I489" t="s">
        <v>35</v>
      </c>
      <c r="J489">
        <v>0.93000400000000005</v>
      </c>
      <c r="K489" t="s">
        <v>656</v>
      </c>
      <c r="L489">
        <f t="shared" si="7"/>
        <v>46</v>
      </c>
    </row>
    <row r="490" spans="1:12" x14ac:dyDescent="0.2">
      <c r="A490" t="s">
        <v>13</v>
      </c>
      <c r="B490">
        <v>19794531</v>
      </c>
      <c r="C490">
        <v>19794680</v>
      </c>
      <c r="D490" t="s">
        <v>34</v>
      </c>
      <c r="E490">
        <v>19794647</v>
      </c>
      <c r="F490">
        <v>19794661</v>
      </c>
      <c r="G490">
        <v>41</v>
      </c>
      <c r="H490">
        <v>54</v>
      </c>
      <c r="I490" t="s">
        <v>34</v>
      </c>
      <c r="J490">
        <v>0.92995000000000005</v>
      </c>
      <c r="K490" t="s">
        <v>657</v>
      </c>
      <c r="L490">
        <f t="shared" si="7"/>
        <v>41</v>
      </c>
    </row>
    <row r="491" spans="1:12" x14ac:dyDescent="0.2">
      <c r="A491" t="s">
        <v>12</v>
      </c>
      <c r="B491">
        <v>141553276</v>
      </c>
      <c r="C491">
        <v>141553425</v>
      </c>
      <c r="D491" t="s">
        <v>34</v>
      </c>
      <c r="E491">
        <v>141553359</v>
      </c>
      <c r="F491">
        <v>141553373</v>
      </c>
      <c r="G491">
        <v>8</v>
      </c>
      <c r="H491">
        <v>21</v>
      </c>
      <c r="I491" t="s">
        <v>34</v>
      </c>
      <c r="J491">
        <v>0.92992399999999997</v>
      </c>
      <c r="K491" t="s">
        <v>658</v>
      </c>
      <c r="L491">
        <f t="shared" si="7"/>
        <v>8</v>
      </c>
    </row>
    <row r="492" spans="1:12" x14ac:dyDescent="0.2">
      <c r="A492" t="s">
        <v>4</v>
      </c>
      <c r="B492">
        <v>42724320</v>
      </c>
      <c r="C492">
        <v>42724469</v>
      </c>
      <c r="D492" t="s">
        <v>34</v>
      </c>
      <c r="E492">
        <v>42724415</v>
      </c>
      <c r="F492">
        <v>42724429</v>
      </c>
      <c r="G492">
        <v>20</v>
      </c>
      <c r="H492">
        <v>33</v>
      </c>
      <c r="I492" t="s">
        <v>35</v>
      </c>
      <c r="J492">
        <v>0.92984299999999998</v>
      </c>
      <c r="K492" t="s">
        <v>659</v>
      </c>
      <c r="L492">
        <f t="shared" si="7"/>
        <v>20</v>
      </c>
    </row>
    <row r="493" spans="1:12" x14ac:dyDescent="0.2">
      <c r="A493" t="s">
        <v>15</v>
      </c>
      <c r="B493">
        <v>78395792</v>
      </c>
      <c r="C493">
        <v>78395941</v>
      </c>
      <c r="D493" t="s">
        <v>34</v>
      </c>
      <c r="E493">
        <v>78395846</v>
      </c>
      <c r="F493">
        <v>78395860</v>
      </c>
      <c r="G493">
        <v>-21</v>
      </c>
      <c r="H493">
        <v>-8</v>
      </c>
      <c r="I493" t="s">
        <v>35</v>
      </c>
      <c r="J493">
        <v>0.92982799999999999</v>
      </c>
      <c r="K493" t="s">
        <v>660</v>
      </c>
      <c r="L493">
        <f t="shared" si="7"/>
        <v>-8</v>
      </c>
    </row>
    <row r="494" spans="1:12" x14ac:dyDescent="0.2">
      <c r="A494" t="s">
        <v>19</v>
      </c>
      <c r="B494">
        <v>20207358</v>
      </c>
      <c r="C494">
        <v>20207507</v>
      </c>
      <c r="D494" t="s">
        <v>34</v>
      </c>
      <c r="E494">
        <v>20207411</v>
      </c>
      <c r="F494">
        <v>20207425</v>
      </c>
      <c r="G494">
        <v>-22</v>
      </c>
      <c r="H494">
        <v>-9</v>
      </c>
      <c r="I494" t="s">
        <v>35</v>
      </c>
      <c r="J494">
        <v>0.929755</v>
      </c>
      <c r="K494" t="s">
        <v>661</v>
      </c>
      <c r="L494">
        <f t="shared" si="7"/>
        <v>-9</v>
      </c>
    </row>
    <row r="495" spans="1:12" x14ac:dyDescent="0.2">
      <c r="A495" t="s">
        <v>5</v>
      </c>
      <c r="B495">
        <v>24519644</v>
      </c>
      <c r="C495">
        <v>24519793</v>
      </c>
      <c r="D495" t="s">
        <v>34</v>
      </c>
      <c r="E495">
        <v>24519697</v>
      </c>
      <c r="F495">
        <v>24519711</v>
      </c>
      <c r="G495">
        <v>-22</v>
      </c>
      <c r="H495">
        <v>-9</v>
      </c>
      <c r="I495" t="s">
        <v>35</v>
      </c>
      <c r="J495">
        <v>0.929755</v>
      </c>
      <c r="K495" t="s">
        <v>661</v>
      </c>
      <c r="L495">
        <f t="shared" si="7"/>
        <v>-9</v>
      </c>
    </row>
    <row r="496" spans="1:12" x14ac:dyDescent="0.2">
      <c r="A496" t="s">
        <v>14</v>
      </c>
      <c r="B496">
        <v>83847805</v>
      </c>
      <c r="C496">
        <v>83847954</v>
      </c>
      <c r="D496" t="s">
        <v>34</v>
      </c>
      <c r="E496">
        <v>83847847</v>
      </c>
      <c r="F496">
        <v>83847861</v>
      </c>
      <c r="G496">
        <v>-33</v>
      </c>
      <c r="H496">
        <v>-20</v>
      </c>
      <c r="I496" t="s">
        <v>34</v>
      </c>
      <c r="J496">
        <v>0.92971800000000004</v>
      </c>
      <c r="K496" t="s">
        <v>662</v>
      </c>
      <c r="L496">
        <f t="shared" si="7"/>
        <v>-20</v>
      </c>
    </row>
    <row r="497" spans="1:12" x14ac:dyDescent="0.2">
      <c r="A497" t="s">
        <v>21</v>
      </c>
      <c r="B497">
        <v>33186308</v>
      </c>
      <c r="C497">
        <v>33186457</v>
      </c>
      <c r="D497" t="s">
        <v>34</v>
      </c>
      <c r="E497">
        <v>33186392</v>
      </c>
      <c r="F497">
        <v>33186406</v>
      </c>
      <c r="G497">
        <v>9</v>
      </c>
      <c r="H497">
        <v>22</v>
      </c>
      <c r="I497" t="s">
        <v>34</v>
      </c>
      <c r="J497">
        <v>0.92966499999999996</v>
      </c>
      <c r="K497" t="s">
        <v>663</v>
      </c>
      <c r="L497">
        <f t="shared" si="7"/>
        <v>9</v>
      </c>
    </row>
    <row r="498" spans="1:12" x14ac:dyDescent="0.2">
      <c r="A498" t="s">
        <v>1</v>
      </c>
      <c r="B498">
        <v>171850527</v>
      </c>
      <c r="C498">
        <v>171850676</v>
      </c>
      <c r="D498" t="s">
        <v>34</v>
      </c>
      <c r="E498">
        <v>171850610</v>
      </c>
      <c r="F498">
        <v>171850624</v>
      </c>
      <c r="G498">
        <v>8</v>
      </c>
      <c r="H498">
        <v>21</v>
      </c>
      <c r="I498" t="s">
        <v>34</v>
      </c>
      <c r="J498">
        <v>0.92942999999999998</v>
      </c>
      <c r="K498" t="s">
        <v>664</v>
      </c>
      <c r="L498">
        <f t="shared" si="7"/>
        <v>8</v>
      </c>
    </row>
    <row r="499" spans="1:12" x14ac:dyDescent="0.2">
      <c r="A499" t="s">
        <v>2</v>
      </c>
      <c r="B499">
        <v>110032469</v>
      </c>
      <c r="C499">
        <v>110032618</v>
      </c>
      <c r="D499" t="s">
        <v>34</v>
      </c>
      <c r="E499">
        <v>110032522</v>
      </c>
      <c r="F499">
        <v>110032536</v>
      </c>
      <c r="G499">
        <v>-22</v>
      </c>
      <c r="H499">
        <v>-9</v>
      </c>
      <c r="I499" t="s">
        <v>35</v>
      </c>
      <c r="J499">
        <v>0.92942999999999998</v>
      </c>
      <c r="K499" t="s">
        <v>665</v>
      </c>
      <c r="L499">
        <f t="shared" si="7"/>
        <v>-9</v>
      </c>
    </row>
    <row r="500" spans="1:12" x14ac:dyDescent="0.2">
      <c r="A500" t="s">
        <v>22</v>
      </c>
      <c r="B500">
        <v>46029484</v>
      </c>
      <c r="C500">
        <v>46029633</v>
      </c>
      <c r="D500" t="s">
        <v>34</v>
      </c>
      <c r="E500">
        <v>46029567</v>
      </c>
      <c r="F500">
        <v>46029581</v>
      </c>
      <c r="G500">
        <v>8</v>
      </c>
      <c r="H500">
        <v>21</v>
      </c>
      <c r="I500" t="s">
        <v>34</v>
      </c>
      <c r="J500">
        <v>0.92937000000000003</v>
      </c>
      <c r="K500" t="s">
        <v>666</v>
      </c>
      <c r="L500">
        <f t="shared" si="7"/>
        <v>8</v>
      </c>
    </row>
    <row r="501" spans="1:12" x14ac:dyDescent="0.2">
      <c r="A501" t="s">
        <v>19</v>
      </c>
      <c r="B501">
        <v>32932527</v>
      </c>
      <c r="C501">
        <v>32932676</v>
      </c>
      <c r="D501" t="s">
        <v>34</v>
      </c>
      <c r="E501">
        <v>32932579</v>
      </c>
      <c r="F501">
        <v>32932593</v>
      </c>
      <c r="G501">
        <v>-23</v>
      </c>
      <c r="H501">
        <v>-10</v>
      </c>
      <c r="I501" t="s">
        <v>35</v>
      </c>
      <c r="J501">
        <v>0.92913599999999996</v>
      </c>
      <c r="K501" t="s">
        <v>667</v>
      </c>
      <c r="L501">
        <f t="shared" si="7"/>
        <v>-10</v>
      </c>
    </row>
    <row r="502" spans="1:12" x14ac:dyDescent="0.2">
      <c r="A502" t="s">
        <v>22</v>
      </c>
      <c r="B502">
        <v>48738503</v>
      </c>
      <c r="C502">
        <v>48738652</v>
      </c>
      <c r="D502" t="s">
        <v>34</v>
      </c>
      <c r="E502">
        <v>48738555</v>
      </c>
      <c r="F502">
        <v>48738569</v>
      </c>
      <c r="G502">
        <v>-23</v>
      </c>
      <c r="H502">
        <v>-10</v>
      </c>
      <c r="I502" t="s">
        <v>35</v>
      </c>
      <c r="J502">
        <v>0.92913599999999996</v>
      </c>
      <c r="K502" t="s">
        <v>667</v>
      </c>
      <c r="L502">
        <f t="shared" si="7"/>
        <v>-10</v>
      </c>
    </row>
    <row r="503" spans="1:12" x14ac:dyDescent="0.2">
      <c r="A503" t="s">
        <v>4</v>
      </c>
      <c r="B503">
        <v>51854374</v>
      </c>
      <c r="C503">
        <v>51854523</v>
      </c>
      <c r="D503" t="s">
        <v>34</v>
      </c>
      <c r="E503">
        <v>51854426</v>
      </c>
      <c r="F503">
        <v>51854440</v>
      </c>
      <c r="G503">
        <v>-23</v>
      </c>
      <c r="H503">
        <v>-10</v>
      </c>
      <c r="I503" t="s">
        <v>35</v>
      </c>
      <c r="J503">
        <v>0.92913599999999996</v>
      </c>
      <c r="K503" t="s">
        <v>667</v>
      </c>
      <c r="L503">
        <f t="shared" si="7"/>
        <v>-10</v>
      </c>
    </row>
    <row r="504" spans="1:12" x14ac:dyDescent="0.2">
      <c r="A504" t="s">
        <v>8</v>
      </c>
      <c r="B504">
        <v>13654162</v>
      </c>
      <c r="C504">
        <v>13654311</v>
      </c>
      <c r="D504" t="s">
        <v>34</v>
      </c>
      <c r="E504">
        <v>13654178</v>
      </c>
      <c r="F504">
        <v>13654192</v>
      </c>
      <c r="G504">
        <v>-59</v>
      </c>
      <c r="H504">
        <v>-46</v>
      </c>
      <c r="I504" t="s">
        <v>34</v>
      </c>
      <c r="J504">
        <v>0.92913599999999996</v>
      </c>
      <c r="K504" t="s">
        <v>668</v>
      </c>
      <c r="L504">
        <f t="shared" si="7"/>
        <v>-46</v>
      </c>
    </row>
    <row r="505" spans="1:12" x14ac:dyDescent="0.2">
      <c r="A505" t="s">
        <v>2</v>
      </c>
      <c r="B505">
        <v>125150798</v>
      </c>
      <c r="C505">
        <v>125150947</v>
      </c>
      <c r="D505" t="s">
        <v>34</v>
      </c>
      <c r="E505">
        <v>125150813</v>
      </c>
      <c r="F505">
        <v>125150827</v>
      </c>
      <c r="G505">
        <v>-60</v>
      </c>
      <c r="H505">
        <v>-47</v>
      </c>
      <c r="I505" t="s">
        <v>34</v>
      </c>
      <c r="J505">
        <v>0.92913599999999996</v>
      </c>
      <c r="K505" t="s">
        <v>668</v>
      </c>
      <c r="L505">
        <f t="shared" si="7"/>
        <v>-47</v>
      </c>
    </row>
    <row r="506" spans="1:12" x14ac:dyDescent="0.2">
      <c r="A506" t="s">
        <v>2</v>
      </c>
      <c r="B506">
        <v>121576217</v>
      </c>
      <c r="C506">
        <v>121576366</v>
      </c>
      <c r="D506" t="s">
        <v>34</v>
      </c>
      <c r="E506">
        <v>121576233</v>
      </c>
      <c r="F506">
        <v>121576247</v>
      </c>
      <c r="G506">
        <v>-59</v>
      </c>
      <c r="H506">
        <v>-46</v>
      </c>
      <c r="I506" t="s">
        <v>34</v>
      </c>
      <c r="J506">
        <v>0.92913599999999996</v>
      </c>
      <c r="K506" t="s">
        <v>668</v>
      </c>
      <c r="L506">
        <f t="shared" si="7"/>
        <v>-46</v>
      </c>
    </row>
    <row r="507" spans="1:12" x14ac:dyDescent="0.2">
      <c r="A507" t="s">
        <v>2</v>
      </c>
      <c r="B507">
        <v>110505449</v>
      </c>
      <c r="C507">
        <v>110505598</v>
      </c>
      <c r="D507" t="s">
        <v>34</v>
      </c>
      <c r="E507">
        <v>110505566</v>
      </c>
      <c r="F507">
        <v>110505580</v>
      </c>
      <c r="G507">
        <v>42</v>
      </c>
      <c r="H507">
        <v>55</v>
      </c>
      <c r="I507" t="s">
        <v>35</v>
      </c>
      <c r="J507">
        <v>0.92913599999999996</v>
      </c>
      <c r="K507" t="s">
        <v>667</v>
      </c>
      <c r="L507">
        <f t="shared" si="7"/>
        <v>42</v>
      </c>
    </row>
    <row r="508" spans="1:12" x14ac:dyDescent="0.2">
      <c r="A508" t="s">
        <v>0</v>
      </c>
      <c r="B508">
        <v>13016969</v>
      </c>
      <c r="C508">
        <v>13017118</v>
      </c>
      <c r="D508" t="s">
        <v>34</v>
      </c>
      <c r="E508">
        <v>13017053</v>
      </c>
      <c r="F508">
        <v>13017067</v>
      </c>
      <c r="G508">
        <v>9</v>
      </c>
      <c r="H508">
        <v>22</v>
      </c>
      <c r="I508" t="s">
        <v>34</v>
      </c>
      <c r="J508">
        <v>0.92913599999999996</v>
      </c>
      <c r="K508" t="s">
        <v>668</v>
      </c>
      <c r="L508">
        <f t="shared" si="7"/>
        <v>9</v>
      </c>
    </row>
    <row r="509" spans="1:12" x14ac:dyDescent="0.2">
      <c r="A509" t="s">
        <v>20</v>
      </c>
      <c r="B509">
        <v>122196268</v>
      </c>
      <c r="C509">
        <v>122196417</v>
      </c>
      <c r="D509" t="s">
        <v>34</v>
      </c>
      <c r="E509">
        <v>122196352</v>
      </c>
      <c r="F509">
        <v>122196366</v>
      </c>
      <c r="G509">
        <v>9</v>
      </c>
      <c r="H509">
        <v>22</v>
      </c>
      <c r="I509" t="s">
        <v>34</v>
      </c>
      <c r="J509">
        <v>0.92913599999999996</v>
      </c>
      <c r="K509" t="s">
        <v>668</v>
      </c>
      <c r="L509">
        <f t="shared" si="7"/>
        <v>9</v>
      </c>
    </row>
    <row r="510" spans="1:12" x14ac:dyDescent="0.2">
      <c r="A510" t="s">
        <v>5</v>
      </c>
      <c r="B510">
        <v>31625393</v>
      </c>
      <c r="C510">
        <v>31625542</v>
      </c>
      <c r="D510" t="s">
        <v>34</v>
      </c>
      <c r="E510">
        <v>31625408</v>
      </c>
      <c r="F510">
        <v>31625422</v>
      </c>
      <c r="G510">
        <v>-60</v>
      </c>
      <c r="H510">
        <v>-47</v>
      </c>
      <c r="I510" t="s">
        <v>34</v>
      </c>
      <c r="J510">
        <v>0.92913599999999996</v>
      </c>
      <c r="K510" t="s">
        <v>668</v>
      </c>
      <c r="L510">
        <f t="shared" si="7"/>
        <v>-47</v>
      </c>
    </row>
    <row r="511" spans="1:12" x14ac:dyDescent="0.2">
      <c r="A511" t="s">
        <v>6</v>
      </c>
      <c r="B511">
        <v>65215903</v>
      </c>
      <c r="C511">
        <v>65216052</v>
      </c>
      <c r="D511" t="s">
        <v>34</v>
      </c>
      <c r="E511">
        <v>65215946</v>
      </c>
      <c r="F511">
        <v>65215960</v>
      </c>
      <c r="G511">
        <v>-32</v>
      </c>
      <c r="H511">
        <v>-19</v>
      </c>
      <c r="I511" t="s">
        <v>34</v>
      </c>
      <c r="J511">
        <v>0.92899299999999996</v>
      </c>
      <c r="K511" t="s">
        <v>52</v>
      </c>
      <c r="L511">
        <f t="shared" si="7"/>
        <v>-19</v>
      </c>
    </row>
    <row r="512" spans="1:12" x14ac:dyDescent="0.2">
      <c r="A512" t="s">
        <v>0</v>
      </c>
      <c r="B512">
        <v>45355356</v>
      </c>
      <c r="C512">
        <v>45355505</v>
      </c>
      <c r="D512" t="s">
        <v>34</v>
      </c>
      <c r="E512">
        <v>45355409</v>
      </c>
      <c r="F512">
        <v>45355423</v>
      </c>
      <c r="G512">
        <v>-22</v>
      </c>
      <c r="H512">
        <v>-9</v>
      </c>
      <c r="I512" t="s">
        <v>35</v>
      </c>
      <c r="J512">
        <v>0.92895899999999998</v>
      </c>
      <c r="K512" t="s">
        <v>669</v>
      </c>
      <c r="L512">
        <f t="shared" si="7"/>
        <v>-9</v>
      </c>
    </row>
    <row r="513" spans="1:12" x14ac:dyDescent="0.2">
      <c r="A513" t="s">
        <v>11</v>
      </c>
      <c r="B513">
        <v>6265185</v>
      </c>
      <c r="C513">
        <v>6265334</v>
      </c>
      <c r="D513" t="s">
        <v>34</v>
      </c>
      <c r="E513">
        <v>6265238</v>
      </c>
      <c r="F513">
        <v>6265252</v>
      </c>
      <c r="G513">
        <v>-22</v>
      </c>
      <c r="H513">
        <v>-9</v>
      </c>
      <c r="I513" t="s">
        <v>35</v>
      </c>
      <c r="J513">
        <v>0.92870699999999995</v>
      </c>
      <c r="K513" t="s">
        <v>670</v>
      </c>
      <c r="L513">
        <f t="shared" si="7"/>
        <v>-9</v>
      </c>
    </row>
    <row r="514" spans="1:12" x14ac:dyDescent="0.2">
      <c r="A514" t="s">
        <v>11</v>
      </c>
      <c r="B514">
        <v>25891643</v>
      </c>
      <c r="C514">
        <v>25891792</v>
      </c>
      <c r="D514" t="s">
        <v>34</v>
      </c>
      <c r="E514">
        <v>25891696</v>
      </c>
      <c r="F514">
        <v>25891710</v>
      </c>
      <c r="G514">
        <v>-22</v>
      </c>
      <c r="H514">
        <v>-9</v>
      </c>
      <c r="I514" t="s">
        <v>35</v>
      </c>
      <c r="J514">
        <v>0.92867100000000002</v>
      </c>
      <c r="K514" t="s">
        <v>671</v>
      </c>
      <c r="L514">
        <f t="shared" si="7"/>
        <v>-9</v>
      </c>
    </row>
    <row r="515" spans="1:12" x14ac:dyDescent="0.2">
      <c r="A515" t="s">
        <v>22</v>
      </c>
      <c r="B515">
        <v>48015441</v>
      </c>
      <c r="C515">
        <v>48015590</v>
      </c>
      <c r="D515" t="s">
        <v>34</v>
      </c>
      <c r="E515">
        <v>48015454</v>
      </c>
      <c r="F515">
        <v>48015468</v>
      </c>
      <c r="G515">
        <v>-62</v>
      </c>
      <c r="H515">
        <v>-49</v>
      </c>
      <c r="I515" t="s">
        <v>34</v>
      </c>
      <c r="J515">
        <v>0.928651</v>
      </c>
      <c r="K515" t="s">
        <v>672</v>
      </c>
      <c r="L515">
        <f t="shared" si="7"/>
        <v>-49</v>
      </c>
    </row>
    <row r="516" spans="1:12" x14ac:dyDescent="0.2">
      <c r="A516" t="s">
        <v>15</v>
      </c>
      <c r="B516">
        <v>24610791</v>
      </c>
      <c r="C516">
        <v>24610940</v>
      </c>
      <c r="D516" t="s">
        <v>34</v>
      </c>
      <c r="E516">
        <v>24610897</v>
      </c>
      <c r="F516">
        <v>24610911</v>
      </c>
      <c r="G516">
        <v>31</v>
      </c>
      <c r="H516">
        <v>44</v>
      </c>
      <c r="I516" t="s">
        <v>34</v>
      </c>
      <c r="J516">
        <v>0.92862299999999998</v>
      </c>
      <c r="K516" t="s">
        <v>673</v>
      </c>
      <c r="L516">
        <f t="shared" si="7"/>
        <v>31</v>
      </c>
    </row>
    <row r="517" spans="1:12" x14ac:dyDescent="0.2">
      <c r="A517" t="s">
        <v>22</v>
      </c>
      <c r="B517">
        <v>46911670</v>
      </c>
      <c r="C517">
        <v>46911819</v>
      </c>
      <c r="D517" t="s">
        <v>34</v>
      </c>
      <c r="E517">
        <v>46911723</v>
      </c>
      <c r="F517">
        <v>46911737</v>
      </c>
      <c r="G517">
        <v>-22</v>
      </c>
      <c r="H517">
        <v>-9</v>
      </c>
      <c r="I517" t="s">
        <v>35</v>
      </c>
      <c r="J517">
        <v>0.92861700000000003</v>
      </c>
      <c r="K517" t="s">
        <v>53</v>
      </c>
      <c r="L517">
        <f t="shared" ref="L517:L580" si="8">IF(G517&lt;0,H517,G517)</f>
        <v>-9</v>
      </c>
    </row>
    <row r="518" spans="1:12" x14ac:dyDescent="0.2">
      <c r="A518" t="s">
        <v>4</v>
      </c>
      <c r="B518">
        <v>54704603</v>
      </c>
      <c r="C518">
        <v>54704752</v>
      </c>
      <c r="D518" t="s">
        <v>34</v>
      </c>
      <c r="E518">
        <v>54704640</v>
      </c>
      <c r="F518">
        <v>54704654</v>
      </c>
      <c r="G518">
        <v>-38</v>
      </c>
      <c r="H518">
        <v>-25</v>
      </c>
      <c r="I518" t="s">
        <v>35</v>
      </c>
      <c r="J518">
        <v>0.92861700000000003</v>
      </c>
      <c r="K518" t="s">
        <v>53</v>
      </c>
      <c r="L518">
        <f t="shared" si="8"/>
        <v>-25</v>
      </c>
    </row>
    <row r="519" spans="1:12" x14ac:dyDescent="0.2">
      <c r="A519" t="s">
        <v>5</v>
      </c>
      <c r="B519">
        <v>43920285</v>
      </c>
      <c r="C519">
        <v>43920434</v>
      </c>
      <c r="D519" t="s">
        <v>34</v>
      </c>
      <c r="E519">
        <v>43920426</v>
      </c>
      <c r="F519">
        <v>43920440</v>
      </c>
      <c r="G519">
        <v>66</v>
      </c>
      <c r="H519">
        <v>79</v>
      </c>
      <c r="I519" t="s">
        <v>34</v>
      </c>
      <c r="J519">
        <v>0.928593</v>
      </c>
      <c r="K519" t="s">
        <v>674</v>
      </c>
      <c r="L519">
        <f t="shared" si="8"/>
        <v>66</v>
      </c>
    </row>
    <row r="520" spans="1:12" x14ac:dyDescent="0.2">
      <c r="A520" t="s">
        <v>12</v>
      </c>
      <c r="B520">
        <v>124153899</v>
      </c>
      <c r="C520">
        <v>124154048</v>
      </c>
      <c r="D520" t="s">
        <v>34</v>
      </c>
      <c r="E520">
        <v>124153953</v>
      </c>
      <c r="F520">
        <v>124153967</v>
      </c>
      <c r="G520">
        <v>-21</v>
      </c>
      <c r="H520">
        <v>-8</v>
      </c>
      <c r="I520" t="s">
        <v>35</v>
      </c>
      <c r="J520">
        <v>0.92858099999999999</v>
      </c>
      <c r="K520" t="s">
        <v>675</v>
      </c>
      <c r="L520">
        <f t="shared" si="8"/>
        <v>-8</v>
      </c>
    </row>
    <row r="521" spans="1:12" x14ac:dyDescent="0.2">
      <c r="A521" t="s">
        <v>8</v>
      </c>
      <c r="B521">
        <v>49488017</v>
      </c>
      <c r="C521">
        <v>49488166</v>
      </c>
      <c r="D521" t="s">
        <v>34</v>
      </c>
      <c r="E521">
        <v>49488100</v>
      </c>
      <c r="F521">
        <v>49488114</v>
      </c>
      <c r="G521">
        <v>8</v>
      </c>
      <c r="H521">
        <v>21</v>
      </c>
      <c r="I521" t="s">
        <v>34</v>
      </c>
      <c r="J521">
        <v>0.92858099999999999</v>
      </c>
      <c r="K521" t="s">
        <v>676</v>
      </c>
      <c r="L521">
        <f t="shared" si="8"/>
        <v>8</v>
      </c>
    </row>
    <row r="522" spans="1:12" x14ac:dyDescent="0.2">
      <c r="A522" t="s">
        <v>2</v>
      </c>
      <c r="B522">
        <v>111200813</v>
      </c>
      <c r="C522">
        <v>111200962</v>
      </c>
      <c r="D522" t="s">
        <v>34</v>
      </c>
      <c r="E522">
        <v>111200866</v>
      </c>
      <c r="F522">
        <v>111200880</v>
      </c>
      <c r="G522">
        <v>-22</v>
      </c>
      <c r="H522">
        <v>-9</v>
      </c>
      <c r="I522" t="s">
        <v>35</v>
      </c>
      <c r="J522">
        <v>0.928539</v>
      </c>
      <c r="K522" t="s">
        <v>677</v>
      </c>
      <c r="L522">
        <f t="shared" si="8"/>
        <v>-9</v>
      </c>
    </row>
    <row r="523" spans="1:12" x14ac:dyDescent="0.2">
      <c r="A523" t="s">
        <v>12</v>
      </c>
      <c r="B523">
        <v>67048534</v>
      </c>
      <c r="C523">
        <v>67048683</v>
      </c>
      <c r="D523" t="s">
        <v>34</v>
      </c>
      <c r="E523">
        <v>67048617</v>
      </c>
      <c r="F523">
        <v>67048631</v>
      </c>
      <c r="G523">
        <v>8</v>
      </c>
      <c r="H523">
        <v>21</v>
      </c>
      <c r="I523" t="s">
        <v>34</v>
      </c>
      <c r="J523">
        <v>0.92833500000000002</v>
      </c>
      <c r="K523" t="s">
        <v>678</v>
      </c>
      <c r="L523">
        <f t="shared" si="8"/>
        <v>8</v>
      </c>
    </row>
    <row r="524" spans="1:12" x14ac:dyDescent="0.2">
      <c r="A524" t="s">
        <v>4</v>
      </c>
      <c r="B524">
        <v>48867441</v>
      </c>
      <c r="C524">
        <v>48867590</v>
      </c>
      <c r="D524" t="s">
        <v>34</v>
      </c>
      <c r="E524">
        <v>48867561</v>
      </c>
      <c r="F524">
        <v>48867575</v>
      </c>
      <c r="G524">
        <v>45</v>
      </c>
      <c r="H524">
        <v>58</v>
      </c>
      <c r="I524" t="s">
        <v>34</v>
      </c>
      <c r="J524">
        <v>0.92832599999999998</v>
      </c>
      <c r="K524" t="s">
        <v>679</v>
      </c>
      <c r="L524">
        <f t="shared" si="8"/>
        <v>45</v>
      </c>
    </row>
    <row r="525" spans="1:12" x14ac:dyDescent="0.2">
      <c r="A525" t="s">
        <v>8</v>
      </c>
      <c r="B525">
        <v>13293525</v>
      </c>
      <c r="C525">
        <v>13293674</v>
      </c>
      <c r="D525" t="s">
        <v>34</v>
      </c>
      <c r="E525">
        <v>13293578</v>
      </c>
      <c r="F525">
        <v>13293592</v>
      </c>
      <c r="G525">
        <v>-22</v>
      </c>
      <c r="H525">
        <v>-9</v>
      </c>
      <c r="I525" t="s">
        <v>35</v>
      </c>
      <c r="J525">
        <v>0.92829899999999999</v>
      </c>
      <c r="K525" t="s">
        <v>680</v>
      </c>
      <c r="L525">
        <f t="shared" si="8"/>
        <v>-9</v>
      </c>
    </row>
    <row r="526" spans="1:12" x14ac:dyDescent="0.2">
      <c r="A526" t="s">
        <v>10</v>
      </c>
      <c r="B526">
        <v>40372678</v>
      </c>
      <c r="C526">
        <v>40372827</v>
      </c>
      <c r="D526" t="s">
        <v>34</v>
      </c>
      <c r="E526">
        <v>40372731</v>
      </c>
      <c r="F526">
        <v>40372745</v>
      </c>
      <c r="G526">
        <v>-22</v>
      </c>
      <c r="H526">
        <v>-9</v>
      </c>
      <c r="I526" t="s">
        <v>35</v>
      </c>
      <c r="J526">
        <v>0.92825299999999999</v>
      </c>
      <c r="K526" t="s">
        <v>681</v>
      </c>
      <c r="L526">
        <f t="shared" si="8"/>
        <v>-9</v>
      </c>
    </row>
    <row r="527" spans="1:12" x14ac:dyDescent="0.2">
      <c r="A527" t="s">
        <v>8</v>
      </c>
      <c r="B527">
        <v>9660114</v>
      </c>
      <c r="C527">
        <v>9660263</v>
      </c>
      <c r="D527" t="s">
        <v>34</v>
      </c>
      <c r="E527">
        <v>9660197</v>
      </c>
      <c r="F527">
        <v>9660211</v>
      </c>
      <c r="G527">
        <v>8</v>
      </c>
      <c r="H527">
        <v>21</v>
      </c>
      <c r="I527" t="s">
        <v>34</v>
      </c>
      <c r="J527">
        <v>0.92825299999999999</v>
      </c>
      <c r="K527" t="s">
        <v>682</v>
      </c>
      <c r="L527">
        <f t="shared" si="8"/>
        <v>8</v>
      </c>
    </row>
    <row r="528" spans="1:12" x14ac:dyDescent="0.2">
      <c r="A528" t="s">
        <v>14</v>
      </c>
      <c r="B528">
        <v>79414857</v>
      </c>
      <c r="C528">
        <v>79415006</v>
      </c>
      <c r="D528" t="s">
        <v>34</v>
      </c>
      <c r="E528">
        <v>79414910</v>
      </c>
      <c r="F528">
        <v>79414924</v>
      </c>
      <c r="G528">
        <v>-22</v>
      </c>
      <c r="H528">
        <v>-9</v>
      </c>
      <c r="I528" t="s">
        <v>35</v>
      </c>
      <c r="J528">
        <v>0.92825299999999999</v>
      </c>
      <c r="K528" t="s">
        <v>681</v>
      </c>
      <c r="L528">
        <f t="shared" si="8"/>
        <v>-9</v>
      </c>
    </row>
    <row r="529" spans="1:12" x14ac:dyDescent="0.2">
      <c r="A529" t="s">
        <v>2</v>
      </c>
      <c r="B529">
        <v>125765155</v>
      </c>
      <c r="C529">
        <v>125765304</v>
      </c>
      <c r="D529" t="s">
        <v>34</v>
      </c>
      <c r="E529">
        <v>125765210</v>
      </c>
      <c r="F529">
        <v>125765224</v>
      </c>
      <c r="G529">
        <v>-20</v>
      </c>
      <c r="H529">
        <v>-7</v>
      </c>
      <c r="I529" t="s">
        <v>35</v>
      </c>
      <c r="J529">
        <v>0.92825299999999999</v>
      </c>
      <c r="K529" t="s">
        <v>681</v>
      </c>
      <c r="L529">
        <f t="shared" si="8"/>
        <v>-7</v>
      </c>
    </row>
    <row r="530" spans="1:12" x14ac:dyDescent="0.2">
      <c r="A530" t="s">
        <v>0</v>
      </c>
      <c r="B530">
        <v>69197182</v>
      </c>
      <c r="C530">
        <v>69197331</v>
      </c>
      <c r="D530" t="s">
        <v>34</v>
      </c>
      <c r="E530">
        <v>69197236</v>
      </c>
      <c r="F530">
        <v>69197250</v>
      </c>
      <c r="G530">
        <v>-21</v>
      </c>
      <c r="H530">
        <v>-8</v>
      </c>
      <c r="I530" t="s">
        <v>35</v>
      </c>
      <c r="J530">
        <v>0.92821299999999995</v>
      </c>
      <c r="K530" t="s">
        <v>683</v>
      </c>
      <c r="L530">
        <f t="shared" si="8"/>
        <v>-8</v>
      </c>
    </row>
    <row r="531" spans="1:12" x14ac:dyDescent="0.2">
      <c r="A531" t="s">
        <v>12</v>
      </c>
      <c r="B531">
        <v>11549284</v>
      </c>
      <c r="C531">
        <v>11549433</v>
      </c>
      <c r="D531" t="s">
        <v>34</v>
      </c>
      <c r="E531">
        <v>11549338</v>
      </c>
      <c r="F531">
        <v>11549352</v>
      </c>
      <c r="G531">
        <v>-21</v>
      </c>
      <c r="H531">
        <v>-8</v>
      </c>
      <c r="I531" t="s">
        <v>35</v>
      </c>
      <c r="J531">
        <v>0.92817499999999997</v>
      </c>
      <c r="K531" t="s">
        <v>54</v>
      </c>
      <c r="L531">
        <f t="shared" si="8"/>
        <v>-8</v>
      </c>
    </row>
    <row r="532" spans="1:12" x14ac:dyDescent="0.2">
      <c r="A532" t="s">
        <v>4</v>
      </c>
      <c r="B532">
        <v>46220599</v>
      </c>
      <c r="C532">
        <v>46220748</v>
      </c>
      <c r="D532" t="s">
        <v>34</v>
      </c>
      <c r="E532">
        <v>46220680</v>
      </c>
      <c r="F532">
        <v>46220694</v>
      </c>
      <c r="G532">
        <v>6</v>
      </c>
      <c r="H532">
        <v>19</v>
      </c>
      <c r="I532" t="s">
        <v>34</v>
      </c>
      <c r="J532">
        <v>0.92815300000000001</v>
      </c>
      <c r="K532" t="s">
        <v>684</v>
      </c>
      <c r="L532">
        <f t="shared" si="8"/>
        <v>6</v>
      </c>
    </row>
    <row r="533" spans="1:12" x14ac:dyDescent="0.2">
      <c r="A533" t="s">
        <v>13</v>
      </c>
      <c r="B533">
        <v>10562578</v>
      </c>
      <c r="C533">
        <v>10562727</v>
      </c>
      <c r="D533" t="s">
        <v>34</v>
      </c>
      <c r="E533">
        <v>10562662</v>
      </c>
      <c r="F533">
        <v>10562676</v>
      </c>
      <c r="G533">
        <v>9</v>
      </c>
      <c r="H533">
        <v>22</v>
      </c>
      <c r="I533" t="s">
        <v>34</v>
      </c>
      <c r="J533">
        <v>0.92804299999999995</v>
      </c>
      <c r="K533" t="s">
        <v>685</v>
      </c>
      <c r="L533">
        <f t="shared" si="8"/>
        <v>9</v>
      </c>
    </row>
    <row r="534" spans="1:12" x14ac:dyDescent="0.2">
      <c r="A534" t="s">
        <v>12</v>
      </c>
      <c r="B534">
        <v>10739775</v>
      </c>
      <c r="C534">
        <v>10739924</v>
      </c>
      <c r="D534" t="s">
        <v>34</v>
      </c>
      <c r="E534">
        <v>10739858</v>
      </c>
      <c r="F534">
        <v>10739872</v>
      </c>
      <c r="G534">
        <v>8</v>
      </c>
      <c r="H534">
        <v>21</v>
      </c>
      <c r="I534" t="s">
        <v>34</v>
      </c>
      <c r="J534">
        <v>0.92787500000000001</v>
      </c>
      <c r="K534" t="s">
        <v>686</v>
      </c>
      <c r="L534">
        <f t="shared" si="8"/>
        <v>8</v>
      </c>
    </row>
    <row r="535" spans="1:12" x14ac:dyDescent="0.2">
      <c r="A535" t="s">
        <v>22</v>
      </c>
      <c r="B535">
        <v>1066291</v>
      </c>
      <c r="C535">
        <v>1066440</v>
      </c>
      <c r="D535" t="s">
        <v>34</v>
      </c>
      <c r="E535">
        <v>1066344</v>
      </c>
      <c r="F535">
        <v>1066358</v>
      </c>
      <c r="G535">
        <v>-22</v>
      </c>
      <c r="H535">
        <v>-9</v>
      </c>
      <c r="I535" t="s">
        <v>35</v>
      </c>
      <c r="J535">
        <v>0.92787500000000001</v>
      </c>
      <c r="K535" t="s">
        <v>687</v>
      </c>
      <c r="L535">
        <f t="shared" si="8"/>
        <v>-9</v>
      </c>
    </row>
    <row r="536" spans="1:12" x14ac:dyDescent="0.2">
      <c r="A536" t="s">
        <v>5</v>
      </c>
      <c r="B536">
        <v>88051440</v>
      </c>
      <c r="C536">
        <v>88051589</v>
      </c>
      <c r="D536" t="s">
        <v>34</v>
      </c>
      <c r="E536">
        <v>88051495</v>
      </c>
      <c r="F536">
        <v>88051509</v>
      </c>
      <c r="G536">
        <v>-20</v>
      </c>
      <c r="H536">
        <v>-7</v>
      </c>
      <c r="I536" t="s">
        <v>35</v>
      </c>
      <c r="J536">
        <v>0.92787500000000001</v>
      </c>
      <c r="K536" t="s">
        <v>687</v>
      </c>
      <c r="L536">
        <f t="shared" si="8"/>
        <v>-7</v>
      </c>
    </row>
    <row r="537" spans="1:12" x14ac:dyDescent="0.2">
      <c r="A537" t="s">
        <v>22</v>
      </c>
      <c r="B537">
        <v>34984278</v>
      </c>
      <c r="C537">
        <v>34984427</v>
      </c>
      <c r="D537" t="s">
        <v>34</v>
      </c>
      <c r="E537">
        <v>34984361</v>
      </c>
      <c r="F537">
        <v>34984375</v>
      </c>
      <c r="G537">
        <v>8</v>
      </c>
      <c r="H537">
        <v>21</v>
      </c>
      <c r="I537" t="s">
        <v>34</v>
      </c>
      <c r="J537">
        <v>0.92787200000000003</v>
      </c>
      <c r="K537" t="s">
        <v>688</v>
      </c>
      <c r="L537">
        <f t="shared" si="8"/>
        <v>8</v>
      </c>
    </row>
    <row r="538" spans="1:12" x14ac:dyDescent="0.2">
      <c r="A538" t="s">
        <v>8</v>
      </c>
      <c r="B538">
        <v>23530736</v>
      </c>
      <c r="C538">
        <v>23530885</v>
      </c>
      <c r="D538" t="s">
        <v>34</v>
      </c>
      <c r="E538">
        <v>23530819</v>
      </c>
      <c r="F538">
        <v>23530833</v>
      </c>
      <c r="G538">
        <v>8</v>
      </c>
      <c r="H538">
        <v>21</v>
      </c>
      <c r="I538" t="s">
        <v>34</v>
      </c>
      <c r="J538">
        <v>0.92787200000000003</v>
      </c>
      <c r="K538" t="s">
        <v>688</v>
      </c>
      <c r="L538">
        <f t="shared" si="8"/>
        <v>8</v>
      </c>
    </row>
    <row r="539" spans="1:12" x14ac:dyDescent="0.2">
      <c r="A539" t="s">
        <v>4</v>
      </c>
      <c r="B539">
        <v>38515726</v>
      </c>
      <c r="C539">
        <v>38515875</v>
      </c>
      <c r="D539" t="s">
        <v>34</v>
      </c>
      <c r="E539">
        <v>38515778</v>
      </c>
      <c r="F539">
        <v>38515792</v>
      </c>
      <c r="G539">
        <v>-23</v>
      </c>
      <c r="H539">
        <v>-10</v>
      </c>
      <c r="I539" t="s">
        <v>35</v>
      </c>
      <c r="J539">
        <v>0.92767299999999997</v>
      </c>
      <c r="K539" t="s">
        <v>689</v>
      </c>
      <c r="L539">
        <f t="shared" si="8"/>
        <v>-10</v>
      </c>
    </row>
    <row r="540" spans="1:12" x14ac:dyDescent="0.2">
      <c r="A540" t="s">
        <v>4</v>
      </c>
      <c r="B540">
        <v>39034649</v>
      </c>
      <c r="C540">
        <v>39034798</v>
      </c>
      <c r="D540" t="s">
        <v>34</v>
      </c>
      <c r="E540">
        <v>39034710</v>
      </c>
      <c r="F540">
        <v>39034724</v>
      </c>
      <c r="G540">
        <v>-14</v>
      </c>
      <c r="H540">
        <v>-1</v>
      </c>
      <c r="I540" t="s">
        <v>34</v>
      </c>
      <c r="J540">
        <v>0.92729499999999998</v>
      </c>
      <c r="K540" t="s">
        <v>690</v>
      </c>
      <c r="L540">
        <f t="shared" si="8"/>
        <v>-1</v>
      </c>
    </row>
    <row r="541" spans="1:12" x14ac:dyDescent="0.2">
      <c r="A541" t="s">
        <v>22</v>
      </c>
      <c r="B541">
        <v>49041807</v>
      </c>
      <c r="C541">
        <v>49041956</v>
      </c>
      <c r="D541" t="s">
        <v>34</v>
      </c>
      <c r="E541">
        <v>49041890</v>
      </c>
      <c r="F541">
        <v>49041904</v>
      </c>
      <c r="G541">
        <v>8</v>
      </c>
      <c r="H541">
        <v>21</v>
      </c>
      <c r="I541" t="s">
        <v>34</v>
      </c>
      <c r="J541">
        <v>0.92716900000000002</v>
      </c>
      <c r="K541" t="s">
        <v>691</v>
      </c>
      <c r="L541">
        <f t="shared" si="8"/>
        <v>8</v>
      </c>
    </row>
    <row r="542" spans="1:12" x14ac:dyDescent="0.2">
      <c r="A542" t="s">
        <v>12</v>
      </c>
      <c r="B542">
        <v>186288157</v>
      </c>
      <c r="C542">
        <v>186288306</v>
      </c>
      <c r="D542" t="s">
        <v>34</v>
      </c>
      <c r="E542">
        <v>186288175</v>
      </c>
      <c r="F542">
        <v>186288189</v>
      </c>
      <c r="G542">
        <v>-57</v>
      </c>
      <c r="H542">
        <v>-44</v>
      </c>
      <c r="I542" t="s">
        <v>35</v>
      </c>
      <c r="J542">
        <v>0.927037</v>
      </c>
      <c r="K542" t="s">
        <v>692</v>
      </c>
      <c r="L542">
        <f t="shared" si="8"/>
        <v>-44</v>
      </c>
    </row>
    <row r="543" spans="1:12" x14ac:dyDescent="0.2">
      <c r="A543" t="s">
        <v>19</v>
      </c>
      <c r="B543">
        <v>26797770</v>
      </c>
      <c r="C543">
        <v>26797919</v>
      </c>
      <c r="D543" t="s">
        <v>34</v>
      </c>
      <c r="E543">
        <v>26797853</v>
      </c>
      <c r="F543">
        <v>26797867</v>
      </c>
      <c r="G543">
        <v>8</v>
      </c>
      <c r="H543">
        <v>21</v>
      </c>
      <c r="I543" t="s">
        <v>34</v>
      </c>
      <c r="J543">
        <v>0.92702600000000002</v>
      </c>
      <c r="K543" t="s">
        <v>693</v>
      </c>
      <c r="L543">
        <f t="shared" si="8"/>
        <v>8</v>
      </c>
    </row>
    <row r="544" spans="1:12" x14ac:dyDescent="0.2">
      <c r="A544" t="s">
        <v>4</v>
      </c>
      <c r="B544">
        <v>3035629</v>
      </c>
      <c r="C544">
        <v>3035778</v>
      </c>
      <c r="D544" t="s">
        <v>34</v>
      </c>
      <c r="E544">
        <v>3035710</v>
      </c>
      <c r="F544">
        <v>3035724</v>
      </c>
      <c r="G544">
        <v>6</v>
      </c>
      <c r="H544">
        <v>19</v>
      </c>
      <c r="I544" t="s">
        <v>34</v>
      </c>
      <c r="J544">
        <v>0.92702600000000002</v>
      </c>
      <c r="K544" t="s">
        <v>693</v>
      </c>
      <c r="L544">
        <f t="shared" si="8"/>
        <v>6</v>
      </c>
    </row>
    <row r="545" spans="1:12" x14ac:dyDescent="0.2">
      <c r="A545" t="s">
        <v>15</v>
      </c>
      <c r="B545">
        <v>62026446</v>
      </c>
      <c r="C545">
        <v>62026595</v>
      </c>
      <c r="D545" t="s">
        <v>34</v>
      </c>
      <c r="E545">
        <v>62026498</v>
      </c>
      <c r="F545">
        <v>62026512</v>
      </c>
      <c r="G545">
        <v>-23</v>
      </c>
      <c r="H545">
        <v>-10</v>
      </c>
      <c r="I545" t="s">
        <v>35</v>
      </c>
      <c r="J545">
        <v>0.92702600000000002</v>
      </c>
      <c r="K545" t="s">
        <v>694</v>
      </c>
      <c r="L545">
        <f t="shared" si="8"/>
        <v>-10</v>
      </c>
    </row>
    <row r="546" spans="1:12" x14ac:dyDescent="0.2">
      <c r="A546" t="s">
        <v>22</v>
      </c>
      <c r="B546">
        <v>46393219</v>
      </c>
      <c r="C546">
        <v>46393368</v>
      </c>
      <c r="D546" t="s">
        <v>34</v>
      </c>
      <c r="E546">
        <v>46393236</v>
      </c>
      <c r="F546">
        <v>46393250</v>
      </c>
      <c r="G546">
        <v>-58</v>
      </c>
      <c r="H546">
        <v>-45</v>
      </c>
      <c r="I546" t="s">
        <v>34</v>
      </c>
      <c r="J546">
        <v>0.92701999999999996</v>
      </c>
      <c r="K546" t="s">
        <v>695</v>
      </c>
      <c r="L546">
        <f t="shared" si="8"/>
        <v>-45</v>
      </c>
    </row>
    <row r="547" spans="1:12" x14ac:dyDescent="0.2">
      <c r="A547" t="s">
        <v>18</v>
      </c>
      <c r="B547">
        <v>101633475</v>
      </c>
      <c r="C547">
        <v>101633624</v>
      </c>
      <c r="D547" t="s">
        <v>34</v>
      </c>
      <c r="E547">
        <v>101633558</v>
      </c>
      <c r="F547">
        <v>101633572</v>
      </c>
      <c r="G547">
        <v>8</v>
      </c>
      <c r="H547">
        <v>21</v>
      </c>
      <c r="I547" t="s">
        <v>34</v>
      </c>
      <c r="J547">
        <v>0.92698800000000003</v>
      </c>
      <c r="K547" t="s">
        <v>696</v>
      </c>
      <c r="L547">
        <f t="shared" si="8"/>
        <v>8</v>
      </c>
    </row>
    <row r="548" spans="1:12" x14ac:dyDescent="0.2">
      <c r="A548" t="s">
        <v>2</v>
      </c>
      <c r="B548">
        <v>66562306</v>
      </c>
      <c r="C548">
        <v>66562455</v>
      </c>
      <c r="D548" t="s">
        <v>34</v>
      </c>
      <c r="E548">
        <v>66562342</v>
      </c>
      <c r="F548">
        <v>66562356</v>
      </c>
      <c r="G548">
        <v>-39</v>
      </c>
      <c r="H548">
        <v>-26</v>
      </c>
      <c r="I548" t="s">
        <v>34</v>
      </c>
      <c r="J548">
        <v>0.92697499999999999</v>
      </c>
      <c r="K548" t="s">
        <v>697</v>
      </c>
      <c r="L548">
        <f t="shared" si="8"/>
        <v>-26</v>
      </c>
    </row>
    <row r="549" spans="1:12" x14ac:dyDescent="0.2">
      <c r="A549" t="s">
        <v>2</v>
      </c>
      <c r="B549">
        <v>121690656</v>
      </c>
      <c r="C549">
        <v>121690805</v>
      </c>
      <c r="D549" t="s">
        <v>34</v>
      </c>
      <c r="E549">
        <v>121690708</v>
      </c>
      <c r="F549">
        <v>121690722</v>
      </c>
      <c r="G549">
        <v>-23</v>
      </c>
      <c r="H549">
        <v>-10</v>
      </c>
      <c r="I549" t="s">
        <v>35</v>
      </c>
      <c r="J549">
        <v>0.92697499999999999</v>
      </c>
      <c r="K549" t="s">
        <v>698</v>
      </c>
      <c r="L549">
        <f t="shared" si="8"/>
        <v>-10</v>
      </c>
    </row>
    <row r="550" spans="1:12" x14ac:dyDescent="0.2">
      <c r="A550" t="s">
        <v>3</v>
      </c>
      <c r="B550">
        <v>47285233</v>
      </c>
      <c r="C550">
        <v>47285382</v>
      </c>
      <c r="D550" t="s">
        <v>34</v>
      </c>
      <c r="E550">
        <v>47285362</v>
      </c>
      <c r="F550">
        <v>47285376</v>
      </c>
      <c r="G550">
        <v>54</v>
      </c>
      <c r="H550">
        <v>67</v>
      </c>
      <c r="I550" t="s">
        <v>35</v>
      </c>
      <c r="J550">
        <v>0.92695700000000003</v>
      </c>
      <c r="K550" t="s">
        <v>55</v>
      </c>
      <c r="L550">
        <f t="shared" si="8"/>
        <v>54</v>
      </c>
    </row>
    <row r="551" spans="1:12" x14ac:dyDescent="0.2">
      <c r="A551" t="s">
        <v>4</v>
      </c>
      <c r="B551">
        <v>46431051</v>
      </c>
      <c r="C551">
        <v>46431200</v>
      </c>
      <c r="D551" t="s">
        <v>34</v>
      </c>
      <c r="E551">
        <v>46431140</v>
      </c>
      <c r="F551">
        <v>46431154</v>
      </c>
      <c r="G551">
        <v>14</v>
      </c>
      <c r="H551">
        <v>27</v>
      </c>
      <c r="I551" t="s">
        <v>34</v>
      </c>
      <c r="J551">
        <v>0.92691500000000004</v>
      </c>
      <c r="K551" t="s">
        <v>56</v>
      </c>
      <c r="L551">
        <f t="shared" si="8"/>
        <v>14</v>
      </c>
    </row>
    <row r="552" spans="1:12" x14ac:dyDescent="0.2">
      <c r="A552" t="s">
        <v>8</v>
      </c>
      <c r="B552">
        <v>2479111</v>
      </c>
      <c r="C552">
        <v>2479260</v>
      </c>
      <c r="D552" t="s">
        <v>34</v>
      </c>
      <c r="E552">
        <v>2479190</v>
      </c>
      <c r="F552">
        <v>2479204</v>
      </c>
      <c r="G552">
        <v>4</v>
      </c>
      <c r="H552">
        <v>17</v>
      </c>
      <c r="I552" t="s">
        <v>34</v>
      </c>
      <c r="J552">
        <v>0.92691500000000004</v>
      </c>
      <c r="K552" t="s">
        <v>56</v>
      </c>
      <c r="L552">
        <f t="shared" si="8"/>
        <v>4</v>
      </c>
    </row>
    <row r="553" spans="1:12" x14ac:dyDescent="0.2">
      <c r="A553" t="s">
        <v>13</v>
      </c>
      <c r="B553">
        <v>70812139</v>
      </c>
      <c r="C553">
        <v>70812288</v>
      </c>
      <c r="D553" t="s">
        <v>34</v>
      </c>
      <c r="E553">
        <v>70812222</v>
      </c>
      <c r="F553">
        <v>70812236</v>
      </c>
      <c r="G553">
        <v>8</v>
      </c>
      <c r="H553">
        <v>21</v>
      </c>
      <c r="I553" t="s">
        <v>34</v>
      </c>
      <c r="J553">
        <v>0.92688899999999996</v>
      </c>
      <c r="K553" t="s">
        <v>699</v>
      </c>
      <c r="L553">
        <f t="shared" si="8"/>
        <v>8</v>
      </c>
    </row>
    <row r="554" spans="1:12" x14ac:dyDescent="0.2">
      <c r="A554" t="s">
        <v>3</v>
      </c>
      <c r="B554">
        <v>126516839</v>
      </c>
      <c r="C554">
        <v>126516988</v>
      </c>
      <c r="D554" t="s">
        <v>34</v>
      </c>
      <c r="E554">
        <v>126516922</v>
      </c>
      <c r="F554">
        <v>126516936</v>
      </c>
      <c r="G554">
        <v>8</v>
      </c>
      <c r="H554">
        <v>21</v>
      </c>
      <c r="I554" t="s">
        <v>34</v>
      </c>
      <c r="J554">
        <v>0.92688899999999996</v>
      </c>
      <c r="K554" t="s">
        <v>699</v>
      </c>
      <c r="L554">
        <f t="shared" si="8"/>
        <v>8</v>
      </c>
    </row>
    <row r="555" spans="1:12" x14ac:dyDescent="0.2">
      <c r="A555" t="s">
        <v>19</v>
      </c>
      <c r="B555">
        <v>39195364</v>
      </c>
      <c r="C555">
        <v>39195513</v>
      </c>
      <c r="D555" t="s">
        <v>34</v>
      </c>
      <c r="E555">
        <v>39195417</v>
      </c>
      <c r="F555">
        <v>39195431</v>
      </c>
      <c r="G555">
        <v>-22</v>
      </c>
      <c r="H555">
        <v>-9</v>
      </c>
      <c r="I555" t="s">
        <v>35</v>
      </c>
      <c r="J555">
        <v>0.92688899999999996</v>
      </c>
      <c r="K555" t="s">
        <v>700</v>
      </c>
      <c r="L555">
        <f t="shared" si="8"/>
        <v>-9</v>
      </c>
    </row>
    <row r="556" spans="1:12" x14ac:dyDescent="0.2">
      <c r="A556" t="s">
        <v>4</v>
      </c>
      <c r="B556">
        <v>13631995</v>
      </c>
      <c r="C556">
        <v>13632144</v>
      </c>
      <c r="D556" t="s">
        <v>34</v>
      </c>
      <c r="E556">
        <v>13632077</v>
      </c>
      <c r="F556">
        <v>13632091</v>
      </c>
      <c r="G556">
        <v>7</v>
      </c>
      <c r="H556">
        <v>20</v>
      </c>
      <c r="I556" t="s">
        <v>34</v>
      </c>
      <c r="J556">
        <v>0.92688899999999996</v>
      </c>
      <c r="K556" t="s">
        <v>699</v>
      </c>
      <c r="L556">
        <f t="shared" si="8"/>
        <v>7</v>
      </c>
    </row>
    <row r="557" spans="1:12" x14ac:dyDescent="0.2">
      <c r="A557" t="s">
        <v>2</v>
      </c>
      <c r="B557">
        <v>130554682</v>
      </c>
      <c r="C557">
        <v>130554831</v>
      </c>
      <c r="D557" t="s">
        <v>34</v>
      </c>
      <c r="E557">
        <v>130554735</v>
      </c>
      <c r="F557">
        <v>130554749</v>
      </c>
      <c r="G557">
        <v>-22</v>
      </c>
      <c r="H557">
        <v>-9</v>
      </c>
      <c r="I557" t="s">
        <v>35</v>
      </c>
      <c r="J557">
        <v>0.92688899999999996</v>
      </c>
      <c r="K557" t="s">
        <v>700</v>
      </c>
      <c r="L557">
        <f t="shared" si="8"/>
        <v>-9</v>
      </c>
    </row>
    <row r="558" spans="1:12" x14ac:dyDescent="0.2">
      <c r="A558" t="s">
        <v>22</v>
      </c>
      <c r="B558">
        <v>58682855</v>
      </c>
      <c r="C558">
        <v>58683004</v>
      </c>
      <c r="D558" t="s">
        <v>34</v>
      </c>
      <c r="E558">
        <v>58682870</v>
      </c>
      <c r="F558">
        <v>58682884</v>
      </c>
      <c r="G558">
        <v>-60</v>
      </c>
      <c r="H558">
        <v>-47</v>
      </c>
      <c r="I558" t="s">
        <v>34</v>
      </c>
      <c r="J558">
        <v>0.92686000000000002</v>
      </c>
      <c r="K558" t="s">
        <v>701</v>
      </c>
      <c r="L558">
        <f t="shared" si="8"/>
        <v>-47</v>
      </c>
    </row>
    <row r="559" spans="1:12" x14ac:dyDescent="0.2">
      <c r="A559" t="s">
        <v>2</v>
      </c>
      <c r="B559">
        <v>124949545</v>
      </c>
      <c r="C559">
        <v>124949694</v>
      </c>
      <c r="D559" t="s">
        <v>34</v>
      </c>
      <c r="E559">
        <v>124949660</v>
      </c>
      <c r="F559">
        <v>124949674</v>
      </c>
      <c r="G559">
        <v>40</v>
      </c>
      <c r="H559">
        <v>53</v>
      </c>
      <c r="I559" t="s">
        <v>35</v>
      </c>
      <c r="J559">
        <v>0.92685799999999996</v>
      </c>
      <c r="K559" t="s">
        <v>702</v>
      </c>
      <c r="L559">
        <f t="shared" si="8"/>
        <v>40</v>
      </c>
    </row>
    <row r="560" spans="1:12" x14ac:dyDescent="0.2">
      <c r="A560" t="s">
        <v>13</v>
      </c>
      <c r="B560">
        <v>143519525</v>
      </c>
      <c r="C560">
        <v>143519674</v>
      </c>
      <c r="D560" t="s">
        <v>34</v>
      </c>
      <c r="E560">
        <v>143519578</v>
      </c>
      <c r="F560">
        <v>143519592</v>
      </c>
      <c r="G560">
        <v>-22</v>
      </c>
      <c r="H560">
        <v>-9</v>
      </c>
      <c r="I560" t="s">
        <v>35</v>
      </c>
      <c r="J560">
        <v>0.92679900000000004</v>
      </c>
      <c r="K560" t="s">
        <v>57</v>
      </c>
      <c r="L560">
        <f t="shared" si="8"/>
        <v>-9</v>
      </c>
    </row>
    <row r="561" spans="1:12" x14ac:dyDescent="0.2">
      <c r="A561" t="s">
        <v>3</v>
      </c>
      <c r="B561">
        <v>33802974</v>
      </c>
      <c r="C561">
        <v>33803123</v>
      </c>
      <c r="D561" t="s">
        <v>34</v>
      </c>
      <c r="E561">
        <v>33803028</v>
      </c>
      <c r="F561">
        <v>33803042</v>
      </c>
      <c r="G561">
        <v>-21</v>
      </c>
      <c r="H561">
        <v>-8</v>
      </c>
      <c r="I561" t="s">
        <v>35</v>
      </c>
      <c r="J561">
        <v>0.92672100000000002</v>
      </c>
      <c r="K561" t="s">
        <v>703</v>
      </c>
      <c r="L561">
        <f t="shared" si="8"/>
        <v>-8</v>
      </c>
    </row>
    <row r="562" spans="1:12" x14ac:dyDescent="0.2">
      <c r="A562" t="s">
        <v>2</v>
      </c>
      <c r="B562">
        <v>132014473</v>
      </c>
      <c r="C562">
        <v>132014622</v>
      </c>
      <c r="D562" t="s">
        <v>34</v>
      </c>
      <c r="E562">
        <v>132014555</v>
      </c>
      <c r="F562">
        <v>132014569</v>
      </c>
      <c r="G562">
        <v>7</v>
      </c>
      <c r="H562">
        <v>20</v>
      </c>
      <c r="I562" t="s">
        <v>34</v>
      </c>
      <c r="J562">
        <v>0.92666400000000004</v>
      </c>
      <c r="K562" t="s">
        <v>704</v>
      </c>
      <c r="L562">
        <f t="shared" si="8"/>
        <v>7</v>
      </c>
    </row>
    <row r="563" spans="1:12" x14ac:dyDescent="0.2">
      <c r="A563" t="s">
        <v>8</v>
      </c>
      <c r="B563">
        <v>57846799</v>
      </c>
      <c r="C563">
        <v>57846948</v>
      </c>
      <c r="D563" t="s">
        <v>34</v>
      </c>
      <c r="E563">
        <v>57846882</v>
      </c>
      <c r="F563">
        <v>57846896</v>
      </c>
      <c r="G563">
        <v>8</v>
      </c>
      <c r="H563">
        <v>21</v>
      </c>
      <c r="I563" t="s">
        <v>34</v>
      </c>
      <c r="J563">
        <v>0.92663300000000004</v>
      </c>
      <c r="K563" t="s">
        <v>705</v>
      </c>
      <c r="L563">
        <f t="shared" si="8"/>
        <v>8</v>
      </c>
    </row>
    <row r="564" spans="1:12" x14ac:dyDescent="0.2">
      <c r="A564" t="s">
        <v>1</v>
      </c>
      <c r="B564">
        <v>71311020</v>
      </c>
      <c r="C564">
        <v>71311169</v>
      </c>
      <c r="D564" t="s">
        <v>34</v>
      </c>
      <c r="E564">
        <v>71311073</v>
      </c>
      <c r="F564">
        <v>71311087</v>
      </c>
      <c r="G564">
        <v>-22</v>
      </c>
      <c r="H564">
        <v>-9</v>
      </c>
      <c r="I564" t="s">
        <v>35</v>
      </c>
      <c r="J564">
        <v>0.92662800000000001</v>
      </c>
      <c r="K564" t="s">
        <v>706</v>
      </c>
      <c r="L564">
        <f t="shared" si="8"/>
        <v>-9</v>
      </c>
    </row>
    <row r="565" spans="1:12" x14ac:dyDescent="0.2">
      <c r="A565" t="s">
        <v>11</v>
      </c>
      <c r="B565">
        <v>15042312</v>
      </c>
      <c r="C565">
        <v>15042461</v>
      </c>
      <c r="D565" t="s">
        <v>34</v>
      </c>
      <c r="E565">
        <v>15042395</v>
      </c>
      <c r="F565">
        <v>15042409</v>
      </c>
      <c r="G565">
        <v>8</v>
      </c>
      <c r="H565">
        <v>21</v>
      </c>
      <c r="I565" t="s">
        <v>34</v>
      </c>
      <c r="J565">
        <v>0.92662800000000001</v>
      </c>
      <c r="K565" t="s">
        <v>707</v>
      </c>
      <c r="L565">
        <f t="shared" si="8"/>
        <v>8</v>
      </c>
    </row>
    <row r="566" spans="1:12" x14ac:dyDescent="0.2">
      <c r="A566" t="s">
        <v>3</v>
      </c>
      <c r="B566">
        <v>14211307</v>
      </c>
      <c r="C566">
        <v>14211456</v>
      </c>
      <c r="D566" t="s">
        <v>34</v>
      </c>
      <c r="E566">
        <v>14211352</v>
      </c>
      <c r="F566">
        <v>14211366</v>
      </c>
      <c r="G566">
        <v>-30</v>
      </c>
      <c r="H566">
        <v>-17</v>
      </c>
      <c r="I566" t="s">
        <v>35</v>
      </c>
      <c r="J566">
        <v>0.92656000000000005</v>
      </c>
      <c r="K566" t="s">
        <v>708</v>
      </c>
      <c r="L566">
        <f t="shared" si="8"/>
        <v>-17</v>
      </c>
    </row>
    <row r="567" spans="1:12" x14ac:dyDescent="0.2">
      <c r="A567" t="s">
        <v>10</v>
      </c>
      <c r="B567">
        <v>78911259</v>
      </c>
      <c r="C567">
        <v>78911408</v>
      </c>
      <c r="D567" t="s">
        <v>34</v>
      </c>
      <c r="E567">
        <v>78911312</v>
      </c>
      <c r="F567">
        <v>78911326</v>
      </c>
      <c r="G567">
        <v>-22</v>
      </c>
      <c r="H567">
        <v>-9</v>
      </c>
      <c r="I567" t="s">
        <v>35</v>
      </c>
      <c r="J567">
        <v>0.92656000000000005</v>
      </c>
      <c r="K567" t="s">
        <v>708</v>
      </c>
      <c r="L567">
        <f t="shared" si="8"/>
        <v>-9</v>
      </c>
    </row>
    <row r="568" spans="1:12" x14ac:dyDescent="0.2">
      <c r="A568" t="s">
        <v>12</v>
      </c>
      <c r="B568">
        <v>36743715</v>
      </c>
      <c r="C568">
        <v>36743864</v>
      </c>
      <c r="D568" t="s">
        <v>34</v>
      </c>
      <c r="E568">
        <v>36743769</v>
      </c>
      <c r="F568">
        <v>36743783</v>
      </c>
      <c r="G568">
        <v>-21</v>
      </c>
      <c r="H568">
        <v>-8</v>
      </c>
      <c r="I568" t="s">
        <v>35</v>
      </c>
      <c r="J568">
        <v>0.926369</v>
      </c>
      <c r="K568" t="s">
        <v>709</v>
      </c>
      <c r="L568">
        <f t="shared" si="8"/>
        <v>-8</v>
      </c>
    </row>
    <row r="569" spans="1:12" x14ac:dyDescent="0.2">
      <c r="A569" t="s">
        <v>5</v>
      </c>
      <c r="B569">
        <v>15296739</v>
      </c>
      <c r="C569">
        <v>15296888</v>
      </c>
      <c r="D569" t="s">
        <v>34</v>
      </c>
      <c r="E569">
        <v>15296792</v>
      </c>
      <c r="F569">
        <v>15296806</v>
      </c>
      <c r="G569">
        <v>-22</v>
      </c>
      <c r="H569">
        <v>-9</v>
      </c>
      <c r="I569" t="s">
        <v>35</v>
      </c>
      <c r="J569">
        <v>0.926369</v>
      </c>
      <c r="K569" t="s">
        <v>709</v>
      </c>
      <c r="L569">
        <f t="shared" si="8"/>
        <v>-9</v>
      </c>
    </row>
    <row r="570" spans="1:12" x14ac:dyDescent="0.2">
      <c r="A570" t="s">
        <v>18</v>
      </c>
      <c r="B570">
        <v>4461560</v>
      </c>
      <c r="C570">
        <v>4461709</v>
      </c>
      <c r="D570" t="s">
        <v>34</v>
      </c>
      <c r="E570">
        <v>4461642</v>
      </c>
      <c r="F570">
        <v>4461656</v>
      </c>
      <c r="G570">
        <v>7</v>
      </c>
      <c r="H570">
        <v>20</v>
      </c>
      <c r="I570" t="s">
        <v>34</v>
      </c>
      <c r="J570">
        <v>0.926369</v>
      </c>
      <c r="K570" t="s">
        <v>710</v>
      </c>
      <c r="L570">
        <f t="shared" si="8"/>
        <v>7</v>
      </c>
    </row>
    <row r="571" spans="1:12" x14ac:dyDescent="0.2">
      <c r="A571" t="s">
        <v>8</v>
      </c>
      <c r="B571">
        <v>10677216</v>
      </c>
      <c r="C571">
        <v>10677365</v>
      </c>
      <c r="D571" t="s">
        <v>34</v>
      </c>
      <c r="E571">
        <v>10677298</v>
      </c>
      <c r="F571">
        <v>10677312</v>
      </c>
      <c r="G571">
        <v>7</v>
      </c>
      <c r="H571">
        <v>20</v>
      </c>
      <c r="I571" t="s">
        <v>34</v>
      </c>
      <c r="J571">
        <v>0.926369</v>
      </c>
      <c r="K571" t="s">
        <v>710</v>
      </c>
      <c r="L571">
        <f t="shared" si="8"/>
        <v>7</v>
      </c>
    </row>
    <row r="572" spans="1:12" x14ac:dyDescent="0.2">
      <c r="A572" t="s">
        <v>10</v>
      </c>
      <c r="B572">
        <v>1505665</v>
      </c>
      <c r="C572">
        <v>1505814</v>
      </c>
      <c r="D572" t="s">
        <v>34</v>
      </c>
      <c r="E572">
        <v>1505787</v>
      </c>
      <c r="F572">
        <v>1505801</v>
      </c>
      <c r="G572">
        <v>47</v>
      </c>
      <c r="H572">
        <v>60</v>
      </c>
      <c r="I572" t="s">
        <v>34</v>
      </c>
      <c r="J572">
        <v>0.92630699999999999</v>
      </c>
      <c r="K572" t="s">
        <v>711</v>
      </c>
      <c r="L572">
        <f t="shared" si="8"/>
        <v>47</v>
      </c>
    </row>
    <row r="573" spans="1:12" x14ac:dyDescent="0.2">
      <c r="A573" t="s">
        <v>8</v>
      </c>
      <c r="B573">
        <v>56237174</v>
      </c>
      <c r="C573">
        <v>56237323</v>
      </c>
      <c r="D573" t="s">
        <v>34</v>
      </c>
      <c r="E573">
        <v>56237226</v>
      </c>
      <c r="F573">
        <v>56237240</v>
      </c>
      <c r="G573">
        <v>-23</v>
      </c>
      <c r="H573">
        <v>-10</v>
      </c>
      <c r="I573" t="s">
        <v>35</v>
      </c>
      <c r="J573">
        <v>0.92625599999999997</v>
      </c>
      <c r="K573" t="s">
        <v>712</v>
      </c>
      <c r="L573">
        <f t="shared" si="8"/>
        <v>-10</v>
      </c>
    </row>
    <row r="574" spans="1:12" x14ac:dyDescent="0.2">
      <c r="A574" t="s">
        <v>2</v>
      </c>
      <c r="B574">
        <v>132076940</v>
      </c>
      <c r="C574">
        <v>132077089</v>
      </c>
      <c r="D574" t="s">
        <v>34</v>
      </c>
      <c r="E574">
        <v>132076993</v>
      </c>
      <c r="F574">
        <v>132077007</v>
      </c>
      <c r="G574">
        <v>-22</v>
      </c>
      <c r="H574">
        <v>-9</v>
      </c>
      <c r="I574" t="s">
        <v>35</v>
      </c>
      <c r="J574">
        <v>0.92625599999999997</v>
      </c>
      <c r="K574" t="s">
        <v>712</v>
      </c>
      <c r="L574">
        <f t="shared" si="8"/>
        <v>-9</v>
      </c>
    </row>
    <row r="575" spans="1:12" x14ac:dyDescent="0.2">
      <c r="A575" t="s">
        <v>5</v>
      </c>
      <c r="B575">
        <v>11425918</v>
      </c>
      <c r="C575">
        <v>11426067</v>
      </c>
      <c r="D575" t="s">
        <v>34</v>
      </c>
      <c r="E575">
        <v>11425970</v>
      </c>
      <c r="F575">
        <v>11425984</v>
      </c>
      <c r="G575">
        <v>-23</v>
      </c>
      <c r="H575">
        <v>-10</v>
      </c>
      <c r="I575" t="s">
        <v>35</v>
      </c>
      <c r="J575">
        <v>0.92625599999999997</v>
      </c>
      <c r="K575" t="s">
        <v>712</v>
      </c>
      <c r="L575">
        <f t="shared" si="8"/>
        <v>-10</v>
      </c>
    </row>
    <row r="576" spans="1:12" x14ac:dyDescent="0.2">
      <c r="A576" t="s">
        <v>13</v>
      </c>
      <c r="B576">
        <v>20381504</v>
      </c>
      <c r="C576">
        <v>20381653</v>
      </c>
      <c r="D576" t="s">
        <v>34</v>
      </c>
      <c r="E576">
        <v>20381556</v>
      </c>
      <c r="F576">
        <v>20381570</v>
      </c>
      <c r="G576">
        <v>-23</v>
      </c>
      <c r="H576">
        <v>-10</v>
      </c>
      <c r="I576" t="s">
        <v>35</v>
      </c>
      <c r="J576">
        <v>0.92625000000000002</v>
      </c>
      <c r="K576" t="s">
        <v>58</v>
      </c>
      <c r="L576">
        <f t="shared" si="8"/>
        <v>-10</v>
      </c>
    </row>
    <row r="577" spans="1:12" x14ac:dyDescent="0.2">
      <c r="A577" t="s">
        <v>19</v>
      </c>
      <c r="B577">
        <v>39886274</v>
      </c>
      <c r="C577">
        <v>39886423</v>
      </c>
      <c r="D577" t="s">
        <v>34</v>
      </c>
      <c r="E577">
        <v>39886327</v>
      </c>
      <c r="F577">
        <v>39886341</v>
      </c>
      <c r="G577">
        <v>-22</v>
      </c>
      <c r="H577">
        <v>-9</v>
      </c>
      <c r="I577" t="s">
        <v>35</v>
      </c>
      <c r="J577">
        <v>0.92625000000000002</v>
      </c>
      <c r="K577" t="s">
        <v>58</v>
      </c>
      <c r="L577">
        <f t="shared" si="8"/>
        <v>-9</v>
      </c>
    </row>
    <row r="578" spans="1:12" x14ac:dyDescent="0.2">
      <c r="A578" t="s">
        <v>5</v>
      </c>
      <c r="B578">
        <v>197115780</v>
      </c>
      <c r="C578">
        <v>197115929</v>
      </c>
      <c r="D578" t="s">
        <v>34</v>
      </c>
      <c r="E578">
        <v>197115852</v>
      </c>
      <c r="F578">
        <v>197115866</v>
      </c>
      <c r="G578">
        <v>-3</v>
      </c>
      <c r="H578">
        <v>10</v>
      </c>
      <c r="I578" t="s">
        <v>34</v>
      </c>
      <c r="J578">
        <v>0.92619099999999999</v>
      </c>
      <c r="K578" t="s">
        <v>713</v>
      </c>
      <c r="L578">
        <f t="shared" si="8"/>
        <v>10</v>
      </c>
    </row>
    <row r="579" spans="1:12" x14ac:dyDescent="0.2">
      <c r="A579" t="s">
        <v>15</v>
      </c>
      <c r="B579">
        <v>102050996</v>
      </c>
      <c r="C579">
        <v>102051145</v>
      </c>
      <c r="D579" t="s">
        <v>34</v>
      </c>
      <c r="E579">
        <v>102051115</v>
      </c>
      <c r="F579">
        <v>102051129</v>
      </c>
      <c r="G579">
        <v>44</v>
      </c>
      <c r="H579">
        <v>57</v>
      </c>
      <c r="I579" t="s">
        <v>35</v>
      </c>
      <c r="J579">
        <v>0.926091</v>
      </c>
      <c r="K579" t="s">
        <v>714</v>
      </c>
      <c r="L579">
        <f t="shared" si="8"/>
        <v>44</v>
      </c>
    </row>
    <row r="580" spans="1:12" x14ac:dyDescent="0.2">
      <c r="A580" t="s">
        <v>12</v>
      </c>
      <c r="B580">
        <v>132757006</v>
      </c>
      <c r="C580">
        <v>132757155</v>
      </c>
      <c r="D580" t="s">
        <v>34</v>
      </c>
      <c r="E580">
        <v>132757060</v>
      </c>
      <c r="F580">
        <v>132757074</v>
      </c>
      <c r="G580">
        <v>-21</v>
      </c>
      <c r="H580">
        <v>-8</v>
      </c>
      <c r="I580" t="s">
        <v>35</v>
      </c>
      <c r="J580">
        <v>0.92601299999999998</v>
      </c>
      <c r="K580" t="s">
        <v>715</v>
      </c>
      <c r="L580">
        <f t="shared" si="8"/>
        <v>-8</v>
      </c>
    </row>
    <row r="581" spans="1:12" x14ac:dyDescent="0.2">
      <c r="A581" t="s">
        <v>0</v>
      </c>
      <c r="B581">
        <v>62538663</v>
      </c>
      <c r="C581">
        <v>62538812</v>
      </c>
      <c r="D581" t="s">
        <v>34</v>
      </c>
      <c r="E581">
        <v>62538765</v>
      </c>
      <c r="F581">
        <v>62538779</v>
      </c>
      <c r="G581">
        <v>27</v>
      </c>
      <c r="H581">
        <v>40</v>
      </c>
      <c r="I581" t="s">
        <v>34</v>
      </c>
      <c r="J581">
        <v>0.92599799999999999</v>
      </c>
      <c r="K581" t="s">
        <v>716</v>
      </c>
      <c r="L581">
        <f t="shared" ref="L581:L644" si="9">IF(G581&lt;0,H581,G581)</f>
        <v>27</v>
      </c>
    </row>
    <row r="582" spans="1:12" x14ac:dyDescent="0.2">
      <c r="A582" t="s">
        <v>15</v>
      </c>
      <c r="B582">
        <v>93050673</v>
      </c>
      <c r="C582">
        <v>93050822</v>
      </c>
      <c r="D582" t="s">
        <v>34</v>
      </c>
      <c r="E582">
        <v>93050727</v>
      </c>
      <c r="F582">
        <v>93050741</v>
      </c>
      <c r="G582">
        <v>-21</v>
      </c>
      <c r="H582">
        <v>-8</v>
      </c>
      <c r="I582" t="s">
        <v>35</v>
      </c>
      <c r="J582">
        <v>0.92599200000000004</v>
      </c>
      <c r="K582" t="s">
        <v>717</v>
      </c>
      <c r="L582">
        <f t="shared" si="9"/>
        <v>-8</v>
      </c>
    </row>
    <row r="583" spans="1:12" x14ac:dyDescent="0.2">
      <c r="A583" t="s">
        <v>16</v>
      </c>
      <c r="B583">
        <v>21094779</v>
      </c>
      <c r="C583">
        <v>21094928</v>
      </c>
      <c r="D583" t="s">
        <v>34</v>
      </c>
      <c r="E583">
        <v>21094861</v>
      </c>
      <c r="F583">
        <v>21094875</v>
      </c>
      <c r="G583">
        <v>7</v>
      </c>
      <c r="H583">
        <v>20</v>
      </c>
      <c r="I583" t="s">
        <v>34</v>
      </c>
      <c r="J583">
        <v>0.92590399999999995</v>
      </c>
      <c r="K583" t="s">
        <v>718</v>
      </c>
      <c r="L583">
        <f t="shared" si="9"/>
        <v>7</v>
      </c>
    </row>
    <row r="584" spans="1:12" x14ac:dyDescent="0.2">
      <c r="A584" t="s">
        <v>4</v>
      </c>
      <c r="B584">
        <v>13755599</v>
      </c>
      <c r="C584">
        <v>13755748</v>
      </c>
      <c r="D584" t="s">
        <v>34</v>
      </c>
      <c r="E584">
        <v>13755653</v>
      </c>
      <c r="F584">
        <v>13755667</v>
      </c>
      <c r="G584">
        <v>-21</v>
      </c>
      <c r="H584">
        <v>-8</v>
      </c>
      <c r="I584" t="s">
        <v>35</v>
      </c>
      <c r="J584">
        <v>0.92583300000000002</v>
      </c>
      <c r="K584" t="s">
        <v>719</v>
      </c>
      <c r="L584">
        <f t="shared" si="9"/>
        <v>-8</v>
      </c>
    </row>
    <row r="585" spans="1:12" x14ac:dyDescent="0.2">
      <c r="A585" t="s">
        <v>7</v>
      </c>
      <c r="B585">
        <v>20709853</v>
      </c>
      <c r="C585">
        <v>20710002</v>
      </c>
      <c r="D585" t="s">
        <v>34</v>
      </c>
      <c r="E585">
        <v>20709937</v>
      </c>
      <c r="F585">
        <v>20709951</v>
      </c>
      <c r="G585">
        <v>9</v>
      </c>
      <c r="H585">
        <v>22</v>
      </c>
      <c r="I585" t="s">
        <v>34</v>
      </c>
      <c r="J585">
        <v>0.92566300000000001</v>
      </c>
      <c r="K585" t="s">
        <v>720</v>
      </c>
      <c r="L585">
        <f t="shared" si="9"/>
        <v>9</v>
      </c>
    </row>
    <row r="586" spans="1:12" x14ac:dyDescent="0.2">
      <c r="A586" t="s">
        <v>18</v>
      </c>
      <c r="B586">
        <v>34989493</v>
      </c>
      <c r="C586">
        <v>34989642</v>
      </c>
      <c r="D586" t="s">
        <v>34</v>
      </c>
      <c r="E586">
        <v>34989510</v>
      </c>
      <c r="F586">
        <v>34989524</v>
      </c>
      <c r="G586">
        <v>-58</v>
      </c>
      <c r="H586">
        <v>-45</v>
      </c>
      <c r="I586" t="s">
        <v>34</v>
      </c>
      <c r="J586">
        <v>0.92565600000000003</v>
      </c>
      <c r="K586" t="s">
        <v>721</v>
      </c>
      <c r="L586">
        <f t="shared" si="9"/>
        <v>-45</v>
      </c>
    </row>
    <row r="587" spans="1:12" x14ac:dyDescent="0.2">
      <c r="A587" t="s">
        <v>5</v>
      </c>
      <c r="B587">
        <v>182360946</v>
      </c>
      <c r="C587">
        <v>182361095</v>
      </c>
      <c r="D587" t="s">
        <v>34</v>
      </c>
      <c r="E587">
        <v>182360983</v>
      </c>
      <c r="F587">
        <v>182360997</v>
      </c>
      <c r="G587">
        <v>-38</v>
      </c>
      <c r="H587">
        <v>-25</v>
      </c>
      <c r="I587" t="s">
        <v>35</v>
      </c>
      <c r="J587">
        <v>0.92565200000000003</v>
      </c>
      <c r="K587" t="s">
        <v>722</v>
      </c>
      <c r="L587">
        <f t="shared" si="9"/>
        <v>-25</v>
      </c>
    </row>
    <row r="588" spans="1:12" x14ac:dyDescent="0.2">
      <c r="A588" t="s">
        <v>0</v>
      </c>
      <c r="B588">
        <v>12298794</v>
      </c>
      <c r="C588">
        <v>12298943</v>
      </c>
      <c r="D588" t="s">
        <v>34</v>
      </c>
      <c r="E588">
        <v>12298869</v>
      </c>
      <c r="F588">
        <v>12298883</v>
      </c>
      <c r="G588">
        <v>0</v>
      </c>
      <c r="H588">
        <v>13</v>
      </c>
      <c r="I588" t="s">
        <v>35</v>
      </c>
      <c r="J588">
        <v>0.92557999999999996</v>
      </c>
      <c r="K588" t="s">
        <v>723</v>
      </c>
      <c r="L588">
        <f t="shared" si="9"/>
        <v>0</v>
      </c>
    </row>
    <row r="589" spans="1:12" x14ac:dyDescent="0.2">
      <c r="A589" t="s">
        <v>12</v>
      </c>
      <c r="B589">
        <v>127167214</v>
      </c>
      <c r="C589">
        <v>127167363</v>
      </c>
      <c r="D589" t="s">
        <v>34</v>
      </c>
      <c r="E589">
        <v>127167319</v>
      </c>
      <c r="F589">
        <v>127167333</v>
      </c>
      <c r="G589">
        <v>30</v>
      </c>
      <c r="H589">
        <v>43</v>
      </c>
      <c r="I589" t="s">
        <v>35</v>
      </c>
      <c r="J589">
        <v>0.92554400000000003</v>
      </c>
      <c r="K589" t="s">
        <v>724</v>
      </c>
      <c r="L589">
        <f t="shared" si="9"/>
        <v>30</v>
      </c>
    </row>
    <row r="590" spans="1:12" x14ac:dyDescent="0.2">
      <c r="A590" t="s">
        <v>22</v>
      </c>
      <c r="B590">
        <v>57967140</v>
      </c>
      <c r="C590">
        <v>57967289</v>
      </c>
      <c r="D590" t="s">
        <v>34</v>
      </c>
      <c r="E590">
        <v>57967194</v>
      </c>
      <c r="F590">
        <v>57967208</v>
      </c>
      <c r="G590">
        <v>-21</v>
      </c>
      <c r="H590">
        <v>-8</v>
      </c>
      <c r="I590" t="s">
        <v>35</v>
      </c>
      <c r="J590">
        <v>0.92536099999999999</v>
      </c>
      <c r="K590" t="s">
        <v>725</v>
      </c>
      <c r="L590">
        <f t="shared" si="9"/>
        <v>-8</v>
      </c>
    </row>
    <row r="591" spans="1:12" x14ac:dyDescent="0.2">
      <c r="A591" t="s">
        <v>13</v>
      </c>
      <c r="B591">
        <v>124840322</v>
      </c>
      <c r="C591">
        <v>124840471</v>
      </c>
      <c r="D591" t="s">
        <v>34</v>
      </c>
      <c r="E591">
        <v>124840404</v>
      </c>
      <c r="F591">
        <v>124840418</v>
      </c>
      <c r="G591">
        <v>7</v>
      </c>
      <c r="H591">
        <v>20</v>
      </c>
      <c r="I591" t="s">
        <v>34</v>
      </c>
      <c r="J591">
        <v>0.92528500000000002</v>
      </c>
      <c r="K591" t="s">
        <v>726</v>
      </c>
      <c r="L591">
        <f t="shared" si="9"/>
        <v>7</v>
      </c>
    </row>
    <row r="592" spans="1:12" x14ac:dyDescent="0.2">
      <c r="A592" t="s">
        <v>4</v>
      </c>
      <c r="B592">
        <v>1542674</v>
      </c>
      <c r="C592">
        <v>1542823</v>
      </c>
      <c r="D592" t="s">
        <v>34</v>
      </c>
      <c r="E592">
        <v>1542728</v>
      </c>
      <c r="F592">
        <v>1542742</v>
      </c>
      <c r="G592">
        <v>-21</v>
      </c>
      <c r="H592">
        <v>-8</v>
      </c>
      <c r="I592" t="s">
        <v>35</v>
      </c>
      <c r="J592">
        <v>0.925234</v>
      </c>
      <c r="K592" t="s">
        <v>727</v>
      </c>
      <c r="L592">
        <f t="shared" si="9"/>
        <v>-8</v>
      </c>
    </row>
    <row r="593" spans="1:12" x14ac:dyDescent="0.2">
      <c r="A593" t="s">
        <v>5</v>
      </c>
      <c r="B593">
        <v>244232896</v>
      </c>
      <c r="C593">
        <v>244233045</v>
      </c>
      <c r="D593" t="s">
        <v>34</v>
      </c>
      <c r="E593">
        <v>244232950</v>
      </c>
      <c r="F593">
        <v>244232964</v>
      </c>
      <c r="G593">
        <v>-21</v>
      </c>
      <c r="H593">
        <v>-8</v>
      </c>
      <c r="I593" t="s">
        <v>35</v>
      </c>
      <c r="J593">
        <v>0.92522700000000002</v>
      </c>
      <c r="K593" t="s">
        <v>728</v>
      </c>
      <c r="L593">
        <f t="shared" si="9"/>
        <v>-8</v>
      </c>
    </row>
    <row r="594" spans="1:12" x14ac:dyDescent="0.2">
      <c r="A594" t="s">
        <v>0</v>
      </c>
      <c r="B594">
        <v>45817142</v>
      </c>
      <c r="C594">
        <v>45817291</v>
      </c>
      <c r="D594" t="s">
        <v>34</v>
      </c>
      <c r="E594">
        <v>45817196</v>
      </c>
      <c r="F594">
        <v>45817210</v>
      </c>
      <c r="G594">
        <v>-21</v>
      </c>
      <c r="H594">
        <v>-8</v>
      </c>
      <c r="I594" t="s">
        <v>35</v>
      </c>
      <c r="J594">
        <v>0.92521399999999998</v>
      </c>
      <c r="K594" t="s">
        <v>729</v>
      </c>
      <c r="L594">
        <f t="shared" si="9"/>
        <v>-8</v>
      </c>
    </row>
    <row r="595" spans="1:12" x14ac:dyDescent="0.2">
      <c r="A595" t="s">
        <v>5</v>
      </c>
      <c r="B595">
        <v>151313961</v>
      </c>
      <c r="C595">
        <v>151314110</v>
      </c>
      <c r="D595" t="s">
        <v>34</v>
      </c>
      <c r="E595">
        <v>151314015</v>
      </c>
      <c r="F595">
        <v>151314029</v>
      </c>
      <c r="G595">
        <v>-21</v>
      </c>
      <c r="H595">
        <v>-8</v>
      </c>
      <c r="I595" t="s">
        <v>35</v>
      </c>
      <c r="J595">
        <v>0.92521399999999998</v>
      </c>
      <c r="K595" t="s">
        <v>729</v>
      </c>
      <c r="L595">
        <f t="shared" si="9"/>
        <v>-8</v>
      </c>
    </row>
    <row r="596" spans="1:12" x14ac:dyDescent="0.2">
      <c r="A596" t="s">
        <v>12</v>
      </c>
      <c r="B596">
        <v>170160868</v>
      </c>
      <c r="C596">
        <v>170161017</v>
      </c>
      <c r="D596" t="s">
        <v>34</v>
      </c>
      <c r="E596">
        <v>170160952</v>
      </c>
      <c r="F596">
        <v>170160966</v>
      </c>
      <c r="G596">
        <v>9</v>
      </c>
      <c r="H596">
        <v>22</v>
      </c>
      <c r="I596" t="s">
        <v>34</v>
      </c>
      <c r="J596">
        <v>0.92517199999999999</v>
      </c>
      <c r="K596" t="s">
        <v>730</v>
      </c>
      <c r="L596">
        <f t="shared" si="9"/>
        <v>9</v>
      </c>
    </row>
    <row r="597" spans="1:12" x14ac:dyDescent="0.2">
      <c r="A597" t="s">
        <v>22</v>
      </c>
      <c r="B597">
        <v>48083130</v>
      </c>
      <c r="C597">
        <v>48083279</v>
      </c>
      <c r="D597" t="s">
        <v>34</v>
      </c>
      <c r="E597">
        <v>48083224</v>
      </c>
      <c r="F597">
        <v>48083238</v>
      </c>
      <c r="G597">
        <v>19</v>
      </c>
      <c r="H597">
        <v>32</v>
      </c>
      <c r="I597" t="s">
        <v>35</v>
      </c>
      <c r="J597">
        <v>0.92517199999999999</v>
      </c>
      <c r="K597" t="s">
        <v>731</v>
      </c>
      <c r="L597">
        <f t="shared" si="9"/>
        <v>19</v>
      </c>
    </row>
    <row r="598" spans="1:12" x14ac:dyDescent="0.2">
      <c r="A598" t="s">
        <v>8</v>
      </c>
      <c r="B598">
        <v>8422326</v>
      </c>
      <c r="C598">
        <v>8422475</v>
      </c>
      <c r="D598" t="s">
        <v>34</v>
      </c>
      <c r="E598">
        <v>8422379</v>
      </c>
      <c r="F598">
        <v>8422393</v>
      </c>
      <c r="G598">
        <v>-22</v>
      </c>
      <c r="H598">
        <v>-9</v>
      </c>
      <c r="I598" t="s">
        <v>35</v>
      </c>
      <c r="J598">
        <v>0.92517199999999999</v>
      </c>
      <c r="K598" t="s">
        <v>731</v>
      </c>
      <c r="L598">
        <f t="shared" si="9"/>
        <v>-9</v>
      </c>
    </row>
    <row r="599" spans="1:12" x14ac:dyDescent="0.2">
      <c r="A599" t="s">
        <v>0</v>
      </c>
      <c r="B599">
        <v>69408743</v>
      </c>
      <c r="C599">
        <v>69408892</v>
      </c>
      <c r="D599" t="s">
        <v>34</v>
      </c>
      <c r="E599">
        <v>69408796</v>
      </c>
      <c r="F599">
        <v>69408810</v>
      </c>
      <c r="G599">
        <v>-22</v>
      </c>
      <c r="H599">
        <v>-9</v>
      </c>
      <c r="I599" t="s">
        <v>35</v>
      </c>
      <c r="J599">
        <v>0.92517199999999999</v>
      </c>
      <c r="K599" t="s">
        <v>731</v>
      </c>
      <c r="L599">
        <f t="shared" si="9"/>
        <v>-9</v>
      </c>
    </row>
    <row r="600" spans="1:12" x14ac:dyDescent="0.2">
      <c r="A600" t="s">
        <v>22</v>
      </c>
      <c r="B600">
        <v>44563894</v>
      </c>
      <c r="C600">
        <v>44564043</v>
      </c>
      <c r="D600" t="s">
        <v>34</v>
      </c>
      <c r="E600">
        <v>44563934</v>
      </c>
      <c r="F600">
        <v>44563948</v>
      </c>
      <c r="G600">
        <v>-35</v>
      </c>
      <c r="H600">
        <v>-22</v>
      </c>
      <c r="I600" t="s">
        <v>35</v>
      </c>
      <c r="J600">
        <v>0.92515199999999997</v>
      </c>
      <c r="K600" t="s">
        <v>732</v>
      </c>
      <c r="L600">
        <f t="shared" si="9"/>
        <v>-22</v>
      </c>
    </row>
    <row r="601" spans="1:12" x14ac:dyDescent="0.2">
      <c r="A601" t="s">
        <v>14</v>
      </c>
      <c r="B601">
        <v>79806415</v>
      </c>
      <c r="C601">
        <v>79806564</v>
      </c>
      <c r="D601" t="s">
        <v>34</v>
      </c>
      <c r="E601">
        <v>79806437</v>
      </c>
      <c r="F601">
        <v>79806451</v>
      </c>
      <c r="G601">
        <v>-53</v>
      </c>
      <c r="H601">
        <v>-40</v>
      </c>
      <c r="I601" t="s">
        <v>35</v>
      </c>
      <c r="J601">
        <v>0.92513299999999998</v>
      </c>
      <c r="K601" t="s">
        <v>733</v>
      </c>
      <c r="L601">
        <f t="shared" si="9"/>
        <v>-40</v>
      </c>
    </row>
    <row r="602" spans="1:12" x14ac:dyDescent="0.2">
      <c r="A602" t="s">
        <v>22</v>
      </c>
      <c r="B602">
        <v>9073462</v>
      </c>
      <c r="C602">
        <v>9073611</v>
      </c>
      <c r="D602" t="s">
        <v>34</v>
      </c>
      <c r="E602">
        <v>9073515</v>
      </c>
      <c r="F602">
        <v>9073529</v>
      </c>
      <c r="G602">
        <v>-22</v>
      </c>
      <c r="H602">
        <v>-9</v>
      </c>
      <c r="I602" t="s">
        <v>35</v>
      </c>
      <c r="J602">
        <v>0.92500599999999999</v>
      </c>
      <c r="K602" t="s">
        <v>734</v>
      </c>
      <c r="L602">
        <f t="shared" si="9"/>
        <v>-9</v>
      </c>
    </row>
    <row r="603" spans="1:12" x14ac:dyDescent="0.2">
      <c r="A603" t="s">
        <v>2</v>
      </c>
      <c r="B603">
        <v>114126262</v>
      </c>
      <c r="C603">
        <v>114126411</v>
      </c>
      <c r="D603" t="s">
        <v>34</v>
      </c>
      <c r="E603">
        <v>114126344</v>
      </c>
      <c r="F603">
        <v>114126358</v>
      </c>
      <c r="G603">
        <v>7</v>
      </c>
      <c r="H603">
        <v>20</v>
      </c>
      <c r="I603" t="s">
        <v>34</v>
      </c>
      <c r="J603">
        <v>0.92496500000000004</v>
      </c>
      <c r="K603" t="s">
        <v>735</v>
      </c>
      <c r="L603">
        <f t="shared" si="9"/>
        <v>7</v>
      </c>
    </row>
    <row r="604" spans="1:12" x14ac:dyDescent="0.2">
      <c r="A604" t="s">
        <v>5</v>
      </c>
      <c r="B604">
        <v>224985818</v>
      </c>
      <c r="C604">
        <v>224985967</v>
      </c>
      <c r="D604" t="s">
        <v>34</v>
      </c>
      <c r="E604">
        <v>224985901</v>
      </c>
      <c r="F604">
        <v>224985915</v>
      </c>
      <c r="G604">
        <v>8</v>
      </c>
      <c r="H604">
        <v>21</v>
      </c>
      <c r="I604" t="s">
        <v>34</v>
      </c>
      <c r="J604">
        <v>0.92496500000000004</v>
      </c>
      <c r="K604" t="s">
        <v>735</v>
      </c>
      <c r="L604">
        <f t="shared" si="9"/>
        <v>8</v>
      </c>
    </row>
    <row r="605" spans="1:12" x14ac:dyDescent="0.2">
      <c r="A605" t="s">
        <v>12</v>
      </c>
      <c r="B605">
        <v>128732463</v>
      </c>
      <c r="C605">
        <v>128732612</v>
      </c>
      <c r="D605" t="s">
        <v>34</v>
      </c>
      <c r="E605">
        <v>128732546</v>
      </c>
      <c r="F605">
        <v>128732560</v>
      </c>
      <c r="G605">
        <v>8</v>
      </c>
      <c r="H605">
        <v>21</v>
      </c>
      <c r="I605" t="s">
        <v>34</v>
      </c>
      <c r="J605">
        <v>0.92489299999999997</v>
      </c>
      <c r="K605" t="s">
        <v>736</v>
      </c>
      <c r="L605">
        <f t="shared" si="9"/>
        <v>8</v>
      </c>
    </row>
    <row r="606" spans="1:12" x14ac:dyDescent="0.2">
      <c r="A606" t="s">
        <v>8</v>
      </c>
      <c r="B606">
        <v>48536072</v>
      </c>
      <c r="C606">
        <v>48536221</v>
      </c>
      <c r="D606" t="s">
        <v>34</v>
      </c>
      <c r="E606">
        <v>48536090</v>
      </c>
      <c r="F606">
        <v>48536104</v>
      </c>
      <c r="G606">
        <v>-57</v>
      </c>
      <c r="H606">
        <v>-44</v>
      </c>
      <c r="I606" t="s">
        <v>34</v>
      </c>
      <c r="J606">
        <v>0.92489299999999997</v>
      </c>
      <c r="K606" t="s">
        <v>736</v>
      </c>
      <c r="L606">
        <f t="shared" si="9"/>
        <v>-44</v>
      </c>
    </row>
    <row r="607" spans="1:12" x14ac:dyDescent="0.2">
      <c r="A607" t="s">
        <v>2</v>
      </c>
      <c r="B607">
        <v>68087811</v>
      </c>
      <c r="C607">
        <v>68087960</v>
      </c>
      <c r="D607" t="s">
        <v>34</v>
      </c>
      <c r="E607">
        <v>68087895</v>
      </c>
      <c r="F607">
        <v>68087909</v>
      </c>
      <c r="G607">
        <v>9</v>
      </c>
      <c r="H607">
        <v>22</v>
      </c>
      <c r="I607" t="s">
        <v>34</v>
      </c>
      <c r="J607">
        <v>0.92489299999999997</v>
      </c>
      <c r="K607" t="s">
        <v>736</v>
      </c>
      <c r="L607">
        <f t="shared" si="9"/>
        <v>9</v>
      </c>
    </row>
    <row r="608" spans="1:12" x14ac:dyDescent="0.2">
      <c r="A608" t="s">
        <v>2</v>
      </c>
      <c r="B608">
        <v>131836214</v>
      </c>
      <c r="C608">
        <v>131836363</v>
      </c>
      <c r="D608" t="s">
        <v>34</v>
      </c>
      <c r="E608">
        <v>131836297</v>
      </c>
      <c r="F608">
        <v>131836311</v>
      </c>
      <c r="G608">
        <v>8</v>
      </c>
      <c r="H608">
        <v>21</v>
      </c>
      <c r="I608" t="s">
        <v>34</v>
      </c>
      <c r="J608">
        <v>0.92489100000000002</v>
      </c>
      <c r="K608" t="s">
        <v>737</v>
      </c>
      <c r="L608">
        <f t="shared" si="9"/>
        <v>8</v>
      </c>
    </row>
    <row r="609" spans="1:12" x14ac:dyDescent="0.2">
      <c r="A609" t="s">
        <v>8</v>
      </c>
      <c r="B609">
        <v>81348354</v>
      </c>
      <c r="C609">
        <v>81348503</v>
      </c>
      <c r="D609" t="s">
        <v>34</v>
      </c>
      <c r="E609">
        <v>81348451</v>
      </c>
      <c r="F609">
        <v>81348465</v>
      </c>
      <c r="G609">
        <v>22</v>
      </c>
      <c r="H609">
        <v>35</v>
      </c>
      <c r="I609" t="s">
        <v>35</v>
      </c>
      <c r="J609">
        <v>0.92488700000000001</v>
      </c>
      <c r="K609" t="s">
        <v>738</v>
      </c>
      <c r="L609">
        <f t="shared" si="9"/>
        <v>22</v>
      </c>
    </row>
    <row r="610" spans="1:12" x14ac:dyDescent="0.2">
      <c r="A610" t="s">
        <v>4</v>
      </c>
      <c r="B610">
        <v>50351045</v>
      </c>
      <c r="C610">
        <v>50351194</v>
      </c>
      <c r="D610" t="s">
        <v>34</v>
      </c>
      <c r="E610">
        <v>50351099</v>
      </c>
      <c r="F610">
        <v>50351113</v>
      </c>
      <c r="G610">
        <v>-21</v>
      </c>
      <c r="H610">
        <v>-8</v>
      </c>
      <c r="I610" t="s">
        <v>35</v>
      </c>
      <c r="J610">
        <v>0.92486599999999997</v>
      </c>
      <c r="K610" t="s">
        <v>739</v>
      </c>
      <c r="L610">
        <f t="shared" si="9"/>
        <v>-8</v>
      </c>
    </row>
    <row r="611" spans="1:12" x14ac:dyDescent="0.2">
      <c r="A611" t="s">
        <v>18</v>
      </c>
      <c r="B611">
        <v>123476794</v>
      </c>
      <c r="C611">
        <v>123476943</v>
      </c>
      <c r="D611" t="s">
        <v>34</v>
      </c>
      <c r="E611">
        <v>123476902</v>
      </c>
      <c r="F611">
        <v>123476916</v>
      </c>
      <c r="G611">
        <v>33</v>
      </c>
      <c r="H611">
        <v>46</v>
      </c>
      <c r="I611" t="s">
        <v>34</v>
      </c>
      <c r="J611">
        <v>0.92483199999999999</v>
      </c>
      <c r="K611" t="s">
        <v>740</v>
      </c>
      <c r="L611">
        <f t="shared" si="9"/>
        <v>33</v>
      </c>
    </row>
    <row r="612" spans="1:12" x14ac:dyDescent="0.2">
      <c r="A612" t="s">
        <v>7</v>
      </c>
      <c r="B612">
        <v>232726356</v>
      </c>
      <c r="C612">
        <v>232726505</v>
      </c>
      <c r="D612" t="s">
        <v>34</v>
      </c>
      <c r="E612">
        <v>232726472</v>
      </c>
      <c r="F612">
        <v>232726486</v>
      </c>
      <c r="G612">
        <v>41</v>
      </c>
      <c r="H612">
        <v>54</v>
      </c>
      <c r="I612" t="s">
        <v>35</v>
      </c>
      <c r="J612">
        <v>0.92457500000000004</v>
      </c>
      <c r="K612" t="s">
        <v>741</v>
      </c>
      <c r="L612">
        <f t="shared" si="9"/>
        <v>41</v>
      </c>
    </row>
    <row r="613" spans="1:12" x14ac:dyDescent="0.2">
      <c r="A613" t="s">
        <v>5</v>
      </c>
      <c r="B613">
        <v>39211578</v>
      </c>
      <c r="C613">
        <v>39211727</v>
      </c>
      <c r="D613" t="s">
        <v>34</v>
      </c>
      <c r="E613">
        <v>39211589</v>
      </c>
      <c r="F613">
        <v>39211603</v>
      </c>
      <c r="G613">
        <v>-64</v>
      </c>
      <c r="H613">
        <v>-51</v>
      </c>
      <c r="I613" t="s">
        <v>34</v>
      </c>
      <c r="J613">
        <v>0.92422300000000002</v>
      </c>
      <c r="K613" t="s">
        <v>742</v>
      </c>
      <c r="L613">
        <f t="shared" si="9"/>
        <v>-51</v>
      </c>
    </row>
    <row r="614" spans="1:12" x14ac:dyDescent="0.2">
      <c r="A614" t="s">
        <v>5</v>
      </c>
      <c r="B614">
        <v>32208542</v>
      </c>
      <c r="C614">
        <v>32208691</v>
      </c>
      <c r="D614" t="s">
        <v>34</v>
      </c>
      <c r="E614">
        <v>32208671</v>
      </c>
      <c r="F614">
        <v>32208685</v>
      </c>
      <c r="G614">
        <v>54</v>
      </c>
      <c r="H614">
        <v>67</v>
      </c>
      <c r="I614" t="s">
        <v>34</v>
      </c>
      <c r="J614">
        <v>0.92413400000000001</v>
      </c>
      <c r="K614" t="s">
        <v>743</v>
      </c>
      <c r="L614">
        <f t="shared" si="9"/>
        <v>54</v>
      </c>
    </row>
    <row r="615" spans="1:12" x14ac:dyDescent="0.2">
      <c r="A615" t="s">
        <v>7</v>
      </c>
      <c r="B615">
        <v>230807993</v>
      </c>
      <c r="C615">
        <v>230808142</v>
      </c>
      <c r="D615" t="s">
        <v>34</v>
      </c>
      <c r="E615">
        <v>230808076</v>
      </c>
      <c r="F615">
        <v>230808090</v>
      </c>
      <c r="G615">
        <v>8</v>
      </c>
      <c r="H615">
        <v>21</v>
      </c>
      <c r="I615" t="s">
        <v>34</v>
      </c>
      <c r="J615">
        <v>0.92381400000000002</v>
      </c>
      <c r="K615" t="s">
        <v>744</v>
      </c>
      <c r="L615">
        <f t="shared" si="9"/>
        <v>8</v>
      </c>
    </row>
    <row r="616" spans="1:12" x14ac:dyDescent="0.2">
      <c r="A616" t="s">
        <v>8</v>
      </c>
      <c r="B616">
        <v>84570755</v>
      </c>
      <c r="C616">
        <v>84570904</v>
      </c>
      <c r="D616" t="s">
        <v>34</v>
      </c>
      <c r="E616">
        <v>84570839</v>
      </c>
      <c r="F616">
        <v>84570853</v>
      </c>
      <c r="G616">
        <v>9</v>
      </c>
      <c r="H616">
        <v>22</v>
      </c>
      <c r="I616" t="s">
        <v>34</v>
      </c>
      <c r="J616">
        <v>0.92381400000000002</v>
      </c>
      <c r="K616" t="s">
        <v>744</v>
      </c>
      <c r="L616">
        <f t="shared" si="9"/>
        <v>9</v>
      </c>
    </row>
    <row r="617" spans="1:12" x14ac:dyDescent="0.2">
      <c r="A617" t="s">
        <v>5</v>
      </c>
      <c r="B617">
        <v>27379127</v>
      </c>
      <c r="C617">
        <v>27379276</v>
      </c>
      <c r="D617" t="s">
        <v>34</v>
      </c>
      <c r="E617">
        <v>27379211</v>
      </c>
      <c r="F617">
        <v>27379225</v>
      </c>
      <c r="G617">
        <v>9</v>
      </c>
      <c r="H617">
        <v>22</v>
      </c>
      <c r="I617" t="s">
        <v>34</v>
      </c>
      <c r="J617">
        <v>0.92381400000000002</v>
      </c>
      <c r="K617" t="s">
        <v>744</v>
      </c>
      <c r="L617">
        <f t="shared" si="9"/>
        <v>9</v>
      </c>
    </row>
    <row r="618" spans="1:12" x14ac:dyDescent="0.2">
      <c r="A618" t="s">
        <v>5</v>
      </c>
      <c r="B618">
        <v>20993356</v>
      </c>
      <c r="C618">
        <v>20993505</v>
      </c>
      <c r="D618" t="s">
        <v>34</v>
      </c>
      <c r="E618">
        <v>20993439</v>
      </c>
      <c r="F618">
        <v>20993453</v>
      </c>
      <c r="G618">
        <v>8</v>
      </c>
      <c r="H618">
        <v>21</v>
      </c>
      <c r="I618" t="s">
        <v>34</v>
      </c>
      <c r="J618">
        <v>0.92381400000000002</v>
      </c>
      <c r="K618" t="s">
        <v>745</v>
      </c>
      <c r="L618">
        <f t="shared" si="9"/>
        <v>8</v>
      </c>
    </row>
    <row r="619" spans="1:12" x14ac:dyDescent="0.2">
      <c r="A619" t="s">
        <v>18</v>
      </c>
      <c r="B619">
        <v>37392485</v>
      </c>
      <c r="C619">
        <v>37392634</v>
      </c>
      <c r="D619" t="s">
        <v>34</v>
      </c>
      <c r="E619">
        <v>37392537</v>
      </c>
      <c r="F619">
        <v>37392551</v>
      </c>
      <c r="G619">
        <v>-23</v>
      </c>
      <c r="H619">
        <v>-10</v>
      </c>
      <c r="I619" t="s">
        <v>35</v>
      </c>
      <c r="J619">
        <v>0.92380899999999999</v>
      </c>
      <c r="K619" t="s">
        <v>746</v>
      </c>
      <c r="L619">
        <f t="shared" si="9"/>
        <v>-10</v>
      </c>
    </row>
    <row r="620" spans="1:12" x14ac:dyDescent="0.2">
      <c r="A620" t="s">
        <v>12</v>
      </c>
      <c r="B620">
        <v>50530681</v>
      </c>
      <c r="C620">
        <v>50530830</v>
      </c>
      <c r="D620" t="s">
        <v>34</v>
      </c>
      <c r="E620">
        <v>50530734</v>
      </c>
      <c r="F620">
        <v>50530748</v>
      </c>
      <c r="G620">
        <v>-22</v>
      </c>
      <c r="H620">
        <v>-9</v>
      </c>
      <c r="I620" t="s">
        <v>35</v>
      </c>
      <c r="J620">
        <v>0.92380899999999999</v>
      </c>
      <c r="K620" t="s">
        <v>746</v>
      </c>
      <c r="L620">
        <f t="shared" si="9"/>
        <v>-9</v>
      </c>
    </row>
    <row r="621" spans="1:12" x14ac:dyDescent="0.2">
      <c r="A621" t="s">
        <v>12</v>
      </c>
      <c r="B621">
        <v>41103535</v>
      </c>
      <c r="C621">
        <v>41103684</v>
      </c>
      <c r="D621" t="s">
        <v>34</v>
      </c>
      <c r="E621">
        <v>41103587</v>
      </c>
      <c r="F621">
        <v>41103601</v>
      </c>
      <c r="G621">
        <v>-23</v>
      </c>
      <c r="H621">
        <v>-10</v>
      </c>
      <c r="I621" t="s">
        <v>35</v>
      </c>
      <c r="J621">
        <v>0.92380899999999999</v>
      </c>
      <c r="K621" t="s">
        <v>746</v>
      </c>
      <c r="L621">
        <f t="shared" si="9"/>
        <v>-10</v>
      </c>
    </row>
    <row r="622" spans="1:12" x14ac:dyDescent="0.2">
      <c r="A622" t="s">
        <v>14</v>
      </c>
      <c r="B622">
        <v>74119287</v>
      </c>
      <c r="C622">
        <v>74119436</v>
      </c>
      <c r="D622" t="s">
        <v>34</v>
      </c>
      <c r="E622">
        <v>74119371</v>
      </c>
      <c r="F622">
        <v>74119385</v>
      </c>
      <c r="G622">
        <v>9</v>
      </c>
      <c r="H622">
        <v>22</v>
      </c>
      <c r="I622" t="s">
        <v>34</v>
      </c>
      <c r="J622">
        <v>0.92380899999999999</v>
      </c>
      <c r="K622" t="s">
        <v>747</v>
      </c>
      <c r="L622">
        <f t="shared" si="9"/>
        <v>9</v>
      </c>
    </row>
    <row r="623" spans="1:12" x14ac:dyDescent="0.2">
      <c r="A623" t="s">
        <v>14</v>
      </c>
      <c r="B623">
        <v>38889557</v>
      </c>
      <c r="C623">
        <v>38889706</v>
      </c>
      <c r="D623" t="s">
        <v>34</v>
      </c>
      <c r="E623">
        <v>38889610</v>
      </c>
      <c r="F623">
        <v>38889624</v>
      </c>
      <c r="G623">
        <v>-22</v>
      </c>
      <c r="H623">
        <v>-9</v>
      </c>
      <c r="I623" t="s">
        <v>35</v>
      </c>
      <c r="J623">
        <v>0.92380899999999999</v>
      </c>
      <c r="K623" t="s">
        <v>746</v>
      </c>
      <c r="L623">
        <f t="shared" si="9"/>
        <v>-9</v>
      </c>
    </row>
    <row r="624" spans="1:12" x14ac:dyDescent="0.2">
      <c r="A624" t="s">
        <v>8</v>
      </c>
      <c r="B624">
        <v>22215963</v>
      </c>
      <c r="C624">
        <v>22216112</v>
      </c>
      <c r="D624" t="s">
        <v>34</v>
      </c>
      <c r="E624">
        <v>22216047</v>
      </c>
      <c r="F624">
        <v>22216061</v>
      </c>
      <c r="G624">
        <v>9</v>
      </c>
      <c r="H624">
        <v>22</v>
      </c>
      <c r="I624" t="s">
        <v>34</v>
      </c>
      <c r="J624">
        <v>0.92378499999999997</v>
      </c>
      <c r="K624" t="s">
        <v>748</v>
      </c>
      <c r="L624">
        <f t="shared" si="9"/>
        <v>9</v>
      </c>
    </row>
    <row r="625" spans="1:12" x14ac:dyDescent="0.2">
      <c r="A625" t="s">
        <v>5</v>
      </c>
      <c r="B625">
        <v>30337584</v>
      </c>
      <c r="C625">
        <v>30337733</v>
      </c>
      <c r="D625" t="s">
        <v>34</v>
      </c>
      <c r="E625">
        <v>30337637</v>
      </c>
      <c r="F625">
        <v>30337651</v>
      </c>
      <c r="G625">
        <v>-22</v>
      </c>
      <c r="H625">
        <v>-9</v>
      </c>
      <c r="I625" t="s">
        <v>35</v>
      </c>
      <c r="J625">
        <v>0.92370600000000003</v>
      </c>
      <c r="K625" t="s">
        <v>749</v>
      </c>
      <c r="L625">
        <f t="shared" si="9"/>
        <v>-9</v>
      </c>
    </row>
    <row r="626" spans="1:12" x14ac:dyDescent="0.2">
      <c r="A626" t="s">
        <v>5</v>
      </c>
      <c r="B626">
        <v>33703994</v>
      </c>
      <c r="C626">
        <v>33704143</v>
      </c>
      <c r="D626" t="s">
        <v>34</v>
      </c>
      <c r="E626">
        <v>33704077</v>
      </c>
      <c r="F626">
        <v>33704091</v>
      </c>
      <c r="G626">
        <v>8</v>
      </c>
      <c r="H626">
        <v>21</v>
      </c>
      <c r="I626" t="s">
        <v>34</v>
      </c>
      <c r="J626">
        <v>0.92368700000000004</v>
      </c>
      <c r="K626" t="s">
        <v>750</v>
      </c>
      <c r="L626">
        <f t="shared" si="9"/>
        <v>8</v>
      </c>
    </row>
    <row r="627" spans="1:12" x14ac:dyDescent="0.2">
      <c r="A627" t="s">
        <v>7</v>
      </c>
      <c r="B627">
        <v>25545907</v>
      </c>
      <c r="C627">
        <v>25546056</v>
      </c>
      <c r="D627" t="s">
        <v>34</v>
      </c>
      <c r="E627">
        <v>25545989</v>
      </c>
      <c r="F627">
        <v>25546003</v>
      </c>
      <c r="G627">
        <v>7</v>
      </c>
      <c r="H627">
        <v>20</v>
      </c>
      <c r="I627" t="s">
        <v>34</v>
      </c>
      <c r="J627">
        <v>0.92365900000000001</v>
      </c>
      <c r="K627" t="s">
        <v>751</v>
      </c>
      <c r="L627">
        <f t="shared" si="9"/>
        <v>7</v>
      </c>
    </row>
    <row r="628" spans="1:12" x14ac:dyDescent="0.2">
      <c r="A628" t="s">
        <v>3</v>
      </c>
      <c r="B628">
        <v>30457079</v>
      </c>
      <c r="C628">
        <v>30457228</v>
      </c>
      <c r="D628" t="s">
        <v>34</v>
      </c>
      <c r="E628">
        <v>30457221</v>
      </c>
      <c r="F628">
        <v>30457235</v>
      </c>
      <c r="G628">
        <v>67</v>
      </c>
      <c r="H628">
        <v>80</v>
      </c>
      <c r="I628" t="s">
        <v>34</v>
      </c>
      <c r="J628">
        <v>0.92365399999999998</v>
      </c>
      <c r="K628" t="s">
        <v>752</v>
      </c>
      <c r="L628">
        <f t="shared" si="9"/>
        <v>67</v>
      </c>
    </row>
    <row r="629" spans="1:12" x14ac:dyDescent="0.2">
      <c r="A629" t="s">
        <v>1</v>
      </c>
      <c r="B629">
        <v>153211655</v>
      </c>
      <c r="C629">
        <v>153211804</v>
      </c>
      <c r="D629" t="s">
        <v>34</v>
      </c>
      <c r="E629">
        <v>153211737</v>
      </c>
      <c r="F629">
        <v>153211751</v>
      </c>
      <c r="G629">
        <v>7</v>
      </c>
      <c r="H629">
        <v>20</v>
      </c>
      <c r="I629" t="s">
        <v>34</v>
      </c>
      <c r="J629">
        <v>0.92362299999999997</v>
      </c>
      <c r="K629" t="s">
        <v>59</v>
      </c>
      <c r="L629">
        <f t="shared" si="9"/>
        <v>7</v>
      </c>
    </row>
    <row r="630" spans="1:12" x14ac:dyDescent="0.2">
      <c r="A630" t="s">
        <v>5</v>
      </c>
      <c r="B630">
        <v>19229367</v>
      </c>
      <c r="C630">
        <v>19229516</v>
      </c>
      <c r="D630" t="s">
        <v>34</v>
      </c>
      <c r="E630">
        <v>19229410</v>
      </c>
      <c r="F630">
        <v>19229424</v>
      </c>
      <c r="G630">
        <v>-32</v>
      </c>
      <c r="H630">
        <v>-19</v>
      </c>
      <c r="I630" t="s">
        <v>34</v>
      </c>
      <c r="J630">
        <v>0.92349199999999998</v>
      </c>
      <c r="K630" t="s">
        <v>753</v>
      </c>
      <c r="L630">
        <f t="shared" si="9"/>
        <v>-19</v>
      </c>
    </row>
    <row r="631" spans="1:12" x14ac:dyDescent="0.2">
      <c r="A631" t="s">
        <v>2</v>
      </c>
      <c r="B631">
        <v>105817825</v>
      </c>
      <c r="C631">
        <v>105817974</v>
      </c>
      <c r="D631" t="s">
        <v>34</v>
      </c>
      <c r="E631">
        <v>105817840</v>
      </c>
      <c r="F631">
        <v>105817854</v>
      </c>
      <c r="G631">
        <v>-60</v>
      </c>
      <c r="H631">
        <v>-47</v>
      </c>
      <c r="I631" t="s">
        <v>34</v>
      </c>
      <c r="J631">
        <v>0.92344300000000001</v>
      </c>
      <c r="K631" t="s">
        <v>754</v>
      </c>
      <c r="L631">
        <f t="shared" si="9"/>
        <v>-47</v>
      </c>
    </row>
    <row r="632" spans="1:12" x14ac:dyDescent="0.2">
      <c r="A632" t="s">
        <v>11</v>
      </c>
      <c r="B632">
        <v>77810053</v>
      </c>
      <c r="C632">
        <v>77810202</v>
      </c>
      <c r="D632" t="s">
        <v>34</v>
      </c>
      <c r="E632">
        <v>77810058</v>
      </c>
      <c r="F632">
        <v>77810072</v>
      </c>
      <c r="G632">
        <v>-70</v>
      </c>
      <c r="H632">
        <v>-57</v>
      </c>
      <c r="I632" t="s">
        <v>34</v>
      </c>
      <c r="J632">
        <v>0.92318800000000001</v>
      </c>
      <c r="K632" t="s">
        <v>755</v>
      </c>
      <c r="L632">
        <f t="shared" si="9"/>
        <v>-57</v>
      </c>
    </row>
    <row r="633" spans="1:12" x14ac:dyDescent="0.2">
      <c r="A633" t="s">
        <v>6</v>
      </c>
      <c r="B633">
        <v>129402530</v>
      </c>
      <c r="C633">
        <v>129402679</v>
      </c>
      <c r="D633" t="s">
        <v>34</v>
      </c>
      <c r="E633">
        <v>129402583</v>
      </c>
      <c r="F633">
        <v>129402597</v>
      </c>
      <c r="G633">
        <v>-22</v>
      </c>
      <c r="H633">
        <v>-9</v>
      </c>
      <c r="I633" t="s">
        <v>35</v>
      </c>
      <c r="J633">
        <v>0.92316200000000004</v>
      </c>
      <c r="K633" t="s">
        <v>756</v>
      </c>
      <c r="L633">
        <f t="shared" si="9"/>
        <v>-9</v>
      </c>
    </row>
    <row r="634" spans="1:12" x14ac:dyDescent="0.2">
      <c r="A634" t="s">
        <v>7</v>
      </c>
      <c r="B634">
        <v>30370698</v>
      </c>
      <c r="C634">
        <v>30370847</v>
      </c>
      <c r="D634" t="s">
        <v>34</v>
      </c>
      <c r="E634">
        <v>30370752</v>
      </c>
      <c r="F634">
        <v>30370766</v>
      </c>
      <c r="G634">
        <v>-21</v>
      </c>
      <c r="H634">
        <v>-8</v>
      </c>
      <c r="I634" t="s">
        <v>35</v>
      </c>
      <c r="J634">
        <v>0.92316200000000004</v>
      </c>
      <c r="K634" t="s">
        <v>756</v>
      </c>
      <c r="L634">
        <f t="shared" si="9"/>
        <v>-8</v>
      </c>
    </row>
    <row r="635" spans="1:12" x14ac:dyDescent="0.2">
      <c r="A635" t="s">
        <v>8</v>
      </c>
      <c r="B635">
        <v>9090823</v>
      </c>
      <c r="C635">
        <v>9090972</v>
      </c>
      <c r="D635" t="s">
        <v>34</v>
      </c>
      <c r="E635">
        <v>9090943</v>
      </c>
      <c r="F635">
        <v>9090957</v>
      </c>
      <c r="G635">
        <v>45</v>
      </c>
      <c r="H635">
        <v>58</v>
      </c>
      <c r="I635" t="s">
        <v>35</v>
      </c>
      <c r="J635">
        <v>0.92305700000000002</v>
      </c>
      <c r="K635" t="s">
        <v>757</v>
      </c>
      <c r="L635">
        <f t="shared" si="9"/>
        <v>45</v>
      </c>
    </row>
    <row r="636" spans="1:12" x14ac:dyDescent="0.2">
      <c r="A636" t="s">
        <v>14</v>
      </c>
      <c r="B636">
        <v>73925802</v>
      </c>
      <c r="C636">
        <v>73925951</v>
      </c>
      <c r="D636" t="s">
        <v>34</v>
      </c>
      <c r="E636">
        <v>73925850</v>
      </c>
      <c r="F636">
        <v>73925864</v>
      </c>
      <c r="G636">
        <v>-27</v>
      </c>
      <c r="H636">
        <v>-14</v>
      </c>
      <c r="I636" t="s">
        <v>35</v>
      </c>
      <c r="J636">
        <v>0.92303500000000005</v>
      </c>
      <c r="K636" t="s">
        <v>758</v>
      </c>
      <c r="L636">
        <f t="shared" si="9"/>
        <v>-14</v>
      </c>
    </row>
    <row r="637" spans="1:12" x14ac:dyDescent="0.2">
      <c r="A637" t="s">
        <v>18</v>
      </c>
      <c r="B637">
        <v>130075440</v>
      </c>
      <c r="C637">
        <v>130075589</v>
      </c>
      <c r="D637" t="s">
        <v>34</v>
      </c>
      <c r="E637">
        <v>130075493</v>
      </c>
      <c r="F637">
        <v>130075507</v>
      </c>
      <c r="G637">
        <v>-22</v>
      </c>
      <c r="H637">
        <v>-9</v>
      </c>
      <c r="I637" t="s">
        <v>35</v>
      </c>
      <c r="J637">
        <v>0.92292600000000002</v>
      </c>
      <c r="K637" t="s">
        <v>61</v>
      </c>
      <c r="L637">
        <f t="shared" si="9"/>
        <v>-9</v>
      </c>
    </row>
    <row r="638" spans="1:12" x14ac:dyDescent="0.2">
      <c r="A638" t="s">
        <v>13</v>
      </c>
      <c r="B638">
        <v>102492204</v>
      </c>
      <c r="C638">
        <v>102492353</v>
      </c>
      <c r="D638" t="s">
        <v>34</v>
      </c>
      <c r="E638">
        <v>102492287</v>
      </c>
      <c r="F638">
        <v>102492301</v>
      </c>
      <c r="G638">
        <v>8</v>
      </c>
      <c r="H638">
        <v>21</v>
      </c>
      <c r="I638" t="s">
        <v>34</v>
      </c>
      <c r="J638">
        <v>0.92292600000000002</v>
      </c>
      <c r="K638" t="s">
        <v>60</v>
      </c>
      <c r="L638">
        <f t="shared" si="9"/>
        <v>8</v>
      </c>
    </row>
    <row r="639" spans="1:12" x14ac:dyDescent="0.2">
      <c r="A639" t="s">
        <v>6</v>
      </c>
      <c r="B639">
        <v>22695506</v>
      </c>
      <c r="C639">
        <v>22695655</v>
      </c>
      <c r="D639" t="s">
        <v>34</v>
      </c>
      <c r="E639">
        <v>22695559</v>
      </c>
      <c r="F639">
        <v>22695573</v>
      </c>
      <c r="G639">
        <v>-22</v>
      </c>
      <c r="H639">
        <v>-9</v>
      </c>
      <c r="I639" t="s">
        <v>35</v>
      </c>
      <c r="J639">
        <v>0.92292600000000002</v>
      </c>
      <c r="K639" t="s">
        <v>61</v>
      </c>
      <c r="L639">
        <f t="shared" si="9"/>
        <v>-9</v>
      </c>
    </row>
    <row r="640" spans="1:12" x14ac:dyDescent="0.2">
      <c r="A640" t="s">
        <v>6</v>
      </c>
      <c r="B640">
        <v>1465337</v>
      </c>
      <c r="C640">
        <v>1465486</v>
      </c>
      <c r="D640" t="s">
        <v>34</v>
      </c>
      <c r="E640">
        <v>1465420</v>
      </c>
      <c r="F640">
        <v>1465434</v>
      </c>
      <c r="G640">
        <v>8</v>
      </c>
      <c r="H640">
        <v>21</v>
      </c>
      <c r="I640" t="s">
        <v>34</v>
      </c>
      <c r="J640">
        <v>0.92292600000000002</v>
      </c>
      <c r="K640" t="s">
        <v>60</v>
      </c>
      <c r="L640">
        <f t="shared" si="9"/>
        <v>8</v>
      </c>
    </row>
    <row r="641" spans="1:12" x14ac:dyDescent="0.2">
      <c r="A641" t="s">
        <v>1</v>
      </c>
      <c r="B641">
        <v>36394282</v>
      </c>
      <c r="C641">
        <v>36394431</v>
      </c>
      <c r="D641" t="s">
        <v>34</v>
      </c>
      <c r="E641">
        <v>36394335</v>
      </c>
      <c r="F641">
        <v>36394349</v>
      </c>
      <c r="G641">
        <v>-22</v>
      </c>
      <c r="H641">
        <v>-9</v>
      </c>
      <c r="I641" t="s">
        <v>35</v>
      </c>
      <c r="J641">
        <v>0.92292600000000002</v>
      </c>
      <c r="K641" t="s">
        <v>61</v>
      </c>
      <c r="L641">
        <f t="shared" si="9"/>
        <v>-9</v>
      </c>
    </row>
    <row r="642" spans="1:12" x14ac:dyDescent="0.2">
      <c r="A642" t="s">
        <v>10</v>
      </c>
      <c r="B642">
        <v>82694857</v>
      </c>
      <c r="C642">
        <v>82695006</v>
      </c>
      <c r="D642" t="s">
        <v>34</v>
      </c>
      <c r="E642">
        <v>82694910</v>
      </c>
      <c r="F642">
        <v>82694924</v>
      </c>
      <c r="G642">
        <v>-22</v>
      </c>
      <c r="H642">
        <v>-9</v>
      </c>
      <c r="I642" t="s">
        <v>35</v>
      </c>
      <c r="J642">
        <v>0.92292600000000002</v>
      </c>
      <c r="K642" t="s">
        <v>61</v>
      </c>
      <c r="L642">
        <f t="shared" si="9"/>
        <v>-9</v>
      </c>
    </row>
    <row r="643" spans="1:12" x14ac:dyDescent="0.2">
      <c r="A643" t="s">
        <v>4</v>
      </c>
      <c r="B643">
        <v>10155199</v>
      </c>
      <c r="C643">
        <v>10155348</v>
      </c>
      <c r="D643" t="s">
        <v>34</v>
      </c>
      <c r="E643">
        <v>10155252</v>
      </c>
      <c r="F643">
        <v>10155266</v>
      </c>
      <c r="G643">
        <v>-22</v>
      </c>
      <c r="H643">
        <v>-9</v>
      </c>
      <c r="I643" t="s">
        <v>35</v>
      </c>
      <c r="J643">
        <v>0.92292600000000002</v>
      </c>
      <c r="K643" t="s">
        <v>61</v>
      </c>
      <c r="L643">
        <f t="shared" si="9"/>
        <v>-9</v>
      </c>
    </row>
    <row r="644" spans="1:12" x14ac:dyDescent="0.2">
      <c r="A644" t="s">
        <v>11</v>
      </c>
      <c r="B644">
        <v>26297758</v>
      </c>
      <c r="C644">
        <v>26297907</v>
      </c>
      <c r="D644" t="s">
        <v>34</v>
      </c>
      <c r="E644">
        <v>26297841</v>
      </c>
      <c r="F644">
        <v>26297855</v>
      </c>
      <c r="G644">
        <v>8</v>
      </c>
      <c r="H644">
        <v>21</v>
      </c>
      <c r="I644" t="s">
        <v>34</v>
      </c>
      <c r="J644">
        <v>0.92292600000000002</v>
      </c>
      <c r="K644" t="s">
        <v>60</v>
      </c>
      <c r="L644">
        <f t="shared" si="9"/>
        <v>8</v>
      </c>
    </row>
    <row r="645" spans="1:12" x14ac:dyDescent="0.2">
      <c r="A645" t="s">
        <v>8</v>
      </c>
      <c r="B645">
        <v>19137743</v>
      </c>
      <c r="C645">
        <v>19137892</v>
      </c>
      <c r="D645" t="s">
        <v>34</v>
      </c>
      <c r="E645">
        <v>19137795</v>
      </c>
      <c r="F645">
        <v>19137809</v>
      </c>
      <c r="G645">
        <v>-23</v>
      </c>
      <c r="H645">
        <v>-10</v>
      </c>
      <c r="I645" t="s">
        <v>35</v>
      </c>
      <c r="J645">
        <v>0.92292600000000002</v>
      </c>
      <c r="K645" t="s">
        <v>61</v>
      </c>
      <c r="L645">
        <f t="shared" ref="L645:L708" si="10">IF(G645&lt;0,H645,G645)</f>
        <v>-10</v>
      </c>
    </row>
    <row r="646" spans="1:12" x14ac:dyDescent="0.2">
      <c r="A646" t="s">
        <v>0</v>
      </c>
      <c r="B646">
        <v>32109213</v>
      </c>
      <c r="C646">
        <v>32109362</v>
      </c>
      <c r="D646" t="s">
        <v>34</v>
      </c>
      <c r="E646">
        <v>32109296</v>
      </c>
      <c r="F646">
        <v>32109310</v>
      </c>
      <c r="G646">
        <v>8</v>
      </c>
      <c r="H646">
        <v>21</v>
      </c>
      <c r="I646" t="s">
        <v>34</v>
      </c>
      <c r="J646">
        <v>0.92292600000000002</v>
      </c>
      <c r="K646" t="s">
        <v>60</v>
      </c>
      <c r="L646">
        <f t="shared" si="10"/>
        <v>8</v>
      </c>
    </row>
    <row r="647" spans="1:12" x14ac:dyDescent="0.2">
      <c r="A647" t="s">
        <v>13</v>
      </c>
      <c r="B647">
        <v>66546352</v>
      </c>
      <c r="C647">
        <v>66546501</v>
      </c>
      <c r="D647" t="s">
        <v>34</v>
      </c>
      <c r="E647">
        <v>66546490</v>
      </c>
      <c r="F647">
        <v>66546504</v>
      </c>
      <c r="G647">
        <v>63</v>
      </c>
      <c r="H647">
        <v>76</v>
      </c>
      <c r="I647" t="s">
        <v>34</v>
      </c>
      <c r="J647">
        <v>0.92278000000000004</v>
      </c>
      <c r="K647" t="s">
        <v>759</v>
      </c>
      <c r="L647">
        <f t="shared" si="10"/>
        <v>63</v>
      </c>
    </row>
    <row r="648" spans="1:12" x14ac:dyDescent="0.2">
      <c r="A648" t="s">
        <v>7</v>
      </c>
      <c r="B648">
        <v>232047450</v>
      </c>
      <c r="C648">
        <v>232047599</v>
      </c>
      <c r="D648" t="s">
        <v>34</v>
      </c>
      <c r="E648">
        <v>232047532</v>
      </c>
      <c r="F648">
        <v>232047546</v>
      </c>
      <c r="G648">
        <v>7</v>
      </c>
      <c r="H648">
        <v>20</v>
      </c>
      <c r="I648" t="s">
        <v>34</v>
      </c>
      <c r="J648">
        <v>0.92275700000000005</v>
      </c>
      <c r="K648" t="s">
        <v>760</v>
      </c>
      <c r="L648">
        <f t="shared" si="10"/>
        <v>7</v>
      </c>
    </row>
    <row r="649" spans="1:12" x14ac:dyDescent="0.2">
      <c r="A649" t="s">
        <v>18</v>
      </c>
      <c r="B649">
        <v>131924878</v>
      </c>
      <c r="C649">
        <v>131925027</v>
      </c>
      <c r="D649" t="s">
        <v>34</v>
      </c>
      <c r="E649">
        <v>131924961</v>
      </c>
      <c r="F649">
        <v>131924975</v>
      </c>
      <c r="G649">
        <v>8</v>
      </c>
      <c r="H649">
        <v>21</v>
      </c>
      <c r="I649" t="s">
        <v>34</v>
      </c>
      <c r="J649">
        <v>0.92270099999999999</v>
      </c>
      <c r="K649" t="s">
        <v>761</v>
      </c>
      <c r="L649">
        <f t="shared" si="10"/>
        <v>8</v>
      </c>
    </row>
    <row r="650" spans="1:12" x14ac:dyDescent="0.2">
      <c r="A650" t="s">
        <v>15</v>
      </c>
      <c r="B650">
        <v>89479528</v>
      </c>
      <c r="C650">
        <v>89479677</v>
      </c>
      <c r="D650" t="s">
        <v>34</v>
      </c>
      <c r="E650">
        <v>89479612</v>
      </c>
      <c r="F650">
        <v>89479626</v>
      </c>
      <c r="G650">
        <v>9</v>
      </c>
      <c r="H650">
        <v>22</v>
      </c>
      <c r="I650" t="s">
        <v>34</v>
      </c>
      <c r="J650">
        <v>0.92270099999999999</v>
      </c>
      <c r="K650" t="s">
        <v>761</v>
      </c>
      <c r="L650">
        <f t="shared" si="10"/>
        <v>9</v>
      </c>
    </row>
    <row r="651" spans="1:12" x14ac:dyDescent="0.2">
      <c r="A651" t="s">
        <v>2</v>
      </c>
      <c r="B651">
        <v>125335535</v>
      </c>
      <c r="C651">
        <v>125335684</v>
      </c>
      <c r="D651" t="s">
        <v>34</v>
      </c>
      <c r="E651">
        <v>125335618</v>
      </c>
      <c r="F651">
        <v>125335632</v>
      </c>
      <c r="G651">
        <v>8</v>
      </c>
      <c r="H651">
        <v>21</v>
      </c>
      <c r="I651" t="s">
        <v>34</v>
      </c>
      <c r="J651">
        <v>0.92265299999999995</v>
      </c>
      <c r="K651" t="s">
        <v>762</v>
      </c>
      <c r="L651">
        <f t="shared" si="10"/>
        <v>8</v>
      </c>
    </row>
    <row r="652" spans="1:12" x14ac:dyDescent="0.2">
      <c r="A652" t="s">
        <v>13</v>
      </c>
      <c r="B652">
        <v>101255225</v>
      </c>
      <c r="C652">
        <v>101255374</v>
      </c>
      <c r="D652" t="s">
        <v>34</v>
      </c>
      <c r="E652">
        <v>101255282</v>
      </c>
      <c r="F652">
        <v>101255296</v>
      </c>
      <c r="G652">
        <v>-18</v>
      </c>
      <c r="H652">
        <v>-5</v>
      </c>
      <c r="I652" t="s">
        <v>35</v>
      </c>
      <c r="J652">
        <v>0.92262500000000003</v>
      </c>
      <c r="K652" t="s">
        <v>763</v>
      </c>
      <c r="L652">
        <f t="shared" si="10"/>
        <v>-5</v>
      </c>
    </row>
    <row r="653" spans="1:12" x14ac:dyDescent="0.2">
      <c r="A653" t="s">
        <v>4</v>
      </c>
      <c r="B653">
        <v>14379958</v>
      </c>
      <c r="C653">
        <v>14380107</v>
      </c>
      <c r="D653" t="s">
        <v>34</v>
      </c>
      <c r="E653">
        <v>14380040</v>
      </c>
      <c r="F653">
        <v>14380054</v>
      </c>
      <c r="G653">
        <v>7</v>
      </c>
      <c r="H653">
        <v>20</v>
      </c>
      <c r="I653" t="s">
        <v>34</v>
      </c>
      <c r="J653">
        <v>0.92251000000000005</v>
      </c>
      <c r="K653" t="s">
        <v>764</v>
      </c>
      <c r="L653">
        <f t="shared" si="10"/>
        <v>7</v>
      </c>
    </row>
    <row r="654" spans="1:12" x14ac:dyDescent="0.2">
      <c r="A654" t="s">
        <v>4</v>
      </c>
      <c r="B654">
        <v>38495245</v>
      </c>
      <c r="C654">
        <v>38495394</v>
      </c>
      <c r="D654" t="s">
        <v>34</v>
      </c>
      <c r="E654">
        <v>38495328</v>
      </c>
      <c r="F654">
        <v>38495342</v>
      </c>
      <c r="G654">
        <v>8</v>
      </c>
      <c r="H654">
        <v>21</v>
      </c>
      <c r="I654" t="s">
        <v>34</v>
      </c>
      <c r="J654">
        <v>0.92239700000000002</v>
      </c>
      <c r="K654" t="s">
        <v>765</v>
      </c>
      <c r="L654">
        <f t="shared" si="10"/>
        <v>8</v>
      </c>
    </row>
    <row r="655" spans="1:12" x14ac:dyDescent="0.2">
      <c r="A655" t="s">
        <v>5</v>
      </c>
      <c r="B655">
        <v>15613067</v>
      </c>
      <c r="C655">
        <v>15613216</v>
      </c>
      <c r="D655" t="s">
        <v>34</v>
      </c>
      <c r="E655">
        <v>15613130</v>
      </c>
      <c r="F655">
        <v>15613144</v>
      </c>
      <c r="G655">
        <v>-12</v>
      </c>
      <c r="H655">
        <v>1</v>
      </c>
      <c r="I655" t="s">
        <v>35</v>
      </c>
      <c r="J655">
        <v>0.92237400000000003</v>
      </c>
      <c r="K655" t="s">
        <v>766</v>
      </c>
      <c r="L655">
        <f t="shared" si="10"/>
        <v>1</v>
      </c>
    </row>
    <row r="656" spans="1:12" x14ac:dyDescent="0.2">
      <c r="A656" t="s">
        <v>2</v>
      </c>
      <c r="B656">
        <v>67662554</v>
      </c>
      <c r="C656">
        <v>67662703</v>
      </c>
      <c r="D656" t="s">
        <v>34</v>
      </c>
      <c r="E656">
        <v>67662587</v>
      </c>
      <c r="F656">
        <v>67662601</v>
      </c>
      <c r="G656">
        <v>-42</v>
      </c>
      <c r="H656">
        <v>-29</v>
      </c>
      <c r="I656" t="s">
        <v>34</v>
      </c>
      <c r="J656">
        <v>0.922288</v>
      </c>
      <c r="K656" t="s">
        <v>62</v>
      </c>
      <c r="L656">
        <f t="shared" si="10"/>
        <v>-29</v>
      </c>
    </row>
    <row r="657" spans="1:12" x14ac:dyDescent="0.2">
      <c r="A657" t="s">
        <v>6</v>
      </c>
      <c r="B657">
        <v>32304914</v>
      </c>
      <c r="C657">
        <v>32305063</v>
      </c>
      <c r="D657" t="s">
        <v>34</v>
      </c>
      <c r="E657">
        <v>32304966</v>
      </c>
      <c r="F657">
        <v>32304980</v>
      </c>
      <c r="G657">
        <v>-23</v>
      </c>
      <c r="H657">
        <v>-10</v>
      </c>
      <c r="I657" t="s">
        <v>35</v>
      </c>
      <c r="J657">
        <v>0.92213800000000001</v>
      </c>
      <c r="K657" t="s">
        <v>767</v>
      </c>
      <c r="L657">
        <f t="shared" si="10"/>
        <v>-10</v>
      </c>
    </row>
    <row r="658" spans="1:12" x14ac:dyDescent="0.2">
      <c r="A658" t="s">
        <v>3</v>
      </c>
      <c r="B658">
        <v>37540245</v>
      </c>
      <c r="C658">
        <v>37540394</v>
      </c>
      <c r="D658" t="s">
        <v>34</v>
      </c>
      <c r="E658">
        <v>37540297</v>
      </c>
      <c r="F658">
        <v>37540311</v>
      </c>
      <c r="G658">
        <v>-23</v>
      </c>
      <c r="H658">
        <v>-10</v>
      </c>
      <c r="I658" t="s">
        <v>35</v>
      </c>
      <c r="J658">
        <v>0.92213800000000001</v>
      </c>
      <c r="K658" t="s">
        <v>767</v>
      </c>
      <c r="L658">
        <f t="shared" si="10"/>
        <v>-10</v>
      </c>
    </row>
    <row r="659" spans="1:12" x14ac:dyDescent="0.2">
      <c r="A659" t="s">
        <v>22</v>
      </c>
      <c r="B659">
        <v>47342129</v>
      </c>
      <c r="C659">
        <v>47342278</v>
      </c>
      <c r="D659" t="s">
        <v>34</v>
      </c>
      <c r="E659">
        <v>47342180</v>
      </c>
      <c r="F659">
        <v>47342194</v>
      </c>
      <c r="G659">
        <v>-24</v>
      </c>
      <c r="H659">
        <v>-11</v>
      </c>
      <c r="I659" t="s">
        <v>35</v>
      </c>
      <c r="J659">
        <v>0.92213800000000001</v>
      </c>
      <c r="K659" t="s">
        <v>767</v>
      </c>
      <c r="L659">
        <f t="shared" si="10"/>
        <v>-11</v>
      </c>
    </row>
    <row r="660" spans="1:12" x14ac:dyDescent="0.2">
      <c r="A660" t="s">
        <v>5</v>
      </c>
      <c r="B660">
        <v>16757234</v>
      </c>
      <c r="C660">
        <v>16757383</v>
      </c>
      <c r="D660" t="s">
        <v>34</v>
      </c>
      <c r="E660">
        <v>16757286</v>
      </c>
      <c r="F660">
        <v>16757300</v>
      </c>
      <c r="G660">
        <v>-23</v>
      </c>
      <c r="H660">
        <v>-10</v>
      </c>
      <c r="I660" t="s">
        <v>35</v>
      </c>
      <c r="J660">
        <v>0.92213800000000001</v>
      </c>
      <c r="K660" t="s">
        <v>767</v>
      </c>
      <c r="L660">
        <f t="shared" si="10"/>
        <v>-10</v>
      </c>
    </row>
    <row r="661" spans="1:12" x14ac:dyDescent="0.2">
      <c r="A661" t="s">
        <v>4</v>
      </c>
      <c r="B661">
        <v>18204436</v>
      </c>
      <c r="C661">
        <v>18204585</v>
      </c>
      <c r="D661" t="s">
        <v>34</v>
      </c>
      <c r="E661">
        <v>18204464</v>
      </c>
      <c r="F661">
        <v>18204478</v>
      </c>
      <c r="G661">
        <v>-47</v>
      </c>
      <c r="H661">
        <v>-34</v>
      </c>
      <c r="I661" t="s">
        <v>34</v>
      </c>
      <c r="J661">
        <v>0.92213800000000001</v>
      </c>
      <c r="K661" t="s">
        <v>768</v>
      </c>
      <c r="L661">
        <f t="shared" si="10"/>
        <v>-34</v>
      </c>
    </row>
    <row r="662" spans="1:12" x14ac:dyDescent="0.2">
      <c r="A662" t="s">
        <v>11</v>
      </c>
      <c r="B662">
        <v>64927264</v>
      </c>
      <c r="C662">
        <v>64927413</v>
      </c>
      <c r="D662" t="s">
        <v>34</v>
      </c>
      <c r="E662">
        <v>64927317</v>
      </c>
      <c r="F662">
        <v>64927331</v>
      </c>
      <c r="G662">
        <v>-22</v>
      </c>
      <c r="H662">
        <v>-9</v>
      </c>
      <c r="I662" t="s">
        <v>35</v>
      </c>
      <c r="J662">
        <v>0.92205700000000002</v>
      </c>
      <c r="K662" t="s">
        <v>63</v>
      </c>
      <c r="L662">
        <f t="shared" si="10"/>
        <v>-9</v>
      </c>
    </row>
    <row r="663" spans="1:12" x14ac:dyDescent="0.2">
      <c r="A663" t="s">
        <v>7</v>
      </c>
      <c r="B663">
        <v>18741930</v>
      </c>
      <c r="C663">
        <v>18742079</v>
      </c>
      <c r="D663" t="s">
        <v>34</v>
      </c>
      <c r="E663">
        <v>18742006</v>
      </c>
      <c r="F663">
        <v>18742020</v>
      </c>
      <c r="G663">
        <v>1</v>
      </c>
      <c r="H663">
        <v>14</v>
      </c>
      <c r="I663" t="s">
        <v>35</v>
      </c>
      <c r="J663">
        <v>0.92205199999999998</v>
      </c>
      <c r="K663" t="s">
        <v>64</v>
      </c>
      <c r="L663">
        <f t="shared" si="10"/>
        <v>1</v>
      </c>
    </row>
    <row r="664" spans="1:12" x14ac:dyDescent="0.2">
      <c r="A664" t="s">
        <v>8</v>
      </c>
      <c r="B664">
        <v>78959069</v>
      </c>
      <c r="C664">
        <v>78959218</v>
      </c>
      <c r="D664" t="s">
        <v>34</v>
      </c>
      <c r="E664">
        <v>78959116</v>
      </c>
      <c r="F664">
        <v>78959130</v>
      </c>
      <c r="G664">
        <v>-28</v>
      </c>
      <c r="H664">
        <v>-15</v>
      </c>
      <c r="I664" t="s">
        <v>35</v>
      </c>
      <c r="J664">
        <v>0.92199799999999998</v>
      </c>
      <c r="K664" t="s">
        <v>769</v>
      </c>
      <c r="L664">
        <f t="shared" si="10"/>
        <v>-15</v>
      </c>
    </row>
    <row r="665" spans="1:12" x14ac:dyDescent="0.2">
      <c r="A665" t="s">
        <v>1</v>
      </c>
      <c r="B665">
        <v>126112632</v>
      </c>
      <c r="C665">
        <v>126112781</v>
      </c>
      <c r="D665" t="s">
        <v>34</v>
      </c>
      <c r="E665">
        <v>126112686</v>
      </c>
      <c r="F665">
        <v>126112700</v>
      </c>
      <c r="G665">
        <v>-21</v>
      </c>
      <c r="H665">
        <v>-8</v>
      </c>
      <c r="I665" t="s">
        <v>35</v>
      </c>
      <c r="J665">
        <v>0.92195899999999997</v>
      </c>
      <c r="K665" t="s">
        <v>770</v>
      </c>
      <c r="L665">
        <f t="shared" si="10"/>
        <v>-8</v>
      </c>
    </row>
    <row r="666" spans="1:12" x14ac:dyDescent="0.2">
      <c r="A666" t="s">
        <v>6</v>
      </c>
      <c r="B666">
        <v>99070255</v>
      </c>
      <c r="C666">
        <v>99070404</v>
      </c>
      <c r="D666" t="s">
        <v>34</v>
      </c>
      <c r="E666">
        <v>99070387</v>
      </c>
      <c r="F666">
        <v>99070401</v>
      </c>
      <c r="G666">
        <v>57</v>
      </c>
      <c r="H666">
        <v>70</v>
      </c>
      <c r="I666" t="s">
        <v>35</v>
      </c>
      <c r="J666">
        <v>0.92188199999999998</v>
      </c>
      <c r="K666" t="s">
        <v>771</v>
      </c>
      <c r="L666">
        <f t="shared" si="10"/>
        <v>57</v>
      </c>
    </row>
    <row r="667" spans="1:12" x14ac:dyDescent="0.2">
      <c r="A667" t="s">
        <v>20</v>
      </c>
      <c r="B667">
        <v>116015104</v>
      </c>
      <c r="C667">
        <v>116015253</v>
      </c>
      <c r="D667" t="s">
        <v>34</v>
      </c>
      <c r="E667">
        <v>116015188</v>
      </c>
      <c r="F667">
        <v>116015202</v>
      </c>
      <c r="G667">
        <v>9</v>
      </c>
      <c r="H667">
        <v>22</v>
      </c>
      <c r="I667" t="s">
        <v>34</v>
      </c>
      <c r="J667">
        <v>0.92185399999999995</v>
      </c>
      <c r="K667" t="s">
        <v>772</v>
      </c>
      <c r="L667">
        <f t="shared" si="10"/>
        <v>9</v>
      </c>
    </row>
    <row r="668" spans="1:12" x14ac:dyDescent="0.2">
      <c r="A668" t="s">
        <v>7</v>
      </c>
      <c r="B668">
        <v>74548940</v>
      </c>
      <c r="C668">
        <v>74549089</v>
      </c>
      <c r="D668" t="s">
        <v>34</v>
      </c>
      <c r="E668">
        <v>74549023</v>
      </c>
      <c r="F668">
        <v>74549037</v>
      </c>
      <c r="G668">
        <v>8</v>
      </c>
      <c r="H668">
        <v>21</v>
      </c>
      <c r="I668" t="s">
        <v>34</v>
      </c>
      <c r="J668">
        <v>0.92184200000000005</v>
      </c>
      <c r="K668" t="s">
        <v>65</v>
      </c>
      <c r="L668">
        <f t="shared" si="10"/>
        <v>8</v>
      </c>
    </row>
    <row r="669" spans="1:12" x14ac:dyDescent="0.2">
      <c r="A669" t="s">
        <v>7</v>
      </c>
      <c r="B669">
        <v>39903611</v>
      </c>
      <c r="C669">
        <v>39903760</v>
      </c>
      <c r="D669" t="s">
        <v>34</v>
      </c>
      <c r="E669">
        <v>39903663</v>
      </c>
      <c r="F669">
        <v>39903677</v>
      </c>
      <c r="G669">
        <v>-23</v>
      </c>
      <c r="H669">
        <v>-10</v>
      </c>
      <c r="I669" t="s">
        <v>35</v>
      </c>
      <c r="J669">
        <v>0.92184200000000005</v>
      </c>
      <c r="K669" t="s">
        <v>773</v>
      </c>
      <c r="L669">
        <f t="shared" si="10"/>
        <v>-10</v>
      </c>
    </row>
    <row r="670" spans="1:12" x14ac:dyDescent="0.2">
      <c r="A670" t="s">
        <v>5</v>
      </c>
      <c r="B670">
        <v>181039915</v>
      </c>
      <c r="C670">
        <v>181040064</v>
      </c>
      <c r="D670" t="s">
        <v>34</v>
      </c>
      <c r="E670">
        <v>181039998</v>
      </c>
      <c r="F670">
        <v>181040012</v>
      </c>
      <c r="G670">
        <v>8</v>
      </c>
      <c r="H670">
        <v>21</v>
      </c>
      <c r="I670" t="s">
        <v>34</v>
      </c>
      <c r="J670">
        <v>0.92184200000000005</v>
      </c>
      <c r="K670" t="s">
        <v>65</v>
      </c>
      <c r="L670">
        <f t="shared" si="10"/>
        <v>8</v>
      </c>
    </row>
    <row r="671" spans="1:12" x14ac:dyDescent="0.2">
      <c r="A671" t="s">
        <v>5</v>
      </c>
      <c r="B671">
        <v>180182635</v>
      </c>
      <c r="C671">
        <v>180182784</v>
      </c>
      <c r="D671" t="s">
        <v>34</v>
      </c>
      <c r="E671">
        <v>180182718</v>
      </c>
      <c r="F671">
        <v>180182732</v>
      </c>
      <c r="G671">
        <v>8</v>
      </c>
      <c r="H671">
        <v>21</v>
      </c>
      <c r="I671" t="s">
        <v>34</v>
      </c>
      <c r="J671">
        <v>0.92184200000000005</v>
      </c>
      <c r="K671" t="s">
        <v>65</v>
      </c>
      <c r="L671">
        <f t="shared" si="10"/>
        <v>8</v>
      </c>
    </row>
    <row r="672" spans="1:12" x14ac:dyDescent="0.2">
      <c r="A672" t="s">
        <v>15</v>
      </c>
      <c r="B672">
        <v>96299894</v>
      </c>
      <c r="C672">
        <v>96300043</v>
      </c>
      <c r="D672" t="s">
        <v>34</v>
      </c>
      <c r="E672">
        <v>96300018</v>
      </c>
      <c r="F672">
        <v>96300032</v>
      </c>
      <c r="G672">
        <v>49</v>
      </c>
      <c r="H672">
        <v>62</v>
      </c>
      <c r="I672" t="s">
        <v>35</v>
      </c>
      <c r="J672">
        <v>0.92170399999999997</v>
      </c>
      <c r="K672" t="s">
        <v>774</v>
      </c>
      <c r="L672">
        <f t="shared" si="10"/>
        <v>49</v>
      </c>
    </row>
    <row r="673" spans="1:12" x14ac:dyDescent="0.2">
      <c r="A673" t="s">
        <v>5</v>
      </c>
      <c r="B673">
        <v>30122577</v>
      </c>
      <c r="C673">
        <v>30122726</v>
      </c>
      <c r="D673" t="s">
        <v>34</v>
      </c>
      <c r="E673">
        <v>30122660</v>
      </c>
      <c r="F673">
        <v>30122674</v>
      </c>
      <c r="G673">
        <v>8</v>
      </c>
      <c r="H673">
        <v>21</v>
      </c>
      <c r="I673" t="s">
        <v>34</v>
      </c>
      <c r="J673">
        <v>0.92164800000000002</v>
      </c>
      <c r="K673" t="s">
        <v>775</v>
      </c>
      <c r="L673">
        <f t="shared" si="10"/>
        <v>8</v>
      </c>
    </row>
    <row r="674" spans="1:12" x14ac:dyDescent="0.2">
      <c r="A674" t="s">
        <v>2</v>
      </c>
      <c r="B674">
        <v>119737067</v>
      </c>
      <c r="C674">
        <v>119737216</v>
      </c>
      <c r="D674" t="s">
        <v>34</v>
      </c>
      <c r="E674">
        <v>119737121</v>
      </c>
      <c r="F674">
        <v>119737135</v>
      </c>
      <c r="G674">
        <v>-21</v>
      </c>
      <c r="H674">
        <v>-8</v>
      </c>
      <c r="I674" t="s">
        <v>35</v>
      </c>
      <c r="J674">
        <v>0.92162100000000002</v>
      </c>
      <c r="K674" t="s">
        <v>776</v>
      </c>
      <c r="L674">
        <f t="shared" si="10"/>
        <v>-8</v>
      </c>
    </row>
    <row r="675" spans="1:12" x14ac:dyDescent="0.2">
      <c r="A675" t="s">
        <v>4</v>
      </c>
      <c r="B675">
        <v>13905971</v>
      </c>
      <c r="C675">
        <v>13906120</v>
      </c>
      <c r="D675" t="s">
        <v>34</v>
      </c>
      <c r="E675">
        <v>13906025</v>
      </c>
      <c r="F675">
        <v>13906039</v>
      </c>
      <c r="G675">
        <v>-21</v>
      </c>
      <c r="H675">
        <v>-8</v>
      </c>
      <c r="I675" t="s">
        <v>35</v>
      </c>
      <c r="J675">
        <v>0.92156400000000005</v>
      </c>
      <c r="K675" t="s">
        <v>777</v>
      </c>
      <c r="L675">
        <f t="shared" si="10"/>
        <v>-8</v>
      </c>
    </row>
    <row r="676" spans="1:12" x14ac:dyDescent="0.2">
      <c r="A676" t="s">
        <v>4</v>
      </c>
      <c r="B676">
        <v>11302173</v>
      </c>
      <c r="C676">
        <v>11302322</v>
      </c>
      <c r="D676" t="s">
        <v>34</v>
      </c>
      <c r="E676">
        <v>11302255</v>
      </c>
      <c r="F676">
        <v>11302269</v>
      </c>
      <c r="G676">
        <v>7</v>
      </c>
      <c r="H676">
        <v>20</v>
      </c>
      <c r="I676" t="s">
        <v>34</v>
      </c>
      <c r="J676">
        <v>0.92142599999999997</v>
      </c>
      <c r="K676" t="s">
        <v>778</v>
      </c>
      <c r="L676">
        <f t="shared" si="10"/>
        <v>7</v>
      </c>
    </row>
    <row r="677" spans="1:12" x14ac:dyDescent="0.2">
      <c r="A677" t="s">
        <v>5</v>
      </c>
      <c r="B677">
        <v>228594572</v>
      </c>
      <c r="C677">
        <v>228594721</v>
      </c>
      <c r="D677" t="s">
        <v>34</v>
      </c>
      <c r="E677">
        <v>228594626</v>
      </c>
      <c r="F677">
        <v>228594640</v>
      </c>
      <c r="G677">
        <v>-21</v>
      </c>
      <c r="H677">
        <v>-8</v>
      </c>
      <c r="I677" t="s">
        <v>35</v>
      </c>
      <c r="J677">
        <v>0.92139700000000002</v>
      </c>
      <c r="K677" t="s">
        <v>779</v>
      </c>
      <c r="L677">
        <f t="shared" si="10"/>
        <v>-8</v>
      </c>
    </row>
    <row r="678" spans="1:12" x14ac:dyDescent="0.2">
      <c r="A678" t="s">
        <v>3</v>
      </c>
      <c r="B678">
        <v>7154192</v>
      </c>
      <c r="C678">
        <v>7154341</v>
      </c>
      <c r="D678" t="s">
        <v>34</v>
      </c>
      <c r="E678">
        <v>7154245</v>
      </c>
      <c r="F678">
        <v>7154259</v>
      </c>
      <c r="G678">
        <v>-22</v>
      </c>
      <c r="H678">
        <v>-9</v>
      </c>
      <c r="I678" t="s">
        <v>35</v>
      </c>
      <c r="J678">
        <v>0.92130100000000004</v>
      </c>
      <c r="K678" t="s">
        <v>780</v>
      </c>
      <c r="L678">
        <f t="shared" si="10"/>
        <v>-9</v>
      </c>
    </row>
    <row r="679" spans="1:12" x14ac:dyDescent="0.2">
      <c r="A679" t="s">
        <v>8</v>
      </c>
      <c r="B679">
        <v>31260993</v>
      </c>
      <c r="C679">
        <v>31261142</v>
      </c>
      <c r="D679" t="s">
        <v>34</v>
      </c>
      <c r="E679">
        <v>31261076</v>
      </c>
      <c r="F679">
        <v>31261090</v>
      </c>
      <c r="G679">
        <v>8</v>
      </c>
      <c r="H679">
        <v>21</v>
      </c>
      <c r="I679" t="s">
        <v>34</v>
      </c>
      <c r="J679">
        <v>0.92130100000000004</v>
      </c>
      <c r="K679" t="s">
        <v>781</v>
      </c>
      <c r="L679">
        <f t="shared" si="10"/>
        <v>8</v>
      </c>
    </row>
    <row r="680" spans="1:12" x14ac:dyDescent="0.2">
      <c r="A680" t="s">
        <v>11</v>
      </c>
      <c r="B680">
        <v>77770917</v>
      </c>
      <c r="C680">
        <v>77771066</v>
      </c>
      <c r="D680" t="s">
        <v>34</v>
      </c>
      <c r="E680">
        <v>77771047</v>
      </c>
      <c r="F680">
        <v>77771061</v>
      </c>
      <c r="G680">
        <v>55</v>
      </c>
      <c r="H680">
        <v>68</v>
      </c>
      <c r="I680" t="s">
        <v>35</v>
      </c>
      <c r="J680">
        <v>0.921296</v>
      </c>
      <c r="K680" t="s">
        <v>782</v>
      </c>
      <c r="L680">
        <f t="shared" si="10"/>
        <v>55</v>
      </c>
    </row>
    <row r="681" spans="1:12" x14ac:dyDescent="0.2">
      <c r="A681" t="s">
        <v>11</v>
      </c>
      <c r="B681">
        <v>63591479</v>
      </c>
      <c r="C681">
        <v>63591628</v>
      </c>
      <c r="D681" t="s">
        <v>34</v>
      </c>
      <c r="E681">
        <v>63591563</v>
      </c>
      <c r="F681">
        <v>63591577</v>
      </c>
      <c r="G681">
        <v>9</v>
      </c>
      <c r="H681">
        <v>22</v>
      </c>
      <c r="I681" t="s">
        <v>34</v>
      </c>
      <c r="J681">
        <v>0.921292</v>
      </c>
      <c r="K681" t="s">
        <v>783</v>
      </c>
      <c r="L681">
        <f t="shared" si="10"/>
        <v>9</v>
      </c>
    </row>
    <row r="682" spans="1:12" x14ac:dyDescent="0.2">
      <c r="A682" t="s">
        <v>7</v>
      </c>
      <c r="B682">
        <v>224505967</v>
      </c>
      <c r="C682">
        <v>224506116</v>
      </c>
      <c r="D682" t="s">
        <v>34</v>
      </c>
      <c r="E682">
        <v>224506019</v>
      </c>
      <c r="F682">
        <v>224506033</v>
      </c>
      <c r="G682">
        <v>-23</v>
      </c>
      <c r="H682">
        <v>-10</v>
      </c>
      <c r="I682" t="s">
        <v>35</v>
      </c>
      <c r="J682">
        <v>0.92126699999999995</v>
      </c>
      <c r="K682" t="s">
        <v>784</v>
      </c>
      <c r="L682">
        <f t="shared" si="10"/>
        <v>-10</v>
      </c>
    </row>
    <row r="683" spans="1:12" x14ac:dyDescent="0.2">
      <c r="A683" t="s">
        <v>0</v>
      </c>
      <c r="B683">
        <v>46336703</v>
      </c>
      <c r="C683">
        <v>46336852</v>
      </c>
      <c r="D683" t="s">
        <v>34</v>
      </c>
      <c r="E683">
        <v>46336755</v>
      </c>
      <c r="F683">
        <v>46336769</v>
      </c>
      <c r="G683">
        <v>-23</v>
      </c>
      <c r="H683">
        <v>-10</v>
      </c>
      <c r="I683" t="s">
        <v>35</v>
      </c>
      <c r="J683">
        <v>0.92125500000000005</v>
      </c>
      <c r="K683" t="s">
        <v>785</v>
      </c>
      <c r="L683">
        <f t="shared" si="10"/>
        <v>-10</v>
      </c>
    </row>
    <row r="684" spans="1:12" x14ac:dyDescent="0.2">
      <c r="A684" t="s">
        <v>8</v>
      </c>
      <c r="B684">
        <v>87148587</v>
      </c>
      <c r="C684">
        <v>87148736</v>
      </c>
      <c r="D684" t="s">
        <v>34</v>
      </c>
      <c r="E684">
        <v>87148639</v>
      </c>
      <c r="F684">
        <v>87148653</v>
      </c>
      <c r="G684">
        <v>-23</v>
      </c>
      <c r="H684">
        <v>-10</v>
      </c>
      <c r="I684" t="s">
        <v>35</v>
      </c>
      <c r="J684">
        <v>0.92119700000000004</v>
      </c>
      <c r="K684" t="s">
        <v>786</v>
      </c>
      <c r="L684">
        <f t="shared" si="10"/>
        <v>-10</v>
      </c>
    </row>
    <row r="685" spans="1:12" x14ac:dyDescent="0.2">
      <c r="A685" t="s">
        <v>8</v>
      </c>
      <c r="B685">
        <v>25277465</v>
      </c>
      <c r="C685">
        <v>25277614</v>
      </c>
      <c r="D685" t="s">
        <v>34</v>
      </c>
      <c r="E685">
        <v>25277518</v>
      </c>
      <c r="F685">
        <v>25277532</v>
      </c>
      <c r="G685">
        <v>-22</v>
      </c>
      <c r="H685">
        <v>-9</v>
      </c>
      <c r="I685" t="s">
        <v>35</v>
      </c>
      <c r="J685">
        <v>0.92114099999999999</v>
      </c>
      <c r="K685" t="s">
        <v>787</v>
      </c>
      <c r="L685">
        <f t="shared" si="10"/>
        <v>-9</v>
      </c>
    </row>
    <row r="686" spans="1:12" x14ac:dyDescent="0.2">
      <c r="A686" t="s">
        <v>12</v>
      </c>
      <c r="B686">
        <v>73074155</v>
      </c>
      <c r="C686">
        <v>73074304</v>
      </c>
      <c r="D686" t="s">
        <v>34</v>
      </c>
      <c r="E686">
        <v>73074208</v>
      </c>
      <c r="F686">
        <v>73074222</v>
      </c>
      <c r="G686">
        <v>-22</v>
      </c>
      <c r="H686">
        <v>-9</v>
      </c>
      <c r="I686" t="s">
        <v>35</v>
      </c>
      <c r="J686">
        <v>0.92113299999999998</v>
      </c>
      <c r="K686" t="s">
        <v>788</v>
      </c>
      <c r="L686">
        <f t="shared" si="10"/>
        <v>-9</v>
      </c>
    </row>
    <row r="687" spans="1:12" x14ac:dyDescent="0.2">
      <c r="A687" t="s">
        <v>12</v>
      </c>
      <c r="B687">
        <v>13711879</v>
      </c>
      <c r="C687">
        <v>13712028</v>
      </c>
      <c r="D687" t="s">
        <v>34</v>
      </c>
      <c r="E687">
        <v>13711890</v>
      </c>
      <c r="F687">
        <v>13711904</v>
      </c>
      <c r="G687">
        <v>-64</v>
      </c>
      <c r="H687">
        <v>-51</v>
      </c>
      <c r="I687" t="s">
        <v>34</v>
      </c>
      <c r="J687">
        <v>0.92113299999999998</v>
      </c>
      <c r="K687" t="s">
        <v>789</v>
      </c>
      <c r="L687">
        <f t="shared" si="10"/>
        <v>-51</v>
      </c>
    </row>
    <row r="688" spans="1:12" x14ac:dyDescent="0.2">
      <c r="A688" t="s">
        <v>12</v>
      </c>
      <c r="B688">
        <v>14830336</v>
      </c>
      <c r="C688">
        <v>14830485</v>
      </c>
      <c r="D688" t="s">
        <v>34</v>
      </c>
      <c r="E688">
        <v>14830390</v>
      </c>
      <c r="F688">
        <v>14830404</v>
      </c>
      <c r="G688">
        <v>-21</v>
      </c>
      <c r="H688">
        <v>-8</v>
      </c>
      <c r="I688" t="s">
        <v>35</v>
      </c>
      <c r="J688">
        <v>0.92106399999999999</v>
      </c>
      <c r="K688" t="s">
        <v>790</v>
      </c>
      <c r="L688">
        <f t="shared" si="10"/>
        <v>-8</v>
      </c>
    </row>
    <row r="689" spans="1:12" x14ac:dyDescent="0.2">
      <c r="A689" t="s">
        <v>3</v>
      </c>
      <c r="B689">
        <v>5737824</v>
      </c>
      <c r="C689">
        <v>5737973</v>
      </c>
      <c r="D689" t="s">
        <v>34</v>
      </c>
      <c r="E689">
        <v>5737907</v>
      </c>
      <c r="F689">
        <v>5737921</v>
      </c>
      <c r="G689">
        <v>8</v>
      </c>
      <c r="H689">
        <v>21</v>
      </c>
      <c r="I689" t="s">
        <v>34</v>
      </c>
      <c r="J689">
        <v>0.92104299999999995</v>
      </c>
      <c r="K689" t="s">
        <v>66</v>
      </c>
      <c r="L689">
        <f t="shared" si="10"/>
        <v>8</v>
      </c>
    </row>
    <row r="690" spans="1:12" x14ac:dyDescent="0.2">
      <c r="A690" t="s">
        <v>21</v>
      </c>
      <c r="B690">
        <v>33501894</v>
      </c>
      <c r="C690">
        <v>33502043</v>
      </c>
      <c r="D690" t="s">
        <v>34</v>
      </c>
      <c r="E690">
        <v>33501977</v>
      </c>
      <c r="F690">
        <v>33501991</v>
      </c>
      <c r="G690">
        <v>8</v>
      </c>
      <c r="H690">
        <v>21</v>
      </c>
      <c r="I690" t="s">
        <v>34</v>
      </c>
      <c r="J690">
        <v>0.92104299999999995</v>
      </c>
      <c r="K690" t="s">
        <v>66</v>
      </c>
      <c r="L690">
        <f t="shared" si="10"/>
        <v>8</v>
      </c>
    </row>
    <row r="691" spans="1:12" x14ac:dyDescent="0.2">
      <c r="A691" t="s">
        <v>7</v>
      </c>
      <c r="B691">
        <v>234219998</v>
      </c>
      <c r="C691">
        <v>234220147</v>
      </c>
      <c r="D691" t="s">
        <v>34</v>
      </c>
      <c r="E691">
        <v>234220051</v>
      </c>
      <c r="F691">
        <v>234220065</v>
      </c>
      <c r="G691">
        <v>-22</v>
      </c>
      <c r="H691">
        <v>-9</v>
      </c>
      <c r="I691" t="s">
        <v>35</v>
      </c>
      <c r="J691">
        <v>0.92104299999999995</v>
      </c>
      <c r="K691" t="s">
        <v>67</v>
      </c>
      <c r="L691">
        <f t="shared" si="10"/>
        <v>-9</v>
      </c>
    </row>
    <row r="692" spans="1:12" x14ac:dyDescent="0.2">
      <c r="A692" t="s">
        <v>7</v>
      </c>
      <c r="B692">
        <v>223597631</v>
      </c>
      <c r="C692">
        <v>223597780</v>
      </c>
      <c r="D692" t="s">
        <v>34</v>
      </c>
      <c r="E692">
        <v>223597714</v>
      </c>
      <c r="F692">
        <v>223597728</v>
      </c>
      <c r="G692">
        <v>8</v>
      </c>
      <c r="H692">
        <v>21</v>
      </c>
      <c r="I692" t="s">
        <v>34</v>
      </c>
      <c r="J692">
        <v>0.92104299999999995</v>
      </c>
      <c r="K692" t="s">
        <v>66</v>
      </c>
      <c r="L692">
        <f t="shared" si="10"/>
        <v>8</v>
      </c>
    </row>
    <row r="693" spans="1:12" x14ac:dyDescent="0.2">
      <c r="A693" t="s">
        <v>4</v>
      </c>
      <c r="B693">
        <v>17721304</v>
      </c>
      <c r="C693">
        <v>17721453</v>
      </c>
      <c r="D693" t="s">
        <v>34</v>
      </c>
      <c r="E693">
        <v>17721388</v>
      </c>
      <c r="F693">
        <v>17721402</v>
      </c>
      <c r="G693">
        <v>9</v>
      </c>
      <c r="H693">
        <v>22</v>
      </c>
      <c r="I693" t="s">
        <v>34</v>
      </c>
      <c r="J693">
        <v>0.92104299999999995</v>
      </c>
      <c r="K693" t="s">
        <v>66</v>
      </c>
      <c r="L693">
        <f t="shared" si="10"/>
        <v>9</v>
      </c>
    </row>
    <row r="694" spans="1:12" x14ac:dyDescent="0.2">
      <c r="A694" t="s">
        <v>9</v>
      </c>
      <c r="B694">
        <v>56877654</v>
      </c>
      <c r="C694">
        <v>56877803</v>
      </c>
      <c r="D694" t="s">
        <v>34</v>
      </c>
      <c r="E694">
        <v>56877707</v>
      </c>
      <c r="F694">
        <v>56877721</v>
      </c>
      <c r="G694">
        <v>-22</v>
      </c>
      <c r="H694">
        <v>-9</v>
      </c>
      <c r="I694" t="s">
        <v>35</v>
      </c>
      <c r="J694">
        <v>0.92104299999999995</v>
      </c>
      <c r="K694" t="s">
        <v>67</v>
      </c>
      <c r="L694">
        <f t="shared" si="10"/>
        <v>-9</v>
      </c>
    </row>
    <row r="695" spans="1:12" x14ac:dyDescent="0.2">
      <c r="A695" t="s">
        <v>11</v>
      </c>
      <c r="B695">
        <v>17319505</v>
      </c>
      <c r="C695">
        <v>17319654</v>
      </c>
      <c r="D695" t="s">
        <v>34</v>
      </c>
      <c r="E695">
        <v>17319558</v>
      </c>
      <c r="F695">
        <v>17319572</v>
      </c>
      <c r="G695">
        <v>-22</v>
      </c>
      <c r="H695">
        <v>-9</v>
      </c>
      <c r="I695" t="s">
        <v>35</v>
      </c>
      <c r="J695">
        <v>0.92104299999999995</v>
      </c>
      <c r="K695" t="s">
        <v>67</v>
      </c>
      <c r="L695">
        <f t="shared" si="10"/>
        <v>-9</v>
      </c>
    </row>
    <row r="696" spans="1:12" x14ac:dyDescent="0.2">
      <c r="A696" t="s">
        <v>2</v>
      </c>
      <c r="B696">
        <v>104327196</v>
      </c>
      <c r="C696">
        <v>104327345</v>
      </c>
      <c r="D696" t="s">
        <v>34</v>
      </c>
      <c r="E696">
        <v>104327250</v>
      </c>
      <c r="F696">
        <v>104327264</v>
      </c>
      <c r="G696">
        <v>-21</v>
      </c>
      <c r="H696">
        <v>-8</v>
      </c>
      <c r="I696" t="s">
        <v>35</v>
      </c>
      <c r="J696">
        <v>0.92104299999999995</v>
      </c>
      <c r="K696" t="s">
        <v>67</v>
      </c>
      <c r="L696">
        <f t="shared" si="10"/>
        <v>-8</v>
      </c>
    </row>
    <row r="697" spans="1:12" x14ac:dyDescent="0.2">
      <c r="A697" t="s">
        <v>5</v>
      </c>
      <c r="B697">
        <v>95200505</v>
      </c>
      <c r="C697">
        <v>95200654</v>
      </c>
      <c r="D697" t="s">
        <v>34</v>
      </c>
      <c r="E697">
        <v>95200558</v>
      </c>
      <c r="F697">
        <v>95200572</v>
      </c>
      <c r="G697">
        <v>-22</v>
      </c>
      <c r="H697">
        <v>-9</v>
      </c>
      <c r="I697" t="s">
        <v>35</v>
      </c>
      <c r="J697">
        <v>0.92080799999999996</v>
      </c>
      <c r="K697" t="s">
        <v>791</v>
      </c>
      <c r="L697">
        <f t="shared" si="10"/>
        <v>-9</v>
      </c>
    </row>
    <row r="698" spans="1:12" x14ac:dyDescent="0.2">
      <c r="A698" t="s">
        <v>0</v>
      </c>
      <c r="B698">
        <v>35176621</v>
      </c>
      <c r="C698">
        <v>35176770</v>
      </c>
      <c r="D698" t="s">
        <v>34</v>
      </c>
      <c r="E698">
        <v>35176704</v>
      </c>
      <c r="F698">
        <v>35176718</v>
      </c>
      <c r="G698">
        <v>8</v>
      </c>
      <c r="H698">
        <v>21</v>
      </c>
      <c r="I698" t="s">
        <v>34</v>
      </c>
      <c r="J698">
        <v>0.92074400000000001</v>
      </c>
      <c r="K698" t="s">
        <v>792</v>
      </c>
      <c r="L698">
        <f t="shared" si="10"/>
        <v>8</v>
      </c>
    </row>
    <row r="699" spans="1:12" x14ac:dyDescent="0.2">
      <c r="A699" t="s">
        <v>4</v>
      </c>
      <c r="B699">
        <v>11641410</v>
      </c>
      <c r="C699">
        <v>11641559</v>
      </c>
      <c r="D699" t="s">
        <v>34</v>
      </c>
      <c r="E699">
        <v>11641429</v>
      </c>
      <c r="F699">
        <v>11641443</v>
      </c>
      <c r="G699">
        <v>-56</v>
      </c>
      <c r="H699">
        <v>-43</v>
      </c>
      <c r="I699" t="s">
        <v>34</v>
      </c>
      <c r="J699">
        <v>0.92074299999999998</v>
      </c>
      <c r="K699" t="s">
        <v>793</v>
      </c>
      <c r="L699">
        <f t="shared" si="10"/>
        <v>-43</v>
      </c>
    </row>
    <row r="700" spans="1:12" x14ac:dyDescent="0.2">
      <c r="A700" t="s">
        <v>8</v>
      </c>
      <c r="B700">
        <v>16143144</v>
      </c>
      <c r="C700">
        <v>16143293</v>
      </c>
      <c r="D700" t="s">
        <v>34</v>
      </c>
      <c r="E700">
        <v>16143160</v>
      </c>
      <c r="F700">
        <v>16143174</v>
      </c>
      <c r="G700">
        <v>-59</v>
      </c>
      <c r="H700">
        <v>-46</v>
      </c>
      <c r="I700" t="s">
        <v>34</v>
      </c>
      <c r="J700">
        <v>0.92064800000000002</v>
      </c>
      <c r="K700" t="s">
        <v>794</v>
      </c>
      <c r="L700">
        <f t="shared" si="10"/>
        <v>-46</v>
      </c>
    </row>
    <row r="701" spans="1:12" x14ac:dyDescent="0.2">
      <c r="A701" t="s">
        <v>12</v>
      </c>
      <c r="B701">
        <v>16577651</v>
      </c>
      <c r="C701">
        <v>16577800</v>
      </c>
      <c r="D701" t="s">
        <v>34</v>
      </c>
      <c r="E701">
        <v>16577733</v>
      </c>
      <c r="F701">
        <v>16577747</v>
      </c>
      <c r="G701">
        <v>7</v>
      </c>
      <c r="H701">
        <v>20</v>
      </c>
      <c r="I701" t="s">
        <v>34</v>
      </c>
      <c r="J701">
        <v>0.92063200000000001</v>
      </c>
      <c r="K701" t="s">
        <v>795</v>
      </c>
      <c r="L701">
        <f t="shared" si="10"/>
        <v>7</v>
      </c>
    </row>
    <row r="702" spans="1:12" x14ac:dyDescent="0.2">
      <c r="A702" t="s">
        <v>1</v>
      </c>
      <c r="B702">
        <v>36725256</v>
      </c>
      <c r="C702">
        <v>36725405</v>
      </c>
      <c r="D702" t="s">
        <v>34</v>
      </c>
      <c r="E702">
        <v>36725339</v>
      </c>
      <c r="F702">
        <v>36725353</v>
      </c>
      <c r="G702">
        <v>8</v>
      </c>
      <c r="H702">
        <v>21</v>
      </c>
      <c r="I702" t="s">
        <v>34</v>
      </c>
      <c r="J702">
        <v>0.92061999999999999</v>
      </c>
      <c r="K702" t="s">
        <v>796</v>
      </c>
      <c r="L702">
        <f t="shared" si="10"/>
        <v>8</v>
      </c>
    </row>
    <row r="703" spans="1:12" x14ac:dyDescent="0.2">
      <c r="A703" t="s">
        <v>11</v>
      </c>
      <c r="B703">
        <v>73851447</v>
      </c>
      <c r="C703">
        <v>73851596</v>
      </c>
      <c r="D703" t="s">
        <v>34</v>
      </c>
      <c r="E703">
        <v>73851463</v>
      </c>
      <c r="F703">
        <v>73851477</v>
      </c>
      <c r="G703">
        <v>-59</v>
      </c>
      <c r="H703">
        <v>-46</v>
      </c>
      <c r="I703" t="s">
        <v>34</v>
      </c>
      <c r="J703">
        <v>0.92054999999999998</v>
      </c>
      <c r="K703" t="s">
        <v>797</v>
      </c>
      <c r="L703">
        <f t="shared" si="10"/>
        <v>-46</v>
      </c>
    </row>
    <row r="704" spans="1:12" x14ac:dyDescent="0.2">
      <c r="A704" t="s">
        <v>12</v>
      </c>
      <c r="B704">
        <v>49761482</v>
      </c>
      <c r="C704">
        <v>49761631</v>
      </c>
      <c r="D704" t="s">
        <v>34</v>
      </c>
      <c r="E704">
        <v>49761490</v>
      </c>
      <c r="F704">
        <v>49761504</v>
      </c>
      <c r="G704">
        <v>-67</v>
      </c>
      <c r="H704">
        <v>-54</v>
      </c>
      <c r="I704" t="s">
        <v>34</v>
      </c>
      <c r="J704">
        <v>0.92050100000000001</v>
      </c>
      <c r="K704" t="s">
        <v>798</v>
      </c>
      <c r="L704">
        <f t="shared" si="10"/>
        <v>-54</v>
      </c>
    </row>
    <row r="705" spans="1:12" x14ac:dyDescent="0.2">
      <c r="A705" t="s">
        <v>19</v>
      </c>
      <c r="B705">
        <v>45998721</v>
      </c>
      <c r="C705">
        <v>45998870</v>
      </c>
      <c r="D705" t="s">
        <v>34</v>
      </c>
      <c r="E705">
        <v>45998803</v>
      </c>
      <c r="F705">
        <v>45998817</v>
      </c>
      <c r="G705">
        <v>7</v>
      </c>
      <c r="H705">
        <v>20</v>
      </c>
      <c r="I705" t="s">
        <v>34</v>
      </c>
      <c r="J705">
        <v>0.92039300000000002</v>
      </c>
      <c r="K705" t="s">
        <v>799</v>
      </c>
      <c r="L705">
        <f t="shared" si="10"/>
        <v>7</v>
      </c>
    </row>
    <row r="706" spans="1:12" x14ac:dyDescent="0.2">
      <c r="A706" t="s">
        <v>9</v>
      </c>
      <c r="B706">
        <v>136554</v>
      </c>
      <c r="C706">
        <v>136703</v>
      </c>
      <c r="D706" t="s">
        <v>34</v>
      </c>
      <c r="E706">
        <v>136607</v>
      </c>
      <c r="F706">
        <v>136621</v>
      </c>
      <c r="G706">
        <v>-22</v>
      </c>
      <c r="H706">
        <v>-9</v>
      </c>
      <c r="I706" t="s">
        <v>35</v>
      </c>
      <c r="J706">
        <v>0.92034199999999999</v>
      </c>
      <c r="K706" t="s">
        <v>800</v>
      </c>
      <c r="L706">
        <f t="shared" si="10"/>
        <v>-9</v>
      </c>
    </row>
    <row r="707" spans="1:12" x14ac:dyDescent="0.2">
      <c r="A707" t="s">
        <v>13</v>
      </c>
      <c r="B707">
        <v>95974214</v>
      </c>
      <c r="C707">
        <v>95974363</v>
      </c>
      <c r="D707" t="s">
        <v>34</v>
      </c>
      <c r="E707">
        <v>95974297</v>
      </c>
      <c r="F707">
        <v>95974311</v>
      </c>
      <c r="G707">
        <v>8</v>
      </c>
      <c r="H707">
        <v>21</v>
      </c>
      <c r="I707" t="s">
        <v>34</v>
      </c>
      <c r="J707">
        <v>0.92033699999999996</v>
      </c>
      <c r="K707" t="s">
        <v>801</v>
      </c>
      <c r="L707">
        <f t="shared" si="10"/>
        <v>8</v>
      </c>
    </row>
    <row r="708" spans="1:12" x14ac:dyDescent="0.2">
      <c r="A708" t="s">
        <v>15</v>
      </c>
      <c r="B708">
        <v>61190962</v>
      </c>
      <c r="C708">
        <v>61191111</v>
      </c>
      <c r="D708" t="s">
        <v>34</v>
      </c>
      <c r="E708">
        <v>61191100</v>
      </c>
      <c r="F708">
        <v>61191114</v>
      </c>
      <c r="G708">
        <v>63</v>
      </c>
      <c r="H708">
        <v>76</v>
      </c>
      <c r="I708" t="s">
        <v>35</v>
      </c>
      <c r="J708">
        <v>0.92024099999999998</v>
      </c>
      <c r="K708" t="s">
        <v>802</v>
      </c>
      <c r="L708">
        <f t="shared" si="10"/>
        <v>63</v>
      </c>
    </row>
    <row r="709" spans="1:12" x14ac:dyDescent="0.2">
      <c r="A709" t="s">
        <v>22</v>
      </c>
      <c r="B709">
        <v>51758958</v>
      </c>
      <c r="C709">
        <v>51759107</v>
      </c>
      <c r="D709" t="s">
        <v>34</v>
      </c>
      <c r="E709">
        <v>51759011</v>
      </c>
      <c r="F709">
        <v>51759025</v>
      </c>
      <c r="G709">
        <v>-22</v>
      </c>
      <c r="H709">
        <v>-9</v>
      </c>
      <c r="I709" t="s">
        <v>35</v>
      </c>
      <c r="J709">
        <v>0.92022999999999999</v>
      </c>
      <c r="K709" t="s">
        <v>803</v>
      </c>
      <c r="L709">
        <f t="shared" ref="L709:L772" si="11">IF(G709&lt;0,H709,G709)</f>
        <v>-9</v>
      </c>
    </row>
    <row r="710" spans="1:12" x14ac:dyDescent="0.2">
      <c r="A710" t="s">
        <v>7</v>
      </c>
      <c r="B710">
        <v>134490667</v>
      </c>
      <c r="C710">
        <v>134490816</v>
      </c>
      <c r="D710" t="s">
        <v>34</v>
      </c>
      <c r="E710">
        <v>134490711</v>
      </c>
      <c r="F710">
        <v>134490725</v>
      </c>
      <c r="G710">
        <v>-31</v>
      </c>
      <c r="H710">
        <v>-18</v>
      </c>
      <c r="I710" t="s">
        <v>34</v>
      </c>
      <c r="J710">
        <v>0.92021699999999995</v>
      </c>
      <c r="K710" t="s">
        <v>68</v>
      </c>
      <c r="L710">
        <f t="shared" si="11"/>
        <v>-18</v>
      </c>
    </row>
    <row r="711" spans="1:12" x14ac:dyDescent="0.2">
      <c r="A711" t="s">
        <v>4</v>
      </c>
      <c r="B711">
        <v>49852172</v>
      </c>
      <c r="C711">
        <v>49852321</v>
      </c>
      <c r="D711" t="s">
        <v>34</v>
      </c>
      <c r="E711">
        <v>49852255</v>
      </c>
      <c r="F711">
        <v>49852269</v>
      </c>
      <c r="G711">
        <v>8</v>
      </c>
      <c r="H711">
        <v>21</v>
      </c>
      <c r="I711" t="s">
        <v>34</v>
      </c>
      <c r="J711">
        <v>0.92021699999999995</v>
      </c>
      <c r="K711" t="s">
        <v>68</v>
      </c>
      <c r="L711">
        <f t="shared" si="11"/>
        <v>8</v>
      </c>
    </row>
    <row r="712" spans="1:12" x14ac:dyDescent="0.2">
      <c r="A712" t="s">
        <v>5</v>
      </c>
      <c r="B712">
        <v>226111936</v>
      </c>
      <c r="C712">
        <v>226112085</v>
      </c>
      <c r="D712" t="s">
        <v>34</v>
      </c>
      <c r="E712">
        <v>226112027</v>
      </c>
      <c r="F712">
        <v>226112041</v>
      </c>
      <c r="G712">
        <v>16</v>
      </c>
      <c r="H712">
        <v>29</v>
      </c>
      <c r="I712" t="s">
        <v>34</v>
      </c>
      <c r="J712">
        <v>0.92004799999999998</v>
      </c>
      <c r="K712" t="s">
        <v>804</v>
      </c>
      <c r="L712">
        <f t="shared" si="11"/>
        <v>16</v>
      </c>
    </row>
    <row r="713" spans="1:12" x14ac:dyDescent="0.2">
      <c r="A713" t="s">
        <v>22</v>
      </c>
      <c r="B713">
        <v>46695732</v>
      </c>
      <c r="C713">
        <v>46695881</v>
      </c>
      <c r="D713" t="s">
        <v>34</v>
      </c>
      <c r="E713">
        <v>46695748</v>
      </c>
      <c r="F713">
        <v>46695762</v>
      </c>
      <c r="G713">
        <v>-59</v>
      </c>
      <c r="H713">
        <v>-46</v>
      </c>
      <c r="I713" t="s">
        <v>34</v>
      </c>
      <c r="J713">
        <v>0.92004799999999998</v>
      </c>
      <c r="K713" t="s">
        <v>805</v>
      </c>
      <c r="L713">
        <f t="shared" si="11"/>
        <v>-46</v>
      </c>
    </row>
    <row r="714" spans="1:12" x14ac:dyDescent="0.2">
      <c r="A714" t="s">
        <v>22</v>
      </c>
      <c r="B714">
        <v>48746658</v>
      </c>
      <c r="C714">
        <v>48746807</v>
      </c>
      <c r="D714" t="s">
        <v>34</v>
      </c>
      <c r="E714">
        <v>48746741</v>
      </c>
      <c r="F714">
        <v>48746755</v>
      </c>
      <c r="G714">
        <v>8</v>
      </c>
      <c r="H714">
        <v>21</v>
      </c>
      <c r="I714" t="s">
        <v>34</v>
      </c>
      <c r="J714">
        <v>0.91999200000000003</v>
      </c>
      <c r="K714" t="s">
        <v>806</v>
      </c>
      <c r="L714">
        <f t="shared" si="11"/>
        <v>8</v>
      </c>
    </row>
    <row r="715" spans="1:12" x14ac:dyDescent="0.2">
      <c r="A715" t="s">
        <v>1</v>
      </c>
      <c r="B715">
        <v>149598852</v>
      </c>
      <c r="C715">
        <v>149599001</v>
      </c>
      <c r="D715" t="s">
        <v>34</v>
      </c>
      <c r="E715">
        <v>149598935</v>
      </c>
      <c r="F715">
        <v>149598949</v>
      </c>
      <c r="G715">
        <v>8</v>
      </c>
      <c r="H715">
        <v>21</v>
      </c>
      <c r="I715" t="s">
        <v>34</v>
      </c>
      <c r="J715">
        <v>0.91998999999999997</v>
      </c>
      <c r="K715" t="s">
        <v>807</v>
      </c>
      <c r="L715">
        <f t="shared" si="11"/>
        <v>8</v>
      </c>
    </row>
    <row r="716" spans="1:12" x14ac:dyDescent="0.2">
      <c r="A716" t="s">
        <v>0</v>
      </c>
      <c r="B716">
        <v>119699752</v>
      </c>
      <c r="C716">
        <v>119699901</v>
      </c>
      <c r="D716" t="s">
        <v>34</v>
      </c>
      <c r="E716">
        <v>119699835</v>
      </c>
      <c r="F716">
        <v>119699849</v>
      </c>
      <c r="G716">
        <v>8</v>
      </c>
      <c r="H716">
        <v>21</v>
      </c>
      <c r="I716" t="s">
        <v>34</v>
      </c>
      <c r="J716">
        <v>0.91998999999999997</v>
      </c>
      <c r="K716" t="s">
        <v>807</v>
      </c>
      <c r="L716">
        <f t="shared" si="11"/>
        <v>8</v>
      </c>
    </row>
    <row r="717" spans="1:12" x14ac:dyDescent="0.2">
      <c r="A717" t="s">
        <v>13</v>
      </c>
      <c r="B717">
        <v>97146826</v>
      </c>
      <c r="C717">
        <v>97146975</v>
      </c>
      <c r="D717" t="s">
        <v>34</v>
      </c>
      <c r="E717">
        <v>97146909</v>
      </c>
      <c r="F717">
        <v>97146923</v>
      </c>
      <c r="G717">
        <v>8</v>
      </c>
      <c r="H717">
        <v>21</v>
      </c>
      <c r="I717" t="s">
        <v>34</v>
      </c>
      <c r="J717">
        <v>0.91995899999999997</v>
      </c>
      <c r="K717" t="s">
        <v>69</v>
      </c>
      <c r="L717">
        <f t="shared" si="11"/>
        <v>8</v>
      </c>
    </row>
    <row r="718" spans="1:12" x14ac:dyDescent="0.2">
      <c r="A718" t="s">
        <v>22</v>
      </c>
      <c r="B718">
        <v>37482525</v>
      </c>
      <c r="C718">
        <v>37482674</v>
      </c>
      <c r="D718" t="s">
        <v>34</v>
      </c>
      <c r="E718">
        <v>37482579</v>
      </c>
      <c r="F718">
        <v>37482593</v>
      </c>
      <c r="G718">
        <v>-21</v>
      </c>
      <c r="H718">
        <v>-8</v>
      </c>
      <c r="I718" t="s">
        <v>35</v>
      </c>
      <c r="J718">
        <v>0.91995899999999997</v>
      </c>
      <c r="K718" t="s">
        <v>808</v>
      </c>
      <c r="L718">
        <f t="shared" si="11"/>
        <v>-8</v>
      </c>
    </row>
    <row r="719" spans="1:12" x14ac:dyDescent="0.2">
      <c r="A719" t="s">
        <v>2</v>
      </c>
      <c r="B719">
        <v>111450851</v>
      </c>
      <c r="C719">
        <v>111451000</v>
      </c>
      <c r="D719" t="s">
        <v>34</v>
      </c>
      <c r="E719">
        <v>111450906</v>
      </c>
      <c r="F719">
        <v>111450920</v>
      </c>
      <c r="G719">
        <v>-20</v>
      </c>
      <c r="H719">
        <v>-7</v>
      </c>
      <c r="I719" t="s">
        <v>35</v>
      </c>
      <c r="J719">
        <v>0.91995899999999997</v>
      </c>
      <c r="K719" t="s">
        <v>808</v>
      </c>
      <c r="L719">
        <f t="shared" si="11"/>
        <v>-7</v>
      </c>
    </row>
    <row r="720" spans="1:12" x14ac:dyDescent="0.2">
      <c r="A720" t="s">
        <v>22</v>
      </c>
      <c r="B720">
        <v>48130200</v>
      </c>
      <c r="C720">
        <v>48130349</v>
      </c>
      <c r="D720" t="s">
        <v>34</v>
      </c>
      <c r="E720">
        <v>48130220</v>
      </c>
      <c r="F720">
        <v>48130234</v>
      </c>
      <c r="G720">
        <v>-55</v>
      </c>
      <c r="H720">
        <v>-42</v>
      </c>
      <c r="I720" t="s">
        <v>34</v>
      </c>
      <c r="J720">
        <v>0.919933</v>
      </c>
      <c r="K720" t="s">
        <v>809</v>
      </c>
      <c r="L720">
        <f t="shared" si="11"/>
        <v>-42</v>
      </c>
    </row>
    <row r="721" spans="1:12" x14ac:dyDescent="0.2">
      <c r="A721" t="s">
        <v>12</v>
      </c>
      <c r="B721">
        <v>135497945</v>
      </c>
      <c r="C721">
        <v>135498094</v>
      </c>
      <c r="D721" t="s">
        <v>34</v>
      </c>
      <c r="E721">
        <v>135498064</v>
      </c>
      <c r="F721">
        <v>135498078</v>
      </c>
      <c r="G721">
        <v>44</v>
      </c>
      <c r="H721">
        <v>57</v>
      </c>
      <c r="I721" t="s">
        <v>35</v>
      </c>
      <c r="J721">
        <v>0.91984500000000002</v>
      </c>
      <c r="K721" t="s">
        <v>810</v>
      </c>
      <c r="L721">
        <f t="shared" si="11"/>
        <v>44</v>
      </c>
    </row>
    <row r="722" spans="1:12" x14ac:dyDescent="0.2">
      <c r="A722" t="s">
        <v>7</v>
      </c>
      <c r="B722">
        <v>120222654</v>
      </c>
      <c r="C722">
        <v>120222803</v>
      </c>
      <c r="D722" t="s">
        <v>34</v>
      </c>
      <c r="E722">
        <v>120222706</v>
      </c>
      <c r="F722">
        <v>120222720</v>
      </c>
      <c r="G722">
        <v>-23</v>
      </c>
      <c r="H722">
        <v>-10</v>
      </c>
      <c r="I722" t="s">
        <v>35</v>
      </c>
      <c r="J722">
        <v>0.91984500000000002</v>
      </c>
      <c r="K722" t="s">
        <v>810</v>
      </c>
      <c r="L722">
        <f t="shared" si="11"/>
        <v>-10</v>
      </c>
    </row>
    <row r="723" spans="1:12" x14ac:dyDescent="0.2">
      <c r="A723" t="s">
        <v>14</v>
      </c>
      <c r="B723">
        <v>90631138</v>
      </c>
      <c r="C723">
        <v>90631287</v>
      </c>
      <c r="D723" t="s">
        <v>34</v>
      </c>
      <c r="E723">
        <v>90631190</v>
      </c>
      <c r="F723">
        <v>90631204</v>
      </c>
      <c r="G723">
        <v>-23</v>
      </c>
      <c r="H723">
        <v>-10</v>
      </c>
      <c r="I723" t="s">
        <v>35</v>
      </c>
      <c r="J723">
        <v>0.91984500000000002</v>
      </c>
      <c r="K723" t="s">
        <v>810</v>
      </c>
      <c r="L723">
        <f t="shared" si="11"/>
        <v>-10</v>
      </c>
    </row>
    <row r="724" spans="1:12" x14ac:dyDescent="0.2">
      <c r="A724" t="s">
        <v>5</v>
      </c>
      <c r="B724">
        <v>54979981</v>
      </c>
      <c r="C724">
        <v>54980130</v>
      </c>
      <c r="D724" t="s">
        <v>34</v>
      </c>
      <c r="E724">
        <v>54980033</v>
      </c>
      <c r="F724">
        <v>54980047</v>
      </c>
      <c r="G724">
        <v>-23</v>
      </c>
      <c r="H724">
        <v>-10</v>
      </c>
      <c r="I724" t="s">
        <v>35</v>
      </c>
      <c r="J724">
        <v>0.91984500000000002</v>
      </c>
      <c r="K724" t="s">
        <v>810</v>
      </c>
      <c r="L724">
        <f t="shared" si="11"/>
        <v>-10</v>
      </c>
    </row>
    <row r="725" spans="1:12" x14ac:dyDescent="0.2">
      <c r="A725" t="s">
        <v>5</v>
      </c>
      <c r="B725">
        <v>19163244</v>
      </c>
      <c r="C725">
        <v>19163393</v>
      </c>
      <c r="D725" t="s">
        <v>34</v>
      </c>
      <c r="E725">
        <v>19163328</v>
      </c>
      <c r="F725">
        <v>19163342</v>
      </c>
      <c r="G725">
        <v>9</v>
      </c>
      <c r="H725">
        <v>22</v>
      </c>
      <c r="I725" t="s">
        <v>34</v>
      </c>
      <c r="J725">
        <v>0.91984500000000002</v>
      </c>
      <c r="K725" t="s">
        <v>811</v>
      </c>
      <c r="L725">
        <f t="shared" si="11"/>
        <v>9</v>
      </c>
    </row>
    <row r="726" spans="1:12" x14ac:dyDescent="0.2">
      <c r="A726" t="s">
        <v>19</v>
      </c>
      <c r="B726">
        <v>41047734</v>
      </c>
      <c r="C726">
        <v>41047883</v>
      </c>
      <c r="D726" t="s">
        <v>34</v>
      </c>
      <c r="E726">
        <v>41047818</v>
      </c>
      <c r="F726">
        <v>41047832</v>
      </c>
      <c r="G726">
        <v>9</v>
      </c>
      <c r="H726">
        <v>22</v>
      </c>
      <c r="I726" t="s">
        <v>34</v>
      </c>
      <c r="J726">
        <v>0.919821</v>
      </c>
      <c r="K726" t="s">
        <v>812</v>
      </c>
      <c r="L726">
        <f t="shared" si="11"/>
        <v>9</v>
      </c>
    </row>
    <row r="727" spans="1:12" x14ac:dyDescent="0.2">
      <c r="A727" t="s">
        <v>6</v>
      </c>
      <c r="B727">
        <v>101379478</v>
      </c>
      <c r="C727">
        <v>101379627</v>
      </c>
      <c r="D727" t="s">
        <v>34</v>
      </c>
      <c r="E727">
        <v>101379561</v>
      </c>
      <c r="F727">
        <v>101379575</v>
      </c>
      <c r="G727">
        <v>8</v>
      </c>
      <c r="H727">
        <v>21</v>
      </c>
      <c r="I727" t="s">
        <v>35</v>
      </c>
      <c r="J727">
        <v>0.91977100000000001</v>
      </c>
      <c r="K727" t="s">
        <v>813</v>
      </c>
      <c r="L727">
        <f t="shared" si="11"/>
        <v>8</v>
      </c>
    </row>
    <row r="728" spans="1:12" x14ac:dyDescent="0.2">
      <c r="A728" t="s">
        <v>1</v>
      </c>
      <c r="B728">
        <v>131132725</v>
      </c>
      <c r="C728">
        <v>131132874</v>
      </c>
      <c r="D728" t="s">
        <v>34</v>
      </c>
      <c r="E728">
        <v>131132773</v>
      </c>
      <c r="F728">
        <v>131132787</v>
      </c>
      <c r="G728">
        <v>-27</v>
      </c>
      <c r="H728">
        <v>-14</v>
      </c>
      <c r="I728" t="s">
        <v>35</v>
      </c>
      <c r="J728">
        <v>0.91974299999999998</v>
      </c>
      <c r="K728" t="s">
        <v>814</v>
      </c>
      <c r="L728">
        <f t="shared" si="11"/>
        <v>-14</v>
      </c>
    </row>
    <row r="729" spans="1:12" x14ac:dyDescent="0.2">
      <c r="A729" t="s">
        <v>21</v>
      </c>
      <c r="B729">
        <v>47442523</v>
      </c>
      <c r="C729">
        <v>47442672</v>
      </c>
      <c r="D729" t="s">
        <v>34</v>
      </c>
      <c r="E729">
        <v>47442576</v>
      </c>
      <c r="F729">
        <v>47442590</v>
      </c>
      <c r="G729">
        <v>-22</v>
      </c>
      <c r="H729">
        <v>-9</v>
      </c>
      <c r="I729" t="s">
        <v>35</v>
      </c>
      <c r="J729">
        <v>0.91974299999999998</v>
      </c>
      <c r="K729" t="s">
        <v>814</v>
      </c>
      <c r="L729">
        <f t="shared" si="11"/>
        <v>-9</v>
      </c>
    </row>
    <row r="730" spans="1:12" x14ac:dyDescent="0.2">
      <c r="A730" t="s">
        <v>4</v>
      </c>
      <c r="B730">
        <v>51318796</v>
      </c>
      <c r="C730">
        <v>51318945</v>
      </c>
      <c r="D730" t="s">
        <v>34</v>
      </c>
      <c r="E730">
        <v>51318916</v>
      </c>
      <c r="F730">
        <v>51318930</v>
      </c>
      <c r="G730">
        <v>45</v>
      </c>
      <c r="H730">
        <v>58</v>
      </c>
      <c r="I730" t="s">
        <v>35</v>
      </c>
      <c r="J730">
        <v>0.91972399999999999</v>
      </c>
      <c r="K730" t="s">
        <v>815</v>
      </c>
      <c r="L730">
        <f t="shared" si="11"/>
        <v>45</v>
      </c>
    </row>
    <row r="731" spans="1:12" x14ac:dyDescent="0.2">
      <c r="A731" t="s">
        <v>22</v>
      </c>
      <c r="B731">
        <v>46726885</v>
      </c>
      <c r="C731">
        <v>46727034</v>
      </c>
      <c r="D731" t="s">
        <v>34</v>
      </c>
      <c r="E731">
        <v>46726968</v>
      </c>
      <c r="F731">
        <v>46726982</v>
      </c>
      <c r="G731">
        <v>8</v>
      </c>
      <c r="H731">
        <v>21</v>
      </c>
      <c r="I731" t="s">
        <v>34</v>
      </c>
      <c r="J731">
        <v>0.91962999999999995</v>
      </c>
      <c r="K731" t="s">
        <v>71</v>
      </c>
      <c r="L731">
        <f t="shared" si="11"/>
        <v>8</v>
      </c>
    </row>
    <row r="732" spans="1:12" x14ac:dyDescent="0.2">
      <c r="A732" t="s">
        <v>4</v>
      </c>
      <c r="B732">
        <v>6313456</v>
      </c>
      <c r="C732">
        <v>6313605</v>
      </c>
      <c r="D732" t="s">
        <v>34</v>
      </c>
      <c r="E732">
        <v>6313546</v>
      </c>
      <c r="F732">
        <v>6313560</v>
      </c>
      <c r="G732">
        <v>15</v>
      </c>
      <c r="H732">
        <v>28</v>
      </c>
      <c r="I732" t="s">
        <v>34</v>
      </c>
      <c r="J732">
        <v>0.91962999999999995</v>
      </c>
      <c r="K732" t="s">
        <v>71</v>
      </c>
      <c r="L732">
        <f t="shared" si="11"/>
        <v>15</v>
      </c>
    </row>
    <row r="733" spans="1:12" x14ac:dyDescent="0.2">
      <c r="A733" t="s">
        <v>5</v>
      </c>
      <c r="B733">
        <v>84807765</v>
      </c>
      <c r="C733">
        <v>84807914</v>
      </c>
      <c r="D733" t="s">
        <v>34</v>
      </c>
      <c r="E733">
        <v>84807818</v>
      </c>
      <c r="F733">
        <v>84807832</v>
      </c>
      <c r="G733">
        <v>-22</v>
      </c>
      <c r="H733">
        <v>-9</v>
      </c>
      <c r="I733" t="s">
        <v>35</v>
      </c>
      <c r="J733">
        <v>0.91962999999999995</v>
      </c>
      <c r="K733" t="s">
        <v>70</v>
      </c>
      <c r="L733">
        <f t="shared" si="11"/>
        <v>-9</v>
      </c>
    </row>
    <row r="734" spans="1:12" x14ac:dyDescent="0.2">
      <c r="A734" t="s">
        <v>22</v>
      </c>
      <c r="B734">
        <v>36224687</v>
      </c>
      <c r="C734">
        <v>36224836</v>
      </c>
      <c r="D734" t="s">
        <v>34</v>
      </c>
      <c r="E734">
        <v>36224771</v>
      </c>
      <c r="F734">
        <v>36224785</v>
      </c>
      <c r="G734">
        <v>9</v>
      </c>
      <c r="H734">
        <v>22</v>
      </c>
      <c r="I734" t="s">
        <v>34</v>
      </c>
      <c r="J734">
        <v>0.91925800000000002</v>
      </c>
      <c r="K734" t="s">
        <v>816</v>
      </c>
      <c r="L734">
        <f t="shared" si="11"/>
        <v>9</v>
      </c>
    </row>
    <row r="735" spans="1:12" x14ac:dyDescent="0.2">
      <c r="A735" t="s">
        <v>3</v>
      </c>
      <c r="B735">
        <v>45852210</v>
      </c>
      <c r="C735">
        <v>45852359</v>
      </c>
      <c r="D735" t="s">
        <v>34</v>
      </c>
      <c r="E735">
        <v>45852263</v>
      </c>
      <c r="F735">
        <v>45852277</v>
      </c>
      <c r="G735">
        <v>-22</v>
      </c>
      <c r="H735">
        <v>-9</v>
      </c>
      <c r="I735" t="s">
        <v>35</v>
      </c>
      <c r="J735">
        <v>0.91925199999999996</v>
      </c>
      <c r="K735" t="s">
        <v>817</v>
      </c>
      <c r="L735">
        <f t="shared" si="11"/>
        <v>-9</v>
      </c>
    </row>
    <row r="736" spans="1:12" x14ac:dyDescent="0.2">
      <c r="A736" t="s">
        <v>4</v>
      </c>
      <c r="B736">
        <v>55919564</v>
      </c>
      <c r="C736">
        <v>55919713</v>
      </c>
      <c r="D736" t="s">
        <v>34</v>
      </c>
      <c r="E736">
        <v>55919647</v>
      </c>
      <c r="F736">
        <v>55919661</v>
      </c>
      <c r="G736">
        <v>8</v>
      </c>
      <c r="H736">
        <v>21</v>
      </c>
      <c r="I736" t="s">
        <v>34</v>
      </c>
      <c r="J736">
        <v>0.91904200000000003</v>
      </c>
      <c r="K736" t="s">
        <v>818</v>
      </c>
      <c r="L736">
        <f t="shared" si="11"/>
        <v>8</v>
      </c>
    </row>
    <row r="737" spans="1:12" x14ac:dyDescent="0.2">
      <c r="A737" t="s">
        <v>22</v>
      </c>
      <c r="B737">
        <v>47354132</v>
      </c>
      <c r="C737">
        <v>47354281</v>
      </c>
      <c r="D737" t="s">
        <v>34</v>
      </c>
      <c r="E737">
        <v>47354164</v>
      </c>
      <c r="F737">
        <v>47354178</v>
      </c>
      <c r="G737">
        <v>-43</v>
      </c>
      <c r="H737">
        <v>-30</v>
      </c>
      <c r="I737" t="s">
        <v>34</v>
      </c>
      <c r="J737">
        <v>0.91889500000000002</v>
      </c>
      <c r="K737" t="s">
        <v>819</v>
      </c>
      <c r="L737">
        <f t="shared" si="11"/>
        <v>-30</v>
      </c>
    </row>
    <row r="738" spans="1:12" x14ac:dyDescent="0.2">
      <c r="A738" t="s">
        <v>5</v>
      </c>
      <c r="B738">
        <v>713991</v>
      </c>
      <c r="C738">
        <v>714140</v>
      </c>
      <c r="D738" t="s">
        <v>34</v>
      </c>
      <c r="E738">
        <v>714117</v>
      </c>
      <c r="F738">
        <v>714131</v>
      </c>
      <c r="G738">
        <v>51</v>
      </c>
      <c r="H738">
        <v>64</v>
      </c>
      <c r="I738" t="s">
        <v>34</v>
      </c>
      <c r="J738">
        <v>0.91882200000000003</v>
      </c>
      <c r="K738" t="s">
        <v>820</v>
      </c>
      <c r="L738">
        <f t="shared" si="11"/>
        <v>51</v>
      </c>
    </row>
    <row r="739" spans="1:12" x14ac:dyDescent="0.2">
      <c r="A739" t="s">
        <v>8</v>
      </c>
      <c r="B739">
        <v>16157658</v>
      </c>
      <c r="C739">
        <v>16157807</v>
      </c>
      <c r="D739" t="s">
        <v>34</v>
      </c>
      <c r="E739">
        <v>16157712</v>
      </c>
      <c r="F739">
        <v>16157726</v>
      </c>
      <c r="G739">
        <v>-21</v>
      </c>
      <c r="H739">
        <v>-8</v>
      </c>
      <c r="I739" t="s">
        <v>35</v>
      </c>
      <c r="J739">
        <v>0.91868799999999995</v>
      </c>
      <c r="K739" t="s">
        <v>821</v>
      </c>
      <c r="L739">
        <f t="shared" si="11"/>
        <v>-8</v>
      </c>
    </row>
    <row r="740" spans="1:12" x14ac:dyDescent="0.2">
      <c r="A740" t="s">
        <v>22</v>
      </c>
      <c r="B740">
        <v>42718689</v>
      </c>
      <c r="C740">
        <v>42718838</v>
      </c>
      <c r="D740" t="s">
        <v>34</v>
      </c>
      <c r="E740">
        <v>42718771</v>
      </c>
      <c r="F740">
        <v>42718785</v>
      </c>
      <c r="G740">
        <v>7</v>
      </c>
      <c r="H740">
        <v>20</v>
      </c>
      <c r="I740" t="s">
        <v>34</v>
      </c>
      <c r="J740">
        <v>0.91854599999999997</v>
      </c>
      <c r="K740" t="s">
        <v>822</v>
      </c>
      <c r="L740">
        <f t="shared" si="11"/>
        <v>7</v>
      </c>
    </row>
    <row r="741" spans="1:12" x14ac:dyDescent="0.2">
      <c r="A741" t="s">
        <v>2</v>
      </c>
      <c r="B741">
        <v>116744901</v>
      </c>
      <c r="C741">
        <v>116745050</v>
      </c>
      <c r="D741" t="s">
        <v>34</v>
      </c>
      <c r="E741">
        <v>116744919</v>
      </c>
      <c r="F741">
        <v>116744933</v>
      </c>
      <c r="G741">
        <v>-57</v>
      </c>
      <c r="H741">
        <v>-44</v>
      </c>
      <c r="I741" t="s">
        <v>35</v>
      </c>
      <c r="J741">
        <v>0.91849700000000001</v>
      </c>
      <c r="K741" t="s">
        <v>823</v>
      </c>
      <c r="L741">
        <f t="shared" si="11"/>
        <v>-44</v>
      </c>
    </row>
    <row r="742" spans="1:12" x14ac:dyDescent="0.2">
      <c r="A742" t="s">
        <v>7</v>
      </c>
      <c r="B742">
        <v>235790379</v>
      </c>
      <c r="C742">
        <v>235790528</v>
      </c>
      <c r="D742" t="s">
        <v>34</v>
      </c>
      <c r="E742">
        <v>235790473</v>
      </c>
      <c r="F742">
        <v>235790487</v>
      </c>
      <c r="G742">
        <v>19</v>
      </c>
      <c r="H742">
        <v>32</v>
      </c>
      <c r="I742" t="s">
        <v>35</v>
      </c>
      <c r="J742">
        <v>0.91848799999999997</v>
      </c>
      <c r="K742" t="s">
        <v>824</v>
      </c>
      <c r="L742">
        <f t="shared" si="11"/>
        <v>19</v>
      </c>
    </row>
    <row r="743" spans="1:12" x14ac:dyDescent="0.2">
      <c r="A743" t="s">
        <v>11</v>
      </c>
      <c r="B743">
        <v>63470905</v>
      </c>
      <c r="C743">
        <v>63471054</v>
      </c>
      <c r="D743" t="s">
        <v>34</v>
      </c>
      <c r="E743">
        <v>63470989</v>
      </c>
      <c r="F743">
        <v>63471003</v>
      </c>
      <c r="G743">
        <v>9</v>
      </c>
      <c r="H743">
        <v>22</v>
      </c>
      <c r="I743" t="s">
        <v>34</v>
      </c>
      <c r="J743">
        <v>0.91848799999999997</v>
      </c>
      <c r="K743" t="s">
        <v>825</v>
      </c>
      <c r="L743">
        <f t="shared" si="11"/>
        <v>9</v>
      </c>
    </row>
    <row r="744" spans="1:12" x14ac:dyDescent="0.2">
      <c r="A744" t="s">
        <v>4</v>
      </c>
      <c r="B744">
        <v>6761145</v>
      </c>
      <c r="C744">
        <v>6761294</v>
      </c>
      <c r="D744" t="s">
        <v>34</v>
      </c>
      <c r="E744">
        <v>6761227</v>
      </c>
      <c r="F744">
        <v>6761241</v>
      </c>
      <c r="G744">
        <v>7</v>
      </c>
      <c r="H744">
        <v>20</v>
      </c>
      <c r="I744" t="s">
        <v>34</v>
      </c>
      <c r="J744">
        <v>0.91840299999999997</v>
      </c>
      <c r="K744" t="s">
        <v>72</v>
      </c>
      <c r="L744">
        <f t="shared" si="11"/>
        <v>7</v>
      </c>
    </row>
    <row r="745" spans="1:12" x14ac:dyDescent="0.2">
      <c r="A745" t="s">
        <v>4</v>
      </c>
      <c r="B745">
        <v>14743217</v>
      </c>
      <c r="C745">
        <v>14743366</v>
      </c>
      <c r="D745" t="s">
        <v>34</v>
      </c>
      <c r="E745">
        <v>14743299</v>
      </c>
      <c r="F745">
        <v>14743313</v>
      </c>
      <c r="G745">
        <v>7</v>
      </c>
      <c r="H745">
        <v>20</v>
      </c>
      <c r="I745" t="s">
        <v>34</v>
      </c>
      <c r="J745">
        <v>0.91835599999999995</v>
      </c>
      <c r="K745" t="s">
        <v>73</v>
      </c>
      <c r="L745">
        <f t="shared" si="11"/>
        <v>7</v>
      </c>
    </row>
    <row r="746" spans="1:12" x14ac:dyDescent="0.2">
      <c r="A746" t="s">
        <v>1</v>
      </c>
      <c r="B746">
        <v>173294086</v>
      </c>
      <c r="C746">
        <v>173294235</v>
      </c>
      <c r="D746" t="s">
        <v>34</v>
      </c>
      <c r="E746">
        <v>173294169</v>
      </c>
      <c r="F746">
        <v>173294183</v>
      </c>
      <c r="G746">
        <v>8</v>
      </c>
      <c r="H746">
        <v>21</v>
      </c>
      <c r="I746" t="s">
        <v>34</v>
      </c>
      <c r="J746">
        <v>0.91834300000000002</v>
      </c>
      <c r="K746" t="s">
        <v>826</v>
      </c>
      <c r="L746">
        <f t="shared" si="11"/>
        <v>8</v>
      </c>
    </row>
    <row r="747" spans="1:12" x14ac:dyDescent="0.2">
      <c r="A747" t="s">
        <v>22</v>
      </c>
      <c r="B747">
        <v>40422394</v>
      </c>
      <c r="C747">
        <v>40422543</v>
      </c>
      <c r="D747" t="s">
        <v>34</v>
      </c>
      <c r="E747">
        <v>40422477</v>
      </c>
      <c r="F747">
        <v>40422491</v>
      </c>
      <c r="G747">
        <v>8</v>
      </c>
      <c r="H747">
        <v>21</v>
      </c>
      <c r="I747" t="s">
        <v>34</v>
      </c>
      <c r="J747">
        <v>0.91830900000000004</v>
      </c>
      <c r="K747" t="s">
        <v>827</v>
      </c>
      <c r="L747">
        <f t="shared" si="11"/>
        <v>8</v>
      </c>
    </row>
    <row r="748" spans="1:12" x14ac:dyDescent="0.2">
      <c r="A748" t="s">
        <v>6</v>
      </c>
      <c r="B748">
        <v>99698967</v>
      </c>
      <c r="C748">
        <v>99699116</v>
      </c>
      <c r="D748" t="s">
        <v>34</v>
      </c>
      <c r="E748">
        <v>99699059</v>
      </c>
      <c r="F748">
        <v>99699073</v>
      </c>
      <c r="G748">
        <v>17</v>
      </c>
      <c r="H748">
        <v>30</v>
      </c>
      <c r="I748" t="s">
        <v>34</v>
      </c>
      <c r="J748">
        <v>0.918292</v>
      </c>
      <c r="K748" t="s">
        <v>828</v>
      </c>
      <c r="L748">
        <f t="shared" si="11"/>
        <v>17</v>
      </c>
    </row>
    <row r="749" spans="1:12" x14ac:dyDescent="0.2">
      <c r="A749" t="s">
        <v>3</v>
      </c>
      <c r="B749">
        <v>80380614</v>
      </c>
      <c r="C749">
        <v>80380763</v>
      </c>
      <c r="D749" t="s">
        <v>34</v>
      </c>
      <c r="E749">
        <v>80380666</v>
      </c>
      <c r="F749">
        <v>80380680</v>
      </c>
      <c r="G749">
        <v>-23</v>
      </c>
      <c r="H749">
        <v>-10</v>
      </c>
      <c r="I749" t="s">
        <v>35</v>
      </c>
      <c r="J749">
        <v>0.91826700000000006</v>
      </c>
      <c r="K749" t="s">
        <v>74</v>
      </c>
      <c r="L749">
        <f t="shared" si="11"/>
        <v>-10</v>
      </c>
    </row>
    <row r="750" spans="1:12" x14ac:dyDescent="0.2">
      <c r="A750" t="s">
        <v>3</v>
      </c>
      <c r="B750">
        <v>37210677</v>
      </c>
      <c r="C750">
        <v>37210826</v>
      </c>
      <c r="D750" t="s">
        <v>34</v>
      </c>
      <c r="E750">
        <v>37210730</v>
      </c>
      <c r="F750">
        <v>37210744</v>
      </c>
      <c r="G750">
        <v>-22</v>
      </c>
      <c r="H750">
        <v>-9</v>
      </c>
      <c r="I750" t="s">
        <v>35</v>
      </c>
      <c r="J750">
        <v>0.91826700000000006</v>
      </c>
      <c r="K750" t="s">
        <v>74</v>
      </c>
      <c r="L750">
        <f t="shared" si="11"/>
        <v>-9</v>
      </c>
    </row>
    <row r="751" spans="1:12" x14ac:dyDescent="0.2">
      <c r="A751" t="s">
        <v>8</v>
      </c>
      <c r="B751">
        <v>68415367</v>
      </c>
      <c r="C751">
        <v>68415516</v>
      </c>
      <c r="D751" t="s">
        <v>34</v>
      </c>
      <c r="E751">
        <v>68415450</v>
      </c>
      <c r="F751">
        <v>68415464</v>
      </c>
      <c r="G751">
        <v>8</v>
      </c>
      <c r="H751">
        <v>21</v>
      </c>
      <c r="I751" t="s">
        <v>34</v>
      </c>
      <c r="J751">
        <v>0.91826700000000006</v>
      </c>
      <c r="K751" t="s">
        <v>75</v>
      </c>
      <c r="L751">
        <f t="shared" si="11"/>
        <v>8</v>
      </c>
    </row>
    <row r="752" spans="1:12" x14ac:dyDescent="0.2">
      <c r="A752" t="s">
        <v>5</v>
      </c>
      <c r="B752">
        <v>55431742</v>
      </c>
      <c r="C752">
        <v>55431891</v>
      </c>
      <c r="D752" t="s">
        <v>34</v>
      </c>
      <c r="E752">
        <v>55431825</v>
      </c>
      <c r="F752">
        <v>55431839</v>
      </c>
      <c r="G752">
        <v>8</v>
      </c>
      <c r="H752">
        <v>21</v>
      </c>
      <c r="I752" t="s">
        <v>34</v>
      </c>
      <c r="J752">
        <v>0.91826700000000006</v>
      </c>
      <c r="K752" t="s">
        <v>75</v>
      </c>
      <c r="L752">
        <f t="shared" si="11"/>
        <v>8</v>
      </c>
    </row>
    <row r="753" spans="1:12" x14ac:dyDescent="0.2">
      <c r="A753" t="s">
        <v>0</v>
      </c>
      <c r="B753">
        <v>15948851</v>
      </c>
      <c r="C753">
        <v>15949000</v>
      </c>
      <c r="D753" t="s">
        <v>34</v>
      </c>
      <c r="E753">
        <v>15948904</v>
      </c>
      <c r="F753">
        <v>15948918</v>
      </c>
      <c r="G753">
        <v>-22</v>
      </c>
      <c r="H753">
        <v>-9</v>
      </c>
      <c r="I753" t="s">
        <v>35</v>
      </c>
      <c r="J753">
        <v>0.91811500000000001</v>
      </c>
      <c r="K753" t="s">
        <v>829</v>
      </c>
      <c r="L753">
        <f t="shared" si="11"/>
        <v>-9</v>
      </c>
    </row>
    <row r="754" spans="1:12" x14ac:dyDescent="0.2">
      <c r="A754" t="s">
        <v>5</v>
      </c>
      <c r="B754">
        <v>154928547</v>
      </c>
      <c r="C754">
        <v>154928696</v>
      </c>
      <c r="D754" t="s">
        <v>34</v>
      </c>
      <c r="E754">
        <v>154928630</v>
      </c>
      <c r="F754">
        <v>154928644</v>
      </c>
      <c r="G754">
        <v>8</v>
      </c>
      <c r="H754">
        <v>21</v>
      </c>
      <c r="I754" t="s">
        <v>34</v>
      </c>
      <c r="J754">
        <v>0.91788499999999995</v>
      </c>
      <c r="K754" t="s">
        <v>830</v>
      </c>
      <c r="L754">
        <f t="shared" si="11"/>
        <v>8</v>
      </c>
    </row>
    <row r="755" spans="1:12" x14ac:dyDescent="0.2">
      <c r="A755" t="s">
        <v>20</v>
      </c>
      <c r="B755">
        <v>122792207</v>
      </c>
      <c r="C755">
        <v>122792356</v>
      </c>
      <c r="D755" t="s">
        <v>34</v>
      </c>
      <c r="E755">
        <v>122792291</v>
      </c>
      <c r="F755">
        <v>122792305</v>
      </c>
      <c r="G755">
        <v>9</v>
      </c>
      <c r="H755">
        <v>22</v>
      </c>
      <c r="I755" t="s">
        <v>34</v>
      </c>
      <c r="J755">
        <v>0.91760200000000003</v>
      </c>
      <c r="K755" t="s">
        <v>831</v>
      </c>
      <c r="L755">
        <f t="shared" si="11"/>
        <v>9</v>
      </c>
    </row>
    <row r="756" spans="1:12" x14ac:dyDescent="0.2">
      <c r="A756" t="s">
        <v>17</v>
      </c>
      <c r="B756">
        <v>39809353</v>
      </c>
      <c r="C756">
        <v>39809502</v>
      </c>
      <c r="D756" t="s">
        <v>34</v>
      </c>
      <c r="E756">
        <v>39809437</v>
      </c>
      <c r="F756">
        <v>39809451</v>
      </c>
      <c r="G756">
        <v>9</v>
      </c>
      <c r="H756">
        <v>22</v>
      </c>
      <c r="I756" t="s">
        <v>34</v>
      </c>
      <c r="J756">
        <v>0.91740999999999995</v>
      </c>
      <c r="K756" t="s">
        <v>832</v>
      </c>
      <c r="L756">
        <f t="shared" si="11"/>
        <v>9</v>
      </c>
    </row>
    <row r="757" spans="1:12" x14ac:dyDescent="0.2">
      <c r="A757" t="s">
        <v>8</v>
      </c>
      <c r="B757">
        <v>85170537</v>
      </c>
      <c r="C757">
        <v>85170686</v>
      </c>
      <c r="D757" t="s">
        <v>34</v>
      </c>
      <c r="E757">
        <v>85170659</v>
      </c>
      <c r="F757">
        <v>85170673</v>
      </c>
      <c r="G757">
        <v>47</v>
      </c>
      <c r="H757">
        <v>60</v>
      </c>
      <c r="I757" t="s">
        <v>35</v>
      </c>
      <c r="J757">
        <v>0.91729799999999995</v>
      </c>
      <c r="K757" t="s">
        <v>833</v>
      </c>
      <c r="L757">
        <f t="shared" si="11"/>
        <v>47</v>
      </c>
    </row>
    <row r="758" spans="1:12" x14ac:dyDescent="0.2">
      <c r="A758" t="s">
        <v>13</v>
      </c>
      <c r="B758">
        <v>104111340</v>
      </c>
      <c r="C758">
        <v>104111489</v>
      </c>
      <c r="D758" t="s">
        <v>34</v>
      </c>
      <c r="E758">
        <v>104111423</v>
      </c>
      <c r="F758">
        <v>104111437</v>
      </c>
      <c r="G758">
        <v>8</v>
      </c>
      <c r="H758">
        <v>21</v>
      </c>
      <c r="I758" t="s">
        <v>34</v>
      </c>
      <c r="J758">
        <v>0.91718299999999997</v>
      </c>
      <c r="K758" t="s">
        <v>834</v>
      </c>
      <c r="L758">
        <f t="shared" si="11"/>
        <v>8</v>
      </c>
    </row>
    <row r="759" spans="1:12" x14ac:dyDescent="0.2">
      <c r="A759" t="s">
        <v>8</v>
      </c>
      <c r="B759">
        <v>56760955</v>
      </c>
      <c r="C759">
        <v>56761104</v>
      </c>
      <c r="D759" t="s">
        <v>34</v>
      </c>
      <c r="E759">
        <v>56761008</v>
      </c>
      <c r="F759">
        <v>56761022</v>
      </c>
      <c r="G759">
        <v>-22</v>
      </c>
      <c r="H759">
        <v>-9</v>
      </c>
      <c r="I759" t="s">
        <v>35</v>
      </c>
      <c r="J759">
        <v>0.91717700000000002</v>
      </c>
      <c r="K759" t="s">
        <v>835</v>
      </c>
      <c r="L759">
        <f t="shared" si="11"/>
        <v>-9</v>
      </c>
    </row>
    <row r="760" spans="1:12" x14ac:dyDescent="0.2">
      <c r="A760" t="s">
        <v>4</v>
      </c>
      <c r="B760">
        <v>13001675</v>
      </c>
      <c r="C760">
        <v>13001824</v>
      </c>
      <c r="D760" t="s">
        <v>34</v>
      </c>
      <c r="E760">
        <v>13001747</v>
      </c>
      <c r="F760">
        <v>13001761</v>
      </c>
      <c r="G760">
        <v>-3</v>
      </c>
      <c r="H760">
        <v>10</v>
      </c>
      <c r="I760" t="s">
        <v>34</v>
      </c>
      <c r="J760">
        <v>0.91712899999999997</v>
      </c>
      <c r="K760" t="s">
        <v>836</v>
      </c>
      <c r="L760">
        <f t="shared" si="11"/>
        <v>10</v>
      </c>
    </row>
    <row r="761" spans="1:12" x14ac:dyDescent="0.2">
      <c r="A761" t="s">
        <v>0</v>
      </c>
      <c r="B761">
        <v>62366824</v>
      </c>
      <c r="C761">
        <v>62366973</v>
      </c>
      <c r="D761" t="s">
        <v>34</v>
      </c>
      <c r="E761">
        <v>62366866</v>
      </c>
      <c r="F761">
        <v>62366880</v>
      </c>
      <c r="G761">
        <v>-33</v>
      </c>
      <c r="H761">
        <v>-20</v>
      </c>
      <c r="I761" t="s">
        <v>35</v>
      </c>
      <c r="J761">
        <v>0.91692499999999999</v>
      </c>
      <c r="K761" t="s">
        <v>837</v>
      </c>
      <c r="L761">
        <f t="shared" si="11"/>
        <v>-20</v>
      </c>
    </row>
    <row r="762" spans="1:12" x14ac:dyDescent="0.2">
      <c r="A762" t="s">
        <v>1</v>
      </c>
      <c r="B762">
        <v>148827665</v>
      </c>
      <c r="C762">
        <v>148827814</v>
      </c>
      <c r="D762" t="s">
        <v>34</v>
      </c>
      <c r="E762">
        <v>148827747</v>
      </c>
      <c r="F762">
        <v>148827761</v>
      </c>
      <c r="G762">
        <v>7</v>
      </c>
      <c r="H762">
        <v>20</v>
      </c>
      <c r="I762" t="s">
        <v>34</v>
      </c>
      <c r="J762">
        <v>0.916883</v>
      </c>
      <c r="K762" t="s">
        <v>76</v>
      </c>
      <c r="L762">
        <f t="shared" si="11"/>
        <v>7</v>
      </c>
    </row>
    <row r="763" spans="1:12" x14ac:dyDescent="0.2">
      <c r="A763" t="s">
        <v>3</v>
      </c>
      <c r="B763">
        <v>31830646</v>
      </c>
      <c r="C763">
        <v>31830795</v>
      </c>
      <c r="D763" t="s">
        <v>34</v>
      </c>
      <c r="E763">
        <v>31830752</v>
      </c>
      <c r="F763">
        <v>31830766</v>
      </c>
      <c r="G763">
        <v>31</v>
      </c>
      <c r="H763">
        <v>44</v>
      </c>
      <c r="I763" t="s">
        <v>35</v>
      </c>
      <c r="J763">
        <v>0.91683800000000004</v>
      </c>
      <c r="K763" t="s">
        <v>838</v>
      </c>
      <c r="L763">
        <f t="shared" si="11"/>
        <v>31</v>
      </c>
    </row>
    <row r="764" spans="1:12" x14ac:dyDescent="0.2">
      <c r="A764" t="s">
        <v>1</v>
      </c>
      <c r="B764">
        <v>174684888</v>
      </c>
      <c r="C764">
        <v>174685037</v>
      </c>
      <c r="D764" t="s">
        <v>34</v>
      </c>
      <c r="E764">
        <v>174684971</v>
      </c>
      <c r="F764">
        <v>174684985</v>
      </c>
      <c r="G764">
        <v>8</v>
      </c>
      <c r="H764">
        <v>21</v>
      </c>
      <c r="I764" t="s">
        <v>34</v>
      </c>
      <c r="J764">
        <v>0.91681699999999999</v>
      </c>
      <c r="K764" t="s">
        <v>839</v>
      </c>
      <c r="L764">
        <f t="shared" si="11"/>
        <v>8</v>
      </c>
    </row>
    <row r="765" spans="1:12" x14ac:dyDescent="0.2">
      <c r="A765" t="s">
        <v>8</v>
      </c>
      <c r="B765">
        <v>16033340</v>
      </c>
      <c r="C765">
        <v>16033489</v>
      </c>
      <c r="D765" t="s">
        <v>34</v>
      </c>
      <c r="E765">
        <v>16033423</v>
      </c>
      <c r="F765">
        <v>16033437</v>
      </c>
      <c r="G765">
        <v>8</v>
      </c>
      <c r="H765">
        <v>21</v>
      </c>
      <c r="I765" t="s">
        <v>34</v>
      </c>
      <c r="J765">
        <v>0.91681100000000004</v>
      </c>
      <c r="K765" t="s">
        <v>840</v>
      </c>
      <c r="L765">
        <f t="shared" si="11"/>
        <v>8</v>
      </c>
    </row>
    <row r="766" spans="1:12" x14ac:dyDescent="0.2">
      <c r="A766" t="s">
        <v>20</v>
      </c>
      <c r="B766">
        <v>119656204</v>
      </c>
      <c r="C766">
        <v>119656353</v>
      </c>
      <c r="D766" t="s">
        <v>34</v>
      </c>
      <c r="E766">
        <v>119656245</v>
      </c>
      <c r="F766">
        <v>119656259</v>
      </c>
      <c r="G766">
        <v>-34</v>
      </c>
      <c r="H766">
        <v>-21</v>
      </c>
      <c r="I766" t="s">
        <v>34</v>
      </c>
      <c r="J766">
        <v>0.91681100000000004</v>
      </c>
      <c r="K766" t="s">
        <v>840</v>
      </c>
      <c r="L766">
        <f t="shared" si="11"/>
        <v>-21</v>
      </c>
    </row>
    <row r="767" spans="1:12" x14ac:dyDescent="0.2">
      <c r="A767" t="s">
        <v>2</v>
      </c>
      <c r="B767">
        <v>119996201</v>
      </c>
      <c r="C767">
        <v>119996350</v>
      </c>
      <c r="D767" t="s">
        <v>34</v>
      </c>
      <c r="E767">
        <v>119996209</v>
      </c>
      <c r="F767">
        <v>119996223</v>
      </c>
      <c r="G767">
        <v>-67</v>
      </c>
      <c r="H767">
        <v>-54</v>
      </c>
      <c r="I767" t="s">
        <v>34</v>
      </c>
      <c r="J767">
        <v>0.91678700000000002</v>
      </c>
      <c r="K767" t="s">
        <v>841</v>
      </c>
      <c r="L767">
        <f t="shared" si="11"/>
        <v>-54</v>
      </c>
    </row>
    <row r="768" spans="1:12" x14ac:dyDescent="0.2">
      <c r="A768" t="s">
        <v>1</v>
      </c>
      <c r="B768">
        <v>148786253</v>
      </c>
      <c r="C768">
        <v>148786402</v>
      </c>
      <c r="D768" t="s">
        <v>34</v>
      </c>
      <c r="E768">
        <v>148786338</v>
      </c>
      <c r="F768">
        <v>148786352</v>
      </c>
      <c r="G768">
        <v>10</v>
      </c>
      <c r="H768">
        <v>23</v>
      </c>
      <c r="I768" t="s">
        <v>34</v>
      </c>
      <c r="J768">
        <v>0.91669699999999998</v>
      </c>
      <c r="K768" t="s">
        <v>842</v>
      </c>
      <c r="L768">
        <f t="shared" si="11"/>
        <v>10</v>
      </c>
    </row>
    <row r="769" spans="1:12" x14ac:dyDescent="0.2">
      <c r="A769" t="s">
        <v>11</v>
      </c>
      <c r="B769">
        <v>65220208</v>
      </c>
      <c r="C769">
        <v>65220357</v>
      </c>
      <c r="D769" t="s">
        <v>34</v>
      </c>
      <c r="E769">
        <v>65220291</v>
      </c>
      <c r="F769">
        <v>65220305</v>
      </c>
      <c r="G769">
        <v>8</v>
      </c>
      <c r="H769">
        <v>21</v>
      </c>
      <c r="I769" t="s">
        <v>34</v>
      </c>
      <c r="J769">
        <v>0.91656700000000002</v>
      </c>
      <c r="K769" t="s">
        <v>843</v>
      </c>
      <c r="L769">
        <f t="shared" si="11"/>
        <v>8</v>
      </c>
    </row>
    <row r="770" spans="1:12" x14ac:dyDescent="0.2">
      <c r="A770" t="s">
        <v>5</v>
      </c>
      <c r="B770">
        <v>12079445</v>
      </c>
      <c r="C770">
        <v>12079594</v>
      </c>
      <c r="D770" t="s">
        <v>34</v>
      </c>
      <c r="E770">
        <v>12079517</v>
      </c>
      <c r="F770">
        <v>12079531</v>
      </c>
      <c r="G770">
        <v>-3</v>
      </c>
      <c r="H770">
        <v>10</v>
      </c>
      <c r="I770" t="s">
        <v>34</v>
      </c>
      <c r="J770">
        <v>0.91647699999999999</v>
      </c>
      <c r="K770" t="s">
        <v>844</v>
      </c>
      <c r="L770">
        <f t="shared" si="11"/>
        <v>10</v>
      </c>
    </row>
    <row r="771" spans="1:12" x14ac:dyDescent="0.2">
      <c r="A771" t="s">
        <v>21</v>
      </c>
      <c r="B771">
        <v>35402464</v>
      </c>
      <c r="C771">
        <v>35402613</v>
      </c>
      <c r="D771" t="s">
        <v>34</v>
      </c>
      <c r="E771">
        <v>35402518</v>
      </c>
      <c r="F771">
        <v>35402532</v>
      </c>
      <c r="G771">
        <v>-21</v>
      </c>
      <c r="H771">
        <v>-8</v>
      </c>
      <c r="I771" t="s">
        <v>35</v>
      </c>
      <c r="J771">
        <v>0.91634300000000002</v>
      </c>
      <c r="K771" t="s">
        <v>77</v>
      </c>
      <c r="L771">
        <f t="shared" si="11"/>
        <v>-8</v>
      </c>
    </row>
    <row r="772" spans="1:12" x14ac:dyDescent="0.2">
      <c r="A772" t="s">
        <v>8</v>
      </c>
      <c r="B772">
        <v>19100857</v>
      </c>
      <c r="C772">
        <v>19101006</v>
      </c>
      <c r="D772" t="s">
        <v>34</v>
      </c>
      <c r="E772">
        <v>19100911</v>
      </c>
      <c r="F772">
        <v>19100925</v>
      </c>
      <c r="G772">
        <v>-21</v>
      </c>
      <c r="H772">
        <v>-8</v>
      </c>
      <c r="I772" t="s">
        <v>35</v>
      </c>
      <c r="J772">
        <v>0.91634300000000002</v>
      </c>
      <c r="K772" t="s">
        <v>77</v>
      </c>
      <c r="L772">
        <f t="shared" si="11"/>
        <v>-8</v>
      </c>
    </row>
    <row r="773" spans="1:12" x14ac:dyDescent="0.2">
      <c r="A773" t="s">
        <v>20</v>
      </c>
      <c r="B773">
        <v>130580022</v>
      </c>
      <c r="C773">
        <v>130580171</v>
      </c>
      <c r="D773" t="s">
        <v>34</v>
      </c>
      <c r="E773">
        <v>130580104</v>
      </c>
      <c r="F773">
        <v>130580118</v>
      </c>
      <c r="G773">
        <v>7</v>
      </c>
      <c r="H773">
        <v>20</v>
      </c>
      <c r="I773" t="s">
        <v>34</v>
      </c>
      <c r="J773">
        <v>0.91620599999999996</v>
      </c>
      <c r="K773" t="s">
        <v>845</v>
      </c>
      <c r="L773">
        <f t="shared" ref="L773:L836" si="12">IF(G773&lt;0,H773,G773)</f>
        <v>7</v>
      </c>
    </row>
    <row r="774" spans="1:12" x14ac:dyDescent="0.2">
      <c r="A774" t="s">
        <v>0</v>
      </c>
      <c r="B774">
        <v>3676880</v>
      </c>
      <c r="C774">
        <v>3677029</v>
      </c>
      <c r="D774" t="s">
        <v>34</v>
      </c>
      <c r="E774">
        <v>3676934</v>
      </c>
      <c r="F774">
        <v>3676948</v>
      </c>
      <c r="G774">
        <v>-21</v>
      </c>
      <c r="H774">
        <v>-8</v>
      </c>
      <c r="I774" t="s">
        <v>35</v>
      </c>
      <c r="J774">
        <v>0.91615000000000002</v>
      </c>
      <c r="K774" t="s">
        <v>846</v>
      </c>
      <c r="L774">
        <f t="shared" si="12"/>
        <v>-8</v>
      </c>
    </row>
    <row r="775" spans="1:12" x14ac:dyDescent="0.2">
      <c r="A775" t="s">
        <v>20</v>
      </c>
      <c r="B775">
        <v>99205749</v>
      </c>
      <c r="C775">
        <v>99205898</v>
      </c>
      <c r="D775" t="s">
        <v>34</v>
      </c>
      <c r="E775">
        <v>99205785</v>
      </c>
      <c r="F775">
        <v>99205799</v>
      </c>
      <c r="G775">
        <v>-39</v>
      </c>
      <c r="H775">
        <v>-26</v>
      </c>
      <c r="I775" t="s">
        <v>35</v>
      </c>
      <c r="J775">
        <v>0.91608400000000001</v>
      </c>
      <c r="K775" t="s">
        <v>847</v>
      </c>
      <c r="L775">
        <f t="shared" si="12"/>
        <v>-26</v>
      </c>
    </row>
    <row r="776" spans="1:12" x14ac:dyDescent="0.2">
      <c r="A776" t="s">
        <v>2</v>
      </c>
      <c r="B776">
        <v>121790235</v>
      </c>
      <c r="C776">
        <v>121790384</v>
      </c>
      <c r="D776" t="s">
        <v>34</v>
      </c>
      <c r="E776">
        <v>121790278</v>
      </c>
      <c r="F776">
        <v>121790292</v>
      </c>
      <c r="G776">
        <v>-32</v>
      </c>
      <c r="H776">
        <v>-19</v>
      </c>
      <c r="I776" t="s">
        <v>34</v>
      </c>
      <c r="J776">
        <v>0.91592300000000004</v>
      </c>
      <c r="K776" t="s">
        <v>848</v>
      </c>
      <c r="L776">
        <f t="shared" si="12"/>
        <v>-19</v>
      </c>
    </row>
    <row r="777" spans="1:12" x14ac:dyDescent="0.2">
      <c r="A777" t="s">
        <v>0</v>
      </c>
      <c r="B777">
        <v>5612912</v>
      </c>
      <c r="C777">
        <v>5613061</v>
      </c>
      <c r="D777" t="s">
        <v>34</v>
      </c>
      <c r="E777">
        <v>5612949</v>
      </c>
      <c r="F777">
        <v>5612963</v>
      </c>
      <c r="G777">
        <v>-38</v>
      </c>
      <c r="H777">
        <v>-25</v>
      </c>
      <c r="I777" t="s">
        <v>35</v>
      </c>
      <c r="J777">
        <v>0.91581100000000004</v>
      </c>
      <c r="K777" t="s">
        <v>849</v>
      </c>
      <c r="L777">
        <f t="shared" si="12"/>
        <v>-25</v>
      </c>
    </row>
    <row r="778" spans="1:12" x14ac:dyDescent="0.2">
      <c r="A778" t="s">
        <v>2</v>
      </c>
      <c r="B778">
        <v>114178618</v>
      </c>
      <c r="C778">
        <v>114178767</v>
      </c>
      <c r="D778" t="s">
        <v>34</v>
      </c>
      <c r="E778">
        <v>114178661</v>
      </c>
      <c r="F778">
        <v>114178675</v>
      </c>
      <c r="G778">
        <v>-32</v>
      </c>
      <c r="H778">
        <v>-19</v>
      </c>
      <c r="I778" t="s">
        <v>34</v>
      </c>
      <c r="J778">
        <v>0.91573300000000002</v>
      </c>
      <c r="K778" t="s">
        <v>850</v>
      </c>
      <c r="L778">
        <f t="shared" si="12"/>
        <v>-19</v>
      </c>
    </row>
    <row r="779" spans="1:12" x14ac:dyDescent="0.2">
      <c r="A779" t="s">
        <v>5</v>
      </c>
      <c r="B779">
        <v>33768121</v>
      </c>
      <c r="C779">
        <v>33768270</v>
      </c>
      <c r="D779" t="s">
        <v>34</v>
      </c>
      <c r="E779">
        <v>33768217</v>
      </c>
      <c r="F779">
        <v>33768231</v>
      </c>
      <c r="G779">
        <v>21</v>
      </c>
      <c r="H779">
        <v>34</v>
      </c>
      <c r="I779" t="s">
        <v>35</v>
      </c>
      <c r="J779">
        <v>0.91554400000000002</v>
      </c>
      <c r="K779" t="s">
        <v>851</v>
      </c>
      <c r="L779">
        <f t="shared" si="12"/>
        <v>21</v>
      </c>
    </row>
    <row r="780" spans="1:12" x14ac:dyDescent="0.2">
      <c r="A780" t="s">
        <v>19</v>
      </c>
      <c r="B780">
        <v>38203830</v>
      </c>
      <c r="C780">
        <v>38203979</v>
      </c>
      <c r="D780" t="s">
        <v>34</v>
      </c>
      <c r="E780">
        <v>38203872</v>
      </c>
      <c r="F780">
        <v>38203886</v>
      </c>
      <c r="G780">
        <v>-33</v>
      </c>
      <c r="H780">
        <v>-20</v>
      </c>
      <c r="I780" t="s">
        <v>35</v>
      </c>
      <c r="J780">
        <v>0.91547699999999999</v>
      </c>
      <c r="K780" t="s">
        <v>852</v>
      </c>
      <c r="L780">
        <f t="shared" si="12"/>
        <v>-20</v>
      </c>
    </row>
    <row r="781" spans="1:12" x14ac:dyDescent="0.2">
      <c r="A781" t="s">
        <v>11</v>
      </c>
      <c r="B781">
        <v>36784850</v>
      </c>
      <c r="C781">
        <v>36784999</v>
      </c>
      <c r="D781" t="s">
        <v>34</v>
      </c>
      <c r="E781">
        <v>36784860</v>
      </c>
      <c r="F781">
        <v>36784874</v>
      </c>
      <c r="G781">
        <v>-65</v>
      </c>
      <c r="H781">
        <v>-52</v>
      </c>
      <c r="I781" t="s">
        <v>34</v>
      </c>
      <c r="J781">
        <v>0.91545900000000002</v>
      </c>
      <c r="K781" t="s">
        <v>853</v>
      </c>
      <c r="L781">
        <f t="shared" si="12"/>
        <v>-52</v>
      </c>
    </row>
    <row r="782" spans="1:12" x14ac:dyDescent="0.2">
      <c r="A782" t="s">
        <v>12</v>
      </c>
      <c r="B782">
        <v>42492314</v>
      </c>
      <c r="C782">
        <v>42492463</v>
      </c>
      <c r="D782" t="s">
        <v>34</v>
      </c>
      <c r="E782">
        <v>42492398</v>
      </c>
      <c r="F782">
        <v>42492412</v>
      </c>
      <c r="G782">
        <v>9</v>
      </c>
      <c r="H782">
        <v>22</v>
      </c>
      <c r="I782" t="s">
        <v>34</v>
      </c>
      <c r="J782">
        <v>0.91532100000000005</v>
      </c>
      <c r="K782" t="s">
        <v>854</v>
      </c>
      <c r="L782">
        <f t="shared" si="12"/>
        <v>9</v>
      </c>
    </row>
    <row r="783" spans="1:12" x14ac:dyDescent="0.2">
      <c r="A783" t="s">
        <v>5</v>
      </c>
      <c r="B783">
        <v>247267729</v>
      </c>
      <c r="C783">
        <v>247267878</v>
      </c>
      <c r="D783" t="s">
        <v>34</v>
      </c>
      <c r="E783">
        <v>247267741</v>
      </c>
      <c r="F783">
        <v>247267755</v>
      </c>
      <c r="G783">
        <v>-63</v>
      </c>
      <c r="H783">
        <v>-50</v>
      </c>
      <c r="I783" t="s">
        <v>35</v>
      </c>
      <c r="J783">
        <v>0.91513500000000003</v>
      </c>
      <c r="K783" t="s">
        <v>855</v>
      </c>
      <c r="L783">
        <f t="shared" si="12"/>
        <v>-50</v>
      </c>
    </row>
    <row r="784" spans="1:12" x14ac:dyDescent="0.2">
      <c r="A784" t="s">
        <v>20</v>
      </c>
      <c r="B784">
        <v>71360614</v>
      </c>
      <c r="C784">
        <v>71360763</v>
      </c>
      <c r="D784" t="s">
        <v>34</v>
      </c>
      <c r="E784">
        <v>71360667</v>
      </c>
      <c r="F784">
        <v>71360681</v>
      </c>
      <c r="G784">
        <v>-22</v>
      </c>
      <c r="H784">
        <v>-9</v>
      </c>
      <c r="I784" t="s">
        <v>35</v>
      </c>
      <c r="J784">
        <v>0.91503400000000001</v>
      </c>
      <c r="K784" t="s">
        <v>856</v>
      </c>
      <c r="L784">
        <f t="shared" si="12"/>
        <v>-9</v>
      </c>
    </row>
    <row r="785" spans="1:12" x14ac:dyDescent="0.2">
      <c r="A785" t="s">
        <v>11</v>
      </c>
      <c r="B785">
        <v>54529921</v>
      </c>
      <c r="C785">
        <v>54530070</v>
      </c>
      <c r="D785" t="s">
        <v>34</v>
      </c>
      <c r="E785">
        <v>54529975</v>
      </c>
      <c r="F785">
        <v>54529989</v>
      </c>
      <c r="G785">
        <v>-21</v>
      </c>
      <c r="H785">
        <v>-8</v>
      </c>
      <c r="I785" t="s">
        <v>35</v>
      </c>
      <c r="J785">
        <v>0.914794</v>
      </c>
      <c r="K785" t="s">
        <v>857</v>
      </c>
      <c r="L785">
        <f t="shared" si="12"/>
        <v>-8</v>
      </c>
    </row>
    <row r="786" spans="1:12" x14ac:dyDescent="0.2">
      <c r="A786" t="s">
        <v>11</v>
      </c>
      <c r="B786">
        <v>3882632</v>
      </c>
      <c r="C786">
        <v>3882781</v>
      </c>
      <c r="D786" t="s">
        <v>34</v>
      </c>
      <c r="E786">
        <v>3882715</v>
      </c>
      <c r="F786">
        <v>3882729</v>
      </c>
      <c r="G786">
        <v>8</v>
      </c>
      <c r="H786">
        <v>21</v>
      </c>
      <c r="I786" t="s">
        <v>34</v>
      </c>
      <c r="J786">
        <v>0.914794</v>
      </c>
      <c r="K786" t="s">
        <v>78</v>
      </c>
      <c r="L786">
        <f t="shared" si="12"/>
        <v>8</v>
      </c>
    </row>
    <row r="787" spans="1:12" x14ac:dyDescent="0.2">
      <c r="A787" t="s">
        <v>20</v>
      </c>
      <c r="B787">
        <v>80472136</v>
      </c>
      <c r="C787">
        <v>80472285</v>
      </c>
      <c r="D787" t="s">
        <v>34</v>
      </c>
      <c r="E787">
        <v>80472151</v>
      </c>
      <c r="F787">
        <v>80472165</v>
      </c>
      <c r="G787">
        <v>-60</v>
      </c>
      <c r="H787">
        <v>-47</v>
      </c>
      <c r="I787" t="s">
        <v>34</v>
      </c>
      <c r="J787">
        <v>0.91479200000000005</v>
      </c>
      <c r="K787" t="s">
        <v>858</v>
      </c>
      <c r="L787">
        <f t="shared" si="12"/>
        <v>-47</v>
      </c>
    </row>
    <row r="788" spans="1:12" x14ac:dyDescent="0.2">
      <c r="A788" t="s">
        <v>8</v>
      </c>
      <c r="B788">
        <v>13228793</v>
      </c>
      <c r="C788">
        <v>13228942</v>
      </c>
      <c r="D788" t="s">
        <v>34</v>
      </c>
      <c r="E788">
        <v>13228847</v>
      </c>
      <c r="F788">
        <v>13228861</v>
      </c>
      <c r="G788">
        <v>-21</v>
      </c>
      <c r="H788">
        <v>-8</v>
      </c>
      <c r="I788" t="s">
        <v>35</v>
      </c>
      <c r="J788">
        <v>0.91467699999999996</v>
      </c>
      <c r="K788" t="s">
        <v>859</v>
      </c>
      <c r="L788">
        <f t="shared" si="12"/>
        <v>-8</v>
      </c>
    </row>
    <row r="789" spans="1:12" x14ac:dyDescent="0.2">
      <c r="A789" t="s">
        <v>18</v>
      </c>
      <c r="B789">
        <v>133016824</v>
      </c>
      <c r="C789">
        <v>133016973</v>
      </c>
      <c r="D789" t="s">
        <v>34</v>
      </c>
      <c r="E789">
        <v>133016877</v>
      </c>
      <c r="F789">
        <v>133016891</v>
      </c>
      <c r="G789">
        <v>-22</v>
      </c>
      <c r="H789">
        <v>-9</v>
      </c>
      <c r="I789" t="s">
        <v>35</v>
      </c>
      <c r="J789">
        <v>0.91467399999999999</v>
      </c>
      <c r="K789" t="s">
        <v>860</v>
      </c>
      <c r="L789">
        <f t="shared" si="12"/>
        <v>-9</v>
      </c>
    </row>
    <row r="790" spans="1:12" x14ac:dyDescent="0.2">
      <c r="A790" t="s">
        <v>12</v>
      </c>
      <c r="B790">
        <v>38192367</v>
      </c>
      <c r="C790">
        <v>38192516</v>
      </c>
      <c r="D790" t="s">
        <v>34</v>
      </c>
      <c r="E790">
        <v>38192420</v>
      </c>
      <c r="F790">
        <v>38192434</v>
      </c>
      <c r="G790">
        <v>-22</v>
      </c>
      <c r="H790">
        <v>-9</v>
      </c>
      <c r="I790" t="s">
        <v>35</v>
      </c>
      <c r="J790">
        <v>0.91467399999999999</v>
      </c>
      <c r="K790" t="s">
        <v>860</v>
      </c>
      <c r="L790">
        <f t="shared" si="12"/>
        <v>-9</v>
      </c>
    </row>
    <row r="791" spans="1:12" x14ac:dyDescent="0.2">
      <c r="A791" t="s">
        <v>19</v>
      </c>
      <c r="B791">
        <v>29269643</v>
      </c>
      <c r="C791">
        <v>29269792</v>
      </c>
      <c r="D791" t="s">
        <v>34</v>
      </c>
      <c r="E791">
        <v>29269765</v>
      </c>
      <c r="F791">
        <v>29269779</v>
      </c>
      <c r="G791">
        <v>47</v>
      </c>
      <c r="H791">
        <v>60</v>
      </c>
      <c r="I791" t="s">
        <v>35</v>
      </c>
      <c r="J791">
        <v>0.91462900000000003</v>
      </c>
      <c r="K791" t="s">
        <v>861</v>
      </c>
      <c r="L791">
        <f t="shared" si="12"/>
        <v>47</v>
      </c>
    </row>
    <row r="792" spans="1:12" x14ac:dyDescent="0.2">
      <c r="A792" t="s">
        <v>8</v>
      </c>
      <c r="B792">
        <v>57769538</v>
      </c>
      <c r="C792">
        <v>57769687</v>
      </c>
      <c r="D792" t="s">
        <v>34</v>
      </c>
      <c r="E792">
        <v>57769613</v>
      </c>
      <c r="F792">
        <v>57769627</v>
      </c>
      <c r="G792">
        <v>0</v>
      </c>
      <c r="H792">
        <v>13</v>
      </c>
      <c r="I792" t="s">
        <v>35</v>
      </c>
      <c r="J792">
        <v>0.914493</v>
      </c>
      <c r="K792" t="s">
        <v>862</v>
      </c>
      <c r="L792">
        <f t="shared" si="12"/>
        <v>0</v>
      </c>
    </row>
    <row r="793" spans="1:12" x14ac:dyDescent="0.2">
      <c r="A793" t="s">
        <v>4</v>
      </c>
      <c r="B793">
        <v>45829532</v>
      </c>
      <c r="C793">
        <v>45829681</v>
      </c>
      <c r="D793" t="s">
        <v>34</v>
      </c>
      <c r="E793">
        <v>45829611</v>
      </c>
      <c r="F793">
        <v>45829625</v>
      </c>
      <c r="G793">
        <v>4</v>
      </c>
      <c r="H793">
        <v>17</v>
      </c>
      <c r="I793" t="s">
        <v>34</v>
      </c>
      <c r="J793">
        <v>0.91437299999999999</v>
      </c>
      <c r="K793" t="s">
        <v>79</v>
      </c>
      <c r="L793">
        <f t="shared" si="12"/>
        <v>4</v>
      </c>
    </row>
    <row r="794" spans="1:12" x14ac:dyDescent="0.2">
      <c r="A794" t="s">
        <v>5</v>
      </c>
      <c r="B794">
        <v>31158326</v>
      </c>
      <c r="C794">
        <v>31158475</v>
      </c>
      <c r="D794" t="s">
        <v>34</v>
      </c>
      <c r="E794">
        <v>31158410</v>
      </c>
      <c r="F794">
        <v>31158424</v>
      </c>
      <c r="G794">
        <v>9</v>
      </c>
      <c r="H794">
        <v>22</v>
      </c>
      <c r="I794" t="s">
        <v>34</v>
      </c>
      <c r="J794">
        <v>0.91430599999999995</v>
      </c>
      <c r="K794" t="s">
        <v>863</v>
      </c>
      <c r="L794">
        <f t="shared" si="12"/>
        <v>9</v>
      </c>
    </row>
    <row r="795" spans="1:12" x14ac:dyDescent="0.2">
      <c r="A795" t="s">
        <v>18</v>
      </c>
      <c r="B795">
        <v>132346459</v>
      </c>
      <c r="C795">
        <v>132346608</v>
      </c>
      <c r="D795" t="s">
        <v>34</v>
      </c>
      <c r="E795">
        <v>132346542</v>
      </c>
      <c r="F795">
        <v>132346556</v>
      </c>
      <c r="G795">
        <v>8</v>
      </c>
      <c r="H795">
        <v>21</v>
      </c>
      <c r="I795" t="s">
        <v>34</v>
      </c>
      <c r="J795">
        <v>0.91430299999999998</v>
      </c>
      <c r="K795" t="s">
        <v>80</v>
      </c>
      <c r="L795">
        <f t="shared" si="12"/>
        <v>8</v>
      </c>
    </row>
    <row r="796" spans="1:12" x14ac:dyDescent="0.2">
      <c r="A796" t="s">
        <v>18</v>
      </c>
      <c r="B796">
        <v>115889517</v>
      </c>
      <c r="C796">
        <v>115889666</v>
      </c>
      <c r="D796" t="s">
        <v>34</v>
      </c>
      <c r="E796">
        <v>115889569</v>
      </c>
      <c r="F796">
        <v>115889583</v>
      </c>
      <c r="G796">
        <v>-23</v>
      </c>
      <c r="H796">
        <v>-10</v>
      </c>
      <c r="I796" t="s">
        <v>35</v>
      </c>
      <c r="J796">
        <v>0.91430299999999998</v>
      </c>
      <c r="K796" t="s">
        <v>81</v>
      </c>
      <c r="L796">
        <f t="shared" si="12"/>
        <v>-10</v>
      </c>
    </row>
    <row r="797" spans="1:12" x14ac:dyDescent="0.2">
      <c r="A797" t="s">
        <v>6</v>
      </c>
      <c r="B797">
        <v>116192775</v>
      </c>
      <c r="C797">
        <v>116192924</v>
      </c>
      <c r="D797" t="s">
        <v>34</v>
      </c>
      <c r="E797">
        <v>116192828</v>
      </c>
      <c r="F797">
        <v>116192842</v>
      </c>
      <c r="G797">
        <v>-22</v>
      </c>
      <c r="H797">
        <v>-9</v>
      </c>
      <c r="I797" t="s">
        <v>35</v>
      </c>
      <c r="J797">
        <v>0.91430299999999998</v>
      </c>
      <c r="K797" t="s">
        <v>81</v>
      </c>
      <c r="L797">
        <f t="shared" si="12"/>
        <v>-9</v>
      </c>
    </row>
    <row r="798" spans="1:12" x14ac:dyDescent="0.2">
      <c r="A798" t="s">
        <v>1</v>
      </c>
      <c r="B798">
        <v>170965051</v>
      </c>
      <c r="C798">
        <v>170965200</v>
      </c>
      <c r="D798" t="s">
        <v>34</v>
      </c>
      <c r="E798">
        <v>170965135</v>
      </c>
      <c r="F798">
        <v>170965149</v>
      </c>
      <c r="G798">
        <v>9</v>
      </c>
      <c r="H798">
        <v>22</v>
      </c>
      <c r="I798" t="s">
        <v>34</v>
      </c>
      <c r="J798">
        <v>0.91430299999999998</v>
      </c>
      <c r="K798" t="s">
        <v>80</v>
      </c>
      <c r="L798">
        <f t="shared" si="12"/>
        <v>9</v>
      </c>
    </row>
    <row r="799" spans="1:12" x14ac:dyDescent="0.2">
      <c r="A799" t="s">
        <v>12</v>
      </c>
      <c r="B799">
        <v>169751509</v>
      </c>
      <c r="C799">
        <v>169751658</v>
      </c>
      <c r="D799" t="s">
        <v>34</v>
      </c>
      <c r="E799">
        <v>169751561</v>
      </c>
      <c r="F799">
        <v>169751575</v>
      </c>
      <c r="G799">
        <v>-23</v>
      </c>
      <c r="H799">
        <v>-10</v>
      </c>
      <c r="I799" t="s">
        <v>35</v>
      </c>
      <c r="J799">
        <v>0.91430299999999998</v>
      </c>
      <c r="K799" t="s">
        <v>81</v>
      </c>
      <c r="L799">
        <f t="shared" si="12"/>
        <v>-10</v>
      </c>
    </row>
    <row r="800" spans="1:12" x14ac:dyDescent="0.2">
      <c r="A800" t="s">
        <v>12</v>
      </c>
      <c r="B800">
        <v>139360730</v>
      </c>
      <c r="C800">
        <v>139360879</v>
      </c>
      <c r="D800" t="s">
        <v>34</v>
      </c>
      <c r="E800">
        <v>139360813</v>
      </c>
      <c r="F800">
        <v>139360827</v>
      </c>
      <c r="G800">
        <v>8</v>
      </c>
      <c r="H800">
        <v>21</v>
      </c>
      <c r="I800" t="s">
        <v>34</v>
      </c>
      <c r="J800">
        <v>0.91430299999999998</v>
      </c>
      <c r="K800" t="s">
        <v>80</v>
      </c>
      <c r="L800">
        <f t="shared" si="12"/>
        <v>8</v>
      </c>
    </row>
    <row r="801" spans="1:12" x14ac:dyDescent="0.2">
      <c r="A801" t="s">
        <v>12</v>
      </c>
      <c r="B801">
        <v>128298884</v>
      </c>
      <c r="C801">
        <v>128299033</v>
      </c>
      <c r="D801" t="s">
        <v>34</v>
      </c>
      <c r="E801">
        <v>128298937</v>
      </c>
      <c r="F801">
        <v>128298951</v>
      </c>
      <c r="G801">
        <v>-22</v>
      </c>
      <c r="H801">
        <v>-9</v>
      </c>
      <c r="I801" t="s">
        <v>35</v>
      </c>
      <c r="J801">
        <v>0.91430299999999998</v>
      </c>
      <c r="K801" t="s">
        <v>81</v>
      </c>
      <c r="L801">
        <f t="shared" si="12"/>
        <v>-9</v>
      </c>
    </row>
    <row r="802" spans="1:12" x14ac:dyDescent="0.2">
      <c r="A802" t="s">
        <v>22</v>
      </c>
      <c r="B802">
        <v>56770238</v>
      </c>
      <c r="C802">
        <v>56770387</v>
      </c>
      <c r="D802" t="s">
        <v>34</v>
      </c>
      <c r="E802">
        <v>56770292</v>
      </c>
      <c r="F802">
        <v>56770306</v>
      </c>
      <c r="G802">
        <v>-21</v>
      </c>
      <c r="H802">
        <v>-8</v>
      </c>
      <c r="I802" t="s">
        <v>35</v>
      </c>
      <c r="J802">
        <v>0.91430299999999998</v>
      </c>
      <c r="K802" t="s">
        <v>81</v>
      </c>
      <c r="L802">
        <f t="shared" si="12"/>
        <v>-8</v>
      </c>
    </row>
    <row r="803" spans="1:12" x14ac:dyDescent="0.2">
      <c r="A803" t="s">
        <v>22</v>
      </c>
      <c r="B803">
        <v>30535970</v>
      </c>
      <c r="C803">
        <v>30536119</v>
      </c>
      <c r="D803" t="s">
        <v>34</v>
      </c>
      <c r="E803">
        <v>30536053</v>
      </c>
      <c r="F803">
        <v>30536067</v>
      </c>
      <c r="G803">
        <v>8</v>
      </c>
      <c r="H803">
        <v>21</v>
      </c>
      <c r="I803" t="s">
        <v>34</v>
      </c>
      <c r="J803">
        <v>0.91430299999999998</v>
      </c>
      <c r="K803" t="s">
        <v>80</v>
      </c>
      <c r="L803">
        <f t="shared" si="12"/>
        <v>8</v>
      </c>
    </row>
    <row r="804" spans="1:12" x14ac:dyDescent="0.2">
      <c r="A804" t="s">
        <v>7</v>
      </c>
      <c r="B804">
        <v>120464768</v>
      </c>
      <c r="C804">
        <v>120464917</v>
      </c>
      <c r="D804" t="s">
        <v>34</v>
      </c>
      <c r="E804">
        <v>120464821</v>
      </c>
      <c r="F804">
        <v>120464835</v>
      </c>
      <c r="G804">
        <v>-22</v>
      </c>
      <c r="H804">
        <v>-9</v>
      </c>
      <c r="I804" t="s">
        <v>35</v>
      </c>
      <c r="J804">
        <v>0.91430299999999998</v>
      </c>
      <c r="K804" t="s">
        <v>81</v>
      </c>
      <c r="L804">
        <f t="shared" si="12"/>
        <v>-9</v>
      </c>
    </row>
    <row r="805" spans="1:12" x14ac:dyDescent="0.2">
      <c r="A805" t="s">
        <v>7</v>
      </c>
      <c r="B805">
        <v>98620633</v>
      </c>
      <c r="C805">
        <v>98620782</v>
      </c>
      <c r="D805" t="s">
        <v>34</v>
      </c>
      <c r="E805">
        <v>98620686</v>
      </c>
      <c r="F805">
        <v>98620700</v>
      </c>
      <c r="G805">
        <v>-22</v>
      </c>
      <c r="H805">
        <v>-9</v>
      </c>
      <c r="I805" t="s">
        <v>35</v>
      </c>
      <c r="J805">
        <v>0.91430299999999998</v>
      </c>
      <c r="K805" t="s">
        <v>81</v>
      </c>
      <c r="L805">
        <f t="shared" si="12"/>
        <v>-9</v>
      </c>
    </row>
    <row r="806" spans="1:12" x14ac:dyDescent="0.2">
      <c r="A806" t="s">
        <v>4</v>
      </c>
      <c r="B806">
        <v>50501046</v>
      </c>
      <c r="C806">
        <v>50501195</v>
      </c>
      <c r="D806" t="s">
        <v>34</v>
      </c>
      <c r="E806">
        <v>50501129</v>
      </c>
      <c r="F806">
        <v>50501143</v>
      </c>
      <c r="G806">
        <v>8</v>
      </c>
      <c r="H806">
        <v>21</v>
      </c>
      <c r="I806" t="s">
        <v>34</v>
      </c>
      <c r="J806">
        <v>0.91430299999999998</v>
      </c>
      <c r="K806" t="s">
        <v>80</v>
      </c>
      <c r="L806">
        <f t="shared" si="12"/>
        <v>8</v>
      </c>
    </row>
    <row r="807" spans="1:12" x14ac:dyDescent="0.2">
      <c r="A807" t="s">
        <v>4</v>
      </c>
      <c r="B807">
        <v>29069797</v>
      </c>
      <c r="C807">
        <v>29069946</v>
      </c>
      <c r="D807" t="s">
        <v>34</v>
      </c>
      <c r="E807">
        <v>29069880</v>
      </c>
      <c r="F807">
        <v>29069894</v>
      </c>
      <c r="G807">
        <v>8</v>
      </c>
      <c r="H807">
        <v>21</v>
      </c>
      <c r="I807" t="s">
        <v>34</v>
      </c>
      <c r="J807">
        <v>0.91430299999999998</v>
      </c>
      <c r="K807" t="s">
        <v>80</v>
      </c>
      <c r="L807">
        <f t="shared" si="12"/>
        <v>8</v>
      </c>
    </row>
    <row r="808" spans="1:12" x14ac:dyDescent="0.2">
      <c r="A808" t="s">
        <v>4</v>
      </c>
      <c r="B808">
        <v>17782786</v>
      </c>
      <c r="C808">
        <v>17782935</v>
      </c>
      <c r="D808" t="s">
        <v>34</v>
      </c>
      <c r="E808">
        <v>17782870</v>
      </c>
      <c r="F808">
        <v>17782884</v>
      </c>
      <c r="G808">
        <v>9</v>
      </c>
      <c r="H808">
        <v>22</v>
      </c>
      <c r="I808" t="s">
        <v>34</v>
      </c>
      <c r="J808">
        <v>0.91430299999999998</v>
      </c>
      <c r="K808" t="s">
        <v>80</v>
      </c>
      <c r="L808">
        <f t="shared" si="12"/>
        <v>9</v>
      </c>
    </row>
    <row r="809" spans="1:12" x14ac:dyDescent="0.2">
      <c r="A809" t="s">
        <v>8</v>
      </c>
      <c r="B809">
        <v>86462442</v>
      </c>
      <c r="C809">
        <v>86462591</v>
      </c>
      <c r="D809" t="s">
        <v>34</v>
      </c>
      <c r="E809">
        <v>86462495</v>
      </c>
      <c r="F809">
        <v>86462509</v>
      </c>
      <c r="G809">
        <v>-22</v>
      </c>
      <c r="H809">
        <v>-9</v>
      </c>
      <c r="I809" t="s">
        <v>35</v>
      </c>
      <c r="J809">
        <v>0.91430299999999998</v>
      </c>
      <c r="K809" t="s">
        <v>81</v>
      </c>
      <c r="L809">
        <f t="shared" si="12"/>
        <v>-9</v>
      </c>
    </row>
    <row r="810" spans="1:12" x14ac:dyDescent="0.2">
      <c r="A810" t="s">
        <v>8</v>
      </c>
      <c r="B810">
        <v>69588497</v>
      </c>
      <c r="C810">
        <v>69588646</v>
      </c>
      <c r="D810" t="s">
        <v>34</v>
      </c>
      <c r="E810">
        <v>69588580</v>
      </c>
      <c r="F810">
        <v>69588594</v>
      </c>
      <c r="G810">
        <v>8</v>
      </c>
      <c r="H810">
        <v>21</v>
      </c>
      <c r="I810" t="s">
        <v>34</v>
      </c>
      <c r="J810">
        <v>0.91430299999999998</v>
      </c>
      <c r="K810" t="s">
        <v>80</v>
      </c>
      <c r="L810">
        <f t="shared" si="12"/>
        <v>8</v>
      </c>
    </row>
    <row r="811" spans="1:12" x14ac:dyDescent="0.2">
      <c r="A811" t="s">
        <v>15</v>
      </c>
      <c r="B811">
        <v>93489516</v>
      </c>
      <c r="C811">
        <v>93489665</v>
      </c>
      <c r="D811" t="s">
        <v>34</v>
      </c>
      <c r="E811">
        <v>93489598</v>
      </c>
      <c r="F811">
        <v>93489612</v>
      </c>
      <c r="G811">
        <v>7</v>
      </c>
      <c r="H811">
        <v>20</v>
      </c>
      <c r="I811" t="s">
        <v>34</v>
      </c>
      <c r="J811">
        <v>0.91430299999999998</v>
      </c>
      <c r="K811" t="s">
        <v>80</v>
      </c>
      <c r="L811">
        <f t="shared" si="12"/>
        <v>7</v>
      </c>
    </row>
    <row r="812" spans="1:12" x14ac:dyDescent="0.2">
      <c r="A812" t="s">
        <v>15</v>
      </c>
      <c r="B812">
        <v>77614974</v>
      </c>
      <c r="C812">
        <v>77615123</v>
      </c>
      <c r="D812" t="s">
        <v>34</v>
      </c>
      <c r="E812">
        <v>77615027</v>
      </c>
      <c r="F812">
        <v>77615041</v>
      </c>
      <c r="G812">
        <v>-22</v>
      </c>
      <c r="H812">
        <v>-9</v>
      </c>
      <c r="I812" t="s">
        <v>35</v>
      </c>
      <c r="J812">
        <v>0.91430299999999998</v>
      </c>
      <c r="K812" t="s">
        <v>81</v>
      </c>
      <c r="L812">
        <f t="shared" si="12"/>
        <v>-9</v>
      </c>
    </row>
    <row r="813" spans="1:12" x14ac:dyDescent="0.2">
      <c r="A813" t="s">
        <v>20</v>
      </c>
      <c r="B813">
        <v>14590629</v>
      </c>
      <c r="C813">
        <v>14590778</v>
      </c>
      <c r="D813" t="s">
        <v>34</v>
      </c>
      <c r="E813">
        <v>14590681</v>
      </c>
      <c r="F813">
        <v>14590695</v>
      </c>
      <c r="G813">
        <v>-23</v>
      </c>
      <c r="H813">
        <v>-10</v>
      </c>
      <c r="I813" t="s">
        <v>35</v>
      </c>
      <c r="J813">
        <v>0.91430299999999998</v>
      </c>
      <c r="K813" t="s">
        <v>81</v>
      </c>
      <c r="L813">
        <f t="shared" si="12"/>
        <v>-10</v>
      </c>
    </row>
    <row r="814" spans="1:12" x14ac:dyDescent="0.2">
      <c r="A814" t="s">
        <v>5</v>
      </c>
      <c r="B814">
        <v>113845947</v>
      </c>
      <c r="C814">
        <v>113846096</v>
      </c>
      <c r="D814" t="s">
        <v>34</v>
      </c>
      <c r="E814">
        <v>113846030</v>
      </c>
      <c r="F814">
        <v>113846044</v>
      </c>
      <c r="G814">
        <v>8</v>
      </c>
      <c r="H814">
        <v>21</v>
      </c>
      <c r="I814" t="s">
        <v>34</v>
      </c>
      <c r="J814">
        <v>0.91430299999999998</v>
      </c>
      <c r="K814" t="s">
        <v>80</v>
      </c>
      <c r="L814">
        <f t="shared" si="12"/>
        <v>8</v>
      </c>
    </row>
    <row r="815" spans="1:12" x14ac:dyDescent="0.2">
      <c r="A815" t="s">
        <v>2</v>
      </c>
      <c r="B815">
        <v>65563146</v>
      </c>
      <c r="C815">
        <v>65563295</v>
      </c>
      <c r="D815" t="s">
        <v>34</v>
      </c>
      <c r="E815">
        <v>65563259</v>
      </c>
      <c r="F815">
        <v>65563273</v>
      </c>
      <c r="G815">
        <v>38</v>
      </c>
      <c r="H815">
        <v>51</v>
      </c>
      <c r="I815" t="s">
        <v>35</v>
      </c>
      <c r="J815">
        <v>0.91429899999999997</v>
      </c>
      <c r="K815" t="s">
        <v>864</v>
      </c>
      <c r="L815">
        <f t="shared" si="12"/>
        <v>38</v>
      </c>
    </row>
    <row r="816" spans="1:12" x14ac:dyDescent="0.2">
      <c r="A816" t="s">
        <v>5</v>
      </c>
      <c r="B816">
        <v>10003455</v>
      </c>
      <c r="C816">
        <v>10003604</v>
      </c>
      <c r="D816" t="s">
        <v>34</v>
      </c>
      <c r="E816">
        <v>10003473</v>
      </c>
      <c r="F816">
        <v>10003487</v>
      </c>
      <c r="G816">
        <v>-57</v>
      </c>
      <c r="H816">
        <v>-44</v>
      </c>
      <c r="I816" t="s">
        <v>34</v>
      </c>
      <c r="J816">
        <v>0.91428299999999996</v>
      </c>
      <c r="K816" t="s">
        <v>865</v>
      </c>
      <c r="L816">
        <f t="shared" si="12"/>
        <v>-44</v>
      </c>
    </row>
    <row r="817" spans="1:12" x14ac:dyDescent="0.2">
      <c r="A817" t="s">
        <v>8</v>
      </c>
      <c r="B817">
        <v>50893918</v>
      </c>
      <c r="C817">
        <v>50894067</v>
      </c>
      <c r="D817" t="s">
        <v>34</v>
      </c>
      <c r="E817">
        <v>50894000</v>
      </c>
      <c r="F817">
        <v>50894014</v>
      </c>
      <c r="G817">
        <v>7</v>
      </c>
      <c r="H817">
        <v>20</v>
      </c>
      <c r="I817" t="s">
        <v>34</v>
      </c>
      <c r="J817">
        <v>0.91427099999999994</v>
      </c>
      <c r="K817" t="s">
        <v>866</v>
      </c>
      <c r="L817">
        <f t="shared" si="12"/>
        <v>7</v>
      </c>
    </row>
    <row r="818" spans="1:12" x14ac:dyDescent="0.2">
      <c r="A818" t="s">
        <v>18</v>
      </c>
      <c r="B818">
        <v>101190828</v>
      </c>
      <c r="C818">
        <v>101190977</v>
      </c>
      <c r="D818" t="s">
        <v>34</v>
      </c>
      <c r="E818">
        <v>101190912</v>
      </c>
      <c r="F818">
        <v>101190926</v>
      </c>
      <c r="G818">
        <v>9</v>
      </c>
      <c r="H818">
        <v>22</v>
      </c>
      <c r="I818" t="s">
        <v>34</v>
      </c>
      <c r="J818">
        <v>0.91426799999999997</v>
      </c>
      <c r="K818" t="s">
        <v>867</v>
      </c>
      <c r="L818">
        <f t="shared" si="12"/>
        <v>9</v>
      </c>
    </row>
    <row r="819" spans="1:12" x14ac:dyDescent="0.2">
      <c r="A819" t="s">
        <v>3</v>
      </c>
      <c r="B819">
        <v>119670931</v>
      </c>
      <c r="C819">
        <v>119671080</v>
      </c>
      <c r="D819" t="s">
        <v>34</v>
      </c>
      <c r="E819">
        <v>119670992</v>
      </c>
      <c r="F819">
        <v>119671006</v>
      </c>
      <c r="G819">
        <v>-14</v>
      </c>
      <c r="H819">
        <v>-1</v>
      </c>
      <c r="I819" t="s">
        <v>34</v>
      </c>
      <c r="J819">
        <v>0.91406900000000002</v>
      </c>
      <c r="K819" t="s">
        <v>868</v>
      </c>
      <c r="L819">
        <f t="shared" si="12"/>
        <v>-1</v>
      </c>
    </row>
    <row r="820" spans="1:12" x14ac:dyDescent="0.2">
      <c r="A820" t="s">
        <v>11</v>
      </c>
      <c r="B820">
        <v>46970079</v>
      </c>
      <c r="C820">
        <v>46970228</v>
      </c>
      <c r="D820" t="s">
        <v>34</v>
      </c>
      <c r="E820">
        <v>46970093</v>
      </c>
      <c r="F820">
        <v>46970107</v>
      </c>
      <c r="G820">
        <v>-61</v>
      </c>
      <c r="H820">
        <v>-48</v>
      </c>
      <c r="I820" t="s">
        <v>34</v>
      </c>
      <c r="J820">
        <v>0.914018</v>
      </c>
      <c r="K820" t="s">
        <v>869</v>
      </c>
      <c r="L820">
        <f t="shared" si="12"/>
        <v>-48</v>
      </c>
    </row>
    <row r="821" spans="1:12" x14ac:dyDescent="0.2">
      <c r="A821" t="s">
        <v>8</v>
      </c>
      <c r="B821">
        <v>84670700</v>
      </c>
      <c r="C821">
        <v>84670849</v>
      </c>
      <c r="D821" t="s">
        <v>34</v>
      </c>
      <c r="E821">
        <v>84670716</v>
      </c>
      <c r="F821">
        <v>84670730</v>
      </c>
      <c r="G821">
        <v>-59</v>
      </c>
      <c r="H821">
        <v>-46</v>
      </c>
      <c r="I821" t="s">
        <v>34</v>
      </c>
      <c r="J821">
        <v>0.91393199999999997</v>
      </c>
      <c r="K821" t="s">
        <v>870</v>
      </c>
      <c r="L821">
        <f t="shared" si="12"/>
        <v>-46</v>
      </c>
    </row>
    <row r="822" spans="1:12" x14ac:dyDescent="0.2">
      <c r="A822" t="s">
        <v>5</v>
      </c>
      <c r="B822">
        <v>227917439</v>
      </c>
      <c r="C822">
        <v>227917588</v>
      </c>
      <c r="D822" t="s">
        <v>34</v>
      </c>
      <c r="E822">
        <v>227917472</v>
      </c>
      <c r="F822">
        <v>227917486</v>
      </c>
      <c r="G822">
        <v>-42</v>
      </c>
      <c r="H822">
        <v>-29</v>
      </c>
      <c r="I822" t="s">
        <v>34</v>
      </c>
      <c r="J822">
        <v>0.91387499999999999</v>
      </c>
      <c r="K822" t="s">
        <v>871</v>
      </c>
      <c r="L822">
        <f t="shared" si="12"/>
        <v>-29</v>
      </c>
    </row>
    <row r="823" spans="1:12" x14ac:dyDescent="0.2">
      <c r="A823" t="s">
        <v>12</v>
      </c>
      <c r="B823">
        <v>51832695</v>
      </c>
      <c r="C823">
        <v>51832844</v>
      </c>
      <c r="D823" t="s">
        <v>34</v>
      </c>
      <c r="E823">
        <v>51832777</v>
      </c>
      <c r="F823">
        <v>51832791</v>
      </c>
      <c r="G823">
        <v>7</v>
      </c>
      <c r="H823">
        <v>20</v>
      </c>
      <c r="I823" t="s">
        <v>34</v>
      </c>
      <c r="J823">
        <v>0.91383000000000003</v>
      </c>
      <c r="K823" t="s">
        <v>872</v>
      </c>
      <c r="L823">
        <f t="shared" si="12"/>
        <v>7</v>
      </c>
    </row>
    <row r="824" spans="1:12" x14ac:dyDescent="0.2">
      <c r="A824" t="s">
        <v>2</v>
      </c>
      <c r="B824">
        <v>57472480</v>
      </c>
      <c r="C824">
        <v>57472629</v>
      </c>
      <c r="D824" t="s">
        <v>34</v>
      </c>
      <c r="E824">
        <v>57472622</v>
      </c>
      <c r="F824">
        <v>57472636</v>
      </c>
      <c r="G824">
        <v>67</v>
      </c>
      <c r="H824">
        <v>80</v>
      </c>
      <c r="I824" t="s">
        <v>34</v>
      </c>
      <c r="J824">
        <v>0.91381900000000005</v>
      </c>
      <c r="K824" t="s">
        <v>873</v>
      </c>
      <c r="L824">
        <f t="shared" si="12"/>
        <v>67</v>
      </c>
    </row>
    <row r="825" spans="1:12" x14ac:dyDescent="0.2">
      <c r="A825" t="s">
        <v>4</v>
      </c>
      <c r="B825">
        <v>14053142</v>
      </c>
      <c r="C825">
        <v>14053291</v>
      </c>
      <c r="D825" t="s">
        <v>34</v>
      </c>
      <c r="E825">
        <v>14053263</v>
      </c>
      <c r="F825">
        <v>14053277</v>
      </c>
      <c r="G825">
        <v>46</v>
      </c>
      <c r="H825">
        <v>59</v>
      </c>
      <c r="I825" t="s">
        <v>35</v>
      </c>
      <c r="J825">
        <v>0.91370799999999996</v>
      </c>
      <c r="K825" t="s">
        <v>874</v>
      </c>
      <c r="L825">
        <f t="shared" si="12"/>
        <v>46</v>
      </c>
    </row>
    <row r="826" spans="1:12" x14ac:dyDescent="0.2">
      <c r="A826" t="s">
        <v>8</v>
      </c>
      <c r="B826">
        <v>30759417</v>
      </c>
      <c r="C826">
        <v>30759566</v>
      </c>
      <c r="D826" t="s">
        <v>34</v>
      </c>
      <c r="E826">
        <v>30759536</v>
      </c>
      <c r="F826">
        <v>30759550</v>
      </c>
      <c r="G826">
        <v>44</v>
      </c>
      <c r="H826">
        <v>57</v>
      </c>
      <c r="I826" t="s">
        <v>35</v>
      </c>
      <c r="J826">
        <v>0.91361800000000004</v>
      </c>
      <c r="K826" t="s">
        <v>875</v>
      </c>
      <c r="L826">
        <f t="shared" si="12"/>
        <v>44</v>
      </c>
    </row>
    <row r="827" spans="1:12" x14ac:dyDescent="0.2">
      <c r="A827" t="s">
        <v>5</v>
      </c>
      <c r="B827">
        <v>92087050</v>
      </c>
      <c r="C827">
        <v>92087199</v>
      </c>
      <c r="D827" t="s">
        <v>34</v>
      </c>
      <c r="E827">
        <v>92087102</v>
      </c>
      <c r="F827">
        <v>92087116</v>
      </c>
      <c r="G827">
        <v>-23</v>
      </c>
      <c r="H827">
        <v>-10</v>
      </c>
      <c r="I827" t="s">
        <v>35</v>
      </c>
      <c r="J827">
        <v>0.91351000000000004</v>
      </c>
      <c r="K827" t="s">
        <v>876</v>
      </c>
      <c r="L827">
        <f t="shared" si="12"/>
        <v>-10</v>
      </c>
    </row>
    <row r="828" spans="1:12" x14ac:dyDescent="0.2">
      <c r="A828" t="s">
        <v>10</v>
      </c>
      <c r="B828">
        <v>2263996</v>
      </c>
      <c r="C828">
        <v>2264145</v>
      </c>
      <c r="D828" t="s">
        <v>34</v>
      </c>
      <c r="E828">
        <v>2264136</v>
      </c>
      <c r="F828">
        <v>2264150</v>
      </c>
      <c r="G828">
        <v>65</v>
      </c>
      <c r="H828">
        <v>78</v>
      </c>
      <c r="I828" t="s">
        <v>35</v>
      </c>
      <c r="J828">
        <v>0.91338299999999994</v>
      </c>
      <c r="K828" t="s">
        <v>877</v>
      </c>
      <c r="L828">
        <f t="shared" si="12"/>
        <v>65</v>
      </c>
    </row>
    <row r="829" spans="1:12" x14ac:dyDescent="0.2">
      <c r="A829" t="s">
        <v>3</v>
      </c>
      <c r="B829">
        <v>40132322</v>
      </c>
      <c r="C829">
        <v>40132471</v>
      </c>
      <c r="D829" t="s">
        <v>34</v>
      </c>
      <c r="E829">
        <v>40132331</v>
      </c>
      <c r="F829">
        <v>40132345</v>
      </c>
      <c r="G829">
        <v>-66</v>
      </c>
      <c r="H829">
        <v>-53</v>
      </c>
      <c r="I829" t="s">
        <v>35</v>
      </c>
      <c r="J829">
        <v>0.91337900000000005</v>
      </c>
      <c r="K829" t="s">
        <v>82</v>
      </c>
      <c r="L829">
        <f t="shared" si="12"/>
        <v>-53</v>
      </c>
    </row>
    <row r="830" spans="1:12" x14ac:dyDescent="0.2">
      <c r="A830" t="s">
        <v>5</v>
      </c>
      <c r="B830">
        <v>15792247</v>
      </c>
      <c r="C830">
        <v>15792396</v>
      </c>
      <c r="D830" t="s">
        <v>34</v>
      </c>
      <c r="E830">
        <v>15792300</v>
      </c>
      <c r="F830">
        <v>15792314</v>
      </c>
      <c r="G830">
        <v>-22</v>
      </c>
      <c r="H830">
        <v>-9</v>
      </c>
      <c r="I830" t="s">
        <v>35</v>
      </c>
      <c r="J830">
        <v>0.91326099999999999</v>
      </c>
      <c r="K830" t="s">
        <v>878</v>
      </c>
      <c r="L830">
        <f t="shared" si="12"/>
        <v>-9</v>
      </c>
    </row>
    <row r="831" spans="1:12" x14ac:dyDescent="0.2">
      <c r="A831" t="s">
        <v>5</v>
      </c>
      <c r="B831">
        <v>78455599</v>
      </c>
      <c r="C831">
        <v>78455748</v>
      </c>
      <c r="D831" t="s">
        <v>34</v>
      </c>
      <c r="E831">
        <v>78455652</v>
      </c>
      <c r="F831">
        <v>78455666</v>
      </c>
      <c r="G831">
        <v>-22</v>
      </c>
      <c r="H831">
        <v>-9</v>
      </c>
      <c r="I831" t="s">
        <v>35</v>
      </c>
      <c r="J831">
        <v>0.913219</v>
      </c>
      <c r="K831" t="s">
        <v>83</v>
      </c>
      <c r="L831">
        <f t="shared" si="12"/>
        <v>-9</v>
      </c>
    </row>
    <row r="832" spans="1:12" x14ac:dyDescent="0.2">
      <c r="A832" t="s">
        <v>7</v>
      </c>
      <c r="B832">
        <v>62413096</v>
      </c>
      <c r="C832">
        <v>62413245</v>
      </c>
      <c r="D832" t="s">
        <v>34</v>
      </c>
      <c r="E832">
        <v>62413179</v>
      </c>
      <c r="F832">
        <v>62413193</v>
      </c>
      <c r="G832">
        <v>8</v>
      </c>
      <c r="H832">
        <v>21</v>
      </c>
      <c r="I832" t="s">
        <v>34</v>
      </c>
      <c r="J832">
        <v>0.913219</v>
      </c>
      <c r="K832" t="s">
        <v>879</v>
      </c>
      <c r="L832">
        <f t="shared" si="12"/>
        <v>8</v>
      </c>
    </row>
    <row r="833" spans="1:12" x14ac:dyDescent="0.2">
      <c r="A833" t="s">
        <v>15</v>
      </c>
      <c r="B833">
        <v>97129985</v>
      </c>
      <c r="C833">
        <v>97130134</v>
      </c>
      <c r="D833" t="s">
        <v>34</v>
      </c>
      <c r="E833">
        <v>97130068</v>
      </c>
      <c r="F833">
        <v>97130082</v>
      </c>
      <c r="G833">
        <v>8</v>
      </c>
      <c r="H833">
        <v>21</v>
      </c>
      <c r="I833" t="s">
        <v>34</v>
      </c>
      <c r="J833">
        <v>0.913219</v>
      </c>
      <c r="K833" t="s">
        <v>879</v>
      </c>
      <c r="L833">
        <f t="shared" si="12"/>
        <v>8</v>
      </c>
    </row>
    <row r="834" spans="1:12" x14ac:dyDescent="0.2">
      <c r="A834" t="s">
        <v>5</v>
      </c>
      <c r="B834">
        <v>117204382</v>
      </c>
      <c r="C834">
        <v>117204531</v>
      </c>
      <c r="D834" t="s">
        <v>34</v>
      </c>
      <c r="E834">
        <v>117204466</v>
      </c>
      <c r="F834">
        <v>117204480</v>
      </c>
      <c r="G834">
        <v>9</v>
      </c>
      <c r="H834">
        <v>22</v>
      </c>
      <c r="I834" t="s">
        <v>34</v>
      </c>
      <c r="J834">
        <v>0.913219</v>
      </c>
      <c r="K834" t="s">
        <v>879</v>
      </c>
      <c r="L834">
        <f t="shared" si="12"/>
        <v>9</v>
      </c>
    </row>
    <row r="835" spans="1:12" x14ac:dyDescent="0.2">
      <c r="A835" t="s">
        <v>21</v>
      </c>
      <c r="B835">
        <v>37282167</v>
      </c>
      <c r="C835">
        <v>37282316</v>
      </c>
      <c r="D835" t="s">
        <v>34</v>
      </c>
      <c r="E835">
        <v>37282250</v>
      </c>
      <c r="F835">
        <v>37282264</v>
      </c>
      <c r="G835">
        <v>8</v>
      </c>
      <c r="H835">
        <v>21</v>
      </c>
      <c r="I835" t="s">
        <v>34</v>
      </c>
      <c r="J835">
        <v>0.91313900000000003</v>
      </c>
      <c r="K835" t="s">
        <v>880</v>
      </c>
      <c r="L835">
        <f t="shared" si="12"/>
        <v>8</v>
      </c>
    </row>
    <row r="836" spans="1:12" x14ac:dyDescent="0.2">
      <c r="A836" t="s">
        <v>14</v>
      </c>
      <c r="B836">
        <v>90000487</v>
      </c>
      <c r="C836">
        <v>90000636</v>
      </c>
      <c r="D836" t="s">
        <v>34</v>
      </c>
      <c r="E836">
        <v>90000539</v>
      </c>
      <c r="F836">
        <v>90000553</v>
      </c>
      <c r="G836">
        <v>-23</v>
      </c>
      <c r="H836">
        <v>-10</v>
      </c>
      <c r="I836" t="s">
        <v>35</v>
      </c>
      <c r="J836">
        <v>0.91313699999999998</v>
      </c>
      <c r="K836" t="s">
        <v>84</v>
      </c>
      <c r="L836">
        <f t="shared" si="12"/>
        <v>-10</v>
      </c>
    </row>
    <row r="837" spans="1:12" x14ac:dyDescent="0.2">
      <c r="A837" t="s">
        <v>14</v>
      </c>
      <c r="B837">
        <v>93447535</v>
      </c>
      <c r="C837">
        <v>93447684</v>
      </c>
      <c r="D837" t="s">
        <v>34</v>
      </c>
      <c r="E837">
        <v>93447543</v>
      </c>
      <c r="F837">
        <v>93447557</v>
      </c>
      <c r="G837">
        <v>-67</v>
      </c>
      <c r="H837">
        <v>-54</v>
      </c>
      <c r="I837" t="s">
        <v>35</v>
      </c>
      <c r="J837">
        <v>0.91313</v>
      </c>
      <c r="K837" t="s">
        <v>881</v>
      </c>
      <c r="L837">
        <f t="shared" ref="L837:L900" si="13">IF(G837&lt;0,H837,G837)</f>
        <v>-54</v>
      </c>
    </row>
    <row r="838" spans="1:12" x14ac:dyDescent="0.2">
      <c r="A838" t="s">
        <v>8</v>
      </c>
      <c r="B838">
        <v>15146224</v>
      </c>
      <c r="C838">
        <v>15146373</v>
      </c>
      <c r="D838" t="s">
        <v>34</v>
      </c>
      <c r="E838">
        <v>15146258</v>
      </c>
      <c r="F838">
        <v>15146272</v>
      </c>
      <c r="G838">
        <v>-41</v>
      </c>
      <c r="H838">
        <v>-28</v>
      </c>
      <c r="I838" t="s">
        <v>34</v>
      </c>
      <c r="J838">
        <v>0.91295599999999999</v>
      </c>
      <c r="K838" t="s">
        <v>882</v>
      </c>
      <c r="L838">
        <f t="shared" si="13"/>
        <v>-28</v>
      </c>
    </row>
    <row r="839" spans="1:12" x14ac:dyDescent="0.2">
      <c r="A839" t="s">
        <v>1</v>
      </c>
      <c r="B839">
        <v>70883030</v>
      </c>
      <c r="C839">
        <v>70883179</v>
      </c>
      <c r="D839" t="s">
        <v>34</v>
      </c>
      <c r="E839">
        <v>70883043</v>
      </c>
      <c r="F839">
        <v>70883057</v>
      </c>
      <c r="G839">
        <v>-62</v>
      </c>
      <c r="H839">
        <v>-49</v>
      </c>
      <c r="I839" t="s">
        <v>35</v>
      </c>
      <c r="J839">
        <v>0.91286100000000003</v>
      </c>
      <c r="K839" t="s">
        <v>883</v>
      </c>
      <c r="L839">
        <f t="shared" si="13"/>
        <v>-49</v>
      </c>
    </row>
    <row r="840" spans="1:12" x14ac:dyDescent="0.2">
      <c r="A840" t="s">
        <v>12</v>
      </c>
      <c r="B840">
        <v>71060424</v>
      </c>
      <c r="C840">
        <v>71060573</v>
      </c>
      <c r="D840" t="s">
        <v>34</v>
      </c>
      <c r="E840">
        <v>71060475</v>
      </c>
      <c r="F840">
        <v>71060489</v>
      </c>
      <c r="G840">
        <v>-24</v>
      </c>
      <c r="H840">
        <v>-11</v>
      </c>
      <c r="I840" t="s">
        <v>35</v>
      </c>
      <c r="J840">
        <v>0.91284799999999999</v>
      </c>
      <c r="K840" t="s">
        <v>884</v>
      </c>
      <c r="L840">
        <f t="shared" si="13"/>
        <v>-11</v>
      </c>
    </row>
    <row r="841" spans="1:12" x14ac:dyDescent="0.2">
      <c r="A841" t="s">
        <v>3</v>
      </c>
      <c r="B841">
        <v>33386048</v>
      </c>
      <c r="C841">
        <v>33386197</v>
      </c>
      <c r="D841" t="s">
        <v>34</v>
      </c>
      <c r="E841">
        <v>33386170</v>
      </c>
      <c r="F841">
        <v>33386184</v>
      </c>
      <c r="G841">
        <v>47</v>
      </c>
      <c r="H841">
        <v>60</v>
      </c>
      <c r="I841" t="s">
        <v>34</v>
      </c>
      <c r="J841">
        <v>0.91284699999999996</v>
      </c>
      <c r="K841" t="s">
        <v>885</v>
      </c>
      <c r="L841">
        <f t="shared" si="13"/>
        <v>47</v>
      </c>
    </row>
    <row r="842" spans="1:12" x14ac:dyDescent="0.2">
      <c r="A842" t="s">
        <v>4</v>
      </c>
      <c r="B842">
        <v>5058003</v>
      </c>
      <c r="C842">
        <v>5058152</v>
      </c>
      <c r="D842" t="s">
        <v>34</v>
      </c>
      <c r="E842">
        <v>5058056</v>
      </c>
      <c r="F842">
        <v>5058070</v>
      </c>
      <c r="G842">
        <v>-22</v>
      </c>
      <c r="H842">
        <v>-9</v>
      </c>
      <c r="I842" t="s">
        <v>35</v>
      </c>
      <c r="J842">
        <v>0.91281299999999999</v>
      </c>
      <c r="K842" t="s">
        <v>85</v>
      </c>
      <c r="L842">
        <f t="shared" si="13"/>
        <v>-9</v>
      </c>
    </row>
    <row r="843" spans="1:12" x14ac:dyDescent="0.2">
      <c r="A843" t="s">
        <v>8</v>
      </c>
      <c r="B843">
        <v>81266479</v>
      </c>
      <c r="C843">
        <v>81266628</v>
      </c>
      <c r="D843" t="s">
        <v>34</v>
      </c>
      <c r="E843">
        <v>81266567</v>
      </c>
      <c r="F843">
        <v>81266581</v>
      </c>
      <c r="G843">
        <v>13</v>
      </c>
      <c r="H843">
        <v>26</v>
      </c>
      <c r="I843" t="s">
        <v>34</v>
      </c>
      <c r="J843">
        <v>0.91273300000000002</v>
      </c>
      <c r="K843" t="s">
        <v>86</v>
      </c>
      <c r="L843">
        <f t="shared" si="13"/>
        <v>13</v>
      </c>
    </row>
    <row r="844" spans="1:12" x14ac:dyDescent="0.2">
      <c r="A844" t="s">
        <v>0</v>
      </c>
      <c r="B844">
        <v>56864744</v>
      </c>
      <c r="C844">
        <v>56864893</v>
      </c>
      <c r="D844" t="s">
        <v>34</v>
      </c>
      <c r="E844">
        <v>56864797</v>
      </c>
      <c r="F844">
        <v>56864811</v>
      </c>
      <c r="G844">
        <v>-22</v>
      </c>
      <c r="H844">
        <v>-9</v>
      </c>
      <c r="I844" t="s">
        <v>35</v>
      </c>
      <c r="J844">
        <v>0.91256400000000004</v>
      </c>
      <c r="K844" t="s">
        <v>886</v>
      </c>
      <c r="L844">
        <f t="shared" si="13"/>
        <v>-9</v>
      </c>
    </row>
    <row r="845" spans="1:12" x14ac:dyDescent="0.2">
      <c r="A845" t="s">
        <v>5</v>
      </c>
      <c r="B845">
        <v>92048042</v>
      </c>
      <c r="C845">
        <v>92048191</v>
      </c>
      <c r="D845" t="s">
        <v>34</v>
      </c>
      <c r="E845">
        <v>92048126</v>
      </c>
      <c r="F845">
        <v>92048140</v>
      </c>
      <c r="G845">
        <v>9</v>
      </c>
      <c r="H845">
        <v>22</v>
      </c>
      <c r="I845" t="s">
        <v>34</v>
      </c>
      <c r="J845">
        <v>0.91237900000000005</v>
      </c>
      <c r="K845" t="s">
        <v>887</v>
      </c>
      <c r="L845">
        <f t="shared" si="13"/>
        <v>9</v>
      </c>
    </row>
    <row r="846" spans="1:12" x14ac:dyDescent="0.2">
      <c r="A846" t="s">
        <v>4</v>
      </c>
      <c r="B846">
        <v>3684352</v>
      </c>
      <c r="C846">
        <v>3684501</v>
      </c>
      <c r="D846" t="s">
        <v>34</v>
      </c>
      <c r="E846">
        <v>3684413</v>
      </c>
      <c r="F846">
        <v>3684427</v>
      </c>
      <c r="G846">
        <v>-14</v>
      </c>
      <c r="H846">
        <v>-1</v>
      </c>
      <c r="I846" t="s">
        <v>34</v>
      </c>
      <c r="J846">
        <v>0.91236899999999999</v>
      </c>
      <c r="K846" t="s">
        <v>888</v>
      </c>
      <c r="L846">
        <f t="shared" si="13"/>
        <v>-1</v>
      </c>
    </row>
    <row r="847" spans="1:12" x14ac:dyDescent="0.2">
      <c r="A847" t="s">
        <v>14</v>
      </c>
      <c r="B847">
        <v>67702841</v>
      </c>
      <c r="C847">
        <v>67702990</v>
      </c>
      <c r="D847" t="s">
        <v>34</v>
      </c>
      <c r="E847">
        <v>67702895</v>
      </c>
      <c r="F847">
        <v>67702909</v>
      </c>
      <c r="G847">
        <v>-21</v>
      </c>
      <c r="H847">
        <v>-8</v>
      </c>
      <c r="I847" t="s">
        <v>35</v>
      </c>
      <c r="J847">
        <v>0.91231799999999996</v>
      </c>
      <c r="K847" t="s">
        <v>889</v>
      </c>
      <c r="L847">
        <f t="shared" si="13"/>
        <v>-8</v>
      </c>
    </row>
    <row r="848" spans="1:12" x14ac:dyDescent="0.2">
      <c r="A848" t="s">
        <v>7</v>
      </c>
      <c r="B848">
        <v>225039866</v>
      </c>
      <c r="C848">
        <v>225040015</v>
      </c>
      <c r="D848" t="s">
        <v>34</v>
      </c>
      <c r="E848">
        <v>225039920</v>
      </c>
      <c r="F848">
        <v>225039934</v>
      </c>
      <c r="G848">
        <v>-21</v>
      </c>
      <c r="H848">
        <v>-8</v>
      </c>
      <c r="I848" t="s">
        <v>35</v>
      </c>
      <c r="J848">
        <v>0.91208900000000004</v>
      </c>
      <c r="K848" t="s">
        <v>890</v>
      </c>
      <c r="L848">
        <f t="shared" si="13"/>
        <v>-8</v>
      </c>
    </row>
    <row r="849" spans="1:12" x14ac:dyDescent="0.2">
      <c r="A849" t="s">
        <v>14</v>
      </c>
      <c r="B849">
        <v>100096926</v>
      </c>
      <c r="C849">
        <v>100097075</v>
      </c>
      <c r="D849" t="s">
        <v>34</v>
      </c>
      <c r="E849">
        <v>100096980</v>
      </c>
      <c r="F849">
        <v>100096994</v>
      </c>
      <c r="G849">
        <v>-21</v>
      </c>
      <c r="H849">
        <v>-8</v>
      </c>
      <c r="I849" t="s">
        <v>35</v>
      </c>
      <c r="J849">
        <v>0.91208299999999998</v>
      </c>
      <c r="K849" t="s">
        <v>891</v>
      </c>
      <c r="L849">
        <f t="shared" si="13"/>
        <v>-8</v>
      </c>
    </row>
    <row r="850" spans="1:12" x14ac:dyDescent="0.2">
      <c r="A850" t="s">
        <v>7</v>
      </c>
      <c r="B850">
        <v>202985646</v>
      </c>
      <c r="C850">
        <v>202985795</v>
      </c>
      <c r="D850" t="s">
        <v>34</v>
      </c>
      <c r="E850">
        <v>202985729</v>
      </c>
      <c r="F850">
        <v>202985743</v>
      </c>
      <c r="G850">
        <v>8</v>
      </c>
      <c r="H850">
        <v>21</v>
      </c>
      <c r="I850" t="s">
        <v>34</v>
      </c>
      <c r="J850">
        <v>0.91200999999999999</v>
      </c>
      <c r="K850" t="s">
        <v>892</v>
      </c>
      <c r="L850">
        <f t="shared" si="13"/>
        <v>8</v>
      </c>
    </row>
    <row r="851" spans="1:12" x14ac:dyDescent="0.2">
      <c r="A851" t="s">
        <v>3</v>
      </c>
      <c r="B851">
        <v>160147987</v>
      </c>
      <c r="C851">
        <v>160148136</v>
      </c>
      <c r="D851" t="s">
        <v>34</v>
      </c>
      <c r="E851">
        <v>160147997</v>
      </c>
      <c r="F851">
        <v>160148011</v>
      </c>
      <c r="G851">
        <v>-65</v>
      </c>
      <c r="H851">
        <v>-52</v>
      </c>
      <c r="I851" t="s">
        <v>34</v>
      </c>
      <c r="J851">
        <v>0.91198100000000004</v>
      </c>
      <c r="K851" t="s">
        <v>893</v>
      </c>
      <c r="L851">
        <f t="shared" si="13"/>
        <v>-52</v>
      </c>
    </row>
    <row r="852" spans="1:12" x14ac:dyDescent="0.2">
      <c r="A852" t="s">
        <v>11</v>
      </c>
      <c r="B852">
        <v>6231727</v>
      </c>
      <c r="C852">
        <v>6231876</v>
      </c>
      <c r="D852" t="s">
        <v>34</v>
      </c>
      <c r="E852">
        <v>6231780</v>
      </c>
      <c r="F852">
        <v>6231794</v>
      </c>
      <c r="G852">
        <v>-22</v>
      </c>
      <c r="H852">
        <v>-9</v>
      </c>
      <c r="I852" t="s">
        <v>35</v>
      </c>
      <c r="J852">
        <v>0.91191</v>
      </c>
      <c r="K852" t="s">
        <v>87</v>
      </c>
      <c r="L852">
        <f t="shared" si="13"/>
        <v>-9</v>
      </c>
    </row>
    <row r="853" spans="1:12" x14ac:dyDescent="0.2">
      <c r="A853" t="s">
        <v>8</v>
      </c>
      <c r="B853">
        <v>69440971</v>
      </c>
      <c r="C853">
        <v>69441120</v>
      </c>
      <c r="D853" t="s">
        <v>34</v>
      </c>
      <c r="E853">
        <v>69441025</v>
      </c>
      <c r="F853">
        <v>69441039</v>
      </c>
      <c r="G853">
        <v>-21</v>
      </c>
      <c r="H853">
        <v>-8</v>
      </c>
      <c r="I853" t="s">
        <v>35</v>
      </c>
      <c r="J853">
        <v>0.91181100000000004</v>
      </c>
      <c r="K853" t="s">
        <v>894</v>
      </c>
      <c r="L853">
        <f t="shared" si="13"/>
        <v>-8</v>
      </c>
    </row>
    <row r="854" spans="1:12" x14ac:dyDescent="0.2">
      <c r="A854" t="s">
        <v>19</v>
      </c>
      <c r="B854">
        <v>28119793</v>
      </c>
      <c r="C854">
        <v>28119942</v>
      </c>
      <c r="D854" t="s">
        <v>34</v>
      </c>
      <c r="E854">
        <v>28119846</v>
      </c>
      <c r="F854">
        <v>28119860</v>
      </c>
      <c r="G854">
        <v>-22</v>
      </c>
      <c r="H854">
        <v>-9</v>
      </c>
      <c r="I854" t="s">
        <v>35</v>
      </c>
      <c r="J854">
        <v>0.91177200000000003</v>
      </c>
      <c r="K854" t="s">
        <v>895</v>
      </c>
      <c r="L854">
        <f t="shared" si="13"/>
        <v>-9</v>
      </c>
    </row>
    <row r="855" spans="1:12" x14ac:dyDescent="0.2">
      <c r="A855" t="s">
        <v>3</v>
      </c>
      <c r="B855">
        <v>35145068</v>
      </c>
      <c r="C855">
        <v>35145217</v>
      </c>
      <c r="D855" t="s">
        <v>34</v>
      </c>
      <c r="E855">
        <v>35145149</v>
      </c>
      <c r="F855">
        <v>35145163</v>
      </c>
      <c r="G855">
        <v>6</v>
      </c>
      <c r="H855">
        <v>19</v>
      </c>
      <c r="I855" t="s">
        <v>34</v>
      </c>
      <c r="J855">
        <v>0.91176599999999997</v>
      </c>
      <c r="K855" t="s">
        <v>88</v>
      </c>
      <c r="L855">
        <f t="shared" si="13"/>
        <v>6</v>
      </c>
    </row>
    <row r="856" spans="1:12" x14ac:dyDescent="0.2">
      <c r="A856" t="s">
        <v>12</v>
      </c>
      <c r="B856">
        <v>52274211</v>
      </c>
      <c r="C856">
        <v>52274360</v>
      </c>
      <c r="D856" t="s">
        <v>34</v>
      </c>
      <c r="E856">
        <v>52274294</v>
      </c>
      <c r="F856">
        <v>52274308</v>
      </c>
      <c r="G856">
        <v>8</v>
      </c>
      <c r="H856">
        <v>21</v>
      </c>
      <c r="I856" t="s">
        <v>34</v>
      </c>
      <c r="J856">
        <v>0.91136799999999996</v>
      </c>
      <c r="K856" t="s">
        <v>896</v>
      </c>
      <c r="L856">
        <f t="shared" si="13"/>
        <v>8</v>
      </c>
    </row>
    <row r="857" spans="1:12" x14ac:dyDescent="0.2">
      <c r="A857" t="s">
        <v>2</v>
      </c>
      <c r="B857">
        <v>110542162</v>
      </c>
      <c r="C857">
        <v>110542311</v>
      </c>
      <c r="D857" t="s">
        <v>34</v>
      </c>
      <c r="E857">
        <v>110542269</v>
      </c>
      <c r="F857">
        <v>110542283</v>
      </c>
      <c r="G857">
        <v>32</v>
      </c>
      <c r="H857">
        <v>45</v>
      </c>
      <c r="I857" t="s">
        <v>35</v>
      </c>
      <c r="J857">
        <v>0.91135699999999997</v>
      </c>
      <c r="K857" t="s">
        <v>897</v>
      </c>
      <c r="L857">
        <f t="shared" si="13"/>
        <v>32</v>
      </c>
    </row>
    <row r="858" spans="1:12" x14ac:dyDescent="0.2">
      <c r="A858" t="s">
        <v>5</v>
      </c>
      <c r="B858">
        <v>22703607</v>
      </c>
      <c r="C858">
        <v>22703756</v>
      </c>
      <c r="D858" t="s">
        <v>34</v>
      </c>
      <c r="E858">
        <v>22703659</v>
      </c>
      <c r="F858">
        <v>22703673</v>
      </c>
      <c r="G858">
        <v>-23</v>
      </c>
      <c r="H858">
        <v>-10</v>
      </c>
      <c r="I858" t="s">
        <v>35</v>
      </c>
      <c r="J858">
        <v>0.91135699999999997</v>
      </c>
      <c r="K858" t="s">
        <v>897</v>
      </c>
      <c r="L858">
        <f t="shared" si="13"/>
        <v>-10</v>
      </c>
    </row>
    <row r="859" spans="1:12" x14ac:dyDescent="0.2">
      <c r="A859" t="s">
        <v>22</v>
      </c>
      <c r="B859">
        <v>31407493</v>
      </c>
      <c r="C859">
        <v>31407642</v>
      </c>
      <c r="D859" t="s">
        <v>34</v>
      </c>
      <c r="E859">
        <v>31407547</v>
      </c>
      <c r="F859">
        <v>31407561</v>
      </c>
      <c r="G859">
        <v>-21</v>
      </c>
      <c r="H859">
        <v>-8</v>
      </c>
      <c r="I859" t="s">
        <v>35</v>
      </c>
      <c r="J859">
        <v>0.91113500000000003</v>
      </c>
      <c r="K859" t="s">
        <v>898</v>
      </c>
      <c r="L859">
        <f t="shared" si="13"/>
        <v>-8</v>
      </c>
    </row>
    <row r="860" spans="1:12" x14ac:dyDescent="0.2">
      <c r="A860" t="s">
        <v>6</v>
      </c>
      <c r="B860">
        <v>66440288</v>
      </c>
      <c r="C860">
        <v>66440437</v>
      </c>
      <c r="D860" t="s">
        <v>34</v>
      </c>
      <c r="E860">
        <v>66440423</v>
      </c>
      <c r="F860">
        <v>66440437</v>
      </c>
      <c r="G860">
        <v>60</v>
      </c>
      <c r="H860">
        <v>73</v>
      </c>
      <c r="I860" t="s">
        <v>35</v>
      </c>
      <c r="J860">
        <v>0.91097399999999995</v>
      </c>
      <c r="K860" t="s">
        <v>899</v>
      </c>
      <c r="L860">
        <f t="shared" si="13"/>
        <v>60</v>
      </c>
    </row>
    <row r="861" spans="1:12" x14ac:dyDescent="0.2">
      <c r="A861" t="s">
        <v>17</v>
      </c>
      <c r="B861">
        <v>119525897</v>
      </c>
      <c r="C861">
        <v>119526046</v>
      </c>
      <c r="D861" t="s">
        <v>34</v>
      </c>
      <c r="E861">
        <v>119525950</v>
      </c>
      <c r="F861">
        <v>119525964</v>
      </c>
      <c r="G861">
        <v>-22</v>
      </c>
      <c r="H861">
        <v>-9</v>
      </c>
      <c r="I861" t="s">
        <v>35</v>
      </c>
      <c r="J861">
        <v>0.91096500000000002</v>
      </c>
      <c r="K861" t="s">
        <v>900</v>
      </c>
      <c r="L861">
        <f t="shared" si="13"/>
        <v>-9</v>
      </c>
    </row>
    <row r="862" spans="1:12" x14ac:dyDescent="0.2">
      <c r="A862" t="s">
        <v>18</v>
      </c>
      <c r="B862">
        <v>116537363</v>
      </c>
      <c r="C862">
        <v>116537512</v>
      </c>
      <c r="D862" t="s">
        <v>34</v>
      </c>
      <c r="E862">
        <v>116537446</v>
      </c>
      <c r="F862">
        <v>116537460</v>
      </c>
      <c r="G862">
        <v>8</v>
      </c>
      <c r="H862">
        <v>21</v>
      </c>
      <c r="I862" t="s">
        <v>34</v>
      </c>
      <c r="J862">
        <v>0.91096500000000002</v>
      </c>
      <c r="K862" t="s">
        <v>901</v>
      </c>
      <c r="L862">
        <f t="shared" si="13"/>
        <v>8</v>
      </c>
    </row>
    <row r="863" spans="1:12" x14ac:dyDescent="0.2">
      <c r="A863" t="s">
        <v>8</v>
      </c>
      <c r="B863">
        <v>20927214</v>
      </c>
      <c r="C863">
        <v>20927363</v>
      </c>
      <c r="D863" t="s">
        <v>34</v>
      </c>
      <c r="E863">
        <v>20927296</v>
      </c>
      <c r="F863">
        <v>20927310</v>
      </c>
      <c r="G863">
        <v>7</v>
      </c>
      <c r="H863">
        <v>20</v>
      </c>
      <c r="I863" t="s">
        <v>34</v>
      </c>
      <c r="J863">
        <v>0.91085300000000002</v>
      </c>
      <c r="K863" t="s">
        <v>902</v>
      </c>
      <c r="L863">
        <f t="shared" si="13"/>
        <v>7</v>
      </c>
    </row>
    <row r="864" spans="1:12" x14ac:dyDescent="0.2">
      <c r="A864" t="s">
        <v>4</v>
      </c>
      <c r="B864">
        <v>5424718</v>
      </c>
      <c r="C864">
        <v>5424867</v>
      </c>
      <c r="D864" t="s">
        <v>34</v>
      </c>
      <c r="E864">
        <v>5424733</v>
      </c>
      <c r="F864">
        <v>5424747</v>
      </c>
      <c r="G864">
        <v>-60</v>
      </c>
      <c r="H864">
        <v>-47</v>
      </c>
      <c r="I864" t="s">
        <v>34</v>
      </c>
      <c r="J864">
        <v>0.91057900000000003</v>
      </c>
      <c r="K864" t="s">
        <v>903</v>
      </c>
      <c r="L864">
        <f t="shared" si="13"/>
        <v>-47</v>
      </c>
    </row>
    <row r="865" spans="1:12" x14ac:dyDescent="0.2">
      <c r="A865" t="s">
        <v>0</v>
      </c>
      <c r="B865">
        <v>44839122</v>
      </c>
      <c r="C865">
        <v>44839271</v>
      </c>
      <c r="D865" t="s">
        <v>34</v>
      </c>
      <c r="E865">
        <v>44839176</v>
      </c>
      <c r="F865">
        <v>44839190</v>
      </c>
      <c r="G865">
        <v>-21</v>
      </c>
      <c r="H865">
        <v>-8</v>
      </c>
      <c r="I865" t="s">
        <v>35</v>
      </c>
      <c r="J865">
        <v>0.91055900000000001</v>
      </c>
      <c r="K865" t="s">
        <v>904</v>
      </c>
      <c r="L865">
        <f t="shared" si="13"/>
        <v>-8</v>
      </c>
    </row>
    <row r="866" spans="1:12" x14ac:dyDescent="0.2">
      <c r="A866" t="s">
        <v>15</v>
      </c>
      <c r="B866">
        <v>104181800</v>
      </c>
      <c r="C866">
        <v>104181949</v>
      </c>
      <c r="D866" t="s">
        <v>34</v>
      </c>
      <c r="E866">
        <v>104181842</v>
      </c>
      <c r="F866">
        <v>104181856</v>
      </c>
      <c r="G866">
        <v>-33</v>
      </c>
      <c r="H866">
        <v>-20</v>
      </c>
      <c r="I866" t="s">
        <v>34</v>
      </c>
      <c r="J866">
        <v>0.91052</v>
      </c>
      <c r="K866" t="s">
        <v>905</v>
      </c>
      <c r="L866">
        <f t="shared" si="13"/>
        <v>-20</v>
      </c>
    </row>
    <row r="867" spans="1:12" x14ac:dyDescent="0.2">
      <c r="A867" t="s">
        <v>8</v>
      </c>
      <c r="B867">
        <v>2955976</v>
      </c>
      <c r="C867">
        <v>2956125</v>
      </c>
      <c r="D867" t="s">
        <v>34</v>
      </c>
      <c r="E867">
        <v>2956015</v>
      </c>
      <c r="F867">
        <v>2956029</v>
      </c>
      <c r="G867">
        <v>-36</v>
      </c>
      <c r="H867">
        <v>-23</v>
      </c>
      <c r="I867" t="s">
        <v>34</v>
      </c>
      <c r="J867">
        <v>0.91037500000000005</v>
      </c>
      <c r="K867" t="s">
        <v>906</v>
      </c>
      <c r="L867">
        <f t="shared" si="13"/>
        <v>-23</v>
      </c>
    </row>
    <row r="868" spans="1:12" x14ac:dyDescent="0.2">
      <c r="A868" t="s">
        <v>1</v>
      </c>
      <c r="B868">
        <v>40860938</v>
      </c>
      <c r="C868">
        <v>40861087</v>
      </c>
      <c r="D868" t="s">
        <v>34</v>
      </c>
      <c r="E868">
        <v>40860991</v>
      </c>
      <c r="F868">
        <v>40861005</v>
      </c>
      <c r="G868">
        <v>-22</v>
      </c>
      <c r="H868">
        <v>-9</v>
      </c>
      <c r="I868" t="s">
        <v>35</v>
      </c>
      <c r="J868">
        <v>0.91028600000000004</v>
      </c>
      <c r="K868" t="s">
        <v>907</v>
      </c>
      <c r="L868">
        <f t="shared" si="13"/>
        <v>-9</v>
      </c>
    </row>
    <row r="869" spans="1:12" x14ac:dyDescent="0.2">
      <c r="A869" t="s">
        <v>7</v>
      </c>
      <c r="B869">
        <v>86231232</v>
      </c>
      <c r="C869">
        <v>86231381</v>
      </c>
      <c r="D869" t="s">
        <v>34</v>
      </c>
      <c r="E869">
        <v>86231316</v>
      </c>
      <c r="F869">
        <v>86231330</v>
      </c>
      <c r="G869">
        <v>9</v>
      </c>
      <c r="H869">
        <v>22</v>
      </c>
      <c r="I869" t="s">
        <v>34</v>
      </c>
      <c r="J869">
        <v>0.91028600000000004</v>
      </c>
      <c r="K869" t="s">
        <v>908</v>
      </c>
      <c r="L869">
        <f t="shared" si="13"/>
        <v>9</v>
      </c>
    </row>
    <row r="870" spans="1:12" x14ac:dyDescent="0.2">
      <c r="A870" t="s">
        <v>8</v>
      </c>
      <c r="B870">
        <v>11301650</v>
      </c>
      <c r="C870">
        <v>11301799</v>
      </c>
      <c r="D870" t="s">
        <v>34</v>
      </c>
      <c r="E870">
        <v>11301732</v>
      </c>
      <c r="F870">
        <v>11301746</v>
      </c>
      <c r="G870">
        <v>7</v>
      </c>
      <c r="H870">
        <v>20</v>
      </c>
      <c r="I870" t="s">
        <v>34</v>
      </c>
      <c r="J870">
        <v>0.91023399999999999</v>
      </c>
      <c r="K870" t="s">
        <v>909</v>
      </c>
      <c r="L870">
        <f t="shared" si="13"/>
        <v>7</v>
      </c>
    </row>
    <row r="871" spans="1:12" x14ac:dyDescent="0.2">
      <c r="A871" t="s">
        <v>19</v>
      </c>
      <c r="B871">
        <v>27139257</v>
      </c>
      <c r="C871">
        <v>27139406</v>
      </c>
      <c r="D871" t="s">
        <v>34</v>
      </c>
      <c r="E871">
        <v>27139340</v>
      </c>
      <c r="F871">
        <v>27139354</v>
      </c>
      <c r="G871">
        <v>8</v>
      </c>
      <c r="H871">
        <v>21</v>
      </c>
      <c r="I871" t="s">
        <v>34</v>
      </c>
      <c r="J871">
        <v>0.91013200000000005</v>
      </c>
      <c r="K871" t="s">
        <v>910</v>
      </c>
      <c r="L871">
        <f t="shared" si="13"/>
        <v>8</v>
      </c>
    </row>
    <row r="872" spans="1:12" x14ac:dyDescent="0.2">
      <c r="A872" t="s">
        <v>5</v>
      </c>
      <c r="B872">
        <v>37889530</v>
      </c>
      <c r="C872">
        <v>37889679</v>
      </c>
      <c r="D872" t="s">
        <v>34</v>
      </c>
      <c r="E872">
        <v>37889537</v>
      </c>
      <c r="F872">
        <v>37889551</v>
      </c>
      <c r="G872">
        <v>-68</v>
      </c>
      <c r="H872">
        <v>-55</v>
      </c>
      <c r="I872" t="s">
        <v>35</v>
      </c>
      <c r="J872">
        <v>0.91009200000000001</v>
      </c>
      <c r="K872" t="s">
        <v>911</v>
      </c>
      <c r="L872">
        <f t="shared" si="13"/>
        <v>-55</v>
      </c>
    </row>
    <row r="873" spans="1:12" x14ac:dyDescent="0.2">
      <c r="A873" t="s">
        <v>0</v>
      </c>
      <c r="B873">
        <v>3400362</v>
      </c>
      <c r="C873">
        <v>3400511</v>
      </c>
      <c r="D873" t="s">
        <v>34</v>
      </c>
      <c r="E873">
        <v>3400442</v>
      </c>
      <c r="F873">
        <v>3400456</v>
      </c>
      <c r="G873">
        <v>5</v>
      </c>
      <c r="H873">
        <v>18</v>
      </c>
      <c r="I873" t="s">
        <v>35</v>
      </c>
      <c r="J873">
        <v>0.91</v>
      </c>
      <c r="K873" t="s">
        <v>912</v>
      </c>
      <c r="L873">
        <f t="shared" si="13"/>
        <v>5</v>
      </c>
    </row>
    <row r="874" spans="1:12" x14ac:dyDescent="0.2">
      <c r="A874" t="s">
        <v>5</v>
      </c>
      <c r="B874">
        <v>207925343</v>
      </c>
      <c r="C874">
        <v>207925492</v>
      </c>
      <c r="D874" t="s">
        <v>34</v>
      </c>
      <c r="E874">
        <v>207925349</v>
      </c>
      <c r="F874">
        <v>207925363</v>
      </c>
      <c r="G874">
        <v>-69</v>
      </c>
      <c r="H874">
        <v>-56</v>
      </c>
      <c r="I874" t="s">
        <v>35</v>
      </c>
      <c r="J874">
        <v>0.90999300000000005</v>
      </c>
      <c r="K874" t="s">
        <v>913</v>
      </c>
      <c r="L874">
        <f t="shared" si="13"/>
        <v>-56</v>
      </c>
    </row>
    <row r="875" spans="1:12" x14ac:dyDescent="0.2">
      <c r="A875" t="s">
        <v>5</v>
      </c>
      <c r="B875">
        <v>207818372</v>
      </c>
      <c r="C875">
        <v>207818521</v>
      </c>
      <c r="D875" t="s">
        <v>34</v>
      </c>
      <c r="E875">
        <v>207818374</v>
      </c>
      <c r="F875">
        <v>207818388</v>
      </c>
      <c r="G875">
        <v>-73</v>
      </c>
      <c r="H875">
        <v>-60</v>
      </c>
      <c r="I875" t="s">
        <v>35</v>
      </c>
      <c r="J875">
        <v>0.90999300000000005</v>
      </c>
      <c r="K875" t="s">
        <v>913</v>
      </c>
      <c r="L875">
        <f t="shared" si="13"/>
        <v>-60</v>
      </c>
    </row>
    <row r="876" spans="1:12" x14ac:dyDescent="0.2">
      <c r="A876" t="s">
        <v>20</v>
      </c>
      <c r="B876">
        <v>111970908</v>
      </c>
      <c r="C876">
        <v>111971057</v>
      </c>
      <c r="D876" t="s">
        <v>34</v>
      </c>
      <c r="E876">
        <v>111971041</v>
      </c>
      <c r="F876">
        <v>111971055</v>
      </c>
      <c r="G876">
        <v>58</v>
      </c>
      <c r="H876">
        <v>71</v>
      </c>
      <c r="I876" t="s">
        <v>34</v>
      </c>
      <c r="J876">
        <v>0.90995000000000004</v>
      </c>
      <c r="K876" t="s">
        <v>914</v>
      </c>
      <c r="L876">
        <f t="shared" si="13"/>
        <v>58</v>
      </c>
    </row>
    <row r="877" spans="1:12" x14ac:dyDescent="0.2">
      <c r="A877" t="s">
        <v>14</v>
      </c>
      <c r="B877">
        <v>66312457</v>
      </c>
      <c r="C877">
        <v>66312606</v>
      </c>
      <c r="D877" t="s">
        <v>34</v>
      </c>
      <c r="E877">
        <v>66312539</v>
      </c>
      <c r="F877">
        <v>66312553</v>
      </c>
      <c r="G877">
        <v>7</v>
      </c>
      <c r="H877">
        <v>20</v>
      </c>
      <c r="I877" t="s">
        <v>34</v>
      </c>
      <c r="J877">
        <v>0.90992899999999999</v>
      </c>
      <c r="K877" t="s">
        <v>915</v>
      </c>
      <c r="L877">
        <f t="shared" si="13"/>
        <v>7</v>
      </c>
    </row>
    <row r="878" spans="1:12" x14ac:dyDescent="0.2">
      <c r="A878" t="s">
        <v>8</v>
      </c>
      <c r="B878">
        <v>56965822</v>
      </c>
      <c r="C878">
        <v>56965971</v>
      </c>
      <c r="D878" t="s">
        <v>34</v>
      </c>
      <c r="E878">
        <v>56965963</v>
      </c>
      <c r="F878">
        <v>56965977</v>
      </c>
      <c r="G878">
        <v>66</v>
      </c>
      <c r="H878">
        <v>79</v>
      </c>
      <c r="I878" t="s">
        <v>34</v>
      </c>
      <c r="J878">
        <v>0.90991999999999995</v>
      </c>
      <c r="K878" t="s">
        <v>916</v>
      </c>
      <c r="L878">
        <f t="shared" si="13"/>
        <v>66</v>
      </c>
    </row>
    <row r="879" spans="1:12" x14ac:dyDescent="0.2">
      <c r="A879" t="s">
        <v>22</v>
      </c>
      <c r="B879">
        <v>46359649</v>
      </c>
      <c r="C879">
        <v>46359798</v>
      </c>
      <c r="D879" t="s">
        <v>34</v>
      </c>
      <c r="E879">
        <v>46359732</v>
      </c>
      <c r="F879">
        <v>46359746</v>
      </c>
      <c r="G879">
        <v>8</v>
      </c>
      <c r="H879">
        <v>21</v>
      </c>
      <c r="I879" t="s">
        <v>34</v>
      </c>
      <c r="J879">
        <v>0.90987799999999996</v>
      </c>
      <c r="K879" t="s">
        <v>917</v>
      </c>
      <c r="L879">
        <f t="shared" si="13"/>
        <v>8</v>
      </c>
    </row>
    <row r="880" spans="1:12" x14ac:dyDescent="0.2">
      <c r="A880" t="s">
        <v>0</v>
      </c>
      <c r="B880">
        <v>118683298</v>
      </c>
      <c r="C880">
        <v>118683447</v>
      </c>
      <c r="D880" t="s">
        <v>34</v>
      </c>
      <c r="E880">
        <v>118683418</v>
      </c>
      <c r="F880">
        <v>118683432</v>
      </c>
      <c r="G880">
        <v>45</v>
      </c>
      <c r="H880">
        <v>58</v>
      </c>
      <c r="I880" t="s">
        <v>35</v>
      </c>
      <c r="J880">
        <v>0.90983400000000003</v>
      </c>
      <c r="K880" t="s">
        <v>918</v>
      </c>
      <c r="L880">
        <f t="shared" si="13"/>
        <v>45</v>
      </c>
    </row>
    <row r="881" spans="1:12" x14ac:dyDescent="0.2">
      <c r="A881" t="s">
        <v>4</v>
      </c>
      <c r="B881">
        <v>50096677</v>
      </c>
      <c r="C881">
        <v>50096826</v>
      </c>
      <c r="D881" t="s">
        <v>34</v>
      </c>
      <c r="E881">
        <v>50096752</v>
      </c>
      <c r="F881">
        <v>50096766</v>
      </c>
      <c r="G881">
        <v>0</v>
      </c>
      <c r="H881">
        <v>13</v>
      </c>
      <c r="I881" t="s">
        <v>35</v>
      </c>
      <c r="J881">
        <v>0.90969199999999995</v>
      </c>
      <c r="K881" t="s">
        <v>919</v>
      </c>
      <c r="L881">
        <f t="shared" si="13"/>
        <v>0</v>
      </c>
    </row>
    <row r="882" spans="1:12" x14ac:dyDescent="0.2">
      <c r="A882" t="s">
        <v>5</v>
      </c>
      <c r="B882">
        <v>200395407</v>
      </c>
      <c r="C882">
        <v>200395556</v>
      </c>
      <c r="D882" t="s">
        <v>34</v>
      </c>
      <c r="E882">
        <v>200395491</v>
      </c>
      <c r="F882">
        <v>200395505</v>
      </c>
      <c r="G882">
        <v>9</v>
      </c>
      <c r="H882">
        <v>22</v>
      </c>
      <c r="I882" t="s">
        <v>34</v>
      </c>
      <c r="J882">
        <v>0.90965499999999999</v>
      </c>
      <c r="K882" t="s">
        <v>920</v>
      </c>
      <c r="L882">
        <f t="shared" si="13"/>
        <v>9</v>
      </c>
    </row>
    <row r="883" spans="1:12" x14ac:dyDescent="0.2">
      <c r="A883" t="s">
        <v>18</v>
      </c>
      <c r="B883">
        <v>131798715</v>
      </c>
      <c r="C883">
        <v>131798864</v>
      </c>
      <c r="D883" t="s">
        <v>34</v>
      </c>
      <c r="E883">
        <v>131798844</v>
      </c>
      <c r="F883">
        <v>131798858</v>
      </c>
      <c r="G883">
        <v>54</v>
      </c>
      <c r="H883">
        <v>67</v>
      </c>
      <c r="I883" t="s">
        <v>35</v>
      </c>
      <c r="J883">
        <v>0.90946700000000003</v>
      </c>
      <c r="K883" t="s">
        <v>921</v>
      </c>
      <c r="L883">
        <f t="shared" si="13"/>
        <v>54</v>
      </c>
    </row>
    <row r="884" spans="1:12" x14ac:dyDescent="0.2">
      <c r="A884" t="s">
        <v>1</v>
      </c>
      <c r="B884">
        <v>122081402</v>
      </c>
      <c r="C884">
        <v>122081551</v>
      </c>
      <c r="D884" t="s">
        <v>34</v>
      </c>
      <c r="E884">
        <v>122081455</v>
      </c>
      <c r="F884">
        <v>122081469</v>
      </c>
      <c r="G884">
        <v>-22</v>
      </c>
      <c r="H884">
        <v>-9</v>
      </c>
      <c r="I884" t="s">
        <v>35</v>
      </c>
      <c r="J884">
        <v>0.90946700000000003</v>
      </c>
      <c r="K884" t="s">
        <v>921</v>
      </c>
      <c r="L884">
        <f t="shared" si="13"/>
        <v>-9</v>
      </c>
    </row>
    <row r="885" spans="1:12" x14ac:dyDescent="0.2">
      <c r="A885" t="s">
        <v>7</v>
      </c>
      <c r="B885">
        <v>145453371</v>
      </c>
      <c r="C885">
        <v>145453520</v>
      </c>
      <c r="D885" t="s">
        <v>34</v>
      </c>
      <c r="E885">
        <v>145453425</v>
      </c>
      <c r="F885">
        <v>145453439</v>
      </c>
      <c r="G885">
        <v>-21</v>
      </c>
      <c r="H885">
        <v>-8</v>
      </c>
      <c r="I885" t="s">
        <v>35</v>
      </c>
      <c r="J885">
        <v>0.90946700000000003</v>
      </c>
      <c r="K885" t="s">
        <v>921</v>
      </c>
      <c r="L885">
        <f t="shared" si="13"/>
        <v>-8</v>
      </c>
    </row>
    <row r="886" spans="1:12" x14ac:dyDescent="0.2">
      <c r="A886" t="s">
        <v>16</v>
      </c>
      <c r="B886">
        <v>73301824</v>
      </c>
      <c r="C886">
        <v>73301973</v>
      </c>
      <c r="D886" t="s">
        <v>34</v>
      </c>
      <c r="E886">
        <v>73301961</v>
      </c>
      <c r="F886">
        <v>73301975</v>
      </c>
      <c r="G886">
        <v>62</v>
      </c>
      <c r="H886">
        <v>75</v>
      </c>
      <c r="I886" t="s">
        <v>35</v>
      </c>
      <c r="J886">
        <v>0.90935200000000005</v>
      </c>
      <c r="K886" t="s">
        <v>922</v>
      </c>
      <c r="L886">
        <f t="shared" si="13"/>
        <v>62</v>
      </c>
    </row>
    <row r="887" spans="1:12" x14ac:dyDescent="0.2">
      <c r="A887" t="s">
        <v>8</v>
      </c>
      <c r="B887">
        <v>85995906</v>
      </c>
      <c r="C887">
        <v>85996055</v>
      </c>
      <c r="D887" t="s">
        <v>34</v>
      </c>
      <c r="E887">
        <v>85996024</v>
      </c>
      <c r="F887">
        <v>85996038</v>
      </c>
      <c r="G887">
        <v>43</v>
      </c>
      <c r="H887">
        <v>56</v>
      </c>
      <c r="I887" t="s">
        <v>35</v>
      </c>
      <c r="J887">
        <v>0.90934700000000002</v>
      </c>
      <c r="K887" t="s">
        <v>923</v>
      </c>
      <c r="L887">
        <f t="shared" si="13"/>
        <v>43</v>
      </c>
    </row>
    <row r="888" spans="1:12" x14ac:dyDescent="0.2">
      <c r="A888" t="s">
        <v>2</v>
      </c>
      <c r="B888">
        <v>127944329</v>
      </c>
      <c r="C888">
        <v>127944478</v>
      </c>
      <c r="D888" t="s">
        <v>34</v>
      </c>
      <c r="E888">
        <v>127944411</v>
      </c>
      <c r="F888">
        <v>127944425</v>
      </c>
      <c r="G888">
        <v>7</v>
      </c>
      <c r="H888">
        <v>20</v>
      </c>
      <c r="I888" t="s">
        <v>34</v>
      </c>
      <c r="J888">
        <v>0.90934499999999996</v>
      </c>
      <c r="K888" t="s">
        <v>924</v>
      </c>
      <c r="L888">
        <f t="shared" si="13"/>
        <v>7</v>
      </c>
    </row>
    <row r="889" spans="1:12" x14ac:dyDescent="0.2">
      <c r="A889" t="s">
        <v>9</v>
      </c>
      <c r="B889">
        <v>47191064</v>
      </c>
      <c r="C889">
        <v>47191213</v>
      </c>
      <c r="D889" t="s">
        <v>34</v>
      </c>
      <c r="E889">
        <v>47191180</v>
      </c>
      <c r="F889">
        <v>47191194</v>
      </c>
      <c r="G889">
        <v>41</v>
      </c>
      <c r="H889">
        <v>54</v>
      </c>
      <c r="I889" t="s">
        <v>34</v>
      </c>
      <c r="J889">
        <v>0.90908199999999995</v>
      </c>
      <c r="K889" t="s">
        <v>925</v>
      </c>
      <c r="L889">
        <f t="shared" si="13"/>
        <v>41</v>
      </c>
    </row>
    <row r="890" spans="1:12" x14ac:dyDescent="0.2">
      <c r="A890" t="s">
        <v>5</v>
      </c>
      <c r="B890">
        <v>22375164</v>
      </c>
      <c r="C890">
        <v>22375313</v>
      </c>
      <c r="D890" t="s">
        <v>34</v>
      </c>
      <c r="E890">
        <v>22375286</v>
      </c>
      <c r="F890">
        <v>22375300</v>
      </c>
      <c r="G890">
        <v>47</v>
      </c>
      <c r="H890">
        <v>60</v>
      </c>
      <c r="I890" t="s">
        <v>35</v>
      </c>
      <c r="J890">
        <v>0.90908199999999995</v>
      </c>
      <c r="K890" t="s">
        <v>926</v>
      </c>
      <c r="L890">
        <f t="shared" si="13"/>
        <v>47</v>
      </c>
    </row>
    <row r="891" spans="1:12" x14ac:dyDescent="0.2">
      <c r="A891" t="s">
        <v>7</v>
      </c>
      <c r="B891">
        <v>10183452</v>
      </c>
      <c r="C891">
        <v>10183601</v>
      </c>
      <c r="D891" t="s">
        <v>34</v>
      </c>
      <c r="E891">
        <v>10183544</v>
      </c>
      <c r="F891">
        <v>10183558</v>
      </c>
      <c r="G891">
        <v>17</v>
      </c>
      <c r="H891">
        <v>30</v>
      </c>
      <c r="I891" t="s">
        <v>35</v>
      </c>
      <c r="J891">
        <v>0.90905100000000005</v>
      </c>
      <c r="K891" t="s">
        <v>927</v>
      </c>
      <c r="L891">
        <f t="shared" si="13"/>
        <v>17</v>
      </c>
    </row>
    <row r="892" spans="1:12" x14ac:dyDescent="0.2">
      <c r="A892" t="s">
        <v>0</v>
      </c>
      <c r="B892">
        <v>35845626</v>
      </c>
      <c r="C892">
        <v>35845775</v>
      </c>
      <c r="D892" t="s">
        <v>34</v>
      </c>
      <c r="E892">
        <v>35845643</v>
      </c>
      <c r="F892">
        <v>35845657</v>
      </c>
      <c r="G892">
        <v>-58</v>
      </c>
      <c r="H892">
        <v>-45</v>
      </c>
      <c r="I892" t="s">
        <v>35</v>
      </c>
      <c r="J892">
        <v>0.90897099999999997</v>
      </c>
      <c r="K892" t="s">
        <v>928</v>
      </c>
      <c r="L892">
        <f t="shared" si="13"/>
        <v>-45</v>
      </c>
    </row>
    <row r="893" spans="1:12" x14ac:dyDescent="0.2">
      <c r="A893" t="s">
        <v>2</v>
      </c>
      <c r="B893">
        <v>131978153</v>
      </c>
      <c r="C893">
        <v>131978302</v>
      </c>
      <c r="D893" t="s">
        <v>34</v>
      </c>
      <c r="E893">
        <v>131978206</v>
      </c>
      <c r="F893">
        <v>131978220</v>
      </c>
      <c r="G893">
        <v>-22</v>
      </c>
      <c r="H893">
        <v>-9</v>
      </c>
      <c r="I893" t="s">
        <v>35</v>
      </c>
      <c r="J893">
        <v>0.90890499999999996</v>
      </c>
      <c r="K893" t="s">
        <v>929</v>
      </c>
      <c r="L893">
        <f t="shared" si="13"/>
        <v>-9</v>
      </c>
    </row>
    <row r="894" spans="1:12" x14ac:dyDescent="0.2">
      <c r="A894" t="s">
        <v>2</v>
      </c>
      <c r="B894">
        <v>131648898</v>
      </c>
      <c r="C894">
        <v>131649047</v>
      </c>
      <c r="D894" t="s">
        <v>34</v>
      </c>
      <c r="E894">
        <v>131648981</v>
      </c>
      <c r="F894">
        <v>131648995</v>
      </c>
      <c r="G894">
        <v>8</v>
      </c>
      <c r="H894">
        <v>21</v>
      </c>
      <c r="I894" t="s">
        <v>34</v>
      </c>
      <c r="J894">
        <v>0.90890499999999996</v>
      </c>
      <c r="K894" t="s">
        <v>930</v>
      </c>
      <c r="L894">
        <f t="shared" si="13"/>
        <v>8</v>
      </c>
    </row>
    <row r="895" spans="1:12" x14ac:dyDescent="0.2">
      <c r="A895" t="s">
        <v>7</v>
      </c>
      <c r="B895">
        <v>74425626</v>
      </c>
      <c r="C895">
        <v>74425775</v>
      </c>
      <c r="D895" t="s">
        <v>34</v>
      </c>
      <c r="E895">
        <v>74425660</v>
      </c>
      <c r="F895">
        <v>74425674</v>
      </c>
      <c r="G895">
        <v>-41</v>
      </c>
      <c r="H895">
        <v>-28</v>
      </c>
      <c r="I895" t="s">
        <v>34</v>
      </c>
      <c r="J895">
        <v>0.90890400000000005</v>
      </c>
      <c r="K895" t="s">
        <v>931</v>
      </c>
      <c r="L895">
        <f t="shared" si="13"/>
        <v>-28</v>
      </c>
    </row>
    <row r="896" spans="1:12" x14ac:dyDescent="0.2">
      <c r="A896" t="s">
        <v>6</v>
      </c>
      <c r="B896">
        <v>2559207</v>
      </c>
      <c r="C896">
        <v>2559356</v>
      </c>
      <c r="D896" t="s">
        <v>34</v>
      </c>
      <c r="E896">
        <v>2559333</v>
      </c>
      <c r="F896">
        <v>2559347</v>
      </c>
      <c r="G896">
        <v>51</v>
      </c>
      <c r="H896">
        <v>64</v>
      </c>
      <c r="I896" t="s">
        <v>34</v>
      </c>
      <c r="J896">
        <v>0.908829</v>
      </c>
      <c r="K896" t="s">
        <v>932</v>
      </c>
      <c r="L896">
        <f t="shared" si="13"/>
        <v>51</v>
      </c>
    </row>
    <row r="897" spans="1:12" x14ac:dyDescent="0.2">
      <c r="A897" t="s">
        <v>8</v>
      </c>
      <c r="B897">
        <v>89018039</v>
      </c>
      <c r="C897">
        <v>89018188</v>
      </c>
      <c r="D897" t="s">
        <v>34</v>
      </c>
      <c r="E897">
        <v>89018121</v>
      </c>
      <c r="F897">
        <v>89018135</v>
      </c>
      <c r="G897">
        <v>7</v>
      </c>
      <c r="H897">
        <v>20</v>
      </c>
      <c r="I897" t="s">
        <v>34</v>
      </c>
      <c r="J897">
        <v>0.90878099999999995</v>
      </c>
      <c r="K897" t="s">
        <v>933</v>
      </c>
      <c r="L897">
        <f t="shared" si="13"/>
        <v>7</v>
      </c>
    </row>
    <row r="898" spans="1:12" x14ac:dyDescent="0.2">
      <c r="A898" t="s">
        <v>2</v>
      </c>
      <c r="B898">
        <v>113628645</v>
      </c>
      <c r="C898">
        <v>113628794</v>
      </c>
      <c r="D898" t="s">
        <v>34</v>
      </c>
      <c r="E898">
        <v>113628775</v>
      </c>
      <c r="F898">
        <v>113628789</v>
      </c>
      <c r="G898">
        <v>55</v>
      </c>
      <c r="H898">
        <v>68</v>
      </c>
      <c r="I898" t="s">
        <v>35</v>
      </c>
      <c r="J898">
        <v>0.90852299999999997</v>
      </c>
      <c r="K898" t="s">
        <v>934</v>
      </c>
      <c r="L898">
        <f t="shared" si="13"/>
        <v>55</v>
      </c>
    </row>
    <row r="899" spans="1:12" x14ac:dyDescent="0.2">
      <c r="A899" t="s">
        <v>17</v>
      </c>
      <c r="B899">
        <v>48776280</v>
      </c>
      <c r="C899">
        <v>48776429</v>
      </c>
      <c r="D899" t="s">
        <v>34</v>
      </c>
      <c r="E899">
        <v>48776390</v>
      </c>
      <c r="F899">
        <v>48776404</v>
      </c>
      <c r="G899">
        <v>35</v>
      </c>
      <c r="H899">
        <v>48</v>
      </c>
      <c r="I899" t="s">
        <v>34</v>
      </c>
      <c r="J899">
        <v>0.90847699999999998</v>
      </c>
      <c r="K899" t="s">
        <v>935</v>
      </c>
      <c r="L899">
        <f t="shared" si="13"/>
        <v>35</v>
      </c>
    </row>
    <row r="900" spans="1:12" x14ac:dyDescent="0.2">
      <c r="A900" t="s">
        <v>8</v>
      </c>
      <c r="B900">
        <v>24292915</v>
      </c>
      <c r="C900">
        <v>24293064</v>
      </c>
      <c r="D900" t="s">
        <v>34</v>
      </c>
      <c r="E900">
        <v>24292928</v>
      </c>
      <c r="F900">
        <v>24292942</v>
      </c>
      <c r="G900">
        <v>-62</v>
      </c>
      <c r="H900">
        <v>-49</v>
      </c>
      <c r="I900" t="s">
        <v>34</v>
      </c>
      <c r="J900">
        <v>0.908389</v>
      </c>
      <c r="K900" t="s">
        <v>936</v>
      </c>
      <c r="L900">
        <f t="shared" si="13"/>
        <v>-49</v>
      </c>
    </row>
    <row r="901" spans="1:12" x14ac:dyDescent="0.2">
      <c r="A901" t="s">
        <v>5</v>
      </c>
      <c r="B901">
        <v>34701348</v>
      </c>
      <c r="C901">
        <v>34701497</v>
      </c>
      <c r="D901" t="s">
        <v>34</v>
      </c>
      <c r="E901">
        <v>34701431</v>
      </c>
      <c r="F901">
        <v>34701445</v>
      </c>
      <c r="G901">
        <v>8</v>
      </c>
      <c r="H901">
        <v>21</v>
      </c>
      <c r="I901" t="s">
        <v>34</v>
      </c>
      <c r="J901">
        <v>0.90835399999999999</v>
      </c>
      <c r="K901" t="s">
        <v>937</v>
      </c>
      <c r="L901">
        <f t="shared" ref="L901:L964" si="14">IF(G901&lt;0,H901,G901)</f>
        <v>8</v>
      </c>
    </row>
    <row r="902" spans="1:12" x14ac:dyDescent="0.2">
      <c r="A902" t="s">
        <v>11</v>
      </c>
      <c r="B902">
        <v>25560203</v>
      </c>
      <c r="C902">
        <v>25560352</v>
      </c>
      <c r="D902" t="s">
        <v>34</v>
      </c>
      <c r="E902">
        <v>25560286</v>
      </c>
      <c r="F902">
        <v>25560300</v>
      </c>
      <c r="G902">
        <v>8</v>
      </c>
      <c r="H902">
        <v>21</v>
      </c>
      <c r="I902" t="s">
        <v>34</v>
      </c>
      <c r="J902">
        <v>0.90835100000000002</v>
      </c>
      <c r="K902" t="s">
        <v>938</v>
      </c>
      <c r="L902">
        <f t="shared" si="14"/>
        <v>8</v>
      </c>
    </row>
    <row r="903" spans="1:12" x14ac:dyDescent="0.2">
      <c r="A903" t="s">
        <v>0</v>
      </c>
      <c r="B903">
        <v>47939570</v>
      </c>
      <c r="C903">
        <v>47939719</v>
      </c>
      <c r="D903" t="s">
        <v>34</v>
      </c>
      <c r="E903">
        <v>47939623</v>
      </c>
      <c r="F903">
        <v>47939637</v>
      </c>
      <c r="G903">
        <v>-22</v>
      </c>
      <c r="H903">
        <v>-9</v>
      </c>
      <c r="I903" t="s">
        <v>35</v>
      </c>
      <c r="J903">
        <v>0.90834700000000002</v>
      </c>
      <c r="K903" t="s">
        <v>939</v>
      </c>
      <c r="L903">
        <f t="shared" si="14"/>
        <v>-9</v>
      </c>
    </row>
    <row r="904" spans="1:12" x14ac:dyDescent="0.2">
      <c r="A904" t="s">
        <v>2</v>
      </c>
      <c r="B904">
        <v>127742020</v>
      </c>
      <c r="C904">
        <v>127742169</v>
      </c>
      <c r="D904" t="s">
        <v>34</v>
      </c>
      <c r="E904">
        <v>127742104</v>
      </c>
      <c r="F904">
        <v>127742118</v>
      </c>
      <c r="G904">
        <v>9</v>
      </c>
      <c r="H904">
        <v>22</v>
      </c>
      <c r="I904" t="s">
        <v>34</v>
      </c>
      <c r="J904">
        <v>0.90822099999999995</v>
      </c>
      <c r="K904" t="s">
        <v>940</v>
      </c>
      <c r="L904">
        <f t="shared" si="14"/>
        <v>9</v>
      </c>
    </row>
    <row r="905" spans="1:12" x14ac:dyDescent="0.2">
      <c r="A905" t="s">
        <v>4</v>
      </c>
      <c r="B905">
        <v>58609627</v>
      </c>
      <c r="C905">
        <v>58609776</v>
      </c>
      <c r="D905" t="s">
        <v>34</v>
      </c>
      <c r="E905">
        <v>58609711</v>
      </c>
      <c r="F905">
        <v>58609725</v>
      </c>
      <c r="G905">
        <v>9</v>
      </c>
      <c r="H905">
        <v>22</v>
      </c>
      <c r="I905" t="s">
        <v>34</v>
      </c>
      <c r="J905">
        <v>0.90818100000000002</v>
      </c>
      <c r="K905" t="s">
        <v>89</v>
      </c>
      <c r="L905">
        <f t="shared" si="14"/>
        <v>9</v>
      </c>
    </row>
    <row r="906" spans="1:12" x14ac:dyDescent="0.2">
      <c r="A906" t="s">
        <v>8</v>
      </c>
      <c r="B906">
        <v>23568695</v>
      </c>
      <c r="C906">
        <v>23568844</v>
      </c>
      <c r="D906" t="s">
        <v>34</v>
      </c>
      <c r="E906">
        <v>23568716</v>
      </c>
      <c r="F906">
        <v>23568730</v>
      </c>
      <c r="G906">
        <v>-54</v>
      </c>
      <c r="H906">
        <v>-41</v>
      </c>
      <c r="I906" t="s">
        <v>34</v>
      </c>
      <c r="J906">
        <v>0.908169</v>
      </c>
      <c r="K906" t="s">
        <v>941</v>
      </c>
      <c r="L906">
        <f t="shared" si="14"/>
        <v>-41</v>
      </c>
    </row>
    <row r="907" spans="1:12" x14ac:dyDescent="0.2">
      <c r="A907" t="s">
        <v>22</v>
      </c>
      <c r="B907">
        <v>47460960</v>
      </c>
      <c r="C907">
        <v>47461109</v>
      </c>
      <c r="D907" t="s">
        <v>34</v>
      </c>
      <c r="E907">
        <v>47461010</v>
      </c>
      <c r="F907">
        <v>47461024</v>
      </c>
      <c r="G907">
        <v>-25</v>
      </c>
      <c r="H907">
        <v>-12</v>
      </c>
      <c r="I907" t="s">
        <v>34</v>
      </c>
      <c r="J907">
        <v>0.90809200000000001</v>
      </c>
      <c r="K907" t="s">
        <v>942</v>
      </c>
      <c r="L907">
        <f t="shared" si="14"/>
        <v>-12</v>
      </c>
    </row>
    <row r="908" spans="1:12" x14ac:dyDescent="0.2">
      <c r="A908" t="s">
        <v>8</v>
      </c>
      <c r="B908">
        <v>15669645</v>
      </c>
      <c r="C908">
        <v>15669794</v>
      </c>
      <c r="D908" t="s">
        <v>34</v>
      </c>
      <c r="E908">
        <v>15669652</v>
      </c>
      <c r="F908">
        <v>15669666</v>
      </c>
      <c r="G908">
        <v>-68</v>
      </c>
      <c r="H908">
        <v>-55</v>
      </c>
      <c r="I908" t="s">
        <v>35</v>
      </c>
      <c r="J908">
        <v>0.90800199999999998</v>
      </c>
      <c r="K908" t="s">
        <v>943</v>
      </c>
      <c r="L908">
        <f t="shared" si="14"/>
        <v>-55</v>
      </c>
    </row>
    <row r="909" spans="1:12" x14ac:dyDescent="0.2">
      <c r="A909" t="s">
        <v>4</v>
      </c>
      <c r="B909">
        <v>41156252</v>
      </c>
      <c r="C909">
        <v>41156401</v>
      </c>
      <c r="D909" t="s">
        <v>34</v>
      </c>
      <c r="E909">
        <v>41156335</v>
      </c>
      <c r="F909">
        <v>41156349</v>
      </c>
      <c r="G909">
        <v>8</v>
      </c>
      <c r="H909">
        <v>21</v>
      </c>
      <c r="I909" t="s">
        <v>34</v>
      </c>
      <c r="J909">
        <v>0.90789399999999998</v>
      </c>
      <c r="K909" t="s">
        <v>944</v>
      </c>
      <c r="L909">
        <f t="shared" si="14"/>
        <v>8</v>
      </c>
    </row>
    <row r="910" spans="1:12" x14ac:dyDescent="0.2">
      <c r="A910" t="s">
        <v>15</v>
      </c>
      <c r="B910">
        <v>20923268</v>
      </c>
      <c r="C910">
        <v>20923417</v>
      </c>
      <c r="D910" t="s">
        <v>34</v>
      </c>
      <c r="E910">
        <v>20923290</v>
      </c>
      <c r="F910">
        <v>20923304</v>
      </c>
      <c r="G910">
        <v>-53</v>
      </c>
      <c r="H910">
        <v>-40</v>
      </c>
      <c r="I910" t="s">
        <v>34</v>
      </c>
      <c r="J910">
        <v>0.90766800000000003</v>
      </c>
      <c r="K910" t="s">
        <v>945</v>
      </c>
      <c r="L910">
        <f t="shared" si="14"/>
        <v>-40</v>
      </c>
    </row>
    <row r="911" spans="1:12" x14ac:dyDescent="0.2">
      <c r="A911" t="s">
        <v>19</v>
      </c>
      <c r="B911">
        <v>26802169</v>
      </c>
      <c r="C911">
        <v>26802318</v>
      </c>
      <c r="D911" t="s">
        <v>34</v>
      </c>
      <c r="E911">
        <v>26802222</v>
      </c>
      <c r="F911">
        <v>26802236</v>
      </c>
      <c r="G911">
        <v>-22</v>
      </c>
      <c r="H911">
        <v>-9</v>
      </c>
      <c r="I911" t="s">
        <v>35</v>
      </c>
      <c r="J911">
        <v>0.90764299999999998</v>
      </c>
      <c r="K911" t="s">
        <v>946</v>
      </c>
      <c r="L911">
        <f t="shared" si="14"/>
        <v>-9</v>
      </c>
    </row>
    <row r="912" spans="1:12" x14ac:dyDescent="0.2">
      <c r="A912" t="s">
        <v>22</v>
      </c>
      <c r="B912">
        <v>17499436</v>
      </c>
      <c r="C912">
        <v>17499585</v>
      </c>
      <c r="D912" t="s">
        <v>34</v>
      </c>
      <c r="E912">
        <v>17499490</v>
      </c>
      <c r="F912">
        <v>17499504</v>
      </c>
      <c r="G912">
        <v>-21</v>
      </c>
      <c r="H912">
        <v>-8</v>
      </c>
      <c r="I912" t="s">
        <v>35</v>
      </c>
      <c r="J912">
        <v>0.90743499999999999</v>
      </c>
      <c r="K912" t="s">
        <v>947</v>
      </c>
      <c r="L912">
        <f t="shared" si="14"/>
        <v>-8</v>
      </c>
    </row>
    <row r="913" spans="1:12" x14ac:dyDescent="0.2">
      <c r="A913" t="s">
        <v>6</v>
      </c>
      <c r="B913">
        <v>129588718</v>
      </c>
      <c r="C913">
        <v>129588867</v>
      </c>
      <c r="D913" t="s">
        <v>34</v>
      </c>
      <c r="E913">
        <v>129588848</v>
      </c>
      <c r="F913">
        <v>129588862</v>
      </c>
      <c r="G913">
        <v>55</v>
      </c>
      <c r="H913">
        <v>68</v>
      </c>
      <c r="I913" t="s">
        <v>34</v>
      </c>
      <c r="J913">
        <v>0.90739400000000003</v>
      </c>
      <c r="K913" t="s">
        <v>90</v>
      </c>
      <c r="L913">
        <f t="shared" si="14"/>
        <v>55</v>
      </c>
    </row>
    <row r="914" spans="1:12" x14ac:dyDescent="0.2">
      <c r="A914" t="s">
        <v>22</v>
      </c>
      <c r="B914">
        <v>46067999</v>
      </c>
      <c r="C914">
        <v>46068148</v>
      </c>
      <c r="D914" t="s">
        <v>34</v>
      </c>
      <c r="E914">
        <v>46068051</v>
      </c>
      <c r="F914">
        <v>46068065</v>
      </c>
      <c r="G914">
        <v>-23</v>
      </c>
      <c r="H914">
        <v>-10</v>
      </c>
      <c r="I914" t="s">
        <v>35</v>
      </c>
      <c r="J914">
        <v>0.90715500000000004</v>
      </c>
      <c r="K914" t="s">
        <v>948</v>
      </c>
      <c r="L914">
        <f t="shared" si="14"/>
        <v>-10</v>
      </c>
    </row>
    <row r="915" spans="1:12" x14ac:dyDescent="0.2">
      <c r="A915" t="s">
        <v>2</v>
      </c>
      <c r="B915">
        <v>117356382</v>
      </c>
      <c r="C915">
        <v>117356531</v>
      </c>
      <c r="D915" t="s">
        <v>34</v>
      </c>
      <c r="E915">
        <v>117356466</v>
      </c>
      <c r="F915">
        <v>117356480</v>
      </c>
      <c r="G915">
        <v>9</v>
      </c>
      <c r="H915">
        <v>22</v>
      </c>
      <c r="I915" t="s">
        <v>34</v>
      </c>
      <c r="J915">
        <v>0.90715500000000004</v>
      </c>
      <c r="K915" t="s">
        <v>949</v>
      </c>
      <c r="L915">
        <f t="shared" si="14"/>
        <v>9</v>
      </c>
    </row>
    <row r="916" spans="1:12" x14ac:dyDescent="0.2">
      <c r="A916" t="s">
        <v>2</v>
      </c>
      <c r="B916">
        <v>105666953</v>
      </c>
      <c r="C916">
        <v>105667102</v>
      </c>
      <c r="D916" t="s">
        <v>34</v>
      </c>
      <c r="E916">
        <v>105666968</v>
      </c>
      <c r="F916">
        <v>105666982</v>
      </c>
      <c r="G916">
        <v>-60</v>
      </c>
      <c r="H916">
        <v>-47</v>
      </c>
      <c r="I916" t="s">
        <v>34</v>
      </c>
      <c r="J916">
        <v>0.90715500000000004</v>
      </c>
      <c r="K916" t="s">
        <v>949</v>
      </c>
      <c r="L916">
        <f t="shared" si="14"/>
        <v>-47</v>
      </c>
    </row>
    <row r="917" spans="1:12" x14ac:dyDescent="0.2">
      <c r="A917" t="s">
        <v>16</v>
      </c>
      <c r="B917">
        <v>80915376</v>
      </c>
      <c r="C917">
        <v>80915525</v>
      </c>
      <c r="D917" t="s">
        <v>34</v>
      </c>
      <c r="E917">
        <v>80915513</v>
      </c>
      <c r="F917">
        <v>80915527</v>
      </c>
      <c r="G917">
        <v>62</v>
      </c>
      <c r="H917">
        <v>75</v>
      </c>
      <c r="I917" t="s">
        <v>35</v>
      </c>
      <c r="J917">
        <v>0.90703199999999995</v>
      </c>
      <c r="K917" t="s">
        <v>950</v>
      </c>
      <c r="L917">
        <f t="shared" si="14"/>
        <v>62</v>
      </c>
    </row>
    <row r="918" spans="1:12" x14ac:dyDescent="0.2">
      <c r="A918" t="s">
        <v>4</v>
      </c>
      <c r="B918">
        <v>48693767</v>
      </c>
      <c r="C918">
        <v>48693916</v>
      </c>
      <c r="D918" t="s">
        <v>34</v>
      </c>
      <c r="E918">
        <v>48693821</v>
      </c>
      <c r="F918">
        <v>48693835</v>
      </c>
      <c r="G918">
        <v>-21</v>
      </c>
      <c r="H918">
        <v>-8</v>
      </c>
      <c r="I918" t="s">
        <v>35</v>
      </c>
      <c r="J918">
        <v>0.90701799999999999</v>
      </c>
      <c r="K918" t="s">
        <v>91</v>
      </c>
      <c r="L918">
        <f t="shared" si="14"/>
        <v>-8</v>
      </c>
    </row>
    <row r="919" spans="1:12" x14ac:dyDescent="0.2">
      <c r="A919" t="s">
        <v>0</v>
      </c>
      <c r="B919">
        <v>9118105</v>
      </c>
      <c r="C919">
        <v>9118254</v>
      </c>
      <c r="D919" t="s">
        <v>34</v>
      </c>
      <c r="E919">
        <v>9118157</v>
      </c>
      <c r="F919">
        <v>9118171</v>
      </c>
      <c r="G919">
        <v>-23</v>
      </c>
      <c r="H919">
        <v>-10</v>
      </c>
      <c r="I919" t="s">
        <v>35</v>
      </c>
      <c r="J919">
        <v>0.90698699999999999</v>
      </c>
      <c r="K919" t="s">
        <v>951</v>
      </c>
      <c r="L919">
        <f t="shared" si="14"/>
        <v>-10</v>
      </c>
    </row>
    <row r="920" spans="1:12" x14ac:dyDescent="0.2">
      <c r="A920" t="s">
        <v>7</v>
      </c>
      <c r="B920">
        <v>232329179</v>
      </c>
      <c r="C920">
        <v>232329328</v>
      </c>
      <c r="D920" t="s">
        <v>34</v>
      </c>
      <c r="E920">
        <v>232329292</v>
      </c>
      <c r="F920">
        <v>232329306</v>
      </c>
      <c r="G920">
        <v>38</v>
      </c>
      <c r="H920">
        <v>51</v>
      </c>
      <c r="I920" t="s">
        <v>34</v>
      </c>
      <c r="J920">
        <v>0.90687499999999999</v>
      </c>
      <c r="K920" t="s">
        <v>952</v>
      </c>
      <c r="L920">
        <f t="shared" si="14"/>
        <v>38</v>
      </c>
    </row>
    <row r="921" spans="1:12" x14ac:dyDescent="0.2">
      <c r="A921" t="s">
        <v>12</v>
      </c>
      <c r="B921">
        <v>128753597</v>
      </c>
      <c r="C921">
        <v>128753746</v>
      </c>
      <c r="D921" t="s">
        <v>34</v>
      </c>
      <c r="E921">
        <v>128753652</v>
      </c>
      <c r="F921">
        <v>128753666</v>
      </c>
      <c r="G921">
        <v>-20</v>
      </c>
      <c r="H921">
        <v>-7</v>
      </c>
      <c r="I921" t="s">
        <v>35</v>
      </c>
      <c r="J921">
        <v>0.90685000000000004</v>
      </c>
      <c r="K921" t="s">
        <v>953</v>
      </c>
      <c r="L921">
        <f t="shared" si="14"/>
        <v>-7</v>
      </c>
    </row>
    <row r="922" spans="1:12" x14ac:dyDescent="0.2">
      <c r="A922" t="s">
        <v>15</v>
      </c>
      <c r="B922">
        <v>72636345</v>
      </c>
      <c r="C922">
        <v>72636494</v>
      </c>
      <c r="D922" t="s">
        <v>34</v>
      </c>
      <c r="E922">
        <v>72636427</v>
      </c>
      <c r="F922">
        <v>72636441</v>
      </c>
      <c r="G922">
        <v>7</v>
      </c>
      <c r="H922">
        <v>20</v>
      </c>
      <c r="I922" t="s">
        <v>34</v>
      </c>
      <c r="J922">
        <v>0.90666800000000003</v>
      </c>
      <c r="K922" t="s">
        <v>92</v>
      </c>
      <c r="L922">
        <f t="shared" si="14"/>
        <v>7</v>
      </c>
    </row>
    <row r="923" spans="1:12" x14ac:dyDescent="0.2">
      <c r="A923" t="s">
        <v>13</v>
      </c>
      <c r="B923">
        <v>131398185</v>
      </c>
      <c r="C923">
        <v>131398334</v>
      </c>
      <c r="D923" t="s">
        <v>34</v>
      </c>
      <c r="E923">
        <v>131398199</v>
      </c>
      <c r="F923">
        <v>131398213</v>
      </c>
      <c r="G923">
        <v>-61</v>
      </c>
      <c r="H923">
        <v>-48</v>
      </c>
      <c r="I923" t="s">
        <v>34</v>
      </c>
      <c r="J923">
        <v>0.90664</v>
      </c>
      <c r="K923" t="s">
        <v>954</v>
      </c>
      <c r="L923">
        <f t="shared" si="14"/>
        <v>-48</v>
      </c>
    </row>
    <row r="924" spans="1:12" x14ac:dyDescent="0.2">
      <c r="A924" t="s">
        <v>3</v>
      </c>
      <c r="B924">
        <v>42494466</v>
      </c>
      <c r="C924">
        <v>42494615</v>
      </c>
      <c r="D924" t="s">
        <v>34</v>
      </c>
      <c r="E924">
        <v>42494549</v>
      </c>
      <c r="F924">
        <v>42494563</v>
      </c>
      <c r="G924">
        <v>8</v>
      </c>
      <c r="H924">
        <v>21</v>
      </c>
      <c r="I924" t="s">
        <v>34</v>
      </c>
      <c r="J924">
        <v>0.90659500000000004</v>
      </c>
      <c r="K924" t="s">
        <v>955</v>
      </c>
      <c r="L924">
        <f t="shared" si="14"/>
        <v>8</v>
      </c>
    </row>
    <row r="925" spans="1:12" x14ac:dyDescent="0.2">
      <c r="A925" t="s">
        <v>20</v>
      </c>
      <c r="B925">
        <v>11220775</v>
      </c>
      <c r="C925">
        <v>11220924</v>
      </c>
      <c r="D925" t="s">
        <v>34</v>
      </c>
      <c r="E925">
        <v>11220793</v>
      </c>
      <c r="F925">
        <v>11220807</v>
      </c>
      <c r="G925">
        <v>-57</v>
      </c>
      <c r="H925">
        <v>-44</v>
      </c>
      <c r="I925" t="s">
        <v>35</v>
      </c>
      <c r="J925">
        <v>0.90656599999999998</v>
      </c>
      <c r="K925" t="s">
        <v>956</v>
      </c>
      <c r="L925">
        <f t="shared" si="14"/>
        <v>-44</v>
      </c>
    </row>
    <row r="926" spans="1:12" x14ac:dyDescent="0.2">
      <c r="A926" t="s">
        <v>5</v>
      </c>
      <c r="B926">
        <v>52195306</v>
      </c>
      <c r="C926">
        <v>52195455</v>
      </c>
      <c r="D926" t="s">
        <v>34</v>
      </c>
      <c r="E926">
        <v>52195427</v>
      </c>
      <c r="F926">
        <v>52195441</v>
      </c>
      <c r="G926">
        <v>46</v>
      </c>
      <c r="H926">
        <v>59</v>
      </c>
      <c r="I926" t="s">
        <v>34</v>
      </c>
      <c r="J926">
        <v>0.90655699999999995</v>
      </c>
      <c r="K926" t="s">
        <v>957</v>
      </c>
      <c r="L926">
        <f t="shared" si="14"/>
        <v>46</v>
      </c>
    </row>
    <row r="927" spans="1:12" x14ac:dyDescent="0.2">
      <c r="A927" t="s">
        <v>22</v>
      </c>
      <c r="B927">
        <v>56205353</v>
      </c>
      <c r="C927">
        <v>56205502</v>
      </c>
      <c r="D927" t="s">
        <v>34</v>
      </c>
      <c r="E927">
        <v>56205436</v>
      </c>
      <c r="F927">
        <v>56205450</v>
      </c>
      <c r="G927">
        <v>8</v>
      </c>
      <c r="H927">
        <v>21</v>
      </c>
      <c r="I927" t="s">
        <v>34</v>
      </c>
      <c r="J927">
        <v>0.90652200000000005</v>
      </c>
      <c r="K927" t="s">
        <v>958</v>
      </c>
      <c r="L927">
        <f t="shared" si="14"/>
        <v>8</v>
      </c>
    </row>
    <row r="928" spans="1:12" x14ac:dyDescent="0.2">
      <c r="A928" t="s">
        <v>5</v>
      </c>
      <c r="B928">
        <v>15799209</v>
      </c>
      <c r="C928">
        <v>15799358</v>
      </c>
      <c r="D928" t="s">
        <v>34</v>
      </c>
      <c r="E928">
        <v>15799293</v>
      </c>
      <c r="F928">
        <v>15799307</v>
      </c>
      <c r="G928">
        <v>9</v>
      </c>
      <c r="H928">
        <v>22</v>
      </c>
      <c r="I928" t="s">
        <v>34</v>
      </c>
      <c r="J928">
        <v>0.90651000000000004</v>
      </c>
      <c r="K928" t="s">
        <v>959</v>
      </c>
      <c r="L928">
        <f t="shared" si="14"/>
        <v>9</v>
      </c>
    </row>
    <row r="929" spans="1:12" x14ac:dyDescent="0.2">
      <c r="A929" t="s">
        <v>7</v>
      </c>
      <c r="B929">
        <v>88844803</v>
      </c>
      <c r="C929">
        <v>88844952</v>
      </c>
      <c r="D929" t="s">
        <v>34</v>
      </c>
      <c r="E929">
        <v>88844886</v>
      </c>
      <c r="F929">
        <v>88844900</v>
      </c>
      <c r="G929">
        <v>8</v>
      </c>
      <c r="H929">
        <v>21</v>
      </c>
      <c r="I929" t="s">
        <v>34</v>
      </c>
      <c r="J929">
        <v>0.90647599999999995</v>
      </c>
      <c r="K929" t="s">
        <v>93</v>
      </c>
      <c r="L929">
        <f t="shared" si="14"/>
        <v>8</v>
      </c>
    </row>
    <row r="930" spans="1:12" x14ac:dyDescent="0.2">
      <c r="A930" t="s">
        <v>12</v>
      </c>
      <c r="B930">
        <v>58185940</v>
      </c>
      <c r="C930">
        <v>58186089</v>
      </c>
      <c r="D930" t="s">
        <v>34</v>
      </c>
      <c r="E930">
        <v>58186023</v>
      </c>
      <c r="F930">
        <v>58186037</v>
      </c>
      <c r="G930">
        <v>8</v>
      </c>
      <c r="H930">
        <v>21</v>
      </c>
      <c r="I930" t="s">
        <v>34</v>
      </c>
      <c r="J930">
        <v>0.90646800000000005</v>
      </c>
      <c r="K930" t="s">
        <v>94</v>
      </c>
      <c r="L930">
        <f t="shared" si="14"/>
        <v>8</v>
      </c>
    </row>
    <row r="931" spans="1:12" x14ac:dyDescent="0.2">
      <c r="A931" t="s">
        <v>8</v>
      </c>
      <c r="B931">
        <v>54691512</v>
      </c>
      <c r="C931">
        <v>54691661</v>
      </c>
      <c r="D931" t="s">
        <v>34</v>
      </c>
      <c r="E931">
        <v>54691566</v>
      </c>
      <c r="F931">
        <v>54691580</v>
      </c>
      <c r="G931">
        <v>-21</v>
      </c>
      <c r="H931">
        <v>-8</v>
      </c>
      <c r="I931" t="s">
        <v>35</v>
      </c>
      <c r="J931">
        <v>0.906443</v>
      </c>
      <c r="K931" t="s">
        <v>960</v>
      </c>
      <c r="L931">
        <f t="shared" si="14"/>
        <v>-8</v>
      </c>
    </row>
    <row r="932" spans="1:12" x14ac:dyDescent="0.2">
      <c r="A932" t="s">
        <v>16</v>
      </c>
      <c r="B932">
        <v>25722648</v>
      </c>
      <c r="C932">
        <v>25722797</v>
      </c>
      <c r="D932" t="s">
        <v>34</v>
      </c>
      <c r="E932">
        <v>25722733</v>
      </c>
      <c r="F932">
        <v>25722747</v>
      </c>
      <c r="G932">
        <v>10</v>
      </c>
      <c r="H932">
        <v>23</v>
      </c>
      <c r="I932" t="s">
        <v>34</v>
      </c>
      <c r="J932">
        <v>0.90644100000000005</v>
      </c>
      <c r="K932" t="s">
        <v>961</v>
      </c>
      <c r="L932">
        <f t="shared" si="14"/>
        <v>10</v>
      </c>
    </row>
    <row r="933" spans="1:12" x14ac:dyDescent="0.2">
      <c r="A933" t="s">
        <v>22</v>
      </c>
      <c r="B933">
        <v>55681481</v>
      </c>
      <c r="C933">
        <v>55681630</v>
      </c>
      <c r="D933" t="s">
        <v>34</v>
      </c>
      <c r="E933">
        <v>55681564</v>
      </c>
      <c r="F933">
        <v>55681578</v>
      </c>
      <c r="G933">
        <v>8</v>
      </c>
      <c r="H933">
        <v>21</v>
      </c>
      <c r="I933" t="s">
        <v>34</v>
      </c>
      <c r="J933">
        <v>0.90639800000000004</v>
      </c>
      <c r="K933" t="s">
        <v>962</v>
      </c>
      <c r="L933">
        <f t="shared" si="14"/>
        <v>8</v>
      </c>
    </row>
    <row r="934" spans="1:12" x14ac:dyDescent="0.2">
      <c r="A934" t="s">
        <v>22</v>
      </c>
      <c r="B934">
        <v>36873404</v>
      </c>
      <c r="C934">
        <v>36873553</v>
      </c>
      <c r="D934" t="s">
        <v>34</v>
      </c>
      <c r="E934">
        <v>36873525</v>
      </c>
      <c r="F934">
        <v>36873539</v>
      </c>
      <c r="G934">
        <v>46</v>
      </c>
      <c r="H934">
        <v>59</v>
      </c>
      <c r="I934" t="s">
        <v>35</v>
      </c>
      <c r="J934">
        <v>0.90639800000000004</v>
      </c>
      <c r="K934" t="s">
        <v>963</v>
      </c>
      <c r="L934">
        <f t="shared" si="14"/>
        <v>46</v>
      </c>
    </row>
    <row r="935" spans="1:12" x14ac:dyDescent="0.2">
      <c r="A935" t="s">
        <v>0</v>
      </c>
      <c r="B935">
        <v>113246251</v>
      </c>
      <c r="C935">
        <v>113246400</v>
      </c>
      <c r="D935" t="s">
        <v>34</v>
      </c>
      <c r="E935">
        <v>113246334</v>
      </c>
      <c r="F935">
        <v>113246348</v>
      </c>
      <c r="G935">
        <v>8</v>
      </c>
      <c r="H935">
        <v>21</v>
      </c>
      <c r="I935" t="s">
        <v>34</v>
      </c>
      <c r="J935">
        <v>0.90639700000000001</v>
      </c>
      <c r="K935" t="s">
        <v>964</v>
      </c>
      <c r="L935">
        <f t="shared" si="14"/>
        <v>8</v>
      </c>
    </row>
    <row r="936" spans="1:12" x14ac:dyDescent="0.2">
      <c r="A936" t="s">
        <v>15</v>
      </c>
      <c r="B936">
        <v>97229164</v>
      </c>
      <c r="C936">
        <v>97229313</v>
      </c>
      <c r="D936" t="s">
        <v>34</v>
      </c>
      <c r="E936">
        <v>97229217</v>
      </c>
      <c r="F936">
        <v>97229231</v>
      </c>
      <c r="G936">
        <v>-22</v>
      </c>
      <c r="H936">
        <v>-9</v>
      </c>
      <c r="I936" t="s">
        <v>35</v>
      </c>
      <c r="J936">
        <v>0.90621799999999997</v>
      </c>
      <c r="K936" t="s">
        <v>95</v>
      </c>
      <c r="L936">
        <f t="shared" si="14"/>
        <v>-9</v>
      </c>
    </row>
    <row r="937" spans="1:12" x14ac:dyDescent="0.2">
      <c r="A937" t="s">
        <v>2</v>
      </c>
      <c r="B937">
        <v>115484732</v>
      </c>
      <c r="C937">
        <v>115484881</v>
      </c>
      <c r="D937" t="s">
        <v>34</v>
      </c>
      <c r="E937">
        <v>115484786</v>
      </c>
      <c r="F937">
        <v>115484800</v>
      </c>
      <c r="G937">
        <v>-21</v>
      </c>
      <c r="H937">
        <v>-8</v>
      </c>
      <c r="I937" t="s">
        <v>35</v>
      </c>
      <c r="J937">
        <v>0.90621799999999997</v>
      </c>
      <c r="K937" t="s">
        <v>95</v>
      </c>
      <c r="L937">
        <f t="shared" si="14"/>
        <v>-8</v>
      </c>
    </row>
    <row r="938" spans="1:12" x14ac:dyDescent="0.2">
      <c r="A938" t="s">
        <v>11</v>
      </c>
      <c r="B938">
        <v>72869454</v>
      </c>
      <c r="C938">
        <v>72869603</v>
      </c>
      <c r="D938" t="s">
        <v>34</v>
      </c>
      <c r="E938">
        <v>72869537</v>
      </c>
      <c r="F938">
        <v>72869551</v>
      </c>
      <c r="G938">
        <v>8</v>
      </c>
      <c r="H938">
        <v>21</v>
      </c>
      <c r="I938" t="s">
        <v>34</v>
      </c>
      <c r="J938">
        <v>0.90621700000000005</v>
      </c>
      <c r="K938" t="s">
        <v>965</v>
      </c>
      <c r="L938">
        <f t="shared" si="14"/>
        <v>8</v>
      </c>
    </row>
    <row r="939" spans="1:12" x14ac:dyDescent="0.2">
      <c r="A939" t="s">
        <v>16</v>
      </c>
      <c r="B939">
        <v>100452441</v>
      </c>
      <c r="C939">
        <v>100452590</v>
      </c>
      <c r="D939" t="s">
        <v>34</v>
      </c>
      <c r="E939">
        <v>100452493</v>
      </c>
      <c r="F939">
        <v>100452507</v>
      </c>
      <c r="G939">
        <v>-23</v>
      </c>
      <c r="H939">
        <v>-10</v>
      </c>
      <c r="I939" t="s">
        <v>35</v>
      </c>
      <c r="J939">
        <v>0.90605199999999997</v>
      </c>
      <c r="K939" t="s">
        <v>966</v>
      </c>
      <c r="L939">
        <f t="shared" si="14"/>
        <v>-10</v>
      </c>
    </row>
    <row r="940" spans="1:12" x14ac:dyDescent="0.2">
      <c r="A940" t="s">
        <v>18</v>
      </c>
      <c r="B940">
        <v>109988842</v>
      </c>
      <c r="C940">
        <v>109988991</v>
      </c>
      <c r="D940" t="s">
        <v>34</v>
      </c>
      <c r="E940">
        <v>109988924</v>
      </c>
      <c r="F940">
        <v>109988938</v>
      </c>
      <c r="G940">
        <v>7</v>
      </c>
      <c r="H940">
        <v>20</v>
      </c>
      <c r="I940" t="s">
        <v>34</v>
      </c>
      <c r="J940">
        <v>0.90603900000000004</v>
      </c>
      <c r="K940" t="s">
        <v>967</v>
      </c>
      <c r="L940">
        <f t="shared" si="14"/>
        <v>7</v>
      </c>
    </row>
    <row r="941" spans="1:12" x14ac:dyDescent="0.2">
      <c r="A941" t="s">
        <v>4</v>
      </c>
      <c r="B941">
        <v>6279965</v>
      </c>
      <c r="C941">
        <v>6280114</v>
      </c>
      <c r="D941" t="s">
        <v>34</v>
      </c>
      <c r="E941">
        <v>6280039</v>
      </c>
      <c r="F941">
        <v>6280053</v>
      </c>
      <c r="G941">
        <v>-1</v>
      </c>
      <c r="H941">
        <v>12</v>
      </c>
      <c r="I941" t="s">
        <v>34</v>
      </c>
      <c r="J941">
        <v>0.905968</v>
      </c>
      <c r="K941" t="s">
        <v>968</v>
      </c>
      <c r="L941">
        <f t="shared" si="14"/>
        <v>12</v>
      </c>
    </row>
    <row r="942" spans="1:12" x14ac:dyDescent="0.2">
      <c r="A942" t="s">
        <v>8</v>
      </c>
      <c r="B942">
        <v>28223330</v>
      </c>
      <c r="C942">
        <v>28223479</v>
      </c>
      <c r="D942" t="s">
        <v>34</v>
      </c>
      <c r="E942">
        <v>28223335</v>
      </c>
      <c r="F942">
        <v>28223349</v>
      </c>
      <c r="G942">
        <v>-70</v>
      </c>
      <c r="H942">
        <v>-57</v>
      </c>
      <c r="I942" t="s">
        <v>34</v>
      </c>
      <c r="J942">
        <v>0.90591100000000002</v>
      </c>
      <c r="K942" t="s">
        <v>969</v>
      </c>
      <c r="L942">
        <f t="shared" si="14"/>
        <v>-57</v>
      </c>
    </row>
    <row r="943" spans="1:12" x14ac:dyDescent="0.2">
      <c r="A943" t="s">
        <v>11</v>
      </c>
      <c r="B943">
        <v>8095533</v>
      </c>
      <c r="C943">
        <v>8095682</v>
      </c>
      <c r="D943" t="s">
        <v>34</v>
      </c>
      <c r="E943">
        <v>8095616</v>
      </c>
      <c r="F943">
        <v>8095630</v>
      </c>
      <c r="G943">
        <v>8</v>
      </c>
      <c r="H943">
        <v>21</v>
      </c>
      <c r="I943" t="s">
        <v>34</v>
      </c>
      <c r="J943">
        <v>0.90580700000000003</v>
      </c>
      <c r="K943" t="s">
        <v>970</v>
      </c>
      <c r="L943">
        <f t="shared" si="14"/>
        <v>8</v>
      </c>
    </row>
    <row r="944" spans="1:12" x14ac:dyDescent="0.2">
      <c r="A944" t="s">
        <v>5</v>
      </c>
      <c r="B944">
        <v>40129340</v>
      </c>
      <c r="C944">
        <v>40129489</v>
      </c>
      <c r="D944" t="s">
        <v>34</v>
      </c>
      <c r="E944">
        <v>40129393</v>
      </c>
      <c r="F944">
        <v>40129407</v>
      </c>
      <c r="G944">
        <v>-22</v>
      </c>
      <c r="H944">
        <v>-9</v>
      </c>
      <c r="I944" t="s">
        <v>35</v>
      </c>
      <c r="J944">
        <v>0.90567799999999998</v>
      </c>
      <c r="K944" t="s">
        <v>971</v>
      </c>
      <c r="L944">
        <f t="shared" si="14"/>
        <v>-9</v>
      </c>
    </row>
    <row r="945" spans="1:12" x14ac:dyDescent="0.2">
      <c r="A945" t="s">
        <v>12</v>
      </c>
      <c r="B945">
        <v>141508258</v>
      </c>
      <c r="C945">
        <v>141508407</v>
      </c>
      <c r="D945" t="s">
        <v>34</v>
      </c>
      <c r="E945">
        <v>141508353</v>
      </c>
      <c r="F945">
        <v>141508367</v>
      </c>
      <c r="G945">
        <v>20</v>
      </c>
      <c r="H945">
        <v>33</v>
      </c>
      <c r="I945" t="s">
        <v>35</v>
      </c>
      <c r="J945">
        <v>0.90567699999999995</v>
      </c>
      <c r="K945" t="s">
        <v>972</v>
      </c>
      <c r="L945">
        <f t="shared" si="14"/>
        <v>20</v>
      </c>
    </row>
    <row r="946" spans="1:12" x14ac:dyDescent="0.2">
      <c r="A946" t="s">
        <v>10</v>
      </c>
      <c r="B946">
        <v>25971104</v>
      </c>
      <c r="C946">
        <v>25971253</v>
      </c>
      <c r="D946" t="s">
        <v>34</v>
      </c>
      <c r="E946">
        <v>25971188</v>
      </c>
      <c r="F946">
        <v>25971202</v>
      </c>
      <c r="G946">
        <v>9</v>
      </c>
      <c r="H946">
        <v>22</v>
      </c>
      <c r="I946" t="s">
        <v>34</v>
      </c>
      <c r="J946">
        <v>0.90534999999999999</v>
      </c>
      <c r="K946" t="s">
        <v>973</v>
      </c>
      <c r="L946">
        <f t="shared" si="14"/>
        <v>9</v>
      </c>
    </row>
    <row r="947" spans="1:12" x14ac:dyDescent="0.2">
      <c r="A947" t="s">
        <v>4</v>
      </c>
      <c r="B947">
        <v>5460879</v>
      </c>
      <c r="C947">
        <v>5461028</v>
      </c>
      <c r="D947" t="s">
        <v>34</v>
      </c>
      <c r="E947">
        <v>5461001</v>
      </c>
      <c r="F947">
        <v>5461015</v>
      </c>
      <c r="G947">
        <v>47</v>
      </c>
      <c r="H947">
        <v>60</v>
      </c>
      <c r="I947" t="s">
        <v>35</v>
      </c>
      <c r="J947">
        <v>0.90531399999999995</v>
      </c>
      <c r="K947" t="s">
        <v>974</v>
      </c>
      <c r="L947">
        <f t="shared" si="14"/>
        <v>47</v>
      </c>
    </row>
    <row r="948" spans="1:12" x14ac:dyDescent="0.2">
      <c r="A948" t="s">
        <v>14</v>
      </c>
      <c r="B948">
        <v>77885238</v>
      </c>
      <c r="C948">
        <v>77885387</v>
      </c>
      <c r="D948" t="s">
        <v>34</v>
      </c>
      <c r="E948">
        <v>77885290</v>
      </c>
      <c r="F948">
        <v>77885304</v>
      </c>
      <c r="G948">
        <v>-23</v>
      </c>
      <c r="H948">
        <v>-10</v>
      </c>
      <c r="I948" t="s">
        <v>35</v>
      </c>
      <c r="J948">
        <v>0.90531399999999995</v>
      </c>
      <c r="K948" t="s">
        <v>974</v>
      </c>
      <c r="L948">
        <f t="shared" si="14"/>
        <v>-10</v>
      </c>
    </row>
    <row r="949" spans="1:12" x14ac:dyDescent="0.2">
      <c r="A949" t="s">
        <v>5</v>
      </c>
      <c r="B949">
        <v>213709116</v>
      </c>
      <c r="C949">
        <v>213709265</v>
      </c>
      <c r="D949" t="s">
        <v>34</v>
      </c>
      <c r="E949">
        <v>213709200</v>
      </c>
      <c r="F949">
        <v>213709214</v>
      </c>
      <c r="G949">
        <v>9</v>
      </c>
      <c r="H949">
        <v>22</v>
      </c>
      <c r="I949" t="s">
        <v>34</v>
      </c>
      <c r="J949">
        <v>0.90531399999999995</v>
      </c>
      <c r="K949" t="s">
        <v>96</v>
      </c>
      <c r="L949">
        <f t="shared" si="14"/>
        <v>9</v>
      </c>
    </row>
    <row r="950" spans="1:12" x14ac:dyDescent="0.2">
      <c r="A950" t="s">
        <v>7</v>
      </c>
      <c r="B950">
        <v>193059625</v>
      </c>
      <c r="C950">
        <v>193059774</v>
      </c>
      <c r="D950" t="s">
        <v>34</v>
      </c>
      <c r="E950">
        <v>193059722</v>
      </c>
      <c r="F950">
        <v>193059736</v>
      </c>
      <c r="G950">
        <v>22</v>
      </c>
      <c r="H950">
        <v>35</v>
      </c>
      <c r="I950" t="s">
        <v>35</v>
      </c>
      <c r="J950">
        <v>0.905254</v>
      </c>
      <c r="K950" t="s">
        <v>975</v>
      </c>
      <c r="L950">
        <f t="shared" si="14"/>
        <v>22</v>
      </c>
    </row>
    <row r="951" spans="1:12" x14ac:dyDescent="0.2">
      <c r="A951" t="s">
        <v>11</v>
      </c>
      <c r="B951">
        <v>77702446</v>
      </c>
      <c r="C951">
        <v>77702595</v>
      </c>
      <c r="D951" t="s">
        <v>34</v>
      </c>
      <c r="E951">
        <v>77702499</v>
      </c>
      <c r="F951">
        <v>77702513</v>
      </c>
      <c r="G951">
        <v>-22</v>
      </c>
      <c r="H951">
        <v>-9</v>
      </c>
      <c r="I951" t="s">
        <v>35</v>
      </c>
      <c r="J951">
        <v>0.90523200000000004</v>
      </c>
      <c r="K951" t="s">
        <v>97</v>
      </c>
      <c r="L951">
        <f t="shared" si="14"/>
        <v>-9</v>
      </c>
    </row>
    <row r="952" spans="1:12" x14ac:dyDescent="0.2">
      <c r="A952" t="s">
        <v>5</v>
      </c>
      <c r="B952">
        <v>11186698</v>
      </c>
      <c r="C952">
        <v>11186847</v>
      </c>
      <c r="D952" t="s">
        <v>34</v>
      </c>
      <c r="E952">
        <v>11186752</v>
      </c>
      <c r="F952">
        <v>11186766</v>
      </c>
      <c r="G952">
        <v>-21</v>
      </c>
      <c r="H952">
        <v>-8</v>
      </c>
      <c r="I952" t="s">
        <v>35</v>
      </c>
      <c r="J952">
        <v>0.90499099999999999</v>
      </c>
      <c r="K952" t="s">
        <v>976</v>
      </c>
      <c r="L952">
        <f t="shared" si="14"/>
        <v>-8</v>
      </c>
    </row>
    <row r="953" spans="1:12" x14ac:dyDescent="0.2">
      <c r="A953" t="s">
        <v>0</v>
      </c>
      <c r="B953">
        <v>63570509</v>
      </c>
      <c r="C953">
        <v>63570658</v>
      </c>
      <c r="D953" t="s">
        <v>34</v>
      </c>
      <c r="E953">
        <v>63570563</v>
      </c>
      <c r="F953">
        <v>63570577</v>
      </c>
      <c r="G953">
        <v>-21</v>
      </c>
      <c r="H953">
        <v>-8</v>
      </c>
      <c r="I953" t="s">
        <v>35</v>
      </c>
      <c r="J953">
        <v>0.90497099999999997</v>
      </c>
      <c r="K953" t="s">
        <v>977</v>
      </c>
      <c r="L953">
        <f t="shared" si="14"/>
        <v>-8</v>
      </c>
    </row>
    <row r="954" spans="1:12" x14ac:dyDescent="0.2">
      <c r="A954" t="s">
        <v>2</v>
      </c>
      <c r="B954">
        <v>110540219</v>
      </c>
      <c r="C954">
        <v>110540368</v>
      </c>
      <c r="D954" t="s">
        <v>34</v>
      </c>
      <c r="E954">
        <v>110540303</v>
      </c>
      <c r="F954">
        <v>110540317</v>
      </c>
      <c r="G954">
        <v>9</v>
      </c>
      <c r="H954">
        <v>22</v>
      </c>
      <c r="I954" t="s">
        <v>34</v>
      </c>
      <c r="J954">
        <v>0.904887</v>
      </c>
      <c r="K954" t="s">
        <v>978</v>
      </c>
      <c r="L954">
        <f t="shared" si="14"/>
        <v>9</v>
      </c>
    </row>
    <row r="955" spans="1:12" x14ac:dyDescent="0.2">
      <c r="A955" t="s">
        <v>7</v>
      </c>
      <c r="B955">
        <v>85964777</v>
      </c>
      <c r="C955">
        <v>85964926</v>
      </c>
      <c r="D955" t="s">
        <v>34</v>
      </c>
      <c r="E955">
        <v>85964860</v>
      </c>
      <c r="F955">
        <v>85964874</v>
      </c>
      <c r="G955">
        <v>8</v>
      </c>
      <c r="H955">
        <v>21</v>
      </c>
      <c r="I955" t="s">
        <v>34</v>
      </c>
      <c r="J955">
        <v>0.90485899999999997</v>
      </c>
      <c r="K955" t="s">
        <v>979</v>
      </c>
      <c r="L955">
        <f t="shared" si="14"/>
        <v>8</v>
      </c>
    </row>
    <row r="956" spans="1:12" x14ac:dyDescent="0.2">
      <c r="A956" t="s">
        <v>2</v>
      </c>
      <c r="B956">
        <v>132105197</v>
      </c>
      <c r="C956">
        <v>132105346</v>
      </c>
      <c r="D956" t="s">
        <v>34</v>
      </c>
      <c r="E956">
        <v>132105250</v>
      </c>
      <c r="F956">
        <v>132105264</v>
      </c>
      <c r="G956">
        <v>-22</v>
      </c>
      <c r="H956">
        <v>-9</v>
      </c>
      <c r="I956" t="s">
        <v>35</v>
      </c>
      <c r="J956">
        <v>0.90483899999999995</v>
      </c>
      <c r="K956" t="s">
        <v>980</v>
      </c>
      <c r="L956">
        <f t="shared" si="14"/>
        <v>-9</v>
      </c>
    </row>
    <row r="957" spans="1:12" x14ac:dyDescent="0.2">
      <c r="A957" t="s">
        <v>22</v>
      </c>
      <c r="B957">
        <v>3668419</v>
      </c>
      <c r="C957">
        <v>3668568</v>
      </c>
      <c r="D957" t="s">
        <v>34</v>
      </c>
      <c r="E957">
        <v>3668502</v>
      </c>
      <c r="F957">
        <v>3668516</v>
      </c>
      <c r="G957">
        <v>8</v>
      </c>
      <c r="H957">
        <v>21</v>
      </c>
      <c r="I957" t="s">
        <v>34</v>
      </c>
      <c r="J957">
        <v>0.90480499999999997</v>
      </c>
      <c r="K957" t="s">
        <v>98</v>
      </c>
      <c r="L957">
        <f t="shared" si="14"/>
        <v>8</v>
      </c>
    </row>
    <row r="958" spans="1:12" x14ac:dyDescent="0.2">
      <c r="A958" t="s">
        <v>8</v>
      </c>
      <c r="B958">
        <v>30382341</v>
      </c>
      <c r="C958">
        <v>30382490</v>
      </c>
      <c r="D958" t="s">
        <v>34</v>
      </c>
      <c r="E958">
        <v>30382438</v>
      </c>
      <c r="F958">
        <v>30382452</v>
      </c>
      <c r="G958">
        <v>22</v>
      </c>
      <c r="H958">
        <v>35</v>
      </c>
      <c r="I958" t="s">
        <v>34</v>
      </c>
      <c r="J958">
        <v>0.90459299999999998</v>
      </c>
      <c r="K958" t="s">
        <v>981</v>
      </c>
      <c r="L958">
        <f t="shared" si="14"/>
        <v>22</v>
      </c>
    </row>
    <row r="959" spans="1:12" x14ac:dyDescent="0.2">
      <c r="A959" t="s">
        <v>14</v>
      </c>
      <c r="B959">
        <v>41056153</v>
      </c>
      <c r="C959">
        <v>41056302</v>
      </c>
      <c r="D959" t="s">
        <v>34</v>
      </c>
      <c r="E959">
        <v>41056205</v>
      </c>
      <c r="F959">
        <v>41056219</v>
      </c>
      <c r="G959">
        <v>-23</v>
      </c>
      <c r="H959">
        <v>-10</v>
      </c>
      <c r="I959" t="s">
        <v>35</v>
      </c>
      <c r="J959">
        <v>0.90456400000000003</v>
      </c>
      <c r="K959" t="s">
        <v>982</v>
      </c>
      <c r="L959">
        <f t="shared" si="14"/>
        <v>-10</v>
      </c>
    </row>
    <row r="960" spans="1:12" x14ac:dyDescent="0.2">
      <c r="A960" t="s">
        <v>11</v>
      </c>
      <c r="B960">
        <v>1619467</v>
      </c>
      <c r="C960">
        <v>1619616</v>
      </c>
      <c r="D960" t="s">
        <v>34</v>
      </c>
      <c r="E960">
        <v>1619580</v>
      </c>
      <c r="F960">
        <v>1619594</v>
      </c>
      <c r="G960">
        <v>38</v>
      </c>
      <c r="H960">
        <v>51</v>
      </c>
      <c r="I960" t="s">
        <v>34</v>
      </c>
      <c r="J960">
        <v>0.90440100000000001</v>
      </c>
      <c r="K960" t="s">
        <v>983</v>
      </c>
      <c r="L960">
        <f t="shared" si="14"/>
        <v>38</v>
      </c>
    </row>
    <row r="961" spans="1:12" x14ac:dyDescent="0.2">
      <c r="A961" t="s">
        <v>1</v>
      </c>
      <c r="B961">
        <v>135463370</v>
      </c>
      <c r="C961">
        <v>135463519</v>
      </c>
      <c r="D961" t="s">
        <v>34</v>
      </c>
      <c r="E961">
        <v>135463386</v>
      </c>
      <c r="F961">
        <v>135463400</v>
      </c>
      <c r="G961">
        <v>-59</v>
      </c>
      <c r="H961">
        <v>-46</v>
      </c>
      <c r="I961" t="s">
        <v>34</v>
      </c>
      <c r="J961">
        <v>0.90439400000000003</v>
      </c>
      <c r="K961" t="s">
        <v>984</v>
      </c>
      <c r="L961">
        <f t="shared" si="14"/>
        <v>-46</v>
      </c>
    </row>
    <row r="962" spans="1:12" x14ac:dyDescent="0.2">
      <c r="A962" t="s">
        <v>7</v>
      </c>
      <c r="B962">
        <v>37753578</v>
      </c>
      <c r="C962">
        <v>37753727</v>
      </c>
      <c r="D962" t="s">
        <v>34</v>
      </c>
      <c r="E962">
        <v>37753662</v>
      </c>
      <c r="F962">
        <v>37753676</v>
      </c>
      <c r="G962">
        <v>9</v>
      </c>
      <c r="H962">
        <v>22</v>
      </c>
      <c r="I962" t="s">
        <v>34</v>
      </c>
      <c r="J962">
        <v>0.90437199999999995</v>
      </c>
      <c r="K962" t="s">
        <v>99</v>
      </c>
      <c r="L962">
        <f t="shared" si="14"/>
        <v>9</v>
      </c>
    </row>
    <row r="963" spans="1:12" x14ac:dyDescent="0.2">
      <c r="A963" t="s">
        <v>6</v>
      </c>
      <c r="B963">
        <v>137681125</v>
      </c>
      <c r="C963">
        <v>137681274</v>
      </c>
      <c r="D963" t="s">
        <v>34</v>
      </c>
      <c r="E963">
        <v>137681219</v>
      </c>
      <c r="F963">
        <v>137681233</v>
      </c>
      <c r="G963">
        <v>19</v>
      </c>
      <c r="H963">
        <v>32</v>
      </c>
      <c r="I963" t="s">
        <v>34</v>
      </c>
      <c r="J963">
        <v>0.904331</v>
      </c>
      <c r="K963" t="s">
        <v>985</v>
      </c>
      <c r="L963">
        <f t="shared" si="14"/>
        <v>19</v>
      </c>
    </row>
    <row r="964" spans="1:12" x14ac:dyDescent="0.2">
      <c r="A964" t="s">
        <v>6</v>
      </c>
      <c r="B964">
        <v>98189438</v>
      </c>
      <c r="C964">
        <v>98189587</v>
      </c>
      <c r="D964" t="s">
        <v>34</v>
      </c>
      <c r="E964">
        <v>98189520</v>
      </c>
      <c r="F964">
        <v>98189534</v>
      </c>
      <c r="G964">
        <v>7</v>
      </c>
      <c r="H964">
        <v>20</v>
      </c>
      <c r="I964" t="s">
        <v>34</v>
      </c>
      <c r="J964">
        <v>0.90427999999999997</v>
      </c>
      <c r="K964" t="s">
        <v>986</v>
      </c>
      <c r="L964">
        <f t="shared" si="14"/>
        <v>7</v>
      </c>
    </row>
    <row r="965" spans="1:12" x14ac:dyDescent="0.2">
      <c r="A965" t="s">
        <v>2</v>
      </c>
      <c r="B965">
        <v>111287599</v>
      </c>
      <c r="C965">
        <v>111287748</v>
      </c>
      <c r="D965" t="s">
        <v>34</v>
      </c>
      <c r="E965">
        <v>111287652</v>
      </c>
      <c r="F965">
        <v>111287666</v>
      </c>
      <c r="G965">
        <v>-22</v>
      </c>
      <c r="H965">
        <v>-9</v>
      </c>
      <c r="I965" t="s">
        <v>35</v>
      </c>
      <c r="J965">
        <v>0.90422800000000003</v>
      </c>
      <c r="K965" t="s">
        <v>987</v>
      </c>
      <c r="L965">
        <f t="shared" ref="L965:L1028" si="15">IF(G965&lt;0,H965,G965)</f>
        <v>-9</v>
      </c>
    </row>
    <row r="966" spans="1:12" x14ac:dyDescent="0.2">
      <c r="A966" t="s">
        <v>14</v>
      </c>
      <c r="B966">
        <v>100049219</v>
      </c>
      <c r="C966">
        <v>100049368</v>
      </c>
      <c r="D966" t="s">
        <v>34</v>
      </c>
      <c r="E966">
        <v>100049341</v>
      </c>
      <c r="F966">
        <v>100049355</v>
      </c>
      <c r="G966">
        <v>47</v>
      </c>
      <c r="H966">
        <v>60</v>
      </c>
      <c r="I966" t="s">
        <v>35</v>
      </c>
      <c r="J966">
        <v>0.90410699999999999</v>
      </c>
      <c r="K966" t="s">
        <v>988</v>
      </c>
      <c r="L966">
        <f t="shared" si="15"/>
        <v>47</v>
      </c>
    </row>
    <row r="967" spans="1:12" x14ac:dyDescent="0.2">
      <c r="A967" t="s">
        <v>3</v>
      </c>
      <c r="B967">
        <v>99269725</v>
      </c>
      <c r="C967">
        <v>99269874</v>
      </c>
      <c r="D967" t="s">
        <v>34</v>
      </c>
      <c r="E967">
        <v>99269779</v>
      </c>
      <c r="F967">
        <v>99269793</v>
      </c>
      <c r="G967">
        <v>-21</v>
      </c>
      <c r="H967">
        <v>-8</v>
      </c>
      <c r="I967" t="s">
        <v>35</v>
      </c>
      <c r="J967">
        <v>0.904088</v>
      </c>
      <c r="K967" t="s">
        <v>989</v>
      </c>
      <c r="L967">
        <f t="shared" si="15"/>
        <v>-8</v>
      </c>
    </row>
    <row r="968" spans="1:12" x14ac:dyDescent="0.2">
      <c r="A968" t="s">
        <v>17</v>
      </c>
      <c r="B968">
        <v>15353692</v>
      </c>
      <c r="C968">
        <v>15353841</v>
      </c>
      <c r="D968" t="s">
        <v>34</v>
      </c>
      <c r="E968">
        <v>15353734</v>
      </c>
      <c r="F968">
        <v>15353748</v>
      </c>
      <c r="G968">
        <v>-33</v>
      </c>
      <c r="H968">
        <v>-20</v>
      </c>
      <c r="I968" t="s">
        <v>34</v>
      </c>
      <c r="J968">
        <v>0.90404600000000002</v>
      </c>
      <c r="K968" t="s">
        <v>990</v>
      </c>
      <c r="L968">
        <f t="shared" si="15"/>
        <v>-20</v>
      </c>
    </row>
    <row r="969" spans="1:12" x14ac:dyDescent="0.2">
      <c r="A969" t="s">
        <v>7</v>
      </c>
      <c r="B969">
        <v>239112247</v>
      </c>
      <c r="C969">
        <v>239112396</v>
      </c>
      <c r="D969" t="s">
        <v>34</v>
      </c>
      <c r="E969">
        <v>239112340</v>
      </c>
      <c r="F969">
        <v>239112354</v>
      </c>
      <c r="G969">
        <v>18</v>
      </c>
      <c r="H969">
        <v>31</v>
      </c>
      <c r="I969" t="s">
        <v>34</v>
      </c>
      <c r="J969">
        <v>0.90401900000000002</v>
      </c>
      <c r="K969" t="s">
        <v>991</v>
      </c>
      <c r="L969">
        <f t="shared" si="15"/>
        <v>18</v>
      </c>
    </row>
    <row r="970" spans="1:12" x14ac:dyDescent="0.2">
      <c r="A970" t="s">
        <v>3</v>
      </c>
      <c r="B970">
        <v>35295980</v>
      </c>
      <c r="C970">
        <v>35296129</v>
      </c>
      <c r="D970" t="s">
        <v>34</v>
      </c>
      <c r="E970">
        <v>35296033</v>
      </c>
      <c r="F970">
        <v>35296047</v>
      </c>
      <c r="G970">
        <v>-22</v>
      </c>
      <c r="H970">
        <v>-9</v>
      </c>
      <c r="I970" t="s">
        <v>35</v>
      </c>
      <c r="J970">
        <v>0.90391500000000002</v>
      </c>
      <c r="K970" t="s">
        <v>992</v>
      </c>
      <c r="L970">
        <f t="shared" si="15"/>
        <v>-9</v>
      </c>
    </row>
    <row r="971" spans="1:12" x14ac:dyDescent="0.2">
      <c r="A971" t="s">
        <v>19</v>
      </c>
      <c r="B971">
        <v>28108366</v>
      </c>
      <c r="C971">
        <v>28108515</v>
      </c>
      <c r="D971" t="s">
        <v>34</v>
      </c>
      <c r="E971">
        <v>28108449</v>
      </c>
      <c r="F971">
        <v>28108463</v>
      </c>
      <c r="G971">
        <v>8</v>
      </c>
      <c r="H971">
        <v>21</v>
      </c>
      <c r="I971" t="s">
        <v>34</v>
      </c>
      <c r="J971">
        <v>0.90373099999999995</v>
      </c>
      <c r="K971" t="s">
        <v>993</v>
      </c>
      <c r="L971">
        <f t="shared" si="15"/>
        <v>8</v>
      </c>
    </row>
    <row r="972" spans="1:12" x14ac:dyDescent="0.2">
      <c r="A972" t="s">
        <v>2</v>
      </c>
      <c r="B972">
        <v>110215507</v>
      </c>
      <c r="C972">
        <v>110215656</v>
      </c>
      <c r="D972" t="s">
        <v>34</v>
      </c>
      <c r="E972">
        <v>110215561</v>
      </c>
      <c r="F972">
        <v>110215575</v>
      </c>
      <c r="G972">
        <v>-21</v>
      </c>
      <c r="H972">
        <v>-8</v>
      </c>
      <c r="I972" t="s">
        <v>35</v>
      </c>
      <c r="J972">
        <v>0.90360799999999997</v>
      </c>
      <c r="K972" t="s">
        <v>994</v>
      </c>
      <c r="L972">
        <f t="shared" si="15"/>
        <v>-8</v>
      </c>
    </row>
    <row r="973" spans="1:12" x14ac:dyDescent="0.2">
      <c r="A973" t="s">
        <v>12</v>
      </c>
      <c r="B973">
        <v>141447485</v>
      </c>
      <c r="C973">
        <v>141447634</v>
      </c>
      <c r="D973" t="s">
        <v>34</v>
      </c>
      <c r="E973">
        <v>141447569</v>
      </c>
      <c r="F973">
        <v>141447583</v>
      </c>
      <c r="G973">
        <v>9</v>
      </c>
      <c r="H973">
        <v>22</v>
      </c>
      <c r="I973" t="s">
        <v>34</v>
      </c>
      <c r="J973">
        <v>0.90359500000000004</v>
      </c>
      <c r="K973" t="s">
        <v>995</v>
      </c>
      <c r="L973">
        <f t="shared" si="15"/>
        <v>9</v>
      </c>
    </row>
    <row r="974" spans="1:12" x14ac:dyDescent="0.2">
      <c r="A974" t="s">
        <v>21</v>
      </c>
      <c r="B974">
        <v>40279001</v>
      </c>
      <c r="C974">
        <v>40279150</v>
      </c>
      <c r="D974" t="s">
        <v>34</v>
      </c>
      <c r="E974">
        <v>40279044</v>
      </c>
      <c r="F974">
        <v>40279058</v>
      </c>
      <c r="G974">
        <v>-32</v>
      </c>
      <c r="H974">
        <v>-19</v>
      </c>
      <c r="I974" t="s">
        <v>35</v>
      </c>
      <c r="J974">
        <v>0.90347299999999997</v>
      </c>
      <c r="K974" t="s">
        <v>996</v>
      </c>
      <c r="L974">
        <f t="shared" si="15"/>
        <v>-19</v>
      </c>
    </row>
    <row r="975" spans="1:12" x14ac:dyDescent="0.2">
      <c r="A975" t="s">
        <v>18</v>
      </c>
      <c r="B975">
        <v>139844519</v>
      </c>
      <c r="C975">
        <v>139844668</v>
      </c>
      <c r="D975" t="s">
        <v>34</v>
      </c>
      <c r="E975">
        <v>139844602</v>
      </c>
      <c r="F975">
        <v>139844616</v>
      </c>
      <c r="G975">
        <v>8</v>
      </c>
      <c r="H975">
        <v>21</v>
      </c>
      <c r="I975" t="s">
        <v>34</v>
      </c>
      <c r="J975">
        <v>0.90321200000000001</v>
      </c>
      <c r="K975" t="s">
        <v>997</v>
      </c>
      <c r="L975">
        <f t="shared" si="15"/>
        <v>8</v>
      </c>
    </row>
    <row r="976" spans="1:12" x14ac:dyDescent="0.2">
      <c r="A976" t="s">
        <v>12</v>
      </c>
      <c r="B976">
        <v>195292691</v>
      </c>
      <c r="C976">
        <v>195292840</v>
      </c>
      <c r="D976" t="s">
        <v>34</v>
      </c>
      <c r="E976">
        <v>195292728</v>
      </c>
      <c r="F976">
        <v>195292742</v>
      </c>
      <c r="G976">
        <v>-38</v>
      </c>
      <c r="H976">
        <v>-25</v>
      </c>
      <c r="I976" t="s">
        <v>34</v>
      </c>
      <c r="J976">
        <v>0.90306799999999998</v>
      </c>
      <c r="K976" t="s">
        <v>998</v>
      </c>
      <c r="L976">
        <f t="shared" si="15"/>
        <v>-25</v>
      </c>
    </row>
    <row r="977" spans="1:12" x14ac:dyDescent="0.2">
      <c r="A977" t="s">
        <v>4</v>
      </c>
      <c r="B977">
        <v>16279240</v>
      </c>
      <c r="C977">
        <v>16279389</v>
      </c>
      <c r="D977" t="s">
        <v>34</v>
      </c>
      <c r="E977">
        <v>16279361</v>
      </c>
      <c r="F977">
        <v>16279375</v>
      </c>
      <c r="G977">
        <v>46</v>
      </c>
      <c r="H977">
        <v>59</v>
      </c>
      <c r="I977" t="s">
        <v>35</v>
      </c>
      <c r="J977">
        <v>0.90303100000000003</v>
      </c>
      <c r="K977" t="s">
        <v>999</v>
      </c>
      <c r="L977">
        <f t="shared" si="15"/>
        <v>46</v>
      </c>
    </row>
    <row r="978" spans="1:12" x14ac:dyDescent="0.2">
      <c r="A978" t="s">
        <v>2</v>
      </c>
      <c r="B978">
        <v>50419277</v>
      </c>
      <c r="C978">
        <v>50419426</v>
      </c>
      <c r="D978" t="s">
        <v>34</v>
      </c>
      <c r="E978">
        <v>50419279</v>
      </c>
      <c r="F978">
        <v>50419293</v>
      </c>
      <c r="G978">
        <v>-73</v>
      </c>
      <c r="H978">
        <v>-60</v>
      </c>
      <c r="I978" t="s">
        <v>34</v>
      </c>
      <c r="J978">
        <v>0.90298100000000003</v>
      </c>
      <c r="K978" t="s">
        <v>1000</v>
      </c>
      <c r="L978">
        <f t="shared" si="15"/>
        <v>-60</v>
      </c>
    </row>
    <row r="979" spans="1:12" x14ac:dyDescent="0.2">
      <c r="A979" t="s">
        <v>22</v>
      </c>
      <c r="B979">
        <v>47195384</v>
      </c>
      <c r="C979">
        <v>47195533</v>
      </c>
      <c r="D979" t="s">
        <v>34</v>
      </c>
      <c r="E979">
        <v>47195466</v>
      </c>
      <c r="F979">
        <v>47195480</v>
      </c>
      <c r="G979">
        <v>7</v>
      </c>
      <c r="H979">
        <v>20</v>
      </c>
      <c r="I979" t="s">
        <v>34</v>
      </c>
      <c r="J979">
        <v>0.90294600000000003</v>
      </c>
      <c r="K979" t="s">
        <v>1001</v>
      </c>
      <c r="L979">
        <f t="shared" si="15"/>
        <v>7</v>
      </c>
    </row>
    <row r="980" spans="1:12" x14ac:dyDescent="0.2">
      <c r="A980" t="s">
        <v>4</v>
      </c>
      <c r="B980">
        <v>17817561</v>
      </c>
      <c r="C980">
        <v>17817710</v>
      </c>
      <c r="D980" t="s">
        <v>34</v>
      </c>
      <c r="E980">
        <v>17817699</v>
      </c>
      <c r="F980">
        <v>17817713</v>
      </c>
      <c r="G980">
        <v>63</v>
      </c>
      <c r="H980">
        <v>76</v>
      </c>
      <c r="I980" t="s">
        <v>34</v>
      </c>
      <c r="J980">
        <v>0.90285700000000002</v>
      </c>
      <c r="K980" t="s">
        <v>1002</v>
      </c>
      <c r="L980">
        <f t="shared" si="15"/>
        <v>63</v>
      </c>
    </row>
    <row r="981" spans="1:12" x14ac:dyDescent="0.2">
      <c r="A981" t="s">
        <v>6</v>
      </c>
      <c r="B981">
        <v>128365721</v>
      </c>
      <c r="C981">
        <v>128365870</v>
      </c>
      <c r="D981" t="s">
        <v>34</v>
      </c>
      <c r="E981">
        <v>128365774</v>
      </c>
      <c r="F981">
        <v>128365788</v>
      </c>
      <c r="G981">
        <v>-22</v>
      </c>
      <c r="H981">
        <v>-9</v>
      </c>
      <c r="I981" t="s">
        <v>35</v>
      </c>
      <c r="J981">
        <v>0.90285199999999999</v>
      </c>
      <c r="K981" t="s">
        <v>100</v>
      </c>
      <c r="L981">
        <f t="shared" si="15"/>
        <v>-9</v>
      </c>
    </row>
    <row r="982" spans="1:12" x14ac:dyDescent="0.2">
      <c r="A982" t="s">
        <v>7</v>
      </c>
      <c r="B982">
        <v>232379038</v>
      </c>
      <c r="C982">
        <v>232379187</v>
      </c>
      <c r="D982" t="s">
        <v>34</v>
      </c>
      <c r="E982">
        <v>232379121</v>
      </c>
      <c r="F982">
        <v>232379135</v>
      </c>
      <c r="G982">
        <v>8</v>
      </c>
      <c r="H982">
        <v>21</v>
      </c>
      <c r="I982" t="s">
        <v>34</v>
      </c>
      <c r="J982">
        <v>0.90279699999999996</v>
      </c>
      <c r="K982" t="s">
        <v>1003</v>
      </c>
      <c r="L982">
        <f t="shared" si="15"/>
        <v>8</v>
      </c>
    </row>
    <row r="983" spans="1:12" x14ac:dyDescent="0.2">
      <c r="A983" t="s">
        <v>15</v>
      </c>
      <c r="B983">
        <v>77360746</v>
      </c>
      <c r="C983">
        <v>77360895</v>
      </c>
      <c r="D983" t="s">
        <v>34</v>
      </c>
      <c r="E983">
        <v>77360829</v>
      </c>
      <c r="F983">
        <v>77360843</v>
      </c>
      <c r="G983">
        <v>8</v>
      </c>
      <c r="H983">
        <v>21</v>
      </c>
      <c r="I983" t="s">
        <v>34</v>
      </c>
      <c r="J983">
        <v>0.90262200000000004</v>
      </c>
      <c r="K983" t="s">
        <v>1004</v>
      </c>
      <c r="L983">
        <f t="shared" si="15"/>
        <v>8</v>
      </c>
    </row>
    <row r="984" spans="1:12" x14ac:dyDescent="0.2">
      <c r="A984" t="s">
        <v>6</v>
      </c>
      <c r="B984">
        <v>66903202</v>
      </c>
      <c r="C984">
        <v>66903351</v>
      </c>
      <c r="D984" t="s">
        <v>34</v>
      </c>
      <c r="E984">
        <v>66903285</v>
      </c>
      <c r="F984">
        <v>66903299</v>
      </c>
      <c r="G984">
        <v>8</v>
      </c>
      <c r="H984">
        <v>21</v>
      </c>
      <c r="I984" t="s">
        <v>34</v>
      </c>
      <c r="J984">
        <v>0.90231799999999995</v>
      </c>
      <c r="K984" t="s">
        <v>1005</v>
      </c>
      <c r="L984">
        <f t="shared" si="15"/>
        <v>8</v>
      </c>
    </row>
    <row r="985" spans="1:12" x14ac:dyDescent="0.2">
      <c r="A985" t="s">
        <v>6</v>
      </c>
      <c r="B985">
        <v>156803391</v>
      </c>
      <c r="C985">
        <v>156803540</v>
      </c>
      <c r="D985" t="s">
        <v>34</v>
      </c>
      <c r="E985">
        <v>156803400</v>
      </c>
      <c r="F985">
        <v>156803414</v>
      </c>
      <c r="G985">
        <v>-66</v>
      </c>
      <c r="H985">
        <v>-53</v>
      </c>
      <c r="I985" t="s">
        <v>35</v>
      </c>
      <c r="J985">
        <v>0.90230299999999997</v>
      </c>
      <c r="K985" t="s">
        <v>1006</v>
      </c>
      <c r="L985">
        <f t="shared" si="15"/>
        <v>-53</v>
      </c>
    </row>
    <row r="986" spans="1:12" x14ac:dyDescent="0.2">
      <c r="A986" t="s">
        <v>5</v>
      </c>
      <c r="B986">
        <v>11379104</v>
      </c>
      <c r="C986">
        <v>11379253</v>
      </c>
      <c r="D986" t="s">
        <v>34</v>
      </c>
      <c r="E986">
        <v>11379188</v>
      </c>
      <c r="F986">
        <v>11379202</v>
      </c>
      <c r="G986">
        <v>9</v>
      </c>
      <c r="H986">
        <v>22</v>
      </c>
      <c r="I986" t="s">
        <v>34</v>
      </c>
      <c r="J986">
        <v>0.90226899999999999</v>
      </c>
      <c r="K986" t="s">
        <v>1007</v>
      </c>
      <c r="L986">
        <f t="shared" si="15"/>
        <v>9</v>
      </c>
    </row>
    <row r="987" spans="1:12" x14ac:dyDescent="0.2">
      <c r="A987" t="s">
        <v>11</v>
      </c>
      <c r="B987">
        <v>27473532</v>
      </c>
      <c r="C987">
        <v>27473681</v>
      </c>
      <c r="D987" t="s">
        <v>34</v>
      </c>
      <c r="E987">
        <v>27473605</v>
      </c>
      <c r="F987">
        <v>27473619</v>
      </c>
      <c r="G987">
        <v>-2</v>
      </c>
      <c r="H987">
        <v>11</v>
      </c>
      <c r="I987" t="s">
        <v>34</v>
      </c>
      <c r="J987">
        <v>0.90221300000000004</v>
      </c>
      <c r="K987" t="s">
        <v>1008</v>
      </c>
      <c r="L987">
        <f t="shared" si="15"/>
        <v>11</v>
      </c>
    </row>
    <row r="988" spans="1:12" x14ac:dyDescent="0.2">
      <c r="A988" t="s">
        <v>11</v>
      </c>
      <c r="B988">
        <v>8093578</v>
      </c>
      <c r="C988">
        <v>8093727</v>
      </c>
      <c r="D988" t="s">
        <v>34</v>
      </c>
      <c r="E988">
        <v>8093590</v>
      </c>
      <c r="F988">
        <v>8093604</v>
      </c>
      <c r="G988">
        <v>-63</v>
      </c>
      <c r="H988">
        <v>-50</v>
      </c>
      <c r="I988" t="s">
        <v>35</v>
      </c>
      <c r="J988">
        <v>0.90215800000000002</v>
      </c>
      <c r="K988" t="s">
        <v>1009</v>
      </c>
      <c r="L988">
        <f t="shared" si="15"/>
        <v>-50</v>
      </c>
    </row>
    <row r="989" spans="1:12" x14ac:dyDescent="0.2">
      <c r="A989" t="s">
        <v>12</v>
      </c>
      <c r="B989">
        <v>128735928</v>
      </c>
      <c r="C989">
        <v>128736077</v>
      </c>
      <c r="D989" t="s">
        <v>34</v>
      </c>
      <c r="E989">
        <v>128736066</v>
      </c>
      <c r="F989">
        <v>128736080</v>
      </c>
      <c r="G989">
        <v>63</v>
      </c>
      <c r="H989">
        <v>76</v>
      </c>
      <c r="I989" t="s">
        <v>35</v>
      </c>
      <c r="J989">
        <v>0.902088</v>
      </c>
      <c r="K989" t="s">
        <v>1010</v>
      </c>
      <c r="L989">
        <f t="shared" si="15"/>
        <v>63</v>
      </c>
    </row>
    <row r="990" spans="1:12" x14ac:dyDescent="0.2">
      <c r="A990" t="s">
        <v>13</v>
      </c>
      <c r="B990">
        <v>142741325</v>
      </c>
      <c r="C990">
        <v>142741474</v>
      </c>
      <c r="D990" t="s">
        <v>34</v>
      </c>
      <c r="E990">
        <v>142741408</v>
      </c>
      <c r="F990">
        <v>142741422</v>
      </c>
      <c r="G990">
        <v>8</v>
      </c>
      <c r="H990">
        <v>21</v>
      </c>
      <c r="I990" t="s">
        <v>34</v>
      </c>
      <c r="J990">
        <v>0.90194300000000005</v>
      </c>
      <c r="K990" t="s">
        <v>1011</v>
      </c>
      <c r="L990">
        <f t="shared" si="15"/>
        <v>8</v>
      </c>
    </row>
    <row r="991" spans="1:12" x14ac:dyDescent="0.2">
      <c r="A991" t="s">
        <v>1</v>
      </c>
      <c r="B991">
        <v>63961973</v>
      </c>
      <c r="C991">
        <v>63962122</v>
      </c>
      <c r="D991" t="s">
        <v>34</v>
      </c>
      <c r="E991">
        <v>63962027</v>
      </c>
      <c r="F991">
        <v>63962041</v>
      </c>
      <c r="G991">
        <v>-21</v>
      </c>
      <c r="H991">
        <v>-8</v>
      </c>
      <c r="I991" t="s">
        <v>35</v>
      </c>
      <c r="J991">
        <v>0.90193699999999999</v>
      </c>
      <c r="K991" t="s">
        <v>1012</v>
      </c>
      <c r="L991">
        <f t="shared" si="15"/>
        <v>-8</v>
      </c>
    </row>
    <row r="992" spans="1:12" x14ac:dyDescent="0.2">
      <c r="A992" t="s">
        <v>22</v>
      </c>
      <c r="B992">
        <v>22188031</v>
      </c>
      <c r="C992">
        <v>22188180</v>
      </c>
      <c r="D992" t="s">
        <v>34</v>
      </c>
      <c r="E992">
        <v>22188113</v>
      </c>
      <c r="F992">
        <v>22188127</v>
      </c>
      <c r="G992">
        <v>7</v>
      </c>
      <c r="H992">
        <v>20</v>
      </c>
      <c r="I992" t="s">
        <v>34</v>
      </c>
      <c r="J992">
        <v>0.90193699999999999</v>
      </c>
      <c r="K992" t="s">
        <v>1013</v>
      </c>
      <c r="L992">
        <f t="shared" si="15"/>
        <v>7</v>
      </c>
    </row>
    <row r="993" spans="1:12" x14ac:dyDescent="0.2">
      <c r="A993" t="s">
        <v>5</v>
      </c>
      <c r="B993">
        <v>26798818</v>
      </c>
      <c r="C993">
        <v>26798967</v>
      </c>
      <c r="D993" t="s">
        <v>34</v>
      </c>
      <c r="E993">
        <v>26798901</v>
      </c>
      <c r="F993">
        <v>26798915</v>
      </c>
      <c r="G993">
        <v>8</v>
      </c>
      <c r="H993">
        <v>21</v>
      </c>
      <c r="I993" t="s">
        <v>34</v>
      </c>
      <c r="J993">
        <v>0.90193000000000001</v>
      </c>
      <c r="K993" t="s">
        <v>1014</v>
      </c>
      <c r="L993">
        <f t="shared" si="15"/>
        <v>8</v>
      </c>
    </row>
    <row r="994" spans="1:12" x14ac:dyDescent="0.2">
      <c r="A994" t="s">
        <v>4</v>
      </c>
      <c r="B994">
        <v>48972304</v>
      </c>
      <c r="C994">
        <v>48972453</v>
      </c>
      <c r="D994" t="s">
        <v>34</v>
      </c>
      <c r="E994">
        <v>48972427</v>
      </c>
      <c r="F994">
        <v>48972441</v>
      </c>
      <c r="G994">
        <v>48</v>
      </c>
      <c r="H994">
        <v>61</v>
      </c>
      <c r="I994" t="s">
        <v>35</v>
      </c>
      <c r="J994">
        <v>0.90186900000000003</v>
      </c>
      <c r="K994" t="s">
        <v>1015</v>
      </c>
      <c r="L994">
        <f t="shared" si="15"/>
        <v>48</v>
      </c>
    </row>
    <row r="995" spans="1:12" x14ac:dyDescent="0.2">
      <c r="A995" t="s">
        <v>3</v>
      </c>
      <c r="B995">
        <v>53213778</v>
      </c>
      <c r="C995">
        <v>53213927</v>
      </c>
      <c r="D995" t="s">
        <v>34</v>
      </c>
      <c r="E995">
        <v>53213804</v>
      </c>
      <c r="F995">
        <v>53213818</v>
      </c>
      <c r="G995">
        <v>-49</v>
      </c>
      <c r="H995">
        <v>-36</v>
      </c>
      <c r="I995" t="s">
        <v>34</v>
      </c>
      <c r="J995">
        <v>0.90171999999999997</v>
      </c>
      <c r="K995" t="s">
        <v>1016</v>
      </c>
      <c r="L995">
        <f t="shared" si="15"/>
        <v>-36</v>
      </c>
    </row>
    <row r="996" spans="1:12" x14ac:dyDescent="0.2">
      <c r="A996" t="s">
        <v>18</v>
      </c>
      <c r="B996">
        <v>125693796</v>
      </c>
      <c r="C996">
        <v>125693945</v>
      </c>
      <c r="D996" t="s">
        <v>34</v>
      </c>
      <c r="E996">
        <v>125693878</v>
      </c>
      <c r="F996">
        <v>125693892</v>
      </c>
      <c r="G996">
        <v>7</v>
      </c>
      <c r="H996">
        <v>20</v>
      </c>
      <c r="I996" t="s">
        <v>34</v>
      </c>
      <c r="J996">
        <v>0.90167399999999998</v>
      </c>
      <c r="K996" t="s">
        <v>1017</v>
      </c>
      <c r="L996">
        <f t="shared" si="15"/>
        <v>7</v>
      </c>
    </row>
    <row r="997" spans="1:12" x14ac:dyDescent="0.2">
      <c r="A997" t="s">
        <v>21</v>
      </c>
      <c r="B997">
        <v>35028381</v>
      </c>
      <c r="C997">
        <v>35028530</v>
      </c>
      <c r="D997" t="s">
        <v>34</v>
      </c>
      <c r="E997">
        <v>35028478</v>
      </c>
      <c r="F997">
        <v>35028492</v>
      </c>
      <c r="G997">
        <v>22</v>
      </c>
      <c r="H997">
        <v>35</v>
      </c>
      <c r="I997" t="s">
        <v>35</v>
      </c>
      <c r="J997">
        <v>0.90164299999999997</v>
      </c>
      <c r="K997" t="s">
        <v>1018</v>
      </c>
      <c r="L997">
        <f t="shared" si="15"/>
        <v>22</v>
      </c>
    </row>
    <row r="998" spans="1:12" x14ac:dyDescent="0.2">
      <c r="A998" t="s">
        <v>12</v>
      </c>
      <c r="B998">
        <v>129655727</v>
      </c>
      <c r="C998">
        <v>129655876</v>
      </c>
      <c r="D998" t="s">
        <v>34</v>
      </c>
      <c r="E998">
        <v>129655809</v>
      </c>
      <c r="F998">
        <v>129655823</v>
      </c>
      <c r="G998">
        <v>7</v>
      </c>
      <c r="H998">
        <v>20</v>
      </c>
      <c r="I998" t="s">
        <v>34</v>
      </c>
      <c r="J998">
        <v>0.90159100000000003</v>
      </c>
      <c r="K998" t="s">
        <v>1019</v>
      </c>
      <c r="L998">
        <f t="shared" si="15"/>
        <v>7</v>
      </c>
    </row>
    <row r="999" spans="1:12" x14ac:dyDescent="0.2">
      <c r="A999" t="s">
        <v>19</v>
      </c>
      <c r="B999">
        <v>35452614</v>
      </c>
      <c r="C999">
        <v>35452763</v>
      </c>
      <c r="D999" t="s">
        <v>34</v>
      </c>
      <c r="E999">
        <v>35452697</v>
      </c>
      <c r="F999">
        <v>35452711</v>
      </c>
      <c r="G999">
        <v>8</v>
      </c>
      <c r="H999">
        <v>21</v>
      </c>
      <c r="I999" t="s">
        <v>34</v>
      </c>
      <c r="J999">
        <v>0.90152699999999997</v>
      </c>
      <c r="K999" t="s">
        <v>1020</v>
      </c>
      <c r="L999">
        <f t="shared" si="15"/>
        <v>8</v>
      </c>
    </row>
    <row r="1000" spans="1:12" x14ac:dyDescent="0.2">
      <c r="A1000" t="s">
        <v>13</v>
      </c>
      <c r="B1000">
        <v>136685782</v>
      </c>
      <c r="C1000">
        <v>136685931</v>
      </c>
      <c r="D1000" t="s">
        <v>34</v>
      </c>
      <c r="E1000">
        <v>136685835</v>
      </c>
      <c r="F1000">
        <v>136685849</v>
      </c>
      <c r="G1000">
        <v>-22</v>
      </c>
      <c r="H1000">
        <v>-9</v>
      </c>
      <c r="I1000" t="s">
        <v>35</v>
      </c>
      <c r="J1000">
        <v>0.90152500000000002</v>
      </c>
      <c r="K1000" t="s">
        <v>1021</v>
      </c>
      <c r="L1000">
        <f t="shared" si="15"/>
        <v>-9</v>
      </c>
    </row>
    <row r="1001" spans="1:12" x14ac:dyDescent="0.2">
      <c r="A1001" t="s">
        <v>12</v>
      </c>
      <c r="B1001">
        <v>126076219</v>
      </c>
      <c r="C1001">
        <v>126076368</v>
      </c>
      <c r="D1001" t="s">
        <v>34</v>
      </c>
      <c r="E1001">
        <v>126076348</v>
      </c>
      <c r="F1001">
        <v>126076362</v>
      </c>
      <c r="G1001">
        <v>54</v>
      </c>
      <c r="H1001">
        <v>67</v>
      </c>
      <c r="I1001" t="s">
        <v>35</v>
      </c>
      <c r="J1001">
        <v>0.90146899999999996</v>
      </c>
      <c r="K1001" t="s">
        <v>1022</v>
      </c>
      <c r="L1001">
        <f t="shared" si="15"/>
        <v>54</v>
      </c>
    </row>
    <row r="1002" spans="1:12" x14ac:dyDescent="0.2">
      <c r="A1002" t="s">
        <v>22</v>
      </c>
      <c r="B1002">
        <v>1188242</v>
      </c>
      <c r="C1002">
        <v>1188391</v>
      </c>
      <c r="D1002" t="s">
        <v>34</v>
      </c>
      <c r="E1002">
        <v>1188294</v>
      </c>
      <c r="F1002">
        <v>1188308</v>
      </c>
      <c r="G1002">
        <v>-23</v>
      </c>
      <c r="H1002">
        <v>-10</v>
      </c>
      <c r="I1002" t="s">
        <v>35</v>
      </c>
      <c r="J1002">
        <v>0.90141000000000004</v>
      </c>
      <c r="K1002" t="s">
        <v>1023</v>
      </c>
      <c r="L1002">
        <f t="shared" si="15"/>
        <v>-10</v>
      </c>
    </row>
    <row r="1003" spans="1:12" x14ac:dyDescent="0.2">
      <c r="A1003" t="s">
        <v>19</v>
      </c>
      <c r="B1003">
        <v>39319910</v>
      </c>
      <c r="C1003">
        <v>39320059</v>
      </c>
      <c r="D1003" t="s">
        <v>34</v>
      </c>
      <c r="E1003">
        <v>39319963</v>
      </c>
      <c r="F1003">
        <v>39319977</v>
      </c>
      <c r="G1003">
        <v>-22</v>
      </c>
      <c r="H1003">
        <v>-9</v>
      </c>
      <c r="I1003" t="s">
        <v>35</v>
      </c>
      <c r="J1003">
        <v>0.90135100000000001</v>
      </c>
      <c r="K1003" t="s">
        <v>101</v>
      </c>
      <c r="L1003">
        <f t="shared" si="15"/>
        <v>-9</v>
      </c>
    </row>
    <row r="1004" spans="1:12" x14ac:dyDescent="0.2">
      <c r="A1004" t="s">
        <v>6</v>
      </c>
      <c r="B1004">
        <v>158224663</v>
      </c>
      <c r="C1004">
        <v>158224812</v>
      </c>
      <c r="D1004" t="s">
        <v>34</v>
      </c>
      <c r="E1004">
        <v>158224747</v>
      </c>
      <c r="F1004">
        <v>158224761</v>
      </c>
      <c r="G1004">
        <v>9</v>
      </c>
      <c r="H1004">
        <v>22</v>
      </c>
      <c r="I1004" t="s">
        <v>34</v>
      </c>
      <c r="J1004">
        <v>0.90135100000000001</v>
      </c>
      <c r="K1004" t="s">
        <v>1024</v>
      </c>
      <c r="L1004">
        <f t="shared" si="15"/>
        <v>9</v>
      </c>
    </row>
    <row r="1005" spans="1:12" x14ac:dyDescent="0.2">
      <c r="A1005" t="s">
        <v>1</v>
      </c>
      <c r="B1005">
        <v>141428939</v>
      </c>
      <c r="C1005">
        <v>141429088</v>
      </c>
      <c r="D1005" t="s">
        <v>34</v>
      </c>
      <c r="E1005">
        <v>141429021</v>
      </c>
      <c r="F1005">
        <v>141429035</v>
      </c>
      <c r="G1005">
        <v>7</v>
      </c>
      <c r="H1005">
        <v>20</v>
      </c>
      <c r="I1005" t="s">
        <v>34</v>
      </c>
      <c r="J1005">
        <v>0.90130699999999997</v>
      </c>
      <c r="K1005" t="s">
        <v>1025</v>
      </c>
      <c r="L1005">
        <f t="shared" si="15"/>
        <v>7</v>
      </c>
    </row>
    <row r="1006" spans="1:12" x14ac:dyDescent="0.2">
      <c r="A1006" t="s">
        <v>8</v>
      </c>
      <c r="B1006">
        <v>16237922</v>
      </c>
      <c r="C1006">
        <v>16238071</v>
      </c>
      <c r="D1006" t="s">
        <v>34</v>
      </c>
      <c r="E1006">
        <v>16237976</v>
      </c>
      <c r="F1006">
        <v>16237990</v>
      </c>
      <c r="G1006">
        <v>-21</v>
      </c>
      <c r="H1006">
        <v>-8</v>
      </c>
      <c r="I1006" t="s">
        <v>35</v>
      </c>
      <c r="J1006">
        <v>0.90126899999999999</v>
      </c>
      <c r="K1006" t="s">
        <v>1026</v>
      </c>
      <c r="L1006">
        <f t="shared" si="15"/>
        <v>-8</v>
      </c>
    </row>
    <row r="1007" spans="1:12" x14ac:dyDescent="0.2">
      <c r="A1007" t="s">
        <v>19</v>
      </c>
      <c r="B1007">
        <v>37672986</v>
      </c>
      <c r="C1007">
        <v>37673135</v>
      </c>
      <c r="D1007" t="s">
        <v>34</v>
      </c>
      <c r="E1007">
        <v>37673069</v>
      </c>
      <c r="F1007">
        <v>37673083</v>
      </c>
      <c r="G1007">
        <v>8</v>
      </c>
      <c r="H1007">
        <v>21</v>
      </c>
      <c r="I1007" t="s">
        <v>34</v>
      </c>
      <c r="J1007">
        <v>0.90125900000000003</v>
      </c>
      <c r="K1007" t="s">
        <v>1027</v>
      </c>
      <c r="L1007">
        <f t="shared" si="15"/>
        <v>8</v>
      </c>
    </row>
    <row r="1008" spans="1:12" x14ac:dyDescent="0.2">
      <c r="A1008" t="s">
        <v>6</v>
      </c>
      <c r="B1008">
        <v>103254726</v>
      </c>
      <c r="C1008">
        <v>103254875</v>
      </c>
      <c r="D1008" t="s">
        <v>34</v>
      </c>
      <c r="E1008">
        <v>103254778</v>
      </c>
      <c r="F1008">
        <v>103254792</v>
      </c>
      <c r="G1008">
        <v>-23</v>
      </c>
      <c r="H1008">
        <v>-10</v>
      </c>
      <c r="I1008" t="s">
        <v>35</v>
      </c>
      <c r="J1008">
        <v>0.90113500000000002</v>
      </c>
      <c r="K1008" t="s">
        <v>1028</v>
      </c>
      <c r="L1008">
        <f t="shared" si="15"/>
        <v>-10</v>
      </c>
    </row>
    <row r="1009" spans="1:12" x14ac:dyDescent="0.2">
      <c r="A1009" t="s">
        <v>11</v>
      </c>
      <c r="B1009">
        <v>43945175</v>
      </c>
      <c r="C1009">
        <v>43945324</v>
      </c>
      <c r="D1009" t="s">
        <v>34</v>
      </c>
      <c r="E1009">
        <v>43945229</v>
      </c>
      <c r="F1009">
        <v>43945243</v>
      </c>
      <c r="G1009">
        <v>-21</v>
      </c>
      <c r="H1009">
        <v>-8</v>
      </c>
      <c r="I1009" t="s">
        <v>35</v>
      </c>
      <c r="J1009">
        <v>0.90090800000000004</v>
      </c>
      <c r="K1009" t="s">
        <v>1029</v>
      </c>
      <c r="L1009">
        <f t="shared" si="15"/>
        <v>-8</v>
      </c>
    </row>
    <row r="1010" spans="1:12" x14ac:dyDescent="0.2">
      <c r="A1010" t="s">
        <v>8</v>
      </c>
      <c r="B1010">
        <v>21192330</v>
      </c>
      <c r="C1010">
        <v>21192479</v>
      </c>
      <c r="D1010" t="s">
        <v>34</v>
      </c>
      <c r="E1010">
        <v>21192383</v>
      </c>
      <c r="F1010">
        <v>21192397</v>
      </c>
      <c r="G1010">
        <v>-22</v>
      </c>
      <c r="H1010">
        <v>-9</v>
      </c>
      <c r="I1010" t="s">
        <v>35</v>
      </c>
      <c r="J1010">
        <v>0.90044100000000005</v>
      </c>
      <c r="K1010" t="s">
        <v>1030</v>
      </c>
      <c r="L1010">
        <f t="shared" si="15"/>
        <v>-9</v>
      </c>
    </row>
    <row r="1011" spans="1:12" x14ac:dyDescent="0.2">
      <c r="A1011" t="s">
        <v>12</v>
      </c>
      <c r="B1011">
        <v>10477657</v>
      </c>
      <c r="C1011">
        <v>10477806</v>
      </c>
      <c r="D1011" t="s">
        <v>34</v>
      </c>
      <c r="E1011">
        <v>10477739</v>
      </c>
      <c r="F1011">
        <v>10477753</v>
      </c>
      <c r="G1011">
        <v>7</v>
      </c>
      <c r="H1011">
        <v>20</v>
      </c>
      <c r="I1011" t="s">
        <v>34</v>
      </c>
      <c r="J1011">
        <v>0.90034499999999995</v>
      </c>
      <c r="K1011" t="s">
        <v>1031</v>
      </c>
      <c r="L1011">
        <f t="shared" si="15"/>
        <v>7</v>
      </c>
    </row>
    <row r="1012" spans="1:12" x14ac:dyDescent="0.2">
      <c r="A1012" t="s">
        <v>8</v>
      </c>
      <c r="B1012">
        <v>23364799</v>
      </c>
      <c r="C1012">
        <v>23364948</v>
      </c>
      <c r="D1012" t="s">
        <v>34</v>
      </c>
      <c r="E1012">
        <v>23364883</v>
      </c>
      <c r="F1012">
        <v>23364897</v>
      </c>
      <c r="G1012">
        <v>9</v>
      </c>
      <c r="H1012">
        <v>22</v>
      </c>
      <c r="I1012" t="s">
        <v>34</v>
      </c>
      <c r="J1012">
        <v>0.90005100000000005</v>
      </c>
      <c r="K1012" t="s">
        <v>1032</v>
      </c>
      <c r="L1012">
        <f t="shared" si="15"/>
        <v>9</v>
      </c>
    </row>
    <row r="1013" spans="1:12" x14ac:dyDescent="0.2">
      <c r="A1013" t="s">
        <v>2</v>
      </c>
      <c r="B1013">
        <v>114211447</v>
      </c>
      <c r="C1013">
        <v>114211596</v>
      </c>
      <c r="D1013" t="s">
        <v>34</v>
      </c>
      <c r="E1013">
        <v>114211531</v>
      </c>
      <c r="F1013">
        <v>114211545</v>
      </c>
      <c r="G1013">
        <v>9</v>
      </c>
      <c r="H1013">
        <v>22</v>
      </c>
      <c r="I1013" t="s">
        <v>34</v>
      </c>
      <c r="J1013">
        <v>0.90002199999999999</v>
      </c>
      <c r="K1013" t="s">
        <v>1033</v>
      </c>
      <c r="L1013">
        <f t="shared" si="15"/>
        <v>9</v>
      </c>
    </row>
    <row r="1014" spans="1:12" x14ac:dyDescent="0.2">
      <c r="A1014" t="s">
        <v>8</v>
      </c>
      <c r="B1014">
        <v>8480528</v>
      </c>
      <c r="C1014">
        <v>8480677</v>
      </c>
      <c r="D1014" t="s">
        <v>34</v>
      </c>
      <c r="E1014">
        <v>8480612</v>
      </c>
      <c r="F1014">
        <v>8480626</v>
      </c>
      <c r="G1014">
        <v>9</v>
      </c>
      <c r="H1014">
        <v>22</v>
      </c>
      <c r="I1014" t="s">
        <v>34</v>
      </c>
      <c r="J1014">
        <v>0.89999300000000004</v>
      </c>
      <c r="K1014" t="s">
        <v>1034</v>
      </c>
      <c r="L1014">
        <f t="shared" si="15"/>
        <v>9</v>
      </c>
    </row>
    <row r="1015" spans="1:12" x14ac:dyDescent="0.2">
      <c r="A1015" t="s">
        <v>8</v>
      </c>
      <c r="B1015">
        <v>23031575</v>
      </c>
      <c r="C1015">
        <v>23031724</v>
      </c>
      <c r="D1015" t="s">
        <v>34</v>
      </c>
      <c r="E1015">
        <v>23031627</v>
      </c>
      <c r="F1015">
        <v>23031641</v>
      </c>
      <c r="G1015">
        <v>-23</v>
      </c>
      <c r="H1015">
        <v>-10</v>
      </c>
      <c r="I1015" t="s">
        <v>35</v>
      </c>
      <c r="J1015">
        <v>0.89998699999999998</v>
      </c>
      <c r="K1015" t="s">
        <v>1035</v>
      </c>
      <c r="L1015">
        <f t="shared" si="15"/>
        <v>-10</v>
      </c>
    </row>
    <row r="1016" spans="1:12" x14ac:dyDescent="0.2">
      <c r="A1016" t="s">
        <v>13</v>
      </c>
      <c r="B1016">
        <v>101393740</v>
      </c>
      <c r="C1016">
        <v>101393889</v>
      </c>
      <c r="D1016" t="s">
        <v>34</v>
      </c>
      <c r="E1016">
        <v>101393823</v>
      </c>
      <c r="F1016">
        <v>101393837</v>
      </c>
      <c r="G1016">
        <v>8</v>
      </c>
      <c r="H1016">
        <v>21</v>
      </c>
      <c r="I1016" t="s">
        <v>34</v>
      </c>
      <c r="J1016">
        <v>0.89988999999999997</v>
      </c>
      <c r="K1016" t="s">
        <v>102</v>
      </c>
      <c r="L1016">
        <f t="shared" si="15"/>
        <v>8</v>
      </c>
    </row>
    <row r="1017" spans="1:12" x14ac:dyDescent="0.2">
      <c r="A1017" t="s">
        <v>12</v>
      </c>
      <c r="B1017">
        <v>158668188</v>
      </c>
      <c r="C1017">
        <v>158668337</v>
      </c>
      <c r="D1017" t="s">
        <v>34</v>
      </c>
      <c r="E1017">
        <v>158668242</v>
      </c>
      <c r="F1017">
        <v>158668256</v>
      </c>
      <c r="G1017">
        <v>-21</v>
      </c>
      <c r="H1017">
        <v>-8</v>
      </c>
      <c r="I1017" t="s">
        <v>35</v>
      </c>
      <c r="J1017">
        <v>0.89988999999999997</v>
      </c>
      <c r="K1017" t="s">
        <v>1036</v>
      </c>
      <c r="L1017">
        <f t="shared" si="15"/>
        <v>-8</v>
      </c>
    </row>
    <row r="1018" spans="1:12" x14ac:dyDescent="0.2">
      <c r="A1018" t="s">
        <v>7</v>
      </c>
      <c r="B1018">
        <v>10552635</v>
      </c>
      <c r="C1018">
        <v>10552784</v>
      </c>
      <c r="D1018" t="s">
        <v>34</v>
      </c>
      <c r="E1018">
        <v>10552688</v>
      </c>
      <c r="F1018">
        <v>10552702</v>
      </c>
      <c r="G1018">
        <v>-22</v>
      </c>
      <c r="H1018">
        <v>-9</v>
      </c>
      <c r="I1018" t="s">
        <v>35</v>
      </c>
      <c r="J1018">
        <v>0.89985599999999999</v>
      </c>
      <c r="K1018" t="s">
        <v>103</v>
      </c>
      <c r="L1018">
        <f t="shared" si="15"/>
        <v>-9</v>
      </c>
    </row>
    <row r="1019" spans="1:12" x14ac:dyDescent="0.2">
      <c r="A1019" t="s">
        <v>6</v>
      </c>
      <c r="B1019">
        <v>106658534</v>
      </c>
      <c r="C1019">
        <v>106658683</v>
      </c>
      <c r="D1019" t="s">
        <v>34</v>
      </c>
      <c r="E1019">
        <v>106658587</v>
      </c>
      <c r="F1019">
        <v>106658601</v>
      </c>
      <c r="G1019">
        <v>-22</v>
      </c>
      <c r="H1019">
        <v>-9</v>
      </c>
      <c r="I1019" t="s">
        <v>35</v>
      </c>
      <c r="J1019">
        <v>0.89977700000000005</v>
      </c>
      <c r="K1019" t="s">
        <v>1037</v>
      </c>
      <c r="L1019">
        <f t="shared" si="15"/>
        <v>-9</v>
      </c>
    </row>
    <row r="1020" spans="1:12" x14ac:dyDescent="0.2">
      <c r="A1020" t="s">
        <v>12</v>
      </c>
      <c r="B1020">
        <v>197024949</v>
      </c>
      <c r="C1020">
        <v>197025098</v>
      </c>
      <c r="D1020" t="s">
        <v>34</v>
      </c>
      <c r="E1020">
        <v>197025042</v>
      </c>
      <c r="F1020">
        <v>197025056</v>
      </c>
      <c r="G1020">
        <v>18</v>
      </c>
      <c r="H1020">
        <v>31</v>
      </c>
      <c r="I1020" t="s">
        <v>34</v>
      </c>
      <c r="J1020">
        <v>0.899756</v>
      </c>
      <c r="K1020" t="s">
        <v>1038</v>
      </c>
      <c r="L1020">
        <f t="shared" si="15"/>
        <v>18</v>
      </c>
    </row>
    <row r="1021" spans="1:12" x14ac:dyDescent="0.2">
      <c r="A1021" t="s">
        <v>2</v>
      </c>
      <c r="B1021">
        <v>125068505</v>
      </c>
      <c r="C1021">
        <v>125068654</v>
      </c>
      <c r="D1021" t="s">
        <v>34</v>
      </c>
      <c r="E1021">
        <v>125068625</v>
      </c>
      <c r="F1021">
        <v>125068639</v>
      </c>
      <c r="G1021">
        <v>45</v>
      </c>
      <c r="H1021">
        <v>58</v>
      </c>
      <c r="I1021" t="s">
        <v>34</v>
      </c>
      <c r="J1021">
        <v>0.899725</v>
      </c>
      <c r="K1021" t="s">
        <v>1039</v>
      </c>
      <c r="L1021">
        <f t="shared" si="15"/>
        <v>45</v>
      </c>
    </row>
    <row r="1022" spans="1:12" x14ac:dyDescent="0.2">
      <c r="A1022" t="s">
        <v>4</v>
      </c>
      <c r="B1022">
        <v>56826529</v>
      </c>
      <c r="C1022">
        <v>56826678</v>
      </c>
      <c r="D1022" t="s">
        <v>34</v>
      </c>
      <c r="E1022">
        <v>56826585</v>
      </c>
      <c r="F1022">
        <v>56826599</v>
      </c>
      <c r="G1022">
        <v>-19</v>
      </c>
      <c r="H1022">
        <v>-6</v>
      </c>
      <c r="I1022" t="s">
        <v>35</v>
      </c>
      <c r="J1022">
        <v>0.89960499999999999</v>
      </c>
      <c r="K1022" t="s">
        <v>1040</v>
      </c>
      <c r="L1022">
        <f t="shared" si="15"/>
        <v>-6</v>
      </c>
    </row>
    <row r="1023" spans="1:12" x14ac:dyDescent="0.2">
      <c r="A1023" t="s">
        <v>20</v>
      </c>
      <c r="B1023">
        <v>4891848</v>
      </c>
      <c r="C1023">
        <v>4891997</v>
      </c>
      <c r="D1023" t="s">
        <v>34</v>
      </c>
      <c r="E1023">
        <v>4891934</v>
      </c>
      <c r="F1023">
        <v>4891948</v>
      </c>
      <c r="G1023">
        <v>11</v>
      </c>
      <c r="H1023">
        <v>24</v>
      </c>
      <c r="I1023" t="s">
        <v>34</v>
      </c>
      <c r="J1023">
        <v>0.89955399999999996</v>
      </c>
      <c r="K1023" t="s">
        <v>1041</v>
      </c>
      <c r="L1023">
        <f t="shared" si="15"/>
        <v>11</v>
      </c>
    </row>
    <row r="1024" spans="1:12" x14ac:dyDescent="0.2">
      <c r="A1024" t="s">
        <v>4</v>
      </c>
      <c r="B1024">
        <v>5340923</v>
      </c>
      <c r="C1024">
        <v>5341072</v>
      </c>
      <c r="D1024" t="s">
        <v>34</v>
      </c>
      <c r="E1024">
        <v>5340966</v>
      </c>
      <c r="F1024">
        <v>5340980</v>
      </c>
      <c r="G1024">
        <v>-32</v>
      </c>
      <c r="H1024">
        <v>-19</v>
      </c>
      <c r="I1024" t="s">
        <v>34</v>
      </c>
      <c r="J1024">
        <v>0.89942800000000001</v>
      </c>
      <c r="K1024" t="s">
        <v>1042</v>
      </c>
      <c r="L1024">
        <f t="shared" si="15"/>
        <v>-19</v>
      </c>
    </row>
    <row r="1025" spans="1:12" x14ac:dyDescent="0.2">
      <c r="A1025" t="s">
        <v>15</v>
      </c>
      <c r="B1025">
        <v>92573011</v>
      </c>
      <c r="C1025">
        <v>92573160</v>
      </c>
      <c r="D1025" t="s">
        <v>34</v>
      </c>
      <c r="E1025">
        <v>92573019</v>
      </c>
      <c r="F1025">
        <v>92573033</v>
      </c>
      <c r="G1025">
        <v>-67</v>
      </c>
      <c r="H1025">
        <v>-54</v>
      </c>
      <c r="I1025" t="s">
        <v>34</v>
      </c>
      <c r="J1025">
        <v>0.899366</v>
      </c>
      <c r="K1025" t="s">
        <v>1043</v>
      </c>
      <c r="L1025">
        <f t="shared" si="15"/>
        <v>-54</v>
      </c>
    </row>
    <row r="1026" spans="1:12" x14ac:dyDescent="0.2">
      <c r="A1026" t="s">
        <v>11</v>
      </c>
      <c r="B1026">
        <v>60143282</v>
      </c>
      <c r="C1026">
        <v>60143431</v>
      </c>
      <c r="D1026" t="s">
        <v>34</v>
      </c>
      <c r="E1026">
        <v>60143335</v>
      </c>
      <c r="F1026">
        <v>60143349</v>
      </c>
      <c r="G1026">
        <v>-22</v>
      </c>
      <c r="H1026">
        <v>-9</v>
      </c>
      <c r="I1026" t="s">
        <v>35</v>
      </c>
      <c r="J1026">
        <v>0.89935600000000004</v>
      </c>
      <c r="K1026" t="s">
        <v>1044</v>
      </c>
      <c r="L1026">
        <f t="shared" si="15"/>
        <v>-9</v>
      </c>
    </row>
    <row r="1027" spans="1:12" x14ac:dyDescent="0.2">
      <c r="A1027" t="s">
        <v>2</v>
      </c>
      <c r="B1027">
        <v>115396471</v>
      </c>
      <c r="C1027">
        <v>115396620</v>
      </c>
      <c r="D1027" t="s">
        <v>34</v>
      </c>
      <c r="E1027">
        <v>115396553</v>
      </c>
      <c r="F1027">
        <v>115396567</v>
      </c>
      <c r="G1027">
        <v>7</v>
      </c>
      <c r="H1027">
        <v>20</v>
      </c>
      <c r="I1027" t="s">
        <v>34</v>
      </c>
      <c r="J1027">
        <v>0.89905599999999997</v>
      </c>
      <c r="K1027" t="s">
        <v>1045</v>
      </c>
      <c r="L1027">
        <f t="shared" si="15"/>
        <v>7</v>
      </c>
    </row>
    <row r="1028" spans="1:12" x14ac:dyDescent="0.2">
      <c r="A1028" t="s">
        <v>5</v>
      </c>
      <c r="B1028">
        <v>169455240</v>
      </c>
      <c r="C1028">
        <v>169455389</v>
      </c>
      <c r="D1028" t="s">
        <v>34</v>
      </c>
      <c r="E1028">
        <v>169455253</v>
      </c>
      <c r="F1028">
        <v>169455267</v>
      </c>
      <c r="G1028">
        <v>-62</v>
      </c>
      <c r="H1028">
        <v>-49</v>
      </c>
      <c r="I1028" t="s">
        <v>34</v>
      </c>
      <c r="J1028">
        <v>0.89879299999999995</v>
      </c>
      <c r="K1028" t="s">
        <v>1046</v>
      </c>
      <c r="L1028">
        <f t="shared" si="15"/>
        <v>-49</v>
      </c>
    </row>
    <row r="1029" spans="1:12" x14ac:dyDescent="0.2">
      <c r="A1029" t="s">
        <v>13</v>
      </c>
      <c r="B1029">
        <v>95961658</v>
      </c>
      <c r="C1029">
        <v>95961807</v>
      </c>
      <c r="D1029" t="s">
        <v>34</v>
      </c>
      <c r="E1029">
        <v>95961669</v>
      </c>
      <c r="F1029">
        <v>95961683</v>
      </c>
      <c r="G1029">
        <v>-64</v>
      </c>
      <c r="H1029">
        <v>-51</v>
      </c>
      <c r="I1029" t="s">
        <v>34</v>
      </c>
      <c r="J1029">
        <v>0.89877700000000005</v>
      </c>
      <c r="K1029" t="s">
        <v>1047</v>
      </c>
      <c r="L1029">
        <f t="shared" ref="L1029:L1092" si="16">IF(G1029&lt;0,H1029,G1029)</f>
        <v>-51</v>
      </c>
    </row>
    <row r="1030" spans="1:12" x14ac:dyDescent="0.2">
      <c r="A1030" t="s">
        <v>2</v>
      </c>
      <c r="B1030">
        <v>54393762</v>
      </c>
      <c r="C1030">
        <v>54393911</v>
      </c>
      <c r="D1030" t="s">
        <v>34</v>
      </c>
      <c r="E1030">
        <v>54393846</v>
      </c>
      <c r="F1030">
        <v>54393860</v>
      </c>
      <c r="G1030">
        <v>9</v>
      </c>
      <c r="H1030">
        <v>22</v>
      </c>
      <c r="I1030" t="s">
        <v>34</v>
      </c>
      <c r="J1030">
        <v>0.89854400000000001</v>
      </c>
      <c r="K1030" t="s">
        <v>1048</v>
      </c>
      <c r="L1030">
        <f t="shared" si="16"/>
        <v>9</v>
      </c>
    </row>
    <row r="1031" spans="1:12" x14ac:dyDescent="0.2">
      <c r="A1031" t="s">
        <v>11</v>
      </c>
      <c r="B1031">
        <v>47841751</v>
      </c>
      <c r="C1031">
        <v>47841900</v>
      </c>
      <c r="D1031" t="s">
        <v>34</v>
      </c>
      <c r="E1031">
        <v>47841752</v>
      </c>
      <c r="F1031">
        <v>47841766</v>
      </c>
      <c r="G1031">
        <v>-74</v>
      </c>
      <c r="H1031">
        <v>-61</v>
      </c>
      <c r="I1031" t="s">
        <v>34</v>
      </c>
      <c r="J1031">
        <v>0.89853099999999997</v>
      </c>
      <c r="K1031" t="s">
        <v>1049</v>
      </c>
      <c r="L1031">
        <f t="shared" si="16"/>
        <v>-61</v>
      </c>
    </row>
    <row r="1032" spans="1:12" x14ac:dyDescent="0.2">
      <c r="A1032" t="s">
        <v>5</v>
      </c>
      <c r="B1032">
        <v>39050180</v>
      </c>
      <c r="C1032">
        <v>39050329</v>
      </c>
      <c r="D1032" t="s">
        <v>34</v>
      </c>
      <c r="E1032">
        <v>39050232</v>
      </c>
      <c r="F1032">
        <v>39050246</v>
      </c>
      <c r="G1032">
        <v>-23</v>
      </c>
      <c r="H1032">
        <v>-10</v>
      </c>
      <c r="I1032" t="s">
        <v>35</v>
      </c>
      <c r="J1032">
        <v>0.89849800000000002</v>
      </c>
      <c r="K1032" t="s">
        <v>1050</v>
      </c>
      <c r="L1032">
        <f t="shared" si="16"/>
        <v>-10</v>
      </c>
    </row>
    <row r="1033" spans="1:12" x14ac:dyDescent="0.2">
      <c r="A1033" t="s">
        <v>6</v>
      </c>
      <c r="B1033">
        <v>100119649</v>
      </c>
      <c r="C1033">
        <v>100119798</v>
      </c>
      <c r="D1033" t="s">
        <v>34</v>
      </c>
      <c r="E1033">
        <v>100119732</v>
      </c>
      <c r="F1033">
        <v>100119746</v>
      </c>
      <c r="G1033">
        <v>8</v>
      </c>
      <c r="H1033">
        <v>21</v>
      </c>
      <c r="I1033" t="s">
        <v>34</v>
      </c>
      <c r="J1033">
        <v>0.89849299999999999</v>
      </c>
      <c r="K1033" t="s">
        <v>1051</v>
      </c>
      <c r="L1033">
        <f t="shared" si="16"/>
        <v>8</v>
      </c>
    </row>
    <row r="1034" spans="1:12" x14ac:dyDescent="0.2">
      <c r="A1034" t="s">
        <v>2</v>
      </c>
      <c r="B1034">
        <v>49532527</v>
      </c>
      <c r="C1034">
        <v>49532676</v>
      </c>
      <c r="D1034" t="s">
        <v>34</v>
      </c>
      <c r="E1034">
        <v>49532569</v>
      </c>
      <c r="F1034">
        <v>49532583</v>
      </c>
      <c r="G1034">
        <v>-33</v>
      </c>
      <c r="H1034">
        <v>-20</v>
      </c>
      <c r="I1034" t="s">
        <v>34</v>
      </c>
      <c r="J1034">
        <v>0.89849299999999999</v>
      </c>
      <c r="K1034" t="s">
        <v>1051</v>
      </c>
      <c r="L1034">
        <f t="shared" si="16"/>
        <v>-20</v>
      </c>
    </row>
    <row r="1035" spans="1:12" x14ac:dyDescent="0.2">
      <c r="A1035" t="s">
        <v>22</v>
      </c>
      <c r="B1035">
        <v>20693544</v>
      </c>
      <c r="C1035">
        <v>20693693</v>
      </c>
      <c r="D1035" t="s">
        <v>34</v>
      </c>
      <c r="E1035">
        <v>20693556</v>
      </c>
      <c r="F1035">
        <v>20693570</v>
      </c>
      <c r="G1035">
        <v>-63</v>
      </c>
      <c r="H1035">
        <v>-50</v>
      </c>
      <c r="I1035" t="s">
        <v>34</v>
      </c>
      <c r="J1035">
        <v>0.89839100000000005</v>
      </c>
      <c r="K1035" t="s">
        <v>104</v>
      </c>
      <c r="L1035">
        <f t="shared" si="16"/>
        <v>-50</v>
      </c>
    </row>
    <row r="1036" spans="1:12" x14ac:dyDescent="0.2">
      <c r="A1036" t="s">
        <v>7</v>
      </c>
      <c r="B1036">
        <v>46792210</v>
      </c>
      <c r="C1036">
        <v>46792359</v>
      </c>
      <c r="D1036" t="s">
        <v>34</v>
      </c>
      <c r="E1036">
        <v>46792264</v>
      </c>
      <c r="F1036">
        <v>46792278</v>
      </c>
      <c r="G1036">
        <v>-21</v>
      </c>
      <c r="H1036">
        <v>-8</v>
      </c>
      <c r="I1036" t="s">
        <v>35</v>
      </c>
      <c r="J1036">
        <v>0.89815199999999995</v>
      </c>
      <c r="K1036" t="s">
        <v>1052</v>
      </c>
      <c r="L1036">
        <f t="shared" si="16"/>
        <v>-8</v>
      </c>
    </row>
    <row r="1037" spans="1:12" x14ac:dyDescent="0.2">
      <c r="A1037" t="s">
        <v>3</v>
      </c>
      <c r="B1037">
        <v>143559561</v>
      </c>
      <c r="C1037">
        <v>143559710</v>
      </c>
      <c r="D1037" t="s">
        <v>34</v>
      </c>
      <c r="E1037">
        <v>143559614</v>
      </c>
      <c r="F1037">
        <v>143559628</v>
      </c>
      <c r="G1037">
        <v>-22</v>
      </c>
      <c r="H1037">
        <v>-9</v>
      </c>
      <c r="I1037" t="s">
        <v>35</v>
      </c>
      <c r="J1037">
        <v>0.89810400000000001</v>
      </c>
      <c r="K1037" t="s">
        <v>1053</v>
      </c>
      <c r="L1037">
        <f t="shared" si="16"/>
        <v>-9</v>
      </c>
    </row>
    <row r="1038" spans="1:12" x14ac:dyDescent="0.2">
      <c r="A1038" t="s">
        <v>5</v>
      </c>
      <c r="B1038">
        <v>1167417</v>
      </c>
      <c r="C1038">
        <v>1167566</v>
      </c>
      <c r="D1038" t="s">
        <v>34</v>
      </c>
      <c r="E1038">
        <v>1167502</v>
      </c>
      <c r="F1038">
        <v>1167516</v>
      </c>
      <c r="G1038">
        <v>10</v>
      </c>
      <c r="H1038">
        <v>23</v>
      </c>
      <c r="I1038" t="s">
        <v>35</v>
      </c>
      <c r="J1038">
        <v>0.89797300000000002</v>
      </c>
      <c r="K1038" t="s">
        <v>1054</v>
      </c>
      <c r="L1038">
        <f t="shared" si="16"/>
        <v>10</v>
      </c>
    </row>
    <row r="1039" spans="1:12" x14ac:dyDescent="0.2">
      <c r="A1039" t="s">
        <v>12</v>
      </c>
      <c r="B1039">
        <v>33977845</v>
      </c>
      <c r="C1039">
        <v>33977994</v>
      </c>
      <c r="D1039" t="s">
        <v>34</v>
      </c>
      <c r="E1039">
        <v>33977927</v>
      </c>
      <c r="F1039">
        <v>33977941</v>
      </c>
      <c r="G1039">
        <v>7</v>
      </c>
      <c r="H1039">
        <v>20</v>
      </c>
      <c r="I1039" t="s">
        <v>34</v>
      </c>
      <c r="J1039">
        <v>0.89797300000000002</v>
      </c>
      <c r="K1039" t="s">
        <v>1055</v>
      </c>
      <c r="L1039">
        <f t="shared" si="16"/>
        <v>7</v>
      </c>
    </row>
    <row r="1040" spans="1:12" x14ac:dyDescent="0.2">
      <c r="A1040" t="s">
        <v>12</v>
      </c>
      <c r="B1040">
        <v>31532114</v>
      </c>
      <c r="C1040">
        <v>31532263</v>
      </c>
      <c r="D1040" t="s">
        <v>34</v>
      </c>
      <c r="E1040">
        <v>31532196</v>
      </c>
      <c r="F1040">
        <v>31532210</v>
      </c>
      <c r="G1040">
        <v>7</v>
      </c>
      <c r="H1040">
        <v>20</v>
      </c>
      <c r="I1040" t="s">
        <v>34</v>
      </c>
      <c r="J1040">
        <v>0.89797300000000002</v>
      </c>
      <c r="K1040" t="s">
        <v>1055</v>
      </c>
      <c r="L1040">
        <f t="shared" si="16"/>
        <v>7</v>
      </c>
    </row>
    <row r="1041" spans="1:12" x14ac:dyDescent="0.2">
      <c r="A1041" t="s">
        <v>19</v>
      </c>
      <c r="B1041">
        <v>28115755</v>
      </c>
      <c r="C1041">
        <v>28115904</v>
      </c>
      <c r="D1041" t="s">
        <v>34</v>
      </c>
      <c r="E1041">
        <v>28115765</v>
      </c>
      <c r="F1041">
        <v>28115779</v>
      </c>
      <c r="G1041">
        <v>-65</v>
      </c>
      <c r="H1041">
        <v>-52</v>
      </c>
      <c r="I1041" t="s">
        <v>35</v>
      </c>
      <c r="J1041">
        <v>0.89797300000000002</v>
      </c>
      <c r="K1041" t="s">
        <v>1056</v>
      </c>
      <c r="L1041">
        <f t="shared" si="16"/>
        <v>-52</v>
      </c>
    </row>
    <row r="1042" spans="1:12" x14ac:dyDescent="0.2">
      <c r="A1042" t="s">
        <v>22</v>
      </c>
      <c r="B1042">
        <v>5857897</v>
      </c>
      <c r="C1042">
        <v>5858046</v>
      </c>
      <c r="D1042" t="s">
        <v>34</v>
      </c>
      <c r="E1042">
        <v>5857951</v>
      </c>
      <c r="F1042">
        <v>5857965</v>
      </c>
      <c r="G1042">
        <v>-21</v>
      </c>
      <c r="H1042">
        <v>-8</v>
      </c>
      <c r="I1042" t="s">
        <v>35</v>
      </c>
      <c r="J1042">
        <v>0.89797300000000002</v>
      </c>
      <c r="K1042" t="s">
        <v>1056</v>
      </c>
      <c r="L1042">
        <f t="shared" si="16"/>
        <v>-8</v>
      </c>
    </row>
    <row r="1043" spans="1:12" x14ac:dyDescent="0.2">
      <c r="A1043" t="s">
        <v>9</v>
      </c>
      <c r="B1043">
        <v>60072208</v>
      </c>
      <c r="C1043">
        <v>60072357</v>
      </c>
      <c r="D1043" t="s">
        <v>34</v>
      </c>
      <c r="E1043">
        <v>60072290</v>
      </c>
      <c r="F1043">
        <v>60072304</v>
      </c>
      <c r="G1043">
        <v>7</v>
      </c>
      <c r="H1043">
        <v>20</v>
      </c>
      <c r="I1043" t="s">
        <v>34</v>
      </c>
      <c r="J1043">
        <v>0.89797300000000002</v>
      </c>
      <c r="K1043" t="s">
        <v>1055</v>
      </c>
      <c r="L1043">
        <f t="shared" si="16"/>
        <v>7</v>
      </c>
    </row>
    <row r="1044" spans="1:12" x14ac:dyDescent="0.2">
      <c r="A1044" t="s">
        <v>15</v>
      </c>
      <c r="B1044">
        <v>35845932</v>
      </c>
      <c r="C1044">
        <v>35846081</v>
      </c>
      <c r="D1044" t="s">
        <v>34</v>
      </c>
      <c r="E1044">
        <v>35845986</v>
      </c>
      <c r="F1044">
        <v>35846000</v>
      </c>
      <c r="G1044">
        <v>-21</v>
      </c>
      <c r="H1044">
        <v>-8</v>
      </c>
      <c r="I1044" t="s">
        <v>35</v>
      </c>
      <c r="J1044">
        <v>0.89797300000000002</v>
      </c>
      <c r="K1044" t="s">
        <v>1056</v>
      </c>
      <c r="L1044">
        <f t="shared" si="16"/>
        <v>-8</v>
      </c>
    </row>
    <row r="1045" spans="1:12" x14ac:dyDescent="0.2">
      <c r="A1045" t="s">
        <v>2</v>
      </c>
      <c r="B1045">
        <v>113806296</v>
      </c>
      <c r="C1045">
        <v>113806445</v>
      </c>
      <c r="D1045" t="s">
        <v>34</v>
      </c>
      <c r="E1045">
        <v>113806350</v>
      </c>
      <c r="F1045">
        <v>113806364</v>
      </c>
      <c r="G1045">
        <v>-21</v>
      </c>
      <c r="H1045">
        <v>-8</v>
      </c>
      <c r="I1045" t="s">
        <v>35</v>
      </c>
      <c r="J1045">
        <v>0.89797300000000002</v>
      </c>
      <c r="K1045" t="s">
        <v>1056</v>
      </c>
      <c r="L1045">
        <f t="shared" si="16"/>
        <v>-8</v>
      </c>
    </row>
    <row r="1046" spans="1:12" x14ac:dyDescent="0.2">
      <c r="A1046" t="s">
        <v>5</v>
      </c>
      <c r="B1046">
        <v>91273011</v>
      </c>
      <c r="C1046">
        <v>91273160</v>
      </c>
      <c r="D1046" t="s">
        <v>34</v>
      </c>
      <c r="E1046">
        <v>91273065</v>
      </c>
      <c r="F1046">
        <v>91273079</v>
      </c>
      <c r="G1046">
        <v>-21</v>
      </c>
      <c r="H1046">
        <v>-8</v>
      </c>
      <c r="I1046" t="s">
        <v>35</v>
      </c>
      <c r="J1046">
        <v>0.89797300000000002</v>
      </c>
      <c r="K1046" t="s">
        <v>1056</v>
      </c>
      <c r="L1046">
        <f t="shared" si="16"/>
        <v>-8</v>
      </c>
    </row>
    <row r="1047" spans="1:12" x14ac:dyDescent="0.2">
      <c r="A1047" t="s">
        <v>20</v>
      </c>
      <c r="B1047">
        <v>32440887</v>
      </c>
      <c r="C1047">
        <v>32441036</v>
      </c>
      <c r="D1047" t="s">
        <v>34</v>
      </c>
      <c r="E1047">
        <v>32440939</v>
      </c>
      <c r="F1047">
        <v>32440953</v>
      </c>
      <c r="G1047">
        <v>-23</v>
      </c>
      <c r="H1047">
        <v>-10</v>
      </c>
      <c r="I1047" t="s">
        <v>35</v>
      </c>
      <c r="J1047">
        <v>0.89785999999999999</v>
      </c>
      <c r="K1047" t="s">
        <v>1057</v>
      </c>
      <c r="L1047">
        <f t="shared" si="16"/>
        <v>-10</v>
      </c>
    </row>
    <row r="1048" spans="1:12" x14ac:dyDescent="0.2">
      <c r="A1048" t="s">
        <v>2</v>
      </c>
      <c r="B1048">
        <v>122101873</v>
      </c>
      <c r="C1048">
        <v>122102022</v>
      </c>
      <c r="D1048" t="s">
        <v>34</v>
      </c>
      <c r="E1048">
        <v>122101956</v>
      </c>
      <c r="F1048">
        <v>122101970</v>
      </c>
      <c r="G1048">
        <v>8</v>
      </c>
      <c r="H1048">
        <v>21</v>
      </c>
      <c r="I1048" t="s">
        <v>34</v>
      </c>
      <c r="J1048">
        <v>0.897841</v>
      </c>
      <c r="K1048" t="s">
        <v>1058</v>
      </c>
      <c r="L1048">
        <f t="shared" si="16"/>
        <v>8</v>
      </c>
    </row>
    <row r="1049" spans="1:12" x14ac:dyDescent="0.2">
      <c r="A1049" t="s">
        <v>12</v>
      </c>
      <c r="B1049">
        <v>61631040</v>
      </c>
      <c r="C1049">
        <v>61631189</v>
      </c>
      <c r="D1049" t="s">
        <v>34</v>
      </c>
      <c r="E1049">
        <v>61631123</v>
      </c>
      <c r="F1049">
        <v>61631137</v>
      </c>
      <c r="G1049">
        <v>8</v>
      </c>
      <c r="H1049">
        <v>21</v>
      </c>
      <c r="I1049" t="s">
        <v>34</v>
      </c>
      <c r="J1049">
        <v>0.89776299999999998</v>
      </c>
      <c r="K1049" t="s">
        <v>1059</v>
      </c>
      <c r="L1049">
        <f t="shared" si="16"/>
        <v>8</v>
      </c>
    </row>
    <row r="1050" spans="1:12" x14ac:dyDescent="0.2">
      <c r="A1050" t="s">
        <v>2</v>
      </c>
      <c r="B1050">
        <v>92903251</v>
      </c>
      <c r="C1050">
        <v>92903400</v>
      </c>
      <c r="D1050" t="s">
        <v>34</v>
      </c>
      <c r="E1050">
        <v>92903275</v>
      </c>
      <c r="F1050">
        <v>92903289</v>
      </c>
      <c r="G1050">
        <v>-51</v>
      </c>
      <c r="H1050">
        <v>-38</v>
      </c>
      <c r="I1050" t="s">
        <v>34</v>
      </c>
      <c r="J1050">
        <v>0.897706</v>
      </c>
      <c r="K1050" t="s">
        <v>1060</v>
      </c>
      <c r="L1050">
        <f t="shared" si="16"/>
        <v>-38</v>
      </c>
    </row>
    <row r="1051" spans="1:12" x14ac:dyDescent="0.2">
      <c r="A1051" t="s">
        <v>5</v>
      </c>
      <c r="B1051">
        <v>207226519</v>
      </c>
      <c r="C1051">
        <v>207226668</v>
      </c>
      <c r="D1051" t="s">
        <v>34</v>
      </c>
      <c r="E1051">
        <v>207226527</v>
      </c>
      <c r="F1051">
        <v>207226541</v>
      </c>
      <c r="G1051">
        <v>-67</v>
      </c>
      <c r="H1051">
        <v>-54</v>
      </c>
      <c r="I1051" t="s">
        <v>35</v>
      </c>
      <c r="J1051">
        <v>0.89724199999999998</v>
      </c>
      <c r="K1051" t="s">
        <v>1061</v>
      </c>
      <c r="L1051">
        <f t="shared" si="16"/>
        <v>-54</v>
      </c>
    </row>
    <row r="1052" spans="1:12" x14ac:dyDescent="0.2">
      <c r="A1052" t="s">
        <v>5</v>
      </c>
      <c r="B1052">
        <v>33904083</v>
      </c>
      <c r="C1052">
        <v>33904232</v>
      </c>
      <c r="D1052" t="s">
        <v>34</v>
      </c>
      <c r="E1052">
        <v>33904137</v>
      </c>
      <c r="F1052">
        <v>33904151</v>
      </c>
      <c r="G1052">
        <v>-21</v>
      </c>
      <c r="H1052">
        <v>-8</v>
      </c>
      <c r="I1052" t="s">
        <v>35</v>
      </c>
      <c r="J1052">
        <v>0.897034</v>
      </c>
      <c r="K1052" t="s">
        <v>1062</v>
      </c>
      <c r="L1052">
        <f t="shared" si="16"/>
        <v>-8</v>
      </c>
    </row>
    <row r="1053" spans="1:12" x14ac:dyDescent="0.2">
      <c r="A1053" t="s">
        <v>20</v>
      </c>
      <c r="B1053">
        <v>125055301</v>
      </c>
      <c r="C1053">
        <v>125055450</v>
      </c>
      <c r="D1053" t="s">
        <v>34</v>
      </c>
      <c r="E1053">
        <v>125055354</v>
      </c>
      <c r="F1053">
        <v>125055368</v>
      </c>
      <c r="G1053">
        <v>-22</v>
      </c>
      <c r="H1053">
        <v>-9</v>
      </c>
      <c r="I1053" t="s">
        <v>35</v>
      </c>
      <c r="J1053">
        <v>0.89701600000000004</v>
      </c>
      <c r="K1053" t="s">
        <v>105</v>
      </c>
      <c r="L1053">
        <f t="shared" si="16"/>
        <v>-9</v>
      </c>
    </row>
    <row r="1054" spans="1:12" x14ac:dyDescent="0.2">
      <c r="A1054" t="s">
        <v>11</v>
      </c>
      <c r="B1054">
        <v>63226278</v>
      </c>
      <c r="C1054">
        <v>63226427</v>
      </c>
      <c r="D1054" t="s">
        <v>34</v>
      </c>
      <c r="E1054">
        <v>63226331</v>
      </c>
      <c r="F1054">
        <v>63226345</v>
      </c>
      <c r="G1054">
        <v>-22</v>
      </c>
      <c r="H1054">
        <v>-9</v>
      </c>
      <c r="I1054" t="s">
        <v>35</v>
      </c>
      <c r="J1054">
        <v>0.89699300000000004</v>
      </c>
      <c r="K1054" t="s">
        <v>106</v>
      </c>
      <c r="L1054">
        <f t="shared" si="16"/>
        <v>-9</v>
      </c>
    </row>
    <row r="1055" spans="1:12" x14ac:dyDescent="0.2">
      <c r="A1055" t="s">
        <v>20</v>
      </c>
      <c r="B1055">
        <v>127051668</v>
      </c>
      <c r="C1055">
        <v>127051817</v>
      </c>
      <c r="D1055" t="s">
        <v>34</v>
      </c>
      <c r="E1055">
        <v>127051722</v>
      </c>
      <c r="F1055">
        <v>127051736</v>
      </c>
      <c r="G1055">
        <v>-21</v>
      </c>
      <c r="H1055">
        <v>-8</v>
      </c>
      <c r="I1055" t="s">
        <v>35</v>
      </c>
      <c r="J1055">
        <v>0.89691799999999999</v>
      </c>
      <c r="K1055" t="s">
        <v>1063</v>
      </c>
      <c r="L1055">
        <f t="shared" si="16"/>
        <v>-8</v>
      </c>
    </row>
    <row r="1056" spans="1:12" x14ac:dyDescent="0.2">
      <c r="A1056" t="s">
        <v>12</v>
      </c>
      <c r="B1056">
        <v>128224779</v>
      </c>
      <c r="C1056">
        <v>128224928</v>
      </c>
      <c r="D1056" t="s">
        <v>34</v>
      </c>
      <c r="E1056">
        <v>128224832</v>
      </c>
      <c r="F1056">
        <v>128224846</v>
      </c>
      <c r="G1056">
        <v>-22</v>
      </c>
      <c r="H1056">
        <v>-9</v>
      </c>
      <c r="I1056" t="s">
        <v>35</v>
      </c>
      <c r="J1056">
        <v>0.89688900000000005</v>
      </c>
      <c r="K1056" t="s">
        <v>1064</v>
      </c>
      <c r="L1056">
        <f t="shared" si="16"/>
        <v>-9</v>
      </c>
    </row>
    <row r="1057" spans="1:12" x14ac:dyDescent="0.2">
      <c r="A1057" t="s">
        <v>12</v>
      </c>
      <c r="B1057">
        <v>14393677</v>
      </c>
      <c r="C1057">
        <v>14393826</v>
      </c>
      <c r="D1057" t="s">
        <v>34</v>
      </c>
      <c r="E1057">
        <v>14393760</v>
      </c>
      <c r="F1057">
        <v>14393774</v>
      </c>
      <c r="G1057">
        <v>8</v>
      </c>
      <c r="H1057">
        <v>21</v>
      </c>
      <c r="I1057" t="s">
        <v>34</v>
      </c>
      <c r="J1057">
        <v>0.89688900000000005</v>
      </c>
      <c r="K1057" t="s">
        <v>1065</v>
      </c>
      <c r="L1057">
        <f t="shared" si="16"/>
        <v>8</v>
      </c>
    </row>
    <row r="1058" spans="1:12" x14ac:dyDescent="0.2">
      <c r="A1058" t="s">
        <v>2</v>
      </c>
      <c r="B1058">
        <v>58266251</v>
      </c>
      <c r="C1058">
        <v>58266400</v>
      </c>
      <c r="D1058" t="s">
        <v>34</v>
      </c>
      <c r="E1058">
        <v>58266333</v>
      </c>
      <c r="F1058">
        <v>58266347</v>
      </c>
      <c r="G1058">
        <v>7</v>
      </c>
      <c r="H1058">
        <v>20</v>
      </c>
      <c r="I1058" t="s">
        <v>34</v>
      </c>
      <c r="J1058">
        <v>0.89688900000000005</v>
      </c>
      <c r="K1058" t="s">
        <v>1065</v>
      </c>
      <c r="L1058">
        <f t="shared" si="16"/>
        <v>7</v>
      </c>
    </row>
    <row r="1059" spans="1:12" x14ac:dyDescent="0.2">
      <c r="A1059" t="s">
        <v>7</v>
      </c>
      <c r="B1059">
        <v>70787697</v>
      </c>
      <c r="C1059">
        <v>70787846</v>
      </c>
      <c r="D1059" t="s">
        <v>34</v>
      </c>
      <c r="E1059">
        <v>70787779</v>
      </c>
      <c r="F1059">
        <v>70787793</v>
      </c>
      <c r="G1059">
        <v>7</v>
      </c>
      <c r="H1059">
        <v>20</v>
      </c>
      <c r="I1059" t="s">
        <v>34</v>
      </c>
      <c r="J1059">
        <v>0.89682499999999998</v>
      </c>
      <c r="K1059" t="s">
        <v>1066</v>
      </c>
      <c r="L1059">
        <f t="shared" si="16"/>
        <v>7</v>
      </c>
    </row>
    <row r="1060" spans="1:12" x14ac:dyDescent="0.2">
      <c r="A1060" t="s">
        <v>14</v>
      </c>
      <c r="B1060">
        <v>60593346</v>
      </c>
      <c r="C1060">
        <v>60593495</v>
      </c>
      <c r="D1060" t="s">
        <v>34</v>
      </c>
      <c r="E1060">
        <v>60593442</v>
      </c>
      <c r="F1060">
        <v>60593456</v>
      </c>
      <c r="G1060">
        <v>21</v>
      </c>
      <c r="H1060">
        <v>34</v>
      </c>
      <c r="I1060" t="s">
        <v>35</v>
      </c>
      <c r="J1060">
        <v>0.89676100000000003</v>
      </c>
      <c r="K1060" t="s">
        <v>1067</v>
      </c>
      <c r="L1060">
        <f t="shared" si="16"/>
        <v>21</v>
      </c>
    </row>
    <row r="1061" spans="1:12" x14ac:dyDescent="0.2">
      <c r="A1061" t="s">
        <v>6</v>
      </c>
      <c r="B1061">
        <v>103881753</v>
      </c>
      <c r="C1061">
        <v>103881902</v>
      </c>
      <c r="D1061" t="s">
        <v>34</v>
      </c>
      <c r="E1061">
        <v>103881805</v>
      </c>
      <c r="F1061">
        <v>103881819</v>
      </c>
      <c r="G1061">
        <v>-23</v>
      </c>
      <c r="H1061">
        <v>-10</v>
      </c>
      <c r="I1061" t="s">
        <v>35</v>
      </c>
      <c r="J1061">
        <v>0.89674200000000004</v>
      </c>
      <c r="K1061" t="s">
        <v>1068</v>
      </c>
      <c r="L1061">
        <f t="shared" si="16"/>
        <v>-10</v>
      </c>
    </row>
    <row r="1062" spans="1:12" x14ac:dyDescent="0.2">
      <c r="A1062" t="s">
        <v>2</v>
      </c>
      <c r="B1062">
        <v>124190582</v>
      </c>
      <c r="C1062">
        <v>124190731</v>
      </c>
      <c r="D1062" t="s">
        <v>34</v>
      </c>
      <c r="E1062">
        <v>124190635</v>
      </c>
      <c r="F1062">
        <v>124190649</v>
      </c>
      <c r="G1062">
        <v>-22</v>
      </c>
      <c r="H1062">
        <v>-9</v>
      </c>
      <c r="I1062" t="s">
        <v>35</v>
      </c>
      <c r="J1062">
        <v>0.89637800000000001</v>
      </c>
      <c r="K1062" t="s">
        <v>1069</v>
      </c>
      <c r="L1062">
        <f t="shared" si="16"/>
        <v>-9</v>
      </c>
    </row>
    <row r="1063" spans="1:12" x14ac:dyDescent="0.2">
      <c r="A1063" t="s">
        <v>13</v>
      </c>
      <c r="B1063">
        <v>129047469</v>
      </c>
      <c r="C1063">
        <v>129047618</v>
      </c>
      <c r="D1063" t="s">
        <v>34</v>
      </c>
      <c r="E1063">
        <v>129047566</v>
      </c>
      <c r="F1063">
        <v>129047580</v>
      </c>
      <c r="G1063">
        <v>22</v>
      </c>
      <c r="H1063">
        <v>35</v>
      </c>
      <c r="I1063" t="s">
        <v>34</v>
      </c>
      <c r="J1063">
        <v>0.89634999999999998</v>
      </c>
      <c r="K1063" t="s">
        <v>1070</v>
      </c>
      <c r="L1063">
        <f t="shared" si="16"/>
        <v>22</v>
      </c>
    </row>
    <row r="1064" spans="1:12" x14ac:dyDescent="0.2">
      <c r="A1064" t="s">
        <v>13</v>
      </c>
      <c r="B1064">
        <v>62659128</v>
      </c>
      <c r="C1064">
        <v>62659277</v>
      </c>
      <c r="D1064" t="s">
        <v>34</v>
      </c>
      <c r="E1064">
        <v>62659145</v>
      </c>
      <c r="F1064">
        <v>62659159</v>
      </c>
      <c r="G1064">
        <v>-58</v>
      </c>
      <c r="H1064">
        <v>-45</v>
      </c>
      <c r="I1064" t="s">
        <v>34</v>
      </c>
      <c r="J1064">
        <v>0.89629300000000001</v>
      </c>
      <c r="K1064" t="s">
        <v>1071</v>
      </c>
      <c r="L1064">
        <f t="shared" si="16"/>
        <v>-45</v>
      </c>
    </row>
    <row r="1065" spans="1:12" x14ac:dyDescent="0.2">
      <c r="A1065" t="s">
        <v>7</v>
      </c>
      <c r="B1065">
        <v>225016505</v>
      </c>
      <c r="C1065">
        <v>225016654</v>
      </c>
      <c r="D1065" t="s">
        <v>34</v>
      </c>
      <c r="E1065">
        <v>225016609</v>
      </c>
      <c r="F1065">
        <v>225016623</v>
      </c>
      <c r="G1065">
        <v>29</v>
      </c>
      <c r="H1065">
        <v>42</v>
      </c>
      <c r="I1065" t="s">
        <v>35</v>
      </c>
      <c r="J1065">
        <v>0.89621399999999996</v>
      </c>
      <c r="K1065" t="s">
        <v>1072</v>
      </c>
      <c r="L1065">
        <f t="shared" si="16"/>
        <v>29</v>
      </c>
    </row>
    <row r="1066" spans="1:12" x14ac:dyDescent="0.2">
      <c r="A1066" t="s">
        <v>8</v>
      </c>
      <c r="B1066">
        <v>46951013</v>
      </c>
      <c r="C1066">
        <v>46951162</v>
      </c>
      <c r="D1066" t="s">
        <v>34</v>
      </c>
      <c r="E1066">
        <v>46951066</v>
      </c>
      <c r="F1066">
        <v>46951080</v>
      </c>
      <c r="G1066">
        <v>-22</v>
      </c>
      <c r="H1066">
        <v>-9</v>
      </c>
      <c r="I1066" t="s">
        <v>35</v>
      </c>
      <c r="J1066">
        <v>0.89618699999999996</v>
      </c>
      <c r="K1066" t="s">
        <v>1073</v>
      </c>
      <c r="L1066">
        <f t="shared" si="16"/>
        <v>-9</v>
      </c>
    </row>
    <row r="1067" spans="1:12" x14ac:dyDescent="0.2">
      <c r="A1067" t="s">
        <v>22</v>
      </c>
      <c r="B1067">
        <v>48985563</v>
      </c>
      <c r="C1067">
        <v>48985712</v>
      </c>
      <c r="D1067" t="s">
        <v>34</v>
      </c>
      <c r="E1067">
        <v>48985615</v>
      </c>
      <c r="F1067">
        <v>48985629</v>
      </c>
      <c r="G1067">
        <v>-23</v>
      </c>
      <c r="H1067">
        <v>-10</v>
      </c>
      <c r="I1067" t="s">
        <v>35</v>
      </c>
      <c r="J1067">
        <v>0.89618299999999995</v>
      </c>
      <c r="K1067" t="s">
        <v>1074</v>
      </c>
      <c r="L1067">
        <f t="shared" si="16"/>
        <v>-10</v>
      </c>
    </row>
    <row r="1068" spans="1:12" x14ac:dyDescent="0.2">
      <c r="A1068" t="s">
        <v>2</v>
      </c>
      <c r="B1068">
        <v>1800092</v>
      </c>
      <c r="C1068">
        <v>1800241</v>
      </c>
      <c r="D1068" t="s">
        <v>34</v>
      </c>
      <c r="E1068">
        <v>1800125</v>
      </c>
      <c r="F1068">
        <v>1800139</v>
      </c>
      <c r="G1068">
        <v>-42</v>
      </c>
      <c r="H1068">
        <v>-29</v>
      </c>
      <c r="I1068" t="s">
        <v>35</v>
      </c>
      <c r="J1068">
        <v>0.89615599999999995</v>
      </c>
      <c r="K1068" t="s">
        <v>1075</v>
      </c>
      <c r="L1068">
        <f t="shared" si="16"/>
        <v>-29</v>
      </c>
    </row>
    <row r="1069" spans="1:12" x14ac:dyDescent="0.2">
      <c r="A1069" t="s">
        <v>21</v>
      </c>
      <c r="B1069">
        <v>48017997</v>
      </c>
      <c r="C1069">
        <v>48018146</v>
      </c>
      <c r="D1069" t="s">
        <v>34</v>
      </c>
      <c r="E1069">
        <v>48018108</v>
      </c>
      <c r="F1069">
        <v>48018122</v>
      </c>
      <c r="G1069">
        <v>36</v>
      </c>
      <c r="H1069">
        <v>49</v>
      </c>
      <c r="I1069" t="s">
        <v>35</v>
      </c>
      <c r="J1069">
        <v>0.89608699999999997</v>
      </c>
      <c r="K1069" t="s">
        <v>107</v>
      </c>
      <c r="L1069">
        <f t="shared" si="16"/>
        <v>36</v>
      </c>
    </row>
    <row r="1070" spans="1:12" x14ac:dyDescent="0.2">
      <c r="A1070" t="s">
        <v>5</v>
      </c>
      <c r="B1070">
        <v>219401482</v>
      </c>
      <c r="C1070">
        <v>219401631</v>
      </c>
      <c r="D1070" t="s">
        <v>34</v>
      </c>
      <c r="E1070">
        <v>219401535</v>
      </c>
      <c r="F1070">
        <v>219401549</v>
      </c>
      <c r="G1070">
        <v>-22</v>
      </c>
      <c r="H1070">
        <v>-9</v>
      </c>
      <c r="I1070" t="s">
        <v>35</v>
      </c>
      <c r="J1070">
        <v>0.89607700000000001</v>
      </c>
      <c r="K1070" t="s">
        <v>1076</v>
      </c>
      <c r="L1070">
        <f t="shared" si="16"/>
        <v>-9</v>
      </c>
    </row>
    <row r="1071" spans="1:12" x14ac:dyDescent="0.2">
      <c r="A1071" t="s">
        <v>4</v>
      </c>
      <c r="B1071">
        <v>6806632</v>
      </c>
      <c r="C1071">
        <v>6806781</v>
      </c>
      <c r="D1071" t="s">
        <v>34</v>
      </c>
      <c r="E1071">
        <v>6806685</v>
      </c>
      <c r="F1071">
        <v>6806699</v>
      </c>
      <c r="G1071">
        <v>-22</v>
      </c>
      <c r="H1071">
        <v>-9</v>
      </c>
      <c r="I1071" t="s">
        <v>35</v>
      </c>
      <c r="J1071">
        <v>0.89607099999999995</v>
      </c>
      <c r="K1071" t="s">
        <v>1077</v>
      </c>
      <c r="L1071">
        <f t="shared" si="16"/>
        <v>-9</v>
      </c>
    </row>
    <row r="1072" spans="1:12" x14ac:dyDescent="0.2">
      <c r="A1072" t="s">
        <v>9</v>
      </c>
      <c r="B1072">
        <v>12991125</v>
      </c>
      <c r="C1072">
        <v>12991274</v>
      </c>
      <c r="D1072" t="s">
        <v>34</v>
      </c>
      <c r="E1072">
        <v>12991186</v>
      </c>
      <c r="F1072">
        <v>12991200</v>
      </c>
      <c r="G1072">
        <v>-14</v>
      </c>
      <c r="H1072">
        <v>-1</v>
      </c>
      <c r="I1072" t="s">
        <v>34</v>
      </c>
      <c r="J1072">
        <v>0.89598299999999997</v>
      </c>
      <c r="K1072" t="s">
        <v>1078</v>
      </c>
      <c r="L1072">
        <f t="shared" si="16"/>
        <v>-1</v>
      </c>
    </row>
    <row r="1073" spans="1:12" x14ac:dyDescent="0.2">
      <c r="A1073" t="s">
        <v>8</v>
      </c>
      <c r="B1073">
        <v>50416484</v>
      </c>
      <c r="C1073">
        <v>50416633</v>
      </c>
      <c r="D1073" t="s">
        <v>34</v>
      </c>
      <c r="E1073">
        <v>50416603</v>
      </c>
      <c r="F1073">
        <v>50416617</v>
      </c>
      <c r="G1073">
        <v>44</v>
      </c>
      <c r="H1073">
        <v>57</v>
      </c>
      <c r="I1073" t="s">
        <v>35</v>
      </c>
      <c r="J1073">
        <v>0.89588800000000002</v>
      </c>
      <c r="K1073" t="s">
        <v>1079</v>
      </c>
      <c r="L1073">
        <f t="shared" si="16"/>
        <v>44</v>
      </c>
    </row>
    <row r="1074" spans="1:12" x14ac:dyDescent="0.2">
      <c r="A1074" t="s">
        <v>7</v>
      </c>
      <c r="B1074">
        <v>85822620</v>
      </c>
      <c r="C1074">
        <v>85822769</v>
      </c>
      <c r="D1074" t="s">
        <v>34</v>
      </c>
      <c r="E1074">
        <v>85822703</v>
      </c>
      <c r="F1074">
        <v>85822717</v>
      </c>
      <c r="G1074">
        <v>8</v>
      </c>
      <c r="H1074">
        <v>21</v>
      </c>
      <c r="I1074" t="s">
        <v>34</v>
      </c>
      <c r="J1074">
        <v>0.89585999999999999</v>
      </c>
      <c r="K1074" t="s">
        <v>1080</v>
      </c>
      <c r="L1074">
        <f t="shared" si="16"/>
        <v>8</v>
      </c>
    </row>
    <row r="1075" spans="1:12" x14ac:dyDescent="0.2">
      <c r="A1075" t="s">
        <v>22</v>
      </c>
      <c r="B1075">
        <v>36831280</v>
      </c>
      <c r="C1075">
        <v>36831429</v>
      </c>
      <c r="D1075" t="s">
        <v>34</v>
      </c>
      <c r="E1075">
        <v>36831334</v>
      </c>
      <c r="F1075">
        <v>36831348</v>
      </c>
      <c r="G1075">
        <v>-21</v>
      </c>
      <c r="H1075">
        <v>-8</v>
      </c>
      <c r="I1075" t="s">
        <v>35</v>
      </c>
      <c r="J1075">
        <v>0.89581</v>
      </c>
      <c r="K1075" t="s">
        <v>1081</v>
      </c>
      <c r="L1075">
        <f t="shared" si="16"/>
        <v>-8</v>
      </c>
    </row>
    <row r="1076" spans="1:12" x14ac:dyDescent="0.2">
      <c r="A1076" t="s">
        <v>14</v>
      </c>
      <c r="B1076">
        <v>69818023</v>
      </c>
      <c r="C1076">
        <v>69818172</v>
      </c>
      <c r="D1076" t="s">
        <v>34</v>
      </c>
      <c r="E1076">
        <v>69818075</v>
      </c>
      <c r="F1076">
        <v>69818089</v>
      </c>
      <c r="G1076">
        <v>-23</v>
      </c>
      <c r="H1076">
        <v>-10</v>
      </c>
      <c r="I1076" t="s">
        <v>35</v>
      </c>
      <c r="J1076">
        <v>0.89580800000000005</v>
      </c>
      <c r="K1076" t="s">
        <v>1082</v>
      </c>
      <c r="L1076">
        <f t="shared" si="16"/>
        <v>-10</v>
      </c>
    </row>
    <row r="1077" spans="1:12" x14ac:dyDescent="0.2">
      <c r="A1077" t="s">
        <v>5</v>
      </c>
      <c r="B1077">
        <v>171750713</v>
      </c>
      <c r="C1077">
        <v>171750862</v>
      </c>
      <c r="D1077" t="s">
        <v>34</v>
      </c>
      <c r="E1077">
        <v>171750740</v>
      </c>
      <c r="F1077">
        <v>171750754</v>
      </c>
      <c r="G1077">
        <v>-48</v>
      </c>
      <c r="H1077">
        <v>-35</v>
      </c>
      <c r="I1077" t="s">
        <v>34</v>
      </c>
      <c r="J1077">
        <v>0.895459</v>
      </c>
      <c r="K1077" t="s">
        <v>1083</v>
      </c>
      <c r="L1077">
        <f t="shared" si="16"/>
        <v>-35</v>
      </c>
    </row>
    <row r="1078" spans="1:12" x14ac:dyDescent="0.2">
      <c r="A1078" t="s">
        <v>15</v>
      </c>
      <c r="B1078">
        <v>101088268</v>
      </c>
      <c r="C1078">
        <v>101088417</v>
      </c>
      <c r="D1078" t="s">
        <v>34</v>
      </c>
      <c r="E1078">
        <v>101088343</v>
      </c>
      <c r="F1078">
        <v>101088357</v>
      </c>
      <c r="G1078">
        <v>0</v>
      </c>
      <c r="H1078">
        <v>13</v>
      </c>
      <c r="I1078" t="s">
        <v>35</v>
      </c>
      <c r="J1078">
        <v>0.89530100000000001</v>
      </c>
      <c r="K1078" t="s">
        <v>1084</v>
      </c>
      <c r="L1078">
        <f t="shared" si="16"/>
        <v>0</v>
      </c>
    </row>
    <row r="1079" spans="1:12" x14ac:dyDescent="0.2">
      <c r="A1079" t="s">
        <v>2</v>
      </c>
      <c r="B1079">
        <v>52998732</v>
      </c>
      <c r="C1079">
        <v>52998881</v>
      </c>
      <c r="D1079" t="s">
        <v>34</v>
      </c>
      <c r="E1079">
        <v>52998814</v>
      </c>
      <c r="F1079">
        <v>52998828</v>
      </c>
      <c r="G1079">
        <v>7</v>
      </c>
      <c r="H1079">
        <v>20</v>
      </c>
      <c r="I1079" t="s">
        <v>34</v>
      </c>
      <c r="J1079">
        <v>0.89522699999999999</v>
      </c>
      <c r="K1079" t="s">
        <v>1085</v>
      </c>
      <c r="L1079">
        <f t="shared" si="16"/>
        <v>7</v>
      </c>
    </row>
    <row r="1080" spans="1:12" x14ac:dyDescent="0.2">
      <c r="A1080" t="s">
        <v>0</v>
      </c>
      <c r="B1080">
        <v>59728163</v>
      </c>
      <c r="C1080">
        <v>59728312</v>
      </c>
      <c r="D1080" t="s">
        <v>34</v>
      </c>
      <c r="E1080">
        <v>59728198</v>
      </c>
      <c r="F1080">
        <v>59728212</v>
      </c>
      <c r="G1080">
        <v>-40</v>
      </c>
      <c r="H1080">
        <v>-27</v>
      </c>
      <c r="I1080" t="s">
        <v>34</v>
      </c>
      <c r="J1080">
        <v>0.89505699999999999</v>
      </c>
      <c r="K1080" t="s">
        <v>1086</v>
      </c>
      <c r="L1080">
        <f t="shared" si="16"/>
        <v>-27</v>
      </c>
    </row>
    <row r="1081" spans="1:12" x14ac:dyDescent="0.2">
      <c r="A1081" t="s">
        <v>12</v>
      </c>
      <c r="B1081">
        <v>113775569</v>
      </c>
      <c r="C1081">
        <v>113775718</v>
      </c>
      <c r="D1081" t="s">
        <v>34</v>
      </c>
      <c r="E1081">
        <v>113775591</v>
      </c>
      <c r="F1081">
        <v>113775605</v>
      </c>
      <c r="G1081">
        <v>-53</v>
      </c>
      <c r="H1081">
        <v>-40</v>
      </c>
      <c r="I1081" t="s">
        <v>35</v>
      </c>
      <c r="J1081">
        <v>0.89500100000000005</v>
      </c>
      <c r="K1081" t="s">
        <v>1087</v>
      </c>
      <c r="L1081">
        <f t="shared" si="16"/>
        <v>-40</v>
      </c>
    </row>
    <row r="1082" spans="1:12" x14ac:dyDescent="0.2">
      <c r="A1082" t="s">
        <v>13</v>
      </c>
      <c r="B1082">
        <v>102302052</v>
      </c>
      <c r="C1082">
        <v>102302201</v>
      </c>
      <c r="D1082" t="s">
        <v>34</v>
      </c>
      <c r="E1082">
        <v>102302135</v>
      </c>
      <c r="F1082">
        <v>102302149</v>
      </c>
      <c r="G1082">
        <v>8</v>
      </c>
      <c r="H1082">
        <v>21</v>
      </c>
      <c r="I1082" t="s">
        <v>34</v>
      </c>
      <c r="J1082">
        <v>0.89498299999999997</v>
      </c>
      <c r="K1082" t="s">
        <v>1088</v>
      </c>
      <c r="L1082">
        <f t="shared" si="16"/>
        <v>8</v>
      </c>
    </row>
    <row r="1083" spans="1:12" x14ac:dyDescent="0.2">
      <c r="A1083" t="s">
        <v>6</v>
      </c>
      <c r="B1083">
        <v>135771648</v>
      </c>
      <c r="C1083">
        <v>135771797</v>
      </c>
      <c r="D1083" t="s">
        <v>34</v>
      </c>
      <c r="E1083">
        <v>135771731</v>
      </c>
      <c r="F1083">
        <v>135771745</v>
      </c>
      <c r="G1083">
        <v>8</v>
      </c>
      <c r="H1083">
        <v>21</v>
      </c>
      <c r="I1083" t="s">
        <v>34</v>
      </c>
      <c r="J1083">
        <v>0.89495599999999997</v>
      </c>
      <c r="K1083" t="s">
        <v>1089</v>
      </c>
      <c r="L1083">
        <f t="shared" si="16"/>
        <v>8</v>
      </c>
    </row>
    <row r="1084" spans="1:12" x14ac:dyDescent="0.2">
      <c r="A1084" t="s">
        <v>5</v>
      </c>
      <c r="B1084">
        <v>226637599</v>
      </c>
      <c r="C1084">
        <v>226637748</v>
      </c>
      <c r="D1084" t="s">
        <v>34</v>
      </c>
      <c r="E1084">
        <v>226637720</v>
      </c>
      <c r="F1084">
        <v>226637734</v>
      </c>
      <c r="G1084">
        <v>46</v>
      </c>
      <c r="H1084">
        <v>59</v>
      </c>
      <c r="I1084" t="s">
        <v>35</v>
      </c>
      <c r="J1084">
        <v>0.89494700000000005</v>
      </c>
      <c r="K1084" t="s">
        <v>1090</v>
      </c>
      <c r="L1084">
        <f t="shared" si="16"/>
        <v>46</v>
      </c>
    </row>
    <row r="1085" spans="1:12" x14ac:dyDescent="0.2">
      <c r="A1085" t="s">
        <v>12</v>
      </c>
      <c r="B1085">
        <v>193615153</v>
      </c>
      <c r="C1085">
        <v>193615302</v>
      </c>
      <c r="D1085" t="s">
        <v>34</v>
      </c>
      <c r="E1085">
        <v>193615206</v>
      </c>
      <c r="F1085">
        <v>193615220</v>
      </c>
      <c r="G1085">
        <v>-22</v>
      </c>
      <c r="H1085">
        <v>-9</v>
      </c>
      <c r="I1085" t="s">
        <v>35</v>
      </c>
      <c r="J1085">
        <v>0.89490599999999998</v>
      </c>
      <c r="K1085" t="s">
        <v>1091</v>
      </c>
      <c r="L1085">
        <f t="shared" si="16"/>
        <v>-9</v>
      </c>
    </row>
    <row r="1086" spans="1:12" x14ac:dyDescent="0.2">
      <c r="A1086" t="s">
        <v>13</v>
      </c>
      <c r="B1086">
        <v>9009150</v>
      </c>
      <c r="C1086">
        <v>9009299</v>
      </c>
      <c r="D1086" t="s">
        <v>34</v>
      </c>
      <c r="E1086">
        <v>9009173</v>
      </c>
      <c r="F1086">
        <v>9009187</v>
      </c>
      <c r="G1086">
        <v>-52</v>
      </c>
      <c r="H1086">
        <v>-39</v>
      </c>
      <c r="I1086" t="s">
        <v>34</v>
      </c>
      <c r="J1086">
        <v>0.89490400000000003</v>
      </c>
      <c r="K1086" t="s">
        <v>1092</v>
      </c>
      <c r="L1086">
        <f t="shared" si="16"/>
        <v>-39</v>
      </c>
    </row>
    <row r="1087" spans="1:12" x14ac:dyDescent="0.2">
      <c r="A1087" t="s">
        <v>4</v>
      </c>
      <c r="B1087">
        <v>11501173</v>
      </c>
      <c r="C1087">
        <v>11501322</v>
      </c>
      <c r="D1087" t="s">
        <v>34</v>
      </c>
      <c r="E1087">
        <v>11501226</v>
      </c>
      <c r="F1087">
        <v>11501240</v>
      </c>
      <c r="G1087">
        <v>-22</v>
      </c>
      <c r="H1087">
        <v>-9</v>
      </c>
      <c r="I1087" t="s">
        <v>35</v>
      </c>
      <c r="J1087">
        <v>0.89472399999999996</v>
      </c>
      <c r="K1087" t="s">
        <v>1093</v>
      </c>
      <c r="L1087">
        <f t="shared" si="16"/>
        <v>-9</v>
      </c>
    </row>
    <row r="1088" spans="1:12" x14ac:dyDescent="0.2">
      <c r="A1088" t="s">
        <v>8</v>
      </c>
      <c r="B1088">
        <v>8438809</v>
      </c>
      <c r="C1088">
        <v>8438958</v>
      </c>
      <c r="D1088" t="s">
        <v>34</v>
      </c>
      <c r="E1088">
        <v>8438893</v>
      </c>
      <c r="F1088">
        <v>8438907</v>
      </c>
      <c r="G1088">
        <v>9</v>
      </c>
      <c r="H1088">
        <v>22</v>
      </c>
      <c r="I1088" t="s">
        <v>34</v>
      </c>
      <c r="J1088">
        <v>0.89470000000000005</v>
      </c>
      <c r="K1088" t="s">
        <v>1094</v>
      </c>
      <c r="L1088">
        <f t="shared" si="16"/>
        <v>9</v>
      </c>
    </row>
    <row r="1089" spans="1:12" x14ac:dyDescent="0.2">
      <c r="A1089" t="s">
        <v>13</v>
      </c>
      <c r="B1089">
        <v>61830628</v>
      </c>
      <c r="C1089">
        <v>61830777</v>
      </c>
      <c r="D1089" t="s">
        <v>34</v>
      </c>
      <c r="E1089">
        <v>61830710</v>
      </c>
      <c r="F1089">
        <v>61830724</v>
      </c>
      <c r="G1089">
        <v>7</v>
      </c>
      <c r="H1089">
        <v>20</v>
      </c>
      <c r="I1089" t="s">
        <v>34</v>
      </c>
      <c r="J1089">
        <v>0.89466599999999996</v>
      </c>
      <c r="K1089" t="s">
        <v>1095</v>
      </c>
      <c r="L1089">
        <f t="shared" si="16"/>
        <v>7</v>
      </c>
    </row>
    <row r="1090" spans="1:12" x14ac:dyDescent="0.2">
      <c r="A1090" t="s">
        <v>8</v>
      </c>
      <c r="B1090">
        <v>58259990</v>
      </c>
      <c r="C1090">
        <v>58260139</v>
      </c>
      <c r="D1090" t="s">
        <v>34</v>
      </c>
      <c r="E1090">
        <v>58260072</v>
      </c>
      <c r="F1090">
        <v>58260086</v>
      </c>
      <c r="G1090">
        <v>7</v>
      </c>
      <c r="H1090">
        <v>20</v>
      </c>
      <c r="I1090" t="s">
        <v>34</v>
      </c>
      <c r="J1090">
        <v>0.89464999999999995</v>
      </c>
      <c r="K1090" t="s">
        <v>1096</v>
      </c>
      <c r="L1090">
        <f t="shared" si="16"/>
        <v>7</v>
      </c>
    </row>
    <row r="1091" spans="1:12" x14ac:dyDescent="0.2">
      <c r="A1091" t="s">
        <v>17</v>
      </c>
      <c r="B1091">
        <v>40251041</v>
      </c>
      <c r="C1091">
        <v>40251190</v>
      </c>
      <c r="D1091" t="s">
        <v>34</v>
      </c>
      <c r="E1091">
        <v>40251093</v>
      </c>
      <c r="F1091">
        <v>40251107</v>
      </c>
      <c r="G1091">
        <v>-23</v>
      </c>
      <c r="H1091">
        <v>-10</v>
      </c>
      <c r="I1091" t="s">
        <v>35</v>
      </c>
      <c r="J1091">
        <v>0.89452900000000002</v>
      </c>
      <c r="K1091" t="s">
        <v>108</v>
      </c>
      <c r="L1091">
        <f t="shared" si="16"/>
        <v>-10</v>
      </c>
    </row>
    <row r="1092" spans="1:12" x14ac:dyDescent="0.2">
      <c r="A1092" t="s">
        <v>11</v>
      </c>
      <c r="B1092">
        <v>62104845</v>
      </c>
      <c r="C1092">
        <v>62104994</v>
      </c>
      <c r="D1092" t="s">
        <v>34</v>
      </c>
      <c r="E1092">
        <v>62104899</v>
      </c>
      <c r="F1092">
        <v>62104913</v>
      </c>
      <c r="G1092">
        <v>-21</v>
      </c>
      <c r="H1092">
        <v>-8</v>
      </c>
      <c r="I1092" t="s">
        <v>35</v>
      </c>
      <c r="J1092">
        <v>0.89452900000000002</v>
      </c>
      <c r="K1092" t="s">
        <v>108</v>
      </c>
      <c r="L1092">
        <f t="shared" si="16"/>
        <v>-8</v>
      </c>
    </row>
    <row r="1093" spans="1:12" x14ac:dyDescent="0.2">
      <c r="A1093" t="s">
        <v>8</v>
      </c>
      <c r="B1093">
        <v>78830270</v>
      </c>
      <c r="C1093">
        <v>78830419</v>
      </c>
      <c r="D1093" t="s">
        <v>34</v>
      </c>
      <c r="E1093">
        <v>78830323</v>
      </c>
      <c r="F1093">
        <v>78830337</v>
      </c>
      <c r="G1093">
        <v>-22</v>
      </c>
      <c r="H1093">
        <v>-9</v>
      </c>
      <c r="I1093" t="s">
        <v>35</v>
      </c>
      <c r="J1093">
        <v>0.89452900000000002</v>
      </c>
      <c r="K1093" t="s">
        <v>108</v>
      </c>
      <c r="L1093">
        <f t="shared" ref="L1093:L1156" si="17">IF(G1093&lt;0,H1093,G1093)</f>
        <v>-9</v>
      </c>
    </row>
    <row r="1094" spans="1:12" x14ac:dyDescent="0.2">
      <c r="A1094" t="s">
        <v>6</v>
      </c>
      <c r="B1094">
        <v>152787437</v>
      </c>
      <c r="C1094">
        <v>152787586</v>
      </c>
      <c r="D1094" t="s">
        <v>34</v>
      </c>
      <c r="E1094">
        <v>152787520</v>
      </c>
      <c r="F1094">
        <v>152787534</v>
      </c>
      <c r="G1094">
        <v>8</v>
      </c>
      <c r="H1094">
        <v>21</v>
      </c>
      <c r="I1094" t="s">
        <v>34</v>
      </c>
      <c r="J1094">
        <v>0.89452900000000002</v>
      </c>
      <c r="K1094" t="s">
        <v>109</v>
      </c>
      <c r="L1094">
        <f t="shared" si="17"/>
        <v>8</v>
      </c>
    </row>
    <row r="1095" spans="1:12" x14ac:dyDescent="0.2">
      <c r="A1095" t="s">
        <v>3</v>
      </c>
      <c r="B1095">
        <v>40703619</v>
      </c>
      <c r="C1095">
        <v>40703768</v>
      </c>
      <c r="D1095" t="s">
        <v>34</v>
      </c>
      <c r="E1095">
        <v>40703702</v>
      </c>
      <c r="F1095">
        <v>40703716</v>
      </c>
      <c r="G1095">
        <v>8</v>
      </c>
      <c r="H1095">
        <v>21</v>
      </c>
      <c r="I1095" t="s">
        <v>34</v>
      </c>
      <c r="J1095">
        <v>0.89452900000000002</v>
      </c>
      <c r="K1095" t="s">
        <v>109</v>
      </c>
      <c r="L1095">
        <f t="shared" si="17"/>
        <v>8</v>
      </c>
    </row>
    <row r="1096" spans="1:12" x14ac:dyDescent="0.2">
      <c r="A1096" t="s">
        <v>4</v>
      </c>
      <c r="B1096">
        <v>44133181</v>
      </c>
      <c r="C1096">
        <v>44133330</v>
      </c>
      <c r="D1096" t="s">
        <v>34</v>
      </c>
      <c r="E1096">
        <v>44133263</v>
      </c>
      <c r="F1096">
        <v>44133277</v>
      </c>
      <c r="G1096">
        <v>7</v>
      </c>
      <c r="H1096">
        <v>20</v>
      </c>
      <c r="I1096" t="s">
        <v>34</v>
      </c>
      <c r="J1096">
        <v>0.89452900000000002</v>
      </c>
      <c r="K1096" t="s">
        <v>109</v>
      </c>
      <c r="L1096">
        <f t="shared" si="17"/>
        <v>7</v>
      </c>
    </row>
    <row r="1097" spans="1:12" x14ac:dyDescent="0.2">
      <c r="A1097" t="s">
        <v>4</v>
      </c>
      <c r="B1097">
        <v>11334009</v>
      </c>
      <c r="C1097">
        <v>11334158</v>
      </c>
      <c r="D1097" t="s">
        <v>34</v>
      </c>
      <c r="E1097">
        <v>11334091</v>
      </c>
      <c r="F1097">
        <v>11334105</v>
      </c>
      <c r="G1097">
        <v>7</v>
      </c>
      <c r="H1097">
        <v>20</v>
      </c>
      <c r="I1097" t="s">
        <v>34</v>
      </c>
      <c r="J1097">
        <v>0.89452900000000002</v>
      </c>
      <c r="K1097" t="s">
        <v>109</v>
      </c>
      <c r="L1097">
        <f t="shared" si="17"/>
        <v>7</v>
      </c>
    </row>
    <row r="1098" spans="1:12" x14ac:dyDescent="0.2">
      <c r="A1098" t="s">
        <v>4</v>
      </c>
      <c r="B1098">
        <v>4815704</v>
      </c>
      <c r="C1098">
        <v>4815853</v>
      </c>
      <c r="D1098" t="s">
        <v>34</v>
      </c>
      <c r="E1098">
        <v>4815787</v>
      </c>
      <c r="F1098">
        <v>4815801</v>
      </c>
      <c r="G1098">
        <v>8</v>
      </c>
      <c r="H1098">
        <v>21</v>
      </c>
      <c r="I1098" t="s">
        <v>34</v>
      </c>
      <c r="J1098">
        <v>0.89452900000000002</v>
      </c>
      <c r="K1098" t="s">
        <v>109</v>
      </c>
      <c r="L1098">
        <f t="shared" si="17"/>
        <v>8</v>
      </c>
    </row>
    <row r="1099" spans="1:12" x14ac:dyDescent="0.2">
      <c r="A1099" t="s">
        <v>8</v>
      </c>
      <c r="B1099">
        <v>87009086</v>
      </c>
      <c r="C1099">
        <v>87009235</v>
      </c>
      <c r="D1099" t="s">
        <v>34</v>
      </c>
      <c r="E1099">
        <v>87009169</v>
      </c>
      <c r="F1099">
        <v>87009183</v>
      </c>
      <c r="G1099">
        <v>8</v>
      </c>
      <c r="H1099">
        <v>21</v>
      </c>
      <c r="I1099" t="s">
        <v>34</v>
      </c>
      <c r="J1099">
        <v>0.89452900000000002</v>
      </c>
      <c r="K1099" t="s">
        <v>109</v>
      </c>
      <c r="L1099">
        <f t="shared" si="17"/>
        <v>8</v>
      </c>
    </row>
    <row r="1100" spans="1:12" x14ac:dyDescent="0.2">
      <c r="A1100" t="s">
        <v>5</v>
      </c>
      <c r="B1100">
        <v>19980393</v>
      </c>
      <c r="C1100">
        <v>19980542</v>
      </c>
      <c r="D1100" t="s">
        <v>34</v>
      </c>
      <c r="E1100">
        <v>19980444</v>
      </c>
      <c r="F1100">
        <v>19980458</v>
      </c>
      <c r="G1100">
        <v>-24</v>
      </c>
      <c r="H1100">
        <v>-11</v>
      </c>
      <c r="I1100" t="s">
        <v>35</v>
      </c>
      <c r="J1100">
        <v>0.89431499999999997</v>
      </c>
      <c r="K1100" t="s">
        <v>1097</v>
      </c>
      <c r="L1100">
        <f t="shared" si="17"/>
        <v>-11</v>
      </c>
    </row>
    <row r="1101" spans="1:12" x14ac:dyDescent="0.2">
      <c r="A1101" t="s">
        <v>4</v>
      </c>
      <c r="B1101">
        <v>4472045</v>
      </c>
      <c r="C1101">
        <v>4472194</v>
      </c>
      <c r="D1101" t="s">
        <v>34</v>
      </c>
      <c r="E1101">
        <v>4472086</v>
      </c>
      <c r="F1101">
        <v>4472100</v>
      </c>
      <c r="G1101">
        <v>-34</v>
      </c>
      <c r="H1101">
        <v>-21</v>
      </c>
      <c r="I1101" t="s">
        <v>35</v>
      </c>
      <c r="J1101">
        <v>0.89430399999999999</v>
      </c>
      <c r="K1101" t="s">
        <v>1098</v>
      </c>
      <c r="L1101">
        <f t="shared" si="17"/>
        <v>-21</v>
      </c>
    </row>
    <row r="1102" spans="1:12" x14ac:dyDescent="0.2">
      <c r="A1102" t="s">
        <v>2</v>
      </c>
      <c r="B1102">
        <v>113154387</v>
      </c>
      <c r="C1102">
        <v>113154536</v>
      </c>
      <c r="D1102" t="s">
        <v>34</v>
      </c>
      <c r="E1102">
        <v>113154441</v>
      </c>
      <c r="F1102">
        <v>113154455</v>
      </c>
      <c r="G1102">
        <v>-21</v>
      </c>
      <c r="H1102">
        <v>-8</v>
      </c>
      <c r="I1102" t="s">
        <v>35</v>
      </c>
      <c r="J1102">
        <v>0.89422900000000005</v>
      </c>
      <c r="K1102" t="s">
        <v>110</v>
      </c>
      <c r="L1102">
        <f t="shared" si="17"/>
        <v>-8</v>
      </c>
    </row>
    <row r="1103" spans="1:12" x14ac:dyDescent="0.2">
      <c r="A1103" t="s">
        <v>8</v>
      </c>
      <c r="B1103">
        <v>26065333</v>
      </c>
      <c r="C1103">
        <v>26065482</v>
      </c>
      <c r="D1103" t="s">
        <v>34</v>
      </c>
      <c r="E1103">
        <v>26065387</v>
      </c>
      <c r="F1103">
        <v>26065401</v>
      </c>
      <c r="G1103">
        <v>-21</v>
      </c>
      <c r="H1103">
        <v>-8</v>
      </c>
      <c r="I1103" t="s">
        <v>35</v>
      </c>
      <c r="J1103">
        <v>0.89418399999999998</v>
      </c>
      <c r="K1103" t="s">
        <v>1099</v>
      </c>
      <c r="L1103">
        <f t="shared" si="17"/>
        <v>-8</v>
      </c>
    </row>
    <row r="1104" spans="1:12" x14ac:dyDescent="0.2">
      <c r="A1104" t="s">
        <v>22</v>
      </c>
      <c r="B1104">
        <v>34357060</v>
      </c>
      <c r="C1104">
        <v>34357209</v>
      </c>
      <c r="D1104" t="s">
        <v>34</v>
      </c>
      <c r="E1104">
        <v>34357143</v>
      </c>
      <c r="F1104">
        <v>34357157</v>
      </c>
      <c r="G1104">
        <v>8</v>
      </c>
      <c r="H1104">
        <v>21</v>
      </c>
      <c r="I1104" t="s">
        <v>34</v>
      </c>
      <c r="J1104">
        <v>0.89405599999999996</v>
      </c>
      <c r="K1104" t="s">
        <v>1100</v>
      </c>
      <c r="L1104">
        <f t="shared" si="17"/>
        <v>8</v>
      </c>
    </row>
    <row r="1105" spans="1:12" x14ac:dyDescent="0.2">
      <c r="A1105" t="s">
        <v>19</v>
      </c>
      <c r="B1105">
        <v>38577775</v>
      </c>
      <c r="C1105">
        <v>38577924</v>
      </c>
      <c r="D1105" t="s">
        <v>34</v>
      </c>
      <c r="E1105">
        <v>38577869</v>
      </c>
      <c r="F1105">
        <v>38577883</v>
      </c>
      <c r="G1105">
        <v>19</v>
      </c>
      <c r="H1105">
        <v>32</v>
      </c>
      <c r="I1105" t="s">
        <v>34</v>
      </c>
      <c r="J1105">
        <v>0.89392099999999997</v>
      </c>
      <c r="K1105" t="s">
        <v>1101</v>
      </c>
      <c r="L1105">
        <f t="shared" si="17"/>
        <v>19</v>
      </c>
    </row>
    <row r="1106" spans="1:12" x14ac:dyDescent="0.2">
      <c r="A1106" t="s">
        <v>7</v>
      </c>
      <c r="B1106">
        <v>119447134</v>
      </c>
      <c r="C1106">
        <v>119447283</v>
      </c>
      <c r="D1106" t="s">
        <v>34</v>
      </c>
      <c r="E1106">
        <v>119447217</v>
      </c>
      <c r="F1106">
        <v>119447231</v>
      </c>
      <c r="G1106">
        <v>8</v>
      </c>
      <c r="H1106">
        <v>21</v>
      </c>
      <c r="I1106" t="s">
        <v>34</v>
      </c>
      <c r="J1106">
        <v>0.89391299999999996</v>
      </c>
      <c r="K1106" t="s">
        <v>1102</v>
      </c>
      <c r="L1106">
        <f t="shared" si="17"/>
        <v>8</v>
      </c>
    </row>
    <row r="1107" spans="1:12" x14ac:dyDescent="0.2">
      <c r="A1107" t="s">
        <v>0</v>
      </c>
      <c r="B1107">
        <v>64212400</v>
      </c>
      <c r="C1107">
        <v>64212549</v>
      </c>
      <c r="D1107" t="s">
        <v>34</v>
      </c>
      <c r="E1107">
        <v>64212482</v>
      </c>
      <c r="F1107">
        <v>64212496</v>
      </c>
      <c r="G1107">
        <v>7</v>
      </c>
      <c r="H1107">
        <v>20</v>
      </c>
      <c r="I1107" t="s">
        <v>34</v>
      </c>
      <c r="J1107">
        <v>0.893868</v>
      </c>
      <c r="K1107" t="s">
        <v>111</v>
      </c>
      <c r="L1107">
        <f t="shared" si="17"/>
        <v>7</v>
      </c>
    </row>
    <row r="1108" spans="1:12" x14ac:dyDescent="0.2">
      <c r="A1108" t="s">
        <v>8</v>
      </c>
      <c r="B1108">
        <v>79745004</v>
      </c>
      <c r="C1108">
        <v>79745153</v>
      </c>
      <c r="D1108" t="s">
        <v>34</v>
      </c>
      <c r="E1108">
        <v>79745086</v>
      </c>
      <c r="F1108">
        <v>79745100</v>
      </c>
      <c r="G1108">
        <v>7</v>
      </c>
      <c r="H1108">
        <v>20</v>
      </c>
      <c r="I1108" t="s">
        <v>34</v>
      </c>
      <c r="J1108">
        <v>0.89385800000000004</v>
      </c>
      <c r="K1108" t="s">
        <v>1103</v>
      </c>
      <c r="L1108">
        <f t="shared" si="17"/>
        <v>7</v>
      </c>
    </row>
    <row r="1109" spans="1:12" x14ac:dyDescent="0.2">
      <c r="A1109" t="s">
        <v>3</v>
      </c>
      <c r="B1109">
        <v>20334756</v>
      </c>
      <c r="C1109">
        <v>20334905</v>
      </c>
      <c r="D1109" t="s">
        <v>34</v>
      </c>
      <c r="E1109">
        <v>20334809</v>
      </c>
      <c r="F1109">
        <v>20334823</v>
      </c>
      <c r="G1109">
        <v>-22</v>
      </c>
      <c r="H1109">
        <v>-9</v>
      </c>
      <c r="I1109" t="s">
        <v>35</v>
      </c>
      <c r="J1109">
        <v>0.89385499999999996</v>
      </c>
      <c r="K1109" t="s">
        <v>1104</v>
      </c>
      <c r="L1109">
        <f t="shared" si="17"/>
        <v>-9</v>
      </c>
    </row>
    <row r="1110" spans="1:12" x14ac:dyDescent="0.2">
      <c r="A1110" t="s">
        <v>12</v>
      </c>
      <c r="B1110">
        <v>9009357</v>
      </c>
      <c r="C1110">
        <v>9009506</v>
      </c>
      <c r="D1110" t="s">
        <v>34</v>
      </c>
      <c r="E1110">
        <v>9009441</v>
      </c>
      <c r="F1110">
        <v>9009455</v>
      </c>
      <c r="G1110">
        <v>9</v>
      </c>
      <c r="H1110">
        <v>22</v>
      </c>
      <c r="I1110" t="s">
        <v>34</v>
      </c>
      <c r="J1110">
        <v>0.89374200000000004</v>
      </c>
      <c r="K1110" t="s">
        <v>1105</v>
      </c>
      <c r="L1110">
        <f t="shared" si="17"/>
        <v>9</v>
      </c>
    </row>
    <row r="1111" spans="1:12" x14ac:dyDescent="0.2">
      <c r="A1111" t="s">
        <v>11</v>
      </c>
      <c r="B1111">
        <v>47866441</v>
      </c>
      <c r="C1111">
        <v>47866590</v>
      </c>
      <c r="D1111" t="s">
        <v>34</v>
      </c>
      <c r="E1111">
        <v>47866475</v>
      </c>
      <c r="F1111">
        <v>47866489</v>
      </c>
      <c r="G1111">
        <v>-41</v>
      </c>
      <c r="H1111">
        <v>-28</v>
      </c>
      <c r="I1111" t="s">
        <v>35</v>
      </c>
      <c r="J1111">
        <v>0.89366699999999999</v>
      </c>
      <c r="K1111" t="s">
        <v>1106</v>
      </c>
      <c r="L1111">
        <f t="shared" si="17"/>
        <v>-28</v>
      </c>
    </row>
    <row r="1112" spans="1:12" x14ac:dyDescent="0.2">
      <c r="A1112" t="s">
        <v>16</v>
      </c>
      <c r="B1112">
        <v>28493992</v>
      </c>
      <c r="C1112">
        <v>28494141</v>
      </c>
      <c r="D1112" t="s">
        <v>34</v>
      </c>
      <c r="E1112">
        <v>28494035</v>
      </c>
      <c r="F1112">
        <v>28494049</v>
      </c>
      <c r="G1112">
        <v>-32</v>
      </c>
      <c r="H1112">
        <v>-19</v>
      </c>
      <c r="I1112" t="s">
        <v>34</v>
      </c>
      <c r="J1112">
        <v>0.89360600000000001</v>
      </c>
      <c r="K1112" t="s">
        <v>1107</v>
      </c>
      <c r="L1112">
        <f t="shared" si="17"/>
        <v>-19</v>
      </c>
    </row>
    <row r="1113" spans="1:12" x14ac:dyDescent="0.2">
      <c r="A1113" t="s">
        <v>7</v>
      </c>
      <c r="B1113">
        <v>220577930</v>
      </c>
      <c r="C1113">
        <v>220578079</v>
      </c>
      <c r="D1113" t="s">
        <v>34</v>
      </c>
      <c r="E1113">
        <v>220577983</v>
      </c>
      <c r="F1113">
        <v>220577997</v>
      </c>
      <c r="G1113">
        <v>-22</v>
      </c>
      <c r="H1113">
        <v>-9</v>
      </c>
      <c r="I1113" t="s">
        <v>35</v>
      </c>
      <c r="J1113">
        <v>0.89344500000000004</v>
      </c>
      <c r="K1113" t="s">
        <v>112</v>
      </c>
      <c r="L1113">
        <f t="shared" si="17"/>
        <v>-9</v>
      </c>
    </row>
    <row r="1114" spans="1:12" x14ac:dyDescent="0.2">
      <c r="A1114" t="s">
        <v>10</v>
      </c>
      <c r="B1114">
        <v>40859176</v>
      </c>
      <c r="C1114">
        <v>40859325</v>
      </c>
      <c r="D1114" t="s">
        <v>34</v>
      </c>
      <c r="E1114">
        <v>40859228</v>
      </c>
      <c r="F1114">
        <v>40859242</v>
      </c>
      <c r="G1114">
        <v>-23</v>
      </c>
      <c r="H1114">
        <v>-10</v>
      </c>
      <c r="I1114" t="s">
        <v>35</v>
      </c>
      <c r="J1114">
        <v>0.89332699999999998</v>
      </c>
      <c r="K1114" t="s">
        <v>1108</v>
      </c>
      <c r="L1114">
        <f t="shared" si="17"/>
        <v>-10</v>
      </c>
    </row>
    <row r="1115" spans="1:12" x14ac:dyDescent="0.2">
      <c r="A1115" t="s">
        <v>7</v>
      </c>
      <c r="B1115">
        <v>68942520</v>
      </c>
      <c r="C1115">
        <v>68942669</v>
      </c>
      <c r="D1115" t="s">
        <v>34</v>
      </c>
      <c r="E1115">
        <v>68942573</v>
      </c>
      <c r="F1115">
        <v>68942587</v>
      </c>
      <c r="G1115">
        <v>-22</v>
      </c>
      <c r="H1115">
        <v>-9</v>
      </c>
      <c r="I1115" t="s">
        <v>35</v>
      </c>
      <c r="J1115">
        <v>0.89331199999999999</v>
      </c>
      <c r="K1115" t="s">
        <v>1109</v>
      </c>
      <c r="L1115">
        <f t="shared" si="17"/>
        <v>-9</v>
      </c>
    </row>
    <row r="1116" spans="1:12" x14ac:dyDescent="0.2">
      <c r="A1116" t="s">
        <v>15</v>
      </c>
      <c r="B1116">
        <v>76832434</v>
      </c>
      <c r="C1116">
        <v>76832583</v>
      </c>
      <c r="D1116" t="s">
        <v>34</v>
      </c>
      <c r="E1116">
        <v>76832486</v>
      </c>
      <c r="F1116">
        <v>76832500</v>
      </c>
      <c r="G1116">
        <v>-23</v>
      </c>
      <c r="H1116">
        <v>-10</v>
      </c>
      <c r="I1116" t="s">
        <v>35</v>
      </c>
      <c r="J1116">
        <v>0.89331199999999999</v>
      </c>
      <c r="K1116" t="s">
        <v>1109</v>
      </c>
      <c r="L1116">
        <f t="shared" si="17"/>
        <v>-10</v>
      </c>
    </row>
    <row r="1117" spans="1:12" x14ac:dyDescent="0.2">
      <c r="A1117" t="s">
        <v>10</v>
      </c>
      <c r="B1117">
        <v>186929331</v>
      </c>
      <c r="C1117">
        <v>186929480</v>
      </c>
      <c r="D1117" t="s">
        <v>34</v>
      </c>
      <c r="E1117">
        <v>186929384</v>
      </c>
      <c r="F1117">
        <v>186929398</v>
      </c>
      <c r="G1117">
        <v>-22</v>
      </c>
      <c r="H1117">
        <v>-9</v>
      </c>
      <c r="I1117" t="s">
        <v>35</v>
      </c>
      <c r="J1117">
        <v>0.89305299999999999</v>
      </c>
      <c r="K1117" t="s">
        <v>1110</v>
      </c>
      <c r="L1117">
        <f t="shared" si="17"/>
        <v>-9</v>
      </c>
    </row>
    <row r="1118" spans="1:12" x14ac:dyDescent="0.2">
      <c r="A1118" t="s">
        <v>5</v>
      </c>
      <c r="B1118">
        <v>15111788</v>
      </c>
      <c r="C1118">
        <v>15111937</v>
      </c>
      <c r="D1118" t="s">
        <v>34</v>
      </c>
      <c r="E1118">
        <v>15111842</v>
      </c>
      <c r="F1118">
        <v>15111856</v>
      </c>
      <c r="G1118">
        <v>-21</v>
      </c>
      <c r="H1118">
        <v>-8</v>
      </c>
      <c r="I1118" t="s">
        <v>35</v>
      </c>
      <c r="J1118">
        <v>0.89299099999999998</v>
      </c>
      <c r="K1118" t="s">
        <v>1111</v>
      </c>
      <c r="L1118">
        <f t="shared" si="17"/>
        <v>-8</v>
      </c>
    </row>
    <row r="1119" spans="1:12" x14ac:dyDescent="0.2">
      <c r="A1119" t="s">
        <v>3</v>
      </c>
      <c r="B1119">
        <v>45991960</v>
      </c>
      <c r="C1119">
        <v>45992109</v>
      </c>
      <c r="D1119" t="s">
        <v>34</v>
      </c>
      <c r="E1119">
        <v>45992080</v>
      </c>
      <c r="F1119">
        <v>45992094</v>
      </c>
      <c r="G1119">
        <v>45</v>
      </c>
      <c r="H1119">
        <v>58</v>
      </c>
      <c r="I1119" t="s">
        <v>35</v>
      </c>
      <c r="J1119">
        <v>0.89298999999999995</v>
      </c>
      <c r="K1119" t="s">
        <v>1112</v>
      </c>
      <c r="L1119">
        <f t="shared" si="17"/>
        <v>45</v>
      </c>
    </row>
    <row r="1120" spans="1:12" x14ac:dyDescent="0.2">
      <c r="A1120" t="s">
        <v>18</v>
      </c>
      <c r="B1120">
        <v>33229866</v>
      </c>
      <c r="C1120">
        <v>33230015</v>
      </c>
      <c r="D1120" t="s">
        <v>34</v>
      </c>
      <c r="E1120">
        <v>33229917</v>
      </c>
      <c r="F1120">
        <v>33229931</v>
      </c>
      <c r="G1120">
        <v>-24</v>
      </c>
      <c r="H1120">
        <v>-11</v>
      </c>
      <c r="I1120" t="s">
        <v>35</v>
      </c>
      <c r="J1120">
        <v>0.89296500000000001</v>
      </c>
      <c r="K1120" t="s">
        <v>1113</v>
      </c>
      <c r="L1120">
        <f t="shared" si="17"/>
        <v>-11</v>
      </c>
    </row>
    <row r="1121" spans="1:12" x14ac:dyDescent="0.2">
      <c r="A1121" t="s">
        <v>4</v>
      </c>
      <c r="B1121">
        <v>6604125</v>
      </c>
      <c r="C1121">
        <v>6604274</v>
      </c>
      <c r="D1121" t="s">
        <v>34</v>
      </c>
      <c r="E1121">
        <v>6604178</v>
      </c>
      <c r="F1121">
        <v>6604192</v>
      </c>
      <c r="G1121">
        <v>-22</v>
      </c>
      <c r="H1121">
        <v>-9</v>
      </c>
      <c r="I1121" t="s">
        <v>35</v>
      </c>
      <c r="J1121">
        <v>0.89290499999999995</v>
      </c>
      <c r="K1121" t="s">
        <v>113</v>
      </c>
      <c r="L1121">
        <f t="shared" si="17"/>
        <v>-9</v>
      </c>
    </row>
    <row r="1122" spans="1:12" x14ac:dyDescent="0.2">
      <c r="A1122" t="s">
        <v>12</v>
      </c>
      <c r="B1122">
        <v>193853744</v>
      </c>
      <c r="C1122">
        <v>193853893</v>
      </c>
      <c r="D1122" t="s">
        <v>34</v>
      </c>
      <c r="E1122">
        <v>193853831</v>
      </c>
      <c r="F1122">
        <v>193853845</v>
      </c>
      <c r="G1122">
        <v>12</v>
      </c>
      <c r="H1122">
        <v>25</v>
      </c>
      <c r="I1122" t="s">
        <v>35</v>
      </c>
      <c r="J1122">
        <v>0.89275899999999997</v>
      </c>
      <c r="K1122" t="s">
        <v>1114</v>
      </c>
      <c r="L1122">
        <f t="shared" si="17"/>
        <v>12</v>
      </c>
    </row>
    <row r="1123" spans="1:12" x14ac:dyDescent="0.2">
      <c r="A1123" t="s">
        <v>11</v>
      </c>
      <c r="B1123">
        <v>43386915</v>
      </c>
      <c r="C1123">
        <v>43387064</v>
      </c>
      <c r="D1123" t="s">
        <v>34</v>
      </c>
      <c r="E1123">
        <v>43386996</v>
      </c>
      <c r="F1123">
        <v>43387010</v>
      </c>
      <c r="G1123">
        <v>6</v>
      </c>
      <c r="H1123">
        <v>19</v>
      </c>
      <c r="I1123" t="s">
        <v>34</v>
      </c>
      <c r="J1123">
        <v>0.89275800000000005</v>
      </c>
      <c r="K1123" t="s">
        <v>1115</v>
      </c>
      <c r="L1123">
        <f t="shared" si="17"/>
        <v>6</v>
      </c>
    </row>
    <row r="1124" spans="1:12" x14ac:dyDescent="0.2">
      <c r="A1124" t="s">
        <v>15</v>
      </c>
      <c r="B1124">
        <v>77346903</v>
      </c>
      <c r="C1124">
        <v>77347052</v>
      </c>
      <c r="D1124" t="s">
        <v>34</v>
      </c>
      <c r="E1124">
        <v>77346985</v>
      </c>
      <c r="F1124">
        <v>77346999</v>
      </c>
      <c r="G1124">
        <v>7</v>
      </c>
      <c r="H1124">
        <v>20</v>
      </c>
      <c r="I1124" t="s">
        <v>34</v>
      </c>
      <c r="J1124">
        <v>0.89273100000000005</v>
      </c>
      <c r="K1124" t="s">
        <v>114</v>
      </c>
      <c r="L1124">
        <f t="shared" si="17"/>
        <v>7</v>
      </c>
    </row>
    <row r="1125" spans="1:12" x14ac:dyDescent="0.2">
      <c r="A1125" t="s">
        <v>4</v>
      </c>
      <c r="B1125">
        <v>13800052</v>
      </c>
      <c r="C1125">
        <v>13800201</v>
      </c>
      <c r="D1125" t="s">
        <v>34</v>
      </c>
      <c r="E1125">
        <v>13800134</v>
      </c>
      <c r="F1125">
        <v>13800148</v>
      </c>
      <c r="G1125">
        <v>7</v>
      </c>
      <c r="H1125">
        <v>20</v>
      </c>
      <c r="I1125" t="s">
        <v>34</v>
      </c>
      <c r="J1125">
        <v>0.89264600000000005</v>
      </c>
      <c r="K1125" t="s">
        <v>115</v>
      </c>
      <c r="L1125">
        <f t="shared" si="17"/>
        <v>7</v>
      </c>
    </row>
    <row r="1126" spans="1:12" x14ac:dyDescent="0.2">
      <c r="A1126" t="s">
        <v>14</v>
      </c>
      <c r="B1126">
        <v>91835037</v>
      </c>
      <c r="C1126">
        <v>91835186</v>
      </c>
      <c r="D1126" t="s">
        <v>34</v>
      </c>
      <c r="E1126">
        <v>91835090</v>
      </c>
      <c r="F1126">
        <v>91835104</v>
      </c>
      <c r="G1126">
        <v>-22</v>
      </c>
      <c r="H1126">
        <v>-9</v>
      </c>
      <c r="I1126" t="s">
        <v>35</v>
      </c>
      <c r="J1126">
        <v>0.89264600000000005</v>
      </c>
      <c r="K1126" t="s">
        <v>116</v>
      </c>
      <c r="L1126">
        <f t="shared" si="17"/>
        <v>-9</v>
      </c>
    </row>
    <row r="1127" spans="1:12" x14ac:dyDescent="0.2">
      <c r="A1127" t="s">
        <v>14</v>
      </c>
      <c r="B1127">
        <v>43442957</v>
      </c>
      <c r="C1127">
        <v>43443106</v>
      </c>
      <c r="D1127" t="s">
        <v>34</v>
      </c>
      <c r="E1127">
        <v>43443011</v>
      </c>
      <c r="F1127">
        <v>43443025</v>
      </c>
      <c r="G1127">
        <v>-21</v>
      </c>
      <c r="H1127">
        <v>-8</v>
      </c>
      <c r="I1127" t="s">
        <v>35</v>
      </c>
      <c r="J1127">
        <v>0.89264600000000005</v>
      </c>
      <c r="K1127" t="s">
        <v>116</v>
      </c>
      <c r="L1127">
        <f t="shared" si="17"/>
        <v>-8</v>
      </c>
    </row>
    <row r="1128" spans="1:12" x14ac:dyDescent="0.2">
      <c r="A1128" t="s">
        <v>15</v>
      </c>
      <c r="B1128">
        <v>97372901</v>
      </c>
      <c r="C1128">
        <v>97373050</v>
      </c>
      <c r="D1128" t="s">
        <v>34</v>
      </c>
      <c r="E1128">
        <v>97372983</v>
      </c>
      <c r="F1128">
        <v>97372997</v>
      </c>
      <c r="G1128">
        <v>7</v>
      </c>
      <c r="H1128">
        <v>20</v>
      </c>
      <c r="I1128" t="s">
        <v>34</v>
      </c>
      <c r="J1128">
        <v>0.89264600000000005</v>
      </c>
      <c r="K1128" t="s">
        <v>115</v>
      </c>
      <c r="L1128">
        <f t="shared" si="17"/>
        <v>7</v>
      </c>
    </row>
    <row r="1129" spans="1:12" x14ac:dyDescent="0.2">
      <c r="A1129" t="s">
        <v>2</v>
      </c>
      <c r="B1129">
        <v>131727593</v>
      </c>
      <c r="C1129">
        <v>131727742</v>
      </c>
      <c r="D1129" t="s">
        <v>34</v>
      </c>
      <c r="E1129">
        <v>131727645</v>
      </c>
      <c r="F1129">
        <v>131727659</v>
      </c>
      <c r="G1129">
        <v>-23</v>
      </c>
      <c r="H1129">
        <v>-10</v>
      </c>
      <c r="I1129" t="s">
        <v>35</v>
      </c>
      <c r="J1129">
        <v>0.89264600000000005</v>
      </c>
      <c r="K1129" t="s">
        <v>116</v>
      </c>
      <c r="L1129">
        <f t="shared" si="17"/>
        <v>-10</v>
      </c>
    </row>
    <row r="1130" spans="1:12" x14ac:dyDescent="0.2">
      <c r="A1130" t="s">
        <v>14</v>
      </c>
      <c r="B1130">
        <v>101648073</v>
      </c>
      <c r="C1130">
        <v>101648222</v>
      </c>
      <c r="D1130" t="s">
        <v>34</v>
      </c>
      <c r="E1130">
        <v>101648175</v>
      </c>
      <c r="F1130">
        <v>101648189</v>
      </c>
      <c r="G1130">
        <v>27</v>
      </c>
      <c r="H1130">
        <v>40</v>
      </c>
      <c r="I1130" t="s">
        <v>34</v>
      </c>
      <c r="J1130">
        <v>0.89262399999999997</v>
      </c>
      <c r="K1130" t="s">
        <v>1116</v>
      </c>
      <c r="L1130">
        <f t="shared" si="17"/>
        <v>27</v>
      </c>
    </row>
    <row r="1131" spans="1:12" x14ac:dyDescent="0.2">
      <c r="A1131" t="s">
        <v>2</v>
      </c>
      <c r="B1131">
        <v>117176021</v>
      </c>
      <c r="C1131">
        <v>117176170</v>
      </c>
      <c r="D1131" t="s">
        <v>34</v>
      </c>
      <c r="E1131">
        <v>117176117</v>
      </c>
      <c r="F1131">
        <v>117176131</v>
      </c>
      <c r="G1131">
        <v>21</v>
      </c>
      <c r="H1131">
        <v>34</v>
      </c>
      <c r="I1131" t="s">
        <v>35</v>
      </c>
      <c r="J1131">
        <v>0.89252200000000004</v>
      </c>
      <c r="K1131" t="s">
        <v>117</v>
      </c>
      <c r="L1131">
        <f t="shared" si="17"/>
        <v>21</v>
      </c>
    </row>
    <row r="1132" spans="1:12" x14ac:dyDescent="0.2">
      <c r="A1132" t="s">
        <v>4</v>
      </c>
      <c r="B1132">
        <v>18485245</v>
      </c>
      <c r="C1132">
        <v>18485394</v>
      </c>
      <c r="D1132" t="s">
        <v>34</v>
      </c>
      <c r="E1132">
        <v>18485272</v>
      </c>
      <c r="F1132">
        <v>18485286</v>
      </c>
      <c r="G1132">
        <v>-48</v>
      </c>
      <c r="H1132">
        <v>-35</v>
      </c>
      <c r="I1132" t="s">
        <v>34</v>
      </c>
      <c r="J1132">
        <v>0.89241800000000004</v>
      </c>
      <c r="K1132" t="s">
        <v>1117</v>
      </c>
      <c r="L1132">
        <f t="shared" si="17"/>
        <v>-35</v>
      </c>
    </row>
    <row r="1133" spans="1:12" x14ac:dyDescent="0.2">
      <c r="A1133" t="s">
        <v>4</v>
      </c>
      <c r="B1133">
        <v>47359366</v>
      </c>
      <c r="C1133">
        <v>47359515</v>
      </c>
      <c r="D1133" t="s">
        <v>34</v>
      </c>
      <c r="E1133">
        <v>47359441</v>
      </c>
      <c r="F1133">
        <v>47359455</v>
      </c>
      <c r="G1133">
        <v>0</v>
      </c>
      <c r="H1133">
        <v>13</v>
      </c>
      <c r="I1133" t="s">
        <v>35</v>
      </c>
      <c r="J1133">
        <v>0.89231000000000005</v>
      </c>
      <c r="K1133" t="s">
        <v>1118</v>
      </c>
      <c r="L1133">
        <f t="shared" si="17"/>
        <v>0</v>
      </c>
    </row>
    <row r="1134" spans="1:12" x14ac:dyDescent="0.2">
      <c r="A1134" t="s">
        <v>0</v>
      </c>
      <c r="B1134">
        <v>63341498</v>
      </c>
      <c r="C1134">
        <v>63341647</v>
      </c>
      <c r="D1134" t="s">
        <v>34</v>
      </c>
      <c r="E1134">
        <v>63341625</v>
      </c>
      <c r="F1134">
        <v>63341639</v>
      </c>
      <c r="G1134">
        <v>52</v>
      </c>
      <c r="H1134">
        <v>65</v>
      </c>
      <c r="I1134" t="s">
        <v>34</v>
      </c>
      <c r="J1134">
        <v>0.892239</v>
      </c>
      <c r="K1134" t="s">
        <v>1119</v>
      </c>
      <c r="L1134">
        <f t="shared" si="17"/>
        <v>52</v>
      </c>
    </row>
    <row r="1135" spans="1:12" x14ac:dyDescent="0.2">
      <c r="A1135" t="s">
        <v>4</v>
      </c>
      <c r="B1135">
        <v>58280869</v>
      </c>
      <c r="C1135">
        <v>58281018</v>
      </c>
      <c r="D1135" t="s">
        <v>34</v>
      </c>
      <c r="E1135">
        <v>58280947</v>
      </c>
      <c r="F1135">
        <v>58280961</v>
      </c>
      <c r="G1135">
        <v>3</v>
      </c>
      <c r="H1135">
        <v>16</v>
      </c>
      <c r="I1135" t="s">
        <v>34</v>
      </c>
      <c r="J1135">
        <v>0.89222299999999999</v>
      </c>
      <c r="K1135" t="s">
        <v>118</v>
      </c>
      <c r="L1135">
        <f t="shared" si="17"/>
        <v>3</v>
      </c>
    </row>
    <row r="1136" spans="1:12" x14ac:dyDescent="0.2">
      <c r="A1136" t="s">
        <v>14</v>
      </c>
      <c r="B1136">
        <v>42264761</v>
      </c>
      <c r="C1136">
        <v>42264910</v>
      </c>
      <c r="D1136" t="s">
        <v>34</v>
      </c>
      <c r="E1136">
        <v>42264879</v>
      </c>
      <c r="F1136">
        <v>42264893</v>
      </c>
      <c r="G1136">
        <v>43</v>
      </c>
      <c r="H1136">
        <v>56</v>
      </c>
      <c r="I1136" t="s">
        <v>35</v>
      </c>
      <c r="J1136">
        <v>0.89210100000000003</v>
      </c>
      <c r="K1136" t="s">
        <v>1120</v>
      </c>
      <c r="L1136">
        <f t="shared" si="17"/>
        <v>43</v>
      </c>
    </row>
    <row r="1137" spans="1:12" x14ac:dyDescent="0.2">
      <c r="A1137" t="s">
        <v>2</v>
      </c>
      <c r="B1137">
        <v>93548224</v>
      </c>
      <c r="C1137">
        <v>93548373</v>
      </c>
      <c r="D1137" t="s">
        <v>34</v>
      </c>
      <c r="E1137">
        <v>93548277</v>
      </c>
      <c r="F1137">
        <v>93548291</v>
      </c>
      <c r="G1137">
        <v>-22</v>
      </c>
      <c r="H1137">
        <v>-9</v>
      </c>
      <c r="I1137" t="s">
        <v>35</v>
      </c>
      <c r="J1137">
        <v>0.89193999999999996</v>
      </c>
      <c r="K1137" t="s">
        <v>1121</v>
      </c>
      <c r="L1137">
        <f t="shared" si="17"/>
        <v>-9</v>
      </c>
    </row>
    <row r="1138" spans="1:12" x14ac:dyDescent="0.2">
      <c r="A1138" t="s">
        <v>19</v>
      </c>
      <c r="B1138">
        <v>38674921</v>
      </c>
      <c r="C1138">
        <v>38675070</v>
      </c>
      <c r="D1138" t="s">
        <v>34</v>
      </c>
      <c r="E1138">
        <v>38674937</v>
      </c>
      <c r="F1138">
        <v>38674951</v>
      </c>
      <c r="G1138">
        <v>-59</v>
      </c>
      <c r="H1138">
        <v>-46</v>
      </c>
      <c r="I1138" t="s">
        <v>34</v>
      </c>
      <c r="J1138">
        <v>0.89192400000000005</v>
      </c>
      <c r="K1138" t="s">
        <v>1122</v>
      </c>
      <c r="L1138">
        <f t="shared" si="17"/>
        <v>-46</v>
      </c>
    </row>
    <row r="1139" spans="1:12" x14ac:dyDescent="0.2">
      <c r="A1139" t="s">
        <v>7</v>
      </c>
      <c r="B1139">
        <v>179468695</v>
      </c>
      <c r="C1139">
        <v>179468844</v>
      </c>
      <c r="D1139" t="s">
        <v>34</v>
      </c>
      <c r="E1139">
        <v>179468767</v>
      </c>
      <c r="F1139">
        <v>179468781</v>
      </c>
      <c r="G1139">
        <v>-3</v>
      </c>
      <c r="H1139">
        <v>10</v>
      </c>
      <c r="I1139" t="s">
        <v>34</v>
      </c>
      <c r="J1139">
        <v>0.89192300000000002</v>
      </c>
      <c r="K1139" t="s">
        <v>1123</v>
      </c>
      <c r="L1139">
        <f t="shared" si="17"/>
        <v>10</v>
      </c>
    </row>
    <row r="1140" spans="1:12" x14ac:dyDescent="0.2">
      <c r="A1140" t="s">
        <v>5</v>
      </c>
      <c r="B1140">
        <v>151227079</v>
      </c>
      <c r="C1140">
        <v>151227228</v>
      </c>
      <c r="D1140" t="s">
        <v>34</v>
      </c>
      <c r="E1140">
        <v>151227172</v>
      </c>
      <c r="F1140">
        <v>151227186</v>
      </c>
      <c r="G1140">
        <v>18</v>
      </c>
      <c r="H1140">
        <v>31</v>
      </c>
      <c r="I1140" t="s">
        <v>35</v>
      </c>
      <c r="J1140">
        <v>0.89185199999999998</v>
      </c>
      <c r="K1140" t="s">
        <v>119</v>
      </c>
      <c r="L1140">
        <f t="shared" si="17"/>
        <v>18</v>
      </c>
    </row>
    <row r="1141" spans="1:12" x14ac:dyDescent="0.2">
      <c r="A1141" t="s">
        <v>7</v>
      </c>
      <c r="B1141">
        <v>45867833</v>
      </c>
      <c r="C1141">
        <v>45867982</v>
      </c>
      <c r="D1141" t="s">
        <v>34</v>
      </c>
      <c r="E1141">
        <v>45867916</v>
      </c>
      <c r="F1141">
        <v>45867930</v>
      </c>
      <c r="G1141">
        <v>8</v>
      </c>
      <c r="H1141">
        <v>21</v>
      </c>
      <c r="I1141" t="s">
        <v>34</v>
      </c>
      <c r="J1141">
        <v>0.89182099999999997</v>
      </c>
      <c r="K1141" t="s">
        <v>1124</v>
      </c>
      <c r="L1141">
        <f t="shared" si="17"/>
        <v>8</v>
      </c>
    </row>
    <row r="1142" spans="1:12" x14ac:dyDescent="0.2">
      <c r="A1142" t="s">
        <v>5</v>
      </c>
      <c r="B1142">
        <v>7764624</v>
      </c>
      <c r="C1142">
        <v>7764773</v>
      </c>
      <c r="D1142" t="s">
        <v>34</v>
      </c>
      <c r="E1142">
        <v>7764686</v>
      </c>
      <c r="F1142">
        <v>7764700</v>
      </c>
      <c r="G1142">
        <v>-13</v>
      </c>
      <c r="H1142">
        <v>0</v>
      </c>
      <c r="I1142" t="s">
        <v>35</v>
      </c>
      <c r="J1142">
        <v>0.89176599999999995</v>
      </c>
      <c r="K1142" t="s">
        <v>1125</v>
      </c>
      <c r="L1142">
        <f t="shared" si="17"/>
        <v>0</v>
      </c>
    </row>
    <row r="1143" spans="1:12" x14ac:dyDescent="0.2">
      <c r="A1143" t="s">
        <v>3</v>
      </c>
      <c r="B1143">
        <v>91111752</v>
      </c>
      <c r="C1143">
        <v>91111901</v>
      </c>
      <c r="D1143" t="s">
        <v>34</v>
      </c>
      <c r="E1143">
        <v>91111834</v>
      </c>
      <c r="F1143">
        <v>91111848</v>
      </c>
      <c r="G1143">
        <v>7</v>
      </c>
      <c r="H1143">
        <v>20</v>
      </c>
      <c r="I1143" t="s">
        <v>34</v>
      </c>
      <c r="J1143">
        <v>0.89172499999999999</v>
      </c>
      <c r="K1143" t="s">
        <v>1126</v>
      </c>
      <c r="L1143">
        <f t="shared" si="17"/>
        <v>7</v>
      </c>
    </row>
    <row r="1144" spans="1:12" x14ac:dyDescent="0.2">
      <c r="A1144" t="s">
        <v>7</v>
      </c>
      <c r="B1144">
        <v>96830634</v>
      </c>
      <c r="C1144">
        <v>96830783</v>
      </c>
      <c r="D1144" t="s">
        <v>34</v>
      </c>
      <c r="E1144">
        <v>96830716</v>
      </c>
      <c r="F1144">
        <v>96830730</v>
      </c>
      <c r="G1144">
        <v>7</v>
      </c>
      <c r="H1144">
        <v>20</v>
      </c>
      <c r="I1144" t="s">
        <v>34</v>
      </c>
      <c r="J1144">
        <v>0.89170099999999997</v>
      </c>
      <c r="K1144" t="s">
        <v>1127</v>
      </c>
      <c r="L1144">
        <f t="shared" si="17"/>
        <v>7</v>
      </c>
    </row>
    <row r="1145" spans="1:12" x14ac:dyDescent="0.2">
      <c r="A1145" t="s">
        <v>1</v>
      </c>
      <c r="B1145">
        <v>102186298</v>
      </c>
      <c r="C1145">
        <v>102186447</v>
      </c>
      <c r="D1145" t="s">
        <v>34</v>
      </c>
      <c r="E1145">
        <v>102186352</v>
      </c>
      <c r="F1145">
        <v>102186366</v>
      </c>
      <c r="G1145">
        <v>-21</v>
      </c>
      <c r="H1145">
        <v>-8</v>
      </c>
      <c r="I1145" t="s">
        <v>35</v>
      </c>
      <c r="J1145">
        <v>0.89166000000000001</v>
      </c>
      <c r="K1145" t="s">
        <v>1128</v>
      </c>
      <c r="L1145">
        <f t="shared" si="17"/>
        <v>-8</v>
      </c>
    </row>
    <row r="1146" spans="1:12" x14ac:dyDescent="0.2">
      <c r="A1146" t="s">
        <v>22</v>
      </c>
      <c r="B1146">
        <v>49058294</v>
      </c>
      <c r="C1146">
        <v>49058443</v>
      </c>
      <c r="D1146" t="s">
        <v>34</v>
      </c>
      <c r="E1146">
        <v>49058378</v>
      </c>
      <c r="F1146">
        <v>49058392</v>
      </c>
      <c r="G1146">
        <v>9</v>
      </c>
      <c r="H1146">
        <v>22</v>
      </c>
      <c r="I1146" t="s">
        <v>34</v>
      </c>
      <c r="J1146">
        <v>0.89144900000000005</v>
      </c>
      <c r="K1146" t="s">
        <v>1129</v>
      </c>
      <c r="L1146">
        <f t="shared" si="17"/>
        <v>9</v>
      </c>
    </row>
    <row r="1147" spans="1:12" x14ac:dyDescent="0.2">
      <c r="A1147" t="s">
        <v>22</v>
      </c>
      <c r="B1147">
        <v>47181685</v>
      </c>
      <c r="C1147">
        <v>47181834</v>
      </c>
      <c r="D1147" t="s">
        <v>34</v>
      </c>
      <c r="E1147">
        <v>47181702</v>
      </c>
      <c r="F1147">
        <v>47181716</v>
      </c>
      <c r="G1147">
        <v>-58</v>
      </c>
      <c r="H1147">
        <v>-45</v>
      </c>
      <c r="I1147" t="s">
        <v>34</v>
      </c>
      <c r="J1147">
        <v>0.89144900000000005</v>
      </c>
      <c r="K1147" t="s">
        <v>1129</v>
      </c>
      <c r="L1147">
        <f t="shared" si="17"/>
        <v>-45</v>
      </c>
    </row>
    <row r="1148" spans="1:12" x14ac:dyDescent="0.2">
      <c r="A1148" t="s">
        <v>12</v>
      </c>
      <c r="B1148">
        <v>142613490</v>
      </c>
      <c r="C1148">
        <v>142613639</v>
      </c>
      <c r="D1148" t="s">
        <v>34</v>
      </c>
      <c r="E1148">
        <v>142613573</v>
      </c>
      <c r="F1148">
        <v>142613587</v>
      </c>
      <c r="G1148">
        <v>8</v>
      </c>
      <c r="H1148">
        <v>21</v>
      </c>
      <c r="I1148" t="s">
        <v>34</v>
      </c>
      <c r="J1148">
        <v>0.89141300000000001</v>
      </c>
      <c r="K1148" t="s">
        <v>1130</v>
      </c>
      <c r="L1148">
        <f t="shared" si="17"/>
        <v>8</v>
      </c>
    </row>
    <row r="1149" spans="1:12" x14ac:dyDescent="0.2">
      <c r="A1149" t="s">
        <v>17</v>
      </c>
      <c r="B1149">
        <v>19147902</v>
      </c>
      <c r="C1149">
        <v>19148051</v>
      </c>
      <c r="D1149" t="s">
        <v>34</v>
      </c>
      <c r="E1149">
        <v>19147955</v>
      </c>
      <c r="F1149">
        <v>19147969</v>
      </c>
      <c r="G1149">
        <v>-22</v>
      </c>
      <c r="H1149">
        <v>-9</v>
      </c>
      <c r="I1149" t="s">
        <v>35</v>
      </c>
      <c r="J1149">
        <v>0.89132800000000001</v>
      </c>
      <c r="K1149" t="s">
        <v>1131</v>
      </c>
      <c r="L1149">
        <f t="shared" si="17"/>
        <v>-9</v>
      </c>
    </row>
    <row r="1150" spans="1:12" x14ac:dyDescent="0.2">
      <c r="A1150" t="s">
        <v>2</v>
      </c>
      <c r="B1150">
        <v>114680100</v>
      </c>
      <c r="C1150">
        <v>114680249</v>
      </c>
      <c r="D1150" t="s">
        <v>34</v>
      </c>
      <c r="E1150">
        <v>114680182</v>
      </c>
      <c r="F1150">
        <v>114680196</v>
      </c>
      <c r="G1150">
        <v>7</v>
      </c>
      <c r="H1150">
        <v>20</v>
      </c>
      <c r="I1150" t="s">
        <v>34</v>
      </c>
      <c r="J1150">
        <v>0.89132500000000003</v>
      </c>
      <c r="K1150" t="s">
        <v>1132</v>
      </c>
      <c r="L1150">
        <f t="shared" si="17"/>
        <v>7</v>
      </c>
    </row>
    <row r="1151" spans="1:12" x14ac:dyDescent="0.2">
      <c r="A1151" t="s">
        <v>11</v>
      </c>
      <c r="B1151">
        <v>63377410</v>
      </c>
      <c r="C1151">
        <v>63377559</v>
      </c>
      <c r="D1151" t="s">
        <v>34</v>
      </c>
      <c r="E1151">
        <v>63377464</v>
      </c>
      <c r="F1151">
        <v>63377478</v>
      </c>
      <c r="G1151">
        <v>-21</v>
      </c>
      <c r="H1151">
        <v>-8</v>
      </c>
      <c r="I1151" t="s">
        <v>35</v>
      </c>
      <c r="J1151">
        <v>0.89123399999999997</v>
      </c>
      <c r="K1151" t="s">
        <v>1133</v>
      </c>
      <c r="L1151">
        <f t="shared" si="17"/>
        <v>-8</v>
      </c>
    </row>
    <row r="1152" spans="1:12" x14ac:dyDescent="0.2">
      <c r="A1152" t="s">
        <v>20</v>
      </c>
      <c r="B1152">
        <v>118543667</v>
      </c>
      <c r="C1152">
        <v>118543816</v>
      </c>
      <c r="D1152" t="s">
        <v>34</v>
      </c>
      <c r="E1152">
        <v>118543749</v>
      </c>
      <c r="F1152">
        <v>118543763</v>
      </c>
      <c r="G1152">
        <v>7</v>
      </c>
      <c r="H1152">
        <v>20</v>
      </c>
      <c r="I1152" t="s">
        <v>34</v>
      </c>
      <c r="J1152">
        <v>0.89123399999999997</v>
      </c>
      <c r="K1152" t="s">
        <v>1134</v>
      </c>
      <c r="L1152">
        <f t="shared" si="17"/>
        <v>7</v>
      </c>
    </row>
    <row r="1153" spans="1:12" x14ac:dyDescent="0.2">
      <c r="A1153" t="s">
        <v>20</v>
      </c>
      <c r="B1153">
        <v>114913362</v>
      </c>
      <c r="C1153">
        <v>114913511</v>
      </c>
      <c r="D1153" t="s">
        <v>34</v>
      </c>
      <c r="E1153">
        <v>114913415</v>
      </c>
      <c r="F1153">
        <v>114913429</v>
      </c>
      <c r="G1153">
        <v>-22</v>
      </c>
      <c r="H1153">
        <v>-9</v>
      </c>
      <c r="I1153" t="s">
        <v>35</v>
      </c>
      <c r="J1153">
        <v>0.89123399999999997</v>
      </c>
      <c r="K1153" t="s">
        <v>1133</v>
      </c>
      <c r="L1153">
        <f t="shared" si="17"/>
        <v>-9</v>
      </c>
    </row>
    <row r="1154" spans="1:12" x14ac:dyDescent="0.2">
      <c r="A1154" t="s">
        <v>2</v>
      </c>
      <c r="B1154">
        <v>93132947</v>
      </c>
      <c r="C1154">
        <v>93133096</v>
      </c>
      <c r="D1154" t="s">
        <v>34</v>
      </c>
      <c r="E1154">
        <v>93133000</v>
      </c>
      <c r="F1154">
        <v>93133014</v>
      </c>
      <c r="G1154">
        <v>-22</v>
      </c>
      <c r="H1154">
        <v>-9</v>
      </c>
      <c r="I1154" t="s">
        <v>35</v>
      </c>
      <c r="J1154">
        <v>0.89116399999999996</v>
      </c>
      <c r="K1154" t="s">
        <v>1135</v>
      </c>
      <c r="L1154">
        <f t="shared" si="17"/>
        <v>-9</v>
      </c>
    </row>
    <row r="1155" spans="1:12" x14ac:dyDescent="0.2">
      <c r="A1155" t="s">
        <v>5</v>
      </c>
      <c r="B1155">
        <v>41145301</v>
      </c>
      <c r="C1155">
        <v>41145450</v>
      </c>
      <c r="D1155" t="s">
        <v>34</v>
      </c>
      <c r="E1155">
        <v>41145385</v>
      </c>
      <c r="F1155">
        <v>41145399</v>
      </c>
      <c r="G1155">
        <v>9</v>
      </c>
      <c r="H1155">
        <v>22</v>
      </c>
      <c r="I1155" t="s">
        <v>34</v>
      </c>
      <c r="J1155">
        <v>0.89116399999999996</v>
      </c>
      <c r="K1155" t="s">
        <v>1136</v>
      </c>
      <c r="L1155">
        <f t="shared" si="17"/>
        <v>9</v>
      </c>
    </row>
    <row r="1156" spans="1:12" x14ac:dyDescent="0.2">
      <c r="A1156" t="s">
        <v>22</v>
      </c>
      <c r="B1156">
        <v>60505310</v>
      </c>
      <c r="C1156">
        <v>60505459</v>
      </c>
      <c r="D1156" t="s">
        <v>34</v>
      </c>
      <c r="E1156">
        <v>60505328</v>
      </c>
      <c r="F1156">
        <v>60505342</v>
      </c>
      <c r="G1156">
        <v>-57</v>
      </c>
      <c r="H1156">
        <v>-44</v>
      </c>
      <c r="I1156" t="s">
        <v>34</v>
      </c>
      <c r="J1156">
        <v>0.89099300000000003</v>
      </c>
      <c r="K1156" t="s">
        <v>1137</v>
      </c>
      <c r="L1156">
        <f t="shared" si="17"/>
        <v>-44</v>
      </c>
    </row>
    <row r="1157" spans="1:12" x14ac:dyDescent="0.2">
      <c r="A1157" t="s">
        <v>12</v>
      </c>
      <c r="B1157">
        <v>33931201</v>
      </c>
      <c r="C1157">
        <v>33931350</v>
      </c>
      <c r="D1157" t="s">
        <v>34</v>
      </c>
      <c r="E1157">
        <v>33931255</v>
      </c>
      <c r="F1157">
        <v>33931269</v>
      </c>
      <c r="G1157">
        <v>-21</v>
      </c>
      <c r="H1157">
        <v>-8</v>
      </c>
      <c r="I1157" t="s">
        <v>35</v>
      </c>
      <c r="J1157">
        <v>0.89097199999999999</v>
      </c>
      <c r="K1157" t="s">
        <v>1138</v>
      </c>
      <c r="L1157">
        <f t="shared" ref="L1157:L1220" si="18">IF(G1157&lt;0,H1157,G1157)</f>
        <v>-8</v>
      </c>
    </row>
    <row r="1158" spans="1:12" x14ac:dyDescent="0.2">
      <c r="A1158" t="s">
        <v>5</v>
      </c>
      <c r="B1158">
        <v>176822751</v>
      </c>
      <c r="C1158">
        <v>176822900</v>
      </c>
      <c r="D1158" t="s">
        <v>34</v>
      </c>
      <c r="E1158">
        <v>176822803</v>
      </c>
      <c r="F1158">
        <v>176822817</v>
      </c>
      <c r="G1158">
        <v>-23</v>
      </c>
      <c r="H1158">
        <v>-10</v>
      </c>
      <c r="I1158" t="s">
        <v>35</v>
      </c>
      <c r="J1158">
        <v>0.89090100000000005</v>
      </c>
      <c r="K1158" t="s">
        <v>1139</v>
      </c>
      <c r="L1158">
        <f t="shared" si="18"/>
        <v>-10</v>
      </c>
    </row>
    <row r="1159" spans="1:12" x14ac:dyDescent="0.2">
      <c r="A1159" t="s">
        <v>22</v>
      </c>
      <c r="B1159">
        <v>59805327</v>
      </c>
      <c r="C1159">
        <v>59805476</v>
      </c>
      <c r="D1159" t="s">
        <v>34</v>
      </c>
      <c r="E1159">
        <v>59805358</v>
      </c>
      <c r="F1159">
        <v>59805372</v>
      </c>
      <c r="G1159">
        <v>-44</v>
      </c>
      <c r="H1159">
        <v>-31</v>
      </c>
      <c r="I1159" t="s">
        <v>35</v>
      </c>
      <c r="J1159">
        <v>0.89089099999999999</v>
      </c>
      <c r="K1159" t="s">
        <v>1140</v>
      </c>
      <c r="L1159">
        <f t="shared" si="18"/>
        <v>-31</v>
      </c>
    </row>
    <row r="1160" spans="1:12" x14ac:dyDescent="0.2">
      <c r="A1160" t="s">
        <v>20</v>
      </c>
      <c r="B1160">
        <v>49492203</v>
      </c>
      <c r="C1160">
        <v>49492352</v>
      </c>
      <c r="D1160" t="s">
        <v>34</v>
      </c>
      <c r="E1160">
        <v>49492286</v>
      </c>
      <c r="F1160">
        <v>49492300</v>
      </c>
      <c r="G1160">
        <v>8</v>
      </c>
      <c r="H1160">
        <v>21</v>
      </c>
      <c r="I1160" t="s">
        <v>34</v>
      </c>
      <c r="J1160">
        <v>0.89085599999999998</v>
      </c>
      <c r="K1160" t="s">
        <v>120</v>
      </c>
      <c r="L1160">
        <f t="shared" si="18"/>
        <v>8</v>
      </c>
    </row>
    <row r="1161" spans="1:12" x14ac:dyDescent="0.2">
      <c r="A1161" t="s">
        <v>10</v>
      </c>
      <c r="B1161">
        <v>15152765</v>
      </c>
      <c r="C1161">
        <v>15152914</v>
      </c>
      <c r="D1161" t="s">
        <v>34</v>
      </c>
      <c r="E1161">
        <v>15152847</v>
      </c>
      <c r="F1161">
        <v>15152861</v>
      </c>
      <c r="G1161">
        <v>7</v>
      </c>
      <c r="H1161">
        <v>20</v>
      </c>
      <c r="I1161" t="s">
        <v>34</v>
      </c>
      <c r="J1161">
        <v>0.89084099999999999</v>
      </c>
      <c r="K1161" t="s">
        <v>1141</v>
      </c>
      <c r="L1161">
        <f t="shared" si="18"/>
        <v>7</v>
      </c>
    </row>
    <row r="1162" spans="1:12" x14ac:dyDescent="0.2">
      <c r="A1162" t="s">
        <v>1</v>
      </c>
      <c r="B1162">
        <v>171960181</v>
      </c>
      <c r="C1162">
        <v>171960330</v>
      </c>
      <c r="D1162" t="s">
        <v>34</v>
      </c>
      <c r="E1162">
        <v>171960264</v>
      </c>
      <c r="F1162">
        <v>171960278</v>
      </c>
      <c r="G1162">
        <v>8</v>
      </c>
      <c r="H1162">
        <v>21</v>
      </c>
      <c r="I1162" t="s">
        <v>34</v>
      </c>
      <c r="J1162">
        <v>0.89083900000000005</v>
      </c>
      <c r="K1162" t="s">
        <v>1142</v>
      </c>
      <c r="L1162">
        <f t="shared" si="18"/>
        <v>8</v>
      </c>
    </row>
    <row r="1163" spans="1:12" x14ac:dyDescent="0.2">
      <c r="A1163" t="s">
        <v>15</v>
      </c>
      <c r="B1163">
        <v>24858579</v>
      </c>
      <c r="C1163">
        <v>24858728</v>
      </c>
      <c r="D1163" t="s">
        <v>34</v>
      </c>
      <c r="E1163">
        <v>24858633</v>
      </c>
      <c r="F1163">
        <v>24858647</v>
      </c>
      <c r="G1163">
        <v>-21</v>
      </c>
      <c r="H1163">
        <v>-8</v>
      </c>
      <c r="I1163" t="s">
        <v>35</v>
      </c>
      <c r="J1163">
        <v>0.89076299999999997</v>
      </c>
      <c r="K1163" t="s">
        <v>1143</v>
      </c>
      <c r="L1163">
        <f t="shared" si="18"/>
        <v>-8</v>
      </c>
    </row>
    <row r="1164" spans="1:12" x14ac:dyDescent="0.2">
      <c r="A1164" t="s">
        <v>20</v>
      </c>
      <c r="B1164">
        <v>30368502</v>
      </c>
      <c r="C1164">
        <v>30368651</v>
      </c>
      <c r="D1164" t="s">
        <v>34</v>
      </c>
      <c r="E1164">
        <v>30368544</v>
      </c>
      <c r="F1164">
        <v>30368558</v>
      </c>
      <c r="G1164">
        <v>-33</v>
      </c>
      <c r="H1164">
        <v>-20</v>
      </c>
      <c r="I1164" t="s">
        <v>34</v>
      </c>
      <c r="J1164">
        <v>0.89074299999999995</v>
      </c>
      <c r="K1164" t="s">
        <v>1144</v>
      </c>
      <c r="L1164">
        <f t="shared" si="18"/>
        <v>-20</v>
      </c>
    </row>
    <row r="1165" spans="1:12" x14ac:dyDescent="0.2">
      <c r="A1165" t="s">
        <v>5</v>
      </c>
      <c r="B1165">
        <v>11322679</v>
      </c>
      <c r="C1165">
        <v>11322828</v>
      </c>
      <c r="D1165" t="s">
        <v>34</v>
      </c>
      <c r="E1165">
        <v>11322792</v>
      </c>
      <c r="F1165">
        <v>11322806</v>
      </c>
      <c r="G1165">
        <v>38</v>
      </c>
      <c r="H1165">
        <v>51</v>
      </c>
      <c r="I1165" t="s">
        <v>34</v>
      </c>
      <c r="J1165">
        <v>0.89073800000000003</v>
      </c>
      <c r="K1165" t="s">
        <v>1145</v>
      </c>
      <c r="L1165">
        <f t="shared" si="18"/>
        <v>38</v>
      </c>
    </row>
    <row r="1166" spans="1:12" x14ac:dyDescent="0.2">
      <c r="A1166" t="s">
        <v>19</v>
      </c>
      <c r="B1166">
        <v>36031165</v>
      </c>
      <c r="C1166">
        <v>36031314</v>
      </c>
      <c r="D1166" t="s">
        <v>34</v>
      </c>
      <c r="E1166">
        <v>36031218</v>
      </c>
      <c r="F1166">
        <v>36031232</v>
      </c>
      <c r="G1166">
        <v>-22</v>
      </c>
      <c r="H1166">
        <v>-9</v>
      </c>
      <c r="I1166" t="s">
        <v>35</v>
      </c>
      <c r="J1166">
        <v>0.89049699999999998</v>
      </c>
      <c r="K1166" t="s">
        <v>1146</v>
      </c>
      <c r="L1166">
        <f t="shared" si="18"/>
        <v>-9</v>
      </c>
    </row>
    <row r="1167" spans="1:12" x14ac:dyDescent="0.2">
      <c r="A1167" t="s">
        <v>5</v>
      </c>
      <c r="B1167">
        <v>154955576</v>
      </c>
      <c r="C1167">
        <v>154955725</v>
      </c>
      <c r="D1167" t="s">
        <v>34</v>
      </c>
      <c r="E1167">
        <v>154955718</v>
      </c>
      <c r="F1167">
        <v>154955732</v>
      </c>
      <c r="G1167">
        <v>67</v>
      </c>
      <c r="H1167">
        <v>80</v>
      </c>
      <c r="I1167" t="s">
        <v>34</v>
      </c>
      <c r="J1167">
        <v>0.89043099999999997</v>
      </c>
      <c r="K1167" t="s">
        <v>121</v>
      </c>
      <c r="L1167">
        <f t="shared" si="18"/>
        <v>67</v>
      </c>
    </row>
    <row r="1168" spans="1:12" x14ac:dyDescent="0.2">
      <c r="A1168" t="s">
        <v>5</v>
      </c>
      <c r="B1168">
        <v>224180269</v>
      </c>
      <c r="C1168">
        <v>224180418</v>
      </c>
      <c r="D1168" t="s">
        <v>34</v>
      </c>
      <c r="E1168">
        <v>224180395</v>
      </c>
      <c r="F1168">
        <v>224180409</v>
      </c>
      <c r="G1168">
        <v>51</v>
      </c>
      <c r="H1168">
        <v>64</v>
      </c>
      <c r="I1168" t="s">
        <v>34</v>
      </c>
      <c r="J1168">
        <v>0.89042600000000005</v>
      </c>
      <c r="K1168" t="s">
        <v>1147</v>
      </c>
      <c r="L1168">
        <f t="shared" si="18"/>
        <v>51</v>
      </c>
    </row>
    <row r="1169" spans="1:12" x14ac:dyDescent="0.2">
      <c r="A1169" t="s">
        <v>6</v>
      </c>
      <c r="B1169">
        <v>100895733</v>
      </c>
      <c r="C1169">
        <v>100895882</v>
      </c>
      <c r="D1169" t="s">
        <v>34</v>
      </c>
      <c r="E1169">
        <v>100895756</v>
      </c>
      <c r="F1169">
        <v>100895770</v>
      </c>
      <c r="G1169">
        <v>-52</v>
      </c>
      <c r="H1169">
        <v>-39</v>
      </c>
      <c r="I1169" t="s">
        <v>34</v>
      </c>
      <c r="J1169">
        <v>0.89039000000000001</v>
      </c>
      <c r="K1169" t="s">
        <v>1148</v>
      </c>
      <c r="L1169">
        <f t="shared" si="18"/>
        <v>-39</v>
      </c>
    </row>
    <row r="1170" spans="1:12" x14ac:dyDescent="0.2">
      <c r="A1170" t="s">
        <v>4</v>
      </c>
      <c r="B1170">
        <v>39902873</v>
      </c>
      <c r="C1170">
        <v>39903022</v>
      </c>
      <c r="D1170" t="s">
        <v>34</v>
      </c>
      <c r="E1170">
        <v>39903001</v>
      </c>
      <c r="F1170">
        <v>39903015</v>
      </c>
      <c r="G1170">
        <v>53</v>
      </c>
      <c r="H1170">
        <v>66</v>
      </c>
      <c r="I1170" t="s">
        <v>34</v>
      </c>
      <c r="J1170">
        <v>0.89024400000000004</v>
      </c>
      <c r="K1170" t="s">
        <v>1149</v>
      </c>
      <c r="L1170">
        <f t="shared" si="18"/>
        <v>53</v>
      </c>
    </row>
    <row r="1171" spans="1:12" x14ac:dyDescent="0.2">
      <c r="A1171" t="s">
        <v>21</v>
      </c>
      <c r="B1171">
        <v>40338088</v>
      </c>
      <c r="C1171">
        <v>40338237</v>
      </c>
      <c r="D1171" t="s">
        <v>34</v>
      </c>
      <c r="E1171">
        <v>40338170</v>
      </c>
      <c r="F1171">
        <v>40338184</v>
      </c>
      <c r="G1171">
        <v>7</v>
      </c>
      <c r="H1171">
        <v>20</v>
      </c>
      <c r="I1171" t="s">
        <v>34</v>
      </c>
      <c r="J1171">
        <v>0.88990000000000002</v>
      </c>
      <c r="K1171" t="s">
        <v>1150</v>
      </c>
      <c r="L1171">
        <f t="shared" si="18"/>
        <v>7</v>
      </c>
    </row>
    <row r="1172" spans="1:12" x14ac:dyDescent="0.2">
      <c r="A1172" t="s">
        <v>22</v>
      </c>
      <c r="B1172">
        <v>49609832</v>
      </c>
      <c r="C1172">
        <v>49609981</v>
      </c>
      <c r="D1172" t="s">
        <v>34</v>
      </c>
      <c r="E1172">
        <v>49609858</v>
      </c>
      <c r="F1172">
        <v>49609872</v>
      </c>
      <c r="G1172">
        <v>-49</v>
      </c>
      <c r="H1172">
        <v>-36</v>
      </c>
      <c r="I1172" t="s">
        <v>34</v>
      </c>
      <c r="J1172">
        <v>0.88988100000000003</v>
      </c>
      <c r="K1172" t="s">
        <v>1151</v>
      </c>
      <c r="L1172">
        <f t="shared" si="18"/>
        <v>-36</v>
      </c>
    </row>
    <row r="1173" spans="1:12" x14ac:dyDescent="0.2">
      <c r="A1173" t="s">
        <v>13</v>
      </c>
      <c r="B1173">
        <v>144017470</v>
      </c>
      <c r="C1173">
        <v>144017619</v>
      </c>
      <c r="D1173" t="s">
        <v>34</v>
      </c>
      <c r="E1173">
        <v>144017523</v>
      </c>
      <c r="F1173">
        <v>144017537</v>
      </c>
      <c r="G1173">
        <v>-22</v>
      </c>
      <c r="H1173">
        <v>-9</v>
      </c>
      <c r="I1173" t="s">
        <v>35</v>
      </c>
      <c r="J1173">
        <v>0.889876</v>
      </c>
      <c r="K1173" t="s">
        <v>1152</v>
      </c>
      <c r="L1173">
        <f t="shared" si="18"/>
        <v>-9</v>
      </c>
    </row>
    <row r="1174" spans="1:12" x14ac:dyDescent="0.2">
      <c r="A1174" t="s">
        <v>18</v>
      </c>
      <c r="B1174">
        <v>128895155</v>
      </c>
      <c r="C1174">
        <v>128895304</v>
      </c>
      <c r="D1174" t="s">
        <v>34</v>
      </c>
      <c r="E1174">
        <v>128895208</v>
      </c>
      <c r="F1174">
        <v>128895222</v>
      </c>
      <c r="G1174">
        <v>-22</v>
      </c>
      <c r="H1174">
        <v>-9</v>
      </c>
      <c r="I1174" t="s">
        <v>35</v>
      </c>
      <c r="J1174">
        <v>0.88987099999999997</v>
      </c>
      <c r="K1174" t="s">
        <v>122</v>
      </c>
      <c r="L1174">
        <f t="shared" si="18"/>
        <v>-9</v>
      </c>
    </row>
    <row r="1175" spans="1:12" x14ac:dyDescent="0.2">
      <c r="A1175" t="s">
        <v>6</v>
      </c>
      <c r="B1175">
        <v>132797225</v>
      </c>
      <c r="C1175">
        <v>132797374</v>
      </c>
      <c r="D1175" t="s">
        <v>34</v>
      </c>
      <c r="E1175">
        <v>132797279</v>
      </c>
      <c r="F1175">
        <v>132797293</v>
      </c>
      <c r="G1175">
        <v>-21</v>
      </c>
      <c r="H1175">
        <v>-8</v>
      </c>
      <c r="I1175" t="s">
        <v>35</v>
      </c>
      <c r="J1175">
        <v>0.88987099999999997</v>
      </c>
      <c r="K1175" t="s">
        <v>122</v>
      </c>
      <c r="L1175">
        <f t="shared" si="18"/>
        <v>-8</v>
      </c>
    </row>
    <row r="1176" spans="1:12" x14ac:dyDescent="0.2">
      <c r="A1176" t="s">
        <v>10</v>
      </c>
      <c r="B1176">
        <v>6374762</v>
      </c>
      <c r="C1176">
        <v>6374911</v>
      </c>
      <c r="D1176" t="s">
        <v>34</v>
      </c>
      <c r="E1176">
        <v>6374844</v>
      </c>
      <c r="F1176">
        <v>6374858</v>
      </c>
      <c r="G1176">
        <v>7</v>
      </c>
      <c r="H1176">
        <v>20</v>
      </c>
      <c r="I1176" t="s">
        <v>34</v>
      </c>
      <c r="J1176">
        <v>0.88987099999999997</v>
      </c>
      <c r="K1176" t="s">
        <v>123</v>
      </c>
      <c r="L1176">
        <f t="shared" si="18"/>
        <v>7</v>
      </c>
    </row>
    <row r="1177" spans="1:12" x14ac:dyDescent="0.2">
      <c r="A1177" t="s">
        <v>22</v>
      </c>
      <c r="B1177">
        <v>48118535</v>
      </c>
      <c r="C1177">
        <v>48118684</v>
      </c>
      <c r="D1177" t="s">
        <v>34</v>
      </c>
      <c r="E1177">
        <v>48118619</v>
      </c>
      <c r="F1177">
        <v>48118633</v>
      </c>
      <c r="G1177">
        <v>9</v>
      </c>
      <c r="H1177">
        <v>22</v>
      </c>
      <c r="I1177" t="s">
        <v>34</v>
      </c>
      <c r="J1177">
        <v>0.88987099999999997</v>
      </c>
      <c r="K1177" t="s">
        <v>123</v>
      </c>
      <c r="L1177">
        <f t="shared" si="18"/>
        <v>9</v>
      </c>
    </row>
    <row r="1178" spans="1:12" x14ac:dyDescent="0.2">
      <c r="A1178" t="s">
        <v>22</v>
      </c>
      <c r="B1178">
        <v>40293362</v>
      </c>
      <c r="C1178">
        <v>40293511</v>
      </c>
      <c r="D1178" t="s">
        <v>34</v>
      </c>
      <c r="E1178">
        <v>40293415</v>
      </c>
      <c r="F1178">
        <v>40293429</v>
      </c>
      <c r="G1178">
        <v>-22</v>
      </c>
      <c r="H1178">
        <v>-9</v>
      </c>
      <c r="I1178" t="s">
        <v>35</v>
      </c>
      <c r="J1178">
        <v>0.88987099999999997</v>
      </c>
      <c r="K1178" t="s">
        <v>122</v>
      </c>
      <c r="L1178">
        <f t="shared" si="18"/>
        <v>-9</v>
      </c>
    </row>
    <row r="1179" spans="1:12" x14ac:dyDescent="0.2">
      <c r="A1179" t="s">
        <v>4</v>
      </c>
      <c r="B1179">
        <v>5407503</v>
      </c>
      <c r="C1179">
        <v>5407652</v>
      </c>
      <c r="D1179" t="s">
        <v>34</v>
      </c>
      <c r="E1179">
        <v>5407585</v>
      </c>
      <c r="F1179">
        <v>5407599</v>
      </c>
      <c r="G1179">
        <v>7</v>
      </c>
      <c r="H1179">
        <v>20</v>
      </c>
      <c r="I1179" t="s">
        <v>34</v>
      </c>
      <c r="J1179">
        <v>0.88987099999999997</v>
      </c>
      <c r="K1179" t="s">
        <v>123</v>
      </c>
      <c r="L1179">
        <f t="shared" si="18"/>
        <v>7</v>
      </c>
    </row>
    <row r="1180" spans="1:12" x14ac:dyDescent="0.2">
      <c r="A1180" t="s">
        <v>12</v>
      </c>
      <c r="B1180">
        <v>157028570</v>
      </c>
      <c r="C1180">
        <v>157028719</v>
      </c>
      <c r="D1180" t="s">
        <v>34</v>
      </c>
      <c r="E1180">
        <v>157028624</v>
      </c>
      <c r="F1180">
        <v>157028638</v>
      </c>
      <c r="G1180">
        <v>-21</v>
      </c>
      <c r="H1180">
        <v>-8</v>
      </c>
      <c r="I1180" t="s">
        <v>35</v>
      </c>
      <c r="J1180">
        <v>0.889818</v>
      </c>
      <c r="K1180" t="s">
        <v>1153</v>
      </c>
      <c r="L1180">
        <f t="shared" si="18"/>
        <v>-8</v>
      </c>
    </row>
    <row r="1181" spans="1:12" x14ac:dyDescent="0.2">
      <c r="A1181" t="s">
        <v>2</v>
      </c>
      <c r="B1181">
        <v>129529890</v>
      </c>
      <c r="C1181">
        <v>129530039</v>
      </c>
      <c r="D1181" t="s">
        <v>34</v>
      </c>
      <c r="E1181">
        <v>129529972</v>
      </c>
      <c r="F1181">
        <v>129529986</v>
      </c>
      <c r="G1181">
        <v>7</v>
      </c>
      <c r="H1181">
        <v>20</v>
      </c>
      <c r="I1181" t="s">
        <v>34</v>
      </c>
      <c r="J1181">
        <v>0.88980999999999999</v>
      </c>
      <c r="K1181" t="s">
        <v>1154</v>
      </c>
      <c r="L1181">
        <f t="shared" si="18"/>
        <v>7</v>
      </c>
    </row>
    <row r="1182" spans="1:12" x14ac:dyDescent="0.2">
      <c r="A1182" t="s">
        <v>14</v>
      </c>
      <c r="B1182">
        <v>70390198</v>
      </c>
      <c r="C1182">
        <v>70390347</v>
      </c>
      <c r="D1182" t="s">
        <v>34</v>
      </c>
      <c r="E1182">
        <v>70390290</v>
      </c>
      <c r="F1182">
        <v>70390304</v>
      </c>
      <c r="G1182">
        <v>17</v>
      </c>
      <c r="H1182">
        <v>30</v>
      </c>
      <c r="I1182" t="s">
        <v>34</v>
      </c>
      <c r="J1182">
        <v>0.88974299999999995</v>
      </c>
      <c r="K1182" t="s">
        <v>1155</v>
      </c>
      <c r="L1182">
        <f t="shared" si="18"/>
        <v>17</v>
      </c>
    </row>
    <row r="1183" spans="1:12" x14ac:dyDescent="0.2">
      <c r="A1183" t="s">
        <v>5</v>
      </c>
      <c r="B1183">
        <v>43147931</v>
      </c>
      <c r="C1183">
        <v>43148080</v>
      </c>
      <c r="D1183" t="s">
        <v>34</v>
      </c>
      <c r="E1183">
        <v>43147941</v>
      </c>
      <c r="F1183">
        <v>43147955</v>
      </c>
      <c r="G1183">
        <v>-65</v>
      </c>
      <c r="H1183">
        <v>-52</v>
      </c>
      <c r="I1183" t="s">
        <v>34</v>
      </c>
      <c r="J1183">
        <v>0.88962200000000002</v>
      </c>
      <c r="K1183" t="s">
        <v>1156</v>
      </c>
      <c r="L1183">
        <f t="shared" si="18"/>
        <v>-52</v>
      </c>
    </row>
    <row r="1184" spans="1:12" x14ac:dyDescent="0.2">
      <c r="A1184" t="s">
        <v>8</v>
      </c>
      <c r="B1184">
        <v>28011165</v>
      </c>
      <c r="C1184">
        <v>28011314</v>
      </c>
      <c r="D1184" t="s">
        <v>34</v>
      </c>
      <c r="E1184">
        <v>28011220</v>
      </c>
      <c r="F1184">
        <v>28011234</v>
      </c>
      <c r="G1184">
        <v>-20</v>
      </c>
      <c r="H1184">
        <v>-7</v>
      </c>
      <c r="I1184" t="s">
        <v>35</v>
      </c>
      <c r="J1184">
        <v>0.889571</v>
      </c>
      <c r="K1184" t="s">
        <v>124</v>
      </c>
      <c r="L1184">
        <f t="shared" si="18"/>
        <v>-7</v>
      </c>
    </row>
    <row r="1185" spans="1:12" x14ac:dyDescent="0.2">
      <c r="A1185" t="s">
        <v>18</v>
      </c>
      <c r="B1185">
        <v>101088714</v>
      </c>
      <c r="C1185">
        <v>101088863</v>
      </c>
      <c r="D1185" t="s">
        <v>34</v>
      </c>
      <c r="E1185">
        <v>101088796</v>
      </c>
      <c r="F1185">
        <v>101088810</v>
      </c>
      <c r="G1185">
        <v>7</v>
      </c>
      <c r="H1185">
        <v>20</v>
      </c>
      <c r="I1185" t="s">
        <v>34</v>
      </c>
      <c r="J1185">
        <v>0.889571</v>
      </c>
      <c r="K1185" t="s">
        <v>1157</v>
      </c>
      <c r="L1185">
        <f t="shared" si="18"/>
        <v>7</v>
      </c>
    </row>
    <row r="1186" spans="1:12" x14ac:dyDescent="0.2">
      <c r="A1186" t="s">
        <v>18</v>
      </c>
      <c r="B1186">
        <v>94249611</v>
      </c>
      <c r="C1186">
        <v>94249760</v>
      </c>
      <c r="D1186" t="s">
        <v>34</v>
      </c>
      <c r="E1186">
        <v>94249695</v>
      </c>
      <c r="F1186">
        <v>94249709</v>
      </c>
      <c r="G1186">
        <v>9</v>
      </c>
      <c r="H1186">
        <v>22</v>
      </c>
      <c r="I1186" t="s">
        <v>34</v>
      </c>
      <c r="J1186">
        <v>0.88955700000000004</v>
      </c>
      <c r="K1186" t="s">
        <v>1158</v>
      </c>
      <c r="L1186">
        <f t="shared" si="18"/>
        <v>9</v>
      </c>
    </row>
    <row r="1187" spans="1:12" x14ac:dyDescent="0.2">
      <c r="A1187" t="s">
        <v>12</v>
      </c>
      <c r="B1187">
        <v>51922594</v>
      </c>
      <c r="C1187">
        <v>51922743</v>
      </c>
      <c r="D1187" t="s">
        <v>34</v>
      </c>
      <c r="E1187">
        <v>51922677</v>
      </c>
      <c r="F1187">
        <v>51922691</v>
      </c>
      <c r="G1187">
        <v>8</v>
      </c>
      <c r="H1187">
        <v>21</v>
      </c>
      <c r="I1187" t="s">
        <v>34</v>
      </c>
      <c r="J1187">
        <v>0.88948099999999997</v>
      </c>
      <c r="K1187" t="s">
        <v>1159</v>
      </c>
      <c r="L1187">
        <f t="shared" si="18"/>
        <v>8</v>
      </c>
    </row>
    <row r="1188" spans="1:12" x14ac:dyDescent="0.2">
      <c r="A1188" t="s">
        <v>13</v>
      </c>
      <c r="B1188">
        <v>18055249</v>
      </c>
      <c r="C1188">
        <v>18055398</v>
      </c>
      <c r="D1188" t="s">
        <v>34</v>
      </c>
      <c r="E1188">
        <v>18055332</v>
      </c>
      <c r="F1188">
        <v>18055346</v>
      </c>
      <c r="G1188">
        <v>8</v>
      </c>
      <c r="H1188">
        <v>21</v>
      </c>
      <c r="I1188" t="s">
        <v>34</v>
      </c>
      <c r="J1188">
        <v>0.88947799999999999</v>
      </c>
      <c r="K1188" t="s">
        <v>1160</v>
      </c>
      <c r="L1188">
        <f t="shared" si="18"/>
        <v>8</v>
      </c>
    </row>
    <row r="1189" spans="1:12" x14ac:dyDescent="0.2">
      <c r="A1189" t="s">
        <v>19</v>
      </c>
      <c r="B1189">
        <v>24181324</v>
      </c>
      <c r="C1189">
        <v>24181473</v>
      </c>
      <c r="D1189" t="s">
        <v>34</v>
      </c>
      <c r="E1189">
        <v>24181437</v>
      </c>
      <c r="F1189">
        <v>24181451</v>
      </c>
      <c r="G1189">
        <v>38</v>
      </c>
      <c r="H1189">
        <v>51</v>
      </c>
      <c r="I1189" t="s">
        <v>34</v>
      </c>
      <c r="J1189">
        <v>0.88939299999999999</v>
      </c>
      <c r="K1189" t="s">
        <v>1161</v>
      </c>
      <c r="L1189">
        <f t="shared" si="18"/>
        <v>38</v>
      </c>
    </row>
    <row r="1190" spans="1:12" x14ac:dyDescent="0.2">
      <c r="A1190" t="s">
        <v>22</v>
      </c>
      <c r="B1190">
        <v>10299420</v>
      </c>
      <c r="C1190">
        <v>10299569</v>
      </c>
      <c r="D1190" t="s">
        <v>34</v>
      </c>
      <c r="E1190">
        <v>10299458</v>
      </c>
      <c r="F1190">
        <v>10299472</v>
      </c>
      <c r="G1190">
        <v>-37</v>
      </c>
      <c r="H1190">
        <v>-24</v>
      </c>
      <c r="I1190" t="s">
        <v>34</v>
      </c>
      <c r="J1190">
        <v>0.88934000000000002</v>
      </c>
      <c r="K1190" t="s">
        <v>1162</v>
      </c>
      <c r="L1190">
        <f t="shared" si="18"/>
        <v>-24</v>
      </c>
    </row>
    <row r="1191" spans="1:12" x14ac:dyDescent="0.2">
      <c r="A1191" t="s">
        <v>19</v>
      </c>
      <c r="B1191">
        <v>17640163</v>
      </c>
      <c r="C1191">
        <v>17640312</v>
      </c>
      <c r="D1191" t="s">
        <v>34</v>
      </c>
      <c r="E1191">
        <v>17640202</v>
      </c>
      <c r="F1191">
        <v>17640216</v>
      </c>
      <c r="G1191">
        <v>-36</v>
      </c>
      <c r="H1191">
        <v>-23</v>
      </c>
      <c r="I1191" t="s">
        <v>34</v>
      </c>
      <c r="J1191">
        <v>0.88930799999999999</v>
      </c>
      <c r="K1191" t="s">
        <v>125</v>
      </c>
      <c r="L1191">
        <f t="shared" si="18"/>
        <v>-23</v>
      </c>
    </row>
    <row r="1192" spans="1:12" x14ac:dyDescent="0.2">
      <c r="A1192" t="s">
        <v>5</v>
      </c>
      <c r="B1192">
        <v>155294144</v>
      </c>
      <c r="C1192">
        <v>155294293</v>
      </c>
      <c r="D1192" t="s">
        <v>34</v>
      </c>
      <c r="E1192">
        <v>155294197</v>
      </c>
      <c r="F1192">
        <v>155294211</v>
      </c>
      <c r="G1192">
        <v>-22</v>
      </c>
      <c r="H1192">
        <v>-9</v>
      </c>
      <c r="I1192" t="s">
        <v>35</v>
      </c>
      <c r="J1192">
        <v>0.88925900000000002</v>
      </c>
      <c r="K1192" t="s">
        <v>1163</v>
      </c>
      <c r="L1192">
        <f t="shared" si="18"/>
        <v>-9</v>
      </c>
    </row>
    <row r="1193" spans="1:12" x14ac:dyDescent="0.2">
      <c r="A1193" t="s">
        <v>16</v>
      </c>
      <c r="B1193">
        <v>103249153</v>
      </c>
      <c r="C1193">
        <v>103249302</v>
      </c>
      <c r="D1193" t="s">
        <v>34</v>
      </c>
      <c r="E1193">
        <v>103249228</v>
      </c>
      <c r="F1193">
        <v>103249242</v>
      </c>
      <c r="G1193">
        <v>0</v>
      </c>
      <c r="H1193">
        <v>13</v>
      </c>
      <c r="I1193" t="s">
        <v>35</v>
      </c>
      <c r="J1193">
        <v>0.88902400000000004</v>
      </c>
      <c r="K1193" t="s">
        <v>1164</v>
      </c>
      <c r="L1193">
        <f t="shared" si="18"/>
        <v>0</v>
      </c>
    </row>
    <row r="1194" spans="1:12" x14ac:dyDescent="0.2">
      <c r="A1194" t="s">
        <v>16</v>
      </c>
      <c r="B1194">
        <v>33859875</v>
      </c>
      <c r="C1194">
        <v>33860024</v>
      </c>
      <c r="D1194" t="s">
        <v>34</v>
      </c>
      <c r="E1194">
        <v>33859956</v>
      </c>
      <c r="F1194">
        <v>33859970</v>
      </c>
      <c r="G1194">
        <v>6</v>
      </c>
      <c r="H1194">
        <v>19</v>
      </c>
      <c r="I1194" t="s">
        <v>34</v>
      </c>
      <c r="J1194">
        <v>0.88897099999999996</v>
      </c>
      <c r="K1194" t="s">
        <v>1165</v>
      </c>
      <c r="L1194">
        <f t="shared" si="18"/>
        <v>6</v>
      </c>
    </row>
    <row r="1195" spans="1:12" x14ac:dyDescent="0.2">
      <c r="A1195" t="s">
        <v>14</v>
      </c>
      <c r="B1195">
        <v>77363453</v>
      </c>
      <c r="C1195">
        <v>77363602</v>
      </c>
      <c r="D1195" t="s">
        <v>34</v>
      </c>
      <c r="E1195">
        <v>77363538</v>
      </c>
      <c r="F1195">
        <v>77363552</v>
      </c>
      <c r="G1195">
        <v>10</v>
      </c>
      <c r="H1195">
        <v>23</v>
      </c>
      <c r="I1195" t="s">
        <v>34</v>
      </c>
      <c r="J1195">
        <v>0.88892199999999999</v>
      </c>
      <c r="K1195" t="s">
        <v>1166</v>
      </c>
      <c r="L1195">
        <f t="shared" si="18"/>
        <v>10</v>
      </c>
    </row>
    <row r="1196" spans="1:12" x14ac:dyDescent="0.2">
      <c r="A1196" t="s">
        <v>22</v>
      </c>
      <c r="B1196">
        <v>43487827</v>
      </c>
      <c r="C1196">
        <v>43487976</v>
      </c>
      <c r="D1196" t="s">
        <v>34</v>
      </c>
      <c r="E1196">
        <v>43487881</v>
      </c>
      <c r="F1196">
        <v>43487895</v>
      </c>
      <c r="G1196">
        <v>-21</v>
      </c>
      <c r="H1196">
        <v>-8</v>
      </c>
      <c r="I1196" t="s">
        <v>35</v>
      </c>
      <c r="J1196">
        <v>0.88882799999999995</v>
      </c>
      <c r="K1196" t="s">
        <v>1167</v>
      </c>
      <c r="L1196">
        <f t="shared" si="18"/>
        <v>-8</v>
      </c>
    </row>
    <row r="1197" spans="1:12" x14ac:dyDescent="0.2">
      <c r="A1197" t="s">
        <v>2</v>
      </c>
      <c r="B1197">
        <v>131736006</v>
      </c>
      <c r="C1197">
        <v>131736155</v>
      </c>
      <c r="D1197" t="s">
        <v>34</v>
      </c>
      <c r="E1197">
        <v>131736128</v>
      </c>
      <c r="F1197">
        <v>131736142</v>
      </c>
      <c r="G1197">
        <v>47</v>
      </c>
      <c r="H1197">
        <v>60</v>
      </c>
      <c r="I1197" t="s">
        <v>35</v>
      </c>
      <c r="J1197">
        <v>0.88859299999999997</v>
      </c>
      <c r="K1197" t="s">
        <v>1168</v>
      </c>
      <c r="L1197">
        <f t="shared" si="18"/>
        <v>47</v>
      </c>
    </row>
    <row r="1198" spans="1:12" x14ac:dyDescent="0.2">
      <c r="A1198" t="s">
        <v>8</v>
      </c>
      <c r="B1198">
        <v>27756765</v>
      </c>
      <c r="C1198">
        <v>27756914</v>
      </c>
      <c r="D1198" t="s">
        <v>34</v>
      </c>
      <c r="E1198">
        <v>27756849</v>
      </c>
      <c r="F1198">
        <v>27756863</v>
      </c>
      <c r="G1198">
        <v>9</v>
      </c>
      <c r="H1198">
        <v>22</v>
      </c>
      <c r="I1198" t="s">
        <v>34</v>
      </c>
      <c r="J1198">
        <v>0.88826700000000003</v>
      </c>
      <c r="K1198" t="s">
        <v>1169</v>
      </c>
      <c r="L1198">
        <f t="shared" si="18"/>
        <v>9</v>
      </c>
    </row>
    <row r="1199" spans="1:12" x14ac:dyDescent="0.2">
      <c r="A1199" t="s">
        <v>5</v>
      </c>
      <c r="B1199">
        <v>90286395</v>
      </c>
      <c r="C1199">
        <v>90286544</v>
      </c>
      <c r="D1199" t="s">
        <v>34</v>
      </c>
      <c r="E1199">
        <v>90286489</v>
      </c>
      <c r="F1199">
        <v>90286503</v>
      </c>
      <c r="G1199">
        <v>19</v>
      </c>
      <c r="H1199">
        <v>32</v>
      </c>
      <c r="I1199" t="s">
        <v>35</v>
      </c>
      <c r="J1199">
        <v>0.88806499999999999</v>
      </c>
      <c r="K1199" t="s">
        <v>1170</v>
      </c>
      <c r="L1199">
        <f t="shared" si="18"/>
        <v>19</v>
      </c>
    </row>
    <row r="1200" spans="1:12" x14ac:dyDescent="0.2">
      <c r="A1200" t="s">
        <v>11</v>
      </c>
      <c r="B1200">
        <v>74670790</v>
      </c>
      <c r="C1200">
        <v>74670939</v>
      </c>
      <c r="D1200" t="s">
        <v>34</v>
      </c>
      <c r="E1200">
        <v>74670843</v>
      </c>
      <c r="F1200">
        <v>74670857</v>
      </c>
      <c r="G1200">
        <v>-22</v>
      </c>
      <c r="H1200">
        <v>-9</v>
      </c>
      <c r="I1200" t="s">
        <v>35</v>
      </c>
      <c r="J1200">
        <v>0.88803399999999999</v>
      </c>
      <c r="K1200" t="s">
        <v>1171</v>
      </c>
      <c r="L1200">
        <f t="shared" si="18"/>
        <v>-9</v>
      </c>
    </row>
    <row r="1201" spans="1:12" x14ac:dyDescent="0.2">
      <c r="A1201" t="s">
        <v>4</v>
      </c>
      <c r="B1201">
        <v>12175454</v>
      </c>
      <c r="C1201">
        <v>12175603</v>
      </c>
      <c r="D1201" t="s">
        <v>34</v>
      </c>
      <c r="E1201">
        <v>12175471</v>
      </c>
      <c r="F1201">
        <v>12175485</v>
      </c>
      <c r="G1201">
        <v>-58</v>
      </c>
      <c r="H1201">
        <v>-45</v>
      </c>
      <c r="I1201" t="s">
        <v>34</v>
      </c>
      <c r="J1201">
        <v>0.88797599999999999</v>
      </c>
      <c r="K1201" t="s">
        <v>1172</v>
      </c>
      <c r="L1201">
        <f t="shared" si="18"/>
        <v>-45</v>
      </c>
    </row>
    <row r="1202" spans="1:12" x14ac:dyDescent="0.2">
      <c r="A1202" t="s">
        <v>18</v>
      </c>
      <c r="B1202">
        <v>126030817</v>
      </c>
      <c r="C1202">
        <v>126030966</v>
      </c>
      <c r="D1202" t="s">
        <v>34</v>
      </c>
      <c r="E1202">
        <v>126030910</v>
      </c>
      <c r="F1202">
        <v>126030924</v>
      </c>
      <c r="G1202">
        <v>18</v>
      </c>
      <c r="H1202">
        <v>31</v>
      </c>
      <c r="I1202" t="s">
        <v>35</v>
      </c>
      <c r="J1202">
        <v>0.88794700000000004</v>
      </c>
      <c r="K1202" t="s">
        <v>1173</v>
      </c>
      <c r="L1202">
        <f t="shared" si="18"/>
        <v>18</v>
      </c>
    </row>
    <row r="1203" spans="1:12" x14ac:dyDescent="0.2">
      <c r="A1203" t="s">
        <v>14</v>
      </c>
      <c r="B1203">
        <v>65341761</v>
      </c>
      <c r="C1203">
        <v>65341910</v>
      </c>
      <c r="D1203" t="s">
        <v>34</v>
      </c>
      <c r="E1203">
        <v>65341855</v>
      </c>
      <c r="F1203">
        <v>65341869</v>
      </c>
      <c r="G1203">
        <v>19</v>
      </c>
      <c r="H1203">
        <v>32</v>
      </c>
      <c r="I1203" t="s">
        <v>35</v>
      </c>
      <c r="J1203">
        <v>0.88793999999999995</v>
      </c>
      <c r="K1203" t="s">
        <v>1174</v>
      </c>
      <c r="L1203">
        <f t="shared" si="18"/>
        <v>19</v>
      </c>
    </row>
    <row r="1204" spans="1:12" x14ac:dyDescent="0.2">
      <c r="A1204" t="s">
        <v>14</v>
      </c>
      <c r="B1204">
        <v>74150529</v>
      </c>
      <c r="C1204">
        <v>74150678</v>
      </c>
      <c r="D1204" t="s">
        <v>34</v>
      </c>
      <c r="E1204">
        <v>74150611</v>
      </c>
      <c r="F1204">
        <v>74150625</v>
      </c>
      <c r="G1204">
        <v>7</v>
      </c>
      <c r="H1204">
        <v>20</v>
      </c>
      <c r="I1204" t="s">
        <v>34</v>
      </c>
      <c r="J1204">
        <v>0.88780999999999999</v>
      </c>
      <c r="K1204" t="s">
        <v>1175</v>
      </c>
      <c r="L1204">
        <f t="shared" si="18"/>
        <v>7</v>
      </c>
    </row>
    <row r="1205" spans="1:12" x14ac:dyDescent="0.2">
      <c r="A1205" t="s">
        <v>3</v>
      </c>
      <c r="B1205">
        <v>14800241</v>
      </c>
      <c r="C1205">
        <v>14800390</v>
      </c>
      <c r="D1205" t="s">
        <v>34</v>
      </c>
      <c r="E1205">
        <v>14800324</v>
      </c>
      <c r="F1205">
        <v>14800338</v>
      </c>
      <c r="G1205">
        <v>8</v>
      </c>
      <c r="H1205">
        <v>21</v>
      </c>
      <c r="I1205" t="s">
        <v>34</v>
      </c>
      <c r="J1205">
        <v>0.88774399999999998</v>
      </c>
      <c r="K1205" t="s">
        <v>1176</v>
      </c>
      <c r="L1205">
        <f t="shared" si="18"/>
        <v>8</v>
      </c>
    </row>
    <row r="1206" spans="1:12" x14ac:dyDescent="0.2">
      <c r="A1206" t="s">
        <v>5</v>
      </c>
      <c r="B1206">
        <v>95143448</v>
      </c>
      <c r="C1206">
        <v>95143597</v>
      </c>
      <c r="D1206" t="s">
        <v>34</v>
      </c>
      <c r="E1206">
        <v>95143464</v>
      </c>
      <c r="F1206">
        <v>95143478</v>
      </c>
      <c r="G1206">
        <v>-59</v>
      </c>
      <c r="H1206">
        <v>-46</v>
      </c>
      <c r="I1206" t="s">
        <v>34</v>
      </c>
      <c r="J1206">
        <v>0.88766500000000004</v>
      </c>
      <c r="K1206" t="s">
        <v>1177</v>
      </c>
      <c r="L1206">
        <f t="shared" si="18"/>
        <v>-46</v>
      </c>
    </row>
    <row r="1207" spans="1:12" x14ac:dyDescent="0.2">
      <c r="A1207" t="s">
        <v>8</v>
      </c>
      <c r="B1207">
        <v>57220052</v>
      </c>
      <c r="C1207">
        <v>57220201</v>
      </c>
      <c r="D1207" t="s">
        <v>34</v>
      </c>
      <c r="E1207">
        <v>57220052</v>
      </c>
      <c r="F1207">
        <v>57220066</v>
      </c>
      <c r="G1207">
        <v>-75</v>
      </c>
      <c r="H1207">
        <v>-62</v>
      </c>
      <c r="I1207" t="s">
        <v>35</v>
      </c>
      <c r="J1207">
        <v>0.88716099999999998</v>
      </c>
      <c r="K1207" t="s">
        <v>1178</v>
      </c>
      <c r="L1207">
        <f t="shared" si="18"/>
        <v>-62</v>
      </c>
    </row>
    <row r="1208" spans="1:12" x14ac:dyDescent="0.2">
      <c r="A1208" t="s">
        <v>6</v>
      </c>
      <c r="B1208">
        <v>36911635</v>
      </c>
      <c r="C1208">
        <v>36911784</v>
      </c>
      <c r="D1208" t="s">
        <v>34</v>
      </c>
      <c r="E1208">
        <v>36911718</v>
      </c>
      <c r="F1208">
        <v>36911732</v>
      </c>
      <c r="G1208">
        <v>8</v>
      </c>
      <c r="H1208">
        <v>21</v>
      </c>
      <c r="I1208" t="s">
        <v>34</v>
      </c>
      <c r="J1208">
        <v>0.88708100000000001</v>
      </c>
      <c r="K1208" t="s">
        <v>126</v>
      </c>
      <c r="L1208">
        <f t="shared" si="18"/>
        <v>8</v>
      </c>
    </row>
    <row r="1209" spans="1:12" x14ac:dyDescent="0.2">
      <c r="A1209" t="s">
        <v>0</v>
      </c>
      <c r="B1209">
        <v>809797</v>
      </c>
      <c r="C1209">
        <v>809946</v>
      </c>
      <c r="D1209" t="s">
        <v>34</v>
      </c>
      <c r="E1209">
        <v>809853</v>
      </c>
      <c r="F1209">
        <v>809867</v>
      </c>
      <c r="G1209">
        <v>-19</v>
      </c>
      <c r="H1209">
        <v>-6</v>
      </c>
      <c r="I1209" t="s">
        <v>35</v>
      </c>
      <c r="J1209">
        <v>0.88704499999999997</v>
      </c>
      <c r="K1209" t="s">
        <v>127</v>
      </c>
      <c r="L1209">
        <f t="shared" si="18"/>
        <v>-6</v>
      </c>
    </row>
    <row r="1210" spans="1:12" x14ac:dyDescent="0.2">
      <c r="A1210" t="s">
        <v>22</v>
      </c>
      <c r="B1210">
        <v>5451739</v>
      </c>
      <c r="C1210">
        <v>5451888</v>
      </c>
      <c r="D1210" t="s">
        <v>34</v>
      </c>
      <c r="E1210">
        <v>5451825</v>
      </c>
      <c r="F1210">
        <v>5451839</v>
      </c>
      <c r="G1210">
        <v>11</v>
      </c>
      <c r="H1210">
        <v>24</v>
      </c>
      <c r="I1210" t="s">
        <v>34</v>
      </c>
      <c r="J1210">
        <v>0.88703900000000002</v>
      </c>
      <c r="K1210" t="s">
        <v>1179</v>
      </c>
      <c r="L1210">
        <f t="shared" si="18"/>
        <v>11</v>
      </c>
    </row>
    <row r="1211" spans="1:12" x14ac:dyDescent="0.2">
      <c r="A1211" t="s">
        <v>10</v>
      </c>
      <c r="B1211">
        <v>129644705</v>
      </c>
      <c r="C1211">
        <v>129644854</v>
      </c>
      <c r="D1211" t="s">
        <v>34</v>
      </c>
      <c r="E1211">
        <v>129644758</v>
      </c>
      <c r="F1211">
        <v>129644772</v>
      </c>
      <c r="G1211">
        <v>-22</v>
      </c>
      <c r="H1211">
        <v>-9</v>
      </c>
      <c r="I1211" t="s">
        <v>35</v>
      </c>
      <c r="J1211">
        <v>0.88677600000000001</v>
      </c>
      <c r="K1211" t="s">
        <v>1180</v>
      </c>
      <c r="L1211">
        <f t="shared" si="18"/>
        <v>-9</v>
      </c>
    </row>
    <row r="1212" spans="1:12" x14ac:dyDescent="0.2">
      <c r="A1212" t="s">
        <v>7</v>
      </c>
      <c r="B1212">
        <v>197036324</v>
      </c>
      <c r="C1212">
        <v>197036473</v>
      </c>
      <c r="D1212" t="s">
        <v>34</v>
      </c>
      <c r="E1212">
        <v>197036358</v>
      </c>
      <c r="F1212">
        <v>197036372</v>
      </c>
      <c r="G1212">
        <v>-41</v>
      </c>
      <c r="H1212">
        <v>-28</v>
      </c>
      <c r="I1212" t="s">
        <v>34</v>
      </c>
      <c r="J1212">
        <v>0.88677399999999995</v>
      </c>
      <c r="K1212" t="s">
        <v>1181</v>
      </c>
      <c r="L1212">
        <f t="shared" si="18"/>
        <v>-28</v>
      </c>
    </row>
    <row r="1213" spans="1:12" x14ac:dyDescent="0.2">
      <c r="A1213" t="s">
        <v>2</v>
      </c>
      <c r="B1213">
        <v>123965446</v>
      </c>
      <c r="C1213">
        <v>123965595</v>
      </c>
      <c r="D1213" t="s">
        <v>34</v>
      </c>
      <c r="E1213">
        <v>123965529</v>
      </c>
      <c r="F1213">
        <v>123965543</v>
      </c>
      <c r="G1213">
        <v>8</v>
      </c>
      <c r="H1213">
        <v>21</v>
      </c>
      <c r="I1213" t="s">
        <v>34</v>
      </c>
      <c r="J1213">
        <v>0.88675999999999999</v>
      </c>
      <c r="K1213" t="s">
        <v>1182</v>
      </c>
      <c r="L1213">
        <f t="shared" si="18"/>
        <v>8</v>
      </c>
    </row>
    <row r="1214" spans="1:12" x14ac:dyDescent="0.2">
      <c r="A1214" t="s">
        <v>15</v>
      </c>
      <c r="B1214">
        <v>68062217</v>
      </c>
      <c r="C1214">
        <v>68062366</v>
      </c>
      <c r="D1214" t="s">
        <v>34</v>
      </c>
      <c r="E1214">
        <v>68062300</v>
      </c>
      <c r="F1214">
        <v>68062314</v>
      </c>
      <c r="G1214">
        <v>8</v>
      </c>
      <c r="H1214">
        <v>21</v>
      </c>
      <c r="I1214" t="s">
        <v>34</v>
      </c>
      <c r="J1214">
        <v>0.88675199999999998</v>
      </c>
      <c r="K1214" t="s">
        <v>1183</v>
      </c>
      <c r="L1214">
        <f t="shared" si="18"/>
        <v>8</v>
      </c>
    </row>
    <row r="1215" spans="1:12" x14ac:dyDescent="0.2">
      <c r="A1215" t="s">
        <v>22</v>
      </c>
      <c r="B1215">
        <v>55340968</v>
      </c>
      <c r="C1215">
        <v>55341117</v>
      </c>
      <c r="D1215" t="s">
        <v>34</v>
      </c>
      <c r="E1215">
        <v>55341052</v>
      </c>
      <c r="F1215">
        <v>55341066</v>
      </c>
      <c r="G1215">
        <v>9</v>
      </c>
      <c r="H1215">
        <v>22</v>
      </c>
      <c r="I1215" t="s">
        <v>34</v>
      </c>
      <c r="J1215">
        <v>0.88654100000000002</v>
      </c>
      <c r="K1215" t="s">
        <v>1184</v>
      </c>
      <c r="L1215">
        <f t="shared" si="18"/>
        <v>9</v>
      </c>
    </row>
    <row r="1216" spans="1:12" x14ac:dyDescent="0.2">
      <c r="A1216" t="s">
        <v>0</v>
      </c>
      <c r="B1216">
        <v>44422055</v>
      </c>
      <c r="C1216">
        <v>44422204</v>
      </c>
      <c r="D1216" t="s">
        <v>34</v>
      </c>
      <c r="E1216">
        <v>44422137</v>
      </c>
      <c r="F1216">
        <v>44422151</v>
      </c>
      <c r="G1216">
        <v>7</v>
      </c>
      <c r="H1216">
        <v>20</v>
      </c>
      <c r="I1216" t="s">
        <v>34</v>
      </c>
      <c r="J1216">
        <v>0.88647900000000002</v>
      </c>
      <c r="K1216" t="s">
        <v>1185</v>
      </c>
      <c r="L1216">
        <f t="shared" si="18"/>
        <v>7</v>
      </c>
    </row>
    <row r="1217" spans="1:12" x14ac:dyDescent="0.2">
      <c r="A1217" t="s">
        <v>12</v>
      </c>
      <c r="B1217">
        <v>140272554</v>
      </c>
      <c r="C1217">
        <v>140272703</v>
      </c>
      <c r="D1217" t="s">
        <v>34</v>
      </c>
      <c r="E1217">
        <v>140272607</v>
      </c>
      <c r="F1217">
        <v>140272621</v>
      </c>
      <c r="G1217">
        <v>-22</v>
      </c>
      <c r="H1217">
        <v>-9</v>
      </c>
      <c r="I1217" t="s">
        <v>35</v>
      </c>
      <c r="J1217">
        <v>0.88639699999999999</v>
      </c>
      <c r="K1217" t="s">
        <v>1186</v>
      </c>
      <c r="L1217">
        <f t="shared" si="18"/>
        <v>-9</v>
      </c>
    </row>
    <row r="1218" spans="1:12" x14ac:dyDescent="0.2">
      <c r="A1218" t="s">
        <v>19</v>
      </c>
      <c r="B1218">
        <v>31444673</v>
      </c>
      <c r="C1218">
        <v>31444822</v>
      </c>
      <c r="D1218" t="s">
        <v>34</v>
      </c>
      <c r="E1218">
        <v>31444727</v>
      </c>
      <c r="F1218">
        <v>31444741</v>
      </c>
      <c r="G1218">
        <v>-21</v>
      </c>
      <c r="H1218">
        <v>-8</v>
      </c>
      <c r="I1218" t="s">
        <v>35</v>
      </c>
      <c r="J1218">
        <v>0.886374</v>
      </c>
      <c r="K1218" t="s">
        <v>128</v>
      </c>
      <c r="L1218">
        <f t="shared" si="18"/>
        <v>-8</v>
      </c>
    </row>
    <row r="1219" spans="1:12" x14ac:dyDescent="0.2">
      <c r="A1219" t="s">
        <v>12</v>
      </c>
      <c r="B1219">
        <v>55643322</v>
      </c>
      <c r="C1219">
        <v>55643471</v>
      </c>
      <c r="D1219" t="s">
        <v>34</v>
      </c>
      <c r="E1219">
        <v>55643405</v>
      </c>
      <c r="F1219">
        <v>55643419</v>
      </c>
      <c r="G1219">
        <v>8</v>
      </c>
      <c r="H1219">
        <v>21</v>
      </c>
      <c r="I1219" t="s">
        <v>34</v>
      </c>
      <c r="J1219">
        <v>0.88600500000000004</v>
      </c>
      <c r="K1219" t="s">
        <v>1187</v>
      </c>
      <c r="L1219">
        <f t="shared" si="18"/>
        <v>8</v>
      </c>
    </row>
    <row r="1220" spans="1:12" x14ac:dyDescent="0.2">
      <c r="A1220" t="s">
        <v>17</v>
      </c>
      <c r="B1220">
        <v>11550493</v>
      </c>
      <c r="C1220">
        <v>11550642</v>
      </c>
      <c r="D1220" t="s">
        <v>34</v>
      </c>
      <c r="E1220">
        <v>11550576</v>
      </c>
      <c r="F1220">
        <v>11550590</v>
      </c>
      <c r="G1220">
        <v>8</v>
      </c>
      <c r="H1220">
        <v>21</v>
      </c>
      <c r="I1220" t="s">
        <v>34</v>
      </c>
      <c r="J1220">
        <v>0.885907</v>
      </c>
      <c r="K1220" t="s">
        <v>130</v>
      </c>
      <c r="L1220">
        <f t="shared" si="18"/>
        <v>8</v>
      </c>
    </row>
    <row r="1221" spans="1:12" x14ac:dyDescent="0.2">
      <c r="A1221" t="s">
        <v>18</v>
      </c>
      <c r="B1221">
        <v>116366774</v>
      </c>
      <c r="C1221">
        <v>116366923</v>
      </c>
      <c r="D1221" t="s">
        <v>34</v>
      </c>
      <c r="E1221">
        <v>116366869</v>
      </c>
      <c r="F1221">
        <v>116366883</v>
      </c>
      <c r="G1221">
        <v>20</v>
      </c>
      <c r="H1221">
        <v>33</v>
      </c>
      <c r="I1221" t="s">
        <v>35</v>
      </c>
      <c r="J1221">
        <v>0.885907</v>
      </c>
      <c r="K1221" t="s">
        <v>129</v>
      </c>
      <c r="L1221">
        <f t="shared" ref="L1221:L1284" si="19">IF(G1221&lt;0,H1221,G1221)</f>
        <v>20</v>
      </c>
    </row>
    <row r="1222" spans="1:12" x14ac:dyDescent="0.2">
      <c r="A1222" t="s">
        <v>18</v>
      </c>
      <c r="B1222">
        <v>112771028</v>
      </c>
      <c r="C1222">
        <v>112771177</v>
      </c>
      <c r="D1222" t="s">
        <v>34</v>
      </c>
      <c r="E1222">
        <v>112771110</v>
      </c>
      <c r="F1222">
        <v>112771124</v>
      </c>
      <c r="G1222">
        <v>7</v>
      </c>
      <c r="H1222">
        <v>20</v>
      </c>
      <c r="I1222" t="s">
        <v>34</v>
      </c>
      <c r="J1222">
        <v>0.885907</v>
      </c>
      <c r="K1222" t="s">
        <v>130</v>
      </c>
      <c r="L1222">
        <f t="shared" si="19"/>
        <v>7</v>
      </c>
    </row>
    <row r="1223" spans="1:12" x14ac:dyDescent="0.2">
      <c r="A1223" t="s">
        <v>13</v>
      </c>
      <c r="B1223">
        <v>103612011</v>
      </c>
      <c r="C1223">
        <v>103612160</v>
      </c>
      <c r="D1223" t="s">
        <v>34</v>
      </c>
      <c r="E1223">
        <v>103612064</v>
      </c>
      <c r="F1223">
        <v>103612078</v>
      </c>
      <c r="G1223">
        <v>-22</v>
      </c>
      <c r="H1223">
        <v>-9</v>
      </c>
      <c r="I1223" t="s">
        <v>35</v>
      </c>
      <c r="J1223">
        <v>0.885907</v>
      </c>
      <c r="K1223" t="s">
        <v>129</v>
      </c>
      <c r="L1223">
        <f t="shared" si="19"/>
        <v>-9</v>
      </c>
    </row>
    <row r="1224" spans="1:12" x14ac:dyDescent="0.2">
      <c r="A1224" t="s">
        <v>6</v>
      </c>
      <c r="B1224">
        <v>139227195</v>
      </c>
      <c r="C1224">
        <v>139227344</v>
      </c>
      <c r="D1224" t="s">
        <v>34</v>
      </c>
      <c r="E1224">
        <v>139227248</v>
      </c>
      <c r="F1224">
        <v>139227262</v>
      </c>
      <c r="G1224">
        <v>-22</v>
      </c>
      <c r="H1224">
        <v>-9</v>
      </c>
      <c r="I1224" t="s">
        <v>35</v>
      </c>
      <c r="J1224">
        <v>0.885907</v>
      </c>
      <c r="K1224" t="s">
        <v>129</v>
      </c>
      <c r="L1224">
        <f t="shared" si="19"/>
        <v>-9</v>
      </c>
    </row>
    <row r="1225" spans="1:12" x14ac:dyDescent="0.2">
      <c r="A1225" t="s">
        <v>3</v>
      </c>
      <c r="B1225">
        <v>13407157</v>
      </c>
      <c r="C1225">
        <v>13407306</v>
      </c>
      <c r="D1225" t="s">
        <v>34</v>
      </c>
      <c r="E1225">
        <v>13407240</v>
      </c>
      <c r="F1225">
        <v>13407254</v>
      </c>
      <c r="G1225">
        <v>8</v>
      </c>
      <c r="H1225">
        <v>21</v>
      </c>
      <c r="I1225" t="s">
        <v>34</v>
      </c>
      <c r="J1225">
        <v>0.885907</v>
      </c>
      <c r="K1225" t="s">
        <v>130</v>
      </c>
      <c r="L1225">
        <f t="shared" si="19"/>
        <v>8</v>
      </c>
    </row>
    <row r="1226" spans="1:12" x14ac:dyDescent="0.2">
      <c r="A1226" t="s">
        <v>10</v>
      </c>
      <c r="B1226">
        <v>38162198</v>
      </c>
      <c r="C1226">
        <v>38162347</v>
      </c>
      <c r="D1226" t="s">
        <v>34</v>
      </c>
      <c r="E1226">
        <v>38162280</v>
      </c>
      <c r="F1226">
        <v>38162294</v>
      </c>
      <c r="G1226">
        <v>7</v>
      </c>
      <c r="H1226">
        <v>20</v>
      </c>
      <c r="I1226" t="s">
        <v>34</v>
      </c>
      <c r="J1226">
        <v>0.885907</v>
      </c>
      <c r="K1226" t="s">
        <v>130</v>
      </c>
      <c r="L1226">
        <f t="shared" si="19"/>
        <v>7</v>
      </c>
    </row>
    <row r="1227" spans="1:12" x14ac:dyDescent="0.2">
      <c r="A1227" t="s">
        <v>10</v>
      </c>
      <c r="B1227">
        <v>3758191</v>
      </c>
      <c r="C1227">
        <v>3758340</v>
      </c>
      <c r="D1227" t="s">
        <v>34</v>
      </c>
      <c r="E1227">
        <v>3758274</v>
      </c>
      <c r="F1227">
        <v>3758288</v>
      </c>
      <c r="G1227">
        <v>8</v>
      </c>
      <c r="H1227">
        <v>21</v>
      </c>
      <c r="I1227" t="s">
        <v>34</v>
      </c>
      <c r="J1227">
        <v>0.885907</v>
      </c>
      <c r="K1227" t="s">
        <v>130</v>
      </c>
      <c r="L1227">
        <f t="shared" si="19"/>
        <v>8</v>
      </c>
    </row>
    <row r="1228" spans="1:12" x14ac:dyDescent="0.2">
      <c r="A1228" t="s">
        <v>12</v>
      </c>
      <c r="B1228">
        <v>197228533</v>
      </c>
      <c r="C1228">
        <v>197228682</v>
      </c>
      <c r="D1228" t="s">
        <v>34</v>
      </c>
      <c r="E1228">
        <v>197228586</v>
      </c>
      <c r="F1228">
        <v>197228600</v>
      </c>
      <c r="G1228">
        <v>-22</v>
      </c>
      <c r="H1228">
        <v>-9</v>
      </c>
      <c r="I1228" t="s">
        <v>35</v>
      </c>
      <c r="J1228">
        <v>0.885907</v>
      </c>
      <c r="K1228" t="s">
        <v>129</v>
      </c>
      <c r="L1228">
        <f t="shared" si="19"/>
        <v>-9</v>
      </c>
    </row>
    <row r="1229" spans="1:12" x14ac:dyDescent="0.2">
      <c r="A1229" t="s">
        <v>12</v>
      </c>
      <c r="B1229">
        <v>66860124</v>
      </c>
      <c r="C1229">
        <v>66860273</v>
      </c>
      <c r="D1229" t="s">
        <v>34</v>
      </c>
      <c r="E1229">
        <v>66860206</v>
      </c>
      <c r="F1229">
        <v>66860220</v>
      </c>
      <c r="G1229">
        <v>7</v>
      </c>
      <c r="H1229">
        <v>20</v>
      </c>
      <c r="I1229" t="s">
        <v>34</v>
      </c>
      <c r="J1229">
        <v>0.885907</v>
      </c>
      <c r="K1229" t="s">
        <v>130</v>
      </c>
      <c r="L1229">
        <f t="shared" si="19"/>
        <v>7</v>
      </c>
    </row>
    <row r="1230" spans="1:12" x14ac:dyDescent="0.2">
      <c r="A1230" t="s">
        <v>19</v>
      </c>
      <c r="B1230">
        <v>33300141</v>
      </c>
      <c r="C1230">
        <v>33300290</v>
      </c>
      <c r="D1230" t="s">
        <v>34</v>
      </c>
      <c r="E1230">
        <v>33300224</v>
      </c>
      <c r="F1230">
        <v>33300238</v>
      </c>
      <c r="G1230">
        <v>8</v>
      </c>
      <c r="H1230">
        <v>21</v>
      </c>
      <c r="I1230" t="s">
        <v>34</v>
      </c>
      <c r="J1230">
        <v>0.885907</v>
      </c>
      <c r="K1230" t="s">
        <v>130</v>
      </c>
      <c r="L1230">
        <f t="shared" si="19"/>
        <v>8</v>
      </c>
    </row>
    <row r="1231" spans="1:12" x14ac:dyDescent="0.2">
      <c r="A1231" t="s">
        <v>22</v>
      </c>
      <c r="B1231">
        <v>50602487</v>
      </c>
      <c r="C1231">
        <v>50602636</v>
      </c>
      <c r="D1231" t="s">
        <v>34</v>
      </c>
      <c r="E1231">
        <v>50602539</v>
      </c>
      <c r="F1231">
        <v>50602553</v>
      </c>
      <c r="G1231">
        <v>-23</v>
      </c>
      <c r="H1231">
        <v>-10</v>
      </c>
      <c r="I1231" t="s">
        <v>35</v>
      </c>
      <c r="J1231">
        <v>0.885907</v>
      </c>
      <c r="K1231" t="s">
        <v>129</v>
      </c>
      <c r="L1231">
        <f t="shared" si="19"/>
        <v>-10</v>
      </c>
    </row>
    <row r="1232" spans="1:12" x14ac:dyDescent="0.2">
      <c r="A1232" t="s">
        <v>22</v>
      </c>
      <c r="B1232">
        <v>46020881</v>
      </c>
      <c r="C1232">
        <v>46021030</v>
      </c>
      <c r="D1232" t="s">
        <v>34</v>
      </c>
      <c r="E1232">
        <v>46020933</v>
      </c>
      <c r="F1232">
        <v>46020947</v>
      </c>
      <c r="G1232">
        <v>-23</v>
      </c>
      <c r="H1232">
        <v>-10</v>
      </c>
      <c r="I1232" t="s">
        <v>35</v>
      </c>
      <c r="J1232">
        <v>0.885907</v>
      </c>
      <c r="K1232" t="s">
        <v>129</v>
      </c>
      <c r="L1232">
        <f t="shared" si="19"/>
        <v>-10</v>
      </c>
    </row>
    <row r="1233" spans="1:12" x14ac:dyDescent="0.2">
      <c r="A1233" t="s">
        <v>22</v>
      </c>
      <c r="B1233">
        <v>986455</v>
      </c>
      <c r="C1233">
        <v>986604</v>
      </c>
      <c r="D1233" t="s">
        <v>34</v>
      </c>
      <c r="E1233">
        <v>986460</v>
      </c>
      <c r="F1233">
        <v>986474</v>
      </c>
      <c r="G1233">
        <v>-70</v>
      </c>
      <c r="H1233">
        <v>-57</v>
      </c>
      <c r="I1233" t="s">
        <v>35</v>
      </c>
      <c r="J1233">
        <v>0.885907</v>
      </c>
      <c r="K1233" t="s">
        <v>129</v>
      </c>
      <c r="L1233">
        <f t="shared" si="19"/>
        <v>-57</v>
      </c>
    </row>
    <row r="1234" spans="1:12" x14ac:dyDescent="0.2">
      <c r="A1234" t="s">
        <v>4</v>
      </c>
      <c r="B1234">
        <v>49851153</v>
      </c>
      <c r="C1234">
        <v>49851302</v>
      </c>
      <c r="D1234" t="s">
        <v>34</v>
      </c>
      <c r="E1234">
        <v>49851236</v>
      </c>
      <c r="F1234">
        <v>49851250</v>
      </c>
      <c r="G1234">
        <v>8</v>
      </c>
      <c r="H1234">
        <v>21</v>
      </c>
      <c r="I1234" t="s">
        <v>34</v>
      </c>
      <c r="J1234">
        <v>0.885907</v>
      </c>
      <c r="K1234" t="s">
        <v>130</v>
      </c>
      <c r="L1234">
        <f t="shared" si="19"/>
        <v>8</v>
      </c>
    </row>
    <row r="1235" spans="1:12" x14ac:dyDescent="0.2">
      <c r="A1235" t="s">
        <v>4</v>
      </c>
      <c r="B1235">
        <v>9259466</v>
      </c>
      <c r="C1235">
        <v>9259615</v>
      </c>
      <c r="D1235" t="s">
        <v>34</v>
      </c>
      <c r="E1235">
        <v>9259548</v>
      </c>
      <c r="F1235">
        <v>9259562</v>
      </c>
      <c r="G1235">
        <v>7</v>
      </c>
      <c r="H1235">
        <v>20</v>
      </c>
      <c r="I1235" t="s">
        <v>34</v>
      </c>
      <c r="J1235">
        <v>0.885907</v>
      </c>
      <c r="K1235" t="s">
        <v>130</v>
      </c>
      <c r="L1235">
        <f t="shared" si="19"/>
        <v>7</v>
      </c>
    </row>
    <row r="1236" spans="1:12" x14ac:dyDescent="0.2">
      <c r="A1236" t="s">
        <v>9</v>
      </c>
      <c r="B1236">
        <v>46440199</v>
      </c>
      <c r="C1236">
        <v>46440348</v>
      </c>
      <c r="D1236" t="s">
        <v>34</v>
      </c>
      <c r="E1236">
        <v>46440253</v>
      </c>
      <c r="F1236">
        <v>46440267</v>
      </c>
      <c r="G1236">
        <v>-21</v>
      </c>
      <c r="H1236">
        <v>-8</v>
      </c>
      <c r="I1236" t="s">
        <v>35</v>
      </c>
      <c r="J1236">
        <v>0.885907</v>
      </c>
      <c r="K1236" t="s">
        <v>129</v>
      </c>
      <c r="L1236">
        <f t="shared" si="19"/>
        <v>-8</v>
      </c>
    </row>
    <row r="1237" spans="1:12" x14ac:dyDescent="0.2">
      <c r="A1237" t="s">
        <v>8</v>
      </c>
      <c r="B1237">
        <v>9233891</v>
      </c>
      <c r="C1237">
        <v>9234040</v>
      </c>
      <c r="D1237" t="s">
        <v>34</v>
      </c>
      <c r="E1237">
        <v>9233974</v>
      </c>
      <c r="F1237">
        <v>9233988</v>
      </c>
      <c r="G1237">
        <v>8</v>
      </c>
      <c r="H1237">
        <v>21</v>
      </c>
      <c r="I1237" t="s">
        <v>34</v>
      </c>
      <c r="J1237">
        <v>0.885907</v>
      </c>
      <c r="K1237" t="s">
        <v>130</v>
      </c>
      <c r="L1237">
        <f t="shared" si="19"/>
        <v>8</v>
      </c>
    </row>
    <row r="1238" spans="1:12" x14ac:dyDescent="0.2">
      <c r="A1238" t="s">
        <v>14</v>
      </c>
      <c r="B1238">
        <v>71931368</v>
      </c>
      <c r="C1238">
        <v>71931517</v>
      </c>
      <c r="D1238" t="s">
        <v>34</v>
      </c>
      <c r="E1238">
        <v>71931422</v>
      </c>
      <c r="F1238">
        <v>71931436</v>
      </c>
      <c r="G1238">
        <v>-21</v>
      </c>
      <c r="H1238">
        <v>-8</v>
      </c>
      <c r="I1238" t="s">
        <v>35</v>
      </c>
      <c r="J1238">
        <v>0.885907</v>
      </c>
      <c r="K1238" t="s">
        <v>129</v>
      </c>
      <c r="L1238">
        <f t="shared" si="19"/>
        <v>-8</v>
      </c>
    </row>
    <row r="1239" spans="1:12" x14ac:dyDescent="0.2">
      <c r="A1239" t="s">
        <v>15</v>
      </c>
      <c r="B1239">
        <v>54683669</v>
      </c>
      <c r="C1239">
        <v>54683818</v>
      </c>
      <c r="D1239" t="s">
        <v>34</v>
      </c>
      <c r="E1239">
        <v>54683723</v>
      </c>
      <c r="F1239">
        <v>54683737</v>
      </c>
      <c r="G1239">
        <v>-21</v>
      </c>
      <c r="H1239">
        <v>-8</v>
      </c>
      <c r="I1239" t="s">
        <v>35</v>
      </c>
      <c r="J1239">
        <v>0.885907</v>
      </c>
      <c r="K1239" t="s">
        <v>129</v>
      </c>
      <c r="L1239">
        <f t="shared" si="19"/>
        <v>-8</v>
      </c>
    </row>
    <row r="1240" spans="1:12" x14ac:dyDescent="0.2">
      <c r="A1240" t="s">
        <v>16</v>
      </c>
      <c r="B1240">
        <v>50966298</v>
      </c>
      <c r="C1240">
        <v>50966447</v>
      </c>
      <c r="D1240" t="s">
        <v>34</v>
      </c>
      <c r="E1240">
        <v>50966380</v>
      </c>
      <c r="F1240">
        <v>50966394</v>
      </c>
      <c r="G1240">
        <v>7</v>
      </c>
      <c r="H1240">
        <v>20</v>
      </c>
      <c r="I1240" t="s">
        <v>34</v>
      </c>
      <c r="J1240">
        <v>0.885907</v>
      </c>
      <c r="K1240" t="s">
        <v>130</v>
      </c>
      <c r="L1240">
        <f t="shared" si="19"/>
        <v>7</v>
      </c>
    </row>
    <row r="1241" spans="1:12" x14ac:dyDescent="0.2">
      <c r="A1241" t="s">
        <v>2</v>
      </c>
      <c r="B1241">
        <v>131900449</v>
      </c>
      <c r="C1241">
        <v>131900598</v>
      </c>
      <c r="D1241" t="s">
        <v>34</v>
      </c>
      <c r="E1241">
        <v>131900533</v>
      </c>
      <c r="F1241">
        <v>131900547</v>
      </c>
      <c r="G1241">
        <v>9</v>
      </c>
      <c r="H1241">
        <v>22</v>
      </c>
      <c r="I1241" t="s">
        <v>34</v>
      </c>
      <c r="J1241">
        <v>0.885907</v>
      </c>
      <c r="K1241" t="s">
        <v>130</v>
      </c>
      <c r="L1241">
        <f t="shared" si="19"/>
        <v>9</v>
      </c>
    </row>
    <row r="1242" spans="1:12" x14ac:dyDescent="0.2">
      <c r="A1242" t="s">
        <v>2</v>
      </c>
      <c r="B1242">
        <v>131133948</v>
      </c>
      <c r="C1242">
        <v>131134097</v>
      </c>
      <c r="D1242" t="s">
        <v>34</v>
      </c>
      <c r="E1242">
        <v>131134001</v>
      </c>
      <c r="F1242">
        <v>131134015</v>
      </c>
      <c r="G1242">
        <v>-22</v>
      </c>
      <c r="H1242">
        <v>-9</v>
      </c>
      <c r="I1242" t="s">
        <v>35</v>
      </c>
      <c r="J1242">
        <v>0.885907</v>
      </c>
      <c r="K1242" t="s">
        <v>129</v>
      </c>
      <c r="L1242">
        <f t="shared" si="19"/>
        <v>-9</v>
      </c>
    </row>
    <row r="1243" spans="1:12" x14ac:dyDescent="0.2">
      <c r="A1243" t="s">
        <v>2</v>
      </c>
      <c r="B1243">
        <v>116369985</v>
      </c>
      <c r="C1243">
        <v>116370134</v>
      </c>
      <c r="D1243" t="s">
        <v>34</v>
      </c>
      <c r="E1243">
        <v>116370039</v>
      </c>
      <c r="F1243">
        <v>116370053</v>
      </c>
      <c r="G1243">
        <v>-21</v>
      </c>
      <c r="H1243">
        <v>-8</v>
      </c>
      <c r="I1243" t="s">
        <v>35</v>
      </c>
      <c r="J1243">
        <v>0.885907</v>
      </c>
      <c r="K1243" t="s">
        <v>129</v>
      </c>
      <c r="L1243">
        <f t="shared" si="19"/>
        <v>-8</v>
      </c>
    </row>
    <row r="1244" spans="1:12" x14ac:dyDescent="0.2">
      <c r="A1244" t="s">
        <v>5</v>
      </c>
      <c r="B1244">
        <v>65796638</v>
      </c>
      <c r="C1244">
        <v>65796787</v>
      </c>
      <c r="D1244" t="s">
        <v>34</v>
      </c>
      <c r="E1244">
        <v>65796691</v>
      </c>
      <c r="F1244">
        <v>65796705</v>
      </c>
      <c r="G1244">
        <v>-22</v>
      </c>
      <c r="H1244">
        <v>-9</v>
      </c>
      <c r="I1244" t="s">
        <v>35</v>
      </c>
      <c r="J1244">
        <v>0.885907</v>
      </c>
      <c r="K1244" t="s">
        <v>129</v>
      </c>
      <c r="L1244">
        <f t="shared" si="19"/>
        <v>-9</v>
      </c>
    </row>
    <row r="1245" spans="1:12" x14ac:dyDescent="0.2">
      <c r="A1245" t="s">
        <v>5</v>
      </c>
      <c r="B1245">
        <v>26042513</v>
      </c>
      <c r="C1245">
        <v>26042662</v>
      </c>
      <c r="D1245" t="s">
        <v>34</v>
      </c>
      <c r="E1245">
        <v>26042609</v>
      </c>
      <c r="F1245">
        <v>26042623</v>
      </c>
      <c r="G1245">
        <v>21</v>
      </c>
      <c r="H1245">
        <v>34</v>
      </c>
      <c r="I1245" t="s">
        <v>35</v>
      </c>
      <c r="J1245">
        <v>0.885907</v>
      </c>
      <c r="K1245" t="s">
        <v>129</v>
      </c>
      <c r="L1245">
        <f t="shared" si="19"/>
        <v>21</v>
      </c>
    </row>
    <row r="1246" spans="1:12" x14ac:dyDescent="0.2">
      <c r="A1246" t="s">
        <v>5</v>
      </c>
      <c r="B1246">
        <v>20929994</v>
      </c>
      <c r="C1246">
        <v>20930143</v>
      </c>
      <c r="D1246" t="s">
        <v>34</v>
      </c>
      <c r="E1246">
        <v>20930046</v>
      </c>
      <c r="F1246">
        <v>20930060</v>
      </c>
      <c r="G1246">
        <v>-23</v>
      </c>
      <c r="H1246">
        <v>-10</v>
      </c>
      <c r="I1246" t="s">
        <v>35</v>
      </c>
      <c r="J1246">
        <v>0.885907</v>
      </c>
      <c r="K1246" t="s">
        <v>129</v>
      </c>
      <c r="L1246">
        <f t="shared" si="19"/>
        <v>-10</v>
      </c>
    </row>
    <row r="1247" spans="1:12" x14ac:dyDescent="0.2">
      <c r="A1247" t="s">
        <v>5</v>
      </c>
      <c r="B1247">
        <v>15667028</v>
      </c>
      <c r="C1247">
        <v>15667177</v>
      </c>
      <c r="D1247" t="s">
        <v>34</v>
      </c>
      <c r="E1247">
        <v>15667082</v>
      </c>
      <c r="F1247">
        <v>15667096</v>
      </c>
      <c r="G1247">
        <v>-21</v>
      </c>
      <c r="H1247">
        <v>-8</v>
      </c>
      <c r="I1247" t="s">
        <v>35</v>
      </c>
      <c r="J1247">
        <v>0.885907</v>
      </c>
      <c r="K1247" t="s">
        <v>129</v>
      </c>
      <c r="L1247">
        <f t="shared" si="19"/>
        <v>-8</v>
      </c>
    </row>
    <row r="1248" spans="1:12" x14ac:dyDescent="0.2">
      <c r="A1248" t="s">
        <v>5</v>
      </c>
      <c r="B1248">
        <v>15524702</v>
      </c>
      <c r="C1248">
        <v>15524851</v>
      </c>
      <c r="D1248" t="s">
        <v>34</v>
      </c>
      <c r="E1248">
        <v>15524755</v>
      </c>
      <c r="F1248">
        <v>15524769</v>
      </c>
      <c r="G1248">
        <v>-22</v>
      </c>
      <c r="H1248">
        <v>-9</v>
      </c>
      <c r="I1248" t="s">
        <v>35</v>
      </c>
      <c r="J1248">
        <v>0.885907</v>
      </c>
      <c r="K1248" t="s">
        <v>129</v>
      </c>
      <c r="L1248">
        <f t="shared" si="19"/>
        <v>-9</v>
      </c>
    </row>
    <row r="1249" spans="1:12" x14ac:dyDescent="0.2">
      <c r="A1249" t="s">
        <v>5</v>
      </c>
      <c r="B1249">
        <v>20767373</v>
      </c>
      <c r="C1249">
        <v>20767522</v>
      </c>
      <c r="D1249" t="s">
        <v>34</v>
      </c>
      <c r="E1249">
        <v>20767426</v>
      </c>
      <c r="F1249">
        <v>20767440</v>
      </c>
      <c r="G1249">
        <v>-22</v>
      </c>
      <c r="H1249">
        <v>-9</v>
      </c>
      <c r="I1249" t="s">
        <v>35</v>
      </c>
      <c r="J1249">
        <v>0.88589799999999996</v>
      </c>
      <c r="K1249" t="s">
        <v>131</v>
      </c>
      <c r="L1249">
        <f t="shared" si="19"/>
        <v>-9</v>
      </c>
    </row>
    <row r="1250" spans="1:12" x14ac:dyDescent="0.2">
      <c r="A1250" t="s">
        <v>2</v>
      </c>
      <c r="B1250">
        <v>124385430</v>
      </c>
      <c r="C1250">
        <v>124385579</v>
      </c>
      <c r="D1250" t="s">
        <v>34</v>
      </c>
      <c r="E1250">
        <v>124385483</v>
      </c>
      <c r="F1250">
        <v>124385497</v>
      </c>
      <c r="G1250">
        <v>-22</v>
      </c>
      <c r="H1250">
        <v>-9</v>
      </c>
      <c r="I1250" t="s">
        <v>35</v>
      </c>
      <c r="J1250">
        <v>0.88573400000000002</v>
      </c>
      <c r="K1250" t="s">
        <v>1188</v>
      </c>
      <c r="L1250">
        <f t="shared" si="19"/>
        <v>-9</v>
      </c>
    </row>
    <row r="1251" spans="1:12" x14ac:dyDescent="0.2">
      <c r="A1251" t="s">
        <v>13</v>
      </c>
      <c r="B1251">
        <v>142318402</v>
      </c>
      <c r="C1251">
        <v>142318551</v>
      </c>
      <c r="D1251" t="s">
        <v>34</v>
      </c>
      <c r="E1251">
        <v>142318541</v>
      </c>
      <c r="F1251">
        <v>142318555</v>
      </c>
      <c r="G1251">
        <v>64</v>
      </c>
      <c r="H1251">
        <v>77</v>
      </c>
      <c r="I1251" t="s">
        <v>35</v>
      </c>
      <c r="J1251">
        <v>0.88566500000000004</v>
      </c>
      <c r="K1251" t="s">
        <v>1189</v>
      </c>
      <c r="L1251">
        <f t="shared" si="19"/>
        <v>64</v>
      </c>
    </row>
    <row r="1252" spans="1:12" x14ac:dyDescent="0.2">
      <c r="A1252" t="s">
        <v>19</v>
      </c>
      <c r="B1252">
        <v>24372883</v>
      </c>
      <c r="C1252">
        <v>24373032</v>
      </c>
      <c r="D1252" t="s">
        <v>34</v>
      </c>
      <c r="E1252">
        <v>24373021</v>
      </c>
      <c r="F1252">
        <v>24373035</v>
      </c>
      <c r="G1252">
        <v>63</v>
      </c>
      <c r="H1252">
        <v>76</v>
      </c>
      <c r="I1252" t="s">
        <v>34</v>
      </c>
      <c r="J1252">
        <v>0.88563599999999998</v>
      </c>
      <c r="K1252" t="s">
        <v>1190</v>
      </c>
      <c r="L1252">
        <f t="shared" si="19"/>
        <v>63</v>
      </c>
    </row>
    <row r="1253" spans="1:12" x14ac:dyDescent="0.2">
      <c r="A1253" t="s">
        <v>13</v>
      </c>
      <c r="B1253">
        <v>27174668</v>
      </c>
      <c r="C1253">
        <v>27174817</v>
      </c>
      <c r="D1253" t="s">
        <v>34</v>
      </c>
      <c r="E1253">
        <v>27174721</v>
      </c>
      <c r="F1253">
        <v>27174735</v>
      </c>
      <c r="G1253">
        <v>-22</v>
      </c>
      <c r="H1253">
        <v>-9</v>
      </c>
      <c r="I1253" t="s">
        <v>35</v>
      </c>
      <c r="J1253">
        <v>0.88551400000000002</v>
      </c>
      <c r="K1253" t="s">
        <v>1191</v>
      </c>
      <c r="L1253">
        <f t="shared" si="19"/>
        <v>-9</v>
      </c>
    </row>
    <row r="1254" spans="1:12" x14ac:dyDescent="0.2">
      <c r="A1254" t="s">
        <v>7</v>
      </c>
      <c r="B1254">
        <v>158811812</v>
      </c>
      <c r="C1254">
        <v>158811961</v>
      </c>
      <c r="D1254" t="s">
        <v>34</v>
      </c>
      <c r="E1254">
        <v>158811865</v>
      </c>
      <c r="F1254">
        <v>158811879</v>
      </c>
      <c r="G1254">
        <v>-22</v>
      </c>
      <c r="H1254">
        <v>-9</v>
      </c>
      <c r="I1254" t="s">
        <v>35</v>
      </c>
      <c r="J1254">
        <v>0.88551400000000002</v>
      </c>
      <c r="K1254" t="s">
        <v>1191</v>
      </c>
      <c r="L1254">
        <f t="shared" si="19"/>
        <v>-9</v>
      </c>
    </row>
    <row r="1255" spans="1:12" x14ac:dyDescent="0.2">
      <c r="A1255" t="s">
        <v>3</v>
      </c>
      <c r="B1255">
        <v>19805039</v>
      </c>
      <c r="C1255">
        <v>19805188</v>
      </c>
      <c r="D1255" t="s">
        <v>34</v>
      </c>
      <c r="E1255">
        <v>19805095</v>
      </c>
      <c r="F1255">
        <v>19805109</v>
      </c>
      <c r="G1255">
        <v>-19</v>
      </c>
      <c r="H1255">
        <v>-6</v>
      </c>
      <c r="I1255" t="s">
        <v>34</v>
      </c>
      <c r="J1255">
        <v>0.88548400000000005</v>
      </c>
      <c r="K1255" t="s">
        <v>1192</v>
      </c>
      <c r="L1255">
        <f t="shared" si="19"/>
        <v>-6</v>
      </c>
    </row>
    <row r="1256" spans="1:12" x14ac:dyDescent="0.2">
      <c r="A1256" t="s">
        <v>5</v>
      </c>
      <c r="B1256">
        <v>30660389</v>
      </c>
      <c r="C1256">
        <v>30660538</v>
      </c>
      <c r="D1256" t="s">
        <v>34</v>
      </c>
      <c r="E1256">
        <v>30660472</v>
      </c>
      <c r="F1256">
        <v>30660486</v>
      </c>
      <c r="G1256">
        <v>8</v>
      </c>
      <c r="H1256">
        <v>21</v>
      </c>
      <c r="I1256" t="s">
        <v>34</v>
      </c>
      <c r="J1256">
        <v>0.88532500000000003</v>
      </c>
      <c r="K1256" t="s">
        <v>1193</v>
      </c>
      <c r="L1256">
        <f t="shared" si="19"/>
        <v>8</v>
      </c>
    </row>
    <row r="1257" spans="1:12" x14ac:dyDescent="0.2">
      <c r="A1257" t="s">
        <v>15</v>
      </c>
      <c r="B1257">
        <v>23623653</v>
      </c>
      <c r="C1257">
        <v>23623802</v>
      </c>
      <c r="D1257" t="s">
        <v>34</v>
      </c>
      <c r="E1257">
        <v>23623669</v>
      </c>
      <c r="F1257">
        <v>23623683</v>
      </c>
      <c r="G1257">
        <v>-59</v>
      </c>
      <c r="H1257">
        <v>-46</v>
      </c>
      <c r="I1257" t="s">
        <v>35</v>
      </c>
      <c r="J1257">
        <v>0.88517800000000002</v>
      </c>
      <c r="K1257" t="s">
        <v>1194</v>
      </c>
      <c r="L1257">
        <f t="shared" si="19"/>
        <v>-46</v>
      </c>
    </row>
    <row r="1258" spans="1:12" x14ac:dyDescent="0.2">
      <c r="A1258" t="s">
        <v>13</v>
      </c>
      <c r="B1258">
        <v>145688220</v>
      </c>
      <c r="C1258">
        <v>145688369</v>
      </c>
      <c r="D1258" t="s">
        <v>34</v>
      </c>
      <c r="E1258">
        <v>145688350</v>
      </c>
      <c r="F1258">
        <v>145688364</v>
      </c>
      <c r="G1258">
        <v>55</v>
      </c>
      <c r="H1258">
        <v>68</v>
      </c>
      <c r="I1258" t="s">
        <v>34</v>
      </c>
      <c r="J1258">
        <v>0.885023</v>
      </c>
      <c r="K1258" t="s">
        <v>1195</v>
      </c>
      <c r="L1258">
        <f t="shared" si="19"/>
        <v>55</v>
      </c>
    </row>
    <row r="1259" spans="1:12" x14ac:dyDescent="0.2">
      <c r="A1259" t="s">
        <v>14</v>
      </c>
      <c r="B1259">
        <v>101817623</v>
      </c>
      <c r="C1259">
        <v>101817772</v>
      </c>
      <c r="D1259" t="s">
        <v>34</v>
      </c>
      <c r="E1259">
        <v>101817722</v>
      </c>
      <c r="F1259">
        <v>101817736</v>
      </c>
      <c r="G1259">
        <v>24</v>
      </c>
      <c r="H1259">
        <v>37</v>
      </c>
      <c r="I1259" t="s">
        <v>34</v>
      </c>
      <c r="J1259">
        <v>0.884938</v>
      </c>
      <c r="K1259" t="s">
        <v>1196</v>
      </c>
      <c r="L1259">
        <f t="shared" si="19"/>
        <v>24</v>
      </c>
    </row>
    <row r="1260" spans="1:12" x14ac:dyDescent="0.2">
      <c r="A1260" t="s">
        <v>10</v>
      </c>
      <c r="B1260">
        <v>3401669</v>
      </c>
      <c r="C1260">
        <v>3401818</v>
      </c>
      <c r="D1260" t="s">
        <v>34</v>
      </c>
      <c r="E1260">
        <v>3401723</v>
      </c>
      <c r="F1260">
        <v>3401737</v>
      </c>
      <c r="G1260">
        <v>-21</v>
      </c>
      <c r="H1260">
        <v>-8</v>
      </c>
      <c r="I1260" t="s">
        <v>35</v>
      </c>
      <c r="J1260">
        <v>0.88486900000000002</v>
      </c>
      <c r="K1260" t="s">
        <v>1197</v>
      </c>
      <c r="L1260">
        <f t="shared" si="19"/>
        <v>-8</v>
      </c>
    </row>
    <row r="1261" spans="1:12" x14ac:dyDescent="0.2">
      <c r="A1261" t="s">
        <v>7</v>
      </c>
      <c r="B1261">
        <v>201083482</v>
      </c>
      <c r="C1261">
        <v>201083631</v>
      </c>
      <c r="D1261" t="s">
        <v>34</v>
      </c>
      <c r="E1261">
        <v>201083536</v>
      </c>
      <c r="F1261">
        <v>201083550</v>
      </c>
      <c r="G1261">
        <v>-21</v>
      </c>
      <c r="H1261">
        <v>-8</v>
      </c>
      <c r="I1261" t="s">
        <v>35</v>
      </c>
      <c r="J1261">
        <v>0.88486900000000002</v>
      </c>
      <c r="K1261" t="s">
        <v>1197</v>
      </c>
      <c r="L1261">
        <f t="shared" si="19"/>
        <v>-8</v>
      </c>
    </row>
    <row r="1262" spans="1:12" x14ac:dyDescent="0.2">
      <c r="A1262" t="s">
        <v>2</v>
      </c>
      <c r="B1262">
        <v>133001732</v>
      </c>
      <c r="C1262">
        <v>133001881</v>
      </c>
      <c r="D1262" t="s">
        <v>34</v>
      </c>
      <c r="E1262">
        <v>133001786</v>
      </c>
      <c r="F1262">
        <v>133001800</v>
      </c>
      <c r="G1262">
        <v>-21</v>
      </c>
      <c r="H1262">
        <v>-8</v>
      </c>
      <c r="I1262" t="s">
        <v>35</v>
      </c>
      <c r="J1262">
        <v>0.88486900000000002</v>
      </c>
      <c r="K1262" t="s">
        <v>1197</v>
      </c>
      <c r="L1262">
        <f t="shared" si="19"/>
        <v>-8</v>
      </c>
    </row>
    <row r="1263" spans="1:12" x14ac:dyDescent="0.2">
      <c r="A1263" t="s">
        <v>20</v>
      </c>
      <c r="B1263">
        <v>15806491</v>
      </c>
      <c r="C1263">
        <v>15806640</v>
      </c>
      <c r="D1263" t="s">
        <v>34</v>
      </c>
      <c r="E1263">
        <v>15806545</v>
      </c>
      <c r="F1263">
        <v>15806559</v>
      </c>
      <c r="G1263">
        <v>-21</v>
      </c>
      <c r="H1263">
        <v>-8</v>
      </c>
      <c r="I1263" t="s">
        <v>35</v>
      </c>
      <c r="J1263">
        <v>0.88486900000000002</v>
      </c>
      <c r="K1263" t="s">
        <v>1197</v>
      </c>
      <c r="L1263">
        <f t="shared" si="19"/>
        <v>-8</v>
      </c>
    </row>
    <row r="1264" spans="1:12" x14ac:dyDescent="0.2">
      <c r="A1264" t="s">
        <v>5</v>
      </c>
      <c r="B1264">
        <v>66284769</v>
      </c>
      <c r="C1264">
        <v>66284918</v>
      </c>
      <c r="D1264" t="s">
        <v>34</v>
      </c>
      <c r="E1264">
        <v>66284822</v>
      </c>
      <c r="F1264">
        <v>66284836</v>
      </c>
      <c r="G1264">
        <v>-22</v>
      </c>
      <c r="H1264">
        <v>-9</v>
      </c>
      <c r="I1264" t="s">
        <v>35</v>
      </c>
      <c r="J1264">
        <v>0.88486900000000002</v>
      </c>
      <c r="K1264" t="s">
        <v>1197</v>
      </c>
      <c r="L1264">
        <f t="shared" si="19"/>
        <v>-9</v>
      </c>
    </row>
    <row r="1265" spans="1:12" x14ac:dyDescent="0.2">
      <c r="A1265" t="s">
        <v>19</v>
      </c>
      <c r="B1265">
        <v>39321853</v>
      </c>
      <c r="C1265">
        <v>39322002</v>
      </c>
      <c r="D1265" t="s">
        <v>34</v>
      </c>
      <c r="E1265">
        <v>39321935</v>
      </c>
      <c r="F1265">
        <v>39321949</v>
      </c>
      <c r="G1265">
        <v>7</v>
      </c>
      <c r="H1265">
        <v>20</v>
      </c>
      <c r="I1265" t="s">
        <v>34</v>
      </c>
      <c r="J1265">
        <v>0.88486900000000002</v>
      </c>
      <c r="K1265" t="s">
        <v>1198</v>
      </c>
      <c r="L1265">
        <f t="shared" si="19"/>
        <v>7</v>
      </c>
    </row>
    <row r="1266" spans="1:12" x14ac:dyDescent="0.2">
      <c r="A1266" t="s">
        <v>7</v>
      </c>
      <c r="B1266">
        <v>37788827</v>
      </c>
      <c r="C1266">
        <v>37788976</v>
      </c>
      <c r="D1266" t="s">
        <v>34</v>
      </c>
      <c r="E1266">
        <v>37788910</v>
      </c>
      <c r="F1266">
        <v>37788924</v>
      </c>
      <c r="G1266">
        <v>8</v>
      </c>
      <c r="H1266">
        <v>21</v>
      </c>
      <c r="I1266" t="s">
        <v>34</v>
      </c>
      <c r="J1266">
        <v>0.88486900000000002</v>
      </c>
      <c r="K1266" t="s">
        <v>1198</v>
      </c>
      <c r="L1266">
        <f t="shared" si="19"/>
        <v>8</v>
      </c>
    </row>
    <row r="1267" spans="1:12" x14ac:dyDescent="0.2">
      <c r="A1267" t="s">
        <v>15</v>
      </c>
      <c r="B1267">
        <v>73314537</v>
      </c>
      <c r="C1267">
        <v>73314686</v>
      </c>
      <c r="D1267" t="s">
        <v>34</v>
      </c>
      <c r="E1267">
        <v>73314637</v>
      </c>
      <c r="F1267">
        <v>73314651</v>
      </c>
      <c r="G1267">
        <v>25</v>
      </c>
      <c r="H1267">
        <v>38</v>
      </c>
      <c r="I1267" t="s">
        <v>34</v>
      </c>
      <c r="J1267">
        <v>0.88486399999999998</v>
      </c>
      <c r="K1267" t="s">
        <v>132</v>
      </c>
      <c r="L1267">
        <f t="shared" si="19"/>
        <v>25</v>
      </c>
    </row>
    <row r="1268" spans="1:12" x14ac:dyDescent="0.2">
      <c r="A1268" t="s">
        <v>18</v>
      </c>
      <c r="B1268">
        <v>140188799</v>
      </c>
      <c r="C1268">
        <v>140188948</v>
      </c>
      <c r="D1268" t="s">
        <v>34</v>
      </c>
      <c r="E1268">
        <v>140188883</v>
      </c>
      <c r="F1268">
        <v>140188897</v>
      </c>
      <c r="G1268">
        <v>9</v>
      </c>
      <c r="H1268">
        <v>22</v>
      </c>
      <c r="I1268" t="s">
        <v>34</v>
      </c>
      <c r="J1268">
        <v>0.88482300000000003</v>
      </c>
      <c r="K1268" t="s">
        <v>133</v>
      </c>
      <c r="L1268">
        <f t="shared" si="19"/>
        <v>9</v>
      </c>
    </row>
    <row r="1269" spans="1:12" x14ac:dyDescent="0.2">
      <c r="A1269" t="s">
        <v>5</v>
      </c>
      <c r="B1269">
        <v>87752762</v>
      </c>
      <c r="C1269">
        <v>87752911</v>
      </c>
      <c r="D1269" t="s">
        <v>34</v>
      </c>
      <c r="E1269">
        <v>87752845</v>
      </c>
      <c r="F1269">
        <v>87752859</v>
      </c>
      <c r="G1269">
        <v>8</v>
      </c>
      <c r="H1269">
        <v>21</v>
      </c>
      <c r="I1269" t="s">
        <v>34</v>
      </c>
      <c r="J1269">
        <v>0.88482300000000003</v>
      </c>
      <c r="K1269" t="s">
        <v>133</v>
      </c>
      <c r="L1269">
        <f t="shared" si="19"/>
        <v>8</v>
      </c>
    </row>
    <row r="1270" spans="1:12" x14ac:dyDescent="0.2">
      <c r="A1270" t="s">
        <v>8</v>
      </c>
      <c r="B1270">
        <v>16064156</v>
      </c>
      <c r="C1270">
        <v>16064305</v>
      </c>
      <c r="D1270" t="s">
        <v>34</v>
      </c>
      <c r="E1270">
        <v>16064209</v>
      </c>
      <c r="F1270">
        <v>16064223</v>
      </c>
      <c r="G1270">
        <v>-22</v>
      </c>
      <c r="H1270">
        <v>-9</v>
      </c>
      <c r="I1270" t="s">
        <v>35</v>
      </c>
      <c r="J1270">
        <v>0.88456000000000001</v>
      </c>
      <c r="K1270" t="s">
        <v>134</v>
      </c>
      <c r="L1270">
        <f t="shared" si="19"/>
        <v>-9</v>
      </c>
    </row>
    <row r="1271" spans="1:12" x14ac:dyDescent="0.2">
      <c r="A1271" t="s">
        <v>10</v>
      </c>
      <c r="B1271">
        <v>108910882</v>
      </c>
      <c r="C1271">
        <v>108911031</v>
      </c>
      <c r="D1271" t="s">
        <v>34</v>
      </c>
      <c r="E1271">
        <v>108910901</v>
      </c>
      <c r="F1271">
        <v>108910915</v>
      </c>
      <c r="G1271">
        <v>-56</v>
      </c>
      <c r="H1271">
        <v>-43</v>
      </c>
      <c r="I1271" t="s">
        <v>34</v>
      </c>
      <c r="J1271">
        <v>0.88448199999999999</v>
      </c>
      <c r="K1271" t="s">
        <v>1199</v>
      </c>
      <c r="L1271">
        <f t="shared" si="19"/>
        <v>-43</v>
      </c>
    </row>
    <row r="1272" spans="1:12" x14ac:dyDescent="0.2">
      <c r="A1272" t="s">
        <v>13</v>
      </c>
      <c r="B1272">
        <v>134661701</v>
      </c>
      <c r="C1272">
        <v>134661850</v>
      </c>
      <c r="D1272" t="s">
        <v>34</v>
      </c>
      <c r="E1272">
        <v>134661783</v>
      </c>
      <c r="F1272">
        <v>134661797</v>
      </c>
      <c r="G1272">
        <v>7</v>
      </c>
      <c r="H1272">
        <v>20</v>
      </c>
      <c r="I1272" t="s">
        <v>34</v>
      </c>
      <c r="J1272">
        <v>0.88444800000000001</v>
      </c>
      <c r="K1272" t="s">
        <v>1200</v>
      </c>
      <c r="L1272">
        <f t="shared" si="19"/>
        <v>7</v>
      </c>
    </row>
    <row r="1273" spans="1:12" x14ac:dyDescent="0.2">
      <c r="A1273" t="s">
        <v>8</v>
      </c>
      <c r="B1273">
        <v>72127599</v>
      </c>
      <c r="C1273">
        <v>72127748</v>
      </c>
      <c r="D1273" t="s">
        <v>34</v>
      </c>
      <c r="E1273">
        <v>72127663</v>
      </c>
      <c r="F1273">
        <v>72127677</v>
      </c>
      <c r="G1273">
        <v>-11</v>
      </c>
      <c r="H1273">
        <v>2</v>
      </c>
      <c r="I1273" t="s">
        <v>35</v>
      </c>
      <c r="J1273">
        <v>0.88431499999999996</v>
      </c>
      <c r="K1273" t="s">
        <v>1201</v>
      </c>
      <c r="L1273">
        <f t="shared" si="19"/>
        <v>2</v>
      </c>
    </row>
    <row r="1274" spans="1:12" x14ac:dyDescent="0.2">
      <c r="A1274" t="s">
        <v>7</v>
      </c>
      <c r="B1274">
        <v>157529807</v>
      </c>
      <c r="C1274">
        <v>157529956</v>
      </c>
      <c r="D1274" t="s">
        <v>34</v>
      </c>
      <c r="E1274">
        <v>157529890</v>
      </c>
      <c r="F1274">
        <v>157529904</v>
      </c>
      <c r="G1274">
        <v>8</v>
      </c>
      <c r="H1274">
        <v>21</v>
      </c>
      <c r="I1274" t="s">
        <v>34</v>
      </c>
      <c r="J1274">
        <v>0.88430500000000001</v>
      </c>
      <c r="K1274" t="s">
        <v>1202</v>
      </c>
      <c r="L1274">
        <f t="shared" si="19"/>
        <v>8</v>
      </c>
    </row>
    <row r="1275" spans="1:12" x14ac:dyDescent="0.2">
      <c r="A1275" t="s">
        <v>5</v>
      </c>
      <c r="B1275">
        <v>15274887</v>
      </c>
      <c r="C1275">
        <v>15275036</v>
      </c>
      <c r="D1275" t="s">
        <v>34</v>
      </c>
      <c r="E1275">
        <v>15274940</v>
      </c>
      <c r="F1275">
        <v>15274954</v>
      </c>
      <c r="G1275">
        <v>-22</v>
      </c>
      <c r="H1275">
        <v>-9</v>
      </c>
      <c r="I1275" t="s">
        <v>35</v>
      </c>
      <c r="J1275">
        <v>0.88416600000000001</v>
      </c>
      <c r="K1275" t="s">
        <v>1203</v>
      </c>
      <c r="L1275">
        <f t="shared" si="19"/>
        <v>-9</v>
      </c>
    </row>
    <row r="1276" spans="1:12" x14ac:dyDescent="0.2">
      <c r="A1276" t="s">
        <v>21</v>
      </c>
      <c r="B1276">
        <v>33406870</v>
      </c>
      <c r="C1276">
        <v>33407019</v>
      </c>
      <c r="D1276" t="s">
        <v>34</v>
      </c>
      <c r="E1276">
        <v>33406923</v>
      </c>
      <c r="F1276">
        <v>33406937</v>
      </c>
      <c r="G1276">
        <v>-22</v>
      </c>
      <c r="H1276">
        <v>-9</v>
      </c>
      <c r="I1276" t="s">
        <v>35</v>
      </c>
      <c r="J1276">
        <v>0.88415500000000002</v>
      </c>
      <c r="K1276" t="s">
        <v>1204</v>
      </c>
      <c r="L1276">
        <f t="shared" si="19"/>
        <v>-9</v>
      </c>
    </row>
    <row r="1277" spans="1:12" x14ac:dyDescent="0.2">
      <c r="A1277" t="s">
        <v>7</v>
      </c>
      <c r="B1277">
        <v>208576044</v>
      </c>
      <c r="C1277">
        <v>208576193</v>
      </c>
      <c r="D1277" t="s">
        <v>34</v>
      </c>
      <c r="E1277">
        <v>208576162</v>
      </c>
      <c r="F1277">
        <v>208576176</v>
      </c>
      <c r="G1277">
        <v>43</v>
      </c>
      <c r="H1277">
        <v>56</v>
      </c>
      <c r="I1277" t="s">
        <v>35</v>
      </c>
      <c r="J1277">
        <v>0.88400999999999996</v>
      </c>
      <c r="K1277" t="s">
        <v>1205</v>
      </c>
      <c r="L1277">
        <f t="shared" si="19"/>
        <v>43</v>
      </c>
    </row>
    <row r="1278" spans="1:12" x14ac:dyDescent="0.2">
      <c r="A1278" t="s">
        <v>22</v>
      </c>
      <c r="B1278">
        <v>49084669</v>
      </c>
      <c r="C1278">
        <v>49084818</v>
      </c>
      <c r="D1278" t="s">
        <v>34</v>
      </c>
      <c r="E1278">
        <v>49084752</v>
      </c>
      <c r="F1278">
        <v>49084766</v>
      </c>
      <c r="G1278">
        <v>8</v>
      </c>
      <c r="H1278">
        <v>21</v>
      </c>
      <c r="I1278" t="s">
        <v>34</v>
      </c>
      <c r="J1278">
        <v>0.88387000000000004</v>
      </c>
      <c r="K1278" t="s">
        <v>135</v>
      </c>
      <c r="L1278">
        <f t="shared" si="19"/>
        <v>8</v>
      </c>
    </row>
    <row r="1279" spans="1:12" x14ac:dyDescent="0.2">
      <c r="A1279" t="s">
        <v>18</v>
      </c>
      <c r="B1279">
        <v>126993728</v>
      </c>
      <c r="C1279">
        <v>126993877</v>
      </c>
      <c r="D1279" t="s">
        <v>34</v>
      </c>
      <c r="E1279">
        <v>126993781</v>
      </c>
      <c r="F1279">
        <v>126993795</v>
      </c>
      <c r="G1279">
        <v>-22</v>
      </c>
      <c r="H1279">
        <v>-9</v>
      </c>
      <c r="I1279" t="s">
        <v>35</v>
      </c>
      <c r="J1279">
        <v>0.88378500000000004</v>
      </c>
      <c r="K1279" t="s">
        <v>1206</v>
      </c>
      <c r="L1279">
        <f t="shared" si="19"/>
        <v>-9</v>
      </c>
    </row>
    <row r="1280" spans="1:12" x14ac:dyDescent="0.2">
      <c r="A1280" t="s">
        <v>12</v>
      </c>
      <c r="B1280">
        <v>184875266</v>
      </c>
      <c r="C1280">
        <v>184875415</v>
      </c>
      <c r="D1280" t="s">
        <v>34</v>
      </c>
      <c r="E1280">
        <v>184875348</v>
      </c>
      <c r="F1280">
        <v>184875362</v>
      </c>
      <c r="G1280">
        <v>7</v>
      </c>
      <c r="H1280">
        <v>20</v>
      </c>
      <c r="I1280" t="s">
        <v>34</v>
      </c>
      <c r="J1280">
        <v>0.88378500000000004</v>
      </c>
      <c r="K1280" t="s">
        <v>1207</v>
      </c>
      <c r="L1280">
        <f t="shared" si="19"/>
        <v>7</v>
      </c>
    </row>
    <row r="1281" spans="1:12" x14ac:dyDescent="0.2">
      <c r="A1281" t="s">
        <v>5</v>
      </c>
      <c r="B1281">
        <v>46836099</v>
      </c>
      <c r="C1281">
        <v>46836248</v>
      </c>
      <c r="D1281" t="s">
        <v>34</v>
      </c>
      <c r="E1281">
        <v>46836181</v>
      </c>
      <c r="F1281">
        <v>46836195</v>
      </c>
      <c r="G1281">
        <v>7</v>
      </c>
      <c r="H1281">
        <v>20</v>
      </c>
      <c r="I1281" t="s">
        <v>34</v>
      </c>
      <c r="J1281">
        <v>0.88378500000000004</v>
      </c>
      <c r="K1281" t="s">
        <v>1207</v>
      </c>
      <c r="L1281">
        <f t="shared" si="19"/>
        <v>7</v>
      </c>
    </row>
    <row r="1282" spans="1:12" x14ac:dyDescent="0.2">
      <c r="A1282" t="s">
        <v>17</v>
      </c>
      <c r="B1282">
        <v>44732265</v>
      </c>
      <c r="C1282">
        <v>44732414</v>
      </c>
      <c r="D1282" t="s">
        <v>34</v>
      </c>
      <c r="E1282">
        <v>44732360</v>
      </c>
      <c r="F1282">
        <v>44732374</v>
      </c>
      <c r="G1282">
        <v>20</v>
      </c>
      <c r="H1282">
        <v>33</v>
      </c>
      <c r="I1282" t="s">
        <v>35</v>
      </c>
      <c r="J1282">
        <v>0.88366199999999995</v>
      </c>
      <c r="K1282" t="s">
        <v>1208</v>
      </c>
      <c r="L1282">
        <f t="shared" si="19"/>
        <v>20</v>
      </c>
    </row>
    <row r="1283" spans="1:12" x14ac:dyDescent="0.2">
      <c r="A1283" t="s">
        <v>19</v>
      </c>
      <c r="B1283">
        <v>27993757</v>
      </c>
      <c r="C1283">
        <v>27993906</v>
      </c>
      <c r="D1283" t="s">
        <v>34</v>
      </c>
      <c r="E1283">
        <v>27993839</v>
      </c>
      <c r="F1283">
        <v>27993853</v>
      </c>
      <c r="G1283">
        <v>7</v>
      </c>
      <c r="H1283">
        <v>20</v>
      </c>
      <c r="I1283" t="s">
        <v>34</v>
      </c>
      <c r="J1283">
        <v>0.88359200000000004</v>
      </c>
      <c r="K1283" t="s">
        <v>1209</v>
      </c>
      <c r="L1283">
        <f t="shared" si="19"/>
        <v>7</v>
      </c>
    </row>
    <row r="1284" spans="1:12" x14ac:dyDescent="0.2">
      <c r="A1284" t="s">
        <v>11</v>
      </c>
      <c r="B1284">
        <v>16341923</v>
      </c>
      <c r="C1284">
        <v>16342072</v>
      </c>
      <c r="D1284" t="s">
        <v>34</v>
      </c>
      <c r="E1284">
        <v>16342031</v>
      </c>
      <c r="F1284">
        <v>16342045</v>
      </c>
      <c r="G1284">
        <v>33</v>
      </c>
      <c r="H1284">
        <v>46</v>
      </c>
      <c r="I1284" t="s">
        <v>34</v>
      </c>
      <c r="J1284">
        <v>0.883521</v>
      </c>
      <c r="K1284" t="s">
        <v>1210</v>
      </c>
      <c r="L1284">
        <f t="shared" si="19"/>
        <v>33</v>
      </c>
    </row>
    <row r="1285" spans="1:12" x14ac:dyDescent="0.2">
      <c r="A1285" t="s">
        <v>8</v>
      </c>
      <c r="B1285">
        <v>30441467</v>
      </c>
      <c r="C1285">
        <v>30441616</v>
      </c>
      <c r="D1285" t="s">
        <v>34</v>
      </c>
      <c r="E1285">
        <v>30441469</v>
      </c>
      <c r="F1285">
        <v>30441483</v>
      </c>
      <c r="G1285">
        <v>-73</v>
      </c>
      <c r="H1285">
        <v>-60</v>
      </c>
      <c r="I1285" t="s">
        <v>34</v>
      </c>
      <c r="J1285">
        <v>0.88350899999999999</v>
      </c>
      <c r="K1285" t="s">
        <v>1211</v>
      </c>
      <c r="L1285">
        <f t="shared" ref="L1285:L1348" si="20">IF(G1285&lt;0,H1285,G1285)</f>
        <v>-60</v>
      </c>
    </row>
    <row r="1286" spans="1:12" x14ac:dyDescent="0.2">
      <c r="A1286" t="s">
        <v>6</v>
      </c>
      <c r="B1286">
        <v>151216983</v>
      </c>
      <c r="C1286">
        <v>151217132</v>
      </c>
      <c r="D1286" t="s">
        <v>34</v>
      </c>
      <c r="E1286">
        <v>151217024</v>
      </c>
      <c r="F1286">
        <v>151217038</v>
      </c>
      <c r="G1286">
        <v>-34</v>
      </c>
      <c r="H1286">
        <v>-21</v>
      </c>
      <c r="I1286" t="s">
        <v>35</v>
      </c>
      <c r="J1286">
        <v>0.88337399999999999</v>
      </c>
      <c r="K1286" t="s">
        <v>1212</v>
      </c>
      <c r="L1286">
        <f t="shared" si="20"/>
        <v>-21</v>
      </c>
    </row>
    <row r="1287" spans="1:12" x14ac:dyDescent="0.2">
      <c r="A1287" t="s">
        <v>9</v>
      </c>
      <c r="B1287">
        <v>60742482</v>
      </c>
      <c r="C1287">
        <v>60742631</v>
      </c>
      <c r="D1287" t="s">
        <v>34</v>
      </c>
      <c r="E1287">
        <v>60742537</v>
      </c>
      <c r="F1287">
        <v>60742551</v>
      </c>
      <c r="G1287">
        <v>-20</v>
      </c>
      <c r="H1287">
        <v>-7</v>
      </c>
      <c r="I1287" t="s">
        <v>35</v>
      </c>
      <c r="J1287">
        <v>0.88327</v>
      </c>
      <c r="K1287" t="s">
        <v>1213</v>
      </c>
      <c r="L1287">
        <f t="shared" si="20"/>
        <v>-7</v>
      </c>
    </row>
    <row r="1288" spans="1:12" x14ac:dyDescent="0.2">
      <c r="A1288" t="s">
        <v>0</v>
      </c>
      <c r="B1288">
        <v>11005926</v>
      </c>
      <c r="C1288">
        <v>11006075</v>
      </c>
      <c r="D1288" t="s">
        <v>34</v>
      </c>
      <c r="E1288">
        <v>11006008</v>
      </c>
      <c r="F1288">
        <v>11006022</v>
      </c>
      <c r="G1288">
        <v>7</v>
      </c>
      <c r="H1288">
        <v>20</v>
      </c>
      <c r="I1288" t="s">
        <v>34</v>
      </c>
      <c r="J1288">
        <v>0.88321099999999997</v>
      </c>
      <c r="K1288" t="s">
        <v>136</v>
      </c>
      <c r="L1288">
        <f t="shared" si="20"/>
        <v>7</v>
      </c>
    </row>
    <row r="1289" spans="1:12" x14ac:dyDescent="0.2">
      <c r="A1289" t="s">
        <v>7</v>
      </c>
      <c r="B1289">
        <v>160793088</v>
      </c>
      <c r="C1289">
        <v>160793237</v>
      </c>
      <c r="D1289" t="s">
        <v>34</v>
      </c>
      <c r="E1289">
        <v>160793170</v>
      </c>
      <c r="F1289">
        <v>160793184</v>
      </c>
      <c r="G1289">
        <v>7</v>
      </c>
      <c r="H1289">
        <v>20</v>
      </c>
      <c r="I1289" t="s">
        <v>34</v>
      </c>
      <c r="J1289">
        <v>0.88310299999999997</v>
      </c>
      <c r="K1289" t="s">
        <v>1214</v>
      </c>
      <c r="L1289">
        <f t="shared" si="20"/>
        <v>7</v>
      </c>
    </row>
    <row r="1290" spans="1:12" x14ac:dyDescent="0.2">
      <c r="A1290" t="s">
        <v>3</v>
      </c>
      <c r="B1290">
        <v>26659913</v>
      </c>
      <c r="C1290">
        <v>26660062</v>
      </c>
      <c r="D1290" t="s">
        <v>34</v>
      </c>
      <c r="E1290">
        <v>26660031</v>
      </c>
      <c r="F1290">
        <v>26660045</v>
      </c>
      <c r="G1290">
        <v>43</v>
      </c>
      <c r="H1290">
        <v>56</v>
      </c>
      <c r="I1290" t="s">
        <v>34</v>
      </c>
      <c r="J1290">
        <v>0.88307100000000005</v>
      </c>
      <c r="K1290" t="s">
        <v>1215</v>
      </c>
      <c r="L1290">
        <f t="shared" si="20"/>
        <v>43</v>
      </c>
    </row>
    <row r="1291" spans="1:12" x14ac:dyDescent="0.2">
      <c r="A1291" t="s">
        <v>18</v>
      </c>
      <c r="B1291">
        <v>127420575</v>
      </c>
      <c r="C1291">
        <v>127420724</v>
      </c>
      <c r="D1291" t="s">
        <v>34</v>
      </c>
      <c r="E1291">
        <v>127420579</v>
      </c>
      <c r="F1291">
        <v>127420593</v>
      </c>
      <c r="G1291">
        <v>-71</v>
      </c>
      <c r="H1291">
        <v>-58</v>
      </c>
      <c r="I1291" t="s">
        <v>34</v>
      </c>
      <c r="J1291">
        <v>0.88276399999999999</v>
      </c>
      <c r="K1291" t="s">
        <v>1216</v>
      </c>
      <c r="L1291">
        <f t="shared" si="20"/>
        <v>-58</v>
      </c>
    </row>
    <row r="1292" spans="1:12" x14ac:dyDescent="0.2">
      <c r="A1292" t="s">
        <v>19</v>
      </c>
      <c r="B1292">
        <v>41037389</v>
      </c>
      <c r="C1292">
        <v>41037538</v>
      </c>
      <c r="D1292" t="s">
        <v>34</v>
      </c>
      <c r="E1292">
        <v>41037473</v>
      </c>
      <c r="F1292">
        <v>41037487</v>
      </c>
      <c r="G1292">
        <v>9</v>
      </c>
      <c r="H1292">
        <v>22</v>
      </c>
      <c r="I1292" t="s">
        <v>34</v>
      </c>
      <c r="J1292">
        <v>0.88268100000000005</v>
      </c>
      <c r="K1292" t="s">
        <v>1217</v>
      </c>
      <c r="L1292">
        <f t="shared" si="20"/>
        <v>9</v>
      </c>
    </row>
    <row r="1293" spans="1:12" x14ac:dyDescent="0.2">
      <c r="A1293" t="s">
        <v>7</v>
      </c>
      <c r="B1293">
        <v>33347104</v>
      </c>
      <c r="C1293">
        <v>33347253</v>
      </c>
      <c r="D1293" t="s">
        <v>34</v>
      </c>
      <c r="E1293">
        <v>33347186</v>
      </c>
      <c r="F1293">
        <v>33347200</v>
      </c>
      <c r="G1293">
        <v>7</v>
      </c>
      <c r="H1293">
        <v>20</v>
      </c>
      <c r="I1293" t="s">
        <v>34</v>
      </c>
      <c r="J1293">
        <v>0.88258599999999998</v>
      </c>
      <c r="K1293" t="s">
        <v>1218</v>
      </c>
      <c r="L1293">
        <f t="shared" si="20"/>
        <v>7</v>
      </c>
    </row>
    <row r="1294" spans="1:12" x14ac:dyDescent="0.2">
      <c r="A1294" t="s">
        <v>22</v>
      </c>
      <c r="B1294">
        <v>48903212</v>
      </c>
      <c r="C1294">
        <v>48903361</v>
      </c>
      <c r="D1294" t="s">
        <v>34</v>
      </c>
      <c r="E1294">
        <v>48903294</v>
      </c>
      <c r="F1294">
        <v>48903308</v>
      </c>
      <c r="G1294">
        <v>7</v>
      </c>
      <c r="H1294">
        <v>20</v>
      </c>
      <c r="I1294" t="s">
        <v>34</v>
      </c>
      <c r="J1294">
        <v>0.88253599999999999</v>
      </c>
      <c r="K1294" t="s">
        <v>1219</v>
      </c>
      <c r="L1294">
        <f t="shared" si="20"/>
        <v>7</v>
      </c>
    </row>
    <row r="1295" spans="1:12" x14ac:dyDescent="0.2">
      <c r="A1295" t="s">
        <v>5</v>
      </c>
      <c r="B1295">
        <v>205290892</v>
      </c>
      <c r="C1295">
        <v>205291041</v>
      </c>
      <c r="D1295" t="s">
        <v>34</v>
      </c>
      <c r="E1295">
        <v>205290941</v>
      </c>
      <c r="F1295">
        <v>205290955</v>
      </c>
      <c r="G1295">
        <v>-26</v>
      </c>
      <c r="H1295">
        <v>-13</v>
      </c>
      <c r="I1295" t="s">
        <v>35</v>
      </c>
      <c r="J1295">
        <v>0.88245700000000005</v>
      </c>
      <c r="K1295" t="s">
        <v>1220</v>
      </c>
      <c r="L1295">
        <f t="shared" si="20"/>
        <v>-13</v>
      </c>
    </row>
    <row r="1296" spans="1:12" x14ac:dyDescent="0.2">
      <c r="A1296" t="s">
        <v>11</v>
      </c>
      <c r="B1296">
        <v>27396784</v>
      </c>
      <c r="C1296">
        <v>27396933</v>
      </c>
      <c r="D1296" t="s">
        <v>34</v>
      </c>
      <c r="E1296">
        <v>27396858</v>
      </c>
      <c r="F1296">
        <v>27396872</v>
      </c>
      <c r="G1296">
        <v>-1</v>
      </c>
      <c r="H1296">
        <v>12</v>
      </c>
      <c r="I1296" t="s">
        <v>34</v>
      </c>
      <c r="J1296">
        <v>0.88241099999999995</v>
      </c>
      <c r="K1296" t="s">
        <v>1221</v>
      </c>
      <c r="L1296">
        <f t="shared" si="20"/>
        <v>12</v>
      </c>
    </row>
    <row r="1297" spans="1:12" x14ac:dyDescent="0.2">
      <c r="A1297" t="s">
        <v>0</v>
      </c>
      <c r="B1297">
        <v>86643105</v>
      </c>
      <c r="C1297">
        <v>86643254</v>
      </c>
      <c r="D1297" t="s">
        <v>34</v>
      </c>
      <c r="E1297">
        <v>86643209</v>
      </c>
      <c r="F1297">
        <v>86643223</v>
      </c>
      <c r="G1297">
        <v>29</v>
      </c>
      <c r="H1297">
        <v>42</v>
      </c>
      <c r="I1297" t="s">
        <v>34</v>
      </c>
      <c r="J1297">
        <v>0.88239199999999995</v>
      </c>
      <c r="K1297" t="s">
        <v>1222</v>
      </c>
      <c r="L1297">
        <f t="shared" si="20"/>
        <v>29</v>
      </c>
    </row>
    <row r="1298" spans="1:12" x14ac:dyDescent="0.2">
      <c r="A1298" t="s">
        <v>3</v>
      </c>
      <c r="B1298">
        <v>11153725</v>
      </c>
      <c r="C1298">
        <v>11153874</v>
      </c>
      <c r="D1298" t="s">
        <v>34</v>
      </c>
      <c r="E1298">
        <v>11153763</v>
      </c>
      <c r="F1298">
        <v>11153777</v>
      </c>
      <c r="G1298">
        <v>-37</v>
      </c>
      <c r="H1298">
        <v>-24</v>
      </c>
      <c r="I1298" t="s">
        <v>34</v>
      </c>
      <c r="J1298">
        <v>0.88238000000000005</v>
      </c>
      <c r="K1298" t="s">
        <v>1223</v>
      </c>
      <c r="L1298">
        <f t="shared" si="20"/>
        <v>-24</v>
      </c>
    </row>
    <row r="1299" spans="1:12" x14ac:dyDescent="0.2">
      <c r="A1299" t="s">
        <v>8</v>
      </c>
      <c r="B1299">
        <v>19343993</v>
      </c>
      <c r="C1299">
        <v>19344142</v>
      </c>
      <c r="D1299" t="s">
        <v>34</v>
      </c>
      <c r="E1299">
        <v>19344075</v>
      </c>
      <c r="F1299">
        <v>19344089</v>
      </c>
      <c r="G1299">
        <v>7</v>
      </c>
      <c r="H1299">
        <v>20</v>
      </c>
      <c r="I1299" t="s">
        <v>34</v>
      </c>
      <c r="J1299">
        <v>0.88231400000000004</v>
      </c>
      <c r="K1299" t="s">
        <v>1224</v>
      </c>
      <c r="L1299">
        <f t="shared" si="20"/>
        <v>7</v>
      </c>
    </row>
    <row r="1300" spans="1:12" x14ac:dyDescent="0.2">
      <c r="A1300" t="s">
        <v>8</v>
      </c>
      <c r="B1300">
        <v>71410800</v>
      </c>
      <c r="C1300">
        <v>71410949</v>
      </c>
      <c r="D1300" t="s">
        <v>34</v>
      </c>
      <c r="E1300">
        <v>71410884</v>
      </c>
      <c r="F1300">
        <v>71410898</v>
      </c>
      <c r="G1300">
        <v>9</v>
      </c>
      <c r="H1300">
        <v>22</v>
      </c>
      <c r="I1300" t="s">
        <v>34</v>
      </c>
      <c r="J1300">
        <v>0.88227199999999995</v>
      </c>
      <c r="K1300" t="s">
        <v>1225</v>
      </c>
      <c r="L1300">
        <f t="shared" si="20"/>
        <v>9</v>
      </c>
    </row>
    <row r="1301" spans="1:12" x14ac:dyDescent="0.2">
      <c r="A1301" t="s">
        <v>2</v>
      </c>
      <c r="B1301">
        <v>118305271</v>
      </c>
      <c r="C1301">
        <v>118305420</v>
      </c>
      <c r="D1301" t="s">
        <v>34</v>
      </c>
      <c r="E1301">
        <v>118305353</v>
      </c>
      <c r="F1301">
        <v>118305367</v>
      </c>
      <c r="G1301">
        <v>7</v>
      </c>
      <c r="H1301">
        <v>20</v>
      </c>
      <c r="I1301" t="s">
        <v>34</v>
      </c>
      <c r="J1301">
        <v>0.88221499999999997</v>
      </c>
      <c r="K1301" t="s">
        <v>1226</v>
      </c>
      <c r="L1301">
        <f t="shared" si="20"/>
        <v>7</v>
      </c>
    </row>
    <row r="1302" spans="1:12" x14ac:dyDescent="0.2">
      <c r="A1302" t="s">
        <v>22</v>
      </c>
      <c r="B1302">
        <v>48002107</v>
      </c>
      <c r="C1302">
        <v>48002256</v>
      </c>
      <c r="D1302" t="s">
        <v>34</v>
      </c>
      <c r="E1302">
        <v>48002189</v>
      </c>
      <c r="F1302">
        <v>48002203</v>
      </c>
      <c r="G1302">
        <v>7</v>
      </c>
      <c r="H1302">
        <v>20</v>
      </c>
      <c r="I1302" t="s">
        <v>34</v>
      </c>
      <c r="J1302">
        <v>0.88219199999999998</v>
      </c>
      <c r="K1302" t="s">
        <v>137</v>
      </c>
      <c r="L1302">
        <f t="shared" si="20"/>
        <v>7</v>
      </c>
    </row>
    <row r="1303" spans="1:12" x14ac:dyDescent="0.2">
      <c r="A1303" t="s">
        <v>21</v>
      </c>
      <c r="B1303">
        <v>43550687</v>
      </c>
      <c r="C1303">
        <v>43550836</v>
      </c>
      <c r="D1303" t="s">
        <v>34</v>
      </c>
      <c r="E1303">
        <v>43550728</v>
      </c>
      <c r="F1303">
        <v>43550742</v>
      </c>
      <c r="G1303">
        <v>-34</v>
      </c>
      <c r="H1303">
        <v>-21</v>
      </c>
      <c r="I1303" t="s">
        <v>34</v>
      </c>
      <c r="J1303">
        <v>0.88211799999999996</v>
      </c>
      <c r="K1303" t="s">
        <v>1227</v>
      </c>
      <c r="L1303">
        <f t="shared" si="20"/>
        <v>-21</v>
      </c>
    </row>
    <row r="1304" spans="1:12" x14ac:dyDescent="0.2">
      <c r="A1304" t="s">
        <v>8</v>
      </c>
      <c r="B1304">
        <v>14415488</v>
      </c>
      <c r="C1304">
        <v>14415637</v>
      </c>
      <c r="D1304" t="s">
        <v>34</v>
      </c>
      <c r="E1304">
        <v>14415540</v>
      </c>
      <c r="F1304">
        <v>14415554</v>
      </c>
      <c r="G1304">
        <v>-23</v>
      </c>
      <c r="H1304">
        <v>-10</v>
      </c>
      <c r="I1304" t="s">
        <v>35</v>
      </c>
      <c r="J1304">
        <v>0.88201399999999996</v>
      </c>
      <c r="K1304" t="s">
        <v>1228</v>
      </c>
      <c r="L1304">
        <f t="shared" si="20"/>
        <v>-10</v>
      </c>
    </row>
    <row r="1305" spans="1:12" x14ac:dyDescent="0.2">
      <c r="A1305" t="s">
        <v>14</v>
      </c>
      <c r="B1305">
        <v>66994500</v>
      </c>
      <c r="C1305">
        <v>66994649</v>
      </c>
      <c r="D1305" t="s">
        <v>34</v>
      </c>
      <c r="E1305">
        <v>66994582</v>
      </c>
      <c r="F1305">
        <v>66994596</v>
      </c>
      <c r="G1305">
        <v>7</v>
      </c>
      <c r="H1305">
        <v>20</v>
      </c>
      <c r="I1305" t="s">
        <v>34</v>
      </c>
      <c r="J1305">
        <v>0.88189600000000001</v>
      </c>
      <c r="K1305" t="s">
        <v>1229</v>
      </c>
      <c r="L1305">
        <f t="shared" si="20"/>
        <v>7</v>
      </c>
    </row>
    <row r="1306" spans="1:12" x14ac:dyDescent="0.2">
      <c r="A1306" t="s">
        <v>2</v>
      </c>
      <c r="B1306">
        <v>117222155</v>
      </c>
      <c r="C1306">
        <v>117222304</v>
      </c>
      <c r="D1306" t="s">
        <v>34</v>
      </c>
      <c r="E1306">
        <v>117222198</v>
      </c>
      <c r="F1306">
        <v>117222212</v>
      </c>
      <c r="G1306">
        <v>-32</v>
      </c>
      <c r="H1306">
        <v>-19</v>
      </c>
      <c r="I1306" t="s">
        <v>34</v>
      </c>
      <c r="J1306">
        <v>0.88187599999999999</v>
      </c>
      <c r="K1306" t="s">
        <v>1230</v>
      </c>
      <c r="L1306">
        <f t="shared" si="20"/>
        <v>-19</v>
      </c>
    </row>
    <row r="1307" spans="1:12" x14ac:dyDescent="0.2">
      <c r="A1307" t="s">
        <v>0</v>
      </c>
      <c r="B1307">
        <v>119208514</v>
      </c>
      <c r="C1307">
        <v>119208663</v>
      </c>
      <c r="D1307" t="s">
        <v>34</v>
      </c>
      <c r="E1307">
        <v>119208565</v>
      </c>
      <c r="F1307">
        <v>119208579</v>
      </c>
      <c r="G1307">
        <v>-24</v>
      </c>
      <c r="H1307">
        <v>-11</v>
      </c>
      <c r="I1307" t="s">
        <v>35</v>
      </c>
      <c r="J1307">
        <v>0.88186500000000001</v>
      </c>
      <c r="K1307" t="s">
        <v>1231</v>
      </c>
      <c r="L1307">
        <f t="shared" si="20"/>
        <v>-11</v>
      </c>
    </row>
    <row r="1308" spans="1:12" x14ac:dyDescent="0.2">
      <c r="A1308" t="s">
        <v>10</v>
      </c>
      <c r="B1308">
        <v>176986904</v>
      </c>
      <c r="C1308">
        <v>176987053</v>
      </c>
      <c r="D1308" t="s">
        <v>34</v>
      </c>
      <c r="E1308">
        <v>176986946</v>
      </c>
      <c r="F1308">
        <v>176986960</v>
      </c>
      <c r="G1308">
        <v>-33</v>
      </c>
      <c r="H1308">
        <v>-20</v>
      </c>
      <c r="I1308" t="s">
        <v>34</v>
      </c>
      <c r="J1308">
        <v>0.88182300000000002</v>
      </c>
      <c r="K1308" t="s">
        <v>1232</v>
      </c>
      <c r="L1308">
        <f t="shared" si="20"/>
        <v>-20</v>
      </c>
    </row>
    <row r="1309" spans="1:12" x14ac:dyDescent="0.2">
      <c r="A1309" t="s">
        <v>4</v>
      </c>
      <c r="B1309">
        <v>1249632</v>
      </c>
      <c r="C1309">
        <v>1249781</v>
      </c>
      <c r="D1309" t="s">
        <v>34</v>
      </c>
      <c r="E1309">
        <v>1249773</v>
      </c>
      <c r="F1309">
        <v>1249787</v>
      </c>
      <c r="G1309">
        <v>66</v>
      </c>
      <c r="H1309">
        <v>79</v>
      </c>
      <c r="I1309" t="s">
        <v>35</v>
      </c>
      <c r="J1309">
        <v>0.881776</v>
      </c>
      <c r="K1309" t="s">
        <v>1233</v>
      </c>
      <c r="L1309">
        <f t="shared" si="20"/>
        <v>66</v>
      </c>
    </row>
    <row r="1310" spans="1:12" x14ac:dyDescent="0.2">
      <c r="A1310" t="s">
        <v>11</v>
      </c>
      <c r="B1310">
        <v>46682329</v>
      </c>
      <c r="C1310">
        <v>46682478</v>
      </c>
      <c r="D1310" t="s">
        <v>34</v>
      </c>
      <c r="E1310">
        <v>46682411</v>
      </c>
      <c r="F1310">
        <v>46682425</v>
      </c>
      <c r="G1310">
        <v>7</v>
      </c>
      <c r="H1310">
        <v>20</v>
      </c>
      <c r="I1310" t="s">
        <v>34</v>
      </c>
      <c r="J1310">
        <v>0.881776</v>
      </c>
      <c r="K1310" t="s">
        <v>1234</v>
      </c>
      <c r="L1310">
        <f t="shared" si="20"/>
        <v>7</v>
      </c>
    </row>
    <row r="1311" spans="1:12" x14ac:dyDescent="0.2">
      <c r="A1311" t="s">
        <v>10</v>
      </c>
      <c r="B1311">
        <v>99850278</v>
      </c>
      <c r="C1311">
        <v>99850427</v>
      </c>
      <c r="D1311" t="s">
        <v>34</v>
      </c>
      <c r="E1311">
        <v>99850330</v>
      </c>
      <c r="F1311">
        <v>99850344</v>
      </c>
      <c r="G1311">
        <v>-23</v>
      </c>
      <c r="H1311">
        <v>-10</v>
      </c>
      <c r="I1311" t="s">
        <v>35</v>
      </c>
      <c r="J1311">
        <v>0.88173299999999999</v>
      </c>
      <c r="K1311" t="s">
        <v>1235</v>
      </c>
      <c r="L1311">
        <f t="shared" si="20"/>
        <v>-10</v>
      </c>
    </row>
    <row r="1312" spans="1:12" x14ac:dyDescent="0.2">
      <c r="A1312" t="s">
        <v>3</v>
      </c>
      <c r="B1312">
        <v>31371262</v>
      </c>
      <c r="C1312">
        <v>31371411</v>
      </c>
      <c r="D1312" t="s">
        <v>34</v>
      </c>
      <c r="E1312">
        <v>31371275</v>
      </c>
      <c r="F1312">
        <v>31371289</v>
      </c>
      <c r="G1312">
        <v>-62</v>
      </c>
      <c r="H1312">
        <v>-49</v>
      </c>
      <c r="I1312" t="s">
        <v>35</v>
      </c>
      <c r="J1312">
        <v>0.88171699999999997</v>
      </c>
      <c r="K1312" t="s">
        <v>1236</v>
      </c>
      <c r="L1312">
        <f t="shared" si="20"/>
        <v>-49</v>
      </c>
    </row>
    <row r="1313" spans="1:12" x14ac:dyDescent="0.2">
      <c r="A1313" t="s">
        <v>3</v>
      </c>
      <c r="B1313">
        <v>29716755</v>
      </c>
      <c r="C1313">
        <v>29716904</v>
      </c>
      <c r="D1313" t="s">
        <v>34</v>
      </c>
      <c r="E1313">
        <v>29716880</v>
      </c>
      <c r="F1313">
        <v>29716894</v>
      </c>
      <c r="G1313">
        <v>50</v>
      </c>
      <c r="H1313">
        <v>63</v>
      </c>
      <c r="I1313" t="s">
        <v>34</v>
      </c>
      <c r="J1313">
        <v>0.88171699999999997</v>
      </c>
      <c r="K1313" t="s">
        <v>1237</v>
      </c>
      <c r="L1313">
        <f t="shared" si="20"/>
        <v>50</v>
      </c>
    </row>
    <row r="1314" spans="1:12" x14ac:dyDescent="0.2">
      <c r="A1314" t="s">
        <v>12</v>
      </c>
      <c r="B1314">
        <v>72713441</v>
      </c>
      <c r="C1314">
        <v>72713590</v>
      </c>
      <c r="D1314" t="s">
        <v>34</v>
      </c>
      <c r="E1314">
        <v>72713524</v>
      </c>
      <c r="F1314">
        <v>72713538</v>
      </c>
      <c r="G1314">
        <v>8</v>
      </c>
      <c r="H1314">
        <v>21</v>
      </c>
      <c r="I1314" t="s">
        <v>34</v>
      </c>
      <c r="J1314">
        <v>0.88158599999999998</v>
      </c>
      <c r="K1314" t="s">
        <v>1238</v>
      </c>
      <c r="L1314">
        <f t="shared" si="20"/>
        <v>8</v>
      </c>
    </row>
    <row r="1315" spans="1:12" x14ac:dyDescent="0.2">
      <c r="A1315" t="s">
        <v>0</v>
      </c>
      <c r="B1315">
        <v>116127937</v>
      </c>
      <c r="C1315">
        <v>116128086</v>
      </c>
      <c r="D1315" t="s">
        <v>34</v>
      </c>
      <c r="E1315">
        <v>116127990</v>
      </c>
      <c r="F1315">
        <v>116128004</v>
      </c>
      <c r="G1315">
        <v>-22</v>
      </c>
      <c r="H1315">
        <v>-9</v>
      </c>
      <c r="I1315" t="s">
        <v>35</v>
      </c>
      <c r="J1315">
        <v>0.88155700000000004</v>
      </c>
      <c r="K1315" t="s">
        <v>138</v>
      </c>
      <c r="L1315">
        <f t="shared" si="20"/>
        <v>-9</v>
      </c>
    </row>
    <row r="1316" spans="1:12" x14ac:dyDescent="0.2">
      <c r="A1316" t="s">
        <v>18</v>
      </c>
      <c r="B1316">
        <v>98271533</v>
      </c>
      <c r="C1316">
        <v>98271682</v>
      </c>
      <c r="D1316" t="s">
        <v>34</v>
      </c>
      <c r="E1316">
        <v>98271629</v>
      </c>
      <c r="F1316">
        <v>98271643</v>
      </c>
      <c r="G1316">
        <v>21</v>
      </c>
      <c r="H1316">
        <v>34</v>
      </c>
      <c r="I1316" t="s">
        <v>35</v>
      </c>
      <c r="J1316">
        <v>0.881548</v>
      </c>
      <c r="K1316" t="s">
        <v>1239</v>
      </c>
      <c r="L1316">
        <f t="shared" si="20"/>
        <v>21</v>
      </c>
    </row>
    <row r="1317" spans="1:12" x14ac:dyDescent="0.2">
      <c r="A1317" t="s">
        <v>1</v>
      </c>
      <c r="B1317">
        <v>106705431</v>
      </c>
      <c r="C1317">
        <v>106705580</v>
      </c>
      <c r="D1317" t="s">
        <v>34</v>
      </c>
      <c r="E1317">
        <v>106705515</v>
      </c>
      <c r="F1317">
        <v>106705529</v>
      </c>
      <c r="G1317">
        <v>9</v>
      </c>
      <c r="H1317">
        <v>22</v>
      </c>
      <c r="I1317" t="s">
        <v>34</v>
      </c>
      <c r="J1317">
        <v>0.88152799999999998</v>
      </c>
      <c r="K1317" t="s">
        <v>1240</v>
      </c>
      <c r="L1317">
        <f t="shared" si="20"/>
        <v>9</v>
      </c>
    </row>
    <row r="1318" spans="1:12" x14ac:dyDescent="0.2">
      <c r="A1318" t="s">
        <v>13</v>
      </c>
      <c r="B1318">
        <v>133787489</v>
      </c>
      <c r="C1318">
        <v>133787638</v>
      </c>
      <c r="D1318" t="s">
        <v>34</v>
      </c>
      <c r="E1318">
        <v>133787517</v>
      </c>
      <c r="F1318">
        <v>133787531</v>
      </c>
      <c r="G1318">
        <v>-47</v>
      </c>
      <c r="H1318">
        <v>-34</v>
      </c>
      <c r="I1318" t="s">
        <v>34</v>
      </c>
      <c r="J1318">
        <v>0.88148899999999997</v>
      </c>
      <c r="K1318" t="s">
        <v>1241</v>
      </c>
      <c r="L1318">
        <f t="shared" si="20"/>
        <v>-34</v>
      </c>
    </row>
    <row r="1319" spans="1:12" x14ac:dyDescent="0.2">
      <c r="A1319" t="s">
        <v>2</v>
      </c>
      <c r="B1319">
        <v>92751691</v>
      </c>
      <c r="C1319">
        <v>92751840</v>
      </c>
      <c r="D1319" t="s">
        <v>34</v>
      </c>
      <c r="E1319">
        <v>92751744</v>
      </c>
      <c r="F1319">
        <v>92751758</v>
      </c>
      <c r="G1319">
        <v>-22</v>
      </c>
      <c r="H1319">
        <v>-9</v>
      </c>
      <c r="I1319" t="s">
        <v>35</v>
      </c>
      <c r="J1319">
        <v>0.88142500000000001</v>
      </c>
      <c r="K1319" t="s">
        <v>1242</v>
      </c>
      <c r="L1319">
        <f t="shared" si="20"/>
        <v>-9</v>
      </c>
    </row>
    <row r="1320" spans="1:12" x14ac:dyDescent="0.2">
      <c r="A1320" t="s">
        <v>20</v>
      </c>
      <c r="B1320">
        <v>121138437</v>
      </c>
      <c r="C1320">
        <v>121138586</v>
      </c>
      <c r="D1320" t="s">
        <v>34</v>
      </c>
      <c r="E1320">
        <v>121138490</v>
      </c>
      <c r="F1320">
        <v>121138504</v>
      </c>
      <c r="G1320">
        <v>-22</v>
      </c>
      <c r="H1320">
        <v>-9</v>
      </c>
      <c r="I1320" t="s">
        <v>35</v>
      </c>
      <c r="J1320">
        <v>0.88142399999999999</v>
      </c>
      <c r="K1320" t="s">
        <v>1243</v>
      </c>
      <c r="L1320">
        <f t="shared" si="20"/>
        <v>-9</v>
      </c>
    </row>
    <row r="1321" spans="1:12" x14ac:dyDescent="0.2">
      <c r="A1321" t="s">
        <v>18</v>
      </c>
      <c r="B1321">
        <v>122861462</v>
      </c>
      <c r="C1321">
        <v>122861611</v>
      </c>
      <c r="D1321" t="s">
        <v>34</v>
      </c>
      <c r="E1321">
        <v>122861544</v>
      </c>
      <c r="F1321">
        <v>122861558</v>
      </c>
      <c r="G1321">
        <v>7</v>
      </c>
      <c r="H1321">
        <v>20</v>
      </c>
      <c r="I1321" t="s">
        <v>34</v>
      </c>
      <c r="J1321">
        <v>0.881328</v>
      </c>
      <c r="K1321" t="s">
        <v>1244</v>
      </c>
      <c r="L1321">
        <f t="shared" si="20"/>
        <v>7</v>
      </c>
    </row>
    <row r="1322" spans="1:12" x14ac:dyDescent="0.2">
      <c r="A1322" t="s">
        <v>0</v>
      </c>
      <c r="B1322">
        <v>64008405</v>
      </c>
      <c r="C1322">
        <v>64008554</v>
      </c>
      <c r="D1322" t="s">
        <v>34</v>
      </c>
      <c r="E1322">
        <v>64008495</v>
      </c>
      <c r="F1322">
        <v>64008509</v>
      </c>
      <c r="G1322">
        <v>15</v>
      </c>
      <c r="H1322">
        <v>28</v>
      </c>
      <c r="I1322" t="s">
        <v>34</v>
      </c>
      <c r="J1322">
        <v>0.88107199999999997</v>
      </c>
      <c r="K1322" t="s">
        <v>1245</v>
      </c>
      <c r="L1322">
        <f t="shared" si="20"/>
        <v>15</v>
      </c>
    </row>
    <row r="1323" spans="1:12" x14ac:dyDescent="0.2">
      <c r="A1323" t="s">
        <v>15</v>
      </c>
      <c r="B1323">
        <v>96646452</v>
      </c>
      <c r="C1323">
        <v>96646601</v>
      </c>
      <c r="D1323" t="s">
        <v>34</v>
      </c>
      <c r="E1323">
        <v>96646536</v>
      </c>
      <c r="F1323">
        <v>96646550</v>
      </c>
      <c r="G1323">
        <v>9</v>
      </c>
      <c r="H1323">
        <v>22</v>
      </c>
      <c r="I1323" t="s">
        <v>34</v>
      </c>
      <c r="J1323">
        <v>0.88107000000000002</v>
      </c>
      <c r="K1323" t="s">
        <v>1246</v>
      </c>
      <c r="L1323">
        <f t="shared" si="20"/>
        <v>9</v>
      </c>
    </row>
    <row r="1324" spans="1:12" x14ac:dyDescent="0.2">
      <c r="A1324" t="s">
        <v>5</v>
      </c>
      <c r="B1324">
        <v>206842362</v>
      </c>
      <c r="C1324">
        <v>206842511</v>
      </c>
      <c r="D1324" t="s">
        <v>34</v>
      </c>
      <c r="E1324">
        <v>206842445</v>
      </c>
      <c r="F1324">
        <v>206842459</v>
      </c>
      <c r="G1324">
        <v>8</v>
      </c>
      <c r="H1324">
        <v>21</v>
      </c>
      <c r="I1324" t="s">
        <v>34</v>
      </c>
      <c r="J1324">
        <v>0.88107000000000002</v>
      </c>
      <c r="K1324" t="s">
        <v>1246</v>
      </c>
      <c r="L1324">
        <f t="shared" si="20"/>
        <v>8</v>
      </c>
    </row>
    <row r="1325" spans="1:12" x14ac:dyDescent="0.2">
      <c r="A1325" t="s">
        <v>5</v>
      </c>
      <c r="B1325">
        <v>201924434</v>
      </c>
      <c r="C1325">
        <v>201924583</v>
      </c>
      <c r="D1325" t="s">
        <v>34</v>
      </c>
      <c r="E1325">
        <v>201924523</v>
      </c>
      <c r="F1325">
        <v>201924537</v>
      </c>
      <c r="G1325">
        <v>14</v>
      </c>
      <c r="H1325">
        <v>27</v>
      </c>
      <c r="I1325" t="s">
        <v>35</v>
      </c>
      <c r="J1325">
        <v>0.88106700000000004</v>
      </c>
      <c r="K1325" t="s">
        <v>1247</v>
      </c>
      <c r="L1325">
        <f t="shared" si="20"/>
        <v>14</v>
      </c>
    </row>
    <row r="1326" spans="1:12" x14ac:dyDescent="0.2">
      <c r="A1326" t="s">
        <v>3</v>
      </c>
      <c r="B1326">
        <v>43866600</v>
      </c>
      <c r="C1326">
        <v>43866749</v>
      </c>
      <c r="D1326" t="s">
        <v>34</v>
      </c>
      <c r="E1326">
        <v>43866682</v>
      </c>
      <c r="F1326">
        <v>43866696</v>
      </c>
      <c r="G1326">
        <v>7</v>
      </c>
      <c r="H1326">
        <v>20</v>
      </c>
      <c r="I1326" t="s">
        <v>34</v>
      </c>
      <c r="J1326">
        <v>0.88104000000000005</v>
      </c>
      <c r="K1326" t="s">
        <v>1248</v>
      </c>
      <c r="L1326">
        <f t="shared" si="20"/>
        <v>7</v>
      </c>
    </row>
    <row r="1327" spans="1:12" x14ac:dyDescent="0.2">
      <c r="A1327" t="s">
        <v>12</v>
      </c>
      <c r="B1327">
        <v>196669339</v>
      </c>
      <c r="C1327">
        <v>196669488</v>
      </c>
      <c r="D1327" t="s">
        <v>34</v>
      </c>
      <c r="E1327">
        <v>196669462</v>
      </c>
      <c r="F1327">
        <v>196669476</v>
      </c>
      <c r="G1327">
        <v>48</v>
      </c>
      <c r="H1327">
        <v>61</v>
      </c>
      <c r="I1327" t="s">
        <v>35</v>
      </c>
      <c r="J1327">
        <v>0.88094399999999995</v>
      </c>
      <c r="K1327" t="s">
        <v>139</v>
      </c>
      <c r="L1327">
        <f t="shared" si="20"/>
        <v>48</v>
      </c>
    </row>
    <row r="1328" spans="1:12" x14ac:dyDescent="0.2">
      <c r="A1328" t="s">
        <v>4</v>
      </c>
      <c r="B1328">
        <v>756226</v>
      </c>
      <c r="C1328">
        <v>756375</v>
      </c>
      <c r="D1328" t="s">
        <v>34</v>
      </c>
      <c r="E1328">
        <v>756280</v>
      </c>
      <c r="F1328">
        <v>756294</v>
      </c>
      <c r="G1328">
        <v>-21</v>
      </c>
      <c r="H1328">
        <v>-8</v>
      </c>
      <c r="I1328" t="s">
        <v>35</v>
      </c>
      <c r="J1328">
        <v>0.88073400000000002</v>
      </c>
      <c r="K1328" t="s">
        <v>1249</v>
      </c>
      <c r="L1328">
        <f t="shared" si="20"/>
        <v>-8</v>
      </c>
    </row>
    <row r="1329" spans="1:12" x14ac:dyDescent="0.2">
      <c r="A1329" t="s">
        <v>8</v>
      </c>
      <c r="B1329">
        <v>3507893</v>
      </c>
      <c r="C1329">
        <v>3508042</v>
      </c>
      <c r="D1329" t="s">
        <v>34</v>
      </c>
      <c r="E1329">
        <v>3507975</v>
      </c>
      <c r="F1329">
        <v>3507989</v>
      </c>
      <c r="G1329">
        <v>7</v>
      </c>
      <c r="H1329">
        <v>20</v>
      </c>
      <c r="I1329" t="s">
        <v>34</v>
      </c>
      <c r="J1329">
        <v>0.88066100000000003</v>
      </c>
      <c r="K1329" t="s">
        <v>1250</v>
      </c>
      <c r="L1329">
        <f t="shared" si="20"/>
        <v>7</v>
      </c>
    </row>
    <row r="1330" spans="1:12" x14ac:dyDescent="0.2">
      <c r="A1330" t="s">
        <v>2</v>
      </c>
      <c r="B1330">
        <v>118447901</v>
      </c>
      <c r="C1330">
        <v>118448050</v>
      </c>
      <c r="D1330" t="s">
        <v>34</v>
      </c>
      <c r="E1330">
        <v>118448023</v>
      </c>
      <c r="F1330">
        <v>118448037</v>
      </c>
      <c r="G1330">
        <v>47</v>
      </c>
      <c r="H1330">
        <v>60</v>
      </c>
      <c r="I1330" t="s">
        <v>35</v>
      </c>
      <c r="J1330">
        <v>0.88040700000000005</v>
      </c>
      <c r="K1330" t="s">
        <v>1251</v>
      </c>
      <c r="L1330">
        <f t="shared" si="20"/>
        <v>47</v>
      </c>
    </row>
    <row r="1331" spans="1:12" x14ac:dyDescent="0.2">
      <c r="A1331" t="s">
        <v>0</v>
      </c>
      <c r="B1331">
        <v>126926409</v>
      </c>
      <c r="C1331">
        <v>126926558</v>
      </c>
      <c r="D1331" t="s">
        <v>34</v>
      </c>
      <c r="E1331">
        <v>126926462</v>
      </c>
      <c r="F1331">
        <v>126926476</v>
      </c>
      <c r="G1331">
        <v>-22</v>
      </c>
      <c r="H1331">
        <v>-9</v>
      </c>
      <c r="I1331" t="s">
        <v>35</v>
      </c>
      <c r="J1331">
        <v>0.88034100000000004</v>
      </c>
      <c r="K1331" t="s">
        <v>140</v>
      </c>
      <c r="L1331">
        <f t="shared" si="20"/>
        <v>-9</v>
      </c>
    </row>
    <row r="1332" spans="1:12" x14ac:dyDescent="0.2">
      <c r="A1332" t="s">
        <v>22</v>
      </c>
      <c r="B1332">
        <v>37374543</v>
      </c>
      <c r="C1332">
        <v>37374692</v>
      </c>
      <c r="D1332" t="s">
        <v>34</v>
      </c>
      <c r="E1332">
        <v>37374569</v>
      </c>
      <c r="F1332">
        <v>37374583</v>
      </c>
      <c r="G1332">
        <v>-49</v>
      </c>
      <c r="H1332">
        <v>-36</v>
      </c>
      <c r="I1332" t="s">
        <v>34</v>
      </c>
      <c r="J1332">
        <v>0.88026199999999999</v>
      </c>
      <c r="K1332" t="s">
        <v>1252</v>
      </c>
      <c r="L1332">
        <f t="shared" si="20"/>
        <v>-36</v>
      </c>
    </row>
    <row r="1333" spans="1:12" x14ac:dyDescent="0.2">
      <c r="A1333" t="s">
        <v>20</v>
      </c>
      <c r="B1333">
        <v>1568698</v>
      </c>
      <c r="C1333">
        <v>1568847</v>
      </c>
      <c r="D1333" t="s">
        <v>34</v>
      </c>
      <c r="E1333">
        <v>1568726</v>
      </c>
      <c r="F1333">
        <v>1568740</v>
      </c>
      <c r="G1333">
        <v>-47</v>
      </c>
      <c r="H1333">
        <v>-34</v>
      </c>
      <c r="I1333" t="s">
        <v>35</v>
      </c>
      <c r="J1333">
        <v>0.88022400000000001</v>
      </c>
      <c r="K1333" t="s">
        <v>1253</v>
      </c>
      <c r="L1333">
        <f t="shared" si="20"/>
        <v>-34</v>
      </c>
    </row>
    <row r="1334" spans="1:12" x14ac:dyDescent="0.2">
      <c r="A1334" t="s">
        <v>7</v>
      </c>
      <c r="B1334">
        <v>219134976</v>
      </c>
      <c r="C1334">
        <v>219135125</v>
      </c>
      <c r="D1334" t="s">
        <v>34</v>
      </c>
      <c r="E1334">
        <v>219134977</v>
      </c>
      <c r="F1334">
        <v>219134991</v>
      </c>
      <c r="G1334">
        <v>-74</v>
      </c>
      <c r="H1334">
        <v>-61</v>
      </c>
      <c r="I1334" t="s">
        <v>34</v>
      </c>
      <c r="J1334">
        <v>0.88015500000000002</v>
      </c>
      <c r="K1334" t="s">
        <v>1254</v>
      </c>
      <c r="L1334">
        <f t="shared" si="20"/>
        <v>-61</v>
      </c>
    </row>
    <row r="1335" spans="1:12" x14ac:dyDescent="0.2">
      <c r="A1335" t="s">
        <v>12</v>
      </c>
      <c r="B1335">
        <v>183353323</v>
      </c>
      <c r="C1335">
        <v>183353472</v>
      </c>
      <c r="D1335" t="s">
        <v>34</v>
      </c>
      <c r="E1335">
        <v>183353349</v>
      </c>
      <c r="F1335">
        <v>183353363</v>
      </c>
      <c r="G1335">
        <v>-49</v>
      </c>
      <c r="H1335">
        <v>-36</v>
      </c>
      <c r="I1335" t="s">
        <v>35</v>
      </c>
      <c r="J1335">
        <v>0.88014899999999996</v>
      </c>
      <c r="K1335" t="s">
        <v>141</v>
      </c>
      <c r="L1335">
        <f t="shared" si="20"/>
        <v>-36</v>
      </c>
    </row>
    <row r="1336" spans="1:12" x14ac:dyDescent="0.2">
      <c r="A1336" t="s">
        <v>11</v>
      </c>
      <c r="B1336">
        <v>79439117</v>
      </c>
      <c r="C1336">
        <v>79439266</v>
      </c>
      <c r="D1336" t="s">
        <v>34</v>
      </c>
      <c r="E1336">
        <v>79439201</v>
      </c>
      <c r="F1336">
        <v>79439215</v>
      </c>
      <c r="G1336">
        <v>9</v>
      </c>
      <c r="H1336">
        <v>22</v>
      </c>
      <c r="I1336" t="s">
        <v>34</v>
      </c>
      <c r="J1336">
        <v>0.88014700000000001</v>
      </c>
      <c r="K1336" t="s">
        <v>1255</v>
      </c>
      <c r="L1336">
        <f t="shared" si="20"/>
        <v>9</v>
      </c>
    </row>
    <row r="1337" spans="1:12" x14ac:dyDescent="0.2">
      <c r="A1337" t="s">
        <v>14</v>
      </c>
      <c r="B1337">
        <v>77946293</v>
      </c>
      <c r="C1337">
        <v>77946442</v>
      </c>
      <c r="D1337" t="s">
        <v>34</v>
      </c>
      <c r="E1337">
        <v>77946376</v>
      </c>
      <c r="F1337">
        <v>77946390</v>
      </c>
      <c r="G1337">
        <v>8</v>
      </c>
      <c r="H1337">
        <v>21</v>
      </c>
      <c r="I1337" t="s">
        <v>34</v>
      </c>
      <c r="J1337">
        <v>0.88005699999999998</v>
      </c>
      <c r="K1337" t="s">
        <v>1256</v>
      </c>
      <c r="L1337">
        <f t="shared" si="20"/>
        <v>8</v>
      </c>
    </row>
    <row r="1338" spans="1:12" x14ac:dyDescent="0.2">
      <c r="A1338" t="s">
        <v>6</v>
      </c>
      <c r="B1338">
        <v>11259405</v>
      </c>
      <c r="C1338">
        <v>11259554</v>
      </c>
      <c r="D1338" t="s">
        <v>34</v>
      </c>
      <c r="E1338">
        <v>11259488</v>
      </c>
      <c r="F1338">
        <v>11259502</v>
      </c>
      <c r="G1338">
        <v>8</v>
      </c>
      <c r="H1338">
        <v>21</v>
      </c>
      <c r="I1338" t="s">
        <v>34</v>
      </c>
      <c r="J1338">
        <v>0.87982499999999997</v>
      </c>
      <c r="K1338" t="s">
        <v>1257</v>
      </c>
      <c r="L1338">
        <f t="shared" si="20"/>
        <v>8</v>
      </c>
    </row>
    <row r="1339" spans="1:12" x14ac:dyDescent="0.2">
      <c r="A1339" t="s">
        <v>7</v>
      </c>
      <c r="B1339">
        <v>75740030</v>
      </c>
      <c r="C1339">
        <v>75740179</v>
      </c>
      <c r="D1339" t="s">
        <v>34</v>
      </c>
      <c r="E1339">
        <v>75740113</v>
      </c>
      <c r="F1339">
        <v>75740127</v>
      </c>
      <c r="G1339">
        <v>8</v>
      </c>
      <c r="H1339">
        <v>21</v>
      </c>
      <c r="I1339" t="s">
        <v>34</v>
      </c>
      <c r="J1339">
        <v>0.87980100000000006</v>
      </c>
      <c r="K1339" t="s">
        <v>1258</v>
      </c>
      <c r="L1339">
        <f t="shared" si="20"/>
        <v>8</v>
      </c>
    </row>
    <row r="1340" spans="1:12" x14ac:dyDescent="0.2">
      <c r="A1340" t="s">
        <v>8</v>
      </c>
      <c r="B1340">
        <v>53615800</v>
      </c>
      <c r="C1340">
        <v>53615949</v>
      </c>
      <c r="D1340" t="s">
        <v>34</v>
      </c>
      <c r="E1340">
        <v>53615883</v>
      </c>
      <c r="F1340">
        <v>53615897</v>
      </c>
      <c r="G1340">
        <v>8</v>
      </c>
      <c r="H1340">
        <v>21</v>
      </c>
      <c r="I1340" t="s">
        <v>34</v>
      </c>
      <c r="J1340">
        <v>0.87954200000000005</v>
      </c>
      <c r="K1340" t="s">
        <v>1259</v>
      </c>
      <c r="L1340">
        <f t="shared" si="20"/>
        <v>8</v>
      </c>
    </row>
    <row r="1341" spans="1:12" x14ac:dyDescent="0.2">
      <c r="A1341" t="s">
        <v>7</v>
      </c>
      <c r="B1341">
        <v>122354376</v>
      </c>
      <c r="C1341">
        <v>122354525</v>
      </c>
      <c r="D1341" t="s">
        <v>34</v>
      </c>
      <c r="E1341">
        <v>122354461</v>
      </c>
      <c r="F1341">
        <v>122354475</v>
      </c>
      <c r="G1341">
        <v>10</v>
      </c>
      <c r="H1341">
        <v>23</v>
      </c>
      <c r="I1341" t="s">
        <v>34</v>
      </c>
      <c r="J1341">
        <v>0.87952300000000005</v>
      </c>
      <c r="K1341" t="s">
        <v>1260</v>
      </c>
      <c r="L1341">
        <f t="shared" si="20"/>
        <v>10</v>
      </c>
    </row>
    <row r="1342" spans="1:12" x14ac:dyDescent="0.2">
      <c r="A1342" t="s">
        <v>8</v>
      </c>
      <c r="B1342">
        <v>70415309</v>
      </c>
      <c r="C1342">
        <v>70415458</v>
      </c>
      <c r="D1342" t="s">
        <v>34</v>
      </c>
      <c r="E1342">
        <v>70415385</v>
      </c>
      <c r="F1342">
        <v>70415399</v>
      </c>
      <c r="G1342">
        <v>1</v>
      </c>
      <c r="H1342">
        <v>14</v>
      </c>
      <c r="I1342" t="s">
        <v>35</v>
      </c>
      <c r="J1342">
        <v>0.87949299999999997</v>
      </c>
      <c r="K1342" t="s">
        <v>1261</v>
      </c>
      <c r="L1342">
        <f t="shared" si="20"/>
        <v>1</v>
      </c>
    </row>
    <row r="1343" spans="1:12" x14ac:dyDescent="0.2">
      <c r="A1343" t="s">
        <v>8</v>
      </c>
      <c r="B1343">
        <v>84300083</v>
      </c>
      <c r="C1343">
        <v>84300232</v>
      </c>
      <c r="D1343" t="s">
        <v>34</v>
      </c>
      <c r="E1343">
        <v>84300166</v>
      </c>
      <c r="F1343">
        <v>84300180</v>
      </c>
      <c r="G1343">
        <v>8</v>
      </c>
      <c r="H1343">
        <v>21</v>
      </c>
      <c r="I1343" t="s">
        <v>34</v>
      </c>
      <c r="J1343">
        <v>0.87941400000000003</v>
      </c>
      <c r="K1343" t="s">
        <v>142</v>
      </c>
      <c r="L1343">
        <f t="shared" si="20"/>
        <v>8</v>
      </c>
    </row>
    <row r="1344" spans="1:12" x14ac:dyDescent="0.2">
      <c r="A1344" t="s">
        <v>13</v>
      </c>
      <c r="B1344">
        <v>86270845</v>
      </c>
      <c r="C1344">
        <v>86270994</v>
      </c>
      <c r="D1344" t="s">
        <v>34</v>
      </c>
      <c r="E1344">
        <v>86270926</v>
      </c>
      <c r="F1344">
        <v>86270940</v>
      </c>
      <c r="G1344">
        <v>6</v>
      </c>
      <c r="H1344">
        <v>19</v>
      </c>
      <c r="I1344" t="s">
        <v>34</v>
      </c>
      <c r="J1344">
        <v>0.87938700000000003</v>
      </c>
      <c r="K1344" t="s">
        <v>1262</v>
      </c>
      <c r="L1344">
        <f t="shared" si="20"/>
        <v>6</v>
      </c>
    </row>
    <row r="1345" spans="1:12" x14ac:dyDescent="0.2">
      <c r="A1345" t="s">
        <v>18</v>
      </c>
      <c r="B1345">
        <v>137536612</v>
      </c>
      <c r="C1345">
        <v>137536761</v>
      </c>
      <c r="D1345" t="s">
        <v>34</v>
      </c>
      <c r="E1345">
        <v>137536666</v>
      </c>
      <c r="F1345">
        <v>137536680</v>
      </c>
      <c r="G1345">
        <v>-21</v>
      </c>
      <c r="H1345">
        <v>-8</v>
      </c>
      <c r="I1345" t="s">
        <v>35</v>
      </c>
      <c r="J1345">
        <v>0.87931899999999996</v>
      </c>
      <c r="K1345" t="s">
        <v>1263</v>
      </c>
      <c r="L1345">
        <f t="shared" si="20"/>
        <v>-8</v>
      </c>
    </row>
    <row r="1346" spans="1:12" x14ac:dyDescent="0.2">
      <c r="A1346" t="s">
        <v>22</v>
      </c>
      <c r="B1346">
        <v>32308105</v>
      </c>
      <c r="C1346">
        <v>32308254</v>
      </c>
      <c r="D1346" t="s">
        <v>34</v>
      </c>
      <c r="E1346">
        <v>32308234</v>
      </c>
      <c r="F1346">
        <v>32308248</v>
      </c>
      <c r="G1346">
        <v>54</v>
      </c>
      <c r="H1346">
        <v>67</v>
      </c>
      <c r="I1346" t="s">
        <v>34</v>
      </c>
      <c r="J1346">
        <v>0.87926700000000002</v>
      </c>
      <c r="K1346" t="s">
        <v>1264</v>
      </c>
      <c r="L1346">
        <f t="shared" si="20"/>
        <v>54</v>
      </c>
    </row>
    <row r="1347" spans="1:12" x14ac:dyDescent="0.2">
      <c r="A1347" t="s">
        <v>1</v>
      </c>
      <c r="B1347">
        <v>175964393</v>
      </c>
      <c r="C1347">
        <v>175964542</v>
      </c>
      <c r="D1347" t="s">
        <v>34</v>
      </c>
      <c r="E1347">
        <v>175964436</v>
      </c>
      <c r="F1347">
        <v>175964450</v>
      </c>
      <c r="G1347">
        <v>-32</v>
      </c>
      <c r="H1347">
        <v>-19</v>
      </c>
      <c r="I1347" t="s">
        <v>34</v>
      </c>
      <c r="J1347">
        <v>0.87914300000000001</v>
      </c>
      <c r="K1347" t="s">
        <v>1265</v>
      </c>
      <c r="L1347">
        <f t="shared" si="20"/>
        <v>-19</v>
      </c>
    </row>
    <row r="1348" spans="1:12" x14ac:dyDescent="0.2">
      <c r="A1348" t="s">
        <v>2</v>
      </c>
      <c r="B1348">
        <v>54422105</v>
      </c>
      <c r="C1348">
        <v>54422254</v>
      </c>
      <c r="D1348" t="s">
        <v>34</v>
      </c>
      <c r="E1348">
        <v>54422158</v>
      </c>
      <c r="F1348">
        <v>54422172</v>
      </c>
      <c r="G1348">
        <v>-22</v>
      </c>
      <c r="H1348">
        <v>-9</v>
      </c>
      <c r="I1348" t="s">
        <v>35</v>
      </c>
      <c r="J1348">
        <v>0.87901700000000005</v>
      </c>
      <c r="K1348" t="s">
        <v>1266</v>
      </c>
      <c r="L1348">
        <f t="shared" si="20"/>
        <v>-9</v>
      </c>
    </row>
    <row r="1349" spans="1:12" x14ac:dyDescent="0.2">
      <c r="A1349" t="s">
        <v>2</v>
      </c>
      <c r="B1349">
        <v>121837715</v>
      </c>
      <c r="C1349">
        <v>121837864</v>
      </c>
      <c r="D1349" t="s">
        <v>34</v>
      </c>
      <c r="E1349">
        <v>121837777</v>
      </c>
      <c r="F1349">
        <v>121837791</v>
      </c>
      <c r="G1349">
        <v>-13</v>
      </c>
      <c r="H1349">
        <v>0</v>
      </c>
      <c r="I1349" t="s">
        <v>35</v>
      </c>
      <c r="J1349">
        <v>0.87891699999999995</v>
      </c>
      <c r="K1349" t="s">
        <v>1267</v>
      </c>
      <c r="L1349">
        <f t="shared" ref="L1349:L1412" si="21">IF(G1349&lt;0,H1349,G1349)</f>
        <v>0</v>
      </c>
    </row>
    <row r="1350" spans="1:12" x14ac:dyDescent="0.2">
      <c r="A1350" t="s">
        <v>5</v>
      </c>
      <c r="B1350">
        <v>151170856</v>
      </c>
      <c r="C1350">
        <v>151171005</v>
      </c>
      <c r="D1350" t="s">
        <v>34</v>
      </c>
      <c r="E1350">
        <v>151170949</v>
      </c>
      <c r="F1350">
        <v>151170963</v>
      </c>
      <c r="G1350">
        <v>18</v>
      </c>
      <c r="H1350">
        <v>31</v>
      </c>
      <c r="I1350" t="s">
        <v>35</v>
      </c>
      <c r="J1350">
        <v>0.87876299999999996</v>
      </c>
      <c r="K1350" t="s">
        <v>1268</v>
      </c>
      <c r="L1350">
        <f t="shared" si="21"/>
        <v>18</v>
      </c>
    </row>
    <row r="1351" spans="1:12" x14ac:dyDescent="0.2">
      <c r="A1351" t="s">
        <v>4</v>
      </c>
      <c r="B1351">
        <v>4759862</v>
      </c>
      <c r="C1351">
        <v>4760011</v>
      </c>
      <c r="D1351" t="s">
        <v>34</v>
      </c>
      <c r="E1351">
        <v>4759945</v>
      </c>
      <c r="F1351">
        <v>4759959</v>
      </c>
      <c r="G1351">
        <v>8</v>
      </c>
      <c r="H1351">
        <v>21</v>
      </c>
      <c r="I1351" t="s">
        <v>34</v>
      </c>
      <c r="J1351">
        <v>0.87872700000000004</v>
      </c>
      <c r="K1351" t="s">
        <v>1269</v>
      </c>
      <c r="L1351">
        <f t="shared" si="21"/>
        <v>8</v>
      </c>
    </row>
    <row r="1352" spans="1:12" x14ac:dyDescent="0.2">
      <c r="A1352" t="s">
        <v>14</v>
      </c>
      <c r="B1352">
        <v>74890685</v>
      </c>
      <c r="C1352">
        <v>74890834</v>
      </c>
      <c r="D1352" t="s">
        <v>34</v>
      </c>
      <c r="E1352">
        <v>74890769</v>
      </c>
      <c r="F1352">
        <v>74890783</v>
      </c>
      <c r="G1352">
        <v>9</v>
      </c>
      <c r="H1352">
        <v>22</v>
      </c>
      <c r="I1352" t="s">
        <v>34</v>
      </c>
      <c r="J1352">
        <v>0.87856199999999995</v>
      </c>
      <c r="K1352" t="s">
        <v>1270</v>
      </c>
      <c r="L1352">
        <f t="shared" si="21"/>
        <v>9</v>
      </c>
    </row>
    <row r="1353" spans="1:12" x14ac:dyDescent="0.2">
      <c r="A1353" t="s">
        <v>1</v>
      </c>
      <c r="B1353">
        <v>149737038</v>
      </c>
      <c r="C1353">
        <v>149737187</v>
      </c>
      <c r="D1353" t="s">
        <v>34</v>
      </c>
      <c r="E1353">
        <v>149737083</v>
      </c>
      <c r="F1353">
        <v>149737097</v>
      </c>
      <c r="G1353">
        <v>-30</v>
      </c>
      <c r="H1353">
        <v>-17</v>
      </c>
      <c r="I1353" t="s">
        <v>34</v>
      </c>
      <c r="J1353">
        <v>0.87847900000000001</v>
      </c>
      <c r="K1353" t="s">
        <v>1271</v>
      </c>
      <c r="L1353">
        <f t="shared" si="21"/>
        <v>-17</v>
      </c>
    </row>
    <row r="1354" spans="1:12" x14ac:dyDescent="0.2">
      <c r="A1354" t="s">
        <v>14</v>
      </c>
      <c r="B1354">
        <v>66679044</v>
      </c>
      <c r="C1354">
        <v>66679193</v>
      </c>
      <c r="D1354" t="s">
        <v>34</v>
      </c>
      <c r="E1354">
        <v>66679138</v>
      </c>
      <c r="F1354">
        <v>66679152</v>
      </c>
      <c r="G1354">
        <v>19</v>
      </c>
      <c r="H1354">
        <v>32</v>
      </c>
      <c r="I1354" t="s">
        <v>35</v>
      </c>
      <c r="J1354">
        <v>0.878417</v>
      </c>
      <c r="K1354" t="s">
        <v>143</v>
      </c>
      <c r="L1354">
        <f t="shared" si="21"/>
        <v>19</v>
      </c>
    </row>
    <row r="1355" spans="1:12" x14ac:dyDescent="0.2">
      <c r="A1355" t="s">
        <v>12</v>
      </c>
      <c r="B1355">
        <v>14622972</v>
      </c>
      <c r="C1355">
        <v>14623121</v>
      </c>
      <c r="D1355" t="s">
        <v>34</v>
      </c>
      <c r="E1355">
        <v>14623055</v>
      </c>
      <c r="F1355">
        <v>14623069</v>
      </c>
      <c r="G1355">
        <v>8</v>
      </c>
      <c r="H1355">
        <v>21</v>
      </c>
      <c r="I1355" t="s">
        <v>34</v>
      </c>
      <c r="J1355">
        <v>0.87836199999999998</v>
      </c>
      <c r="K1355" t="s">
        <v>1272</v>
      </c>
      <c r="L1355">
        <f t="shared" si="21"/>
        <v>8</v>
      </c>
    </row>
    <row r="1356" spans="1:12" x14ac:dyDescent="0.2">
      <c r="A1356" t="s">
        <v>4</v>
      </c>
      <c r="B1356">
        <v>55773326</v>
      </c>
      <c r="C1356">
        <v>55773475</v>
      </c>
      <c r="D1356" t="s">
        <v>34</v>
      </c>
      <c r="E1356">
        <v>55773343</v>
      </c>
      <c r="F1356">
        <v>55773357</v>
      </c>
      <c r="G1356">
        <v>-58</v>
      </c>
      <c r="H1356">
        <v>-45</v>
      </c>
      <c r="I1356" t="s">
        <v>35</v>
      </c>
      <c r="J1356">
        <v>0.878332</v>
      </c>
      <c r="K1356" t="s">
        <v>1273</v>
      </c>
      <c r="L1356">
        <f t="shared" si="21"/>
        <v>-45</v>
      </c>
    </row>
    <row r="1357" spans="1:12" x14ac:dyDescent="0.2">
      <c r="A1357" t="s">
        <v>10</v>
      </c>
      <c r="B1357">
        <v>48257308</v>
      </c>
      <c r="C1357">
        <v>48257457</v>
      </c>
      <c r="D1357" t="s">
        <v>34</v>
      </c>
      <c r="E1357">
        <v>48257429</v>
      </c>
      <c r="F1357">
        <v>48257443</v>
      </c>
      <c r="G1357">
        <v>46</v>
      </c>
      <c r="H1357">
        <v>59</v>
      </c>
      <c r="I1357" t="s">
        <v>35</v>
      </c>
      <c r="J1357">
        <v>0.87826499999999996</v>
      </c>
      <c r="K1357" t="s">
        <v>1274</v>
      </c>
      <c r="L1357">
        <f t="shared" si="21"/>
        <v>46</v>
      </c>
    </row>
    <row r="1358" spans="1:12" x14ac:dyDescent="0.2">
      <c r="A1358" t="s">
        <v>19</v>
      </c>
      <c r="B1358">
        <v>46671744</v>
      </c>
      <c r="C1358">
        <v>46671893</v>
      </c>
      <c r="D1358" t="s">
        <v>34</v>
      </c>
      <c r="E1358">
        <v>46671798</v>
      </c>
      <c r="F1358">
        <v>46671812</v>
      </c>
      <c r="G1358">
        <v>-21</v>
      </c>
      <c r="H1358">
        <v>-8</v>
      </c>
      <c r="I1358" t="s">
        <v>35</v>
      </c>
      <c r="J1358">
        <v>0.87815399999999999</v>
      </c>
      <c r="K1358" t="s">
        <v>1275</v>
      </c>
      <c r="L1358">
        <f t="shared" si="21"/>
        <v>-8</v>
      </c>
    </row>
    <row r="1359" spans="1:12" x14ac:dyDescent="0.2">
      <c r="A1359" t="s">
        <v>18</v>
      </c>
      <c r="B1359">
        <v>132237430</v>
      </c>
      <c r="C1359">
        <v>132237579</v>
      </c>
      <c r="D1359" t="s">
        <v>34</v>
      </c>
      <c r="E1359">
        <v>132237513</v>
      </c>
      <c r="F1359">
        <v>132237527</v>
      </c>
      <c r="G1359">
        <v>8</v>
      </c>
      <c r="H1359">
        <v>21</v>
      </c>
      <c r="I1359" t="s">
        <v>34</v>
      </c>
      <c r="J1359">
        <v>0.87812999999999997</v>
      </c>
      <c r="K1359" t="s">
        <v>1276</v>
      </c>
      <c r="L1359">
        <f t="shared" si="21"/>
        <v>8</v>
      </c>
    </row>
    <row r="1360" spans="1:12" x14ac:dyDescent="0.2">
      <c r="A1360" t="s">
        <v>7</v>
      </c>
      <c r="B1360">
        <v>25640743</v>
      </c>
      <c r="C1360">
        <v>25640892</v>
      </c>
      <c r="D1360" t="s">
        <v>34</v>
      </c>
      <c r="E1360">
        <v>25640826</v>
      </c>
      <c r="F1360">
        <v>25640840</v>
      </c>
      <c r="G1360">
        <v>8</v>
      </c>
      <c r="H1360">
        <v>21</v>
      </c>
      <c r="I1360" t="s">
        <v>34</v>
      </c>
      <c r="J1360">
        <v>0.87812999999999997</v>
      </c>
      <c r="K1360" t="s">
        <v>1276</v>
      </c>
      <c r="L1360">
        <f t="shared" si="21"/>
        <v>8</v>
      </c>
    </row>
    <row r="1361" spans="1:12" x14ac:dyDescent="0.2">
      <c r="A1361" t="s">
        <v>8</v>
      </c>
      <c r="B1361">
        <v>49315848</v>
      </c>
      <c r="C1361">
        <v>49315997</v>
      </c>
      <c r="D1361" t="s">
        <v>34</v>
      </c>
      <c r="E1361">
        <v>49315886</v>
      </c>
      <c r="F1361">
        <v>49315900</v>
      </c>
      <c r="G1361">
        <v>-37</v>
      </c>
      <c r="H1361">
        <v>-24</v>
      </c>
      <c r="I1361" t="s">
        <v>34</v>
      </c>
      <c r="J1361">
        <v>0.87795999999999996</v>
      </c>
      <c r="K1361" t="s">
        <v>1277</v>
      </c>
      <c r="L1361">
        <f t="shared" si="21"/>
        <v>-24</v>
      </c>
    </row>
    <row r="1362" spans="1:12" x14ac:dyDescent="0.2">
      <c r="A1362" t="s">
        <v>22</v>
      </c>
      <c r="B1362">
        <v>750567</v>
      </c>
      <c r="C1362">
        <v>750716</v>
      </c>
      <c r="D1362" t="s">
        <v>34</v>
      </c>
      <c r="E1362">
        <v>750650</v>
      </c>
      <c r="F1362">
        <v>750664</v>
      </c>
      <c r="G1362">
        <v>8</v>
      </c>
      <c r="H1362">
        <v>21</v>
      </c>
      <c r="I1362" t="s">
        <v>34</v>
      </c>
      <c r="J1362">
        <v>0.87786699999999995</v>
      </c>
      <c r="K1362" t="s">
        <v>144</v>
      </c>
      <c r="L1362">
        <f t="shared" si="21"/>
        <v>8</v>
      </c>
    </row>
    <row r="1363" spans="1:12" x14ac:dyDescent="0.2">
      <c r="A1363" t="s">
        <v>3</v>
      </c>
      <c r="B1363">
        <v>53348865</v>
      </c>
      <c r="C1363">
        <v>53349014</v>
      </c>
      <c r="D1363" t="s">
        <v>34</v>
      </c>
      <c r="E1363">
        <v>53348895</v>
      </c>
      <c r="F1363">
        <v>53348909</v>
      </c>
      <c r="G1363">
        <v>-45</v>
      </c>
      <c r="H1363">
        <v>-32</v>
      </c>
      <c r="I1363" t="s">
        <v>35</v>
      </c>
      <c r="J1363">
        <v>0.87780100000000005</v>
      </c>
      <c r="K1363" t="s">
        <v>1278</v>
      </c>
      <c r="L1363">
        <f t="shared" si="21"/>
        <v>-32</v>
      </c>
    </row>
    <row r="1364" spans="1:12" x14ac:dyDescent="0.2">
      <c r="A1364" t="s">
        <v>19</v>
      </c>
      <c r="B1364">
        <v>36903090</v>
      </c>
      <c r="C1364">
        <v>36903239</v>
      </c>
      <c r="D1364" t="s">
        <v>34</v>
      </c>
      <c r="E1364">
        <v>36903136</v>
      </c>
      <c r="F1364">
        <v>36903150</v>
      </c>
      <c r="G1364">
        <v>-29</v>
      </c>
      <c r="H1364">
        <v>-16</v>
      </c>
      <c r="I1364" t="s">
        <v>34</v>
      </c>
      <c r="J1364">
        <v>0.877772</v>
      </c>
      <c r="K1364" t="s">
        <v>1279</v>
      </c>
      <c r="L1364">
        <f t="shared" si="21"/>
        <v>-16</v>
      </c>
    </row>
    <row r="1365" spans="1:12" x14ac:dyDescent="0.2">
      <c r="A1365" t="s">
        <v>1</v>
      </c>
      <c r="B1365">
        <v>75664017</v>
      </c>
      <c r="C1365">
        <v>75664166</v>
      </c>
      <c r="D1365" t="s">
        <v>34</v>
      </c>
      <c r="E1365">
        <v>75664100</v>
      </c>
      <c r="F1365">
        <v>75664114</v>
      </c>
      <c r="G1365">
        <v>8</v>
      </c>
      <c r="H1365">
        <v>21</v>
      </c>
      <c r="I1365" t="s">
        <v>34</v>
      </c>
      <c r="J1365">
        <v>0.87750399999999995</v>
      </c>
      <c r="K1365" t="s">
        <v>1280</v>
      </c>
      <c r="L1365">
        <f t="shared" si="21"/>
        <v>8</v>
      </c>
    </row>
    <row r="1366" spans="1:12" x14ac:dyDescent="0.2">
      <c r="A1366" t="s">
        <v>20</v>
      </c>
      <c r="B1366">
        <v>82444099</v>
      </c>
      <c r="C1366">
        <v>82444248</v>
      </c>
      <c r="D1366" t="s">
        <v>34</v>
      </c>
      <c r="E1366">
        <v>82444182</v>
      </c>
      <c r="F1366">
        <v>82444196</v>
      </c>
      <c r="G1366">
        <v>8</v>
      </c>
      <c r="H1366">
        <v>21</v>
      </c>
      <c r="I1366" t="s">
        <v>34</v>
      </c>
      <c r="J1366">
        <v>0.87746599999999997</v>
      </c>
      <c r="K1366" t="s">
        <v>145</v>
      </c>
      <c r="L1366">
        <f t="shared" si="21"/>
        <v>8</v>
      </c>
    </row>
    <row r="1367" spans="1:12" x14ac:dyDescent="0.2">
      <c r="A1367" t="s">
        <v>6</v>
      </c>
      <c r="B1367">
        <v>35379542</v>
      </c>
      <c r="C1367">
        <v>35379691</v>
      </c>
      <c r="D1367" t="s">
        <v>34</v>
      </c>
      <c r="E1367">
        <v>35379549</v>
      </c>
      <c r="F1367">
        <v>35379563</v>
      </c>
      <c r="G1367">
        <v>-68</v>
      </c>
      <c r="H1367">
        <v>-55</v>
      </c>
      <c r="I1367" t="s">
        <v>34</v>
      </c>
      <c r="J1367">
        <v>0.87739800000000001</v>
      </c>
      <c r="K1367" t="s">
        <v>1281</v>
      </c>
      <c r="L1367">
        <f t="shared" si="21"/>
        <v>-55</v>
      </c>
    </row>
    <row r="1368" spans="1:12" x14ac:dyDescent="0.2">
      <c r="A1368" t="s">
        <v>2</v>
      </c>
      <c r="B1368">
        <v>104780411</v>
      </c>
      <c r="C1368">
        <v>104780560</v>
      </c>
      <c r="D1368" t="s">
        <v>34</v>
      </c>
      <c r="E1368">
        <v>104780463</v>
      </c>
      <c r="F1368">
        <v>104780477</v>
      </c>
      <c r="G1368">
        <v>-23</v>
      </c>
      <c r="H1368">
        <v>-10</v>
      </c>
      <c r="I1368" t="s">
        <v>35</v>
      </c>
      <c r="J1368">
        <v>0.87739299999999998</v>
      </c>
      <c r="K1368" t="s">
        <v>1282</v>
      </c>
      <c r="L1368">
        <f t="shared" si="21"/>
        <v>-10</v>
      </c>
    </row>
    <row r="1369" spans="1:12" x14ac:dyDescent="0.2">
      <c r="A1369" t="s">
        <v>4</v>
      </c>
      <c r="B1369">
        <v>528767</v>
      </c>
      <c r="C1369">
        <v>528916</v>
      </c>
      <c r="D1369" t="s">
        <v>34</v>
      </c>
      <c r="E1369">
        <v>528851</v>
      </c>
      <c r="F1369">
        <v>528865</v>
      </c>
      <c r="G1369">
        <v>9</v>
      </c>
      <c r="H1369">
        <v>22</v>
      </c>
      <c r="I1369" t="s">
        <v>34</v>
      </c>
      <c r="J1369">
        <v>0.87739299999999998</v>
      </c>
      <c r="K1369" t="s">
        <v>1283</v>
      </c>
      <c r="L1369">
        <f t="shared" si="21"/>
        <v>9</v>
      </c>
    </row>
    <row r="1370" spans="1:12" x14ac:dyDescent="0.2">
      <c r="A1370" t="s">
        <v>18</v>
      </c>
      <c r="B1370">
        <v>104230520</v>
      </c>
      <c r="C1370">
        <v>104230669</v>
      </c>
      <c r="D1370" t="s">
        <v>34</v>
      </c>
      <c r="E1370">
        <v>104230572</v>
      </c>
      <c r="F1370">
        <v>104230586</v>
      </c>
      <c r="G1370">
        <v>-23</v>
      </c>
      <c r="H1370">
        <v>-10</v>
      </c>
      <c r="I1370" t="s">
        <v>35</v>
      </c>
      <c r="J1370">
        <v>0.87731300000000001</v>
      </c>
      <c r="K1370" t="s">
        <v>1284</v>
      </c>
      <c r="L1370">
        <f t="shared" si="21"/>
        <v>-10</v>
      </c>
    </row>
    <row r="1371" spans="1:12" x14ac:dyDescent="0.2">
      <c r="A1371" t="s">
        <v>1</v>
      </c>
      <c r="B1371">
        <v>37852065</v>
      </c>
      <c r="C1371">
        <v>37852214</v>
      </c>
      <c r="D1371" t="s">
        <v>34</v>
      </c>
      <c r="E1371">
        <v>37852148</v>
      </c>
      <c r="F1371">
        <v>37852162</v>
      </c>
      <c r="G1371">
        <v>8</v>
      </c>
      <c r="H1371">
        <v>21</v>
      </c>
      <c r="I1371" t="s">
        <v>34</v>
      </c>
      <c r="J1371">
        <v>0.87731300000000001</v>
      </c>
      <c r="K1371" t="s">
        <v>1285</v>
      </c>
      <c r="L1371">
        <f t="shared" si="21"/>
        <v>8</v>
      </c>
    </row>
    <row r="1372" spans="1:12" x14ac:dyDescent="0.2">
      <c r="A1372" t="s">
        <v>2</v>
      </c>
      <c r="B1372">
        <v>108491423</v>
      </c>
      <c r="C1372">
        <v>108491572</v>
      </c>
      <c r="D1372" t="s">
        <v>34</v>
      </c>
      <c r="E1372">
        <v>108491431</v>
      </c>
      <c r="F1372">
        <v>108491445</v>
      </c>
      <c r="G1372">
        <v>-67</v>
      </c>
      <c r="H1372">
        <v>-54</v>
      </c>
      <c r="I1372" t="s">
        <v>35</v>
      </c>
      <c r="J1372">
        <v>0.87719899999999995</v>
      </c>
      <c r="K1372" t="s">
        <v>1286</v>
      </c>
      <c r="L1372">
        <f t="shared" si="21"/>
        <v>-54</v>
      </c>
    </row>
    <row r="1373" spans="1:12" x14ac:dyDescent="0.2">
      <c r="A1373" t="s">
        <v>13</v>
      </c>
      <c r="B1373">
        <v>143484466</v>
      </c>
      <c r="C1373">
        <v>143484615</v>
      </c>
      <c r="D1373" t="s">
        <v>34</v>
      </c>
      <c r="E1373">
        <v>143484581</v>
      </c>
      <c r="F1373">
        <v>143484595</v>
      </c>
      <c r="G1373">
        <v>40</v>
      </c>
      <c r="H1373">
        <v>53</v>
      </c>
      <c r="I1373" t="s">
        <v>34</v>
      </c>
      <c r="J1373">
        <v>0.87712999999999997</v>
      </c>
      <c r="K1373" t="s">
        <v>1287</v>
      </c>
      <c r="L1373">
        <f t="shared" si="21"/>
        <v>40</v>
      </c>
    </row>
    <row r="1374" spans="1:12" x14ac:dyDescent="0.2">
      <c r="A1374" t="s">
        <v>8</v>
      </c>
      <c r="B1374">
        <v>53780005</v>
      </c>
      <c r="C1374">
        <v>53780154</v>
      </c>
      <c r="D1374" t="s">
        <v>34</v>
      </c>
      <c r="E1374">
        <v>53780087</v>
      </c>
      <c r="F1374">
        <v>53780101</v>
      </c>
      <c r="G1374">
        <v>7</v>
      </c>
      <c r="H1374">
        <v>20</v>
      </c>
      <c r="I1374" t="s">
        <v>34</v>
      </c>
      <c r="J1374">
        <v>0.87707000000000002</v>
      </c>
      <c r="K1374" t="s">
        <v>1288</v>
      </c>
      <c r="L1374">
        <f t="shared" si="21"/>
        <v>7</v>
      </c>
    </row>
    <row r="1375" spans="1:12" x14ac:dyDescent="0.2">
      <c r="A1375" t="s">
        <v>4</v>
      </c>
      <c r="B1375">
        <v>28704720</v>
      </c>
      <c r="C1375">
        <v>28704869</v>
      </c>
      <c r="D1375" t="s">
        <v>34</v>
      </c>
      <c r="E1375">
        <v>28704773</v>
      </c>
      <c r="F1375">
        <v>28704787</v>
      </c>
      <c r="G1375">
        <v>-22</v>
      </c>
      <c r="H1375">
        <v>-9</v>
      </c>
      <c r="I1375" t="s">
        <v>35</v>
      </c>
      <c r="J1375">
        <v>0.87704599999999999</v>
      </c>
      <c r="K1375" t="s">
        <v>146</v>
      </c>
      <c r="L1375">
        <f t="shared" si="21"/>
        <v>-9</v>
      </c>
    </row>
    <row r="1376" spans="1:12" x14ac:dyDescent="0.2">
      <c r="A1376" t="s">
        <v>2</v>
      </c>
      <c r="B1376">
        <v>114679848</v>
      </c>
      <c r="C1376">
        <v>114679997</v>
      </c>
      <c r="D1376" t="s">
        <v>34</v>
      </c>
      <c r="E1376">
        <v>114679930</v>
      </c>
      <c r="F1376">
        <v>114679944</v>
      </c>
      <c r="G1376">
        <v>7</v>
      </c>
      <c r="H1376">
        <v>20</v>
      </c>
      <c r="I1376" t="s">
        <v>34</v>
      </c>
      <c r="J1376">
        <v>0.87700199999999995</v>
      </c>
      <c r="K1376" t="s">
        <v>1289</v>
      </c>
      <c r="L1376">
        <f t="shared" si="21"/>
        <v>7</v>
      </c>
    </row>
    <row r="1377" spans="1:12" x14ac:dyDescent="0.2">
      <c r="A1377" t="s">
        <v>2</v>
      </c>
      <c r="B1377">
        <v>126578632</v>
      </c>
      <c r="C1377">
        <v>126578781</v>
      </c>
      <c r="D1377" t="s">
        <v>34</v>
      </c>
      <c r="E1377">
        <v>126578636</v>
      </c>
      <c r="F1377">
        <v>126578650</v>
      </c>
      <c r="G1377">
        <v>-71</v>
      </c>
      <c r="H1377">
        <v>-58</v>
      </c>
      <c r="I1377" t="s">
        <v>35</v>
      </c>
      <c r="J1377">
        <v>0.87676699999999996</v>
      </c>
      <c r="K1377" t="s">
        <v>147</v>
      </c>
      <c r="L1377">
        <f t="shared" si="21"/>
        <v>-58</v>
      </c>
    </row>
    <row r="1378" spans="1:12" x14ac:dyDescent="0.2">
      <c r="A1378" t="s">
        <v>21</v>
      </c>
      <c r="B1378">
        <v>38821783</v>
      </c>
      <c r="C1378">
        <v>38821932</v>
      </c>
      <c r="D1378" t="s">
        <v>34</v>
      </c>
      <c r="E1378">
        <v>38821836</v>
      </c>
      <c r="F1378">
        <v>38821850</v>
      </c>
      <c r="G1378">
        <v>-22</v>
      </c>
      <c r="H1378">
        <v>-9</v>
      </c>
      <c r="I1378" t="s">
        <v>35</v>
      </c>
      <c r="J1378">
        <v>0.87675700000000001</v>
      </c>
      <c r="K1378" t="s">
        <v>1290</v>
      </c>
      <c r="L1378">
        <f t="shared" si="21"/>
        <v>-9</v>
      </c>
    </row>
    <row r="1379" spans="1:12" x14ac:dyDescent="0.2">
      <c r="A1379" t="s">
        <v>19</v>
      </c>
      <c r="B1379">
        <v>19435208</v>
      </c>
      <c r="C1379">
        <v>19435357</v>
      </c>
      <c r="D1379" t="s">
        <v>34</v>
      </c>
      <c r="E1379">
        <v>19435247</v>
      </c>
      <c r="F1379">
        <v>19435261</v>
      </c>
      <c r="G1379">
        <v>-36</v>
      </c>
      <c r="H1379">
        <v>-23</v>
      </c>
      <c r="I1379" t="s">
        <v>34</v>
      </c>
      <c r="J1379">
        <v>0.87675199999999998</v>
      </c>
      <c r="K1379" t="s">
        <v>1291</v>
      </c>
      <c r="L1379">
        <f t="shared" si="21"/>
        <v>-23</v>
      </c>
    </row>
    <row r="1380" spans="1:12" x14ac:dyDescent="0.2">
      <c r="A1380" t="s">
        <v>1</v>
      </c>
      <c r="B1380">
        <v>148737403</v>
      </c>
      <c r="C1380">
        <v>148737552</v>
      </c>
      <c r="D1380" t="s">
        <v>34</v>
      </c>
      <c r="E1380">
        <v>148737425</v>
      </c>
      <c r="F1380">
        <v>148737439</v>
      </c>
      <c r="G1380">
        <v>-53</v>
      </c>
      <c r="H1380">
        <v>-40</v>
      </c>
      <c r="I1380" t="s">
        <v>34</v>
      </c>
      <c r="J1380">
        <v>0.876328</v>
      </c>
      <c r="K1380" t="s">
        <v>1292</v>
      </c>
      <c r="L1380">
        <f t="shared" si="21"/>
        <v>-40</v>
      </c>
    </row>
    <row r="1381" spans="1:12" x14ac:dyDescent="0.2">
      <c r="A1381" t="s">
        <v>8</v>
      </c>
      <c r="B1381">
        <v>81478261</v>
      </c>
      <c r="C1381">
        <v>81478410</v>
      </c>
      <c r="D1381" t="s">
        <v>34</v>
      </c>
      <c r="E1381">
        <v>81478344</v>
      </c>
      <c r="F1381">
        <v>81478358</v>
      </c>
      <c r="G1381">
        <v>8</v>
      </c>
      <c r="H1381">
        <v>21</v>
      </c>
      <c r="I1381" t="s">
        <v>34</v>
      </c>
      <c r="J1381">
        <v>0.87631700000000001</v>
      </c>
      <c r="K1381" t="s">
        <v>1293</v>
      </c>
      <c r="L1381">
        <f t="shared" si="21"/>
        <v>8</v>
      </c>
    </row>
    <row r="1382" spans="1:12" x14ac:dyDescent="0.2">
      <c r="A1382" t="s">
        <v>12</v>
      </c>
      <c r="B1382">
        <v>133249501</v>
      </c>
      <c r="C1382">
        <v>133249650</v>
      </c>
      <c r="D1382" t="s">
        <v>34</v>
      </c>
      <c r="E1382">
        <v>133249554</v>
      </c>
      <c r="F1382">
        <v>133249568</v>
      </c>
      <c r="G1382">
        <v>-22</v>
      </c>
      <c r="H1382">
        <v>-9</v>
      </c>
      <c r="I1382" t="s">
        <v>35</v>
      </c>
      <c r="J1382">
        <v>0.87622900000000004</v>
      </c>
      <c r="K1382" t="s">
        <v>1294</v>
      </c>
      <c r="L1382">
        <f t="shared" si="21"/>
        <v>-9</v>
      </c>
    </row>
    <row r="1383" spans="1:12" x14ac:dyDescent="0.2">
      <c r="A1383" t="s">
        <v>2</v>
      </c>
      <c r="B1383">
        <v>108848361</v>
      </c>
      <c r="C1383">
        <v>108848510</v>
      </c>
      <c r="D1383" t="s">
        <v>34</v>
      </c>
      <c r="E1383">
        <v>108848414</v>
      </c>
      <c r="F1383">
        <v>108848428</v>
      </c>
      <c r="G1383">
        <v>-22</v>
      </c>
      <c r="H1383">
        <v>-9</v>
      </c>
      <c r="I1383" t="s">
        <v>35</v>
      </c>
      <c r="J1383">
        <v>0.87619199999999997</v>
      </c>
      <c r="K1383" t="s">
        <v>1295</v>
      </c>
      <c r="L1383">
        <f t="shared" si="21"/>
        <v>-9</v>
      </c>
    </row>
    <row r="1384" spans="1:12" x14ac:dyDescent="0.2">
      <c r="A1384" t="s">
        <v>18</v>
      </c>
      <c r="B1384">
        <v>139668269</v>
      </c>
      <c r="C1384">
        <v>139668418</v>
      </c>
      <c r="D1384" t="s">
        <v>34</v>
      </c>
      <c r="E1384">
        <v>139668352</v>
      </c>
      <c r="F1384">
        <v>139668366</v>
      </c>
      <c r="G1384">
        <v>8</v>
      </c>
      <c r="H1384">
        <v>21</v>
      </c>
      <c r="I1384" t="s">
        <v>34</v>
      </c>
      <c r="J1384">
        <v>0.87611799999999995</v>
      </c>
      <c r="K1384" t="s">
        <v>148</v>
      </c>
      <c r="L1384">
        <f t="shared" si="21"/>
        <v>8</v>
      </c>
    </row>
    <row r="1385" spans="1:12" x14ac:dyDescent="0.2">
      <c r="A1385" t="s">
        <v>3</v>
      </c>
      <c r="B1385">
        <v>36391147</v>
      </c>
      <c r="C1385">
        <v>36391296</v>
      </c>
      <c r="D1385" t="s">
        <v>34</v>
      </c>
      <c r="E1385">
        <v>36391231</v>
      </c>
      <c r="F1385">
        <v>36391245</v>
      </c>
      <c r="G1385">
        <v>9</v>
      </c>
      <c r="H1385">
        <v>22</v>
      </c>
      <c r="I1385" t="s">
        <v>34</v>
      </c>
      <c r="J1385">
        <v>0.87611799999999995</v>
      </c>
      <c r="K1385" t="s">
        <v>148</v>
      </c>
      <c r="L1385">
        <f t="shared" si="21"/>
        <v>9</v>
      </c>
    </row>
    <row r="1386" spans="1:12" x14ac:dyDescent="0.2">
      <c r="A1386" t="s">
        <v>2</v>
      </c>
      <c r="B1386">
        <v>131602069</v>
      </c>
      <c r="C1386">
        <v>131602218</v>
      </c>
      <c r="D1386" t="s">
        <v>34</v>
      </c>
      <c r="E1386">
        <v>131602122</v>
      </c>
      <c r="F1386">
        <v>131602136</v>
      </c>
      <c r="G1386">
        <v>-22</v>
      </c>
      <c r="H1386">
        <v>-9</v>
      </c>
      <c r="I1386" t="s">
        <v>35</v>
      </c>
      <c r="J1386">
        <v>0.87605500000000003</v>
      </c>
      <c r="K1386" t="s">
        <v>1296</v>
      </c>
      <c r="L1386">
        <f t="shared" si="21"/>
        <v>-9</v>
      </c>
    </row>
    <row r="1387" spans="1:12" x14ac:dyDescent="0.2">
      <c r="A1387" t="s">
        <v>19</v>
      </c>
      <c r="B1387">
        <v>18111465</v>
      </c>
      <c r="C1387">
        <v>18111614</v>
      </c>
      <c r="D1387" t="s">
        <v>34</v>
      </c>
      <c r="E1387">
        <v>18111568</v>
      </c>
      <c r="F1387">
        <v>18111582</v>
      </c>
      <c r="G1387">
        <v>28</v>
      </c>
      <c r="H1387">
        <v>41</v>
      </c>
      <c r="I1387" t="s">
        <v>34</v>
      </c>
      <c r="J1387">
        <v>0.87593500000000002</v>
      </c>
      <c r="K1387" t="s">
        <v>1297</v>
      </c>
      <c r="L1387">
        <f t="shared" si="21"/>
        <v>28</v>
      </c>
    </row>
    <row r="1388" spans="1:12" x14ac:dyDescent="0.2">
      <c r="A1388" t="s">
        <v>10</v>
      </c>
      <c r="B1388">
        <v>54232140</v>
      </c>
      <c r="C1388">
        <v>54232289</v>
      </c>
      <c r="D1388" t="s">
        <v>34</v>
      </c>
      <c r="E1388">
        <v>54232272</v>
      </c>
      <c r="F1388">
        <v>54232286</v>
      </c>
      <c r="G1388">
        <v>57</v>
      </c>
      <c r="H1388">
        <v>70</v>
      </c>
      <c r="I1388" t="s">
        <v>35</v>
      </c>
      <c r="J1388">
        <v>0.875888</v>
      </c>
      <c r="K1388" t="s">
        <v>149</v>
      </c>
      <c r="L1388">
        <f t="shared" si="21"/>
        <v>57</v>
      </c>
    </row>
    <row r="1389" spans="1:12" x14ac:dyDescent="0.2">
      <c r="A1389" t="s">
        <v>8</v>
      </c>
      <c r="B1389">
        <v>54353431</v>
      </c>
      <c r="C1389">
        <v>54353580</v>
      </c>
      <c r="D1389" t="s">
        <v>34</v>
      </c>
      <c r="E1389">
        <v>54353484</v>
      </c>
      <c r="F1389">
        <v>54353498</v>
      </c>
      <c r="G1389">
        <v>-22</v>
      </c>
      <c r="H1389">
        <v>-9</v>
      </c>
      <c r="I1389" t="s">
        <v>35</v>
      </c>
      <c r="J1389">
        <v>0.87585999999999997</v>
      </c>
      <c r="K1389" t="s">
        <v>1298</v>
      </c>
      <c r="L1389">
        <f t="shared" si="21"/>
        <v>-9</v>
      </c>
    </row>
    <row r="1390" spans="1:12" x14ac:dyDescent="0.2">
      <c r="A1390" t="s">
        <v>2</v>
      </c>
      <c r="B1390">
        <v>133464127</v>
      </c>
      <c r="C1390">
        <v>133464276</v>
      </c>
      <c r="D1390" t="s">
        <v>34</v>
      </c>
      <c r="E1390">
        <v>133464239</v>
      </c>
      <c r="F1390">
        <v>133464253</v>
      </c>
      <c r="G1390">
        <v>37</v>
      </c>
      <c r="H1390">
        <v>50</v>
      </c>
      <c r="I1390" t="s">
        <v>35</v>
      </c>
      <c r="J1390">
        <v>0.87585599999999997</v>
      </c>
      <c r="K1390" t="s">
        <v>1299</v>
      </c>
      <c r="L1390">
        <f t="shared" si="21"/>
        <v>37</v>
      </c>
    </row>
    <row r="1391" spans="1:12" x14ac:dyDescent="0.2">
      <c r="A1391" t="s">
        <v>8</v>
      </c>
      <c r="B1391">
        <v>67217599</v>
      </c>
      <c r="C1391">
        <v>67217748</v>
      </c>
      <c r="D1391" t="s">
        <v>34</v>
      </c>
      <c r="E1391">
        <v>67217612</v>
      </c>
      <c r="F1391">
        <v>67217626</v>
      </c>
      <c r="G1391">
        <v>-62</v>
      </c>
      <c r="H1391">
        <v>-49</v>
      </c>
      <c r="I1391" t="s">
        <v>34</v>
      </c>
      <c r="J1391">
        <v>0.87583800000000001</v>
      </c>
      <c r="K1391" t="s">
        <v>1300</v>
      </c>
      <c r="L1391">
        <f t="shared" si="21"/>
        <v>-49</v>
      </c>
    </row>
    <row r="1392" spans="1:12" x14ac:dyDescent="0.2">
      <c r="A1392" t="s">
        <v>5</v>
      </c>
      <c r="B1392">
        <v>1015619</v>
      </c>
      <c r="C1392">
        <v>1015768</v>
      </c>
      <c r="D1392" t="s">
        <v>34</v>
      </c>
      <c r="E1392">
        <v>1015702</v>
      </c>
      <c r="F1392">
        <v>1015716</v>
      </c>
      <c r="G1392">
        <v>8</v>
      </c>
      <c r="H1392">
        <v>21</v>
      </c>
      <c r="I1392" t="s">
        <v>34</v>
      </c>
      <c r="J1392">
        <v>0.875745</v>
      </c>
      <c r="K1392" t="s">
        <v>1301</v>
      </c>
      <c r="L1392">
        <f t="shared" si="21"/>
        <v>8</v>
      </c>
    </row>
    <row r="1393" spans="1:12" x14ac:dyDescent="0.2">
      <c r="A1393" t="s">
        <v>5</v>
      </c>
      <c r="B1393">
        <v>25935174</v>
      </c>
      <c r="C1393">
        <v>25935323</v>
      </c>
      <c r="D1393" t="s">
        <v>34</v>
      </c>
      <c r="E1393">
        <v>25935228</v>
      </c>
      <c r="F1393">
        <v>25935242</v>
      </c>
      <c r="G1393">
        <v>-21</v>
      </c>
      <c r="H1393">
        <v>-8</v>
      </c>
      <c r="I1393" t="s">
        <v>35</v>
      </c>
      <c r="J1393">
        <v>0.87572499999999998</v>
      </c>
      <c r="K1393" t="s">
        <v>1302</v>
      </c>
      <c r="L1393">
        <f t="shared" si="21"/>
        <v>-8</v>
      </c>
    </row>
    <row r="1394" spans="1:12" x14ac:dyDescent="0.2">
      <c r="A1394" t="s">
        <v>20</v>
      </c>
      <c r="B1394">
        <v>72339423</v>
      </c>
      <c r="C1394">
        <v>72339572</v>
      </c>
      <c r="D1394" t="s">
        <v>34</v>
      </c>
      <c r="E1394">
        <v>72339475</v>
      </c>
      <c r="F1394">
        <v>72339489</v>
      </c>
      <c r="G1394">
        <v>-23</v>
      </c>
      <c r="H1394">
        <v>-10</v>
      </c>
      <c r="I1394" t="s">
        <v>35</v>
      </c>
      <c r="J1394">
        <v>0.87571100000000002</v>
      </c>
      <c r="K1394" t="s">
        <v>1303</v>
      </c>
      <c r="L1394">
        <f t="shared" si="21"/>
        <v>-10</v>
      </c>
    </row>
    <row r="1395" spans="1:12" x14ac:dyDescent="0.2">
      <c r="A1395" t="s">
        <v>11</v>
      </c>
      <c r="B1395">
        <v>46622440</v>
      </c>
      <c r="C1395">
        <v>46622589</v>
      </c>
      <c r="D1395" t="s">
        <v>34</v>
      </c>
      <c r="E1395">
        <v>46622523</v>
      </c>
      <c r="F1395">
        <v>46622537</v>
      </c>
      <c r="G1395">
        <v>8</v>
      </c>
      <c r="H1395">
        <v>21</v>
      </c>
      <c r="I1395" t="s">
        <v>34</v>
      </c>
      <c r="J1395">
        <v>0.87568900000000005</v>
      </c>
      <c r="K1395" t="s">
        <v>1304</v>
      </c>
      <c r="L1395">
        <f t="shared" si="21"/>
        <v>8</v>
      </c>
    </row>
    <row r="1396" spans="1:12" x14ac:dyDescent="0.2">
      <c r="A1396" t="s">
        <v>2</v>
      </c>
      <c r="B1396">
        <v>119667736</v>
      </c>
      <c r="C1396">
        <v>119667885</v>
      </c>
      <c r="D1396" t="s">
        <v>34</v>
      </c>
      <c r="E1396">
        <v>119667819</v>
      </c>
      <c r="F1396">
        <v>119667833</v>
      </c>
      <c r="G1396">
        <v>8</v>
      </c>
      <c r="H1396">
        <v>21</v>
      </c>
      <c r="I1396" t="s">
        <v>34</v>
      </c>
      <c r="J1396">
        <v>0.87568299999999999</v>
      </c>
      <c r="K1396" t="s">
        <v>150</v>
      </c>
      <c r="L1396">
        <f t="shared" si="21"/>
        <v>8</v>
      </c>
    </row>
    <row r="1397" spans="1:12" x14ac:dyDescent="0.2">
      <c r="A1397" t="s">
        <v>19</v>
      </c>
      <c r="B1397">
        <v>30275874</v>
      </c>
      <c r="C1397">
        <v>30276023</v>
      </c>
      <c r="D1397" t="s">
        <v>34</v>
      </c>
      <c r="E1397">
        <v>30275957</v>
      </c>
      <c r="F1397">
        <v>30275971</v>
      </c>
      <c r="G1397">
        <v>8</v>
      </c>
      <c r="H1397">
        <v>21</v>
      </c>
      <c r="I1397" t="s">
        <v>34</v>
      </c>
      <c r="J1397">
        <v>0.87566500000000003</v>
      </c>
      <c r="K1397" t="s">
        <v>1305</v>
      </c>
      <c r="L1397">
        <f t="shared" si="21"/>
        <v>8</v>
      </c>
    </row>
    <row r="1398" spans="1:12" x14ac:dyDescent="0.2">
      <c r="A1398" t="s">
        <v>8</v>
      </c>
      <c r="B1398">
        <v>19043193</v>
      </c>
      <c r="C1398">
        <v>19043342</v>
      </c>
      <c r="D1398" t="s">
        <v>34</v>
      </c>
      <c r="E1398">
        <v>19043246</v>
      </c>
      <c r="F1398">
        <v>19043260</v>
      </c>
      <c r="G1398">
        <v>-22</v>
      </c>
      <c r="H1398">
        <v>-9</v>
      </c>
      <c r="I1398" t="s">
        <v>35</v>
      </c>
      <c r="J1398">
        <v>0.87503399999999998</v>
      </c>
      <c r="K1398" t="s">
        <v>1306</v>
      </c>
      <c r="L1398">
        <f t="shared" si="21"/>
        <v>-9</v>
      </c>
    </row>
    <row r="1399" spans="1:12" x14ac:dyDescent="0.2">
      <c r="A1399" t="s">
        <v>15</v>
      </c>
      <c r="B1399">
        <v>68283350</v>
      </c>
      <c r="C1399">
        <v>68283499</v>
      </c>
      <c r="D1399" t="s">
        <v>34</v>
      </c>
      <c r="E1399">
        <v>68283370</v>
      </c>
      <c r="F1399">
        <v>68283384</v>
      </c>
      <c r="G1399">
        <v>-55</v>
      </c>
      <c r="H1399">
        <v>-42</v>
      </c>
      <c r="I1399" t="s">
        <v>35</v>
      </c>
      <c r="J1399">
        <v>0.87498900000000002</v>
      </c>
      <c r="K1399" t="s">
        <v>1307</v>
      </c>
      <c r="L1399">
        <f t="shared" si="21"/>
        <v>-42</v>
      </c>
    </row>
    <row r="1400" spans="1:12" x14ac:dyDescent="0.2">
      <c r="A1400" t="s">
        <v>19</v>
      </c>
      <c r="B1400">
        <v>39021412</v>
      </c>
      <c r="C1400">
        <v>39021561</v>
      </c>
      <c r="D1400" t="s">
        <v>34</v>
      </c>
      <c r="E1400">
        <v>39021465</v>
      </c>
      <c r="F1400">
        <v>39021479</v>
      </c>
      <c r="G1400">
        <v>-22</v>
      </c>
      <c r="H1400">
        <v>-9</v>
      </c>
      <c r="I1400" t="s">
        <v>35</v>
      </c>
      <c r="J1400">
        <v>0.87485400000000002</v>
      </c>
      <c r="K1400" t="s">
        <v>1308</v>
      </c>
      <c r="L1400">
        <f t="shared" si="21"/>
        <v>-9</v>
      </c>
    </row>
    <row r="1401" spans="1:12" x14ac:dyDescent="0.2">
      <c r="A1401" t="s">
        <v>10</v>
      </c>
      <c r="B1401">
        <v>123483710</v>
      </c>
      <c r="C1401">
        <v>123483859</v>
      </c>
      <c r="D1401" t="s">
        <v>34</v>
      </c>
      <c r="E1401">
        <v>123483794</v>
      </c>
      <c r="F1401">
        <v>123483808</v>
      </c>
      <c r="G1401">
        <v>9</v>
      </c>
      <c r="H1401">
        <v>22</v>
      </c>
      <c r="I1401" t="s">
        <v>34</v>
      </c>
      <c r="J1401">
        <v>0.87479799999999996</v>
      </c>
      <c r="K1401" t="s">
        <v>1309</v>
      </c>
      <c r="L1401">
        <f t="shared" si="21"/>
        <v>9</v>
      </c>
    </row>
    <row r="1402" spans="1:12" x14ac:dyDescent="0.2">
      <c r="A1402" t="s">
        <v>6</v>
      </c>
      <c r="B1402">
        <v>108210195</v>
      </c>
      <c r="C1402">
        <v>108210344</v>
      </c>
      <c r="D1402" t="s">
        <v>34</v>
      </c>
      <c r="E1402">
        <v>108210279</v>
      </c>
      <c r="F1402">
        <v>108210293</v>
      </c>
      <c r="G1402">
        <v>9</v>
      </c>
      <c r="H1402">
        <v>22</v>
      </c>
      <c r="I1402" t="s">
        <v>34</v>
      </c>
      <c r="J1402">
        <v>0.87477099999999997</v>
      </c>
      <c r="K1402" t="s">
        <v>1310</v>
      </c>
      <c r="L1402">
        <f t="shared" si="21"/>
        <v>9</v>
      </c>
    </row>
    <row r="1403" spans="1:12" x14ac:dyDescent="0.2">
      <c r="A1403" t="s">
        <v>18</v>
      </c>
      <c r="B1403">
        <v>140095265</v>
      </c>
      <c r="C1403">
        <v>140095414</v>
      </c>
      <c r="D1403" t="s">
        <v>34</v>
      </c>
      <c r="E1403">
        <v>140095349</v>
      </c>
      <c r="F1403">
        <v>140095363</v>
      </c>
      <c r="G1403">
        <v>9</v>
      </c>
      <c r="H1403">
        <v>22</v>
      </c>
      <c r="I1403" t="s">
        <v>35</v>
      </c>
      <c r="J1403">
        <v>0.87471399999999999</v>
      </c>
      <c r="K1403" t="s">
        <v>1311</v>
      </c>
      <c r="L1403">
        <f t="shared" si="21"/>
        <v>9</v>
      </c>
    </row>
    <row r="1404" spans="1:12" x14ac:dyDescent="0.2">
      <c r="A1404" t="s">
        <v>6</v>
      </c>
      <c r="B1404">
        <v>17980104</v>
      </c>
      <c r="C1404">
        <v>17980253</v>
      </c>
      <c r="D1404" t="s">
        <v>34</v>
      </c>
      <c r="E1404">
        <v>17980146</v>
      </c>
      <c r="F1404">
        <v>17980160</v>
      </c>
      <c r="G1404">
        <v>-33</v>
      </c>
      <c r="H1404">
        <v>-20</v>
      </c>
      <c r="I1404" t="s">
        <v>35</v>
      </c>
      <c r="J1404">
        <v>0.87446100000000004</v>
      </c>
      <c r="K1404" t="s">
        <v>1312</v>
      </c>
      <c r="L1404">
        <f t="shared" si="21"/>
        <v>-20</v>
      </c>
    </row>
    <row r="1405" spans="1:12" x14ac:dyDescent="0.2">
      <c r="A1405" t="s">
        <v>18</v>
      </c>
      <c r="B1405">
        <v>139743658</v>
      </c>
      <c r="C1405">
        <v>139743807</v>
      </c>
      <c r="D1405" t="s">
        <v>34</v>
      </c>
      <c r="E1405">
        <v>139743718</v>
      </c>
      <c r="F1405">
        <v>139743732</v>
      </c>
      <c r="G1405">
        <v>-15</v>
      </c>
      <c r="H1405">
        <v>-2</v>
      </c>
      <c r="I1405" t="s">
        <v>35</v>
      </c>
      <c r="J1405">
        <v>0.87438000000000005</v>
      </c>
      <c r="K1405" t="s">
        <v>1313</v>
      </c>
      <c r="L1405">
        <f t="shared" si="21"/>
        <v>-2</v>
      </c>
    </row>
    <row r="1406" spans="1:12" x14ac:dyDescent="0.2">
      <c r="A1406" t="s">
        <v>12</v>
      </c>
      <c r="B1406">
        <v>70382346</v>
      </c>
      <c r="C1406">
        <v>70382495</v>
      </c>
      <c r="D1406" t="s">
        <v>34</v>
      </c>
      <c r="E1406">
        <v>70382428</v>
      </c>
      <c r="F1406">
        <v>70382442</v>
      </c>
      <c r="G1406">
        <v>7</v>
      </c>
      <c r="H1406">
        <v>20</v>
      </c>
      <c r="I1406" t="s">
        <v>34</v>
      </c>
      <c r="J1406">
        <v>0.87434699999999999</v>
      </c>
      <c r="K1406" t="s">
        <v>1314</v>
      </c>
      <c r="L1406">
        <f t="shared" si="21"/>
        <v>7</v>
      </c>
    </row>
    <row r="1407" spans="1:12" x14ac:dyDescent="0.2">
      <c r="A1407" t="s">
        <v>6</v>
      </c>
      <c r="B1407">
        <v>3122582</v>
      </c>
      <c r="C1407">
        <v>3122731</v>
      </c>
      <c r="D1407" t="s">
        <v>34</v>
      </c>
      <c r="E1407">
        <v>3122664</v>
      </c>
      <c r="F1407">
        <v>3122678</v>
      </c>
      <c r="G1407">
        <v>7</v>
      </c>
      <c r="H1407">
        <v>20</v>
      </c>
      <c r="I1407" t="s">
        <v>34</v>
      </c>
      <c r="J1407">
        <v>0.87413300000000005</v>
      </c>
      <c r="K1407" t="s">
        <v>1315</v>
      </c>
      <c r="L1407">
        <f t="shared" si="21"/>
        <v>7</v>
      </c>
    </row>
    <row r="1408" spans="1:12" x14ac:dyDescent="0.2">
      <c r="A1408" t="s">
        <v>13</v>
      </c>
      <c r="B1408">
        <v>94928859</v>
      </c>
      <c r="C1408">
        <v>94929008</v>
      </c>
      <c r="D1408" t="s">
        <v>34</v>
      </c>
      <c r="E1408">
        <v>94928947</v>
      </c>
      <c r="F1408">
        <v>94928961</v>
      </c>
      <c r="G1408">
        <v>13</v>
      </c>
      <c r="H1408">
        <v>26</v>
      </c>
      <c r="I1408" t="s">
        <v>34</v>
      </c>
      <c r="J1408">
        <v>0.87411099999999997</v>
      </c>
      <c r="K1408" t="s">
        <v>1316</v>
      </c>
      <c r="L1408">
        <f t="shared" si="21"/>
        <v>13</v>
      </c>
    </row>
    <row r="1409" spans="1:12" x14ac:dyDescent="0.2">
      <c r="A1409" t="s">
        <v>8</v>
      </c>
      <c r="B1409">
        <v>57948464</v>
      </c>
      <c r="C1409">
        <v>57948613</v>
      </c>
      <c r="D1409" t="s">
        <v>34</v>
      </c>
      <c r="E1409">
        <v>57948470</v>
      </c>
      <c r="F1409">
        <v>57948484</v>
      </c>
      <c r="G1409">
        <v>-69</v>
      </c>
      <c r="H1409">
        <v>-56</v>
      </c>
      <c r="I1409" t="s">
        <v>35</v>
      </c>
      <c r="J1409">
        <v>0.87410900000000002</v>
      </c>
      <c r="K1409" t="s">
        <v>1317</v>
      </c>
      <c r="L1409">
        <f t="shared" si="21"/>
        <v>-56</v>
      </c>
    </row>
    <row r="1410" spans="1:12" x14ac:dyDescent="0.2">
      <c r="A1410" t="s">
        <v>17</v>
      </c>
      <c r="B1410">
        <v>40440100</v>
      </c>
      <c r="C1410">
        <v>40440249</v>
      </c>
      <c r="D1410" t="s">
        <v>34</v>
      </c>
      <c r="E1410">
        <v>40440152</v>
      </c>
      <c r="F1410">
        <v>40440166</v>
      </c>
      <c r="G1410">
        <v>-23</v>
      </c>
      <c r="H1410">
        <v>-10</v>
      </c>
      <c r="I1410" t="s">
        <v>35</v>
      </c>
      <c r="J1410">
        <v>0.87406300000000003</v>
      </c>
      <c r="K1410" t="s">
        <v>1318</v>
      </c>
      <c r="L1410">
        <f t="shared" si="21"/>
        <v>-10</v>
      </c>
    </row>
    <row r="1411" spans="1:12" x14ac:dyDescent="0.2">
      <c r="A1411" t="s">
        <v>19</v>
      </c>
      <c r="B1411">
        <v>42666594</v>
      </c>
      <c r="C1411">
        <v>42666743</v>
      </c>
      <c r="D1411" t="s">
        <v>34</v>
      </c>
      <c r="E1411">
        <v>42666676</v>
      </c>
      <c r="F1411">
        <v>42666690</v>
      </c>
      <c r="G1411">
        <v>7</v>
      </c>
      <c r="H1411">
        <v>20</v>
      </c>
      <c r="I1411" t="s">
        <v>34</v>
      </c>
      <c r="J1411">
        <v>0.874027</v>
      </c>
      <c r="K1411" t="s">
        <v>1319</v>
      </c>
      <c r="L1411">
        <f t="shared" si="21"/>
        <v>7</v>
      </c>
    </row>
    <row r="1412" spans="1:12" x14ac:dyDescent="0.2">
      <c r="A1412" t="s">
        <v>6</v>
      </c>
      <c r="B1412">
        <v>66309907</v>
      </c>
      <c r="C1412">
        <v>66310056</v>
      </c>
      <c r="D1412" t="s">
        <v>34</v>
      </c>
      <c r="E1412">
        <v>66309917</v>
      </c>
      <c r="F1412">
        <v>66309931</v>
      </c>
      <c r="G1412">
        <v>-65</v>
      </c>
      <c r="H1412">
        <v>-52</v>
      </c>
      <c r="I1412" t="s">
        <v>35</v>
      </c>
      <c r="J1412">
        <v>0.87392899999999996</v>
      </c>
      <c r="K1412" t="s">
        <v>1320</v>
      </c>
      <c r="L1412">
        <f t="shared" si="21"/>
        <v>-52</v>
      </c>
    </row>
    <row r="1413" spans="1:12" x14ac:dyDescent="0.2">
      <c r="A1413" t="s">
        <v>11</v>
      </c>
      <c r="B1413">
        <v>40829144</v>
      </c>
      <c r="C1413">
        <v>40829293</v>
      </c>
      <c r="D1413" t="s">
        <v>34</v>
      </c>
      <c r="E1413">
        <v>40829175</v>
      </c>
      <c r="F1413">
        <v>40829189</v>
      </c>
      <c r="G1413">
        <v>-44</v>
      </c>
      <c r="H1413">
        <v>-31</v>
      </c>
      <c r="I1413" t="s">
        <v>34</v>
      </c>
      <c r="J1413">
        <v>0.87378100000000003</v>
      </c>
      <c r="K1413" t="s">
        <v>1321</v>
      </c>
      <c r="L1413">
        <f t="shared" ref="L1413:L1476" si="22">IF(G1413&lt;0,H1413,G1413)</f>
        <v>-31</v>
      </c>
    </row>
    <row r="1414" spans="1:12" x14ac:dyDescent="0.2">
      <c r="A1414" t="s">
        <v>0</v>
      </c>
      <c r="B1414">
        <v>79225846</v>
      </c>
      <c r="C1414">
        <v>79225995</v>
      </c>
      <c r="D1414" t="s">
        <v>34</v>
      </c>
      <c r="E1414">
        <v>79225928</v>
      </c>
      <c r="F1414">
        <v>79225942</v>
      </c>
      <c r="G1414">
        <v>7</v>
      </c>
      <c r="H1414">
        <v>20</v>
      </c>
      <c r="I1414" t="s">
        <v>34</v>
      </c>
      <c r="J1414">
        <v>0.87377899999999997</v>
      </c>
      <c r="K1414" t="s">
        <v>1322</v>
      </c>
      <c r="L1414">
        <f t="shared" si="22"/>
        <v>7</v>
      </c>
    </row>
    <row r="1415" spans="1:12" x14ac:dyDescent="0.2">
      <c r="A1415" t="s">
        <v>3</v>
      </c>
      <c r="B1415">
        <v>30687906</v>
      </c>
      <c r="C1415">
        <v>30688055</v>
      </c>
      <c r="D1415" t="s">
        <v>34</v>
      </c>
      <c r="E1415">
        <v>30687988</v>
      </c>
      <c r="F1415">
        <v>30688002</v>
      </c>
      <c r="G1415">
        <v>7</v>
      </c>
      <c r="H1415">
        <v>20</v>
      </c>
      <c r="I1415" t="s">
        <v>34</v>
      </c>
      <c r="J1415">
        <v>0.87368100000000004</v>
      </c>
      <c r="K1415" t="s">
        <v>151</v>
      </c>
      <c r="L1415">
        <f t="shared" si="22"/>
        <v>7</v>
      </c>
    </row>
    <row r="1416" spans="1:12" x14ac:dyDescent="0.2">
      <c r="A1416" t="s">
        <v>11</v>
      </c>
      <c r="B1416">
        <v>8207941</v>
      </c>
      <c r="C1416">
        <v>8208090</v>
      </c>
      <c r="D1416" t="s">
        <v>34</v>
      </c>
      <c r="E1416">
        <v>8208037</v>
      </c>
      <c r="F1416">
        <v>8208051</v>
      </c>
      <c r="G1416">
        <v>21</v>
      </c>
      <c r="H1416">
        <v>34</v>
      </c>
      <c r="I1416" t="s">
        <v>35</v>
      </c>
      <c r="J1416">
        <v>0.87332799999999999</v>
      </c>
      <c r="K1416" t="s">
        <v>1323</v>
      </c>
      <c r="L1416">
        <f t="shared" si="22"/>
        <v>21</v>
      </c>
    </row>
    <row r="1417" spans="1:12" x14ac:dyDescent="0.2">
      <c r="A1417" t="s">
        <v>0</v>
      </c>
      <c r="B1417">
        <v>82868010</v>
      </c>
      <c r="C1417">
        <v>82868159</v>
      </c>
      <c r="D1417" t="s">
        <v>34</v>
      </c>
      <c r="E1417">
        <v>82868096</v>
      </c>
      <c r="F1417">
        <v>82868110</v>
      </c>
      <c r="G1417">
        <v>11</v>
      </c>
      <c r="H1417">
        <v>24</v>
      </c>
      <c r="I1417" t="s">
        <v>34</v>
      </c>
      <c r="J1417">
        <v>0.87332799999999999</v>
      </c>
      <c r="K1417" t="s">
        <v>1324</v>
      </c>
      <c r="L1417">
        <f t="shared" si="22"/>
        <v>11</v>
      </c>
    </row>
    <row r="1418" spans="1:12" x14ac:dyDescent="0.2">
      <c r="A1418" t="s">
        <v>5</v>
      </c>
      <c r="B1418">
        <v>27191579</v>
      </c>
      <c r="C1418">
        <v>27191728</v>
      </c>
      <c r="D1418" t="s">
        <v>34</v>
      </c>
      <c r="E1418">
        <v>27191640</v>
      </c>
      <c r="F1418">
        <v>27191654</v>
      </c>
      <c r="G1418">
        <v>-14</v>
      </c>
      <c r="H1418">
        <v>-1</v>
      </c>
      <c r="I1418" t="s">
        <v>34</v>
      </c>
      <c r="J1418">
        <v>0.87330300000000005</v>
      </c>
      <c r="K1418" t="s">
        <v>1325</v>
      </c>
      <c r="L1418">
        <f t="shared" si="22"/>
        <v>-1</v>
      </c>
    </row>
    <row r="1419" spans="1:12" x14ac:dyDescent="0.2">
      <c r="A1419" t="s">
        <v>11</v>
      </c>
      <c r="B1419">
        <v>36874940</v>
      </c>
      <c r="C1419">
        <v>36875089</v>
      </c>
      <c r="D1419" t="s">
        <v>34</v>
      </c>
      <c r="E1419">
        <v>36875061</v>
      </c>
      <c r="F1419">
        <v>36875075</v>
      </c>
      <c r="G1419">
        <v>46</v>
      </c>
      <c r="H1419">
        <v>59</v>
      </c>
      <c r="I1419" t="s">
        <v>35</v>
      </c>
      <c r="J1419">
        <v>0.87329000000000001</v>
      </c>
      <c r="K1419" t="s">
        <v>1326</v>
      </c>
      <c r="L1419">
        <f t="shared" si="22"/>
        <v>46</v>
      </c>
    </row>
    <row r="1420" spans="1:12" x14ac:dyDescent="0.2">
      <c r="A1420" t="s">
        <v>5</v>
      </c>
      <c r="B1420">
        <v>31327087</v>
      </c>
      <c r="C1420">
        <v>31327236</v>
      </c>
      <c r="D1420" t="s">
        <v>34</v>
      </c>
      <c r="E1420">
        <v>31327142</v>
      </c>
      <c r="F1420">
        <v>31327156</v>
      </c>
      <c r="G1420">
        <v>-20</v>
      </c>
      <c r="H1420">
        <v>-7</v>
      </c>
      <c r="I1420" t="s">
        <v>35</v>
      </c>
      <c r="J1420">
        <v>0.87302199999999996</v>
      </c>
      <c r="K1420" t="s">
        <v>152</v>
      </c>
      <c r="L1420">
        <f t="shared" si="22"/>
        <v>-7</v>
      </c>
    </row>
    <row r="1421" spans="1:12" x14ac:dyDescent="0.2">
      <c r="A1421" t="s">
        <v>11</v>
      </c>
      <c r="B1421">
        <v>78505294</v>
      </c>
      <c r="C1421">
        <v>78505443</v>
      </c>
      <c r="D1421" t="s">
        <v>34</v>
      </c>
      <c r="E1421">
        <v>78505419</v>
      </c>
      <c r="F1421">
        <v>78505433</v>
      </c>
      <c r="G1421">
        <v>50</v>
      </c>
      <c r="H1421">
        <v>63</v>
      </c>
      <c r="I1421" t="s">
        <v>34</v>
      </c>
      <c r="J1421">
        <v>0.87283699999999997</v>
      </c>
      <c r="K1421" t="s">
        <v>1327</v>
      </c>
      <c r="L1421">
        <f t="shared" si="22"/>
        <v>50</v>
      </c>
    </row>
    <row r="1422" spans="1:12" x14ac:dyDescent="0.2">
      <c r="A1422" t="s">
        <v>17</v>
      </c>
      <c r="B1422">
        <v>39609016</v>
      </c>
      <c r="C1422">
        <v>39609165</v>
      </c>
      <c r="D1422" t="s">
        <v>34</v>
      </c>
      <c r="E1422">
        <v>39609157</v>
      </c>
      <c r="F1422">
        <v>39609171</v>
      </c>
      <c r="G1422">
        <v>66</v>
      </c>
      <c r="H1422">
        <v>79</v>
      </c>
      <c r="I1422" t="s">
        <v>34</v>
      </c>
      <c r="J1422">
        <v>0.872803</v>
      </c>
      <c r="K1422" t="s">
        <v>153</v>
      </c>
      <c r="L1422">
        <f t="shared" si="22"/>
        <v>66</v>
      </c>
    </row>
    <row r="1423" spans="1:12" x14ac:dyDescent="0.2">
      <c r="A1423" t="s">
        <v>18</v>
      </c>
      <c r="B1423">
        <v>133424562</v>
      </c>
      <c r="C1423">
        <v>133424711</v>
      </c>
      <c r="D1423" t="s">
        <v>34</v>
      </c>
      <c r="E1423">
        <v>133424645</v>
      </c>
      <c r="F1423">
        <v>133424659</v>
      </c>
      <c r="G1423">
        <v>8</v>
      </c>
      <c r="H1423">
        <v>21</v>
      </c>
      <c r="I1423" t="s">
        <v>34</v>
      </c>
      <c r="J1423">
        <v>0.872803</v>
      </c>
      <c r="K1423" t="s">
        <v>153</v>
      </c>
      <c r="L1423">
        <f t="shared" si="22"/>
        <v>8</v>
      </c>
    </row>
    <row r="1424" spans="1:12" x14ac:dyDescent="0.2">
      <c r="A1424" t="s">
        <v>13</v>
      </c>
      <c r="B1424">
        <v>140614338</v>
      </c>
      <c r="C1424">
        <v>140614487</v>
      </c>
      <c r="D1424" t="s">
        <v>34</v>
      </c>
      <c r="E1424">
        <v>140614391</v>
      </c>
      <c r="F1424">
        <v>140614405</v>
      </c>
      <c r="G1424">
        <v>-22</v>
      </c>
      <c r="H1424">
        <v>-9</v>
      </c>
      <c r="I1424" t="s">
        <v>35</v>
      </c>
      <c r="J1424">
        <v>0.872803</v>
      </c>
      <c r="K1424" t="s">
        <v>1328</v>
      </c>
      <c r="L1424">
        <f t="shared" si="22"/>
        <v>-9</v>
      </c>
    </row>
    <row r="1425" spans="1:12" x14ac:dyDescent="0.2">
      <c r="A1425" t="s">
        <v>6</v>
      </c>
      <c r="B1425">
        <v>98052483</v>
      </c>
      <c r="C1425">
        <v>98052632</v>
      </c>
      <c r="D1425" t="s">
        <v>34</v>
      </c>
      <c r="E1425">
        <v>98052565</v>
      </c>
      <c r="F1425">
        <v>98052579</v>
      </c>
      <c r="G1425">
        <v>7</v>
      </c>
      <c r="H1425">
        <v>20</v>
      </c>
      <c r="I1425" t="s">
        <v>34</v>
      </c>
      <c r="J1425">
        <v>0.872803</v>
      </c>
      <c r="K1425" t="s">
        <v>153</v>
      </c>
      <c r="L1425">
        <f t="shared" si="22"/>
        <v>7</v>
      </c>
    </row>
    <row r="1426" spans="1:12" x14ac:dyDescent="0.2">
      <c r="A1426" t="s">
        <v>7</v>
      </c>
      <c r="B1426">
        <v>38682973</v>
      </c>
      <c r="C1426">
        <v>38683122</v>
      </c>
      <c r="D1426" t="s">
        <v>34</v>
      </c>
      <c r="E1426">
        <v>38683056</v>
      </c>
      <c r="F1426">
        <v>38683070</v>
      </c>
      <c r="G1426">
        <v>8</v>
      </c>
      <c r="H1426">
        <v>21</v>
      </c>
      <c r="I1426" t="s">
        <v>34</v>
      </c>
      <c r="J1426">
        <v>0.872803</v>
      </c>
      <c r="K1426" t="s">
        <v>153</v>
      </c>
      <c r="L1426">
        <f t="shared" si="22"/>
        <v>8</v>
      </c>
    </row>
    <row r="1427" spans="1:12" x14ac:dyDescent="0.2">
      <c r="A1427" t="s">
        <v>4</v>
      </c>
      <c r="B1427">
        <v>35711229</v>
      </c>
      <c r="C1427">
        <v>35711378</v>
      </c>
      <c r="D1427" t="s">
        <v>34</v>
      </c>
      <c r="E1427">
        <v>35711312</v>
      </c>
      <c r="F1427">
        <v>35711326</v>
      </c>
      <c r="G1427">
        <v>8</v>
      </c>
      <c r="H1427">
        <v>21</v>
      </c>
      <c r="I1427" t="s">
        <v>34</v>
      </c>
      <c r="J1427">
        <v>0.872803</v>
      </c>
      <c r="K1427" t="s">
        <v>153</v>
      </c>
      <c r="L1427">
        <f t="shared" si="22"/>
        <v>8</v>
      </c>
    </row>
    <row r="1428" spans="1:12" x14ac:dyDescent="0.2">
      <c r="A1428" t="s">
        <v>4</v>
      </c>
      <c r="B1428">
        <v>4968809</v>
      </c>
      <c r="C1428">
        <v>4968958</v>
      </c>
      <c r="D1428" t="s">
        <v>34</v>
      </c>
      <c r="E1428">
        <v>4968848</v>
      </c>
      <c r="F1428">
        <v>4968862</v>
      </c>
      <c r="G1428">
        <v>-36</v>
      </c>
      <c r="H1428">
        <v>-23</v>
      </c>
      <c r="I1428" t="s">
        <v>34</v>
      </c>
      <c r="J1428">
        <v>0.87275499999999995</v>
      </c>
      <c r="K1428" t="s">
        <v>1329</v>
      </c>
      <c r="L1428">
        <f t="shared" si="22"/>
        <v>-23</v>
      </c>
    </row>
    <row r="1429" spans="1:12" x14ac:dyDescent="0.2">
      <c r="A1429" t="s">
        <v>12</v>
      </c>
      <c r="B1429">
        <v>197686816</v>
      </c>
      <c r="C1429">
        <v>197686965</v>
      </c>
      <c r="D1429" t="s">
        <v>34</v>
      </c>
      <c r="E1429">
        <v>197686910</v>
      </c>
      <c r="F1429">
        <v>197686924</v>
      </c>
      <c r="G1429">
        <v>19</v>
      </c>
      <c r="H1429">
        <v>32</v>
      </c>
      <c r="I1429" t="s">
        <v>35</v>
      </c>
      <c r="J1429">
        <v>0.87257799999999996</v>
      </c>
      <c r="K1429" t="s">
        <v>1330</v>
      </c>
      <c r="L1429">
        <f t="shared" si="22"/>
        <v>19</v>
      </c>
    </row>
    <row r="1430" spans="1:12" x14ac:dyDescent="0.2">
      <c r="A1430" t="s">
        <v>5</v>
      </c>
      <c r="B1430">
        <v>92414806</v>
      </c>
      <c r="C1430">
        <v>92414955</v>
      </c>
      <c r="D1430" t="s">
        <v>34</v>
      </c>
      <c r="E1430">
        <v>92414889</v>
      </c>
      <c r="F1430">
        <v>92414903</v>
      </c>
      <c r="G1430">
        <v>8</v>
      </c>
      <c r="H1430">
        <v>21</v>
      </c>
      <c r="I1430" t="s">
        <v>34</v>
      </c>
      <c r="J1430">
        <v>0.87251100000000004</v>
      </c>
      <c r="K1430" t="s">
        <v>1331</v>
      </c>
      <c r="L1430">
        <f t="shared" si="22"/>
        <v>8</v>
      </c>
    </row>
    <row r="1431" spans="1:12" x14ac:dyDescent="0.2">
      <c r="A1431" t="s">
        <v>1</v>
      </c>
      <c r="B1431">
        <v>168628756</v>
      </c>
      <c r="C1431">
        <v>168628905</v>
      </c>
      <c r="D1431" t="s">
        <v>34</v>
      </c>
      <c r="E1431">
        <v>168628810</v>
      </c>
      <c r="F1431">
        <v>168628824</v>
      </c>
      <c r="G1431">
        <v>-21</v>
      </c>
      <c r="H1431">
        <v>-8</v>
      </c>
      <c r="I1431" t="s">
        <v>35</v>
      </c>
      <c r="J1431">
        <v>0.87238199999999999</v>
      </c>
      <c r="K1431" t="s">
        <v>1332</v>
      </c>
      <c r="L1431">
        <f t="shared" si="22"/>
        <v>-8</v>
      </c>
    </row>
    <row r="1432" spans="1:12" x14ac:dyDescent="0.2">
      <c r="A1432" t="s">
        <v>19</v>
      </c>
      <c r="B1432">
        <v>37754568</v>
      </c>
      <c r="C1432">
        <v>37754717</v>
      </c>
      <c r="D1432" t="s">
        <v>34</v>
      </c>
      <c r="E1432">
        <v>37754652</v>
      </c>
      <c r="F1432">
        <v>37754666</v>
      </c>
      <c r="G1432">
        <v>9</v>
      </c>
      <c r="H1432">
        <v>22</v>
      </c>
      <c r="I1432" t="s">
        <v>34</v>
      </c>
      <c r="J1432">
        <v>0.87226499999999996</v>
      </c>
      <c r="K1432" t="s">
        <v>1333</v>
      </c>
      <c r="L1432">
        <f t="shared" si="22"/>
        <v>9</v>
      </c>
    </row>
    <row r="1433" spans="1:12" x14ac:dyDescent="0.2">
      <c r="A1433" t="s">
        <v>22</v>
      </c>
      <c r="B1433">
        <v>37264664</v>
      </c>
      <c r="C1433">
        <v>37264813</v>
      </c>
      <c r="D1433" t="s">
        <v>34</v>
      </c>
      <c r="E1433">
        <v>37264718</v>
      </c>
      <c r="F1433">
        <v>37264732</v>
      </c>
      <c r="G1433">
        <v>-21</v>
      </c>
      <c r="H1433">
        <v>-8</v>
      </c>
      <c r="I1433" t="s">
        <v>35</v>
      </c>
      <c r="J1433">
        <v>0.87218600000000002</v>
      </c>
      <c r="K1433" t="s">
        <v>1334</v>
      </c>
      <c r="L1433">
        <f t="shared" si="22"/>
        <v>-8</v>
      </c>
    </row>
    <row r="1434" spans="1:12" x14ac:dyDescent="0.2">
      <c r="A1434" t="s">
        <v>1</v>
      </c>
      <c r="B1434">
        <v>158113375</v>
      </c>
      <c r="C1434">
        <v>158113524</v>
      </c>
      <c r="D1434" t="s">
        <v>34</v>
      </c>
      <c r="E1434">
        <v>158113429</v>
      </c>
      <c r="F1434">
        <v>158113443</v>
      </c>
      <c r="G1434">
        <v>-21</v>
      </c>
      <c r="H1434">
        <v>-8</v>
      </c>
      <c r="I1434" t="s">
        <v>35</v>
      </c>
      <c r="J1434">
        <v>0.87216199999999999</v>
      </c>
      <c r="K1434" t="s">
        <v>1335</v>
      </c>
      <c r="L1434">
        <f t="shared" si="22"/>
        <v>-8</v>
      </c>
    </row>
    <row r="1435" spans="1:12" x14ac:dyDescent="0.2">
      <c r="A1435" t="s">
        <v>22</v>
      </c>
      <c r="B1435">
        <v>32495170</v>
      </c>
      <c r="C1435">
        <v>32495319</v>
      </c>
      <c r="D1435" t="s">
        <v>34</v>
      </c>
      <c r="E1435">
        <v>32495212</v>
      </c>
      <c r="F1435">
        <v>32495226</v>
      </c>
      <c r="G1435">
        <v>-33</v>
      </c>
      <c r="H1435">
        <v>-20</v>
      </c>
      <c r="I1435" t="s">
        <v>34</v>
      </c>
      <c r="J1435">
        <v>0.87193500000000002</v>
      </c>
      <c r="K1435" t="s">
        <v>1336</v>
      </c>
      <c r="L1435">
        <f t="shared" si="22"/>
        <v>-20</v>
      </c>
    </row>
    <row r="1436" spans="1:12" x14ac:dyDescent="0.2">
      <c r="A1436" t="s">
        <v>1</v>
      </c>
      <c r="B1436">
        <v>149340224</v>
      </c>
      <c r="C1436">
        <v>149340373</v>
      </c>
      <c r="D1436" t="s">
        <v>34</v>
      </c>
      <c r="E1436">
        <v>149340258</v>
      </c>
      <c r="F1436">
        <v>149340272</v>
      </c>
      <c r="G1436">
        <v>-41</v>
      </c>
      <c r="H1436">
        <v>-28</v>
      </c>
      <c r="I1436" t="s">
        <v>35</v>
      </c>
      <c r="J1436">
        <v>0.87190100000000004</v>
      </c>
      <c r="K1436" t="s">
        <v>1337</v>
      </c>
      <c r="L1436">
        <f t="shared" si="22"/>
        <v>-28</v>
      </c>
    </row>
    <row r="1437" spans="1:12" x14ac:dyDescent="0.2">
      <c r="A1437" t="s">
        <v>7</v>
      </c>
      <c r="B1437">
        <v>178618669</v>
      </c>
      <c r="C1437">
        <v>178618818</v>
      </c>
      <c r="D1437" t="s">
        <v>34</v>
      </c>
      <c r="E1437">
        <v>178618752</v>
      </c>
      <c r="F1437">
        <v>178618766</v>
      </c>
      <c r="G1437">
        <v>8</v>
      </c>
      <c r="H1437">
        <v>21</v>
      </c>
      <c r="I1437" t="s">
        <v>34</v>
      </c>
      <c r="J1437">
        <v>0.87187899999999996</v>
      </c>
      <c r="K1437" t="s">
        <v>1338</v>
      </c>
      <c r="L1437">
        <f t="shared" si="22"/>
        <v>8</v>
      </c>
    </row>
    <row r="1438" spans="1:12" x14ac:dyDescent="0.2">
      <c r="A1438" t="s">
        <v>5</v>
      </c>
      <c r="B1438">
        <v>45956912</v>
      </c>
      <c r="C1438">
        <v>45957061</v>
      </c>
      <c r="D1438" t="s">
        <v>34</v>
      </c>
      <c r="E1438">
        <v>45957018</v>
      </c>
      <c r="F1438">
        <v>45957032</v>
      </c>
      <c r="G1438">
        <v>31</v>
      </c>
      <c r="H1438">
        <v>44</v>
      </c>
      <c r="I1438" t="s">
        <v>34</v>
      </c>
      <c r="J1438">
        <v>0.87179399999999996</v>
      </c>
      <c r="K1438" t="s">
        <v>1339</v>
      </c>
      <c r="L1438">
        <f t="shared" si="22"/>
        <v>31</v>
      </c>
    </row>
    <row r="1439" spans="1:12" x14ac:dyDescent="0.2">
      <c r="A1439" t="s">
        <v>0</v>
      </c>
      <c r="B1439">
        <v>45275328</v>
      </c>
      <c r="C1439">
        <v>45275477</v>
      </c>
      <c r="D1439" t="s">
        <v>34</v>
      </c>
      <c r="E1439">
        <v>45275411</v>
      </c>
      <c r="F1439">
        <v>45275425</v>
      </c>
      <c r="G1439">
        <v>8</v>
      </c>
      <c r="H1439">
        <v>21</v>
      </c>
      <c r="I1439" t="s">
        <v>34</v>
      </c>
      <c r="J1439">
        <v>0.87179200000000001</v>
      </c>
      <c r="K1439" t="s">
        <v>1340</v>
      </c>
      <c r="L1439">
        <f t="shared" si="22"/>
        <v>8</v>
      </c>
    </row>
    <row r="1440" spans="1:12" x14ac:dyDescent="0.2">
      <c r="A1440" t="s">
        <v>3</v>
      </c>
      <c r="B1440">
        <v>34216750</v>
      </c>
      <c r="C1440">
        <v>34216899</v>
      </c>
      <c r="D1440" t="s">
        <v>34</v>
      </c>
      <c r="E1440">
        <v>34216868</v>
      </c>
      <c r="F1440">
        <v>34216882</v>
      </c>
      <c r="G1440">
        <v>43</v>
      </c>
      <c r="H1440">
        <v>56</v>
      </c>
      <c r="I1440" t="s">
        <v>34</v>
      </c>
      <c r="J1440">
        <v>0.87143199999999998</v>
      </c>
      <c r="K1440" t="s">
        <v>1341</v>
      </c>
      <c r="L1440">
        <f t="shared" si="22"/>
        <v>43</v>
      </c>
    </row>
    <row r="1441" spans="1:12" x14ac:dyDescent="0.2">
      <c r="A1441" t="s">
        <v>0</v>
      </c>
      <c r="B1441">
        <v>71814459</v>
      </c>
      <c r="C1441">
        <v>71814608</v>
      </c>
      <c r="D1441" t="s">
        <v>34</v>
      </c>
      <c r="E1441">
        <v>71814465</v>
      </c>
      <c r="F1441">
        <v>71814479</v>
      </c>
      <c r="G1441">
        <v>-69</v>
      </c>
      <c r="H1441">
        <v>-56</v>
      </c>
      <c r="I1441" t="s">
        <v>34</v>
      </c>
      <c r="J1441">
        <v>0.87141000000000002</v>
      </c>
      <c r="K1441" t="s">
        <v>1342</v>
      </c>
      <c r="L1441">
        <f t="shared" si="22"/>
        <v>-56</v>
      </c>
    </row>
    <row r="1442" spans="1:12" x14ac:dyDescent="0.2">
      <c r="A1442" t="s">
        <v>20</v>
      </c>
      <c r="B1442">
        <v>88018361</v>
      </c>
      <c r="C1442">
        <v>88018510</v>
      </c>
      <c r="D1442" t="s">
        <v>34</v>
      </c>
      <c r="E1442">
        <v>88018415</v>
      </c>
      <c r="F1442">
        <v>88018429</v>
      </c>
      <c r="G1442">
        <v>-21</v>
      </c>
      <c r="H1442">
        <v>-8</v>
      </c>
      <c r="I1442" t="s">
        <v>35</v>
      </c>
      <c r="J1442">
        <v>0.87137799999999999</v>
      </c>
      <c r="K1442" t="s">
        <v>1343</v>
      </c>
      <c r="L1442">
        <f t="shared" si="22"/>
        <v>-8</v>
      </c>
    </row>
    <row r="1443" spans="1:12" x14ac:dyDescent="0.2">
      <c r="A1443" t="s">
        <v>8</v>
      </c>
      <c r="B1443">
        <v>81538765</v>
      </c>
      <c r="C1443">
        <v>81538914</v>
      </c>
      <c r="D1443" t="s">
        <v>34</v>
      </c>
      <c r="E1443">
        <v>81538819</v>
      </c>
      <c r="F1443">
        <v>81538833</v>
      </c>
      <c r="G1443">
        <v>-21</v>
      </c>
      <c r="H1443">
        <v>-8</v>
      </c>
      <c r="I1443" t="s">
        <v>35</v>
      </c>
      <c r="J1443">
        <v>0.871313</v>
      </c>
      <c r="K1443" t="s">
        <v>154</v>
      </c>
      <c r="L1443">
        <f t="shared" si="22"/>
        <v>-8</v>
      </c>
    </row>
    <row r="1444" spans="1:12" x14ac:dyDescent="0.2">
      <c r="A1444" t="s">
        <v>5</v>
      </c>
      <c r="B1444">
        <v>12009302</v>
      </c>
      <c r="C1444">
        <v>12009451</v>
      </c>
      <c r="D1444" t="s">
        <v>34</v>
      </c>
      <c r="E1444">
        <v>12009356</v>
      </c>
      <c r="F1444">
        <v>12009370</v>
      </c>
      <c r="G1444">
        <v>-21</v>
      </c>
      <c r="H1444">
        <v>-8</v>
      </c>
      <c r="I1444" t="s">
        <v>35</v>
      </c>
      <c r="J1444">
        <v>0.87124299999999999</v>
      </c>
      <c r="K1444" t="s">
        <v>1344</v>
      </c>
      <c r="L1444">
        <f t="shared" si="22"/>
        <v>-8</v>
      </c>
    </row>
    <row r="1445" spans="1:12" x14ac:dyDescent="0.2">
      <c r="A1445" t="s">
        <v>0</v>
      </c>
      <c r="B1445">
        <v>12131927</v>
      </c>
      <c r="C1445">
        <v>12132076</v>
      </c>
      <c r="D1445" t="s">
        <v>34</v>
      </c>
      <c r="E1445">
        <v>12132068</v>
      </c>
      <c r="F1445">
        <v>12132082</v>
      </c>
      <c r="G1445">
        <v>66</v>
      </c>
      <c r="H1445">
        <v>79</v>
      </c>
      <c r="I1445" t="s">
        <v>35</v>
      </c>
      <c r="J1445">
        <v>0.87111099999999997</v>
      </c>
      <c r="K1445" t="s">
        <v>1345</v>
      </c>
      <c r="L1445">
        <f t="shared" si="22"/>
        <v>66</v>
      </c>
    </row>
    <row r="1446" spans="1:12" x14ac:dyDescent="0.2">
      <c r="A1446" t="s">
        <v>4</v>
      </c>
      <c r="B1446">
        <v>45504504</v>
      </c>
      <c r="C1446">
        <v>45504653</v>
      </c>
      <c r="D1446" t="s">
        <v>34</v>
      </c>
      <c r="E1446">
        <v>45504628</v>
      </c>
      <c r="F1446">
        <v>45504642</v>
      </c>
      <c r="G1446">
        <v>49</v>
      </c>
      <c r="H1446">
        <v>62</v>
      </c>
      <c r="I1446" t="s">
        <v>34</v>
      </c>
      <c r="J1446">
        <v>0.87102100000000005</v>
      </c>
      <c r="K1446" t="s">
        <v>1346</v>
      </c>
      <c r="L1446">
        <f t="shared" si="22"/>
        <v>49</v>
      </c>
    </row>
    <row r="1447" spans="1:12" x14ac:dyDescent="0.2">
      <c r="A1447" t="s">
        <v>1</v>
      </c>
      <c r="B1447">
        <v>139781238</v>
      </c>
      <c r="C1447">
        <v>139781387</v>
      </c>
      <c r="D1447" t="s">
        <v>34</v>
      </c>
      <c r="E1447">
        <v>139781339</v>
      </c>
      <c r="F1447">
        <v>139781353</v>
      </c>
      <c r="G1447">
        <v>26</v>
      </c>
      <c r="H1447">
        <v>39</v>
      </c>
      <c r="I1447" t="s">
        <v>34</v>
      </c>
      <c r="J1447">
        <v>0.87092099999999995</v>
      </c>
      <c r="K1447" t="s">
        <v>1347</v>
      </c>
      <c r="L1447">
        <f t="shared" si="22"/>
        <v>26</v>
      </c>
    </row>
    <row r="1448" spans="1:12" x14ac:dyDescent="0.2">
      <c r="A1448" t="s">
        <v>18</v>
      </c>
      <c r="B1448">
        <v>124004998</v>
      </c>
      <c r="C1448">
        <v>124005147</v>
      </c>
      <c r="D1448" t="s">
        <v>34</v>
      </c>
      <c r="E1448">
        <v>124005050</v>
      </c>
      <c r="F1448">
        <v>124005064</v>
      </c>
      <c r="G1448">
        <v>-23</v>
      </c>
      <c r="H1448">
        <v>-10</v>
      </c>
      <c r="I1448" t="s">
        <v>35</v>
      </c>
      <c r="J1448">
        <v>0.87090199999999995</v>
      </c>
      <c r="K1448" t="s">
        <v>1348</v>
      </c>
      <c r="L1448">
        <f t="shared" si="22"/>
        <v>-10</v>
      </c>
    </row>
    <row r="1449" spans="1:12" x14ac:dyDescent="0.2">
      <c r="A1449" t="s">
        <v>12</v>
      </c>
      <c r="B1449">
        <v>45387468</v>
      </c>
      <c r="C1449">
        <v>45387617</v>
      </c>
      <c r="D1449" t="s">
        <v>34</v>
      </c>
      <c r="E1449">
        <v>45387550</v>
      </c>
      <c r="F1449">
        <v>45387564</v>
      </c>
      <c r="G1449">
        <v>7</v>
      </c>
      <c r="H1449">
        <v>20</v>
      </c>
      <c r="I1449" t="s">
        <v>34</v>
      </c>
      <c r="J1449">
        <v>0.87083299999999997</v>
      </c>
      <c r="K1449" t="s">
        <v>1349</v>
      </c>
      <c r="L1449">
        <f t="shared" si="22"/>
        <v>7</v>
      </c>
    </row>
    <row r="1450" spans="1:12" x14ac:dyDescent="0.2">
      <c r="A1450" t="s">
        <v>0</v>
      </c>
      <c r="B1450">
        <v>116664551</v>
      </c>
      <c r="C1450">
        <v>116664700</v>
      </c>
      <c r="D1450" t="s">
        <v>34</v>
      </c>
      <c r="E1450">
        <v>116664604</v>
      </c>
      <c r="F1450">
        <v>116664618</v>
      </c>
      <c r="G1450">
        <v>-22</v>
      </c>
      <c r="H1450">
        <v>-9</v>
      </c>
      <c r="I1450" t="s">
        <v>35</v>
      </c>
      <c r="J1450">
        <v>0.87079099999999998</v>
      </c>
      <c r="K1450" t="s">
        <v>155</v>
      </c>
      <c r="L1450">
        <f t="shared" si="22"/>
        <v>-9</v>
      </c>
    </row>
    <row r="1451" spans="1:12" x14ac:dyDescent="0.2">
      <c r="A1451" t="s">
        <v>0</v>
      </c>
      <c r="B1451">
        <v>67312967</v>
      </c>
      <c r="C1451">
        <v>67313116</v>
      </c>
      <c r="D1451" t="s">
        <v>34</v>
      </c>
      <c r="E1451">
        <v>67312981</v>
      </c>
      <c r="F1451">
        <v>67312995</v>
      </c>
      <c r="G1451">
        <v>-61</v>
      </c>
      <c r="H1451">
        <v>-48</v>
      </c>
      <c r="I1451" t="s">
        <v>34</v>
      </c>
      <c r="J1451">
        <v>0.87061599999999995</v>
      </c>
      <c r="K1451" t="s">
        <v>1350</v>
      </c>
      <c r="L1451">
        <f t="shared" si="22"/>
        <v>-48</v>
      </c>
    </row>
    <row r="1452" spans="1:12" x14ac:dyDescent="0.2">
      <c r="A1452" t="s">
        <v>8</v>
      </c>
      <c r="B1452">
        <v>30790093</v>
      </c>
      <c r="C1452">
        <v>30790242</v>
      </c>
      <c r="D1452" t="s">
        <v>34</v>
      </c>
      <c r="E1452">
        <v>30790168</v>
      </c>
      <c r="F1452">
        <v>30790182</v>
      </c>
      <c r="G1452">
        <v>0</v>
      </c>
      <c r="H1452">
        <v>13</v>
      </c>
      <c r="I1452" t="s">
        <v>35</v>
      </c>
      <c r="J1452">
        <v>0.87061299999999997</v>
      </c>
      <c r="K1452" t="s">
        <v>1351</v>
      </c>
      <c r="L1452">
        <f t="shared" si="22"/>
        <v>0</v>
      </c>
    </row>
    <row r="1453" spans="1:12" x14ac:dyDescent="0.2">
      <c r="A1453" t="s">
        <v>2</v>
      </c>
      <c r="B1453">
        <v>54348543</v>
      </c>
      <c r="C1453">
        <v>54348692</v>
      </c>
      <c r="D1453" t="s">
        <v>34</v>
      </c>
      <c r="E1453">
        <v>54348624</v>
      </c>
      <c r="F1453">
        <v>54348638</v>
      </c>
      <c r="G1453">
        <v>6</v>
      </c>
      <c r="H1453">
        <v>19</v>
      </c>
      <c r="I1453" t="s">
        <v>34</v>
      </c>
      <c r="J1453">
        <v>0.87037600000000004</v>
      </c>
      <c r="K1453" t="s">
        <v>1352</v>
      </c>
      <c r="L1453">
        <f t="shared" si="22"/>
        <v>6</v>
      </c>
    </row>
    <row r="1454" spans="1:12" x14ac:dyDescent="0.2">
      <c r="A1454" t="s">
        <v>8</v>
      </c>
      <c r="B1454">
        <v>3314600</v>
      </c>
      <c r="C1454">
        <v>3314749</v>
      </c>
      <c r="D1454" t="s">
        <v>34</v>
      </c>
      <c r="E1454">
        <v>3314626</v>
      </c>
      <c r="F1454">
        <v>3314640</v>
      </c>
      <c r="G1454">
        <v>-49</v>
      </c>
      <c r="H1454">
        <v>-36</v>
      </c>
      <c r="I1454" t="s">
        <v>35</v>
      </c>
      <c r="J1454">
        <v>0.86981799999999998</v>
      </c>
      <c r="K1454" t="s">
        <v>156</v>
      </c>
      <c r="L1454">
        <f t="shared" si="22"/>
        <v>-36</v>
      </c>
    </row>
    <row r="1455" spans="1:12" x14ac:dyDescent="0.2">
      <c r="A1455" t="s">
        <v>0</v>
      </c>
      <c r="B1455">
        <v>17725672</v>
      </c>
      <c r="C1455">
        <v>17725821</v>
      </c>
      <c r="D1455" t="s">
        <v>34</v>
      </c>
      <c r="E1455">
        <v>17725725</v>
      </c>
      <c r="F1455">
        <v>17725739</v>
      </c>
      <c r="G1455">
        <v>-22</v>
      </c>
      <c r="H1455">
        <v>-9</v>
      </c>
      <c r="I1455" t="s">
        <v>35</v>
      </c>
      <c r="J1455">
        <v>0.86970700000000001</v>
      </c>
      <c r="K1455" t="s">
        <v>157</v>
      </c>
      <c r="L1455">
        <f t="shared" si="22"/>
        <v>-9</v>
      </c>
    </row>
    <row r="1456" spans="1:12" x14ac:dyDescent="0.2">
      <c r="A1456" t="s">
        <v>12</v>
      </c>
      <c r="B1456">
        <v>53925829</v>
      </c>
      <c r="C1456">
        <v>53925978</v>
      </c>
      <c r="D1456" t="s">
        <v>34</v>
      </c>
      <c r="E1456">
        <v>53925951</v>
      </c>
      <c r="F1456">
        <v>53925965</v>
      </c>
      <c r="G1456">
        <v>47</v>
      </c>
      <c r="H1456">
        <v>60</v>
      </c>
      <c r="I1456" t="s">
        <v>35</v>
      </c>
      <c r="J1456">
        <v>0.869506</v>
      </c>
      <c r="K1456" t="s">
        <v>1353</v>
      </c>
      <c r="L1456">
        <f t="shared" si="22"/>
        <v>47</v>
      </c>
    </row>
    <row r="1457" spans="1:12" x14ac:dyDescent="0.2">
      <c r="A1457" t="s">
        <v>2</v>
      </c>
      <c r="B1457">
        <v>50135992</v>
      </c>
      <c r="C1457">
        <v>50136141</v>
      </c>
      <c r="D1457" t="s">
        <v>34</v>
      </c>
      <c r="E1457">
        <v>50136041</v>
      </c>
      <c r="F1457">
        <v>50136055</v>
      </c>
      <c r="G1457">
        <v>-26</v>
      </c>
      <c r="H1457">
        <v>-13</v>
      </c>
      <c r="I1457" t="s">
        <v>35</v>
      </c>
      <c r="J1457">
        <v>0.86949699999999996</v>
      </c>
      <c r="K1457" t="s">
        <v>1354</v>
      </c>
      <c r="L1457">
        <f t="shared" si="22"/>
        <v>-13</v>
      </c>
    </row>
    <row r="1458" spans="1:12" x14ac:dyDescent="0.2">
      <c r="A1458" t="s">
        <v>6</v>
      </c>
      <c r="B1458">
        <v>112515083</v>
      </c>
      <c r="C1458">
        <v>112515232</v>
      </c>
      <c r="D1458" t="s">
        <v>34</v>
      </c>
      <c r="E1458">
        <v>112515164</v>
      </c>
      <c r="F1458">
        <v>112515178</v>
      </c>
      <c r="G1458">
        <v>6</v>
      </c>
      <c r="H1458">
        <v>19</v>
      </c>
      <c r="I1458" t="s">
        <v>34</v>
      </c>
      <c r="J1458">
        <v>0.86930200000000002</v>
      </c>
      <c r="K1458" t="s">
        <v>1355</v>
      </c>
      <c r="L1458">
        <f t="shared" si="22"/>
        <v>6</v>
      </c>
    </row>
    <row r="1459" spans="1:12" x14ac:dyDescent="0.2">
      <c r="A1459" t="s">
        <v>3</v>
      </c>
      <c r="B1459">
        <v>107596604</v>
      </c>
      <c r="C1459">
        <v>107596753</v>
      </c>
      <c r="D1459" t="s">
        <v>34</v>
      </c>
      <c r="E1459">
        <v>107596686</v>
      </c>
      <c r="F1459">
        <v>107596700</v>
      </c>
      <c r="G1459">
        <v>7</v>
      </c>
      <c r="H1459">
        <v>20</v>
      </c>
      <c r="I1459" t="s">
        <v>34</v>
      </c>
      <c r="J1459">
        <v>0.86918399999999996</v>
      </c>
      <c r="K1459" t="s">
        <v>158</v>
      </c>
      <c r="L1459">
        <f t="shared" si="22"/>
        <v>7</v>
      </c>
    </row>
    <row r="1460" spans="1:12" x14ac:dyDescent="0.2">
      <c r="A1460" t="s">
        <v>3</v>
      </c>
      <c r="B1460">
        <v>44454867</v>
      </c>
      <c r="C1460">
        <v>44455016</v>
      </c>
      <c r="D1460" t="s">
        <v>34</v>
      </c>
      <c r="E1460">
        <v>44454921</v>
      </c>
      <c r="F1460">
        <v>44454935</v>
      </c>
      <c r="G1460">
        <v>-21</v>
      </c>
      <c r="H1460">
        <v>-8</v>
      </c>
      <c r="I1460" t="s">
        <v>35</v>
      </c>
      <c r="J1460">
        <v>0.86918399999999996</v>
      </c>
      <c r="K1460" t="s">
        <v>1356</v>
      </c>
      <c r="L1460">
        <f t="shared" si="22"/>
        <v>-8</v>
      </c>
    </row>
    <row r="1461" spans="1:12" x14ac:dyDescent="0.2">
      <c r="A1461" t="s">
        <v>7</v>
      </c>
      <c r="B1461">
        <v>113889024</v>
      </c>
      <c r="C1461">
        <v>113889173</v>
      </c>
      <c r="D1461" t="s">
        <v>34</v>
      </c>
      <c r="E1461">
        <v>113889078</v>
      </c>
      <c r="F1461">
        <v>113889092</v>
      </c>
      <c r="G1461">
        <v>-21</v>
      </c>
      <c r="H1461">
        <v>-8</v>
      </c>
      <c r="I1461" t="s">
        <v>35</v>
      </c>
      <c r="J1461">
        <v>0.86918399999999996</v>
      </c>
      <c r="K1461" t="s">
        <v>1356</v>
      </c>
      <c r="L1461">
        <f t="shared" si="22"/>
        <v>-8</v>
      </c>
    </row>
    <row r="1462" spans="1:12" x14ac:dyDescent="0.2">
      <c r="A1462" t="s">
        <v>14</v>
      </c>
      <c r="B1462">
        <v>89584133</v>
      </c>
      <c r="C1462">
        <v>89584282</v>
      </c>
      <c r="D1462" t="s">
        <v>34</v>
      </c>
      <c r="E1462">
        <v>89584216</v>
      </c>
      <c r="F1462">
        <v>89584230</v>
      </c>
      <c r="G1462">
        <v>8</v>
      </c>
      <c r="H1462">
        <v>21</v>
      </c>
      <c r="I1462" t="s">
        <v>34</v>
      </c>
      <c r="J1462">
        <v>0.86918399999999996</v>
      </c>
      <c r="K1462" t="s">
        <v>158</v>
      </c>
      <c r="L1462">
        <f t="shared" si="22"/>
        <v>8</v>
      </c>
    </row>
    <row r="1463" spans="1:12" x14ac:dyDescent="0.2">
      <c r="A1463" t="s">
        <v>18</v>
      </c>
      <c r="B1463">
        <v>132597550</v>
      </c>
      <c r="C1463">
        <v>132597699</v>
      </c>
      <c r="D1463" t="s">
        <v>34</v>
      </c>
      <c r="E1463">
        <v>132597659</v>
      </c>
      <c r="F1463">
        <v>132597673</v>
      </c>
      <c r="G1463">
        <v>34</v>
      </c>
      <c r="H1463">
        <v>47</v>
      </c>
      <c r="I1463" t="s">
        <v>35</v>
      </c>
      <c r="J1463">
        <v>0.86917100000000003</v>
      </c>
      <c r="K1463" t="s">
        <v>1357</v>
      </c>
      <c r="L1463">
        <f t="shared" si="22"/>
        <v>34</v>
      </c>
    </row>
    <row r="1464" spans="1:12" x14ac:dyDescent="0.2">
      <c r="A1464" t="s">
        <v>6</v>
      </c>
      <c r="B1464">
        <v>130007014</v>
      </c>
      <c r="C1464">
        <v>130007163</v>
      </c>
      <c r="D1464" t="s">
        <v>34</v>
      </c>
      <c r="E1464">
        <v>130007069</v>
      </c>
      <c r="F1464">
        <v>130007083</v>
      </c>
      <c r="G1464">
        <v>-20</v>
      </c>
      <c r="H1464">
        <v>-7</v>
      </c>
      <c r="I1464" t="s">
        <v>35</v>
      </c>
      <c r="J1464">
        <v>0.86905900000000003</v>
      </c>
      <c r="K1464" t="s">
        <v>159</v>
      </c>
      <c r="L1464">
        <f t="shared" si="22"/>
        <v>-7</v>
      </c>
    </row>
    <row r="1465" spans="1:12" x14ac:dyDescent="0.2">
      <c r="A1465" t="s">
        <v>4</v>
      </c>
      <c r="B1465">
        <v>45681809</v>
      </c>
      <c r="C1465">
        <v>45681958</v>
      </c>
      <c r="D1465" t="s">
        <v>34</v>
      </c>
      <c r="E1465">
        <v>45681932</v>
      </c>
      <c r="F1465">
        <v>45681946</v>
      </c>
      <c r="G1465">
        <v>48</v>
      </c>
      <c r="H1465">
        <v>61</v>
      </c>
      <c r="I1465" t="s">
        <v>35</v>
      </c>
      <c r="J1465">
        <v>0.86894499999999997</v>
      </c>
      <c r="K1465" t="s">
        <v>1358</v>
      </c>
      <c r="L1465">
        <f t="shared" si="22"/>
        <v>48</v>
      </c>
    </row>
    <row r="1466" spans="1:12" x14ac:dyDescent="0.2">
      <c r="A1466" t="s">
        <v>10</v>
      </c>
      <c r="B1466">
        <v>38070942</v>
      </c>
      <c r="C1466">
        <v>38071091</v>
      </c>
      <c r="D1466" t="s">
        <v>34</v>
      </c>
      <c r="E1466">
        <v>38071025</v>
      </c>
      <c r="F1466">
        <v>38071039</v>
      </c>
      <c r="G1466">
        <v>8</v>
      </c>
      <c r="H1466">
        <v>21</v>
      </c>
      <c r="I1466" t="s">
        <v>34</v>
      </c>
      <c r="J1466">
        <v>0.868919</v>
      </c>
      <c r="K1466" t="s">
        <v>1359</v>
      </c>
      <c r="L1466">
        <f t="shared" si="22"/>
        <v>8</v>
      </c>
    </row>
    <row r="1467" spans="1:12" x14ac:dyDescent="0.2">
      <c r="A1467" t="s">
        <v>9</v>
      </c>
      <c r="B1467">
        <v>9136664</v>
      </c>
      <c r="C1467">
        <v>9136813</v>
      </c>
      <c r="D1467" t="s">
        <v>34</v>
      </c>
      <c r="E1467">
        <v>9136765</v>
      </c>
      <c r="F1467">
        <v>9136779</v>
      </c>
      <c r="G1467">
        <v>26</v>
      </c>
      <c r="H1467">
        <v>39</v>
      </c>
      <c r="I1467" t="s">
        <v>34</v>
      </c>
      <c r="J1467">
        <v>0.86873800000000001</v>
      </c>
      <c r="K1467" t="s">
        <v>1360</v>
      </c>
      <c r="L1467">
        <f t="shared" si="22"/>
        <v>26</v>
      </c>
    </row>
    <row r="1468" spans="1:12" x14ac:dyDescent="0.2">
      <c r="A1468" t="s">
        <v>6</v>
      </c>
      <c r="B1468">
        <v>102671598</v>
      </c>
      <c r="C1468">
        <v>102671747</v>
      </c>
      <c r="D1468" t="s">
        <v>34</v>
      </c>
      <c r="E1468">
        <v>102671712</v>
      </c>
      <c r="F1468">
        <v>102671726</v>
      </c>
      <c r="G1468">
        <v>39</v>
      </c>
      <c r="H1468">
        <v>52</v>
      </c>
      <c r="I1468" t="s">
        <v>34</v>
      </c>
      <c r="J1468">
        <v>0.86865599999999998</v>
      </c>
      <c r="K1468" t="s">
        <v>1361</v>
      </c>
      <c r="L1468">
        <f t="shared" si="22"/>
        <v>39</v>
      </c>
    </row>
    <row r="1469" spans="1:12" x14ac:dyDescent="0.2">
      <c r="A1469" t="s">
        <v>4</v>
      </c>
      <c r="B1469">
        <v>13783466</v>
      </c>
      <c r="C1469">
        <v>13783615</v>
      </c>
      <c r="D1469" t="s">
        <v>34</v>
      </c>
      <c r="E1469">
        <v>13783550</v>
      </c>
      <c r="F1469">
        <v>13783564</v>
      </c>
      <c r="G1469">
        <v>9</v>
      </c>
      <c r="H1469">
        <v>22</v>
      </c>
      <c r="I1469" t="s">
        <v>34</v>
      </c>
      <c r="J1469">
        <v>0.86855499999999997</v>
      </c>
      <c r="K1469" t="s">
        <v>160</v>
      </c>
      <c r="L1469">
        <f t="shared" si="22"/>
        <v>9</v>
      </c>
    </row>
    <row r="1470" spans="1:12" x14ac:dyDescent="0.2">
      <c r="A1470" t="s">
        <v>8</v>
      </c>
      <c r="B1470">
        <v>74729835</v>
      </c>
      <c r="C1470">
        <v>74729984</v>
      </c>
      <c r="D1470" t="s">
        <v>34</v>
      </c>
      <c r="E1470">
        <v>74729917</v>
      </c>
      <c r="F1470">
        <v>74729931</v>
      </c>
      <c r="G1470">
        <v>7</v>
      </c>
      <c r="H1470">
        <v>20</v>
      </c>
      <c r="I1470" t="s">
        <v>34</v>
      </c>
      <c r="J1470">
        <v>0.86855499999999997</v>
      </c>
      <c r="K1470" t="s">
        <v>160</v>
      </c>
      <c r="L1470">
        <f t="shared" si="22"/>
        <v>7</v>
      </c>
    </row>
    <row r="1471" spans="1:12" x14ac:dyDescent="0.2">
      <c r="A1471" t="s">
        <v>20</v>
      </c>
      <c r="B1471">
        <v>71754158</v>
      </c>
      <c r="C1471">
        <v>71754307</v>
      </c>
      <c r="D1471" t="s">
        <v>34</v>
      </c>
      <c r="E1471">
        <v>71754211</v>
      </c>
      <c r="F1471">
        <v>71754225</v>
      </c>
      <c r="G1471">
        <v>-22</v>
      </c>
      <c r="H1471">
        <v>-9</v>
      </c>
      <c r="I1471" t="s">
        <v>35</v>
      </c>
      <c r="J1471">
        <v>0.86854799999999999</v>
      </c>
      <c r="K1471" t="s">
        <v>1362</v>
      </c>
      <c r="L1471">
        <f t="shared" si="22"/>
        <v>-9</v>
      </c>
    </row>
    <row r="1472" spans="1:12" x14ac:dyDescent="0.2">
      <c r="A1472" t="s">
        <v>11</v>
      </c>
      <c r="B1472">
        <v>79320052</v>
      </c>
      <c r="C1472">
        <v>79320201</v>
      </c>
      <c r="D1472" t="s">
        <v>34</v>
      </c>
      <c r="E1472">
        <v>79320057</v>
      </c>
      <c r="F1472">
        <v>79320071</v>
      </c>
      <c r="G1472">
        <v>-70</v>
      </c>
      <c r="H1472">
        <v>-57</v>
      </c>
      <c r="I1472" t="s">
        <v>34</v>
      </c>
      <c r="J1472">
        <v>0.86853100000000005</v>
      </c>
      <c r="K1472" t="s">
        <v>1363</v>
      </c>
      <c r="L1472">
        <f t="shared" si="22"/>
        <v>-57</v>
      </c>
    </row>
    <row r="1473" spans="1:12" x14ac:dyDescent="0.2">
      <c r="A1473" t="s">
        <v>11</v>
      </c>
      <c r="B1473">
        <v>33894995</v>
      </c>
      <c r="C1473">
        <v>33895144</v>
      </c>
      <c r="D1473" t="s">
        <v>34</v>
      </c>
      <c r="E1473">
        <v>33895025</v>
      </c>
      <c r="F1473">
        <v>33895039</v>
      </c>
      <c r="G1473">
        <v>-45</v>
      </c>
      <c r="H1473">
        <v>-32</v>
      </c>
      <c r="I1473" t="s">
        <v>35</v>
      </c>
      <c r="J1473">
        <v>0.86852799999999997</v>
      </c>
      <c r="K1473" t="s">
        <v>1364</v>
      </c>
      <c r="L1473">
        <f t="shared" si="22"/>
        <v>-32</v>
      </c>
    </row>
    <row r="1474" spans="1:12" x14ac:dyDescent="0.2">
      <c r="A1474" t="s">
        <v>8</v>
      </c>
      <c r="B1474">
        <v>27313601</v>
      </c>
      <c r="C1474">
        <v>27313750</v>
      </c>
      <c r="D1474" t="s">
        <v>34</v>
      </c>
      <c r="E1474">
        <v>27313655</v>
      </c>
      <c r="F1474">
        <v>27313669</v>
      </c>
      <c r="G1474">
        <v>-21</v>
      </c>
      <c r="H1474">
        <v>-8</v>
      </c>
      <c r="I1474" t="s">
        <v>35</v>
      </c>
      <c r="J1474">
        <v>0.86824299999999999</v>
      </c>
      <c r="K1474" t="s">
        <v>1365</v>
      </c>
      <c r="L1474">
        <f t="shared" si="22"/>
        <v>-8</v>
      </c>
    </row>
    <row r="1475" spans="1:12" x14ac:dyDescent="0.2">
      <c r="A1475" t="s">
        <v>22</v>
      </c>
      <c r="B1475">
        <v>49116035</v>
      </c>
      <c r="C1475">
        <v>49116184</v>
      </c>
      <c r="D1475" t="s">
        <v>34</v>
      </c>
      <c r="E1475">
        <v>49116088</v>
      </c>
      <c r="F1475">
        <v>49116102</v>
      </c>
      <c r="G1475">
        <v>-22</v>
      </c>
      <c r="H1475">
        <v>-9</v>
      </c>
      <c r="I1475" t="s">
        <v>35</v>
      </c>
      <c r="J1475">
        <v>0.86821300000000001</v>
      </c>
      <c r="K1475" t="s">
        <v>161</v>
      </c>
      <c r="L1475">
        <f t="shared" si="22"/>
        <v>-9</v>
      </c>
    </row>
    <row r="1476" spans="1:12" x14ac:dyDescent="0.2">
      <c r="A1476" t="s">
        <v>17</v>
      </c>
      <c r="B1476">
        <v>65235549</v>
      </c>
      <c r="C1476">
        <v>65235698</v>
      </c>
      <c r="D1476" t="s">
        <v>34</v>
      </c>
      <c r="E1476">
        <v>65235590</v>
      </c>
      <c r="F1476">
        <v>65235604</v>
      </c>
      <c r="G1476">
        <v>-34</v>
      </c>
      <c r="H1476">
        <v>-21</v>
      </c>
      <c r="I1476" t="s">
        <v>34</v>
      </c>
      <c r="J1476">
        <v>0.86811899999999997</v>
      </c>
      <c r="K1476" t="s">
        <v>1366</v>
      </c>
      <c r="L1476">
        <f t="shared" si="22"/>
        <v>-21</v>
      </c>
    </row>
    <row r="1477" spans="1:12" x14ac:dyDescent="0.2">
      <c r="A1477" t="s">
        <v>5</v>
      </c>
      <c r="B1477">
        <v>118472288</v>
      </c>
      <c r="C1477">
        <v>118472437</v>
      </c>
      <c r="D1477" t="s">
        <v>34</v>
      </c>
      <c r="E1477">
        <v>118472367</v>
      </c>
      <c r="F1477">
        <v>118472381</v>
      </c>
      <c r="G1477">
        <v>4</v>
      </c>
      <c r="H1477">
        <v>17</v>
      </c>
      <c r="I1477" t="s">
        <v>34</v>
      </c>
      <c r="J1477">
        <v>0.86811499999999997</v>
      </c>
      <c r="K1477" t="s">
        <v>1367</v>
      </c>
      <c r="L1477">
        <f t="shared" ref="L1477:L1540" si="23">IF(G1477&lt;0,H1477,G1477)</f>
        <v>4</v>
      </c>
    </row>
    <row r="1478" spans="1:12" x14ac:dyDescent="0.2">
      <c r="A1478" t="s">
        <v>20</v>
      </c>
      <c r="B1478">
        <v>131909360</v>
      </c>
      <c r="C1478">
        <v>131909509</v>
      </c>
      <c r="D1478" t="s">
        <v>34</v>
      </c>
      <c r="E1478">
        <v>131909416</v>
      </c>
      <c r="F1478">
        <v>131909430</v>
      </c>
      <c r="G1478">
        <v>-19</v>
      </c>
      <c r="H1478">
        <v>-6</v>
      </c>
      <c r="I1478" t="s">
        <v>35</v>
      </c>
      <c r="J1478">
        <v>0.86807999999999996</v>
      </c>
      <c r="K1478" t="s">
        <v>1368</v>
      </c>
      <c r="L1478">
        <f t="shared" si="23"/>
        <v>-6</v>
      </c>
    </row>
    <row r="1479" spans="1:12" x14ac:dyDescent="0.2">
      <c r="A1479" t="s">
        <v>1</v>
      </c>
      <c r="B1479">
        <v>173246470</v>
      </c>
      <c r="C1479">
        <v>173246619</v>
      </c>
      <c r="D1479" t="s">
        <v>34</v>
      </c>
      <c r="E1479">
        <v>173246554</v>
      </c>
      <c r="F1479">
        <v>173246568</v>
      </c>
      <c r="G1479">
        <v>9</v>
      </c>
      <c r="H1479">
        <v>22</v>
      </c>
      <c r="I1479" t="s">
        <v>34</v>
      </c>
      <c r="J1479">
        <v>0.86782099999999995</v>
      </c>
      <c r="K1479" t="s">
        <v>1369</v>
      </c>
      <c r="L1479">
        <f t="shared" si="23"/>
        <v>9</v>
      </c>
    </row>
    <row r="1480" spans="1:12" x14ac:dyDescent="0.2">
      <c r="A1480" t="s">
        <v>2</v>
      </c>
      <c r="B1480">
        <v>122502095</v>
      </c>
      <c r="C1480">
        <v>122502244</v>
      </c>
      <c r="D1480" t="s">
        <v>34</v>
      </c>
      <c r="E1480">
        <v>122502109</v>
      </c>
      <c r="F1480">
        <v>122502123</v>
      </c>
      <c r="G1480">
        <v>-61</v>
      </c>
      <c r="H1480">
        <v>-48</v>
      </c>
      <c r="I1480" t="s">
        <v>34</v>
      </c>
      <c r="J1480">
        <v>0.86762600000000001</v>
      </c>
      <c r="K1480" t="s">
        <v>1370</v>
      </c>
      <c r="L1480">
        <f t="shared" si="23"/>
        <v>-48</v>
      </c>
    </row>
    <row r="1481" spans="1:12" x14ac:dyDescent="0.2">
      <c r="A1481" t="s">
        <v>21</v>
      </c>
      <c r="B1481">
        <v>43430436</v>
      </c>
      <c r="C1481">
        <v>43430585</v>
      </c>
      <c r="D1481" t="s">
        <v>34</v>
      </c>
      <c r="E1481">
        <v>43430524</v>
      </c>
      <c r="F1481">
        <v>43430538</v>
      </c>
      <c r="G1481">
        <v>13</v>
      </c>
      <c r="H1481">
        <v>26</v>
      </c>
      <c r="I1481" t="s">
        <v>35</v>
      </c>
      <c r="J1481">
        <v>0.86761699999999997</v>
      </c>
      <c r="K1481" t="s">
        <v>1371</v>
      </c>
      <c r="L1481">
        <f t="shared" si="23"/>
        <v>13</v>
      </c>
    </row>
    <row r="1482" spans="1:12" x14ac:dyDescent="0.2">
      <c r="A1482" t="s">
        <v>5</v>
      </c>
      <c r="B1482">
        <v>200997710</v>
      </c>
      <c r="C1482">
        <v>200997859</v>
      </c>
      <c r="D1482" t="s">
        <v>34</v>
      </c>
      <c r="E1482">
        <v>200997792</v>
      </c>
      <c r="F1482">
        <v>200997806</v>
      </c>
      <c r="G1482">
        <v>7</v>
      </c>
      <c r="H1482">
        <v>20</v>
      </c>
      <c r="I1482" t="s">
        <v>34</v>
      </c>
      <c r="J1482">
        <v>0.86758199999999996</v>
      </c>
      <c r="K1482" t="s">
        <v>1372</v>
      </c>
      <c r="L1482">
        <f t="shared" si="23"/>
        <v>7</v>
      </c>
    </row>
    <row r="1483" spans="1:12" x14ac:dyDescent="0.2">
      <c r="A1483" t="s">
        <v>5</v>
      </c>
      <c r="B1483">
        <v>211646145</v>
      </c>
      <c r="C1483">
        <v>211646294</v>
      </c>
      <c r="D1483" t="s">
        <v>34</v>
      </c>
      <c r="E1483">
        <v>211646199</v>
      </c>
      <c r="F1483">
        <v>211646213</v>
      </c>
      <c r="G1483">
        <v>-21</v>
      </c>
      <c r="H1483">
        <v>-8</v>
      </c>
      <c r="I1483" t="s">
        <v>35</v>
      </c>
      <c r="J1483">
        <v>0.86752099999999999</v>
      </c>
      <c r="K1483" t="s">
        <v>1373</v>
      </c>
      <c r="L1483">
        <f t="shared" si="23"/>
        <v>-8</v>
      </c>
    </row>
    <row r="1484" spans="1:12" x14ac:dyDescent="0.2">
      <c r="A1484" t="s">
        <v>6</v>
      </c>
      <c r="B1484">
        <v>123141043</v>
      </c>
      <c r="C1484">
        <v>123141192</v>
      </c>
      <c r="D1484" t="s">
        <v>34</v>
      </c>
      <c r="E1484">
        <v>123141127</v>
      </c>
      <c r="F1484">
        <v>123141141</v>
      </c>
      <c r="G1484">
        <v>9</v>
      </c>
      <c r="H1484">
        <v>22</v>
      </c>
      <c r="I1484" t="s">
        <v>34</v>
      </c>
      <c r="J1484">
        <v>0.86746400000000001</v>
      </c>
      <c r="K1484" t="s">
        <v>1374</v>
      </c>
      <c r="L1484">
        <f t="shared" si="23"/>
        <v>9</v>
      </c>
    </row>
    <row r="1485" spans="1:12" x14ac:dyDescent="0.2">
      <c r="A1485" t="s">
        <v>11</v>
      </c>
      <c r="B1485">
        <v>80250650</v>
      </c>
      <c r="C1485">
        <v>80250799</v>
      </c>
      <c r="D1485" t="s">
        <v>34</v>
      </c>
      <c r="E1485">
        <v>80250734</v>
      </c>
      <c r="F1485">
        <v>80250748</v>
      </c>
      <c r="G1485">
        <v>9</v>
      </c>
      <c r="H1485">
        <v>22</v>
      </c>
      <c r="I1485" t="s">
        <v>34</v>
      </c>
      <c r="J1485">
        <v>0.867317</v>
      </c>
      <c r="K1485" t="s">
        <v>1375</v>
      </c>
      <c r="L1485">
        <f t="shared" si="23"/>
        <v>9</v>
      </c>
    </row>
    <row r="1486" spans="1:12" x14ac:dyDescent="0.2">
      <c r="A1486" t="s">
        <v>7</v>
      </c>
      <c r="B1486">
        <v>59097977</v>
      </c>
      <c r="C1486">
        <v>59098126</v>
      </c>
      <c r="D1486" t="s">
        <v>34</v>
      </c>
      <c r="E1486">
        <v>59098030</v>
      </c>
      <c r="F1486">
        <v>59098044</v>
      </c>
      <c r="G1486">
        <v>-22</v>
      </c>
      <c r="H1486">
        <v>-9</v>
      </c>
      <c r="I1486" t="s">
        <v>35</v>
      </c>
      <c r="J1486">
        <v>0.86715900000000001</v>
      </c>
      <c r="K1486" t="s">
        <v>162</v>
      </c>
      <c r="L1486">
        <f t="shared" si="23"/>
        <v>-9</v>
      </c>
    </row>
    <row r="1487" spans="1:12" x14ac:dyDescent="0.2">
      <c r="A1487" t="s">
        <v>2</v>
      </c>
      <c r="B1487">
        <v>113200666</v>
      </c>
      <c r="C1487">
        <v>113200815</v>
      </c>
      <c r="D1487" t="s">
        <v>34</v>
      </c>
      <c r="E1487">
        <v>113200680</v>
      </c>
      <c r="F1487">
        <v>113200694</v>
      </c>
      <c r="G1487">
        <v>-61</v>
      </c>
      <c r="H1487">
        <v>-48</v>
      </c>
      <c r="I1487" t="s">
        <v>34</v>
      </c>
      <c r="J1487">
        <v>0.86715100000000001</v>
      </c>
      <c r="K1487" t="s">
        <v>1376</v>
      </c>
      <c r="L1487">
        <f t="shared" si="23"/>
        <v>-48</v>
      </c>
    </row>
    <row r="1488" spans="1:12" x14ac:dyDescent="0.2">
      <c r="A1488" t="s">
        <v>12</v>
      </c>
      <c r="B1488">
        <v>72496253</v>
      </c>
      <c r="C1488">
        <v>72496402</v>
      </c>
      <c r="D1488" t="s">
        <v>34</v>
      </c>
      <c r="E1488">
        <v>72496333</v>
      </c>
      <c r="F1488">
        <v>72496347</v>
      </c>
      <c r="G1488">
        <v>5</v>
      </c>
      <c r="H1488">
        <v>18</v>
      </c>
      <c r="I1488" t="s">
        <v>34</v>
      </c>
      <c r="J1488">
        <v>0.86702900000000005</v>
      </c>
      <c r="K1488" t="s">
        <v>1377</v>
      </c>
      <c r="L1488">
        <f t="shared" si="23"/>
        <v>5</v>
      </c>
    </row>
    <row r="1489" spans="1:12" x14ac:dyDescent="0.2">
      <c r="A1489" t="s">
        <v>7</v>
      </c>
      <c r="B1489">
        <v>230585380</v>
      </c>
      <c r="C1489">
        <v>230585529</v>
      </c>
      <c r="D1489" t="s">
        <v>34</v>
      </c>
      <c r="E1489">
        <v>230585485</v>
      </c>
      <c r="F1489">
        <v>230585499</v>
      </c>
      <c r="G1489">
        <v>30</v>
      </c>
      <c r="H1489">
        <v>43</v>
      </c>
      <c r="I1489" t="s">
        <v>35</v>
      </c>
      <c r="J1489">
        <v>0.86702500000000005</v>
      </c>
      <c r="K1489" t="s">
        <v>1378</v>
      </c>
      <c r="L1489">
        <f t="shared" si="23"/>
        <v>30</v>
      </c>
    </row>
    <row r="1490" spans="1:12" x14ac:dyDescent="0.2">
      <c r="A1490" t="s">
        <v>3</v>
      </c>
      <c r="B1490">
        <v>38670956</v>
      </c>
      <c r="C1490">
        <v>38671105</v>
      </c>
      <c r="D1490" t="s">
        <v>34</v>
      </c>
      <c r="E1490">
        <v>38670995</v>
      </c>
      <c r="F1490">
        <v>38671009</v>
      </c>
      <c r="G1490">
        <v>-36</v>
      </c>
      <c r="H1490">
        <v>-23</v>
      </c>
      <c r="I1490" t="s">
        <v>35</v>
      </c>
      <c r="J1490">
        <v>0.86689899999999998</v>
      </c>
      <c r="K1490" t="s">
        <v>1379</v>
      </c>
      <c r="L1490">
        <f t="shared" si="23"/>
        <v>-23</v>
      </c>
    </row>
    <row r="1491" spans="1:12" x14ac:dyDescent="0.2">
      <c r="A1491" t="s">
        <v>6</v>
      </c>
      <c r="B1491">
        <v>51009343</v>
      </c>
      <c r="C1491">
        <v>51009492</v>
      </c>
      <c r="D1491" t="s">
        <v>34</v>
      </c>
      <c r="E1491">
        <v>51009427</v>
      </c>
      <c r="F1491">
        <v>51009441</v>
      </c>
      <c r="G1491">
        <v>9</v>
      </c>
      <c r="H1491">
        <v>22</v>
      </c>
      <c r="I1491" t="s">
        <v>34</v>
      </c>
      <c r="J1491">
        <v>0.86686399999999997</v>
      </c>
      <c r="K1491" t="s">
        <v>1380</v>
      </c>
      <c r="L1491">
        <f t="shared" si="23"/>
        <v>9</v>
      </c>
    </row>
    <row r="1492" spans="1:12" x14ac:dyDescent="0.2">
      <c r="A1492" t="s">
        <v>14</v>
      </c>
      <c r="B1492">
        <v>70393856</v>
      </c>
      <c r="C1492">
        <v>70394005</v>
      </c>
      <c r="D1492" t="s">
        <v>34</v>
      </c>
      <c r="E1492">
        <v>70393953</v>
      </c>
      <c r="F1492">
        <v>70393967</v>
      </c>
      <c r="G1492">
        <v>22</v>
      </c>
      <c r="H1492">
        <v>35</v>
      </c>
      <c r="I1492" t="s">
        <v>35</v>
      </c>
      <c r="J1492">
        <v>0.86647399999999997</v>
      </c>
      <c r="K1492" t="s">
        <v>1381</v>
      </c>
      <c r="L1492">
        <f t="shared" si="23"/>
        <v>22</v>
      </c>
    </row>
    <row r="1493" spans="1:12" x14ac:dyDescent="0.2">
      <c r="A1493" t="s">
        <v>2</v>
      </c>
      <c r="B1493">
        <v>130612152</v>
      </c>
      <c r="C1493">
        <v>130612301</v>
      </c>
      <c r="D1493" t="s">
        <v>34</v>
      </c>
      <c r="E1493">
        <v>130612236</v>
      </c>
      <c r="F1493">
        <v>130612250</v>
      </c>
      <c r="G1493">
        <v>9</v>
      </c>
      <c r="H1493">
        <v>22</v>
      </c>
      <c r="I1493" t="s">
        <v>34</v>
      </c>
      <c r="J1493">
        <v>0.86641999999999997</v>
      </c>
      <c r="K1493" t="s">
        <v>1382</v>
      </c>
      <c r="L1493">
        <f t="shared" si="23"/>
        <v>9</v>
      </c>
    </row>
    <row r="1494" spans="1:12" x14ac:dyDescent="0.2">
      <c r="A1494" t="s">
        <v>5</v>
      </c>
      <c r="B1494">
        <v>1334695</v>
      </c>
      <c r="C1494">
        <v>1334844</v>
      </c>
      <c r="D1494" t="s">
        <v>34</v>
      </c>
      <c r="E1494">
        <v>1334773</v>
      </c>
      <c r="F1494">
        <v>1334787</v>
      </c>
      <c r="G1494">
        <v>3</v>
      </c>
      <c r="H1494">
        <v>16</v>
      </c>
      <c r="I1494" t="s">
        <v>35</v>
      </c>
      <c r="J1494">
        <v>0.86640200000000001</v>
      </c>
      <c r="K1494" t="s">
        <v>1383</v>
      </c>
      <c r="L1494">
        <f t="shared" si="23"/>
        <v>3</v>
      </c>
    </row>
    <row r="1495" spans="1:12" x14ac:dyDescent="0.2">
      <c r="A1495" t="s">
        <v>6</v>
      </c>
      <c r="B1495">
        <v>97707116</v>
      </c>
      <c r="C1495">
        <v>97707265</v>
      </c>
      <c r="D1495" t="s">
        <v>34</v>
      </c>
      <c r="E1495">
        <v>97707169</v>
      </c>
      <c r="F1495">
        <v>97707183</v>
      </c>
      <c r="G1495">
        <v>-22</v>
      </c>
      <c r="H1495">
        <v>-9</v>
      </c>
      <c r="I1495" t="s">
        <v>35</v>
      </c>
      <c r="J1495">
        <v>0.86604199999999998</v>
      </c>
      <c r="K1495" t="s">
        <v>1384</v>
      </c>
      <c r="L1495">
        <f t="shared" si="23"/>
        <v>-9</v>
      </c>
    </row>
    <row r="1496" spans="1:12" x14ac:dyDescent="0.2">
      <c r="A1496" t="s">
        <v>6</v>
      </c>
      <c r="B1496">
        <v>101230756</v>
      </c>
      <c r="C1496">
        <v>101230905</v>
      </c>
      <c r="D1496" t="s">
        <v>34</v>
      </c>
      <c r="E1496">
        <v>101230809</v>
      </c>
      <c r="F1496">
        <v>101230823</v>
      </c>
      <c r="G1496">
        <v>-22</v>
      </c>
      <c r="H1496">
        <v>-9</v>
      </c>
      <c r="I1496" t="s">
        <v>35</v>
      </c>
      <c r="J1496">
        <v>0.866031</v>
      </c>
      <c r="K1496" t="s">
        <v>163</v>
      </c>
      <c r="L1496">
        <f t="shared" si="23"/>
        <v>-9</v>
      </c>
    </row>
    <row r="1497" spans="1:12" x14ac:dyDescent="0.2">
      <c r="A1497" t="s">
        <v>17</v>
      </c>
      <c r="B1497">
        <v>70585737</v>
      </c>
      <c r="C1497">
        <v>70585886</v>
      </c>
      <c r="D1497" t="s">
        <v>34</v>
      </c>
      <c r="E1497">
        <v>70585831</v>
      </c>
      <c r="F1497">
        <v>70585845</v>
      </c>
      <c r="G1497">
        <v>19</v>
      </c>
      <c r="H1497">
        <v>32</v>
      </c>
      <c r="I1497" t="s">
        <v>35</v>
      </c>
      <c r="J1497">
        <v>0.86598699999999995</v>
      </c>
      <c r="K1497" t="s">
        <v>1385</v>
      </c>
      <c r="L1497">
        <f t="shared" si="23"/>
        <v>19</v>
      </c>
    </row>
    <row r="1498" spans="1:12" x14ac:dyDescent="0.2">
      <c r="A1498" t="s">
        <v>1</v>
      </c>
      <c r="B1498">
        <v>176739253</v>
      </c>
      <c r="C1498">
        <v>176739402</v>
      </c>
      <c r="D1498" t="s">
        <v>34</v>
      </c>
      <c r="E1498">
        <v>176739387</v>
      </c>
      <c r="F1498">
        <v>176739401</v>
      </c>
      <c r="G1498">
        <v>59</v>
      </c>
      <c r="H1498">
        <v>72</v>
      </c>
      <c r="I1498" t="s">
        <v>35</v>
      </c>
      <c r="J1498">
        <v>0.86590299999999998</v>
      </c>
      <c r="K1498" t="s">
        <v>1386</v>
      </c>
      <c r="L1498">
        <f t="shared" si="23"/>
        <v>59</v>
      </c>
    </row>
    <row r="1499" spans="1:12" x14ac:dyDescent="0.2">
      <c r="A1499" t="s">
        <v>9</v>
      </c>
      <c r="B1499">
        <v>33029997</v>
      </c>
      <c r="C1499">
        <v>33030146</v>
      </c>
      <c r="D1499" t="s">
        <v>34</v>
      </c>
      <c r="E1499">
        <v>33030052</v>
      </c>
      <c r="F1499">
        <v>33030066</v>
      </c>
      <c r="G1499">
        <v>-20</v>
      </c>
      <c r="H1499">
        <v>-7</v>
      </c>
      <c r="I1499" t="s">
        <v>35</v>
      </c>
      <c r="J1499">
        <v>0.86590199999999995</v>
      </c>
      <c r="K1499" t="s">
        <v>1387</v>
      </c>
      <c r="L1499">
        <f t="shared" si="23"/>
        <v>-7</v>
      </c>
    </row>
    <row r="1500" spans="1:12" x14ac:dyDescent="0.2">
      <c r="A1500" t="s">
        <v>1</v>
      </c>
      <c r="B1500">
        <v>175173959</v>
      </c>
      <c r="C1500">
        <v>175174108</v>
      </c>
      <c r="D1500" t="s">
        <v>34</v>
      </c>
      <c r="E1500">
        <v>175174042</v>
      </c>
      <c r="F1500">
        <v>175174056</v>
      </c>
      <c r="G1500">
        <v>8</v>
      </c>
      <c r="H1500">
        <v>21</v>
      </c>
      <c r="I1500" t="s">
        <v>34</v>
      </c>
      <c r="J1500">
        <v>0.86585299999999998</v>
      </c>
      <c r="K1500" t="s">
        <v>164</v>
      </c>
      <c r="L1500">
        <f t="shared" si="23"/>
        <v>8</v>
      </c>
    </row>
    <row r="1501" spans="1:12" x14ac:dyDescent="0.2">
      <c r="A1501" t="s">
        <v>6</v>
      </c>
      <c r="B1501">
        <v>4815144</v>
      </c>
      <c r="C1501">
        <v>4815293</v>
      </c>
      <c r="D1501" t="s">
        <v>34</v>
      </c>
      <c r="E1501">
        <v>4815174</v>
      </c>
      <c r="F1501">
        <v>4815188</v>
      </c>
      <c r="G1501">
        <v>-45</v>
      </c>
      <c r="H1501">
        <v>-32</v>
      </c>
      <c r="I1501" t="s">
        <v>35</v>
      </c>
      <c r="J1501">
        <v>0.86575500000000005</v>
      </c>
      <c r="K1501" t="s">
        <v>1388</v>
      </c>
      <c r="L1501">
        <f t="shared" si="23"/>
        <v>-32</v>
      </c>
    </row>
    <row r="1502" spans="1:12" x14ac:dyDescent="0.2">
      <c r="A1502" t="s">
        <v>12</v>
      </c>
      <c r="B1502">
        <v>48701127</v>
      </c>
      <c r="C1502">
        <v>48701276</v>
      </c>
      <c r="D1502" t="s">
        <v>34</v>
      </c>
      <c r="E1502">
        <v>48701164</v>
      </c>
      <c r="F1502">
        <v>48701178</v>
      </c>
      <c r="G1502">
        <v>-38</v>
      </c>
      <c r="H1502">
        <v>-25</v>
      </c>
      <c r="I1502" t="s">
        <v>34</v>
      </c>
      <c r="J1502">
        <v>0.86575000000000002</v>
      </c>
      <c r="K1502" t="s">
        <v>1389</v>
      </c>
      <c r="L1502">
        <f t="shared" si="23"/>
        <v>-25</v>
      </c>
    </row>
    <row r="1503" spans="1:12" x14ac:dyDescent="0.2">
      <c r="A1503" t="s">
        <v>1</v>
      </c>
      <c r="B1503">
        <v>176504543</v>
      </c>
      <c r="C1503">
        <v>176504692</v>
      </c>
      <c r="D1503" t="s">
        <v>34</v>
      </c>
      <c r="E1503">
        <v>176504596</v>
      </c>
      <c r="F1503">
        <v>176504610</v>
      </c>
      <c r="G1503">
        <v>-22</v>
      </c>
      <c r="H1503">
        <v>-9</v>
      </c>
      <c r="I1503" t="s">
        <v>35</v>
      </c>
      <c r="J1503">
        <v>0.86570899999999995</v>
      </c>
      <c r="K1503" t="s">
        <v>1390</v>
      </c>
      <c r="L1503">
        <f t="shared" si="23"/>
        <v>-9</v>
      </c>
    </row>
    <row r="1504" spans="1:12" x14ac:dyDescent="0.2">
      <c r="A1504" t="s">
        <v>17</v>
      </c>
      <c r="B1504">
        <v>153059921</v>
      </c>
      <c r="C1504">
        <v>153060070</v>
      </c>
      <c r="D1504" t="s">
        <v>34</v>
      </c>
      <c r="E1504">
        <v>153060044</v>
      </c>
      <c r="F1504">
        <v>153060058</v>
      </c>
      <c r="G1504">
        <v>48</v>
      </c>
      <c r="H1504">
        <v>61</v>
      </c>
      <c r="I1504" t="s">
        <v>35</v>
      </c>
      <c r="J1504">
        <v>0.86557700000000004</v>
      </c>
      <c r="K1504" t="s">
        <v>1391</v>
      </c>
      <c r="L1504">
        <f t="shared" si="23"/>
        <v>48</v>
      </c>
    </row>
    <row r="1505" spans="1:12" x14ac:dyDescent="0.2">
      <c r="A1505" t="s">
        <v>5</v>
      </c>
      <c r="B1505">
        <v>109584657</v>
      </c>
      <c r="C1505">
        <v>109584806</v>
      </c>
      <c r="D1505" t="s">
        <v>34</v>
      </c>
      <c r="E1505">
        <v>109584761</v>
      </c>
      <c r="F1505">
        <v>109584775</v>
      </c>
      <c r="G1505">
        <v>29</v>
      </c>
      <c r="H1505">
        <v>42</v>
      </c>
      <c r="I1505" t="s">
        <v>34</v>
      </c>
      <c r="J1505">
        <v>0.86557700000000004</v>
      </c>
      <c r="K1505" t="s">
        <v>1392</v>
      </c>
      <c r="L1505">
        <f t="shared" si="23"/>
        <v>29</v>
      </c>
    </row>
    <row r="1506" spans="1:12" x14ac:dyDescent="0.2">
      <c r="A1506" t="s">
        <v>17</v>
      </c>
      <c r="B1506">
        <v>38660375</v>
      </c>
      <c r="C1506">
        <v>38660524</v>
      </c>
      <c r="D1506" t="s">
        <v>34</v>
      </c>
      <c r="E1506">
        <v>38660386</v>
      </c>
      <c r="F1506">
        <v>38660400</v>
      </c>
      <c r="G1506">
        <v>-64</v>
      </c>
      <c r="H1506">
        <v>-51</v>
      </c>
      <c r="I1506" t="s">
        <v>34</v>
      </c>
      <c r="J1506">
        <v>0.86531199999999997</v>
      </c>
      <c r="K1506" t="s">
        <v>1393</v>
      </c>
      <c r="L1506">
        <f t="shared" si="23"/>
        <v>-51</v>
      </c>
    </row>
    <row r="1507" spans="1:12" x14ac:dyDescent="0.2">
      <c r="A1507" t="s">
        <v>5</v>
      </c>
      <c r="B1507">
        <v>39325477</v>
      </c>
      <c r="C1507">
        <v>39325626</v>
      </c>
      <c r="D1507" t="s">
        <v>34</v>
      </c>
      <c r="E1507">
        <v>39325496</v>
      </c>
      <c r="F1507">
        <v>39325510</v>
      </c>
      <c r="G1507">
        <v>-56</v>
      </c>
      <c r="H1507">
        <v>-43</v>
      </c>
      <c r="I1507" t="s">
        <v>35</v>
      </c>
      <c r="J1507">
        <v>0.86514599999999997</v>
      </c>
      <c r="K1507" t="s">
        <v>1394</v>
      </c>
      <c r="L1507">
        <f t="shared" si="23"/>
        <v>-43</v>
      </c>
    </row>
    <row r="1508" spans="1:12" x14ac:dyDescent="0.2">
      <c r="A1508" t="s">
        <v>14</v>
      </c>
      <c r="B1508">
        <v>71773033</v>
      </c>
      <c r="C1508">
        <v>71773182</v>
      </c>
      <c r="D1508" t="s">
        <v>34</v>
      </c>
      <c r="E1508">
        <v>71773087</v>
      </c>
      <c r="F1508">
        <v>71773101</v>
      </c>
      <c r="G1508">
        <v>-21</v>
      </c>
      <c r="H1508">
        <v>-8</v>
      </c>
      <c r="I1508" t="s">
        <v>35</v>
      </c>
      <c r="J1508">
        <v>0.86509499999999995</v>
      </c>
      <c r="K1508" t="s">
        <v>1395</v>
      </c>
      <c r="L1508">
        <f t="shared" si="23"/>
        <v>-8</v>
      </c>
    </row>
    <row r="1509" spans="1:12" x14ac:dyDescent="0.2">
      <c r="A1509" t="s">
        <v>18</v>
      </c>
      <c r="B1509">
        <v>37027786</v>
      </c>
      <c r="C1509">
        <v>37027935</v>
      </c>
      <c r="D1509" t="s">
        <v>34</v>
      </c>
      <c r="E1509">
        <v>37027817</v>
      </c>
      <c r="F1509">
        <v>37027831</v>
      </c>
      <c r="G1509">
        <v>-44</v>
      </c>
      <c r="H1509">
        <v>-31</v>
      </c>
      <c r="I1509" t="s">
        <v>35</v>
      </c>
      <c r="J1509">
        <v>0.86494300000000002</v>
      </c>
      <c r="K1509" t="s">
        <v>1396</v>
      </c>
      <c r="L1509">
        <f t="shared" si="23"/>
        <v>-31</v>
      </c>
    </row>
    <row r="1510" spans="1:12" x14ac:dyDescent="0.2">
      <c r="A1510" t="s">
        <v>20</v>
      </c>
      <c r="B1510">
        <v>71185370</v>
      </c>
      <c r="C1510">
        <v>71185519</v>
      </c>
      <c r="D1510" t="s">
        <v>34</v>
      </c>
      <c r="E1510">
        <v>71185423</v>
      </c>
      <c r="F1510">
        <v>71185437</v>
      </c>
      <c r="G1510">
        <v>-22</v>
      </c>
      <c r="H1510">
        <v>-9</v>
      </c>
      <c r="I1510" t="s">
        <v>35</v>
      </c>
      <c r="J1510">
        <v>0.86468900000000004</v>
      </c>
      <c r="K1510" t="s">
        <v>1397</v>
      </c>
      <c r="L1510">
        <f t="shared" si="23"/>
        <v>-9</v>
      </c>
    </row>
    <row r="1511" spans="1:12" x14ac:dyDescent="0.2">
      <c r="A1511" t="s">
        <v>20</v>
      </c>
      <c r="B1511">
        <v>116112729</v>
      </c>
      <c r="C1511">
        <v>116112878</v>
      </c>
      <c r="D1511" t="s">
        <v>34</v>
      </c>
      <c r="E1511">
        <v>116112813</v>
      </c>
      <c r="F1511">
        <v>116112827</v>
      </c>
      <c r="G1511">
        <v>9</v>
      </c>
      <c r="H1511">
        <v>22</v>
      </c>
      <c r="I1511" t="s">
        <v>34</v>
      </c>
      <c r="J1511">
        <v>0.86464200000000002</v>
      </c>
      <c r="K1511" t="s">
        <v>1398</v>
      </c>
      <c r="L1511">
        <f t="shared" si="23"/>
        <v>9</v>
      </c>
    </row>
    <row r="1512" spans="1:12" x14ac:dyDescent="0.2">
      <c r="A1512" t="s">
        <v>20</v>
      </c>
      <c r="B1512">
        <v>104220979</v>
      </c>
      <c r="C1512">
        <v>104221128</v>
      </c>
      <c r="D1512" t="s">
        <v>34</v>
      </c>
      <c r="E1512">
        <v>104221080</v>
      </c>
      <c r="F1512">
        <v>104221094</v>
      </c>
      <c r="G1512">
        <v>26</v>
      </c>
      <c r="H1512">
        <v>39</v>
      </c>
      <c r="I1512" t="s">
        <v>34</v>
      </c>
      <c r="J1512">
        <v>0.86463599999999996</v>
      </c>
      <c r="K1512" t="s">
        <v>1399</v>
      </c>
      <c r="L1512">
        <f t="shared" si="23"/>
        <v>26</v>
      </c>
    </row>
    <row r="1513" spans="1:12" x14ac:dyDescent="0.2">
      <c r="A1513" t="s">
        <v>3</v>
      </c>
      <c r="B1513">
        <v>33790459</v>
      </c>
      <c r="C1513">
        <v>33790608</v>
      </c>
      <c r="D1513" t="s">
        <v>34</v>
      </c>
      <c r="E1513">
        <v>33790469</v>
      </c>
      <c r="F1513">
        <v>33790483</v>
      </c>
      <c r="G1513">
        <v>-65</v>
      </c>
      <c r="H1513">
        <v>-52</v>
      </c>
      <c r="I1513" t="s">
        <v>35</v>
      </c>
      <c r="J1513">
        <v>0.864425</v>
      </c>
      <c r="K1513" t="s">
        <v>1400</v>
      </c>
      <c r="L1513">
        <f t="shared" si="23"/>
        <v>-52</v>
      </c>
    </row>
    <row r="1514" spans="1:12" x14ac:dyDescent="0.2">
      <c r="A1514" t="s">
        <v>3</v>
      </c>
      <c r="B1514">
        <v>150262990</v>
      </c>
      <c r="C1514">
        <v>150263139</v>
      </c>
      <c r="D1514" t="s">
        <v>34</v>
      </c>
      <c r="E1514">
        <v>150263038</v>
      </c>
      <c r="F1514">
        <v>150263052</v>
      </c>
      <c r="G1514">
        <v>-27</v>
      </c>
      <c r="H1514">
        <v>-14</v>
      </c>
      <c r="I1514" t="s">
        <v>34</v>
      </c>
      <c r="J1514">
        <v>0.86438899999999996</v>
      </c>
      <c r="K1514" t="s">
        <v>1401</v>
      </c>
      <c r="L1514">
        <f t="shared" si="23"/>
        <v>-14</v>
      </c>
    </row>
    <row r="1515" spans="1:12" x14ac:dyDescent="0.2">
      <c r="A1515" t="s">
        <v>2</v>
      </c>
      <c r="B1515">
        <v>107487319</v>
      </c>
      <c r="C1515">
        <v>107487468</v>
      </c>
      <c r="D1515" t="s">
        <v>34</v>
      </c>
      <c r="E1515">
        <v>107487370</v>
      </c>
      <c r="F1515">
        <v>107487384</v>
      </c>
      <c r="G1515">
        <v>-24</v>
      </c>
      <c r="H1515">
        <v>-11</v>
      </c>
      <c r="I1515" t="s">
        <v>35</v>
      </c>
      <c r="J1515">
        <v>0.86426599999999998</v>
      </c>
      <c r="K1515" t="s">
        <v>1402</v>
      </c>
      <c r="L1515">
        <f t="shared" si="23"/>
        <v>-11</v>
      </c>
    </row>
    <row r="1516" spans="1:12" x14ac:dyDescent="0.2">
      <c r="A1516" t="s">
        <v>22</v>
      </c>
      <c r="B1516">
        <v>49789742</v>
      </c>
      <c r="C1516">
        <v>49789891</v>
      </c>
      <c r="D1516" t="s">
        <v>34</v>
      </c>
      <c r="E1516">
        <v>49789795</v>
      </c>
      <c r="F1516">
        <v>49789809</v>
      </c>
      <c r="G1516">
        <v>-22</v>
      </c>
      <c r="H1516">
        <v>-9</v>
      </c>
      <c r="I1516" t="s">
        <v>35</v>
      </c>
      <c r="J1516">
        <v>0.86424999999999996</v>
      </c>
      <c r="K1516" t="s">
        <v>1403</v>
      </c>
      <c r="L1516">
        <f t="shared" si="23"/>
        <v>-9</v>
      </c>
    </row>
    <row r="1517" spans="1:12" x14ac:dyDescent="0.2">
      <c r="A1517" t="s">
        <v>8</v>
      </c>
      <c r="B1517">
        <v>22266770</v>
      </c>
      <c r="C1517">
        <v>22266919</v>
      </c>
      <c r="D1517" t="s">
        <v>34</v>
      </c>
      <c r="E1517">
        <v>22266824</v>
      </c>
      <c r="F1517">
        <v>22266838</v>
      </c>
      <c r="G1517">
        <v>-21</v>
      </c>
      <c r="H1517">
        <v>-8</v>
      </c>
      <c r="I1517" t="s">
        <v>35</v>
      </c>
      <c r="J1517">
        <v>0.86423700000000003</v>
      </c>
      <c r="K1517" t="s">
        <v>1404</v>
      </c>
      <c r="L1517">
        <f t="shared" si="23"/>
        <v>-8</v>
      </c>
    </row>
    <row r="1518" spans="1:12" x14ac:dyDescent="0.2">
      <c r="A1518" t="s">
        <v>5</v>
      </c>
      <c r="B1518">
        <v>241683068</v>
      </c>
      <c r="C1518">
        <v>241683217</v>
      </c>
      <c r="D1518" t="s">
        <v>34</v>
      </c>
      <c r="E1518">
        <v>241683112</v>
      </c>
      <c r="F1518">
        <v>241683126</v>
      </c>
      <c r="G1518">
        <v>-31</v>
      </c>
      <c r="H1518">
        <v>-18</v>
      </c>
      <c r="I1518" t="s">
        <v>34</v>
      </c>
      <c r="J1518">
        <v>0.864178</v>
      </c>
      <c r="K1518" t="s">
        <v>1405</v>
      </c>
      <c r="L1518">
        <f t="shared" si="23"/>
        <v>-18</v>
      </c>
    </row>
    <row r="1519" spans="1:12" x14ac:dyDescent="0.2">
      <c r="A1519" t="s">
        <v>13</v>
      </c>
      <c r="B1519">
        <v>142181008</v>
      </c>
      <c r="C1519">
        <v>142181157</v>
      </c>
      <c r="D1519" t="s">
        <v>34</v>
      </c>
      <c r="E1519">
        <v>142181060</v>
      </c>
      <c r="F1519">
        <v>142181074</v>
      </c>
      <c r="G1519">
        <v>-23</v>
      </c>
      <c r="H1519">
        <v>-10</v>
      </c>
      <c r="I1519" t="s">
        <v>35</v>
      </c>
      <c r="J1519">
        <v>0.86417299999999997</v>
      </c>
      <c r="K1519" t="s">
        <v>1406</v>
      </c>
      <c r="L1519">
        <f t="shared" si="23"/>
        <v>-10</v>
      </c>
    </row>
    <row r="1520" spans="1:12" x14ac:dyDescent="0.2">
      <c r="A1520" t="s">
        <v>9</v>
      </c>
      <c r="B1520">
        <v>28148354</v>
      </c>
      <c r="C1520">
        <v>28148503</v>
      </c>
      <c r="D1520" t="s">
        <v>34</v>
      </c>
      <c r="E1520">
        <v>28148395</v>
      </c>
      <c r="F1520">
        <v>28148409</v>
      </c>
      <c r="G1520">
        <v>-34</v>
      </c>
      <c r="H1520">
        <v>-21</v>
      </c>
      <c r="I1520" t="s">
        <v>35</v>
      </c>
      <c r="J1520">
        <v>0.86412800000000001</v>
      </c>
      <c r="K1520" t="s">
        <v>1407</v>
      </c>
      <c r="L1520">
        <f t="shared" si="23"/>
        <v>-21</v>
      </c>
    </row>
    <row r="1521" spans="1:12" x14ac:dyDescent="0.2">
      <c r="A1521" t="s">
        <v>12</v>
      </c>
      <c r="B1521">
        <v>186240915</v>
      </c>
      <c r="C1521">
        <v>186241064</v>
      </c>
      <c r="D1521" t="s">
        <v>34</v>
      </c>
      <c r="E1521">
        <v>186240998</v>
      </c>
      <c r="F1521">
        <v>186241012</v>
      </c>
      <c r="G1521">
        <v>8</v>
      </c>
      <c r="H1521">
        <v>21</v>
      </c>
      <c r="I1521" t="s">
        <v>34</v>
      </c>
      <c r="J1521">
        <v>0.864116</v>
      </c>
      <c r="K1521" t="s">
        <v>1408</v>
      </c>
      <c r="L1521">
        <f t="shared" si="23"/>
        <v>8</v>
      </c>
    </row>
    <row r="1522" spans="1:12" x14ac:dyDescent="0.2">
      <c r="A1522" t="s">
        <v>10</v>
      </c>
      <c r="B1522">
        <v>149363609</v>
      </c>
      <c r="C1522">
        <v>149363758</v>
      </c>
      <c r="D1522" t="s">
        <v>34</v>
      </c>
      <c r="E1522">
        <v>149363731</v>
      </c>
      <c r="F1522">
        <v>149363745</v>
      </c>
      <c r="G1522">
        <v>47</v>
      </c>
      <c r="H1522">
        <v>60</v>
      </c>
      <c r="I1522" t="s">
        <v>35</v>
      </c>
      <c r="J1522">
        <v>0.86400699999999997</v>
      </c>
      <c r="K1522" t="s">
        <v>1409</v>
      </c>
      <c r="L1522">
        <f t="shared" si="23"/>
        <v>47</v>
      </c>
    </row>
    <row r="1523" spans="1:12" x14ac:dyDescent="0.2">
      <c r="A1523" t="s">
        <v>7</v>
      </c>
      <c r="B1523">
        <v>232063243</v>
      </c>
      <c r="C1523">
        <v>232063392</v>
      </c>
      <c r="D1523" t="s">
        <v>34</v>
      </c>
      <c r="E1523">
        <v>232063295</v>
      </c>
      <c r="F1523">
        <v>232063309</v>
      </c>
      <c r="G1523">
        <v>-23</v>
      </c>
      <c r="H1523">
        <v>-10</v>
      </c>
      <c r="I1523" t="s">
        <v>35</v>
      </c>
      <c r="J1523">
        <v>0.86377999999999999</v>
      </c>
      <c r="K1523" t="s">
        <v>165</v>
      </c>
      <c r="L1523">
        <f t="shared" si="23"/>
        <v>-10</v>
      </c>
    </row>
    <row r="1524" spans="1:12" x14ac:dyDescent="0.2">
      <c r="A1524" t="s">
        <v>12</v>
      </c>
      <c r="B1524">
        <v>13497292</v>
      </c>
      <c r="C1524">
        <v>13497441</v>
      </c>
      <c r="D1524" t="s">
        <v>34</v>
      </c>
      <c r="E1524">
        <v>13497384</v>
      </c>
      <c r="F1524">
        <v>13497398</v>
      </c>
      <c r="G1524">
        <v>17</v>
      </c>
      <c r="H1524">
        <v>30</v>
      </c>
      <c r="I1524" t="s">
        <v>34</v>
      </c>
      <c r="J1524">
        <v>0.86371299999999995</v>
      </c>
      <c r="K1524" t="s">
        <v>1410</v>
      </c>
      <c r="L1524">
        <f t="shared" si="23"/>
        <v>17</v>
      </c>
    </row>
    <row r="1525" spans="1:12" x14ac:dyDescent="0.2">
      <c r="A1525" t="s">
        <v>6</v>
      </c>
      <c r="B1525">
        <v>35544127</v>
      </c>
      <c r="C1525">
        <v>35544276</v>
      </c>
      <c r="D1525" t="s">
        <v>34</v>
      </c>
      <c r="E1525">
        <v>35544143</v>
      </c>
      <c r="F1525">
        <v>35544157</v>
      </c>
      <c r="G1525">
        <v>-59</v>
      </c>
      <c r="H1525">
        <v>-46</v>
      </c>
      <c r="I1525" t="s">
        <v>34</v>
      </c>
      <c r="J1525">
        <v>0.86367400000000005</v>
      </c>
      <c r="K1525" t="s">
        <v>1411</v>
      </c>
      <c r="L1525">
        <f t="shared" si="23"/>
        <v>-46</v>
      </c>
    </row>
    <row r="1526" spans="1:12" x14ac:dyDescent="0.2">
      <c r="A1526" t="s">
        <v>12</v>
      </c>
      <c r="B1526">
        <v>141577355</v>
      </c>
      <c r="C1526">
        <v>141577504</v>
      </c>
      <c r="D1526" t="s">
        <v>34</v>
      </c>
      <c r="E1526">
        <v>141577409</v>
      </c>
      <c r="F1526">
        <v>141577423</v>
      </c>
      <c r="G1526">
        <v>-21</v>
      </c>
      <c r="H1526">
        <v>-8</v>
      </c>
      <c r="I1526" t="s">
        <v>35</v>
      </c>
      <c r="J1526">
        <v>0.863618</v>
      </c>
      <c r="K1526" t="s">
        <v>1412</v>
      </c>
      <c r="L1526">
        <f t="shared" si="23"/>
        <v>-8</v>
      </c>
    </row>
    <row r="1527" spans="1:12" x14ac:dyDescent="0.2">
      <c r="A1527" t="s">
        <v>6</v>
      </c>
      <c r="B1527">
        <v>75795860</v>
      </c>
      <c r="C1527">
        <v>75796009</v>
      </c>
      <c r="D1527" t="s">
        <v>34</v>
      </c>
      <c r="E1527">
        <v>75795962</v>
      </c>
      <c r="F1527">
        <v>75795976</v>
      </c>
      <c r="G1527">
        <v>27</v>
      </c>
      <c r="H1527">
        <v>40</v>
      </c>
      <c r="I1527" t="s">
        <v>34</v>
      </c>
      <c r="J1527">
        <v>0.86356999999999995</v>
      </c>
      <c r="K1527" t="s">
        <v>1413</v>
      </c>
      <c r="L1527">
        <f t="shared" si="23"/>
        <v>27</v>
      </c>
    </row>
    <row r="1528" spans="1:12" x14ac:dyDescent="0.2">
      <c r="A1528" t="s">
        <v>3</v>
      </c>
      <c r="B1528">
        <v>168050289</v>
      </c>
      <c r="C1528">
        <v>168050438</v>
      </c>
      <c r="D1528" t="s">
        <v>34</v>
      </c>
      <c r="E1528">
        <v>168050343</v>
      </c>
      <c r="F1528">
        <v>168050357</v>
      </c>
      <c r="G1528">
        <v>-21</v>
      </c>
      <c r="H1528">
        <v>-8</v>
      </c>
      <c r="I1528" t="s">
        <v>35</v>
      </c>
      <c r="J1528">
        <v>0.86347099999999999</v>
      </c>
      <c r="K1528" t="s">
        <v>1414</v>
      </c>
      <c r="L1528">
        <f t="shared" si="23"/>
        <v>-8</v>
      </c>
    </row>
    <row r="1529" spans="1:12" x14ac:dyDescent="0.2">
      <c r="A1529" t="s">
        <v>21</v>
      </c>
      <c r="B1529">
        <v>35987593</v>
      </c>
      <c r="C1529">
        <v>35987742</v>
      </c>
      <c r="D1529" t="s">
        <v>34</v>
      </c>
      <c r="E1529">
        <v>35987634</v>
      </c>
      <c r="F1529">
        <v>35987648</v>
      </c>
      <c r="G1529">
        <v>-34</v>
      </c>
      <c r="H1529">
        <v>-21</v>
      </c>
      <c r="I1529" t="s">
        <v>34</v>
      </c>
      <c r="J1529">
        <v>0.86302100000000004</v>
      </c>
      <c r="K1529" t="s">
        <v>1415</v>
      </c>
      <c r="L1529">
        <f t="shared" si="23"/>
        <v>-21</v>
      </c>
    </row>
    <row r="1530" spans="1:12" x14ac:dyDescent="0.2">
      <c r="A1530" t="s">
        <v>4</v>
      </c>
      <c r="B1530">
        <v>41098200</v>
      </c>
      <c r="C1530">
        <v>41098349</v>
      </c>
      <c r="D1530" t="s">
        <v>34</v>
      </c>
      <c r="E1530">
        <v>41098253</v>
      </c>
      <c r="F1530">
        <v>41098267</v>
      </c>
      <c r="G1530">
        <v>-22</v>
      </c>
      <c r="H1530">
        <v>-9</v>
      </c>
      <c r="I1530" t="s">
        <v>35</v>
      </c>
      <c r="J1530">
        <v>0.86298200000000003</v>
      </c>
      <c r="K1530" t="s">
        <v>1416</v>
      </c>
      <c r="L1530">
        <f t="shared" si="23"/>
        <v>-9</v>
      </c>
    </row>
    <row r="1531" spans="1:12" x14ac:dyDescent="0.2">
      <c r="A1531" t="s">
        <v>18</v>
      </c>
      <c r="B1531">
        <v>98197475</v>
      </c>
      <c r="C1531">
        <v>98197624</v>
      </c>
      <c r="D1531" t="s">
        <v>34</v>
      </c>
      <c r="E1531">
        <v>98197587</v>
      </c>
      <c r="F1531">
        <v>98197601</v>
      </c>
      <c r="G1531">
        <v>37</v>
      </c>
      <c r="H1531">
        <v>50</v>
      </c>
      <c r="I1531" t="s">
        <v>34</v>
      </c>
      <c r="J1531">
        <v>0.86286399999999996</v>
      </c>
      <c r="K1531" t="s">
        <v>1417</v>
      </c>
      <c r="L1531">
        <f t="shared" si="23"/>
        <v>37</v>
      </c>
    </row>
    <row r="1532" spans="1:12" x14ac:dyDescent="0.2">
      <c r="A1532" t="s">
        <v>0</v>
      </c>
      <c r="B1532">
        <v>64781469</v>
      </c>
      <c r="C1532">
        <v>64781618</v>
      </c>
      <c r="D1532" t="s">
        <v>34</v>
      </c>
      <c r="E1532">
        <v>64781571</v>
      </c>
      <c r="F1532">
        <v>64781585</v>
      </c>
      <c r="G1532">
        <v>27</v>
      </c>
      <c r="H1532">
        <v>40</v>
      </c>
      <c r="I1532" t="s">
        <v>34</v>
      </c>
      <c r="J1532">
        <v>0.86279399999999995</v>
      </c>
      <c r="K1532" t="s">
        <v>1418</v>
      </c>
      <c r="L1532">
        <f t="shared" si="23"/>
        <v>27</v>
      </c>
    </row>
    <row r="1533" spans="1:12" x14ac:dyDescent="0.2">
      <c r="A1533" t="s">
        <v>11</v>
      </c>
      <c r="B1533">
        <v>46655721</v>
      </c>
      <c r="C1533">
        <v>46655870</v>
      </c>
      <c r="D1533" t="s">
        <v>34</v>
      </c>
      <c r="E1533">
        <v>46655802</v>
      </c>
      <c r="F1533">
        <v>46655816</v>
      </c>
      <c r="G1533">
        <v>6</v>
      </c>
      <c r="H1533">
        <v>19</v>
      </c>
      <c r="I1533" t="s">
        <v>34</v>
      </c>
      <c r="J1533">
        <v>0.86255999999999999</v>
      </c>
      <c r="K1533" t="s">
        <v>1419</v>
      </c>
      <c r="L1533">
        <f t="shared" si="23"/>
        <v>6</v>
      </c>
    </row>
    <row r="1534" spans="1:12" x14ac:dyDescent="0.2">
      <c r="A1534" t="s">
        <v>12</v>
      </c>
      <c r="B1534">
        <v>20227669</v>
      </c>
      <c r="C1534">
        <v>20227818</v>
      </c>
      <c r="D1534" t="s">
        <v>34</v>
      </c>
      <c r="E1534">
        <v>20227718</v>
      </c>
      <c r="F1534">
        <v>20227732</v>
      </c>
      <c r="G1534">
        <v>-26</v>
      </c>
      <c r="H1534">
        <v>-13</v>
      </c>
      <c r="I1534" t="s">
        <v>35</v>
      </c>
      <c r="J1534">
        <v>0.86239200000000005</v>
      </c>
      <c r="K1534" t="s">
        <v>1420</v>
      </c>
      <c r="L1534">
        <f t="shared" si="23"/>
        <v>-13</v>
      </c>
    </row>
    <row r="1535" spans="1:12" x14ac:dyDescent="0.2">
      <c r="A1535" t="s">
        <v>3</v>
      </c>
      <c r="B1535">
        <v>45913057</v>
      </c>
      <c r="C1535">
        <v>45913206</v>
      </c>
      <c r="D1535" t="s">
        <v>34</v>
      </c>
      <c r="E1535">
        <v>45913139</v>
      </c>
      <c r="F1535">
        <v>45913153</v>
      </c>
      <c r="G1535">
        <v>7</v>
      </c>
      <c r="H1535">
        <v>20</v>
      </c>
      <c r="I1535" t="s">
        <v>34</v>
      </c>
      <c r="J1535">
        <v>0.862344</v>
      </c>
      <c r="K1535" t="s">
        <v>1421</v>
      </c>
      <c r="L1535">
        <f t="shared" si="23"/>
        <v>7</v>
      </c>
    </row>
    <row r="1536" spans="1:12" x14ac:dyDescent="0.2">
      <c r="A1536" t="s">
        <v>7</v>
      </c>
      <c r="B1536">
        <v>112392627</v>
      </c>
      <c r="C1536">
        <v>112392776</v>
      </c>
      <c r="D1536" t="s">
        <v>34</v>
      </c>
      <c r="E1536">
        <v>112392709</v>
      </c>
      <c r="F1536">
        <v>112392723</v>
      </c>
      <c r="G1536">
        <v>7</v>
      </c>
      <c r="H1536">
        <v>20</v>
      </c>
      <c r="I1536" t="s">
        <v>34</v>
      </c>
      <c r="J1536">
        <v>0.86229900000000004</v>
      </c>
      <c r="K1536" t="s">
        <v>1422</v>
      </c>
      <c r="L1536">
        <f t="shared" si="23"/>
        <v>7</v>
      </c>
    </row>
    <row r="1537" spans="1:12" x14ac:dyDescent="0.2">
      <c r="A1537" t="s">
        <v>7</v>
      </c>
      <c r="B1537">
        <v>3381633</v>
      </c>
      <c r="C1537">
        <v>3381782</v>
      </c>
      <c r="D1537" t="s">
        <v>34</v>
      </c>
      <c r="E1537">
        <v>3381666</v>
      </c>
      <c r="F1537">
        <v>3381680</v>
      </c>
      <c r="G1537">
        <v>-42</v>
      </c>
      <c r="H1537">
        <v>-29</v>
      </c>
      <c r="I1537" t="s">
        <v>34</v>
      </c>
      <c r="J1537">
        <v>0.86222600000000005</v>
      </c>
      <c r="K1537" t="s">
        <v>1423</v>
      </c>
      <c r="L1537">
        <f t="shared" si="23"/>
        <v>-29</v>
      </c>
    </row>
    <row r="1538" spans="1:12" x14ac:dyDescent="0.2">
      <c r="A1538" t="s">
        <v>11</v>
      </c>
      <c r="B1538">
        <v>1733127</v>
      </c>
      <c r="C1538">
        <v>1733276</v>
      </c>
      <c r="D1538" t="s">
        <v>34</v>
      </c>
      <c r="E1538">
        <v>1733212</v>
      </c>
      <c r="F1538">
        <v>1733226</v>
      </c>
      <c r="G1538">
        <v>10</v>
      </c>
      <c r="H1538">
        <v>23</v>
      </c>
      <c r="I1538" t="s">
        <v>34</v>
      </c>
      <c r="J1538">
        <v>0.86214900000000005</v>
      </c>
      <c r="K1538" t="s">
        <v>1424</v>
      </c>
      <c r="L1538">
        <f t="shared" si="23"/>
        <v>10</v>
      </c>
    </row>
    <row r="1539" spans="1:12" x14ac:dyDescent="0.2">
      <c r="A1539" t="s">
        <v>0</v>
      </c>
      <c r="B1539">
        <v>43567251</v>
      </c>
      <c r="C1539">
        <v>43567400</v>
      </c>
      <c r="D1539" t="s">
        <v>34</v>
      </c>
      <c r="E1539">
        <v>43567333</v>
      </c>
      <c r="F1539">
        <v>43567347</v>
      </c>
      <c r="G1539">
        <v>7</v>
      </c>
      <c r="H1539">
        <v>20</v>
      </c>
      <c r="I1539" t="s">
        <v>34</v>
      </c>
      <c r="J1539">
        <v>0.86212500000000003</v>
      </c>
      <c r="K1539" t="s">
        <v>1425</v>
      </c>
      <c r="L1539">
        <f t="shared" si="23"/>
        <v>7</v>
      </c>
    </row>
    <row r="1540" spans="1:12" x14ac:dyDescent="0.2">
      <c r="A1540" t="s">
        <v>6</v>
      </c>
      <c r="B1540">
        <v>101229514</v>
      </c>
      <c r="C1540">
        <v>101229663</v>
      </c>
      <c r="D1540" t="s">
        <v>34</v>
      </c>
      <c r="E1540">
        <v>101229568</v>
      </c>
      <c r="F1540">
        <v>101229582</v>
      </c>
      <c r="G1540">
        <v>-21</v>
      </c>
      <c r="H1540">
        <v>-8</v>
      </c>
      <c r="I1540" t="s">
        <v>35</v>
      </c>
      <c r="J1540">
        <v>0.86206700000000003</v>
      </c>
      <c r="K1540" t="s">
        <v>1426</v>
      </c>
      <c r="L1540">
        <f t="shared" si="23"/>
        <v>-8</v>
      </c>
    </row>
    <row r="1541" spans="1:12" x14ac:dyDescent="0.2">
      <c r="A1541" t="s">
        <v>19</v>
      </c>
      <c r="B1541">
        <v>27679752</v>
      </c>
      <c r="C1541">
        <v>27679901</v>
      </c>
      <c r="D1541" t="s">
        <v>34</v>
      </c>
      <c r="E1541">
        <v>27679872</v>
      </c>
      <c r="F1541">
        <v>27679886</v>
      </c>
      <c r="G1541">
        <v>45</v>
      </c>
      <c r="H1541">
        <v>58</v>
      </c>
      <c r="I1541" t="s">
        <v>35</v>
      </c>
      <c r="J1541">
        <v>0.86198399999999997</v>
      </c>
      <c r="K1541" t="s">
        <v>1427</v>
      </c>
      <c r="L1541">
        <f t="shared" ref="L1541:L1604" si="24">IF(G1541&lt;0,H1541,G1541)</f>
        <v>45</v>
      </c>
    </row>
    <row r="1542" spans="1:12" x14ac:dyDescent="0.2">
      <c r="A1542" t="s">
        <v>15</v>
      </c>
      <c r="B1542">
        <v>97150050</v>
      </c>
      <c r="C1542">
        <v>97150199</v>
      </c>
      <c r="D1542" t="s">
        <v>34</v>
      </c>
      <c r="E1542">
        <v>97150103</v>
      </c>
      <c r="F1542">
        <v>97150117</v>
      </c>
      <c r="G1542">
        <v>-22</v>
      </c>
      <c r="H1542">
        <v>-9</v>
      </c>
      <c r="I1542" t="s">
        <v>35</v>
      </c>
      <c r="J1542">
        <v>0.86192999999999997</v>
      </c>
      <c r="K1542" t="s">
        <v>1428</v>
      </c>
      <c r="L1542">
        <f t="shared" si="24"/>
        <v>-9</v>
      </c>
    </row>
    <row r="1543" spans="1:12" x14ac:dyDescent="0.2">
      <c r="A1543" t="s">
        <v>8</v>
      </c>
      <c r="B1543">
        <v>3333366</v>
      </c>
      <c r="C1543">
        <v>3333515</v>
      </c>
      <c r="D1543" t="s">
        <v>34</v>
      </c>
      <c r="E1543">
        <v>3333378</v>
      </c>
      <c r="F1543">
        <v>3333392</v>
      </c>
      <c r="G1543">
        <v>-63</v>
      </c>
      <c r="H1543">
        <v>-50</v>
      </c>
      <c r="I1543" t="s">
        <v>35</v>
      </c>
      <c r="J1543">
        <v>0.86191099999999998</v>
      </c>
      <c r="K1543" t="s">
        <v>1429</v>
      </c>
      <c r="L1543">
        <f t="shared" si="24"/>
        <v>-50</v>
      </c>
    </row>
    <row r="1544" spans="1:12" x14ac:dyDescent="0.2">
      <c r="A1544" t="s">
        <v>19</v>
      </c>
      <c r="B1544">
        <v>49833193</v>
      </c>
      <c r="C1544">
        <v>49833342</v>
      </c>
      <c r="D1544" t="s">
        <v>34</v>
      </c>
      <c r="E1544">
        <v>49833247</v>
      </c>
      <c r="F1544">
        <v>49833261</v>
      </c>
      <c r="G1544">
        <v>-21</v>
      </c>
      <c r="H1544">
        <v>-8</v>
      </c>
      <c r="I1544" t="s">
        <v>35</v>
      </c>
      <c r="J1544">
        <v>0.86182400000000003</v>
      </c>
      <c r="K1544" t="s">
        <v>1430</v>
      </c>
      <c r="L1544">
        <f t="shared" si="24"/>
        <v>-8</v>
      </c>
    </row>
    <row r="1545" spans="1:12" x14ac:dyDescent="0.2">
      <c r="A1545" t="s">
        <v>5</v>
      </c>
      <c r="B1545">
        <v>222790940</v>
      </c>
      <c r="C1545">
        <v>222791089</v>
      </c>
      <c r="D1545" t="s">
        <v>34</v>
      </c>
      <c r="E1545">
        <v>222791015</v>
      </c>
      <c r="F1545">
        <v>222791029</v>
      </c>
      <c r="G1545">
        <v>0</v>
      </c>
      <c r="H1545">
        <v>13</v>
      </c>
      <c r="I1545" t="s">
        <v>35</v>
      </c>
      <c r="J1545">
        <v>0.86181099999999999</v>
      </c>
      <c r="K1545" t="s">
        <v>1431</v>
      </c>
      <c r="L1545">
        <f t="shared" si="24"/>
        <v>0</v>
      </c>
    </row>
    <row r="1546" spans="1:12" x14ac:dyDescent="0.2">
      <c r="A1546" t="s">
        <v>4</v>
      </c>
      <c r="B1546">
        <v>42007099</v>
      </c>
      <c r="C1546">
        <v>42007248</v>
      </c>
      <c r="D1546" t="s">
        <v>34</v>
      </c>
      <c r="E1546">
        <v>42007191</v>
      </c>
      <c r="F1546">
        <v>42007205</v>
      </c>
      <c r="G1546">
        <v>17</v>
      </c>
      <c r="H1546">
        <v>30</v>
      </c>
      <c r="I1546" t="s">
        <v>34</v>
      </c>
      <c r="J1546">
        <v>0.86174499999999998</v>
      </c>
      <c r="K1546" t="s">
        <v>1432</v>
      </c>
      <c r="L1546">
        <f t="shared" si="24"/>
        <v>17</v>
      </c>
    </row>
    <row r="1547" spans="1:12" x14ac:dyDescent="0.2">
      <c r="A1547" t="s">
        <v>0</v>
      </c>
      <c r="B1547">
        <v>859797</v>
      </c>
      <c r="C1547">
        <v>859946</v>
      </c>
      <c r="D1547" t="s">
        <v>34</v>
      </c>
      <c r="E1547">
        <v>859851</v>
      </c>
      <c r="F1547">
        <v>859865</v>
      </c>
      <c r="G1547">
        <v>-21</v>
      </c>
      <c r="H1547">
        <v>-8</v>
      </c>
      <c r="I1547" t="s">
        <v>35</v>
      </c>
      <c r="J1547">
        <v>0.86171600000000004</v>
      </c>
      <c r="K1547" t="s">
        <v>1433</v>
      </c>
      <c r="L1547">
        <f t="shared" si="24"/>
        <v>-8</v>
      </c>
    </row>
    <row r="1548" spans="1:12" x14ac:dyDescent="0.2">
      <c r="A1548" t="s">
        <v>1</v>
      </c>
      <c r="B1548">
        <v>176884706</v>
      </c>
      <c r="C1548">
        <v>176884855</v>
      </c>
      <c r="D1548" t="s">
        <v>34</v>
      </c>
      <c r="E1548">
        <v>176884835</v>
      </c>
      <c r="F1548">
        <v>176884849</v>
      </c>
      <c r="G1548">
        <v>54</v>
      </c>
      <c r="H1548">
        <v>67</v>
      </c>
      <c r="I1548" t="s">
        <v>34</v>
      </c>
      <c r="J1548">
        <v>0.86161699999999997</v>
      </c>
      <c r="K1548" t="s">
        <v>166</v>
      </c>
      <c r="L1548">
        <f t="shared" si="24"/>
        <v>54</v>
      </c>
    </row>
    <row r="1549" spans="1:12" x14ac:dyDescent="0.2">
      <c r="A1549" t="s">
        <v>11</v>
      </c>
      <c r="B1549">
        <v>40026966</v>
      </c>
      <c r="C1549">
        <v>40027115</v>
      </c>
      <c r="D1549" t="s">
        <v>34</v>
      </c>
      <c r="E1549">
        <v>40027048</v>
      </c>
      <c r="F1549">
        <v>40027062</v>
      </c>
      <c r="G1549">
        <v>7</v>
      </c>
      <c r="H1549">
        <v>20</v>
      </c>
      <c r="I1549" t="s">
        <v>34</v>
      </c>
      <c r="J1549">
        <v>0.86152399999999996</v>
      </c>
      <c r="K1549" t="s">
        <v>1434</v>
      </c>
      <c r="L1549">
        <f t="shared" si="24"/>
        <v>7</v>
      </c>
    </row>
    <row r="1550" spans="1:12" x14ac:dyDescent="0.2">
      <c r="A1550" t="s">
        <v>4</v>
      </c>
      <c r="B1550">
        <v>46087751</v>
      </c>
      <c r="C1550">
        <v>46087900</v>
      </c>
      <c r="D1550" t="s">
        <v>34</v>
      </c>
      <c r="E1550">
        <v>46087785</v>
      </c>
      <c r="F1550">
        <v>46087799</v>
      </c>
      <c r="G1550">
        <v>-41</v>
      </c>
      <c r="H1550">
        <v>-28</v>
      </c>
      <c r="I1550" t="s">
        <v>35</v>
      </c>
      <c r="J1550">
        <v>0.86149399999999998</v>
      </c>
      <c r="K1550" t="s">
        <v>1435</v>
      </c>
      <c r="L1550">
        <f t="shared" si="24"/>
        <v>-28</v>
      </c>
    </row>
    <row r="1551" spans="1:12" x14ac:dyDescent="0.2">
      <c r="A1551" t="s">
        <v>13</v>
      </c>
      <c r="B1551">
        <v>142401991</v>
      </c>
      <c r="C1551">
        <v>142402140</v>
      </c>
      <c r="D1551" t="s">
        <v>34</v>
      </c>
      <c r="E1551">
        <v>142402045</v>
      </c>
      <c r="F1551">
        <v>142402059</v>
      </c>
      <c r="G1551">
        <v>-21</v>
      </c>
      <c r="H1551">
        <v>-8</v>
      </c>
      <c r="I1551" t="s">
        <v>35</v>
      </c>
      <c r="J1551">
        <v>0.86130399999999996</v>
      </c>
      <c r="K1551" t="s">
        <v>1436</v>
      </c>
      <c r="L1551">
        <f t="shared" si="24"/>
        <v>-8</v>
      </c>
    </row>
    <row r="1552" spans="1:12" x14ac:dyDescent="0.2">
      <c r="A1552" t="s">
        <v>17</v>
      </c>
      <c r="B1552">
        <v>15873090</v>
      </c>
      <c r="C1552">
        <v>15873239</v>
      </c>
      <c r="D1552" t="s">
        <v>34</v>
      </c>
      <c r="E1552">
        <v>15873113</v>
      </c>
      <c r="F1552">
        <v>15873127</v>
      </c>
      <c r="G1552">
        <v>-52</v>
      </c>
      <c r="H1552">
        <v>-39</v>
      </c>
      <c r="I1552" t="s">
        <v>35</v>
      </c>
      <c r="J1552">
        <v>0.86120399999999997</v>
      </c>
      <c r="K1552" t="s">
        <v>1437</v>
      </c>
      <c r="L1552">
        <f t="shared" si="24"/>
        <v>-39</v>
      </c>
    </row>
    <row r="1553" spans="1:12" x14ac:dyDescent="0.2">
      <c r="A1553" t="s">
        <v>0</v>
      </c>
      <c r="B1553">
        <v>65255185</v>
      </c>
      <c r="C1553">
        <v>65255334</v>
      </c>
      <c r="D1553" t="s">
        <v>34</v>
      </c>
      <c r="E1553">
        <v>65255185</v>
      </c>
      <c r="F1553">
        <v>65255199</v>
      </c>
      <c r="G1553">
        <v>-75</v>
      </c>
      <c r="H1553">
        <v>-62</v>
      </c>
      <c r="I1553" t="s">
        <v>34</v>
      </c>
      <c r="J1553">
        <v>0.86114599999999997</v>
      </c>
      <c r="K1553" t="s">
        <v>1438</v>
      </c>
      <c r="L1553">
        <f t="shared" si="24"/>
        <v>-62</v>
      </c>
    </row>
    <row r="1554" spans="1:12" x14ac:dyDescent="0.2">
      <c r="A1554" t="s">
        <v>13</v>
      </c>
      <c r="B1554">
        <v>101348054</v>
      </c>
      <c r="C1554">
        <v>101348203</v>
      </c>
      <c r="D1554" t="s">
        <v>34</v>
      </c>
      <c r="E1554">
        <v>101348106</v>
      </c>
      <c r="F1554">
        <v>101348120</v>
      </c>
      <c r="G1554">
        <v>-23</v>
      </c>
      <c r="H1554">
        <v>-10</v>
      </c>
      <c r="I1554" t="s">
        <v>35</v>
      </c>
      <c r="J1554">
        <v>0.86110799999999998</v>
      </c>
      <c r="K1554" t="s">
        <v>1439</v>
      </c>
      <c r="L1554">
        <f t="shared" si="24"/>
        <v>-10</v>
      </c>
    </row>
    <row r="1555" spans="1:12" x14ac:dyDescent="0.2">
      <c r="A1555" t="s">
        <v>18</v>
      </c>
      <c r="B1555">
        <v>34646511</v>
      </c>
      <c r="C1555">
        <v>34646660</v>
      </c>
      <c r="D1555" t="s">
        <v>34</v>
      </c>
      <c r="E1555">
        <v>34646594</v>
      </c>
      <c r="F1555">
        <v>34646608</v>
      </c>
      <c r="G1555">
        <v>8</v>
      </c>
      <c r="H1555">
        <v>21</v>
      </c>
      <c r="I1555" t="s">
        <v>34</v>
      </c>
      <c r="J1555">
        <v>0.861097</v>
      </c>
      <c r="K1555" t="s">
        <v>1440</v>
      </c>
      <c r="L1555">
        <f t="shared" si="24"/>
        <v>8</v>
      </c>
    </row>
    <row r="1556" spans="1:12" x14ac:dyDescent="0.2">
      <c r="A1556" t="s">
        <v>20</v>
      </c>
      <c r="B1556">
        <v>74055681</v>
      </c>
      <c r="C1556">
        <v>74055830</v>
      </c>
      <c r="D1556" t="s">
        <v>34</v>
      </c>
      <c r="E1556">
        <v>74055699</v>
      </c>
      <c r="F1556">
        <v>74055713</v>
      </c>
      <c r="G1556">
        <v>-57</v>
      </c>
      <c r="H1556">
        <v>-44</v>
      </c>
      <c r="I1556" t="s">
        <v>34</v>
      </c>
      <c r="J1556">
        <v>0.86106300000000002</v>
      </c>
      <c r="K1556" t="s">
        <v>1441</v>
      </c>
      <c r="L1556">
        <f t="shared" si="24"/>
        <v>-44</v>
      </c>
    </row>
    <row r="1557" spans="1:12" x14ac:dyDescent="0.2">
      <c r="A1557" t="s">
        <v>3</v>
      </c>
      <c r="B1557">
        <v>108913983</v>
      </c>
      <c r="C1557">
        <v>108914132</v>
      </c>
      <c r="D1557" t="s">
        <v>34</v>
      </c>
      <c r="E1557">
        <v>108914020</v>
      </c>
      <c r="F1557">
        <v>108914034</v>
      </c>
      <c r="G1557">
        <v>-38</v>
      </c>
      <c r="H1557">
        <v>-25</v>
      </c>
      <c r="I1557" t="s">
        <v>35</v>
      </c>
      <c r="J1557">
        <v>0.86083200000000004</v>
      </c>
      <c r="K1557" t="s">
        <v>1442</v>
      </c>
      <c r="L1557">
        <f t="shared" si="24"/>
        <v>-25</v>
      </c>
    </row>
    <row r="1558" spans="1:12" x14ac:dyDescent="0.2">
      <c r="A1558" t="s">
        <v>4</v>
      </c>
      <c r="B1558">
        <v>51158299</v>
      </c>
      <c r="C1558">
        <v>51158448</v>
      </c>
      <c r="D1558" t="s">
        <v>34</v>
      </c>
      <c r="E1558">
        <v>51158352</v>
      </c>
      <c r="F1558">
        <v>51158366</v>
      </c>
      <c r="G1558">
        <v>-22</v>
      </c>
      <c r="H1558">
        <v>-9</v>
      </c>
      <c r="I1558" t="s">
        <v>35</v>
      </c>
      <c r="J1558">
        <v>0.86077800000000004</v>
      </c>
      <c r="K1558" t="s">
        <v>167</v>
      </c>
      <c r="L1558">
        <f t="shared" si="24"/>
        <v>-9</v>
      </c>
    </row>
    <row r="1559" spans="1:12" x14ac:dyDescent="0.2">
      <c r="A1559" t="s">
        <v>8</v>
      </c>
      <c r="B1559">
        <v>10479702</v>
      </c>
      <c r="C1559">
        <v>10479851</v>
      </c>
      <c r="D1559" t="s">
        <v>34</v>
      </c>
      <c r="E1559">
        <v>10479844</v>
      </c>
      <c r="F1559">
        <v>10479858</v>
      </c>
      <c r="G1559">
        <v>67</v>
      </c>
      <c r="H1559">
        <v>80</v>
      </c>
      <c r="I1559" t="s">
        <v>35</v>
      </c>
      <c r="J1559">
        <v>0.86062499999999997</v>
      </c>
      <c r="K1559" t="s">
        <v>1443</v>
      </c>
      <c r="L1559">
        <f t="shared" si="24"/>
        <v>67</v>
      </c>
    </row>
    <row r="1560" spans="1:12" x14ac:dyDescent="0.2">
      <c r="A1560" t="s">
        <v>4</v>
      </c>
      <c r="B1560">
        <v>18133013</v>
      </c>
      <c r="C1560">
        <v>18133162</v>
      </c>
      <c r="D1560" t="s">
        <v>34</v>
      </c>
      <c r="E1560">
        <v>18133095</v>
      </c>
      <c r="F1560">
        <v>18133109</v>
      </c>
      <c r="G1560">
        <v>7</v>
      </c>
      <c r="H1560">
        <v>20</v>
      </c>
      <c r="I1560" t="s">
        <v>34</v>
      </c>
      <c r="J1560">
        <v>0.86059200000000002</v>
      </c>
      <c r="K1560" t="s">
        <v>1444</v>
      </c>
      <c r="L1560">
        <f t="shared" si="24"/>
        <v>7</v>
      </c>
    </row>
    <row r="1561" spans="1:12" x14ac:dyDescent="0.2">
      <c r="A1561" t="s">
        <v>8</v>
      </c>
      <c r="B1561">
        <v>48926897</v>
      </c>
      <c r="C1561">
        <v>48927046</v>
      </c>
      <c r="D1561" t="s">
        <v>34</v>
      </c>
      <c r="E1561">
        <v>48926979</v>
      </c>
      <c r="F1561">
        <v>48926993</v>
      </c>
      <c r="G1561">
        <v>7</v>
      </c>
      <c r="H1561">
        <v>20</v>
      </c>
      <c r="I1561" t="s">
        <v>34</v>
      </c>
      <c r="J1561">
        <v>0.86046100000000003</v>
      </c>
      <c r="K1561" t="s">
        <v>1445</v>
      </c>
      <c r="L1561">
        <f t="shared" si="24"/>
        <v>7</v>
      </c>
    </row>
    <row r="1562" spans="1:12" x14ac:dyDescent="0.2">
      <c r="A1562" t="s">
        <v>10</v>
      </c>
      <c r="B1562">
        <v>84520520</v>
      </c>
      <c r="C1562">
        <v>84520669</v>
      </c>
      <c r="D1562" t="s">
        <v>34</v>
      </c>
      <c r="E1562">
        <v>84520572</v>
      </c>
      <c r="F1562">
        <v>84520586</v>
      </c>
      <c r="G1562">
        <v>-23</v>
      </c>
      <c r="H1562">
        <v>-10</v>
      </c>
      <c r="I1562" t="s">
        <v>35</v>
      </c>
      <c r="J1562">
        <v>0.86041900000000004</v>
      </c>
      <c r="K1562" t="s">
        <v>1446</v>
      </c>
      <c r="L1562">
        <f t="shared" si="24"/>
        <v>-10</v>
      </c>
    </row>
    <row r="1563" spans="1:12" x14ac:dyDescent="0.2">
      <c r="A1563" t="s">
        <v>14</v>
      </c>
      <c r="B1563">
        <v>91498000</v>
      </c>
      <c r="C1563">
        <v>91498149</v>
      </c>
      <c r="D1563" t="s">
        <v>34</v>
      </c>
      <c r="E1563">
        <v>91498083</v>
      </c>
      <c r="F1563">
        <v>91498097</v>
      </c>
      <c r="G1563">
        <v>8</v>
      </c>
      <c r="H1563">
        <v>21</v>
      </c>
      <c r="I1563" t="s">
        <v>34</v>
      </c>
      <c r="J1563">
        <v>0.86024900000000004</v>
      </c>
      <c r="K1563" t="s">
        <v>1447</v>
      </c>
      <c r="L1563">
        <f t="shared" si="24"/>
        <v>8</v>
      </c>
    </row>
    <row r="1564" spans="1:12" x14ac:dyDescent="0.2">
      <c r="A1564" t="s">
        <v>12</v>
      </c>
      <c r="B1564">
        <v>124298619</v>
      </c>
      <c r="C1564">
        <v>124298768</v>
      </c>
      <c r="D1564" t="s">
        <v>34</v>
      </c>
      <c r="E1564">
        <v>124298702</v>
      </c>
      <c r="F1564">
        <v>124298716</v>
      </c>
      <c r="G1564">
        <v>8</v>
      </c>
      <c r="H1564">
        <v>21</v>
      </c>
      <c r="I1564" t="s">
        <v>34</v>
      </c>
      <c r="J1564">
        <v>0.86001700000000003</v>
      </c>
      <c r="K1564" t="s">
        <v>1448</v>
      </c>
      <c r="L1564">
        <f t="shared" si="24"/>
        <v>8</v>
      </c>
    </row>
    <row r="1565" spans="1:12" x14ac:dyDescent="0.2">
      <c r="A1565" t="s">
        <v>21</v>
      </c>
      <c r="B1565">
        <v>41058043</v>
      </c>
      <c r="C1565">
        <v>41058192</v>
      </c>
      <c r="D1565" t="s">
        <v>34</v>
      </c>
      <c r="E1565">
        <v>41058125</v>
      </c>
      <c r="F1565">
        <v>41058139</v>
      </c>
      <c r="G1565">
        <v>7</v>
      </c>
      <c r="H1565">
        <v>20</v>
      </c>
      <c r="I1565" t="s">
        <v>34</v>
      </c>
      <c r="J1565">
        <v>0.85999800000000004</v>
      </c>
      <c r="K1565" t="s">
        <v>1449</v>
      </c>
      <c r="L1565">
        <f t="shared" si="24"/>
        <v>7</v>
      </c>
    </row>
    <row r="1566" spans="1:12" x14ac:dyDescent="0.2">
      <c r="A1566" t="s">
        <v>0</v>
      </c>
      <c r="B1566">
        <v>77416587</v>
      </c>
      <c r="C1566">
        <v>77416736</v>
      </c>
      <c r="D1566" t="s">
        <v>34</v>
      </c>
      <c r="E1566">
        <v>77416720</v>
      </c>
      <c r="F1566">
        <v>77416734</v>
      </c>
      <c r="G1566">
        <v>58</v>
      </c>
      <c r="H1566">
        <v>71</v>
      </c>
      <c r="I1566" t="s">
        <v>35</v>
      </c>
      <c r="J1566">
        <v>0.85974099999999998</v>
      </c>
      <c r="K1566" t="s">
        <v>1450</v>
      </c>
      <c r="L1566">
        <f t="shared" si="24"/>
        <v>58</v>
      </c>
    </row>
    <row r="1567" spans="1:12" x14ac:dyDescent="0.2">
      <c r="A1567" t="s">
        <v>8</v>
      </c>
      <c r="B1567">
        <v>83863714</v>
      </c>
      <c r="C1567">
        <v>83863863</v>
      </c>
      <c r="D1567" t="s">
        <v>34</v>
      </c>
      <c r="E1567">
        <v>83863796</v>
      </c>
      <c r="F1567">
        <v>83863810</v>
      </c>
      <c r="G1567">
        <v>7</v>
      </c>
      <c r="H1567">
        <v>20</v>
      </c>
      <c r="I1567" t="s">
        <v>34</v>
      </c>
      <c r="J1567">
        <v>0.859738</v>
      </c>
      <c r="K1567" t="s">
        <v>1451</v>
      </c>
      <c r="L1567">
        <f t="shared" si="24"/>
        <v>7</v>
      </c>
    </row>
    <row r="1568" spans="1:12" x14ac:dyDescent="0.2">
      <c r="A1568" t="s">
        <v>8</v>
      </c>
      <c r="B1568">
        <v>81773917</v>
      </c>
      <c r="C1568">
        <v>81774066</v>
      </c>
      <c r="D1568" t="s">
        <v>34</v>
      </c>
      <c r="E1568">
        <v>81773933</v>
      </c>
      <c r="F1568">
        <v>81773947</v>
      </c>
      <c r="G1568">
        <v>-59</v>
      </c>
      <c r="H1568">
        <v>-46</v>
      </c>
      <c r="I1568" t="s">
        <v>34</v>
      </c>
      <c r="J1568">
        <v>0.85966699999999996</v>
      </c>
      <c r="K1568" t="s">
        <v>1452</v>
      </c>
      <c r="L1568">
        <f t="shared" si="24"/>
        <v>-46</v>
      </c>
    </row>
    <row r="1569" spans="1:12" x14ac:dyDescent="0.2">
      <c r="A1569" t="s">
        <v>11</v>
      </c>
      <c r="B1569">
        <v>72186407</v>
      </c>
      <c r="C1569">
        <v>72186556</v>
      </c>
      <c r="D1569" t="s">
        <v>34</v>
      </c>
      <c r="E1569">
        <v>72186460</v>
      </c>
      <c r="F1569">
        <v>72186474</v>
      </c>
      <c r="G1569">
        <v>-22</v>
      </c>
      <c r="H1569">
        <v>-9</v>
      </c>
      <c r="I1569" t="s">
        <v>35</v>
      </c>
      <c r="J1569">
        <v>0.85955899999999996</v>
      </c>
      <c r="K1569" t="s">
        <v>1453</v>
      </c>
      <c r="L1569">
        <f t="shared" si="24"/>
        <v>-9</v>
      </c>
    </row>
    <row r="1570" spans="1:12" x14ac:dyDescent="0.2">
      <c r="A1570" t="s">
        <v>5</v>
      </c>
      <c r="B1570">
        <v>45846975</v>
      </c>
      <c r="C1570">
        <v>45847124</v>
      </c>
      <c r="D1570" t="s">
        <v>34</v>
      </c>
      <c r="E1570">
        <v>45847057</v>
      </c>
      <c r="F1570">
        <v>45847071</v>
      </c>
      <c r="G1570">
        <v>7</v>
      </c>
      <c r="H1570">
        <v>20</v>
      </c>
      <c r="I1570" t="s">
        <v>34</v>
      </c>
      <c r="J1570">
        <v>0.85938199999999998</v>
      </c>
      <c r="K1570" t="s">
        <v>1454</v>
      </c>
      <c r="L1570">
        <f t="shared" si="24"/>
        <v>7</v>
      </c>
    </row>
    <row r="1571" spans="1:12" x14ac:dyDescent="0.2">
      <c r="A1571" t="s">
        <v>3</v>
      </c>
      <c r="B1571">
        <v>35671437</v>
      </c>
      <c r="C1571">
        <v>35671586</v>
      </c>
      <c r="D1571" t="s">
        <v>34</v>
      </c>
      <c r="E1571">
        <v>35671519</v>
      </c>
      <c r="F1571">
        <v>35671533</v>
      </c>
      <c r="G1571">
        <v>7</v>
      </c>
      <c r="H1571">
        <v>20</v>
      </c>
      <c r="I1571" t="s">
        <v>34</v>
      </c>
      <c r="J1571">
        <v>0.85931400000000002</v>
      </c>
      <c r="K1571" t="s">
        <v>168</v>
      </c>
      <c r="L1571">
        <f t="shared" si="24"/>
        <v>7</v>
      </c>
    </row>
    <row r="1572" spans="1:12" x14ac:dyDescent="0.2">
      <c r="A1572" t="s">
        <v>14</v>
      </c>
      <c r="B1572">
        <v>31618793</v>
      </c>
      <c r="C1572">
        <v>31618942</v>
      </c>
      <c r="D1572" t="s">
        <v>34</v>
      </c>
      <c r="E1572">
        <v>31618807</v>
      </c>
      <c r="F1572">
        <v>31618821</v>
      </c>
      <c r="G1572">
        <v>-61</v>
      </c>
      <c r="H1572">
        <v>-48</v>
      </c>
      <c r="I1572" t="s">
        <v>34</v>
      </c>
      <c r="J1572">
        <v>0.85921199999999998</v>
      </c>
      <c r="K1572" t="s">
        <v>1455</v>
      </c>
      <c r="L1572">
        <f t="shared" si="24"/>
        <v>-48</v>
      </c>
    </row>
    <row r="1573" spans="1:12" x14ac:dyDescent="0.2">
      <c r="A1573" t="s">
        <v>4</v>
      </c>
      <c r="B1573">
        <v>49457965</v>
      </c>
      <c r="C1573">
        <v>49458114</v>
      </c>
      <c r="D1573" t="s">
        <v>34</v>
      </c>
      <c r="E1573">
        <v>49457980</v>
      </c>
      <c r="F1573">
        <v>49457994</v>
      </c>
      <c r="G1573">
        <v>-60</v>
      </c>
      <c r="H1573">
        <v>-47</v>
      </c>
      <c r="I1573" t="s">
        <v>35</v>
      </c>
      <c r="J1573">
        <v>0.85919199999999996</v>
      </c>
      <c r="K1573" t="s">
        <v>1456</v>
      </c>
      <c r="L1573">
        <f t="shared" si="24"/>
        <v>-47</v>
      </c>
    </row>
    <row r="1574" spans="1:12" x14ac:dyDescent="0.2">
      <c r="A1574" t="s">
        <v>4</v>
      </c>
      <c r="B1574">
        <v>14477566</v>
      </c>
      <c r="C1574">
        <v>14477715</v>
      </c>
      <c r="D1574" t="s">
        <v>34</v>
      </c>
      <c r="E1574">
        <v>14477620</v>
      </c>
      <c r="F1574">
        <v>14477634</v>
      </c>
      <c r="G1574">
        <v>-21</v>
      </c>
      <c r="H1574">
        <v>-8</v>
      </c>
      <c r="I1574" t="s">
        <v>35</v>
      </c>
      <c r="J1574">
        <v>0.85904800000000003</v>
      </c>
      <c r="K1574" t="s">
        <v>1457</v>
      </c>
      <c r="L1574">
        <f t="shared" si="24"/>
        <v>-8</v>
      </c>
    </row>
    <row r="1575" spans="1:12" x14ac:dyDescent="0.2">
      <c r="A1575" t="s">
        <v>0</v>
      </c>
      <c r="B1575">
        <v>45600009</v>
      </c>
      <c r="C1575">
        <v>45600158</v>
      </c>
      <c r="D1575" t="s">
        <v>34</v>
      </c>
      <c r="E1575">
        <v>45600062</v>
      </c>
      <c r="F1575">
        <v>45600076</v>
      </c>
      <c r="G1575">
        <v>-22</v>
      </c>
      <c r="H1575">
        <v>-9</v>
      </c>
      <c r="I1575" t="s">
        <v>35</v>
      </c>
      <c r="J1575">
        <v>0.85889899999999997</v>
      </c>
      <c r="K1575" t="s">
        <v>1458</v>
      </c>
      <c r="L1575">
        <f t="shared" si="24"/>
        <v>-9</v>
      </c>
    </row>
    <row r="1576" spans="1:12" x14ac:dyDescent="0.2">
      <c r="A1576" t="s">
        <v>3</v>
      </c>
      <c r="B1576">
        <v>155055466</v>
      </c>
      <c r="C1576">
        <v>155055615</v>
      </c>
      <c r="D1576" t="s">
        <v>34</v>
      </c>
      <c r="E1576">
        <v>155055606</v>
      </c>
      <c r="F1576">
        <v>155055620</v>
      </c>
      <c r="G1576">
        <v>65</v>
      </c>
      <c r="H1576">
        <v>78</v>
      </c>
      <c r="I1576" t="s">
        <v>35</v>
      </c>
      <c r="J1576">
        <v>0.85870599999999997</v>
      </c>
      <c r="K1576" t="s">
        <v>1459</v>
      </c>
      <c r="L1576">
        <f t="shared" si="24"/>
        <v>65</v>
      </c>
    </row>
    <row r="1577" spans="1:12" x14ac:dyDescent="0.2">
      <c r="A1577" t="s">
        <v>2</v>
      </c>
      <c r="B1577">
        <v>106192136</v>
      </c>
      <c r="C1577">
        <v>106192285</v>
      </c>
      <c r="D1577" t="s">
        <v>34</v>
      </c>
      <c r="E1577">
        <v>106192218</v>
      </c>
      <c r="F1577">
        <v>106192232</v>
      </c>
      <c r="G1577">
        <v>7</v>
      </c>
      <c r="H1577">
        <v>20</v>
      </c>
      <c r="I1577" t="s">
        <v>34</v>
      </c>
      <c r="J1577">
        <v>0.858684</v>
      </c>
      <c r="K1577" t="s">
        <v>1460</v>
      </c>
      <c r="L1577">
        <f t="shared" si="24"/>
        <v>7</v>
      </c>
    </row>
    <row r="1578" spans="1:12" x14ac:dyDescent="0.2">
      <c r="A1578" t="s">
        <v>7</v>
      </c>
      <c r="B1578">
        <v>70418126</v>
      </c>
      <c r="C1578">
        <v>70418275</v>
      </c>
      <c r="D1578" t="s">
        <v>34</v>
      </c>
      <c r="E1578">
        <v>70418170</v>
      </c>
      <c r="F1578">
        <v>70418184</v>
      </c>
      <c r="G1578">
        <v>-31</v>
      </c>
      <c r="H1578">
        <v>-18</v>
      </c>
      <c r="I1578" t="s">
        <v>35</v>
      </c>
      <c r="J1578">
        <v>0.85865499999999995</v>
      </c>
      <c r="K1578" t="s">
        <v>169</v>
      </c>
      <c r="L1578">
        <f t="shared" si="24"/>
        <v>-18</v>
      </c>
    </row>
    <row r="1579" spans="1:12" x14ac:dyDescent="0.2">
      <c r="A1579" t="s">
        <v>7</v>
      </c>
      <c r="B1579">
        <v>237077012</v>
      </c>
      <c r="C1579">
        <v>237077161</v>
      </c>
      <c r="D1579" t="s">
        <v>34</v>
      </c>
      <c r="E1579">
        <v>237077107</v>
      </c>
      <c r="F1579">
        <v>237077121</v>
      </c>
      <c r="G1579">
        <v>20</v>
      </c>
      <c r="H1579">
        <v>33</v>
      </c>
      <c r="I1579" t="s">
        <v>35</v>
      </c>
      <c r="J1579">
        <v>0.858649</v>
      </c>
      <c r="K1579" t="s">
        <v>1461</v>
      </c>
      <c r="L1579">
        <f t="shared" si="24"/>
        <v>20</v>
      </c>
    </row>
    <row r="1580" spans="1:12" x14ac:dyDescent="0.2">
      <c r="A1580" t="s">
        <v>7</v>
      </c>
      <c r="B1580">
        <v>131100193</v>
      </c>
      <c r="C1580">
        <v>131100342</v>
      </c>
      <c r="D1580" t="s">
        <v>34</v>
      </c>
      <c r="E1580">
        <v>131100321</v>
      </c>
      <c r="F1580">
        <v>131100335</v>
      </c>
      <c r="G1580">
        <v>53</v>
      </c>
      <c r="H1580">
        <v>66</v>
      </c>
      <c r="I1580" t="s">
        <v>34</v>
      </c>
      <c r="J1580">
        <v>0.85857000000000006</v>
      </c>
      <c r="K1580" t="s">
        <v>1462</v>
      </c>
      <c r="L1580">
        <f t="shared" si="24"/>
        <v>53</v>
      </c>
    </row>
    <row r="1581" spans="1:12" x14ac:dyDescent="0.2">
      <c r="A1581" t="s">
        <v>18</v>
      </c>
      <c r="B1581">
        <v>94757366</v>
      </c>
      <c r="C1581">
        <v>94757515</v>
      </c>
      <c r="D1581" t="s">
        <v>34</v>
      </c>
      <c r="E1581">
        <v>94757450</v>
      </c>
      <c r="F1581">
        <v>94757464</v>
      </c>
      <c r="G1581">
        <v>9</v>
      </c>
      <c r="H1581">
        <v>22</v>
      </c>
      <c r="I1581" t="s">
        <v>35</v>
      </c>
      <c r="J1581">
        <v>0.85856600000000005</v>
      </c>
      <c r="K1581" t="s">
        <v>1463</v>
      </c>
      <c r="L1581">
        <f t="shared" si="24"/>
        <v>9</v>
      </c>
    </row>
    <row r="1582" spans="1:12" x14ac:dyDescent="0.2">
      <c r="A1582" t="s">
        <v>2</v>
      </c>
      <c r="B1582">
        <v>116715471</v>
      </c>
      <c r="C1582">
        <v>116715620</v>
      </c>
      <c r="D1582" t="s">
        <v>34</v>
      </c>
      <c r="E1582">
        <v>116715524</v>
      </c>
      <c r="F1582">
        <v>116715538</v>
      </c>
      <c r="G1582">
        <v>-22</v>
      </c>
      <c r="H1582">
        <v>-9</v>
      </c>
      <c r="I1582" t="s">
        <v>35</v>
      </c>
      <c r="J1582">
        <v>0.85854299999999995</v>
      </c>
      <c r="K1582" t="s">
        <v>1464</v>
      </c>
      <c r="L1582">
        <f t="shared" si="24"/>
        <v>-9</v>
      </c>
    </row>
    <row r="1583" spans="1:12" x14ac:dyDescent="0.2">
      <c r="A1583" t="s">
        <v>1</v>
      </c>
      <c r="B1583">
        <v>138306646</v>
      </c>
      <c r="C1583">
        <v>138306795</v>
      </c>
      <c r="D1583" t="s">
        <v>34</v>
      </c>
      <c r="E1583">
        <v>138306664</v>
      </c>
      <c r="F1583">
        <v>138306678</v>
      </c>
      <c r="G1583">
        <v>-57</v>
      </c>
      <c r="H1583">
        <v>-44</v>
      </c>
      <c r="I1583" t="s">
        <v>34</v>
      </c>
      <c r="J1583">
        <v>0.858456</v>
      </c>
      <c r="K1583" t="s">
        <v>1465</v>
      </c>
      <c r="L1583">
        <f t="shared" si="24"/>
        <v>-44</v>
      </c>
    </row>
    <row r="1584" spans="1:12" x14ac:dyDescent="0.2">
      <c r="A1584" t="s">
        <v>10</v>
      </c>
      <c r="B1584">
        <v>6584983</v>
      </c>
      <c r="C1584">
        <v>6585132</v>
      </c>
      <c r="D1584" t="s">
        <v>34</v>
      </c>
      <c r="E1584">
        <v>6585035</v>
      </c>
      <c r="F1584">
        <v>6585049</v>
      </c>
      <c r="G1584">
        <v>-23</v>
      </c>
      <c r="H1584">
        <v>-10</v>
      </c>
      <c r="I1584" t="s">
        <v>35</v>
      </c>
      <c r="J1584">
        <v>0.85835600000000001</v>
      </c>
      <c r="K1584" t="s">
        <v>170</v>
      </c>
      <c r="L1584">
        <f t="shared" si="24"/>
        <v>-10</v>
      </c>
    </row>
    <row r="1585" spans="1:12" x14ac:dyDescent="0.2">
      <c r="A1585" t="s">
        <v>5</v>
      </c>
      <c r="B1585">
        <v>8014237</v>
      </c>
      <c r="C1585">
        <v>8014386</v>
      </c>
      <c r="D1585" t="s">
        <v>34</v>
      </c>
      <c r="E1585">
        <v>8014314</v>
      </c>
      <c r="F1585">
        <v>8014328</v>
      </c>
      <c r="G1585">
        <v>2</v>
      </c>
      <c r="H1585">
        <v>15</v>
      </c>
      <c r="I1585" t="s">
        <v>34</v>
      </c>
      <c r="J1585">
        <v>0.85822200000000004</v>
      </c>
      <c r="K1585" t="s">
        <v>1466</v>
      </c>
      <c r="L1585">
        <f t="shared" si="24"/>
        <v>2</v>
      </c>
    </row>
    <row r="1586" spans="1:12" x14ac:dyDescent="0.2">
      <c r="A1586" t="s">
        <v>5</v>
      </c>
      <c r="B1586">
        <v>33717497</v>
      </c>
      <c r="C1586">
        <v>33717646</v>
      </c>
      <c r="D1586" t="s">
        <v>34</v>
      </c>
      <c r="E1586">
        <v>33717579</v>
      </c>
      <c r="F1586">
        <v>33717593</v>
      </c>
      <c r="G1586">
        <v>7</v>
      </c>
      <c r="H1586">
        <v>20</v>
      </c>
      <c r="I1586" t="s">
        <v>34</v>
      </c>
      <c r="J1586">
        <v>0.85814400000000002</v>
      </c>
      <c r="K1586" t="s">
        <v>171</v>
      </c>
      <c r="L1586">
        <f t="shared" si="24"/>
        <v>7</v>
      </c>
    </row>
    <row r="1587" spans="1:12" x14ac:dyDescent="0.2">
      <c r="A1587" t="s">
        <v>20</v>
      </c>
      <c r="B1587">
        <v>21465978</v>
      </c>
      <c r="C1587">
        <v>21466127</v>
      </c>
      <c r="D1587" t="s">
        <v>34</v>
      </c>
      <c r="E1587">
        <v>21466060</v>
      </c>
      <c r="F1587">
        <v>21466074</v>
      </c>
      <c r="G1587">
        <v>7</v>
      </c>
      <c r="H1587">
        <v>20</v>
      </c>
      <c r="I1587" t="s">
        <v>34</v>
      </c>
      <c r="J1587">
        <v>0.85766900000000001</v>
      </c>
      <c r="K1587" t="s">
        <v>1467</v>
      </c>
      <c r="L1587">
        <f t="shared" si="24"/>
        <v>7</v>
      </c>
    </row>
    <row r="1588" spans="1:12" x14ac:dyDescent="0.2">
      <c r="A1588" t="s">
        <v>12</v>
      </c>
      <c r="B1588">
        <v>197268831</v>
      </c>
      <c r="C1588">
        <v>197268980</v>
      </c>
      <c r="D1588" t="s">
        <v>34</v>
      </c>
      <c r="E1588">
        <v>197268915</v>
      </c>
      <c r="F1588">
        <v>197268929</v>
      </c>
      <c r="G1588">
        <v>9</v>
      </c>
      <c r="H1588">
        <v>22</v>
      </c>
      <c r="I1588" t="s">
        <v>34</v>
      </c>
      <c r="J1588">
        <v>0.85760800000000004</v>
      </c>
      <c r="K1588" t="s">
        <v>1468</v>
      </c>
      <c r="L1588">
        <f t="shared" si="24"/>
        <v>9</v>
      </c>
    </row>
    <row r="1589" spans="1:12" x14ac:dyDescent="0.2">
      <c r="A1589" t="s">
        <v>12</v>
      </c>
      <c r="B1589">
        <v>39425705</v>
      </c>
      <c r="C1589">
        <v>39425854</v>
      </c>
      <c r="D1589" t="s">
        <v>34</v>
      </c>
      <c r="E1589">
        <v>39425815</v>
      </c>
      <c r="F1589">
        <v>39425829</v>
      </c>
      <c r="G1589">
        <v>35</v>
      </c>
      <c r="H1589">
        <v>48</v>
      </c>
      <c r="I1589" t="s">
        <v>35</v>
      </c>
      <c r="J1589">
        <v>0.85750300000000002</v>
      </c>
      <c r="K1589" t="s">
        <v>1469</v>
      </c>
      <c r="L1589">
        <f t="shared" si="24"/>
        <v>35</v>
      </c>
    </row>
    <row r="1590" spans="1:12" x14ac:dyDescent="0.2">
      <c r="A1590" t="s">
        <v>11</v>
      </c>
      <c r="B1590">
        <v>15855371</v>
      </c>
      <c r="C1590">
        <v>15855520</v>
      </c>
      <c r="D1590" t="s">
        <v>34</v>
      </c>
      <c r="E1590">
        <v>15855506</v>
      </c>
      <c r="F1590">
        <v>15855520</v>
      </c>
      <c r="G1590">
        <v>60</v>
      </c>
      <c r="H1590">
        <v>73</v>
      </c>
      <c r="I1590" t="s">
        <v>35</v>
      </c>
      <c r="J1590">
        <v>0.85745499999999997</v>
      </c>
      <c r="K1590" t="s">
        <v>1470</v>
      </c>
      <c r="L1590">
        <f t="shared" si="24"/>
        <v>60</v>
      </c>
    </row>
    <row r="1591" spans="1:12" x14ac:dyDescent="0.2">
      <c r="A1591" t="s">
        <v>16</v>
      </c>
      <c r="B1591">
        <v>42845903</v>
      </c>
      <c r="C1591">
        <v>42846052</v>
      </c>
      <c r="D1591" t="s">
        <v>34</v>
      </c>
      <c r="E1591">
        <v>42845944</v>
      </c>
      <c r="F1591">
        <v>42845958</v>
      </c>
      <c r="G1591">
        <v>-34</v>
      </c>
      <c r="H1591">
        <v>-21</v>
      </c>
      <c r="I1591" t="s">
        <v>34</v>
      </c>
      <c r="J1591">
        <v>0.85743800000000003</v>
      </c>
      <c r="K1591" t="s">
        <v>1471</v>
      </c>
      <c r="L1591">
        <f t="shared" si="24"/>
        <v>-21</v>
      </c>
    </row>
    <row r="1592" spans="1:12" x14ac:dyDescent="0.2">
      <c r="A1592" t="s">
        <v>22</v>
      </c>
      <c r="B1592">
        <v>16227633</v>
      </c>
      <c r="C1592">
        <v>16227782</v>
      </c>
      <c r="D1592" t="s">
        <v>34</v>
      </c>
      <c r="E1592">
        <v>16227716</v>
      </c>
      <c r="F1592">
        <v>16227730</v>
      </c>
      <c r="G1592">
        <v>8</v>
      </c>
      <c r="H1592">
        <v>21</v>
      </c>
      <c r="I1592" t="s">
        <v>34</v>
      </c>
      <c r="J1592">
        <v>0.85737200000000002</v>
      </c>
      <c r="K1592" t="s">
        <v>1472</v>
      </c>
      <c r="L1592">
        <f t="shared" si="24"/>
        <v>8</v>
      </c>
    </row>
    <row r="1593" spans="1:12" x14ac:dyDescent="0.2">
      <c r="A1593" t="s">
        <v>20</v>
      </c>
      <c r="B1593">
        <v>62868752</v>
      </c>
      <c r="C1593">
        <v>62868901</v>
      </c>
      <c r="D1593" t="s">
        <v>34</v>
      </c>
      <c r="E1593">
        <v>62868834</v>
      </c>
      <c r="F1593">
        <v>62868848</v>
      </c>
      <c r="G1593">
        <v>7</v>
      </c>
      <c r="H1593">
        <v>20</v>
      </c>
      <c r="I1593" t="s">
        <v>34</v>
      </c>
      <c r="J1593">
        <v>0.85724900000000004</v>
      </c>
      <c r="K1593" t="s">
        <v>1473</v>
      </c>
      <c r="L1593">
        <f t="shared" si="24"/>
        <v>7</v>
      </c>
    </row>
    <row r="1594" spans="1:12" x14ac:dyDescent="0.2">
      <c r="A1594" t="s">
        <v>16</v>
      </c>
      <c r="B1594">
        <v>103451359</v>
      </c>
      <c r="C1594">
        <v>103451508</v>
      </c>
      <c r="D1594" t="s">
        <v>34</v>
      </c>
      <c r="E1594">
        <v>103451369</v>
      </c>
      <c r="F1594">
        <v>103451383</v>
      </c>
      <c r="G1594">
        <v>-65</v>
      </c>
      <c r="H1594">
        <v>-52</v>
      </c>
      <c r="I1594" t="s">
        <v>35</v>
      </c>
      <c r="J1594">
        <v>0.85720099999999999</v>
      </c>
      <c r="K1594" t="s">
        <v>172</v>
      </c>
      <c r="L1594">
        <f t="shared" si="24"/>
        <v>-52</v>
      </c>
    </row>
    <row r="1595" spans="1:12" x14ac:dyDescent="0.2">
      <c r="A1595" t="s">
        <v>22</v>
      </c>
      <c r="B1595">
        <v>45323343</v>
      </c>
      <c r="C1595">
        <v>45323492</v>
      </c>
      <c r="D1595" t="s">
        <v>34</v>
      </c>
      <c r="E1595">
        <v>45323396</v>
      </c>
      <c r="F1595">
        <v>45323410</v>
      </c>
      <c r="G1595">
        <v>-22</v>
      </c>
      <c r="H1595">
        <v>-9</v>
      </c>
      <c r="I1595" t="s">
        <v>35</v>
      </c>
      <c r="J1595">
        <v>0.85711800000000005</v>
      </c>
      <c r="K1595" t="s">
        <v>173</v>
      </c>
      <c r="L1595">
        <f t="shared" si="24"/>
        <v>-9</v>
      </c>
    </row>
    <row r="1596" spans="1:12" x14ac:dyDescent="0.2">
      <c r="A1596" t="s">
        <v>9</v>
      </c>
      <c r="B1596">
        <v>45898691</v>
      </c>
      <c r="C1596">
        <v>45898840</v>
      </c>
      <c r="D1596" t="s">
        <v>34</v>
      </c>
      <c r="E1596">
        <v>45898773</v>
      </c>
      <c r="F1596">
        <v>45898787</v>
      </c>
      <c r="G1596">
        <v>7</v>
      </c>
      <c r="H1596">
        <v>20</v>
      </c>
      <c r="I1596" t="s">
        <v>34</v>
      </c>
      <c r="J1596">
        <v>0.85711800000000005</v>
      </c>
      <c r="K1596" t="s">
        <v>174</v>
      </c>
      <c r="L1596">
        <f t="shared" si="24"/>
        <v>7</v>
      </c>
    </row>
    <row r="1597" spans="1:12" x14ac:dyDescent="0.2">
      <c r="A1597" t="s">
        <v>5</v>
      </c>
      <c r="B1597">
        <v>22755238</v>
      </c>
      <c r="C1597">
        <v>22755387</v>
      </c>
      <c r="D1597" t="s">
        <v>34</v>
      </c>
      <c r="E1597">
        <v>22755321</v>
      </c>
      <c r="F1597">
        <v>22755335</v>
      </c>
      <c r="G1597">
        <v>8</v>
      </c>
      <c r="H1597">
        <v>21</v>
      </c>
      <c r="I1597" t="s">
        <v>34</v>
      </c>
      <c r="J1597">
        <v>0.85711800000000005</v>
      </c>
      <c r="K1597" t="s">
        <v>174</v>
      </c>
      <c r="L1597">
        <f t="shared" si="24"/>
        <v>8</v>
      </c>
    </row>
    <row r="1598" spans="1:12" x14ac:dyDescent="0.2">
      <c r="A1598" t="s">
        <v>12</v>
      </c>
      <c r="B1598">
        <v>13311307</v>
      </c>
      <c r="C1598">
        <v>13311456</v>
      </c>
      <c r="D1598" t="s">
        <v>34</v>
      </c>
      <c r="E1598">
        <v>13311429</v>
      </c>
      <c r="F1598">
        <v>13311443</v>
      </c>
      <c r="G1598">
        <v>47</v>
      </c>
      <c r="H1598">
        <v>60</v>
      </c>
      <c r="I1598" t="s">
        <v>34</v>
      </c>
      <c r="J1598">
        <v>0.85703499999999999</v>
      </c>
      <c r="K1598" t="s">
        <v>1474</v>
      </c>
      <c r="L1598">
        <f t="shared" si="24"/>
        <v>47</v>
      </c>
    </row>
    <row r="1599" spans="1:12" x14ac:dyDescent="0.2">
      <c r="A1599" t="s">
        <v>1</v>
      </c>
      <c r="B1599">
        <v>158352386</v>
      </c>
      <c r="C1599">
        <v>158352535</v>
      </c>
      <c r="D1599" t="s">
        <v>34</v>
      </c>
      <c r="E1599">
        <v>158352468</v>
      </c>
      <c r="F1599">
        <v>158352482</v>
      </c>
      <c r="G1599">
        <v>7</v>
      </c>
      <c r="H1599">
        <v>20</v>
      </c>
      <c r="I1599" t="s">
        <v>34</v>
      </c>
      <c r="J1599">
        <v>0.856993</v>
      </c>
      <c r="K1599" t="s">
        <v>1475</v>
      </c>
      <c r="L1599">
        <f t="shared" si="24"/>
        <v>7</v>
      </c>
    </row>
    <row r="1600" spans="1:12" x14ac:dyDescent="0.2">
      <c r="A1600" t="s">
        <v>6</v>
      </c>
      <c r="B1600">
        <v>155090778</v>
      </c>
      <c r="C1600">
        <v>155090927</v>
      </c>
      <c r="D1600" t="s">
        <v>34</v>
      </c>
      <c r="E1600">
        <v>155090794</v>
      </c>
      <c r="F1600">
        <v>155090808</v>
      </c>
      <c r="G1600">
        <v>-59</v>
      </c>
      <c r="H1600">
        <v>-46</v>
      </c>
      <c r="I1600" t="s">
        <v>35</v>
      </c>
      <c r="J1600">
        <v>0.85696300000000003</v>
      </c>
      <c r="K1600" t="s">
        <v>1476</v>
      </c>
      <c r="L1600">
        <f t="shared" si="24"/>
        <v>-46</v>
      </c>
    </row>
    <row r="1601" spans="1:12" x14ac:dyDescent="0.2">
      <c r="A1601" t="s">
        <v>0</v>
      </c>
      <c r="B1601">
        <v>126138867</v>
      </c>
      <c r="C1601">
        <v>126139016</v>
      </c>
      <c r="D1601" t="s">
        <v>34</v>
      </c>
      <c r="E1601">
        <v>126138888</v>
      </c>
      <c r="F1601">
        <v>126138902</v>
      </c>
      <c r="G1601">
        <v>-54</v>
      </c>
      <c r="H1601">
        <v>-41</v>
      </c>
      <c r="I1601" t="s">
        <v>34</v>
      </c>
      <c r="J1601">
        <v>0.85687999999999998</v>
      </c>
      <c r="K1601" t="s">
        <v>1477</v>
      </c>
      <c r="L1601">
        <f t="shared" si="24"/>
        <v>-41</v>
      </c>
    </row>
    <row r="1602" spans="1:12" x14ac:dyDescent="0.2">
      <c r="A1602" t="s">
        <v>14</v>
      </c>
      <c r="B1602">
        <v>66981287</v>
      </c>
      <c r="C1602">
        <v>66981436</v>
      </c>
      <c r="D1602" t="s">
        <v>34</v>
      </c>
      <c r="E1602">
        <v>66981341</v>
      </c>
      <c r="F1602">
        <v>66981355</v>
      </c>
      <c r="G1602">
        <v>-21</v>
      </c>
      <c r="H1602">
        <v>-8</v>
      </c>
      <c r="I1602" t="s">
        <v>35</v>
      </c>
      <c r="J1602">
        <v>0.85685599999999995</v>
      </c>
      <c r="K1602" t="s">
        <v>1478</v>
      </c>
      <c r="L1602">
        <f t="shared" si="24"/>
        <v>-8</v>
      </c>
    </row>
    <row r="1603" spans="1:12" x14ac:dyDescent="0.2">
      <c r="A1603" t="s">
        <v>12</v>
      </c>
      <c r="B1603">
        <v>185303725</v>
      </c>
      <c r="C1603">
        <v>185303874</v>
      </c>
      <c r="D1603" t="s">
        <v>34</v>
      </c>
      <c r="E1603">
        <v>185303833</v>
      </c>
      <c r="F1603">
        <v>185303847</v>
      </c>
      <c r="G1603">
        <v>33</v>
      </c>
      <c r="H1603">
        <v>46</v>
      </c>
      <c r="I1603" t="s">
        <v>35</v>
      </c>
      <c r="J1603">
        <v>0.85676699999999995</v>
      </c>
      <c r="K1603" t="s">
        <v>1479</v>
      </c>
      <c r="L1603">
        <f t="shared" si="24"/>
        <v>33</v>
      </c>
    </row>
    <row r="1604" spans="1:12" x14ac:dyDescent="0.2">
      <c r="A1604" t="s">
        <v>8</v>
      </c>
      <c r="B1604">
        <v>30669496</v>
      </c>
      <c r="C1604">
        <v>30669645</v>
      </c>
      <c r="D1604" t="s">
        <v>34</v>
      </c>
      <c r="E1604">
        <v>30669587</v>
      </c>
      <c r="F1604">
        <v>30669601</v>
      </c>
      <c r="G1604">
        <v>16</v>
      </c>
      <c r="H1604">
        <v>29</v>
      </c>
      <c r="I1604" t="s">
        <v>34</v>
      </c>
      <c r="J1604">
        <v>0.85676699999999995</v>
      </c>
      <c r="K1604" t="s">
        <v>1480</v>
      </c>
      <c r="L1604">
        <f t="shared" si="24"/>
        <v>16</v>
      </c>
    </row>
    <row r="1605" spans="1:12" x14ac:dyDescent="0.2">
      <c r="A1605" t="s">
        <v>3</v>
      </c>
      <c r="B1605">
        <v>167000358</v>
      </c>
      <c r="C1605">
        <v>167000507</v>
      </c>
      <c r="D1605" t="s">
        <v>34</v>
      </c>
      <c r="E1605">
        <v>167000440</v>
      </c>
      <c r="F1605">
        <v>167000454</v>
      </c>
      <c r="G1605">
        <v>7</v>
      </c>
      <c r="H1605">
        <v>20</v>
      </c>
      <c r="I1605" t="s">
        <v>34</v>
      </c>
      <c r="J1605">
        <v>0.85673100000000002</v>
      </c>
      <c r="K1605" t="s">
        <v>175</v>
      </c>
      <c r="L1605">
        <f t="shared" ref="L1605:L1668" si="25">IF(G1605&lt;0,H1605,G1605)</f>
        <v>7</v>
      </c>
    </row>
    <row r="1606" spans="1:12" x14ac:dyDescent="0.2">
      <c r="A1606" t="s">
        <v>12</v>
      </c>
      <c r="B1606">
        <v>45883636</v>
      </c>
      <c r="C1606">
        <v>45883785</v>
      </c>
      <c r="D1606" t="s">
        <v>34</v>
      </c>
      <c r="E1606">
        <v>45883655</v>
      </c>
      <c r="F1606">
        <v>45883669</v>
      </c>
      <c r="G1606">
        <v>-56</v>
      </c>
      <c r="H1606">
        <v>-43</v>
      </c>
      <c r="I1606" t="s">
        <v>35</v>
      </c>
      <c r="J1606">
        <v>0.85668999999999995</v>
      </c>
      <c r="K1606" t="s">
        <v>1481</v>
      </c>
      <c r="L1606">
        <f t="shared" si="25"/>
        <v>-43</v>
      </c>
    </row>
    <row r="1607" spans="1:12" x14ac:dyDescent="0.2">
      <c r="A1607" t="s">
        <v>15</v>
      </c>
      <c r="B1607">
        <v>91527410</v>
      </c>
      <c r="C1607">
        <v>91527559</v>
      </c>
      <c r="D1607" t="s">
        <v>34</v>
      </c>
      <c r="E1607">
        <v>91527427</v>
      </c>
      <c r="F1607">
        <v>91527441</v>
      </c>
      <c r="G1607">
        <v>-58</v>
      </c>
      <c r="H1607">
        <v>-45</v>
      </c>
      <c r="I1607" t="s">
        <v>34</v>
      </c>
      <c r="J1607">
        <v>0.856653</v>
      </c>
      <c r="K1607" t="s">
        <v>1482</v>
      </c>
      <c r="L1607">
        <f t="shared" si="25"/>
        <v>-45</v>
      </c>
    </row>
    <row r="1608" spans="1:12" x14ac:dyDescent="0.2">
      <c r="A1608" t="s">
        <v>10</v>
      </c>
      <c r="B1608">
        <v>24807215</v>
      </c>
      <c r="C1608">
        <v>24807364</v>
      </c>
      <c r="D1608" t="s">
        <v>34</v>
      </c>
      <c r="E1608">
        <v>24807341</v>
      </c>
      <c r="F1608">
        <v>24807355</v>
      </c>
      <c r="G1608">
        <v>51</v>
      </c>
      <c r="H1608">
        <v>64</v>
      </c>
      <c r="I1608" t="s">
        <v>34</v>
      </c>
      <c r="J1608">
        <v>0.85660000000000003</v>
      </c>
      <c r="K1608" t="s">
        <v>1483</v>
      </c>
      <c r="L1608">
        <f t="shared" si="25"/>
        <v>51</v>
      </c>
    </row>
    <row r="1609" spans="1:12" x14ac:dyDescent="0.2">
      <c r="A1609" t="s">
        <v>2</v>
      </c>
      <c r="B1609">
        <v>56367432</v>
      </c>
      <c r="C1609">
        <v>56367581</v>
      </c>
      <c r="D1609" t="s">
        <v>34</v>
      </c>
      <c r="E1609">
        <v>56367556</v>
      </c>
      <c r="F1609">
        <v>56367570</v>
      </c>
      <c r="G1609">
        <v>49</v>
      </c>
      <c r="H1609">
        <v>62</v>
      </c>
      <c r="I1609" t="s">
        <v>35</v>
      </c>
      <c r="J1609">
        <v>0.85653100000000004</v>
      </c>
      <c r="K1609" t="s">
        <v>1484</v>
      </c>
      <c r="L1609">
        <f t="shared" si="25"/>
        <v>49</v>
      </c>
    </row>
    <row r="1610" spans="1:12" x14ac:dyDescent="0.2">
      <c r="A1610" t="s">
        <v>4</v>
      </c>
      <c r="B1610">
        <v>10184948</v>
      </c>
      <c r="C1610">
        <v>10185097</v>
      </c>
      <c r="D1610" t="s">
        <v>34</v>
      </c>
      <c r="E1610">
        <v>10185045</v>
      </c>
      <c r="F1610">
        <v>10185059</v>
      </c>
      <c r="G1610">
        <v>22</v>
      </c>
      <c r="H1610">
        <v>35</v>
      </c>
      <c r="I1610" t="s">
        <v>35</v>
      </c>
      <c r="J1610">
        <v>0.85652899999999998</v>
      </c>
      <c r="K1610" t="s">
        <v>176</v>
      </c>
      <c r="L1610">
        <f t="shared" si="25"/>
        <v>22</v>
      </c>
    </row>
    <row r="1611" spans="1:12" x14ac:dyDescent="0.2">
      <c r="A1611" t="s">
        <v>12</v>
      </c>
      <c r="B1611">
        <v>140660461</v>
      </c>
      <c r="C1611">
        <v>140660610</v>
      </c>
      <c r="D1611" t="s">
        <v>34</v>
      </c>
      <c r="E1611">
        <v>140660572</v>
      </c>
      <c r="F1611">
        <v>140660586</v>
      </c>
      <c r="G1611">
        <v>36</v>
      </c>
      <c r="H1611">
        <v>49</v>
      </c>
      <c r="I1611" t="s">
        <v>34</v>
      </c>
      <c r="J1611">
        <v>0.85652300000000003</v>
      </c>
      <c r="K1611" t="s">
        <v>1485</v>
      </c>
      <c r="L1611">
        <f t="shared" si="25"/>
        <v>36</v>
      </c>
    </row>
    <row r="1612" spans="1:12" x14ac:dyDescent="0.2">
      <c r="A1612" t="s">
        <v>5</v>
      </c>
      <c r="B1612">
        <v>5746324</v>
      </c>
      <c r="C1612">
        <v>5746473</v>
      </c>
      <c r="D1612" t="s">
        <v>34</v>
      </c>
      <c r="E1612">
        <v>5746455</v>
      </c>
      <c r="F1612">
        <v>5746469</v>
      </c>
      <c r="G1612">
        <v>56</v>
      </c>
      <c r="H1612">
        <v>69</v>
      </c>
      <c r="I1612" t="s">
        <v>34</v>
      </c>
      <c r="J1612">
        <v>0.85647300000000004</v>
      </c>
      <c r="K1612" t="s">
        <v>1486</v>
      </c>
      <c r="L1612">
        <f t="shared" si="25"/>
        <v>56</v>
      </c>
    </row>
    <row r="1613" spans="1:12" x14ac:dyDescent="0.2">
      <c r="A1613" t="s">
        <v>4</v>
      </c>
      <c r="B1613">
        <v>11601993</v>
      </c>
      <c r="C1613">
        <v>11602142</v>
      </c>
      <c r="D1613" t="s">
        <v>34</v>
      </c>
      <c r="E1613">
        <v>11602076</v>
      </c>
      <c r="F1613">
        <v>11602090</v>
      </c>
      <c r="G1613">
        <v>8</v>
      </c>
      <c r="H1613">
        <v>21</v>
      </c>
      <c r="I1613" t="s">
        <v>34</v>
      </c>
      <c r="J1613">
        <v>0.85635399999999995</v>
      </c>
      <c r="K1613" t="s">
        <v>177</v>
      </c>
      <c r="L1613">
        <f t="shared" si="25"/>
        <v>8</v>
      </c>
    </row>
    <row r="1614" spans="1:12" x14ac:dyDescent="0.2">
      <c r="A1614" t="s">
        <v>8</v>
      </c>
      <c r="B1614">
        <v>18937954</v>
      </c>
      <c r="C1614">
        <v>18938103</v>
      </c>
      <c r="D1614" t="s">
        <v>34</v>
      </c>
      <c r="E1614">
        <v>18938037</v>
      </c>
      <c r="F1614">
        <v>18938051</v>
      </c>
      <c r="G1614">
        <v>8</v>
      </c>
      <c r="H1614">
        <v>21</v>
      </c>
      <c r="I1614" t="s">
        <v>34</v>
      </c>
      <c r="J1614">
        <v>0.85635099999999997</v>
      </c>
      <c r="K1614" t="s">
        <v>1487</v>
      </c>
      <c r="L1614">
        <f t="shared" si="25"/>
        <v>8</v>
      </c>
    </row>
    <row r="1615" spans="1:12" x14ac:dyDescent="0.2">
      <c r="A1615" t="s">
        <v>18</v>
      </c>
      <c r="B1615">
        <v>130477954</v>
      </c>
      <c r="C1615">
        <v>130478103</v>
      </c>
      <c r="D1615" t="s">
        <v>34</v>
      </c>
      <c r="E1615">
        <v>130477963</v>
      </c>
      <c r="F1615">
        <v>130477977</v>
      </c>
      <c r="G1615">
        <v>-66</v>
      </c>
      <c r="H1615">
        <v>-53</v>
      </c>
      <c r="I1615" t="s">
        <v>34</v>
      </c>
      <c r="J1615">
        <v>0.85624299999999998</v>
      </c>
      <c r="K1615" t="s">
        <v>1488</v>
      </c>
      <c r="L1615">
        <f t="shared" si="25"/>
        <v>-53</v>
      </c>
    </row>
    <row r="1616" spans="1:12" x14ac:dyDescent="0.2">
      <c r="A1616" t="s">
        <v>17</v>
      </c>
      <c r="B1616">
        <v>40056437</v>
      </c>
      <c r="C1616">
        <v>40056586</v>
      </c>
      <c r="D1616" t="s">
        <v>34</v>
      </c>
      <c r="E1616">
        <v>40056490</v>
      </c>
      <c r="F1616">
        <v>40056504</v>
      </c>
      <c r="G1616">
        <v>-22</v>
      </c>
      <c r="H1616">
        <v>-9</v>
      </c>
      <c r="I1616" t="s">
        <v>35</v>
      </c>
      <c r="J1616">
        <v>0.85616499999999995</v>
      </c>
      <c r="K1616" t="s">
        <v>178</v>
      </c>
      <c r="L1616">
        <f t="shared" si="25"/>
        <v>-9</v>
      </c>
    </row>
    <row r="1617" spans="1:12" x14ac:dyDescent="0.2">
      <c r="A1617" t="s">
        <v>18</v>
      </c>
      <c r="B1617">
        <v>99171070</v>
      </c>
      <c r="C1617">
        <v>99171219</v>
      </c>
      <c r="D1617" t="s">
        <v>34</v>
      </c>
      <c r="E1617">
        <v>99171152</v>
      </c>
      <c r="F1617">
        <v>99171166</v>
      </c>
      <c r="G1617">
        <v>7</v>
      </c>
      <c r="H1617">
        <v>20</v>
      </c>
      <c r="I1617" t="s">
        <v>34</v>
      </c>
      <c r="J1617">
        <v>0.85607999999999995</v>
      </c>
      <c r="K1617" t="s">
        <v>1489</v>
      </c>
      <c r="L1617">
        <f t="shared" si="25"/>
        <v>7</v>
      </c>
    </row>
    <row r="1618" spans="1:12" x14ac:dyDescent="0.2">
      <c r="A1618" t="s">
        <v>8</v>
      </c>
      <c r="B1618">
        <v>6737701</v>
      </c>
      <c r="C1618">
        <v>6737850</v>
      </c>
      <c r="D1618" t="s">
        <v>34</v>
      </c>
      <c r="E1618">
        <v>6737795</v>
      </c>
      <c r="F1618">
        <v>6737809</v>
      </c>
      <c r="G1618">
        <v>19</v>
      </c>
      <c r="H1618">
        <v>32</v>
      </c>
      <c r="I1618" t="s">
        <v>35</v>
      </c>
      <c r="J1618">
        <v>0.85603399999999996</v>
      </c>
      <c r="K1618" t="s">
        <v>1490</v>
      </c>
      <c r="L1618">
        <f t="shared" si="25"/>
        <v>19</v>
      </c>
    </row>
    <row r="1619" spans="1:12" x14ac:dyDescent="0.2">
      <c r="A1619" t="s">
        <v>4</v>
      </c>
      <c r="B1619">
        <v>13562356</v>
      </c>
      <c r="C1619">
        <v>13562505</v>
      </c>
      <c r="D1619" t="s">
        <v>34</v>
      </c>
      <c r="E1619">
        <v>13562439</v>
      </c>
      <c r="F1619">
        <v>13562453</v>
      </c>
      <c r="G1619">
        <v>8</v>
      </c>
      <c r="H1619">
        <v>21</v>
      </c>
      <c r="I1619" t="s">
        <v>34</v>
      </c>
      <c r="J1619">
        <v>0.85603399999999996</v>
      </c>
      <c r="K1619" t="s">
        <v>1491</v>
      </c>
      <c r="L1619">
        <f t="shared" si="25"/>
        <v>8</v>
      </c>
    </row>
    <row r="1620" spans="1:12" x14ac:dyDescent="0.2">
      <c r="A1620" t="s">
        <v>5</v>
      </c>
      <c r="B1620">
        <v>20896129</v>
      </c>
      <c r="C1620">
        <v>20896278</v>
      </c>
      <c r="D1620" t="s">
        <v>34</v>
      </c>
      <c r="E1620">
        <v>20896212</v>
      </c>
      <c r="F1620">
        <v>20896226</v>
      </c>
      <c r="G1620">
        <v>8</v>
      </c>
      <c r="H1620">
        <v>21</v>
      </c>
      <c r="I1620" t="s">
        <v>34</v>
      </c>
      <c r="J1620">
        <v>0.85603399999999996</v>
      </c>
      <c r="K1620" t="s">
        <v>1491</v>
      </c>
      <c r="L1620">
        <f t="shared" si="25"/>
        <v>8</v>
      </c>
    </row>
    <row r="1621" spans="1:12" x14ac:dyDescent="0.2">
      <c r="A1621" t="s">
        <v>1</v>
      </c>
      <c r="B1621">
        <v>94500702</v>
      </c>
      <c r="C1621">
        <v>94500851</v>
      </c>
      <c r="D1621" t="s">
        <v>34</v>
      </c>
      <c r="E1621">
        <v>94500756</v>
      </c>
      <c r="F1621">
        <v>94500770</v>
      </c>
      <c r="G1621">
        <v>-21</v>
      </c>
      <c r="H1621">
        <v>-8</v>
      </c>
      <c r="I1621" t="s">
        <v>35</v>
      </c>
      <c r="J1621">
        <v>0.855966</v>
      </c>
      <c r="K1621" t="s">
        <v>1492</v>
      </c>
      <c r="L1621">
        <f t="shared" si="25"/>
        <v>-8</v>
      </c>
    </row>
    <row r="1622" spans="1:12" x14ac:dyDescent="0.2">
      <c r="A1622" t="s">
        <v>13</v>
      </c>
      <c r="B1622">
        <v>21058474</v>
      </c>
      <c r="C1622">
        <v>21058623</v>
      </c>
      <c r="D1622" t="s">
        <v>34</v>
      </c>
      <c r="E1622">
        <v>21058526</v>
      </c>
      <c r="F1622">
        <v>21058540</v>
      </c>
      <c r="G1622">
        <v>-23</v>
      </c>
      <c r="H1622">
        <v>-10</v>
      </c>
      <c r="I1622" t="s">
        <v>35</v>
      </c>
      <c r="J1622">
        <v>0.85588799999999998</v>
      </c>
      <c r="K1622" t="s">
        <v>1493</v>
      </c>
      <c r="L1622">
        <f t="shared" si="25"/>
        <v>-10</v>
      </c>
    </row>
    <row r="1623" spans="1:12" x14ac:dyDescent="0.2">
      <c r="A1623" t="s">
        <v>21</v>
      </c>
      <c r="B1623">
        <v>44299108</v>
      </c>
      <c r="C1623">
        <v>44299257</v>
      </c>
      <c r="D1623" t="s">
        <v>34</v>
      </c>
      <c r="E1623">
        <v>44299160</v>
      </c>
      <c r="F1623">
        <v>44299174</v>
      </c>
      <c r="G1623">
        <v>-23</v>
      </c>
      <c r="H1623">
        <v>-10</v>
      </c>
      <c r="I1623" t="s">
        <v>35</v>
      </c>
      <c r="J1623">
        <v>0.85578699999999996</v>
      </c>
      <c r="K1623" t="s">
        <v>1494</v>
      </c>
      <c r="L1623">
        <f t="shared" si="25"/>
        <v>-10</v>
      </c>
    </row>
    <row r="1624" spans="1:12" x14ac:dyDescent="0.2">
      <c r="A1624" t="s">
        <v>8</v>
      </c>
      <c r="B1624">
        <v>86668017</v>
      </c>
      <c r="C1624">
        <v>86668166</v>
      </c>
      <c r="D1624" t="s">
        <v>34</v>
      </c>
      <c r="E1624">
        <v>86668101</v>
      </c>
      <c r="F1624">
        <v>86668115</v>
      </c>
      <c r="G1624">
        <v>9</v>
      </c>
      <c r="H1624">
        <v>22</v>
      </c>
      <c r="I1624" t="s">
        <v>34</v>
      </c>
      <c r="J1624">
        <v>0.85575800000000002</v>
      </c>
      <c r="K1624" t="s">
        <v>1495</v>
      </c>
      <c r="L1624">
        <f t="shared" si="25"/>
        <v>9</v>
      </c>
    </row>
    <row r="1625" spans="1:12" x14ac:dyDescent="0.2">
      <c r="A1625" t="s">
        <v>8</v>
      </c>
      <c r="B1625">
        <v>4897275</v>
      </c>
      <c r="C1625">
        <v>4897424</v>
      </c>
      <c r="D1625" t="s">
        <v>34</v>
      </c>
      <c r="E1625">
        <v>4897411</v>
      </c>
      <c r="F1625">
        <v>4897425</v>
      </c>
      <c r="G1625">
        <v>61</v>
      </c>
      <c r="H1625">
        <v>74</v>
      </c>
      <c r="I1625" t="s">
        <v>35</v>
      </c>
      <c r="J1625">
        <v>0.85568299999999997</v>
      </c>
      <c r="K1625" t="s">
        <v>1496</v>
      </c>
      <c r="L1625">
        <f t="shared" si="25"/>
        <v>61</v>
      </c>
    </row>
    <row r="1626" spans="1:12" x14ac:dyDescent="0.2">
      <c r="A1626" t="s">
        <v>1</v>
      </c>
      <c r="B1626">
        <v>43313636</v>
      </c>
      <c r="C1626">
        <v>43313785</v>
      </c>
      <c r="D1626" t="s">
        <v>34</v>
      </c>
      <c r="E1626">
        <v>43313657</v>
      </c>
      <c r="F1626">
        <v>43313671</v>
      </c>
      <c r="G1626">
        <v>-54</v>
      </c>
      <c r="H1626">
        <v>-41</v>
      </c>
      <c r="I1626" t="s">
        <v>34</v>
      </c>
      <c r="J1626">
        <v>0.855626</v>
      </c>
      <c r="K1626" t="s">
        <v>1497</v>
      </c>
      <c r="L1626">
        <f t="shared" si="25"/>
        <v>-41</v>
      </c>
    </row>
    <row r="1627" spans="1:12" x14ac:dyDescent="0.2">
      <c r="A1627" t="s">
        <v>2</v>
      </c>
      <c r="B1627">
        <v>50101409</v>
      </c>
      <c r="C1627">
        <v>50101558</v>
      </c>
      <c r="D1627" t="s">
        <v>34</v>
      </c>
      <c r="E1627">
        <v>50101445</v>
      </c>
      <c r="F1627">
        <v>50101459</v>
      </c>
      <c r="G1627">
        <v>-39</v>
      </c>
      <c r="H1627">
        <v>-26</v>
      </c>
      <c r="I1627" t="s">
        <v>34</v>
      </c>
      <c r="J1627">
        <v>0.85552300000000003</v>
      </c>
      <c r="K1627" t="s">
        <v>1498</v>
      </c>
      <c r="L1627">
        <f t="shared" si="25"/>
        <v>-26</v>
      </c>
    </row>
    <row r="1628" spans="1:12" x14ac:dyDescent="0.2">
      <c r="A1628" t="s">
        <v>5</v>
      </c>
      <c r="B1628">
        <v>7844244</v>
      </c>
      <c r="C1628">
        <v>7844393</v>
      </c>
      <c r="D1628" t="s">
        <v>34</v>
      </c>
      <c r="E1628">
        <v>7844280</v>
      </c>
      <c r="F1628">
        <v>7844294</v>
      </c>
      <c r="G1628">
        <v>-39</v>
      </c>
      <c r="H1628">
        <v>-26</v>
      </c>
      <c r="I1628" t="s">
        <v>34</v>
      </c>
      <c r="J1628">
        <v>0.85542799999999997</v>
      </c>
      <c r="K1628" t="s">
        <v>1499</v>
      </c>
      <c r="L1628">
        <f t="shared" si="25"/>
        <v>-26</v>
      </c>
    </row>
    <row r="1629" spans="1:12" x14ac:dyDescent="0.2">
      <c r="A1629" t="s">
        <v>3</v>
      </c>
      <c r="B1629">
        <v>44583485</v>
      </c>
      <c r="C1629">
        <v>44583634</v>
      </c>
      <c r="D1629" t="s">
        <v>34</v>
      </c>
      <c r="E1629">
        <v>44583567</v>
      </c>
      <c r="F1629">
        <v>44583581</v>
      </c>
      <c r="G1629">
        <v>7</v>
      </c>
      <c r="H1629">
        <v>20</v>
      </c>
      <c r="I1629" t="s">
        <v>34</v>
      </c>
      <c r="J1629">
        <v>0.85538899999999995</v>
      </c>
      <c r="K1629" t="s">
        <v>1500</v>
      </c>
      <c r="L1629">
        <f t="shared" si="25"/>
        <v>7</v>
      </c>
    </row>
    <row r="1630" spans="1:12" x14ac:dyDescent="0.2">
      <c r="A1630" t="s">
        <v>14</v>
      </c>
      <c r="B1630">
        <v>63402174</v>
      </c>
      <c r="C1630">
        <v>63402323</v>
      </c>
      <c r="D1630" t="s">
        <v>34</v>
      </c>
      <c r="E1630">
        <v>63402222</v>
      </c>
      <c r="F1630">
        <v>63402236</v>
      </c>
      <c r="G1630">
        <v>-27</v>
      </c>
      <c r="H1630">
        <v>-14</v>
      </c>
      <c r="I1630" t="s">
        <v>35</v>
      </c>
      <c r="J1630">
        <v>0.85498300000000005</v>
      </c>
      <c r="K1630" t="s">
        <v>1501</v>
      </c>
      <c r="L1630">
        <f t="shared" si="25"/>
        <v>-14</v>
      </c>
    </row>
    <row r="1631" spans="1:12" x14ac:dyDescent="0.2">
      <c r="A1631" t="s">
        <v>11</v>
      </c>
      <c r="B1631">
        <v>18759537</v>
      </c>
      <c r="C1631">
        <v>18759686</v>
      </c>
      <c r="D1631" t="s">
        <v>34</v>
      </c>
      <c r="E1631">
        <v>18759591</v>
      </c>
      <c r="F1631">
        <v>18759605</v>
      </c>
      <c r="G1631">
        <v>-21</v>
      </c>
      <c r="H1631">
        <v>-8</v>
      </c>
      <c r="I1631" t="s">
        <v>35</v>
      </c>
      <c r="J1631">
        <v>0.85476399999999997</v>
      </c>
      <c r="K1631" t="s">
        <v>1502</v>
      </c>
      <c r="L1631">
        <f t="shared" si="25"/>
        <v>-8</v>
      </c>
    </row>
    <row r="1632" spans="1:12" x14ac:dyDescent="0.2">
      <c r="A1632" t="s">
        <v>10</v>
      </c>
      <c r="B1632">
        <v>84376959</v>
      </c>
      <c r="C1632">
        <v>84377108</v>
      </c>
      <c r="D1632" t="s">
        <v>34</v>
      </c>
      <c r="E1632">
        <v>84377010</v>
      </c>
      <c r="F1632">
        <v>84377024</v>
      </c>
      <c r="G1632">
        <v>-24</v>
      </c>
      <c r="H1632">
        <v>-11</v>
      </c>
      <c r="I1632" t="s">
        <v>34</v>
      </c>
      <c r="J1632">
        <v>0.854738</v>
      </c>
      <c r="K1632" t="s">
        <v>1503</v>
      </c>
      <c r="L1632">
        <f t="shared" si="25"/>
        <v>-11</v>
      </c>
    </row>
    <row r="1633" spans="1:12" x14ac:dyDescent="0.2">
      <c r="A1633" t="s">
        <v>5</v>
      </c>
      <c r="B1633">
        <v>206736440</v>
      </c>
      <c r="C1633">
        <v>206736589</v>
      </c>
      <c r="D1633" t="s">
        <v>34</v>
      </c>
      <c r="E1633">
        <v>206736493</v>
      </c>
      <c r="F1633">
        <v>206736507</v>
      </c>
      <c r="G1633">
        <v>-22</v>
      </c>
      <c r="H1633">
        <v>-9</v>
      </c>
      <c r="I1633" t="s">
        <v>35</v>
      </c>
      <c r="J1633">
        <v>0.85470699999999999</v>
      </c>
      <c r="K1633" t="s">
        <v>179</v>
      </c>
      <c r="L1633">
        <f t="shared" si="25"/>
        <v>-9</v>
      </c>
    </row>
    <row r="1634" spans="1:12" x14ac:dyDescent="0.2">
      <c r="A1634" t="s">
        <v>11</v>
      </c>
      <c r="B1634">
        <v>17653374</v>
      </c>
      <c r="C1634">
        <v>17653523</v>
      </c>
      <c r="D1634" t="s">
        <v>34</v>
      </c>
      <c r="E1634">
        <v>17653426</v>
      </c>
      <c r="F1634">
        <v>17653440</v>
      </c>
      <c r="G1634">
        <v>-23</v>
      </c>
      <c r="H1634">
        <v>-10</v>
      </c>
      <c r="I1634" t="s">
        <v>35</v>
      </c>
      <c r="J1634">
        <v>0.85468299999999997</v>
      </c>
      <c r="K1634" t="s">
        <v>180</v>
      </c>
      <c r="L1634">
        <f t="shared" si="25"/>
        <v>-10</v>
      </c>
    </row>
    <row r="1635" spans="1:12" x14ac:dyDescent="0.2">
      <c r="A1635" t="s">
        <v>5</v>
      </c>
      <c r="B1635">
        <v>95743412</v>
      </c>
      <c r="C1635">
        <v>95743561</v>
      </c>
      <c r="D1635" t="s">
        <v>34</v>
      </c>
      <c r="E1635">
        <v>95743495</v>
      </c>
      <c r="F1635">
        <v>95743509</v>
      </c>
      <c r="G1635">
        <v>8</v>
      </c>
      <c r="H1635">
        <v>21</v>
      </c>
      <c r="I1635" t="s">
        <v>34</v>
      </c>
      <c r="J1635">
        <v>0.85426500000000005</v>
      </c>
      <c r="K1635" t="s">
        <v>1504</v>
      </c>
      <c r="L1635">
        <f t="shared" si="25"/>
        <v>8</v>
      </c>
    </row>
    <row r="1636" spans="1:12" x14ac:dyDescent="0.2">
      <c r="A1636" t="s">
        <v>0</v>
      </c>
      <c r="B1636">
        <v>45668252</v>
      </c>
      <c r="C1636">
        <v>45668401</v>
      </c>
      <c r="D1636" t="s">
        <v>34</v>
      </c>
      <c r="E1636">
        <v>45668335</v>
      </c>
      <c r="F1636">
        <v>45668349</v>
      </c>
      <c r="G1636">
        <v>8</v>
      </c>
      <c r="H1636">
        <v>21</v>
      </c>
      <c r="I1636" t="s">
        <v>34</v>
      </c>
      <c r="J1636">
        <v>0.85381600000000002</v>
      </c>
      <c r="K1636" t="s">
        <v>181</v>
      </c>
      <c r="L1636">
        <f t="shared" si="25"/>
        <v>8</v>
      </c>
    </row>
    <row r="1637" spans="1:12" x14ac:dyDescent="0.2">
      <c r="A1637" t="s">
        <v>3</v>
      </c>
      <c r="B1637">
        <v>31465810</v>
      </c>
      <c r="C1637">
        <v>31465959</v>
      </c>
      <c r="D1637" t="s">
        <v>34</v>
      </c>
      <c r="E1637">
        <v>31465821</v>
      </c>
      <c r="F1637">
        <v>31465835</v>
      </c>
      <c r="G1637">
        <v>-64</v>
      </c>
      <c r="H1637">
        <v>-51</v>
      </c>
      <c r="I1637" t="s">
        <v>35</v>
      </c>
      <c r="J1637">
        <v>0.853796</v>
      </c>
      <c r="K1637" t="s">
        <v>1505</v>
      </c>
      <c r="L1637">
        <f t="shared" si="25"/>
        <v>-51</v>
      </c>
    </row>
    <row r="1638" spans="1:12" x14ac:dyDescent="0.2">
      <c r="A1638" t="s">
        <v>8</v>
      </c>
      <c r="B1638">
        <v>54276280</v>
      </c>
      <c r="C1638">
        <v>54276429</v>
      </c>
      <c r="D1638" t="s">
        <v>34</v>
      </c>
      <c r="E1638">
        <v>54276333</v>
      </c>
      <c r="F1638">
        <v>54276347</v>
      </c>
      <c r="G1638">
        <v>-22</v>
      </c>
      <c r="H1638">
        <v>-9</v>
      </c>
      <c r="I1638" t="s">
        <v>35</v>
      </c>
      <c r="J1638">
        <v>0.85372099999999995</v>
      </c>
      <c r="K1638" t="s">
        <v>182</v>
      </c>
      <c r="L1638">
        <f t="shared" si="25"/>
        <v>-9</v>
      </c>
    </row>
    <row r="1639" spans="1:12" x14ac:dyDescent="0.2">
      <c r="A1639" t="s">
        <v>12</v>
      </c>
      <c r="B1639">
        <v>40494833</v>
      </c>
      <c r="C1639">
        <v>40494982</v>
      </c>
      <c r="D1639" t="s">
        <v>34</v>
      </c>
      <c r="E1639">
        <v>40494867</v>
      </c>
      <c r="F1639">
        <v>40494881</v>
      </c>
      <c r="G1639">
        <v>-41</v>
      </c>
      <c r="H1639">
        <v>-28</v>
      </c>
      <c r="I1639" t="s">
        <v>34</v>
      </c>
      <c r="J1639">
        <v>0.85359099999999999</v>
      </c>
      <c r="K1639" t="s">
        <v>1506</v>
      </c>
      <c r="L1639">
        <f t="shared" si="25"/>
        <v>-28</v>
      </c>
    </row>
    <row r="1640" spans="1:12" x14ac:dyDescent="0.2">
      <c r="A1640" t="s">
        <v>13</v>
      </c>
      <c r="B1640">
        <v>1771880</v>
      </c>
      <c r="C1640">
        <v>1772029</v>
      </c>
      <c r="D1640" t="s">
        <v>34</v>
      </c>
      <c r="E1640">
        <v>1772013</v>
      </c>
      <c r="F1640">
        <v>1772027</v>
      </c>
      <c r="G1640">
        <v>58</v>
      </c>
      <c r="H1640">
        <v>71</v>
      </c>
      <c r="I1640" t="s">
        <v>34</v>
      </c>
      <c r="J1640">
        <v>0.85349299999999995</v>
      </c>
      <c r="K1640" t="s">
        <v>1507</v>
      </c>
      <c r="L1640">
        <f t="shared" si="25"/>
        <v>58</v>
      </c>
    </row>
    <row r="1641" spans="1:12" x14ac:dyDescent="0.2">
      <c r="A1641" t="s">
        <v>5</v>
      </c>
      <c r="B1641">
        <v>114880169</v>
      </c>
      <c r="C1641">
        <v>114880318</v>
      </c>
      <c r="D1641" t="s">
        <v>34</v>
      </c>
      <c r="E1641">
        <v>114880253</v>
      </c>
      <c r="F1641">
        <v>114880267</v>
      </c>
      <c r="G1641">
        <v>9</v>
      </c>
      <c r="H1641">
        <v>22</v>
      </c>
      <c r="I1641" t="s">
        <v>34</v>
      </c>
      <c r="J1641">
        <v>0.85325300000000004</v>
      </c>
      <c r="K1641" t="s">
        <v>1508</v>
      </c>
      <c r="L1641">
        <f t="shared" si="25"/>
        <v>9</v>
      </c>
    </row>
    <row r="1642" spans="1:12" x14ac:dyDescent="0.2">
      <c r="A1642" t="s">
        <v>6</v>
      </c>
      <c r="B1642">
        <v>101367246</v>
      </c>
      <c r="C1642">
        <v>101367395</v>
      </c>
      <c r="D1642" t="s">
        <v>34</v>
      </c>
      <c r="E1642">
        <v>101367341</v>
      </c>
      <c r="F1642">
        <v>101367355</v>
      </c>
      <c r="G1642">
        <v>20</v>
      </c>
      <c r="H1642">
        <v>33</v>
      </c>
      <c r="I1642" t="s">
        <v>34</v>
      </c>
      <c r="J1642">
        <v>0.85322200000000004</v>
      </c>
      <c r="K1642" t="s">
        <v>1509</v>
      </c>
      <c r="L1642">
        <f t="shared" si="25"/>
        <v>20</v>
      </c>
    </row>
    <row r="1643" spans="1:12" x14ac:dyDescent="0.2">
      <c r="A1643" t="s">
        <v>5</v>
      </c>
      <c r="B1643">
        <v>113825654</v>
      </c>
      <c r="C1643">
        <v>113825803</v>
      </c>
      <c r="D1643" t="s">
        <v>34</v>
      </c>
      <c r="E1643">
        <v>113825707</v>
      </c>
      <c r="F1643">
        <v>113825721</v>
      </c>
      <c r="G1643">
        <v>-22</v>
      </c>
      <c r="H1643">
        <v>-9</v>
      </c>
      <c r="I1643" t="s">
        <v>35</v>
      </c>
      <c r="J1643">
        <v>0.85319299999999998</v>
      </c>
      <c r="K1643" t="s">
        <v>1510</v>
      </c>
      <c r="L1643">
        <f t="shared" si="25"/>
        <v>-9</v>
      </c>
    </row>
    <row r="1644" spans="1:12" x14ac:dyDescent="0.2">
      <c r="A1644" t="s">
        <v>13</v>
      </c>
      <c r="B1644">
        <v>9095474</v>
      </c>
      <c r="C1644">
        <v>9095623</v>
      </c>
      <c r="D1644" t="s">
        <v>34</v>
      </c>
      <c r="E1644">
        <v>9095527</v>
      </c>
      <c r="F1644">
        <v>9095541</v>
      </c>
      <c r="G1644">
        <v>-22</v>
      </c>
      <c r="H1644">
        <v>-9</v>
      </c>
      <c r="I1644" t="s">
        <v>35</v>
      </c>
      <c r="J1644">
        <v>0.85302900000000004</v>
      </c>
      <c r="K1644" t="s">
        <v>1511</v>
      </c>
      <c r="L1644">
        <f t="shared" si="25"/>
        <v>-9</v>
      </c>
    </row>
    <row r="1645" spans="1:12" x14ac:dyDescent="0.2">
      <c r="A1645" t="s">
        <v>11</v>
      </c>
      <c r="B1645">
        <v>8750089</v>
      </c>
      <c r="C1645">
        <v>8750238</v>
      </c>
      <c r="D1645" t="s">
        <v>34</v>
      </c>
      <c r="E1645">
        <v>8750172</v>
      </c>
      <c r="F1645">
        <v>8750186</v>
      </c>
      <c r="G1645">
        <v>8</v>
      </c>
      <c r="H1645">
        <v>21</v>
      </c>
      <c r="I1645" t="s">
        <v>34</v>
      </c>
      <c r="J1645">
        <v>0.85302900000000004</v>
      </c>
      <c r="K1645" t="s">
        <v>183</v>
      </c>
      <c r="L1645">
        <f t="shared" si="25"/>
        <v>8</v>
      </c>
    </row>
    <row r="1646" spans="1:12" x14ac:dyDescent="0.2">
      <c r="A1646" t="s">
        <v>15</v>
      </c>
      <c r="B1646">
        <v>53469425</v>
      </c>
      <c r="C1646">
        <v>53469574</v>
      </c>
      <c r="D1646" t="s">
        <v>34</v>
      </c>
      <c r="E1646">
        <v>53469478</v>
      </c>
      <c r="F1646">
        <v>53469492</v>
      </c>
      <c r="G1646">
        <v>-22</v>
      </c>
      <c r="H1646">
        <v>-9</v>
      </c>
      <c r="I1646" t="s">
        <v>35</v>
      </c>
      <c r="J1646">
        <v>0.85302</v>
      </c>
      <c r="K1646" t="s">
        <v>1512</v>
      </c>
      <c r="L1646">
        <f t="shared" si="25"/>
        <v>-9</v>
      </c>
    </row>
    <row r="1647" spans="1:12" x14ac:dyDescent="0.2">
      <c r="A1647" t="s">
        <v>20</v>
      </c>
      <c r="B1647">
        <v>99257528</v>
      </c>
      <c r="C1647">
        <v>99257677</v>
      </c>
      <c r="D1647" t="s">
        <v>34</v>
      </c>
      <c r="E1647">
        <v>99257554</v>
      </c>
      <c r="F1647">
        <v>99257568</v>
      </c>
      <c r="G1647">
        <v>-49</v>
      </c>
      <c r="H1647">
        <v>-36</v>
      </c>
      <c r="I1647" t="s">
        <v>34</v>
      </c>
      <c r="J1647">
        <v>0.85293600000000003</v>
      </c>
      <c r="K1647" t="s">
        <v>184</v>
      </c>
      <c r="L1647">
        <f t="shared" si="25"/>
        <v>-36</v>
      </c>
    </row>
    <row r="1648" spans="1:12" x14ac:dyDescent="0.2">
      <c r="A1648" t="s">
        <v>12</v>
      </c>
      <c r="B1648">
        <v>141456939</v>
      </c>
      <c r="C1648">
        <v>141457088</v>
      </c>
      <c r="D1648" t="s">
        <v>34</v>
      </c>
      <c r="E1648">
        <v>141457030</v>
      </c>
      <c r="F1648">
        <v>141457044</v>
      </c>
      <c r="G1648">
        <v>16</v>
      </c>
      <c r="H1648">
        <v>29</v>
      </c>
      <c r="I1648" t="s">
        <v>34</v>
      </c>
      <c r="J1648">
        <v>0.85277099999999995</v>
      </c>
      <c r="K1648" t="s">
        <v>1513</v>
      </c>
      <c r="L1648">
        <f t="shared" si="25"/>
        <v>16</v>
      </c>
    </row>
    <row r="1649" spans="1:12" x14ac:dyDescent="0.2">
      <c r="A1649" t="s">
        <v>8</v>
      </c>
      <c r="B1649">
        <v>84457291</v>
      </c>
      <c r="C1649">
        <v>84457440</v>
      </c>
      <c r="D1649" t="s">
        <v>34</v>
      </c>
      <c r="E1649">
        <v>84457344</v>
      </c>
      <c r="F1649">
        <v>84457358</v>
      </c>
      <c r="G1649">
        <v>-22</v>
      </c>
      <c r="H1649">
        <v>-9</v>
      </c>
      <c r="I1649" t="s">
        <v>35</v>
      </c>
      <c r="J1649">
        <v>0.85263599999999995</v>
      </c>
      <c r="K1649" t="s">
        <v>185</v>
      </c>
      <c r="L1649">
        <f t="shared" si="25"/>
        <v>-9</v>
      </c>
    </row>
    <row r="1650" spans="1:12" x14ac:dyDescent="0.2">
      <c r="A1650" t="s">
        <v>7</v>
      </c>
      <c r="B1650">
        <v>38708154</v>
      </c>
      <c r="C1650">
        <v>38708303</v>
      </c>
      <c r="D1650" t="s">
        <v>34</v>
      </c>
      <c r="E1650">
        <v>38708209</v>
      </c>
      <c r="F1650">
        <v>38708223</v>
      </c>
      <c r="G1650">
        <v>-20</v>
      </c>
      <c r="H1650">
        <v>-7</v>
      </c>
      <c r="I1650" t="s">
        <v>35</v>
      </c>
      <c r="J1650">
        <v>0.85255199999999998</v>
      </c>
      <c r="K1650" t="s">
        <v>1514</v>
      </c>
      <c r="L1650">
        <f t="shared" si="25"/>
        <v>-7</v>
      </c>
    </row>
    <row r="1651" spans="1:12" x14ac:dyDescent="0.2">
      <c r="A1651" t="s">
        <v>14</v>
      </c>
      <c r="B1651">
        <v>91260337</v>
      </c>
      <c r="C1651">
        <v>91260486</v>
      </c>
      <c r="D1651" t="s">
        <v>34</v>
      </c>
      <c r="E1651">
        <v>91260432</v>
      </c>
      <c r="F1651">
        <v>91260446</v>
      </c>
      <c r="G1651">
        <v>20</v>
      </c>
      <c r="H1651">
        <v>33</v>
      </c>
      <c r="I1651" t="s">
        <v>35</v>
      </c>
      <c r="J1651">
        <v>0.85245300000000002</v>
      </c>
      <c r="K1651" t="s">
        <v>1515</v>
      </c>
      <c r="L1651">
        <f t="shared" si="25"/>
        <v>20</v>
      </c>
    </row>
    <row r="1652" spans="1:12" x14ac:dyDescent="0.2">
      <c r="A1652" t="s">
        <v>6</v>
      </c>
      <c r="B1652">
        <v>98097368</v>
      </c>
      <c r="C1652">
        <v>98097517</v>
      </c>
      <c r="D1652" t="s">
        <v>34</v>
      </c>
      <c r="E1652">
        <v>98097421</v>
      </c>
      <c r="F1652">
        <v>98097435</v>
      </c>
      <c r="G1652">
        <v>-22</v>
      </c>
      <c r="H1652">
        <v>-9</v>
      </c>
      <c r="I1652" t="s">
        <v>35</v>
      </c>
      <c r="J1652">
        <v>0.85244600000000004</v>
      </c>
      <c r="K1652" t="s">
        <v>1516</v>
      </c>
      <c r="L1652">
        <f t="shared" si="25"/>
        <v>-9</v>
      </c>
    </row>
    <row r="1653" spans="1:12" x14ac:dyDescent="0.2">
      <c r="A1653" t="s">
        <v>5</v>
      </c>
      <c r="B1653">
        <v>68962757</v>
      </c>
      <c r="C1653">
        <v>68962906</v>
      </c>
      <c r="D1653" t="s">
        <v>34</v>
      </c>
      <c r="E1653">
        <v>68962809</v>
      </c>
      <c r="F1653">
        <v>68962823</v>
      </c>
      <c r="G1653">
        <v>-23</v>
      </c>
      <c r="H1653">
        <v>-10</v>
      </c>
      <c r="I1653" t="s">
        <v>35</v>
      </c>
      <c r="J1653">
        <v>0.85215799999999997</v>
      </c>
      <c r="K1653" t="s">
        <v>1517</v>
      </c>
      <c r="L1653">
        <f t="shared" si="25"/>
        <v>-10</v>
      </c>
    </row>
    <row r="1654" spans="1:12" x14ac:dyDescent="0.2">
      <c r="A1654" t="s">
        <v>5</v>
      </c>
      <c r="B1654">
        <v>26232882</v>
      </c>
      <c r="C1654">
        <v>26233031</v>
      </c>
      <c r="D1654" t="s">
        <v>34</v>
      </c>
      <c r="E1654">
        <v>26232977</v>
      </c>
      <c r="F1654">
        <v>26232991</v>
      </c>
      <c r="G1654">
        <v>20</v>
      </c>
      <c r="H1654">
        <v>33</v>
      </c>
      <c r="I1654" t="s">
        <v>35</v>
      </c>
      <c r="J1654">
        <v>0.85198600000000002</v>
      </c>
      <c r="K1654" t="s">
        <v>1518</v>
      </c>
      <c r="L1654">
        <f t="shared" si="25"/>
        <v>20</v>
      </c>
    </row>
    <row r="1655" spans="1:12" x14ac:dyDescent="0.2">
      <c r="A1655" t="s">
        <v>12</v>
      </c>
      <c r="B1655">
        <v>9975365</v>
      </c>
      <c r="C1655">
        <v>9975514</v>
      </c>
      <c r="D1655" t="s">
        <v>34</v>
      </c>
      <c r="E1655">
        <v>9975407</v>
      </c>
      <c r="F1655">
        <v>9975421</v>
      </c>
      <c r="G1655">
        <v>-33</v>
      </c>
      <c r="H1655">
        <v>-20</v>
      </c>
      <c r="I1655" t="s">
        <v>35</v>
      </c>
      <c r="J1655">
        <v>0.85192999999999997</v>
      </c>
      <c r="K1655" t="s">
        <v>1519</v>
      </c>
      <c r="L1655">
        <f t="shared" si="25"/>
        <v>-20</v>
      </c>
    </row>
    <row r="1656" spans="1:12" x14ac:dyDescent="0.2">
      <c r="A1656" t="s">
        <v>3</v>
      </c>
      <c r="B1656">
        <v>34168575</v>
      </c>
      <c r="C1656">
        <v>34168724</v>
      </c>
      <c r="D1656" t="s">
        <v>34</v>
      </c>
      <c r="E1656">
        <v>34168628</v>
      </c>
      <c r="F1656">
        <v>34168642</v>
      </c>
      <c r="G1656">
        <v>-22</v>
      </c>
      <c r="H1656">
        <v>-9</v>
      </c>
      <c r="I1656" t="s">
        <v>35</v>
      </c>
      <c r="J1656">
        <v>0.851912</v>
      </c>
      <c r="K1656" t="s">
        <v>1520</v>
      </c>
      <c r="L1656">
        <f t="shared" si="25"/>
        <v>-9</v>
      </c>
    </row>
    <row r="1657" spans="1:12" x14ac:dyDescent="0.2">
      <c r="A1657" t="s">
        <v>5</v>
      </c>
      <c r="B1657">
        <v>207996181</v>
      </c>
      <c r="C1657">
        <v>207996330</v>
      </c>
      <c r="D1657" t="s">
        <v>34</v>
      </c>
      <c r="E1657">
        <v>207996189</v>
      </c>
      <c r="F1657">
        <v>207996203</v>
      </c>
      <c r="G1657">
        <v>-67</v>
      </c>
      <c r="H1657">
        <v>-54</v>
      </c>
      <c r="I1657" t="s">
        <v>34</v>
      </c>
      <c r="J1657">
        <v>0.85189499999999996</v>
      </c>
      <c r="K1657" t="s">
        <v>1521</v>
      </c>
      <c r="L1657">
        <f t="shared" si="25"/>
        <v>-54</v>
      </c>
    </row>
    <row r="1658" spans="1:12" x14ac:dyDescent="0.2">
      <c r="A1658" t="s">
        <v>4</v>
      </c>
      <c r="B1658">
        <v>18208437</v>
      </c>
      <c r="C1658">
        <v>18208586</v>
      </c>
      <c r="D1658" t="s">
        <v>34</v>
      </c>
      <c r="E1658">
        <v>18208518</v>
      </c>
      <c r="F1658">
        <v>18208532</v>
      </c>
      <c r="G1658">
        <v>6</v>
      </c>
      <c r="H1658">
        <v>19</v>
      </c>
      <c r="I1658" t="s">
        <v>34</v>
      </c>
      <c r="J1658">
        <v>0.85179700000000003</v>
      </c>
      <c r="K1658" t="s">
        <v>1522</v>
      </c>
      <c r="L1658">
        <f t="shared" si="25"/>
        <v>6</v>
      </c>
    </row>
    <row r="1659" spans="1:12" x14ac:dyDescent="0.2">
      <c r="A1659" t="s">
        <v>1</v>
      </c>
      <c r="B1659">
        <v>176251001</v>
      </c>
      <c r="C1659">
        <v>176251150</v>
      </c>
      <c r="D1659" t="s">
        <v>34</v>
      </c>
      <c r="E1659">
        <v>176251085</v>
      </c>
      <c r="F1659">
        <v>176251099</v>
      </c>
      <c r="G1659">
        <v>9</v>
      </c>
      <c r="H1659">
        <v>22</v>
      </c>
      <c r="I1659" t="s">
        <v>34</v>
      </c>
      <c r="J1659">
        <v>0.85178699999999996</v>
      </c>
      <c r="K1659" t="s">
        <v>1523</v>
      </c>
      <c r="L1659">
        <f t="shared" si="25"/>
        <v>9</v>
      </c>
    </row>
    <row r="1660" spans="1:12" x14ac:dyDescent="0.2">
      <c r="A1660" t="s">
        <v>15</v>
      </c>
      <c r="B1660">
        <v>100659318</v>
      </c>
      <c r="C1660">
        <v>100659467</v>
      </c>
      <c r="D1660" t="s">
        <v>34</v>
      </c>
      <c r="E1660">
        <v>100659402</v>
      </c>
      <c r="F1660">
        <v>100659416</v>
      </c>
      <c r="G1660">
        <v>9</v>
      </c>
      <c r="H1660">
        <v>22</v>
      </c>
      <c r="I1660" t="s">
        <v>34</v>
      </c>
      <c r="J1660">
        <v>0.85157400000000005</v>
      </c>
      <c r="K1660" t="s">
        <v>1524</v>
      </c>
      <c r="L1660">
        <f t="shared" si="25"/>
        <v>9</v>
      </c>
    </row>
    <row r="1661" spans="1:12" x14ac:dyDescent="0.2">
      <c r="A1661" t="s">
        <v>12</v>
      </c>
      <c r="B1661">
        <v>156273041</v>
      </c>
      <c r="C1661">
        <v>156273190</v>
      </c>
      <c r="D1661" t="s">
        <v>34</v>
      </c>
      <c r="E1661">
        <v>156273071</v>
      </c>
      <c r="F1661">
        <v>156273085</v>
      </c>
      <c r="G1661">
        <v>-45</v>
      </c>
      <c r="H1661">
        <v>-32</v>
      </c>
      <c r="I1661" t="s">
        <v>35</v>
      </c>
      <c r="J1661">
        <v>0.85152600000000001</v>
      </c>
      <c r="K1661" t="s">
        <v>1525</v>
      </c>
      <c r="L1661">
        <f t="shared" si="25"/>
        <v>-32</v>
      </c>
    </row>
    <row r="1662" spans="1:12" x14ac:dyDescent="0.2">
      <c r="A1662" t="s">
        <v>5</v>
      </c>
      <c r="B1662">
        <v>154984703</v>
      </c>
      <c r="C1662">
        <v>154984852</v>
      </c>
      <c r="D1662" t="s">
        <v>34</v>
      </c>
      <c r="E1662">
        <v>154984797</v>
      </c>
      <c r="F1662">
        <v>154984811</v>
      </c>
      <c r="G1662">
        <v>19</v>
      </c>
      <c r="H1662">
        <v>32</v>
      </c>
      <c r="I1662" t="s">
        <v>34</v>
      </c>
      <c r="J1662">
        <v>0.85151699999999997</v>
      </c>
      <c r="K1662" t="s">
        <v>1526</v>
      </c>
      <c r="L1662">
        <f t="shared" si="25"/>
        <v>19</v>
      </c>
    </row>
    <row r="1663" spans="1:12" x14ac:dyDescent="0.2">
      <c r="A1663" t="s">
        <v>8</v>
      </c>
      <c r="B1663">
        <v>87422090</v>
      </c>
      <c r="C1663">
        <v>87422239</v>
      </c>
      <c r="D1663" t="s">
        <v>34</v>
      </c>
      <c r="E1663">
        <v>87422094</v>
      </c>
      <c r="F1663">
        <v>87422108</v>
      </c>
      <c r="G1663">
        <v>-71</v>
      </c>
      <c r="H1663">
        <v>-58</v>
      </c>
      <c r="I1663" t="s">
        <v>34</v>
      </c>
      <c r="J1663">
        <v>0.851406</v>
      </c>
      <c r="K1663" t="s">
        <v>1527</v>
      </c>
      <c r="L1663">
        <f t="shared" si="25"/>
        <v>-58</v>
      </c>
    </row>
    <row r="1664" spans="1:12" x14ac:dyDescent="0.2">
      <c r="A1664" t="s">
        <v>4</v>
      </c>
      <c r="B1664">
        <v>50661938</v>
      </c>
      <c r="C1664">
        <v>50662087</v>
      </c>
      <c r="D1664" t="s">
        <v>34</v>
      </c>
      <c r="E1664">
        <v>50662021</v>
      </c>
      <c r="F1664">
        <v>50662035</v>
      </c>
      <c r="G1664">
        <v>8</v>
      </c>
      <c r="H1664">
        <v>21</v>
      </c>
      <c r="I1664" t="s">
        <v>34</v>
      </c>
      <c r="J1664">
        <v>0.85140499999999997</v>
      </c>
      <c r="K1664" t="s">
        <v>1528</v>
      </c>
      <c r="L1664">
        <f t="shared" si="25"/>
        <v>8</v>
      </c>
    </row>
    <row r="1665" spans="1:12" x14ac:dyDescent="0.2">
      <c r="A1665" t="s">
        <v>14</v>
      </c>
      <c r="B1665">
        <v>59063274</v>
      </c>
      <c r="C1665">
        <v>59063423</v>
      </c>
      <c r="D1665" t="s">
        <v>34</v>
      </c>
      <c r="E1665">
        <v>59063361</v>
      </c>
      <c r="F1665">
        <v>59063375</v>
      </c>
      <c r="G1665">
        <v>12</v>
      </c>
      <c r="H1665">
        <v>25</v>
      </c>
      <c r="I1665" t="s">
        <v>35</v>
      </c>
      <c r="J1665">
        <v>0.85135400000000006</v>
      </c>
      <c r="K1665" t="s">
        <v>1529</v>
      </c>
      <c r="L1665">
        <f t="shared" si="25"/>
        <v>12</v>
      </c>
    </row>
    <row r="1666" spans="1:12" x14ac:dyDescent="0.2">
      <c r="A1666" t="s">
        <v>3</v>
      </c>
      <c r="B1666">
        <v>37007319</v>
      </c>
      <c r="C1666">
        <v>37007468</v>
      </c>
      <c r="D1666" t="s">
        <v>34</v>
      </c>
      <c r="E1666">
        <v>37007401</v>
      </c>
      <c r="F1666">
        <v>37007415</v>
      </c>
      <c r="G1666">
        <v>7</v>
      </c>
      <c r="H1666">
        <v>20</v>
      </c>
      <c r="I1666" t="s">
        <v>34</v>
      </c>
      <c r="J1666">
        <v>0.85129299999999997</v>
      </c>
      <c r="K1666" t="s">
        <v>1530</v>
      </c>
      <c r="L1666">
        <f t="shared" si="25"/>
        <v>7</v>
      </c>
    </row>
    <row r="1667" spans="1:12" x14ac:dyDescent="0.2">
      <c r="A1667" t="s">
        <v>4</v>
      </c>
      <c r="B1667">
        <v>8103784</v>
      </c>
      <c r="C1667">
        <v>8103933</v>
      </c>
      <c r="D1667" t="s">
        <v>34</v>
      </c>
      <c r="E1667">
        <v>8103866</v>
      </c>
      <c r="F1667">
        <v>8103880</v>
      </c>
      <c r="G1667">
        <v>7</v>
      </c>
      <c r="H1667">
        <v>20</v>
      </c>
      <c r="I1667" t="s">
        <v>34</v>
      </c>
      <c r="J1667">
        <v>0.85114599999999996</v>
      </c>
      <c r="K1667" t="s">
        <v>1531</v>
      </c>
      <c r="L1667">
        <f t="shared" si="25"/>
        <v>7</v>
      </c>
    </row>
    <row r="1668" spans="1:12" x14ac:dyDescent="0.2">
      <c r="A1668" t="s">
        <v>6</v>
      </c>
      <c r="B1668">
        <v>29494268</v>
      </c>
      <c r="C1668">
        <v>29494417</v>
      </c>
      <c r="D1668" t="s">
        <v>34</v>
      </c>
      <c r="E1668">
        <v>29494321</v>
      </c>
      <c r="F1668">
        <v>29494335</v>
      </c>
      <c r="G1668">
        <v>-22</v>
      </c>
      <c r="H1668">
        <v>-9</v>
      </c>
      <c r="I1668" t="s">
        <v>35</v>
      </c>
      <c r="J1668">
        <v>0.85088399999999997</v>
      </c>
      <c r="K1668" t="s">
        <v>1532</v>
      </c>
      <c r="L1668">
        <f t="shared" si="25"/>
        <v>-9</v>
      </c>
    </row>
    <row r="1669" spans="1:12" x14ac:dyDescent="0.2">
      <c r="A1669" t="s">
        <v>0</v>
      </c>
      <c r="B1669">
        <v>34070733</v>
      </c>
      <c r="C1669">
        <v>34070882</v>
      </c>
      <c r="D1669" t="s">
        <v>34</v>
      </c>
      <c r="E1669">
        <v>34070815</v>
      </c>
      <c r="F1669">
        <v>34070829</v>
      </c>
      <c r="G1669">
        <v>7</v>
      </c>
      <c r="H1669">
        <v>20</v>
      </c>
      <c r="I1669" t="s">
        <v>34</v>
      </c>
      <c r="J1669">
        <v>0.85088399999999997</v>
      </c>
      <c r="K1669" t="s">
        <v>1533</v>
      </c>
      <c r="L1669">
        <f t="shared" ref="L1669:L1732" si="26">IF(G1669&lt;0,H1669,G1669)</f>
        <v>7</v>
      </c>
    </row>
    <row r="1670" spans="1:12" x14ac:dyDescent="0.2">
      <c r="A1670" t="s">
        <v>12</v>
      </c>
      <c r="B1670">
        <v>42268660</v>
      </c>
      <c r="C1670">
        <v>42268809</v>
      </c>
      <c r="D1670" t="s">
        <v>34</v>
      </c>
      <c r="E1670">
        <v>42268744</v>
      </c>
      <c r="F1670">
        <v>42268758</v>
      </c>
      <c r="G1670">
        <v>9</v>
      </c>
      <c r="H1670">
        <v>22</v>
      </c>
      <c r="I1670" t="s">
        <v>34</v>
      </c>
      <c r="J1670">
        <v>0.8508</v>
      </c>
      <c r="K1670" t="s">
        <v>1534</v>
      </c>
      <c r="L1670">
        <f t="shared" si="26"/>
        <v>9</v>
      </c>
    </row>
    <row r="1671" spans="1:12" x14ac:dyDescent="0.2">
      <c r="A1671" t="s">
        <v>7</v>
      </c>
      <c r="B1671">
        <v>179166348</v>
      </c>
      <c r="C1671">
        <v>179166497</v>
      </c>
      <c r="D1671" t="s">
        <v>34</v>
      </c>
      <c r="E1671">
        <v>179166430</v>
      </c>
      <c r="F1671">
        <v>179166444</v>
      </c>
      <c r="G1671">
        <v>7</v>
      </c>
      <c r="H1671">
        <v>20</v>
      </c>
      <c r="I1671" t="s">
        <v>34</v>
      </c>
      <c r="J1671">
        <v>0.85075299999999998</v>
      </c>
      <c r="K1671" t="s">
        <v>1535</v>
      </c>
      <c r="L1671">
        <f t="shared" si="26"/>
        <v>7</v>
      </c>
    </row>
    <row r="1672" spans="1:12" x14ac:dyDescent="0.2">
      <c r="A1672" t="s">
        <v>7</v>
      </c>
      <c r="B1672">
        <v>232803861</v>
      </c>
      <c r="C1672">
        <v>232804010</v>
      </c>
      <c r="D1672" t="s">
        <v>34</v>
      </c>
      <c r="E1672">
        <v>232803943</v>
      </c>
      <c r="F1672">
        <v>232803957</v>
      </c>
      <c r="G1672">
        <v>7</v>
      </c>
      <c r="H1672">
        <v>20</v>
      </c>
      <c r="I1672" t="s">
        <v>34</v>
      </c>
      <c r="J1672">
        <v>0.85066900000000001</v>
      </c>
      <c r="K1672" t="s">
        <v>1536</v>
      </c>
      <c r="L1672">
        <f t="shared" si="26"/>
        <v>7</v>
      </c>
    </row>
    <row r="1673" spans="1:12" x14ac:dyDescent="0.2">
      <c r="A1673" t="s">
        <v>18</v>
      </c>
      <c r="B1673">
        <v>35815392</v>
      </c>
      <c r="C1673">
        <v>35815541</v>
      </c>
      <c r="D1673" t="s">
        <v>34</v>
      </c>
      <c r="E1673">
        <v>35815428</v>
      </c>
      <c r="F1673">
        <v>35815442</v>
      </c>
      <c r="G1673">
        <v>-39</v>
      </c>
      <c r="H1673">
        <v>-26</v>
      </c>
      <c r="I1673" t="s">
        <v>35</v>
      </c>
      <c r="J1673">
        <v>0.85049200000000003</v>
      </c>
      <c r="K1673" t="s">
        <v>1537</v>
      </c>
      <c r="L1673">
        <f t="shared" si="26"/>
        <v>-26</v>
      </c>
    </row>
    <row r="1674" spans="1:12" x14ac:dyDescent="0.2">
      <c r="A1674" t="s">
        <v>3</v>
      </c>
      <c r="B1674">
        <v>36562016</v>
      </c>
      <c r="C1674">
        <v>36562165</v>
      </c>
      <c r="D1674" t="s">
        <v>34</v>
      </c>
      <c r="E1674">
        <v>36562076</v>
      </c>
      <c r="F1674">
        <v>36562090</v>
      </c>
      <c r="G1674">
        <v>-15</v>
      </c>
      <c r="H1674">
        <v>-2</v>
      </c>
      <c r="I1674" t="s">
        <v>34</v>
      </c>
      <c r="J1674">
        <v>0.85048599999999996</v>
      </c>
      <c r="K1674" t="s">
        <v>186</v>
      </c>
      <c r="L1674">
        <f t="shared" si="26"/>
        <v>-2</v>
      </c>
    </row>
    <row r="1675" spans="1:12" x14ac:dyDescent="0.2">
      <c r="A1675" t="s">
        <v>4</v>
      </c>
      <c r="B1675">
        <v>5453001</v>
      </c>
      <c r="C1675">
        <v>5453150</v>
      </c>
      <c r="D1675" t="s">
        <v>34</v>
      </c>
      <c r="E1675">
        <v>5453015</v>
      </c>
      <c r="F1675">
        <v>5453029</v>
      </c>
      <c r="G1675">
        <v>-61</v>
      </c>
      <c r="H1675">
        <v>-48</v>
      </c>
      <c r="I1675" t="s">
        <v>34</v>
      </c>
      <c r="J1675">
        <v>0.850387</v>
      </c>
      <c r="K1675" t="s">
        <v>1538</v>
      </c>
      <c r="L1675">
        <f t="shared" si="26"/>
        <v>-48</v>
      </c>
    </row>
    <row r="1676" spans="1:12" x14ac:dyDescent="0.2">
      <c r="A1676" t="s">
        <v>5</v>
      </c>
      <c r="B1676">
        <v>63142845</v>
      </c>
      <c r="C1676">
        <v>63142994</v>
      </c>
      <c r="D1676" t="s">
        <v>34</v>
      </c>
      <c r="E1676">
        <v>63142961</v>
      </c>
      <c r="F1676">
        <v>63142975</v>
      </c>
      <c r="G1676">
        <v>41</v>
      </c>
      <c r="H1676">
        <v>54</v>
      </c>
      <c r="I1676" t="s">
        <v>35</v>
      </c>
      <c r="J1676">
        <v>0.85037399999999996</v>
      </c>
      <c r="K1676" t="s">
        <v>1539</v>
      </c>
      <c r="L1676">
        <f t="shared" si="26"/>
        <v>41</v>
      </c>
    </row>
    <row r="1677" spans="1:12" x14ac:dyDescent="0.2">
      <c r="A1677" t="s">
        <v>11</v>
      </c>
      <c r="B1677">
        <v>75388513</v>
      </c>
      <c r="C1677">
        <v>75388662</v>
      </c>
      <c r="D1677" t="s">
        <v>34</v>
      </c>
      <c r="E1677">
        <v>75388576</v>
      </c>
      <c r="F1677">
        <v>75388590</v>
      </c>
      <c r="G1677">
        <v>-12</v>
      </c>
      <c r="H1677">
        <v>1</v>
      </c>
      <c r="I1677" t="s">
        <v>35</v>
      </c>
      <c r="J1677">
        <v>0.850325</v>
      </c>
      <c r="K1677" t="s">
        <v>1540</v>
      </c>
      <c r="L1677">
        <f t="shared" si="26"/>
        <v>1</v>
      </c>
    </row>
    <row r="1678" spans="1:12" x14ac:dyDescent="0.2">
      <c r="A1678" t="s">
        <v>12</v>
      </c>
      <c r="B1678">
        <v>5561984</v>
      </c>
      <c r="C1678">
        <v>5562133</v>
      </c>
      <c r="D1678" t="s">
        <v>34</v>
      </c>
      <c r="E1678">
        <v>5562066</v>
      </c>
      <c r="F1678">
        <v>5562080</v>
      </c>
      <c r="G1678">
        <v>7</v>
      </c>
      <c r="H1678">
        <v>20</v>
      </c>
      <c r="I1678" t="s">
        <v>34</v>
      </c>
      <c r="J1678">
        <v>0.85032099999999999</v>
      </c>
      <c r="K1678" t="s">
        <v>1541</v>
      </c>
      <c r="L1678">
        <f t="shared" si="26"/>
        <v>7</v>
      </c>
    </row>
    <row r="1679" spans="1:12" x14ac:dyDescent="0.2">
      <c r="A1679" t="s">
        <v>20</v>
      </c>
      <c r="B1679">
        <v>13341584</v>
      </c>
      <c r="C1679">
        <v>13341733</v>
      </c>
      <c r="D1679" t="s">
        <v>34</v>
      </c>
      <c r="E1679">
        <v>13341617</v>
      </c>
      <c r="F1679">
        <v>13341631</v>
      </c>
      <c r="G1679">
        <v>-42</v>
      </c>
      <c r="H1679">
        <v>-29</v>
      </c>
      <c r="I1679" t="s">
        <v>35</v>
      </c>
      <c r="J1679">
        <v>0.85014599999999996</v>
      </c>
      <c r="K1679" t="s">
        <v>1542</v>
      </c>
      <c r="L1679">
        <f t="shared" si="26"/>
        <v>-29</v>
      </c>
    </row>
    <row r="1680" spans="1:12" x14ac:dyDescent="0.2">
      <c r="A1680" t="s">
        <v>6</v>
      </c>
      <c r="B1680">
        <v>25739097</v>
      </c>
      <c r="C1680">
        <v>25739246</v>
      </c>
      <c r="D1680" t="s">
        <v>34</v>
      </c>
      <c r="E1680">
        <v>25739149</v>
      </c>
      <c r="F1680">
        <v>25739163</v>
      </c>
      <c r="G1680">
        <v>-23</v>
      </c>
      <c r="H1680">
        <v>-10</v>
      </c>
      <c r="I1680" t="s">
        <v>35</v>
      </c>
      <c r="J1680">
        <v>0.85006199999999998</v>
      </c>
      <c r="K1680" t="s">
        <v>187</v>
      </c>
      <c r="L1680">
        <f t="shared" si="26"/>
        <v>-10</v>
      </c>
    </row>
    <row r="1681" spans="1:12" x14ac:dyDescent="0.2">
      <c r="A1681" t="s">
        <v>12</v>
      </c>
      <c r="B1681">
        <v>141089164</v>
      </c>
      <c r="C1681">
        <v>141089313</v>
      </c>
      <c r="D1681" t="s">
        <v>34</v>
      </c>
      <c r="E1681">
        <v>141089216</v>
      </c>
      <c r="F1681">
        <v>141089230</v>
      </c>
      <c r="G1681">
        <v>-23</v>
      </c>
      <c r="H1681">
        <v>-10</v>
      </c>
      <c r="I1681" t="s">
        <v>35</v>
      </c>
      <c r="J1681">
        <v>0.85006199999999998</v>
      </c>
      <c r="K1681" t="s">
        <v>187</v>
      </c>
      <c r="L1681">
        <f t="shared" si="26"/>
        <v>-10</v>
      </c>
    </row>
    <row r="1682" spans="1:12" x14ac:dyDescent="0.2">
      <c r="A1682" t="s">
        <v>11</v>
      </c>
      <c r="B1682">
        <v>46537557</v>
      </c>
      <c r="C1682">
        <v>46537706</v>
      </c>
      <c r="D1682" t="s">
        <v>34</v>
      </c>
      <c r="E1682">
        <v>46537639</v>
      </c>
      <c r="F1682">
        <v>46537653</v>
      </c>
      <c r="G1682">
        <v>7</v>
      </c>
      <c r="H1682">
        <v>20</v>
      </c>
      <c r="I1682" t="s">
        <v>34</v>
      </c>
      <c r="J1682">
        <v>0.85006199999999998</v>
      </c>
      <c r="K1682" t="s">
        <v>1543</v>
      </c>
      <c r="L1682">
        <f t="shared" si="26"/>
        <v>7</v>
      </c>
    </row>
    <row r="1683" spans="1:12" x14ac:dyDescent="0.2">
      <c r="A1683" t="s">
        <v>4</v>
      </c>
      <c r="B1683">
        <v>47034128</v>
      </c>
      <c r="C1683">
        <v>47034277</v>
      </c>
      <c r="D1683" t="s">
        <v>34</v>
      </c>
      <c r="E1683">
        <v>47034140</v>
      </c>
      <c r="F1683">
        <v>47034154</v>
      </c>
      <c r="G1683">
        <v>-63</v>
      </c>
      <c r="H1683">
        <v>-50</v>
      </c>
      <c r="I1683" t="s">
        <v>34</v>
      </c>
      <c r="J1683">
        <v>0.85002599999999995</v>
      </c>
      <c r="K1683" t="s">
        <v>1544</v>
      </c>
      <c r="L1683">
        <f t="shared" si="26"/>
        <v>-50</v>
      </c>
    </row>
    <row r="1684" spans="1:12" x14ac:dyDescent="0.2">
      <c r="A1684" t="s">
        <v>1</v>
      </c>
      <c r="B1684">
        <v>178077269</v>
      </c>
      <c r="C1684">
        <v>178077418</v>
      </c>
      <c r="D1684" t="s">
        <v>34</v>
      </c>
      <c r="E1684">
        <v>178077351</v>
      </c>
      <c r="F1684">
        <v>178077365</v>
      </c>
      <c r="G1684">
        <v>7</v>
      </c>
      <c r="H1684">
        <v>20</v>
      </c>
      <c r="I1684" t="s">
        <v>34</v>
      </c>
      <c r="J1684">
        <v>0.84975800000000001</v>
      </c>
      <c r="K1684" t="s">
        <v>1545</v>
      </c>
      <c r="L1684">
        <f t="shared" si="26"/>
        <v>7</v>
      </c>
    </row>
    <row r="1685" spans="1:12" x14ac:dyDescent="0.2">
      <c r="A1685" t="s">
        <v>10</v>
      </c>
      <c r="B1685">
        <v>6463095</v>
      </c>
      <c r="C1685">
        <v>6463244</v>
      </c>
      <c r="D1685" t="s">
        <v>34</v>
      </c>
      <c r="E1685">
        <v>6463177</v>
      </c>
      <c r="F1685">
        <v>6463191</v>
      </c>
      <c r="G1685">
        <v>7</v>
      </c>
      <c r="H1685">
        <v>20</v>
      </c>
      <c r="I1685" t="s">
        <v>34</v>
      </c>
      <c r="J1685">
        <v>0.84973399999999999</v>
      </c>
      <c r="K1685" t="s">
        <v>188</v>
      </c>
      <c r="L1685">
        <f t="shared" si="26"/>
        <v>7</v>
      </c>
    </row>
    <row r="1686" spans="1:12" x14ac:dyDescent="0.2">
      <c r="A1686" t="s">
        <v>3</v>
      </c>
      <c r="B1686">
        <v>26153142</v>
      </c>
      <c r="C1686">
        <v>26153291</v>
      </c>
      <c r="D1686" t="s">
        <v>34</v>
      </c>
      <c r="E1686">
        <v>26153237</v>
      </c>
      <c r="F1686">
        <v>26153251</v>
      </c>
      <c r="G1686">
        <v>20</v>
      </c>
      <c r="H1686">
        <v>33</v>
      </c>
      <c r="I1686" t="s">
        <v>35</v>
      </c>
      <c r="J1686">
        <v>0.84951600000000005</v>
      </c>
      <c r="K1686" t="s">
        <v>1546</v>
      </c>
      <c r="L1686">
        <f t="shared" si="26"/>
        <v>20</v>
      </c>
    </row>
    <row r="1687" spans="1:12" x14ac:dyDescent="0.2">
      <c r="A1687" t="s">
        <v>11</v>
      </c>
      <c r="B1687">
        <v>17512566</v>
      </c>
      <c r="C1687">
        <v>17512715</v>
      </c>
      <c r="D1687" t="s">
        <v>34</v>
      </c>
      <c r="E1687">
        <v>17512649</v>
      </c>
      <c r="F1687">
        <v>17512663</v>
      </c>
      <c r="G1687">
        <v>8</v>
      </c>
      <c r="H1687">
        <v>21</v>
      </c>
      <c r="I1687" t="s">
        <v>34</v>
      </c>
      <c r="J1687">
        <v>0.849356</v>
      </c>
      <c r="K1687" t="s">
        <v>189</v>
      </c>
      <c r="L1687">
        <f t="shared" si="26"/>
        <v>8</v>
      </c>
    </row>
    <row r="1688" spans="1:12" x14ac:dyDescent="0.2">
      <c r="A1688" t="s">
        <v>2</v>
      </c>
      <c r="B1688">
        <v>124725129</v>
      </c>
      <c r="C1688">
        <v>124725278</v>
      </c>
      <c r="D1688" t="s">
        <v>34</v>
      </c>
      <c r="E1688">
        <v>124725212</v>
      </c>
      <c r="F1688">
        <v>124725226</v>
      </c>
      <c r="G1688">
        <v>8</v>
      </c>
      <c r="H1688">
        <v>21</v>
      </c>
      <c r="I1688" t="s">
        <v>34</v>
      </c>
      <c r="J1688">
        <v>0.849356</v>
      </c>
      <c r="K1688" t="s">
        <v>189</v>
      </c>
      <c r="L1688">
        <f t="shared" si="26"/>
        <v>8</v>
      </c>
    </row>
    <row r="1689" spans="1:12" x14ac:dyDescent="0.2">
      <c r="A1689" t="s">
        <v>3</v>
      </c>
      <c r="B1689">
        <v>149573863</v>
      </c>
      <c r="C1689">
        <v>149574012</v>
      </c>
      <c r="D1689" t="s">
        <v>34</v>
      </c>
      <c r="E1689">
        <v>149573945</v>
      </c>
      <c r="F1689">
        <v>149573959</v>
      </c>
      <c r="G1689">
        <v>7</v>
      </c>
      <c r="H1689">
        <v>20</v>
      </c>
      <c r="I1689" t="s">
        <v>34</v>
      </c>
      <c r="J1689">
        <v>0.84926299999999999</v>
      </c>
      <c r="K1689" t="s">
        <v>1547</v>
      </c>
      <c r="L1689">
        <f t="shared" si="26"/>
        <v>7</v>
      </c>
    </row>
    <row r="1690" spans="1:12" x14ac:dyDescent="0.2">
      <c r="A1690" t="s">
        <v>1</v>
      </c>
      <c r="B1690">
        <v>150537311</v>
      </c>
      <c r="C1690">
        <v>150537460</v>
      </c>
      <c r="D1690" t="s">
        <v>34</v>
      </c>
      <c r="E1690">
        <v>150537394</v>
      </c>
      <c r="F1690">
        <v>150537408</v>
      </c>
      <c r="G1690">
        <v>8</v>
      </c>
      <c r="H1690">
        <v>21</v>
      </c>
      <c r="I1690" t="s">
        <v>34</v>
      </c>
      <c r="J1690">
        <v>0.84914999999999996</v>
      </c>
      <c r="K1690" t="s">
        <v>1548</v>
      </c>
      <c r="L1690">
        <f t="shared" si="26"/>
        <v>8</v>
      </c>
    </row>
    <row r="1691" spans="1:12" x14ac:dyDescent="0.2">
      <c r="A1691" t="s">
        <v>17</v>
      </c>
      <c r="B1691">
        <v>13448365</v>
      </c>
      <c r="C1691">
        <v>13448514</v>
      </c>
      <c r="D1691" t="s">
        <v>34</v>
      </c>
      <c r="E1691">
        <v>13448418</v>
      </c>
      <c r="F1691">
        <v>13448432</v>
      </c>
      <c r="G1691">
        <v>-22</v>
      </c>
      <c r="H1691">
        <v>-9</v>
      </c>
      <c r="I1691" t="s">
        <v>35</v>
      </c>
      <c r="J1691">
        <v>0.84913099999999997</v>
      </c>
      <c r="K1691" t="s">
        <v>190</v>
      </c>
      <c r="L1691">
        <f t="shared" si="26"/>
        <v>-9</v>
      </c>
    </row>
    <row r="1692" spans="1:12" x14ac:dyDescent="0.2">
      <c r="A1692" t="s">
        <v>8</v>
      </c>
      <c r="B1692">
        <v>8561519</v>
      </c>
      <c r="C1692">
        <v>8561668</v>
      </c>
      <c r="D1692" t="s">
        <v>34</v>
      </c>
      <c r="E1692">
        <v>8561639</v>
      </c>
      <c r="F1692">
        <v>8561653</v>
      </c>
      <c r="G1692">
        <v>45</v>
      </c>
      <c r="H1692">
        <v>58</v>
      </c>
      <c r="I1692" t="s">
        <v>34</v>
      </c>
      <c r="J1692">
        <v>0.84901899999999997</v>
      </c>
      <c r="K1692" t="s">
        <v>1549</v>
      </c>
      <c r="L1692">
        <f t="shared" si="26"/>
        <v>45</v>
      </c>
    </row>
    <row r="1693" spans="1:12" x14ac:dyDescent="0.2">
      <c r="A1693" t="s">
        <v>1</v>
      </c>
      <c r="B1693">
        <v>108084560</v>
      </c>
      <c r="C1693">
        <v>108084709</v>
      </c>
      <c r="D1693" t="s">
        <v>34</v>
      </c>
      <c r="E1693">
        <v>108084613</v>
      </c>
      <c r="F1693">
        <v>108084627</v>
      </c>
      <c r="G1693">
        <v>-22</v>
      </c>
      <c r="H1693">
        <v>-9</v>
      </c>
      <c r="I1693" t="s">
        <v>35</v>
      </c>
      <c r="J1693">
        <v>0.848916</v>
      </c>
      <c r="K1693" t="s">
        <v>1550</v>
      </c>
      <c r="L1693">
        <f t="shared" si="26"/>
        <v>-9</v>
      </c>
    </row>
    <row r="1694" spans="1:12" x14ac:dyDescent="0.2">
      <c r="A1694" t="s">
        <v>2</v>
      </c>
      <c r="B1694">
        <v>54553043</v>
      </c>
      <c r="C1694">
        <v>54553192</v>
      </c>
      <c r="D1694" t="s">
        <v>34</v>
      </c>
      <c r="E1694">
        <v>54553165</v>
      </c>
      <c r="F1694">
        <v>54553179</v>
      </c>
      <c r="G1694">
        <v>47</v>
      </c>
      <c r="H1694">
        <v>60</v>
      </c>
      <c r="I1694" t="s">
        <v>35</v>
      </c>
      <c r="J1694">
        <v>0.84876200000000002</v>
      </c>
      <c r="K1694" t="s">
        <v>1551</v>
      </c>
      <c r="L1694">
        <f t="shared" si="26"/>
        <v>47</v>
      </c>
    </row>
    <row r="1695" spans="1:12" x14ac:dyDescent="0.2">
      <c r="A1695" t="s">
        <v>11</v>
      </c>
      <c r="B1695">
        <v>46688330</v>
      </c>
      <c r="C1695">
        <v>46688479</v>
      </c>
      <c r="D1695" t="s">
        <v>34</v>
      </c>
      <c r="E1695">
        <v>46688427</v>
      </c>
      <c r="F1695">
        <v>46688441</v>
      </c>
      <c r="G1695">
        <v>22</v>
      </c>
      <c r="H1695">
        <v>35</v>
      </c>
      <c r="I1695" t="s">
        <v>34</v>
      </c>
      <c r="J1695">
        <v>0.84870199999999996</v>
      </c>
      <c r="K1695" t="s">
        <v>1552</v>
      </c>
      <c r="L1695">
        <f t="shared" si="26"/>
        <v>22</v>
      </c>
    </row>
    <row r="1696" spans="1:12" x14ac:dyDescent="0.2">
      <c r="A1696" t="s">
        <v>12</v>
      </c>
      <c r="B1696">
        <v>42695855</v>
      </c>
      <c r="C1696">
        <v>42696004</v>
      </c>
      <c r="D1696" t="s">
        <v>34</v>
      </c>
      <c r="E1696">
        <v>42695937</v>
      </c>
      <c r="F1696">
        <v>42695951</v>
      </c>
      <c r="G1696">
        <v>7</v>
      </c>
      <c r="H1696">
        <v>20</v>
      </c>
      <c r="I1696" t="s">
        <v>34</v>
      </c>
      <c r="J1696">
        <v>0.84859600000000002</v>
      </c>
      <c r="K1696" t="s">
        <v>1553</v>
      </c>
      <c r="L1696">
        <f t="shared" si="26"/>
        <v>7</v>
      </c>
    </row>
    <row r="1697" spans="1:12" x14ac:dyDescent="0.2">
      <c r="A1697" t="s">
        <v>18</v>
      </c>
      <c r="B1697">
        <v>131205492</v>
      </c>
      <c r="C1697">
        <v>131205641</v>
      </c>
      <c r="D1697" t="s">
        <v>34</v>
      </c>
      <c r="E1697">
        <v>131205545</v>
      </c>
      <c r="F1697">
        <v>131205559</v>
      </c>
      <c r="G1697">
        <v>-22</v>
      </c>
      <c r="H1697">
        <v>-9</v>
      </c>
      <c r="I1697" t="s">
        <v>35</v>
      </c>
      <c r="J1697">
        <v>0.84845700000000002</v>
      </c>
      <c r="K1697" t="s">
        <v>1554</v>
      </c>
      <c r="L1697">
        <f t="shared" si="26"/>
        <v>-9</v>
      </c>
    </row>
    <row r="1698" spans="1:12" x14ac:dyDescent="0.2">
      <c r="A1698" t="s">
        <v>10</v>
      </c>
      <c r="B1698">
        <v>187680617</v>
      </c>
      <c r="C1698">
        <v>187680766</v>
      </c>
      <c r="D1698" t="s">
        <v>34</v>
      </c>
      <c r="E1698">
        <v>187680670</v>
      </c>
      <c r="F1698">
        <v>187680684</v>
      </c>
      <c r="G1698">
        <v>-22</v>
      </c>
      <c r="H1698">
        <v>-9</v>
      </c>
      <c r="I1698" t="s">
        <v>35</v>
      </c>
      <c r="J1698">
        <v>0.84844299999999995</v>
      </c>
      <c r="K1698" t="s">
        <v>1555</v>
      </c>
      <c r="L1698">
        <f t="shared" si="26"/>
        <v>-9</v>
      </c>
    </row>
    <row r="1699" spans="1:12" x14ac:dyDescent="0.2">
      <c r="A1699" t="s">
        <v>1</v>
      </c>
      <c r="B1699">
        <v>95482600</v>
      </c>
      <c r="C1699">
        <v>95482749</v>
      </c>
      <c r="D1699" t="s">
        <v>34</v>
      </c>
      <c r="E1699">
        <v>95482653</v>
      </c>
      <c r="F1699">
        <v>95482667</v>
      </c>
      <c r="G1699">
        <v>-22</v>
      </c>
      <c r="H1699">
        <v>-9</v>
      </c>
      <c r="I1699" t="s">
        <v>35</v>
      </c>
      <c r="J1699">
        <v>0.84836999999999996</v>
      </c>
      <c r="K1699" t="s">
        <v>191</v>
      </c>
      <c r="L1699">
        <f t="shared" si="26"/>
        <v>-9</v>
      </c>
    </row>
    <row r="1700" spans="1:12" x14ac:dyDescent="0.2">
      <c r="A1700" t="s">
        <v>12</v>
      </c>
      <c r="B1700">
        <v>136601550</v>
      </c>
      <c r="C1700">
        <v>136601699</v>
      </c>
      <c r="D1700" t="s">
        <v>34</v>
      </c>
      <c r="E1700">
        <v>136601602</v>
      </c>
      <c r="F1700">
        <v>136601616</v>
      </c>
      <c r="G1700">
        <v>-23</v>
      </c>
      <c r="H1700">
        <v>-10</v>
      </c>
      <c r="I1700" t="s">
        <v>35</v>
      </c>
      <c r="J1700">
        <v>0.84836999999999996</v>
      </c>
      <c r="K1700" t="s">
        <v>191</v>
      </c>
      <c r="L1700">
        <f t="shared" si="26"/>
        <v>-10</v>
      </c>
    </row>
    <row r="1701" spans="1:12" x14ac:dyDescent="0.2">
      <c r="A1701" t="s">
        <v>7</v>
      </c>
      <c r="B1701">
        <v>170020938</v>
      </c>
      <c r="C1701">
        <v>170021087</v>
      </c>
      <c r="D1701" t="s">
        <v>34</v>
      </c>
      <c r="E1701">
        <v>170021020</v>
      </c>
      <c r="F1701">
        <v>170021034</v>
      </c>
      <c r="G1701">
        <v>7</v>
      </c>
      <c r="H1701">
        <v>20</v>
      </c>
      <c r="I1701" t="s">
        <v>34</v>
      </c>
      <c r="J1701">
        <v>0.84836999999999996</v>
      </c>
      <c r="K1701" t="s">
        <v>1556</v>
      </c>
      <c r="L1701">
        <f t="shared" si="26"/>
        <v>7</v>
      </c>
    </row>
    <row r="1702" spans="1:12" x14ac:dyDescent="0.2">
      <c r="A1702" t="s">
        <v>5</v>
      </c>
      <c r="B1702">
        <v>230297096</v>
      </c>
      <c r="C1702">
        <v>230297245</v>
      </c>
      <c r="D1702" t="s">
        <v>34</v>
      </c>
      <c r="E1702">
        <v>230297150</v>
      </c>
      <c r="F1702">
        <v>230297164</v>
      </c>
      <c r="G1702">
        <v>-21</v>
      </c>
      <c r="H1702">
        <v>-8</v>
      </c>
      <c r="I1702" t="s">
        <v>35</v>
      </c>
      <c r="J1702">
        <v>0.84835799999999995</v>
      </c>
      <c r="K1702" t="s">
        <v>1557</v>
      </c>
      <c r="L1702">
        <f t="shared" si="26"/>
        <v>-8</v>
      </c>
    </row>
    <row r="1703" spans="1:12" x14ac:dyDescent="0.2">
      <c r="A1703" t="s">
        <v>11</v>
      </c>
      <c r="B1703">
        <v>62223156</v>
      </c>
      <c r="C1703">
        <v>62223305</v>
      </c>
      <c r="D1703" t="s">
        <v>34</v>
      </c>
      <c r="E1703">
        <v>62223250</v>
      </c>
      <c r="F1703">
        <v>62223264</v>
      </c>
      <c r="G1703">
        <v>19</v>
      </c>
      <c r="H1703">
        <v>32</v>
      </c>
      <c r="I1703" t="s">
        <v>35</v>
      </c>
      <c r="J1703">
        <v>0.84817399999999998</v>
      </c>
      <c r="K1703" t="s">
        <v>1558</v>
      </c>
      <c r="L1703">
        <f t="shared" si="26"/>
        <v>19</v>
      </c>
    </row>
    <row r="1704" spans="1:12" x14ac:dyDescent="0.2">
      <c r="A1704" t="s">
        <v>11</v>
      </c>
      <c r="B1704">
        <v>73042999</v>
      </c>
      <c r="C1704">
        <v>73043148</v>
      </c>
      <c r="D1704" t="s">
        <v>34</v>
      </c>
      <c r="E1704">
        <v>73043129</v>
      </c>
      <c r="F1704">
        <v>73043143</v>
      </c>
      <c r="G1704">
        <v>55</v>
      </c>
      <c r="H1704">
        <v>68</v>
      </c>
      <c r="I1704" t="s">
        <v>34</v>
      </c>
      <c r="J1704">
        <v>0.84806599999999999</v>
      </c>
      <c r="K1704" t="s">
        <v>1559</v>
      </c>
      <c r="L1704">
        <f t="shared" si="26"/>
        <v>55</v>
      </c>
    </row>
    <row r="1705" spans="1:12" x14ac:dyDescent="0.2">
      <c r="A1705" t="s">
        <v>5</v>
      </c>
      <c r="B1705">
        <v>25042282</v>
      </c>
      <c r="C1705">
        <v>25042431</v>
      </c>
      <c r="D1705" t="s">
        <v>34</v>
      </c>
      <c r="E1705">
        <v>25042365</v>
      </c>
      <c r="F1705">
        <v>25042379</v>
      </c>
      <c r="G1705">
        <v>8</v>
      </c>
      <c r="H1705">
        <v>21</v>
      </c>
      <c r="I1705" t="s">
        <v>34</v>
      </c>
      <c r="J1705">
        <v>0.84787199999999996</v>
      </c>
      <c r="K1705" t="s">
        <v>1560</v>
      </c>
      <c r="L1705">
        <f t="shared" si="26"/>
        <v>8</v>
      </c>
    </row>
    <row r="1706" spans="1:12" x14ac:dyDescent="0.2">
      <c r="A1706" t="s">
        <v>11</v>
      </c>
      <c r="B1706">
        <v>40718994</v>
      </c>
      <c r="C1706">
        <v>40719143</v>
      </c>
      <c r="D1706" t="s">
        <v>34</v>
      </c>
      <c r="E1706">
        <v>40719048</v>
      </c>
      <c r="F1706">
        <v>40719062</v>
      </c>
      <c r="G1706">
        <v>-21</v>
      </c>
      <c r="H1706">
        <v>-8</v>
      </c>
      <c r="I1706" t="s">
        <v>35</v>
      </c>
      <c r="J1706">
        <v>0.84775599999999995</v>
      </c>
      <c r="K1706" t="s">
        <v>1561</v>
      </c>
      <c r="L1706">
        <f t="shared" si="26"/>
        <v>-8</v>
      </c>
    </row>
    <row r="1707" spans="1:12" x14ac:dyDescent="0.2">
      <c r="A1707" t="s">
        <v>7</v>
      </c>
      <c r="B1707">
        <v>239197370</v>
      </c>
      <c r="C1707">
        <v>239197519</v>
      </c>
      <c r="D1707" t="s">
        <v>34</v>
      </c>
      <c r="E1707">
        <v>239197479</v>
      </c>
      <c r="F1707">
        <v>239197493</v>
      </c>
      <c r="G1707">
        <v>34</v>
      </c>
      <c r="H1707">
        <v>47</v>
      </c>
      <c r="I1707" t="s">
        <v>35</v>
      </c>
      <c r="J1707">
        <v>0.84767300000000001</v>
      </c>
      <c r="K1707" t="s">
        <v>1562</v>
      </c>
      <c r="L1707">
        <f t="shared" si="26"/>
        <v>34</v>
      </c>
    </row>
    <row r="1708" spans="1:12" x14ac:dyDescent="0.2">
      <c r="A1708" t="s">
        <v>22</v>
      </c>
      <c r="B1708">
        <v>62496489</v>
      </c>
      <c r="C1708">
        <v>62496638</v>
      </c>
      <c r="D1708" t="s">
        <v>34</v>
      </c>
      <c r="E1708">
        <v>62496521</v>
      </c>
      <c r="F1708">
        <v>62496535</v>
      </c>
      <c r="G1708">
        <v>-43</v>
      </c>
      <c r="H1708">
        <v>-30</v>
      </c>
      <c r="I1708" t="s">
        <v>35</v>
      </c>
      <c r="J1708">
        <v>0.84766300000000006</v>
      </c>
      <c r="K1708" t="s">
        <v>1563</v>
      </c>
      <c r="L1708">
        <f t="shared" si="26"/>
        <v>-30</v>
      </c>
    </row>
    <row r="1709" spans="1:12" x14ac:dyDescent="0.2">
      <c r="A1709" t="s">
        <v>12</v>
      </c>
      <c r="B1709">
        <v>67040740</v>
      </c>
      <c r="C1709">
        <v>67040889</v>
      </c>
      <c r="D1709" t="s">
        <v>34</v>
      </c>
      <c r="E1709">
        <v>67040823</v>
      </c>
      <c r="F1709">
        <v>67040837</v>
      </c>
      <c r="G1709">
        <v>8</v>
      </c>
      <c r="H1709">
        <v>21</v>
      </c>
      <c r="I1709" t="s">
        <v>34</v>
      </c>
      <c r="J1709">
        <v>0.84732799999999997</v>
      </c>
      <c r="K1709" t="s">
        <v>1564</v>
      </c>
      <c r="L1709">
        <f t="shared" si="26"/>
        <v>8</v>
      </c>
    </row>
    <row r="1710" spans="1:12" x14ac:dyDescent="0.2">
      <c r="A1710" t="s">
        <v>10</v>
      </c>
      <c r="B1710">
        <v>68411246</v>
      </c>
      <c r="C1710">
        <v>68411395</v>
      </c>
      <c r="D1710" t="s">
        <v>34</v>
      </c>
      <c r="E1710">
        <v>68411256</v>
      </c>
      <c r="F1710">
        <v>68411270</v>
      </c>
      <c r="G1710">
        <v>-65</v>
      </c>
      <c r="H1710">
        <v>-52</v>
      </c>
      <c r="I1710" t="s">
        <v>35</v>
      </c>
      <c r="J1710">
        <v>0.84732300000000005</v>
      </c>
      <c r="K1710" t="s">
        <v>1565</v>
      </c>
      <c r="L1710">
        <f t="shared" si="26"/>
        <v>-52</v>
      </c>
    </row>
    <row r="1711" spans="1:12" x14ac:dyDescent="0.2">
      <c r="A1711" t="s">
        <v>9</v>
      </c>
      <c r="B1711">
        <v>46200275</v>
      </c>
      <c r="C1711">
        <v>46200424</v>
      </c>
      <c r="D1711" t="s">
        <v>34</v>
      </c>
      <c r="E1711">
        <v>46200329</v>
      </c>
      <c r="F1711">
        <v>46200343</v>
      </c>
      <c r="G1711">
        <v>-21</v>
      </c>
      <c r="H1711">
        <v>-8</v>
      </c>
      <c r="I1711" t="s">
        <v>35</v>
      </c>
      <c r="J1711">
        <v>0.84731599999999996</v>
      </c>
      <c r="K1711" t="s">
        <v>1566</v>
      </c>
      <c r="L1711">
        <f t="shared" si="26"/>
        <v>-8</v>
      </c>
    </row>
    <row r="1712" spans="1:12" x14ac:dyDescent="0.2">
      <c r="A1712" t="s">
        <v>12</v>
      </c>
      <c r="B1712">
        <v>182817372</v>
      </c>
      <c r="C1712">
        <v>182817521</v>
      </c>
      <c r="D1712" t="s">
        <v>34</v>
      </c>
      <c r="E1712">
        <v>182817387</v>
      </c>
      <c r="F1712">
        <v>182817401</v>
      </c>
      <c r="G1712">
        <v>-60</v>
      </c>
      <c r="H1712">
        <v>-47</v>
      </c>
      <c r="I1712" t="s">
        <v>34</v>
      </c>
      <c r="J1712">
        <v>0.84722500000000001</v>
      </c>
      <c r="K1712" t="s">
        <v>1567</v>
      </c>
      <c r="L1712">
        <f t="shared" si="26"/>
        <v>-47</v>
      </c>
    </row>
    <row r="1713" spans="1:12" x14ac:dyDescent="0.2">
      <c r="A1713" t="s">
        <v>7</v>
      </c>
      <c r="B1713">
        <v>46925932</v>
      </c>
      <c r="C1713">
        <v>46926081</v>
      </c>
      <c r="D1713" t="s">
        <v>34</v>
      </c>
      <c r="E1713">
        <v>46926026</v>
      </c>
      <c r="F1713">
        <v>46926040</v>
      </c>
      <c r="G1713">
        <v>19</v>
      </c>
      <c r="H1713">
        <v>32</v>
      </c>
      <c r="I1713" t="s">
        <v>35</v>
      </c>
      <c r="J1713">
        <v>0.84702900000000003</v>
      </c>
      <c r="K1713" t="s">
        <v>1568</v>
      </c>
      <c r="L1713">
        <f t="shared" si="26"/>
        <v>19</v>
      </c>
    </row>
    <row r="1714" spans="1:12" x14ac:dyDescent="0.2">
      <c r="A1714" t="s">
        <v>7</v>
      </c>
      <c r="B1714">
        <v>45438015</v>
      </c>
      <c r="C1714">
        <v>45438164</v>
      </c>
      <c r="D1714" t="s">
        <v>34</v>
      </c>
      <c r="E1714">
        <v>45438096</v>
      </c>
      <c r="F1714">
        <v>45438110</v>
      </c>
      <c r="G1714">
        <v>6</v>
      </c>
      <c r="H1714">
        <v>19</v>
      </c>
      <c r="I1714" t="s">
        <v>34</v>
      </c>
      <c r="J1714">
        <v>0.84698700000000005</v>
      </c>
      <c r="K1714" t="s">
        <v>1569</v>
      </c>
      <c r="L1714">
        <f t="shared" si="26"/>
        <v>6</v>
      </c>
    </row>
    <row r="1715" spans="1:12" x14ac:dyDescent="0.2">
      <c r="A1715" t="s">
        <v>6</v>
      </c>
      <c r="B1715">
        <v>2671242</v>
      </c>
      <c r="C1715">
        <v>2671391</v>
      </c>
      <c r="D1715" t="s">
        <v>34</v>
      </c>
      <c r="E1715">
        <v>2671381</v>
      </c>
      <c r="F1715">
        <v>2671395</v>
      </c>
      <c r="G1715">
        <v>64</v>
      </c>
      <c r="H1715">
        <v>77</v>
      </c>
      <c r="I1715" t="s">
        <v>34</v>
      </c>
      <c r="J1715">
        <v>0.84694999999999998</v>
      </c>
      <c r="K1715" t="s">
        <v>1570</v>
      </c>
      <c r="L1715">
        <f t="shared" si="26"/>
        <v>64</v>
      </c>
    </row>
    <row r="1716" spans="1:12" x14ac:dyDescent="0.2">
      <c r="A1716" t="s">
        <v>22</v>
      </c>
      <c r="B1716">
        <v>56293696</v>
      </c>
      <c r="C1716">
        <v>56293845</v>
      </c>
      <c r="D1716" t="s">
        <v>34</v>
      </c>
      <c r="E1716">
        <v>56293711</v>
      </c>
      <c r="F1716">
        <v>56293725</v>
      </c>
      <c r="G1716">
        <v>-60</v>
      </c>
      <c r="H1716">
        <v>-47</v>
      </c>
      <c r="I1716" t="s">
        <v>34</v>
      </c>
      <c r="J1716">
        <v>0.84693399999999996</v>
      </c>
      <c r="K1716" t="s">
        <v>1571</v>
      </c>
      <c r="L1716">
        <f t="shared" si="26"/>
        <v>-47</v>
      </c>
    </row>
    <row r="1717" spans="1:12" x14ac:dyDescent="0.2">
      <c r="A1717" t="s">
        <v>22</v>
      </c>
      <c r="B1717">
        <v>43367601</v>
      </c>
      <c r="C1717">
        <v>43367750</v>
      </c>
      <c r="D1717" t="s">
        <v>34</v>
      </c>
      <c r="E1717">
        <v>43367655</v>
      </c>
      <c r="F1717">
        <v>43367669</v>
      </c>
      <c r="G1717">
        <v>-21</v>
      </c>
      <c r="H1717">
        <v>-8</v>
      </c>
      <c r="I1717" t="s">
        <v>35</v>
      </c>
      <c r="J1717">
        <v>0.84682500000000005</v>
      </c>
      <c r="K1717" t="s">
        <v>192</v>
      </c>
      <c r="L1717">
        <f t="shared" si="26"/>
        <v>-8</v>
      </c>
    </row>
    <row r="1718" spans="1:12" x14ac:dyDescent="0.2">
      <c r="A1718" t="s">
        <v>20</v>
      </c>
      <c r="B1718">
        <v>4868327</v>
      </c>
      <c r="C1718">
        <v>4868476</v>
      </c>
      <c r="D1718" t="s">
        <v>34</v>
      </c>
      <c r="E1718">
        <v>4868339</v>
      </c>
      <c r="F1718">
        <v>4868353</v>
      </c>
      <c r="G1718">
        <v>-63</v>
      </c>
      <c r="H1718">
        <v>-50</v>
      </c>
      <c r="I1718" t="s">
        <v>34</v>
      </c>
      <c r="J1718">
        <v>0.84678500000000001</v>
      </c>
      <c r="K1718" t="s">
        <v>1572</v>
      </c>
      <c r="L1718">
        <f t="shared" si="26"/>
        <v>-50</v>
      </c>
    </row>
    <row r="1719" spans="1:12" x14ac:dyDescent="0.2">
      <c r="A1719" t="s">
        <v>0</v>
      </c>
      <c r="B1719">
        <v>69614383</v>
      </c>
      <c r="C1719">
        <v>69614532</v>
      </c>
      <c r="D1719" t="s">
        <v>34</v>
      </c>
      <c r="E1719">
        <v>69614466</v>
      </c>
      <c r="F1719">
        <v>69614480</v>
      </c>
      <c r="G1719">
        <v>8</v>
      </c>
      <c r="H1719">
        <v>21</v>
      </c>
      <c r="I1719" t="s">
        <v>34</v>
      </c>
      <c r="J1719">
        <v>0.84658</v>
      </c>
      <c r="K1719" t="s">
        <v>193</v>
      </c>
      <c r="L1719">
        <f t="shared" si="26"/>
        <v>8</v>
      </c>
    </row>
    <row r="1720" spans="1:12" x14ac:dyDescent="0.2">
      <c r="A1720" t="s">
        <v>2</v>
      </c>
      <c r="B1720">
        <v>53308657</v>
      </c>
      <c r="C1720">
        <v>53308806</v>
      </c>
      <c r="D1720" t="s">
        <v>34</v>
      </c>
      <c r="E1720">
        <v>53308741</v>
      </c>
      <c r="F1720">
        <v>53308755</v>
      </c>
      <c r="G1720">
        <v>9</v>
      </c>
      <c r="H1720">
        <v>22</v>
      </c>
      <c r="I1720" t="s">
        <v>34</v>
      </c>
      <c r="J1720">
        <v>0.84655800000000003</v>
      </c>
      <c r="K1720" t="s">
        <v>1573</v>
      </c>
      <c r="L1720">
        <f t="shared" si="26"/>
        <v>9</v>
      </c>
    </row>
    <row r="1721" spans="1:12" x14ac:dyDescent="0.2">
      <c r="A1721" t="s">
        <v>17</v>
      </c>
      <c r="B1721">
        <v>153656916</v>
      </c>
      <c r="C1721">
        <v>153657065</v>
      </c>
      <c r="D1721" t="s">
        <v>34</v>
      </c>
      <c r="E1721">
        <v>153656941</v>
      </c>
      <c r="F1721">
        <v>153656955</v>
      </c>
      <c r="G1721">
        <v>-50</v>
      </c>
      <c r="H1721">
        <v>-37</v>
      </c>
      <c r="I1721" t="s">
        <v>34</v>
      </c>
      <c r="J1721">
        <v>0.84634299999999996</v>
      </c>
      <c r="K1721" t="s">
        <v>1574</v>
      </c>
      <c r="L1721">
        <f t="shared" si="26"/>
        <v>-37</v>
      </c>
    </row>
    <row r="1722" spans="1:12" x14ac:dyDescent="0.2">
      <c r="A1722" t="s">
        <v>1</v>
      </c>
      <c r="B1722">
        <v>39669185</v>
      </c>
      <c r="C1722">
        <v>39669334</v>
      </c>
      <c r="D1722" t="s">
        <v>34</v>
      </c>
      <c r="E1722">
        <v>39669268</v>
      </c>
      <c r="F1722">
        <v>39669282</v>
      </c>
      <c r="G1722">
        <v>8</v>
      </c>
      <c r="H1722">
        <v>21</v>
      </c>
      <c r="I1722" t="s">
        <v>34</v>
      </c>
      <c r="J1722">
        <v>0.846244</v>
      </c>
      <c r="K1722" t="s">
        <v>194</v>
      </c>
      <c r="L1722">
        <f t="shared" si="26"/>
        <v>8</v>
      </c>
    </row>
    <row r="1723" spans="1:12" x14ac:dyDescent="0.2">
      <c r="A1723" t="s">
        <v>8</v>
      </c>
      <c r="B1723">
        <v>26799353</v>
      </c>
      <c r="C1723">
        <v>26799502</v>
      </c>
      <c r="D1723" t="s">
        <v>34</v>
      </c>
      <c r="E1723">
        <v>26799436</v>
      </c>
      <c r="F1723">
        <v>26799450</v>
      </c>
      <c r="G1723">
        <v>8</v>
      </c>
      <c r="H1723">
        <v>21</v>
      </c>
      <c r="I1723" t="s">
        <v>34</v>
      </c>
      <c r="J1723">
        <v>0.846244</v>
      </c>
      <c r="K1723" t="s">
        <v>194</v>
      </c>
      <c r="L1723">
        <f t="shared" si="26"/>
        <v>8</v>
      </c>
    </row>
    <row r="1724" spans="1:12" x14ac:dyDescent="0.2">
      <c r="A1724" t="s">
        <v>5</v>
      </c>
      <c r="B1724">
        <v>151027466</v>
      </c>
      <c r="C1724">
        <v>151027615</v>
      </c>
      <c r="D1724" t="s">
        <v>34</v>
      </c>
      <c r="E1724">
        <v>151027521</v>
      </c>
      <c r="F1724">
        <v>151027535</v>
      </c>
      <c r="G1724">
        <v>-20</v>
      </c>
      <c r="H1724">
        <v>-7</v>
      </c>
      <c r="I1724" t="s">
        <v>34</v>
      </c>
      <c r="J1724">
        <v>0.84623899999999996</v>
      </c>
      <c r="K1724" t="s">
        <v>1575</v>
      </c>
      <c r="L1724">
        <f t="shared" si="26"/>
        <v>-7</v>
      </c>
    </row>
    <row r="1725" spans="1:12" x14ac:dyDescent="0.2">
      <c r="A1725" t="s">
        <v>3</v>
      </c>
      <c r="B1725">
        <v>35407199</v>
      </c>
      <c r="C1725">
        <v>35407348</v>
      </c>
      <c r="D1725" t="s">
        <v>34</v>
      </c>
      <c r="E1725">
        <v>35407253</v>
      </c>
      <c r="F1725">
        <v>35407267</v>
      </c>
      <c r="G1725">
        <v>-21</v>
      </c>
      <c r="H1725">
        <v>-8</v>
      </c>
      <c r="I1725" t="s">
        <v>35</v>
      </c>
      <c r="J1725">
        <v>0.84621100000000005</v>
      </c>
      <c r="K1725" t="s">
        <v>1576</v>
      </c>
      <c r="L1725">
        <f t="shared" si="26"/>
        <v>-8</v>
      </c>
    </row>
    <row r="1726" spans="1:12" x14ac:dyDescent="0.2">
      <c r="A1726" t="s">
        <v>0</v>
      </c>
      <c r="B1726">
        <v>130392238</v>
      </c>
      <c r="C1726">
        <v>130392387</v>
      </c>
      <c r="D1726" t="s">
        <v>34</v>
      </c>
      <c r="E1726">
        <v>130392359</v>
      </c>
      <c r="F1726">
        <v>130392373</v>
      </c>
      <c r="G1726">
        <v>46</v>
      </c>
      <c r="H1726">
        <v>59</v>
      </c>
      <c r="I1726" t="s">
        <v>34</v>
      </c>
      <c r="J1726">
        <v>0.84618599999999999</v>
      </c>
      <c r="K1726" t="s">
        <v>1577</v>
      </c>
      <c r="L1726">
        <f t="shared" si="26"/>
        <v>46</v>
      </c>
    </row>
    <row r="1727" spans="1:12" x14ac:dyDescent="0.2">
      <c r="A1727" t="s">
        <v>7</v>
      </c>
      <c r="B1727">
        <v>127904125</v>
      </c>
      <c r="C1727">
        <v>127904274</v>
      </c>
      <c r="D1727" t="s">
        <v>34</v>
      </c>
      <c r="E1727">
        <v>127904208</v>
      </c>
      <c r="F1727">
        <v>127904222</v>
      </c>
      <c r="G1727">
        <v>8</v>
      </c>
      <c r="H1727">
        <v>21</v>
      </c>
      <c r="I1727" t="s">
        <v>34</v>
      </c>
      <c r="J1727">
        <v>0.84598099999999998</v>
      </c>
      <c r="K1727" t="s">
        <v>1578</v>
      </c>
      <c r="L1727">
        <f t="shared" si="26"/>
        <v>8</v>
      </c>
    </row>
    <row r="1728" spans="1:12" x14ac:dyDescent="0.2">
      <c r="A1728" t="s">
        <v>5</v>
      </c>
      <c r="B1728">
        <v>151798591</v>
      </c>
      <c r="C1728">
        <v>151798740</v>
      </c>
      <c r="D1728" t="s">
        <v>34</v>
      </c>
      <c r="E1728">
        <v>151798663</v>
      </c>
      <c r="F1728">
        <v>151798677</v>
      </c>
      <c r="G1728">
        <v>-3</v>
      </c>
      <c r="H1728">
        <v>10</v>
      </c>
      <c r="I1728" t="s">
        <v>34</v>
      </c>
      <c r="J1728">
        <v>0.84596499999999997</v>
      </c>
      <c r="K1728" t="s">
        <v>1579</v>
      </c>
      <c r="L1728">
        <f t="shared" si="26"/>
        <v>10</v>
      </c>
    </row>
    <row r="1729" spans="1:12" x14ac:dyDescent="0.2">
      <c r="A1729" t="s">
        <v>5</v>
      </c>
      <c r="B1729">
        <v>161136063</v>
      </c>
      <c r="C1729">
        <v>161136212</v>
      </c>
      <c r="D1729" t="s">
        <v>34</v>
      </c>
      <c r="E1729">
        <v>161136125</v>
      </c>
      <c r="F1729">
        <v>161136139</v>
      </c>
      <c r="G1729">
        <v>-13</v>
      </c>
      <c r="H1729">
        <v>0</v>
      </c>
      <c r="I1729" t="s">
        <v>35</v>
      </c>
      <c r="J1729">
        <v>0.84585999999999995</v>
      </c>
      <c r="K1729" t="s">
        <v>1580</v>
      </c>
      <c r="L1729">
        <f t="shared" si="26"/>
        <v>0</v>
      </c>
    </row>
    <row r="1730" spans="1:12" x14ac:dyDescent="0.2">
      <c r="A1730" t="s">
        <v>4</v>
      </c>
      <c r="B1730">
        <v>1503523</v>
      </c>
      <c r="C1730">
        <v>1503672</v>
      </c>
      <c r="D1730" t="s">
        <v>34</v>
      </c>
      <c r="E1730">
        <v>1503532</v>
      </c>
      <c r="F1730">
        <v>1503546</v>
      </c>
      <c r="G1730">
        <v>-66</v>
      </c>
      <c r="H1730">
        <v>-53</v>
      </c>
      <c r="I1730" t="s">
        <v>34</v>
      </c>
      <c r="J1730">
        <v>0.84572099999999995</v>
      </c>
      <c r="K1730" t="s">
        <v>1581</v>
      </c>
      <c r="L1730">
        <f t="shared" si="26"/>
        <v>-53</v>
      </c>
    </row>
    <row r="1731" spans="1:12" x14ac:dyDescent="0.2">
      <c r="A1731" t="s">
        <v>17</v>
      </c>
      <c r="B1731">
        <v>49593749</v>
      </c>
      <c r="C1731">
        <v>49593898</v>
      </c>
      <c r="D1731" t="s">
        <v>34</v>
      </c>
      <c r="E1731">
        <v>49593844</v>
      </c>
      <c r="F1731">
        <v>49593858</v>
      </c>
      <c r="G1731">
        <v>20</v>
      </c>
      <c r="H1731">
        <v>33</v>
      </c>
      <c r="I1731" t="s">
        <v>35</v>
      </c>
      <c r="J1731">
        <v>0.84558800000000001</v>
      </c>
      <c r="K1731" t="s">
        <v>1582</v>
      </c>
      <c r="L1731">
        <f t="shared" si="26"/>
        <v>20</v>
      </c>
    </row>
    <row r="1732" spans="1:12" x14ac:dyDescent="0.2">
      <c r="A1732" t="s">
        <v>3</v>
      </c>
      <c r="B1732">
        <v>27721016</v>
      </c>
      <c r="C1732">
        <v>27721165</v>
      </c>
      <c r="D1732" t="s">
        <v>34</v>
      </c>
      <c r="E1732">
        <v>27721114</v>
      </c>
      <c r="F1732">
        <v>27721128</v>
      </c>
      <c r="G1732">
        <v>23</v>
      </c>
      <c r="H1732">
        <v>36</v>
      </c>
      <c r="I1732" t="s">
        <v>35</v>
      </c>
      <c r="J1732">
        <v>0.845584</v>
      </c>
      <c r="K1732" t="s">
        <v>1583</v>
      </c>
      <c r="L1732">
        <f t="shared" si="26"/>
        <v>23</v>
      </c>
    </row>
    <row r="1733" spans="1:12" x14ac:dyDescent="0.2">
      <c r="A1733" t="s">
        <v>5</v>
      </c>
      <c r="B1733">
        <v>10092934</v>
      </c>
      <c r="C1733">
        <v>10093083</v>
      </c>
      <c r="D1733" t="s">
        <v>34</v>
      </c>
      <c r="E1733">
        <v>10092955</v>
      </c>
      <c r="F1733">
        <v>10092969</v>
      </c>
      <c r="G1733">
        <v>-54</v>
      </c>
      <c r="H1733">
        <v>-41</v>
      </c>
      <c r="I1733" t="s">
        <v>35</v>
      </c>
      <c r="J1733">
        <v>0.84546100000000002</v>
      </c>
      <c r="K1733" t="s">
        <v>1584</v>
      </c>
      <c r="L1733">
        <f t="shared" ref="L1733:L1796" si="27">IF(G1733&lt;0,H1733,G1733)</f>
        <v>-41</v>
      </c>
    </row>
    <row r="1734" spans="1:12" x14ac:dyDescent="0.2">
      <c r="A1734" t="s">
        <v>22</v>
      </c>
      <c r="B1734">
        <v>47489744</v>
      </c>
      <c r="C1734">
        <v>47489893</v>
      </c>
      <c r="D1734" t="s">
        <v>34</v>
      </c>
      <c r="E1734">
        <v>47489773</v>
      </c>
      <c r="F1734">
        <v>47489787</v>
      </c>
      <c r="G1734">
        <v>-46</v>
      </c>
      <c r="H1734">
        <v>-33</v>
      </c>
      <c r="I1734" t="s">
        <v>35</v>
      </c>
      <c r="J1734">
        <v>0.84541200000000005</v>
      </c>
      <c r="K1734" t="s">
        <v>1585</v>
      </c>
      <c r="L1734">
        <f t="shared" si="27"/>
        <v>-33</v>
      </c>
    </row>
    <row r="1735" spans="1:12" x14ac:dyDescent="0.2">
      <c r="A1735" t="s">
        <v>12</v>
      </c>
      <c r="B1735">
        <v>129147448</v>
      </c>
      <c r="C1735">
        <v>129147597</v>
      </c>
      <c r="D1735" t="s">
        <v>34</v>
      </c>
      <c r="E1735">
        <v>129147502</v>
      </c>
      <c r="F1735">
        <v>129147516</v>
      </c>
      <c r="G1735">
        <v>-21</v>
      </c>
      <c r="H1735">
        <v>-8</v>
      </c>
      <c r="I1735" t="s">
        <v>35</v>
      </c>
      <c r="J1735">
        <v>0.84518300000000002</v>
      </c>
      <c r="K1735" t="s">
        <v>1586</v>
      </c>
      <c r="L1735">
        <f t="shared" si="27"/>
        <v>-8</v>
      </c>
    </row>
    <row r="1736" spans="1:12" x14ac:dyDescent="0.2">
      <c r="A1736" t="s">
        <v>8</v>
      </c>
      <c r="B1736">
        <v>1458236</v>
      </c>
      <c r="C1736">
        <v>1458385</v>
      </c>
      <c r="D1736" t="s">
        <v>34</v>
      </c>
      <c r="E1736">
        <v>1458318</v>
      </c>
      <c r="F1736">
        <v>1458332</v>
      </c>
      <c r="G1736">
        <v>7</v>
      </c>
      <c r="H1736">
        <v>20</v>
      </c>
      <c r="I1736" t="s">
        <v>34</v>
      </c>
      <c r="J1736">
        <v>0.84493200000000002</v>
      </c>
      <c r="K1736" t="s">
        <v>1587</v>
      </c>
      <c r="L1736">
        <f t="shared" si="27"/>
        <v>7</v>
      </c>
    </row>
    <row r="1737" spans="1:12" x14ac:dyDescent="0.2">
      <c r="A1737" t="s">
        <v>15</v>
      </c>
      <c r="B1737">
        <v>101073346</v>
      </c>
      <c r="C1737">
        <v>101073495</v>
      </c>
      <c r="D1737" t="s">
        <v>34</v>
      </c>
      <c r="E1737">
        <v>101073399</v>
      </c>
      <c r="F1737">
        <v>101073413</v>
      </c>
      <c r="G1737">
        <v>-22</v>
      </c>
      <c r="H1737">
        <v>-9</v>
      </c>
      <c r="I1737" t="s">
        <v>35</v>
      </c>
      <c r="J1737">
        <v>0.84483200000000003</v>
      </c>
      <c r="K1737" t="s">
        <v>1588</v>
      </c>
      <c r="L1737">
        <f t="shared" si="27"/>
        <v>-9</v>
      </c>
    </row>
    <row r="1738" spans="1:12" x14ac:dyDescent="0.2">
      <c r="A1738" t="s">
        <v>12</v>
      </c>
      <c r="B1738">
        <v>185569879</v>
      </c>
      <c r="C1738">
        <v>185570028</v>
      </c>
      <c r="D1738" t="s">
        <v>34</v>
      </c>
      <c r="E1738">
        <v>185569961</v>
      </c>
      <c r="F1738">
        <v>185569975</v>
      </c>
      <c r="G1738">
        <v>7</v>
      </c>
      <c r="H1738">
        <v>20</v>
      </c>
      <c r="I1738" t="s">
        <v>34</v>
      </c>
      <c r="J1738">
        <v>0.84477999999999998</v>
      </c>
      <c r="K1738" t="s">
        <v>1589</v>
      </c>
      <c r="L1738">
        <f t="shared" si="27"/>
        <v>7</v>
      </c>
    </row>
    <row r="1739" spans="1:12" x14ac:dyDescent="0.2">
      <c r="A1739" t="s">
        <v>4</v>
      </c>
      <c r="B1739">
        <v>3743688</v>
      </c>
      <c r="C1739">
        <v>3743837</v>
      </c>
      <c r="D1739" t="s">
        <v>34</v>
      </c>
      <c r="E1739">
        <v>3743741</v>
      </c>
      <c r="F1739">
        <v>3743755</v>
      </c>
      <c r="G1739">
        <v>-22</v>
      </c>
      <c r="H1739">
        <v>-9</v>
      </c>
      <c r="I1739" t="s">
        <v>35</v>
      </c>
      <c r="J1739">
        <v>0.84465100000000004</v>
      </c>
      <c r="K1739" t="s">
        <v>195</v>
      </c>
      <c r="L1739">
        <f t="shared" si="27"/>
        <v>-9</v>
      </c>
    </row>
    <row r="1740" spans="1:12" x14ac:dyDescent="0.2">
      <c r="A1740" t="s">
        <v>19</v>
      </c>
      <c r="B1740">
        <v>34317026</v>
      </c>
      <c r="C1740">
        <v>34317175</v>
      </c>
      <c r="D1740" t="s">
        <v>34</v>
      </c>
      <c r="E1740">
        <v>34317110</v>
      </c>
      <c r="F1740">
        <v>34317124</v>
      </c>
      <c r="G1740">
        <v>9</v>
      </c>
      <c r="H1740">
        <v>22</v>
      </c>
      <c r="I1740" t="s">
        <v>34</v>
      </c>
      <c r="J1740">
        <v>0.84450499999999995</v>
      </c>
      <c r="K1740" t="s">
        <v>1590</v>
      </c>
      <c r="L1740">
        <f t="shared" si="27"/>
        <v>9</v>
      </c>
    </row>
    <row r="1741" spans="1:12" x14ac:dyDescent="0.2">
      <c r="A1741" t="s">
        <v>1</v>
      </c>
      <c r="B1741">
        <v>169195106</v>
      </c>
      <c r="C1741">
        <v>169195255</v>
      </c>
      <c r="D1741" t="s">
        <v>34</v>
      </c>
      <c r="E1741">
        <v>169195208</v>
      </c>
      <c r="F1741">
        <v>169195222</v>
      </c>
      <c r="G1741">
        <v>27</v>
      </c>
      <c r="H1741">
        <v>40</v>
      </c>
      <c r="I1741" t="s">
        <v>35</v>
      </c>
      <c r="J1741">
        <v>0.84440700000000002</v>
      </c>
      <c r="K1741" t="s">
        <v>196</v>
      </c>
      <c r="L1741">
        <f t="shared" si="27"/>
        <v>27</v>
      </c>
    </row>
    <row r="1742" spans="1:12" x14ac:dyDescent="0.2">
      <c r="A1742" t="s">
        <v>10</v>
      </c>
      <c r="B1742">
        <v>4752056</v>
      </c>
      <c r="C1742">
        <v>4752205</v>
      </c>
      <c r="D1742" t="s">
        <v>34</v>
      </c>
      <c r="E1742">
        <v>4752064</v>
      </c>
      <c r="F1742">
        <v>4752078</v>
      </c>
      <c r="G1742">
        <v>-67</v>
      </c>
      <c r="H1742">
        <v>-54</v>
      </c>
      <c r="I1742" t="s">
        <v>34</v>
      </c>
      <c r="J1742">
        <v>0.84440700000000002</v>
      </c>
      <c r="K1742" t="s">
        <v>197</v>
      </c>
      <c r="L1742">
        <f t="shared" si="27"/>
        <v>-54</v>
      </c>
    </row>
    <row r="1743" spans="1:12" x14ac:dyDescent="0.2">
      <c r="A1743" t="s">
        <v>7</v>
      </c>
      <c r="B1743">
        <v>207288024</v>
      </c>
      <c r="C1743">
        <v>207288173</v>
      </c>
      <c r="D1743" t="s">
        <v>34</v>
      </c>
      <c r="E1743">
        <v>207288076</v>
      </c>
      <c r="F1743">
        <v>207288090</v>
      </c>
      <c r="G1743">
        <v>-23</v>
      </c>
      <c r="H1743">
        <v>-10</v>
      </c>
      <c r="I1743" t="s">
        <v>35</v>
      </c>
      <c r="J1743">
        <v>0.84440700000000002</v>
      </c>
      <c r="K1743" t="s">
        <v>196</v>
      </c>
      <c r="L1743">
        <f t="shared" si="27"/>
        <v>-10</v>
      </c>
    </row>
    <row r="1744" spans="1:12" x14ac:dyDescent="0.2">
      <c r="A1744" t="s">
        <v>4</v>
      </c>
      <c r="B1744">
        <v>50252746</v>
      </c>
      <c r="C1744">
        <v>50252895</v>
      </c>
      <c r="D1744" t="s">
        <v>34</v>
      </c>
      <c r="E1744">
        <v>50252829</v>
      </c>
      <c r="F1744">
        <v>50252843</v>
      </c>
      <c r="G1744">
        <v>8</v>
      </c>
      <c r="H1744">
        <v>21</v>
      </c>
      <c r="I1744" t="s">
        <v>34</v>
      </c>
      <c r="J1744">
        <v>0.84440700000000002</v>
      </c>
      <c r="K1744" t="s">
        <v>197</v>
      </c>
      <c r="L1744">
        <f t="shared" si="27"/>
        <v>8</v>
      </c>
    </row>
    <row r="1745" spans="1:12" x14ac:dyDescent="0.2">
      <c r="A1745" t="s">
        <v>11</v>
      </c>
      <c r="B1745">
        <v>64763848</v>
      </c>
      <c r="C1745">
        <v>64763997</v>
      </c>
      <c r="D1745" t="s">
        <v>34</v>
      </c>
      <c r="E1745">
        <v>64763902</v>
      </c>
      <c r="F1745">
        <v>64763916</v>
      </c>
      <c r="G1745">
        <v>-21</v>
      </c>
      <c r="H1745">
        <v>-8</v>
      </c>
      <c r="I1745" t="s">
        <v>35</v>
      </c>
      <c r="J1745">
        <v>0.84440700000000002</v>
      </c>
      <c r="K1745" t="s">
        <v>196</v>
      </c>
      <c r="L1745">
        <f t="shared" si="27"/>
        <v>-8</v>
      </c>
    </row>
    <row r="1746" spans="1:12" x14ac:dyDescent="0.2">
      <c r="A1746" t="s">
        <v>5</v>
      </c>
      <c r="B1746">
        <v>173523300</v>
      </c>
      <c r="C1746">
        <v>173523449</v>
      </c>
      <c r="D1746" t="s">
        <v>34</v>
      </c>
      <c r="E1746">
        <v>173523383</v>
      </c>
      <c r="F1746">
        <v>173523397</v>
      </c>
      <c r="G1746">
        <v>8</v>
      </c>
      <c r="H1746">
        <v>21</v>
      </c>
      <c r="I1746" t="s">
        <v>34</v>
      </c>
      <c r="J1746">
        <v>0.84440700000000002</v>
      </c>
      <c r="K1746" t="s">
        <v>197</v>
      </c>
      <c r="L1746">
        <f t="shared" si="27"/>
        <v>8</v>
      </c>
    </row>
    <row r="1747" spans="1:12" x14ac:dyDescent="0.2">
      <c r="A1747" t="s">
        <v>0</v>
      </c>
      <c r="B1747">
        <v>68910464</v>
      </c>
      <c r="C1747">
        <v>68910613</v>
      </c>
      <c r="D1747" t="s">
        <v>34</v>
      </c>
      <c r="E1747">
        <v>68910505</v>
      </c>
      <c r="F1747">
        <v>68910519</v>
      </c>
      <c r="G1747">
        <v>-34</v>
      </c>
      <c r="H1747">
        <v>-21</v>
      </c>
      <c r="I1747" t="s">
        <v>34</v>
      </c>
      <c r="J1747">
        <v>0.84410799999999997</v>
      </c>
      <c r="K1747" t="s">
        <v>1591</v>
      </c>
      <c r="L1747">
        <f t="shared" si="27"/>
        <v>-21</v>
      </c>
    </row>
    <row r="1748" spans="1:12" x14ac:dyDescent="0.2">
      <c r="A1748" t="s">
        <v>12</v>
      </c>
      <c r="B1748">
        <v>5031188</v>
      </c>
      <c r="C1748">
        <v>5031337</v>
      </c>
      <c r="D1748" t="s">
        <v>34</v>
      </c>
      <c r="E1748">
        <v>5031206</v>
      </c>
      <c r="F1748">
        <v>5031220</v>
      </c>
      <c r="G1748">
        <v>-57</v>
      </c>
      <c r="H1748">
        <v>-44</v>
      </c>
      <c r="I1748" t="s">
        <v>35</v>
      </c>
      <c r="J1748">
        <v>0.84409800000000001</v>
      </c>
      <c r="K1748" t="s">
        <v>1592</v>
      </c>
      <c r="L1748">
        <f t="shared" si="27"/>
        <v>-44</v>
      </c>
    </row>
    <row r="1749" spans="1:12" x14ac:dyDescent="0.2">
      <c r="A1749" t="s">
        <v>5</v>
      </c>
      <c r="B1749">
        <v>63420565</v>
      </c>
      <c r="C1749">
        <v>63420714</v>
      </c>
      <c r="D1749" t="s">
        <v>34</v>
      </c>
      <c r="E1749">
        <v>63420618</v>
      </c>
      <c r="F1749">
        <v>63420632</v>
      </c>
      <c r="G1749">
        <v>-22</v>
      </c>
      <c r="H1749">
        <v>-9</v>
      </c>
      <c r="I1749" t="s">
        <v>35</v>
      </c>
      <c r="J1749">
        <v>0.84401400000000004</v>
      </c>
      <c r="K1749" t="s">
        <v>1593</v>
      </c>
      <c r="L1749">
        <f t="shared" si="27"/>
        <v>-9</v>
      </c>
    </row>
    <row r="1750" spans="1:12" x14ac:dyDescent="0.2">
      <c r="A1750" t="s">
        <v>18</v>
      </c>
      <c r="B1750">
        <v>129525704</v>
      </c>
      <c r="C1750">
        <v>129525853</v>
      </c>
      <c r="D1750" t="s">
        <v>34</v>
      </c>
      <c r="E1750">
        <v>129525833</v>
      </c>
      <c r="F1750">
        <v>129525847</v>
      </c>
      <c r="G1750">
        <v>54</v>
      </c>
      <c r="H1750">
        <v>67</v>
      </c>
      <c r="I1750" t="s">
        <v>35</v>
      </c>
      <c r="J1750">
        <v>0.84399599999999997</v>
      </c>
      <c r="K1750" t="s">
        <v>1594</v>
      </c>
      <c r="L1750">
        <f t="shared" si="27"/>
        <v>54</v>
      </c>
    </row>
    <row r="1751" spans="1:12" x14ac:dyDescent="0.2">
      <c r="A1751" t="s">
        <v>18</v>
      </c>
      <c r="B1751">
        <v>130830103</v>
      </c>
      <c r="C1751">
        <v>130830252</v>
      </c>
      <c r="D1751" t="s">
        <v>34</v>
      </c>
      <c r="E1751">
        <v>130830187</v>
      </c>
      <c r="F1751">
        <v>130830201</v>
      </c>
      <c r="G1751">
        <v>9</v>
      </c>
      <c r="H1751">
        <v>22</v>
      </c>
      <c r="I1751" t="s">
        <v>34</v>
      </c>
      <c r="J1751">
        <v>0.843947</v>
      </c>
      <c r="K1751" t="s">
        <v>1595</v>
      </c>
      <c r="L1751">
        <f t="shared" si="27"/>
        <v>9</v>
      </c>
    </row>
    <row r="1752" spans="1:12" x14ac:dyDescent="0.2">
      <c r="A1752" t="s">
        <v>20</v>
      </c>
      <c r="B1752">
        <v>79894768</v>
      </c>
      <c r="C1752">
        <v>79894917</v>
      </c>
      <c r="D1752" t="s">
        <v>34</v>
      </c>
      <c r="E1752">
        <v>79894852</v>
      </c>
      <c r="F1752">
        <v>79894866</v>
      </c>
      <c r="G1752">
        <v>9</v>
      </c>
      <c r="H1752">
        <v>22</v>
      </c>
      <c r="I1752" t="s">
        <v>34</v>
      </c>
      <c r="J1752">
        <v>0.84386899999999998</v>
      </c>
      <c r="K1752" t="s">
        <v>1596</v>
      </c>
      <c r="L1752">
        <f t="shared" si="27"/>
        <v>9</v>
      </c>
    </row>
    <row r="1753" spans="1:12" x14ac:dyDescent="0.2">
      <c r="A1753" t="s">
        <v>7</v>
      </c>
      <c r="B1753">
        <v>130635078</v>
      </c>
      <c r="C1753">
        <v>130635227</v>
      </c>
      <c r="D1753" t="s">
        <v>34</v>
      </c>
      <c r="E1753">
        <v>130635161</v>
      </c>
      <c r="F1753">
        <v>130635175</v>
      </c>
      <c r="G1753">
        <v>8</v>
      </c>
      <c r="H1753">
        <v>21</v>
      </c>
      <c r="I1753" t="s">
        <v>34</v>
      </c>
      <c r="J1753">
        <v>0.84372100000000005</v>
      </c>
      <c r="K1753" t="s">
        <v>1597</v>
      </c>
      <c r="L1753">
        <f t="shared" si="27"/>
        <v>8</v>
      </c>
    </row>
    <row r="1754" spans="1:12" x14ac:dyDescent="0.2">
      <c r="A1754" t="s">
        <v>7</v>
      </c>
      <c r="B1754">
        <v>238969431</v>
      </c>
      <c r="C1754">
        <v>238969580</v>
      </c>
      <c r="D1754" t="s">
        <v>34</v>
      </c>
      <c r="E1754">
        <v>238969562</v>
      </c>
      <c r="F1754">
        <v>238969576</v>
      </c>
      <c r="G1754">
        <v>56</v>
      </c>
      <c r="H1754">
        <v>69</v>
      </c>
      <c r="I1754" t="s">
        <v>35</v>
      </c>
      <c r="J1754">
        <v>0.84359700000000004</v>
      </c>
      <c r="K1754" t="s">
        <v>1598</v>
      </c>
      <c r="L1754">
        <f t="shared" si="27"/>
        <v>56</v>
      </c>
    </row>
    <row r="1755" spans="1:12" x14ac:dyDescent="0.2">
      <c r="A1755" t="s">
        <v>12</v>
      </c>
      <c r="B1755">
        <v>44380123</v>
      </c>
      <c r="C1755">
        <v>44380272</v>
      </c>
      <c r="D1755" t="s">
        <v>34</v>
      </c>
      <c r="E1755">
        <v>44380186</v>
      </c>
      <c r="F1755">
        <v>44380200</v>
      </c>
      <c r="G1755">
        <v>-12</v>
      </c>
      <c r="H1755">
        <v>1</v>
      </c>
      <c r="I1755" t="s">
        <v>35</v>
      </c>
      <c r="J1755">
        <v>0.84359399999999996</v>
      </c>
      <c r="K1755" t="s">
        <v>1599</v>
      </c>
      <c r="L1755">
        <f t="shared" si="27"/>
        <v>1</v>
      </c>
    </row>
    <row r="1756" spans="1:12" x14ac:dyDescent="0.2">
      <c r="A1756" t="s">
        <v>12</v>
      </c>
      <c r="B1756">
        <v>10289899</v>
      </c>
      <c r="C1756">
        <v>10290048</v>
      </c>
      <c r="D1756" t="s">
        <v>34</v>
      </c>
      <c r="E1756">
        <v>10289997</v>
      </c>
      <c r="F1756">
        <v>10290011</v>
      </c>
      <c r="G1756">
        <v>23</v>
      </c>
      <c r="H1756">
        <v>36</v>
      </c>
      <c r="I1756" t="s">
        <v>34</v>
      </c>
      <c r="J1756">
        <v>0.84353400000000001</v>
      </c>
      <c r="K1756" t="s">
        <v>1600</v>
      </c>
      <c r="L1756">
        <f t="shared" si="27"/>
        <v>23</v>
      </c>
    </row>
    <row r="1757" spans="1:12" x14ac:dyDescent="0.2">
      <c r="A1757" t="s">
        <v>15</v>
      </c>
      <c r="B1757">
        <v>94149716</v>
      </c>
      <c r="C1757">
        <v>94149865</v>
      </c>
      <c r="D1757" t="s">
        <v>34</v>
      </c>
      <c r="E1757">
        <v>94149769</v>
      </c>
      <c r="F1757">
        <v>94149783</v>
      </c>
      <c r="G1757">
        <v>-22</v>
      </c>
      <c r="H1757">
        <v>-9</v>
      </c>
      <c r="I1757" t="s">
        <v>35</v>
      </c>
      <c r="J1757">
        <v>0.84332300000000004</v>
      </c>
      <c r="K1757" t="s">
        <v>198</v>
      </c>
      <c r="L1757">
        <f t="shared" si="27"/>
        <v>-9</v>
      </c>
    </row>
    <row r="1758" spans="1:12" x14ac:dyDescent="0.2">
      <c r="A1758" t="s">
        <v>3</v>
      </c>
      <c r="B1758">
        <v>148912125</v>
      </c>
      <c r="C1758">
        <v>148912274</v>
      </c>
      <c r="D1758" t="s">
        <v>34</v>
      </c>
      <c r="E1758">
        <v>148912209</v>
      </c>
      <c r="F1758">
        <v>148912223</v>
      </c>
      <c r="G1758">
        <v>9</v>
      </c>
      <c r="H1758">
        <v>22</v>
      </c>
      <c r="I1758" t="s">
        <v>34</v>
      </c>
      <c r="J1758">
        <v>0.84332300000000004</v>
      </c>
      <c r="K1758" t="s">
        <v>199</v>
      </c>
      <c r="L1758">
        <f t="shared" si="27"/>
        <v>9</v>
      </c>
    </row>
    <row r="1759" spans="1:12" x14ac:dyDescent="0.2">
      <c r="A1759" t="s">
        <v>7</v>
      </c>
      <c r="B1759">
        <v>36845608</v>
      </c>
      <c r="C1759">
        <v>36845757</v>
      </c>
      <c r="D1759" t="s">
        <v>34</v>
      </c>
      <c r="E1759">
        <v>36845692</v>
      </c>
      <c r="F1759">
        <v>36845706</v>
      </c>
      <c r="G1759">
        <v>9</v>
      </c>
      <c r="H1759">
        <v>22</v>
      </c>
      <c r="I1759" t="s">
        <v>34</v>
      </c>
      <c r="J1759">
        <v>0.84332300000000004</v>
      </c>
      <c r="K1759" t="s">
        <v>199</v>
      </c>
      <c r="L1759">
        <f t="shared" si="27"/>
        <v>9</v>
      </c>
    </row>
    <row r="1760" spans="1:12" x14ac:dyDescent="0.2">
      <c r="A1760" t="s">
        <v>14</v>
      </c>
      <c r="B1760">
        <v>81290725</v>
      </c>
      <c r="C1760">
        <v>81290874</v>
      </c>
      <c r="D1760" t="s">
        <v>34</v>
      </c>
      <c r="E1760">
        <v>81290778</v>
      </c>
      <c r="F1760">
        <v>81290792</v>
      </c>
      <c r="G1760">
        <v>-22</v>
      </c>
      <c r="H1760">
        <v>-9</v>
      </c>
      <c r="I1760" t="s">
        <v>35</v>
      </c>
      <c r="J1760">
        <v>0.84314999999999996</v>
      </c>
      <c r="K1760" t="s">
        <v>1601</v>
      </c>
      <c r="L1760">
        <f t="shared" si="27"/>
        <v>-9</v>
      </c>
    </row>
    <row r="1761" spans="1:12" x14ac:dyDescent="0.2">
      <c r="A1761" t="s">
        <v>9</v>
      </c>
      <c r="B1761">
        <v>3643963</v>
      </c>
      <c r="C1761">
        <v>3644112</v>
      </c>
      <c r="D1761" t="s">
        <v>34</v>
      </c>
      <c r="E1761">
        <v>3644045</v>
      </c>
      <c r="F1761">
        <v>3644059</v>
      </c>
      <c r="G1761">
        <v>7</v>
      </c>
      <c r="H1761">
        <v>20</v>
      </c>
      <c r="I1761" t="s">
        <v>34</v>
      </c>
      <c r="J1761">
        <v>0.84292999999999996</v>
      </c>
      <c r="K1761" t="s">
        <v>1602</v>
      </c>
      <c r="L1761">
        <f t="shared" si="27"/>
        <v>7</v>
      </c>
    </row>
    <row r="1762" spans="1:12" x14ac:dyDescent="0.2">
      <c r="A1762" t="s">
        <v>18</v>
      </c>
      <c r="B1762">
        <v>96792972</v>
      </c>
      <c r="C1762">
        <v>96793121</v>
      </c>
      <c r="D1762" t="s">
        <v>34</v>
      </c>
      <c r="E1762">
        <v>96793026</v>
      </c>
      <c r="F1762">
        <v>96793040</v>
      </c>
      <c r="G1762">
        <v>-21</v>
      </c>
      <c r="H1762">
        <v>-8</v>
      </c>
      <c r="I1762" t="s">
        <v>35</v>
      </c>
      <c r="J1762">
        <v>0.842916</v>
      </c>
      <c r="K1762" t="s">
        <v>200</v>
      </c>
      <c r="L1762">
        <f t="shared" si="27"/>
        <v>-8</v>
      </c>
    </row>
    <row r="1763" spans="1:12" x14ac:dyDescent="0.2">
      <c r="A1763" t="s">
        <v>13</v>
      </c>
      <c r="B1763">
        <v>140688092</v>
      </c>
      <c r="C1763">
        <v>140688241</v>
      </c>
      <c r="D1763" t="s">
        <v>34</v>
      </c>
      <c r="E1763">
        <v>140688175</v>
      </c>
      <c r="F1763">
        <v>140688189</v>
      </c>
      <c r="G1763">
        <v>8</v>
      </c>
      <c r="H1763">
        <v>21</v>
      </c>
      <c r="I1763" t="s">
        <v>34</v>
      </c>
      <c r="J1763">
        <v>0.842916</v>
      </c>
      <c r="K1763" t="s">
        <v>201</v>
      </c>
      <c r="L1763">
        <f t="shared" si="27"/>
        <v>8</v>
      </c>
    </row>
    <row r="1764" spans="1:12" x14ac:dyDescent="0.2">
      <c r="A1764" t="s">
        <v>3</v>
      </c>
      <c r="B1764">
        <v>43027228</v>
      </c>
      <c r="C1764">
        <v>43027377</v>
      </c>
      <c r="D1764" t="s">
        <v>34</v>
      </c>
      <c r="E1764">
        <v>43027269</v>
      </c>
      <c r="F1764">
        <v>43027283</v>
      </c>
      <c r="G1764">
        <v>-34</v>
      </c>
      <c r="H1764">
        <v>-21</v>
      </c>
      <c r="I1764" t="s">
        <v>34</v>
      </c>
      <c r="J1764">
        <v>0.84287800000000002</v>
      </c>
      <c r="K1764" t="s">
        <v>1603</v>
      </c>
      <c r="L1764">
        <f t="shared" si="27"/>
        <v>-21</v>
      </c>
    </row>
    <row r="1765" spans="1:12" x14ac:dyDescent="0.2">
      <c r="A1765" t="s">
        <v>20</v>
      </c>
      <c r="B1765">
        <v>47062229</v>
      </c>
      <c r="C1765">
        <v>47062378</v>
      </c>
      <c r="D1765" t="s">
        <v>34</v>
      </c>
      <c r="E1765">
        <v>47062313</v>
      </c>
      <c r="F1765">
        <v>47062327</v>
      </c>
      <c r="G1765">
        <v>9</v>
      </c>
      <c r="H1765">
        <v>22</v>
      </c>
      <c r="I1765" t="s">
        <v>34</v>
      </c>
      <c r="J1765">
        <v>0.84283399999999997</v>
      </c>
      <c r="K1765" t="s">
        <v>1604</v>
      </c>
      <c r="L1765">
        <f t="shared" si="27"/>
        <v>9</v>
      </c>
    </row>
    <row r="1766" spans="1:12" x14ac:dyDescent="0.2">
      <c r="A1766" t="s">
        <v>22</v>
      </c>
      <c r="B1766">
        <v>48367243</v>
      </c>
      <c r="C1766">
        <v>48367392</v>
      </c>
      <c r="D1766" t="s">
        <v>34</v>
      </c>
      <c r="E1766">
        <v>48367327</v>
      </c>
      <c r="F1766">
        <v>48367341</v>
      </c>
      <c r="G1766">
        <v>9</v>
      </c>
      <c r="H1766">
        <v>22</v>
      </c>
      <c r="I1766" t="s">
        <v>34</v>
      </c>
      <c r="J1766">
        <v>0.84250599999999998</v>
      </c>
      <c r="K1766" t="s">
        <v>1605</v>
      </c>
      <c r="L1766">
        <f t="shared" si="27"/>
        <v>9</v>
      </c>
    </row>
    <row r="1767" spans="1:12" x14ac:dyDescent="0.2">
      <c r="A1767" t="s">
        <v>4</v>
      </c>
      <c r="B1767">
        <v>46792701</v>
      </c>
      <c r="C1767">
        <v>46792850</v>
      </c>
      <c r="D1767" t="s">
        <v>34</v>
      </c>
      <c r="E1767">
        <v>46792783</v>
      </c>
      <c r="F1767">
        <v>46792797</v>
      </c>
      <c r="G1767">
        <v>7</v>
      </c>
      <c r="H1767">
        <v>20</v>
      </c>
      <c r="I1767" t="s">
        <v>34</v>
      </c>
      <c r="J1767">
        <v>0.84249200000000002</v>
      </c>
      <c r="K1767" t="s">
        <v>1606</v>
      </c>
      <c r="L1767">
        <f t="shared" si="27"/>
        <v>7</v>
      </c>
    </row>
    <row r="1768" spans="1:12" x14ac:dyDescent="0.2">
      <c r="A1768" t="s">
        <v>2</v>
      </c>
      <c r="B1768">
        <v>53835387</v>
      </c>
      <c r="C1768">
        <v>53835536</v>
      </c>
      <c r="D1768" t="s">
        <v>34</v>
      </c>
      <c r="E1768">
        <v>53835420</v>
      </c>
      <c r="F1768">
        <v>53835434</v>
      </c>
      <c r="G1768">
        <v>-42</v>
      </c>
      <c r="H1768">
        <v>-29</v>
      </c>
      <c r="I1768" t="s">
        <v>35</v>
      </c>
      <c r="J1768">
        <v>0.84237099999999998</v>
      </c>
      <c r="K1768" t="s">
        <v>1607</v>
      </c>
      <c r="L1768">
        <f t="shared" si="27"/>
        <v>-29</v>
      </c>
    </row>
    <row r="1769" spans="1:12" x14ac:dyDescent="0.2">
      <c r="A1769" t="s">
        <v>20</v>
      </c>
      <c r="B1769">
        <v>50380852</v>
      </c>
      <c r="C1769">
        <v>50381001</v>
      </c>
      <c r="D1769" t="s">
        <v>34</v>
      </c>
      <c r="E1769">
        <v>50380968</v>
      </c>
      <c r="F1769">
        <v>50380982</v>
      </c>
      <c r="G1769">
        <v>41</v>
      </c>
      <c r="H1769">
        <v>54</v>
      </c>
      <c r="I1769" t="s">
        <v>34</v>
      </c>
      <c r="J1769">
        <v>0.84203300000000003</v>
      </c>
      <c r="K1769" t="s">
        <v>1608</v>
      </c>
      <c r="L1769">
        <f t="shared" si="27"/>
        <v>41</v>
      </c>
    </row>
    <row r="1770" spans="1:12" x14ac:dyDescent="0.2">
      <c r="A1770" t="s">
        <v>11</v>
      </c>
      <c r="B1770">
        <v>71848175</v>
      </c>
      <c r="C1770">
        <v>71848324</v>
      </c>
      <c r="D1770" t="s">
        <v>34</v>
      </c>
      <c r="E1770">
        <v>71848271</v>
      </c>
      <c r="F1770">
        <v>71848285</v>
      </c>
      <c r="G1770">
        <v>21</v>
      </c>
      <c r="H1770">
        <v>34</v>
      </c>
      <c r="I1770" t="s">
        <v>35</v>
      </c>
      <c r="J1770">
        <v>0.84192999999999996</v>
      </c>
      <c r="K1770" t="s">
        <v>1609</v>
      </c>
      <c r="L1770">
        <f t="shared" si="27"/>
        <v>21</v>
      </c>
    </row>
    <row r="1771" spans="1:12" x14ac:dyDescent="0.2">
      <c r="A1771" t="s">
        <v>22</v>
      </c>
      <c r="B1771">
        <v>3827372</v>
      </c>
      <c r="C1771">
        <v>3827521</v>
      </c>
      <c r="D1771" t="s">
        <v>34</v>
      </c>
      <c r="E1771">
        <v>3827444</v>
      </c>
      <c r="F1771">
        <v>3827458</v>
      </c>
      <c r="G1771">
        <v>-3</v>
      </c>
      <c r="H1771">
        <v>10</v>
      </c>
      <c r="I1771" t="s">
        <v>34</v>
      </c>
      <c r="J1771">
        <v>0.84184300000000001</v>
      </c>
      <c r="K1771" t="s">
        <v>1610</v>
      </c>
      <c r="L1771">
        <f t="shared" si="27"/>
        <v>10</v>
      </c>
    </row>
    <row r="1772" spans="1:12" x14ac:dyDescent="0.2">
      <c r="A1772" t="s">
        <v>12</v>
      </c>
      <c r="B1772">
        <v>17432391</v>
      </c>
      <c r="C1772">
        <v>17432540</v>
      </c>
      <c r="D1772" t="s">
        <v>34</v>
      </c>
      <c r="E1772">
        <v>17432475</v>
      </c>
      <c r="F1772">
        <v>17432489</v>
      </c>
      <c r="G1772">
        <v>9</v>
      </c>
      <c r="H1772">
        <v>22</v>
      </c>
      <c r="I1772" t="s">
        <v>34</v>
      </c>
      <c r="J1772">
        <v>0.84183200000000002</v>
      </c>
      <c r="K1772" t="s">
        <v>1611</v>
      </c>
      <c r="L1772">
        <f t="shared" si="27"/>
        <v>9</v>
      </c>
    </row>
    <row r="1773" spans="1:12" x14ac:dyDescent="0.2">
      <c r="A1773" t="s">
        <v>4</v>
      </c>
      <c r="B1773">
        <v>50872557</v>
      </c>
      <c r="C1773">
        <v>50872706</v>
      </c>
      <c r="D1773" t="s">
        <v>34</v>
      </c>
      <c r="E1773">
        <v>50872611</v>
      </c>
      <c r="F1773">
        <v>50872625</v>
      </c>
      <c r="G1773">
        <v>-21</v>
      </c>
      <c r="H1773">
        <v>-8</v>
      </c>
      <c r="I1773" t="s">
        <v>35</v>
      </c>
      <c r="J1773">
        <v>0.84170999999999996</v>
      </c>
      <c r="K1773" t="s">
        <v>1612</v>
      </c>
      <c r="L1773">
        <f t="shared" si="27"/>
        <v>-8</v>
      </c>
    </row>
    <row r="1774" spans="1:12" x14ac:dyDescent="0.2">
      <c r="A1774" t="s">
        <v>2</v>
      </c>
      <c r="B1774">
        <v>77277063</v>
      </c>
      <c r="C1774">
        <v>77277212</v>
      </c>
      <c r="D1774" t="s">
        <v>34</v>
      </c>
      <c r="E1774">
        <v>77277146</v>
      </c>
      <c r="F1774">
        <v>77277160</v>
      </c>
      <c r="G1774">
        <v>8</v>
      </c>
      <c r="H1774">
        <v>21</v>
      </c>
      <c r="I1774" t="s">
        <v>34</v>
      </c>
      <c r="J1774">
        <v>0.84170800000000001</v>
      </c>
      <c r="K1774" t="s">
        <v>1613</v>
      </c>
      <c r="L1774">
        <f t="shared" si="27"/>
        <v>8</v>
      </c>
    </row>
    <row r="1775" spans="1:12" x14ac:dyDescent="0.2">
      <c r="A1775" t="s">
        <v>2</v>
      </c>
      <c r="B1775">
        <v>115542344</v>
      </c>
      <c r="C1775">
        <v>115542493</v>
      </c>
      <c r="D1775" t="s">
        <v>34</v>
      </c>
      <c r="E1775">
        <v>115542431</v>
      </c>
      <c r="F1775">
        <v>115542445</v>
      </c>
      <c r="G1775">
        <v>12</v>
      </c>
      <c r="H1775">
        <v>25</v>
      </c>
      <c r="I1775" t="s">
        <v>34</v>
      </c>
      <c r="J1775">
        <v>0.84150999999999998</v>
      </c>
      <c r="K1775" t="s">
        <v>1614</v>
      </c>
      <c r="L1775">
        <f t="shared" si="27"/>
        <v>12</v>
      </c>
    </row>
    <row r="1776" spans="1:12" x14ac:dyDescent="0.2">
      <c r="A1776" t="s">
        <v>0</v>
      </c>
      <c r="B1776">
        <v>44844050</v>
      </c>
      <c r="C1776">
        <v>44844199</v>
      </c>
      <c r="D1776" t="s">
        <v>34</v>
      </c>
      <c r="E1776">
        <v>44844104</v>
      </c>
      <c r="F1776">
        <v>44844118</v>
      </c>
      <c r="G1776">
        <v>-21</v>
      </c>
      <c r="H1776">
        <v>-8</v>
      </c>
      <c r="I1776" t="s">
        <v>35</v>
      </c>
      <c r="J1776">
        <v>0.84150400000000003</v>
      </c>
      <c r="K1776" t="s">
        <v>1615</v>
      </c>
      <c r="L1776">
        <f t="shared" si="27"/>
        <v>-8</v>
      </c>
    </row>
    <row r="1777" spans="1:12" x14ac:dyDescent="0.2">
      <c r="A1777" t="s">
        <v>4</v>
      </c>
      <c r="B1777">
        <v>17905513</v>
      </c>
      <c r="C1777">
        <v>17905662</v>
      </c>
      <c r="D1777" t="s">
        <v>34</v>
      </c>
      <c r="E1777">
        <v>17905557</v>
      </c>
      <c r="F1777">
        <v>17905571</v>
      </c>
      <c r="G1777">
        <v>-31</v>
      </c>
      <c r="H1777">
        <v>-18</v>
      </c>
      <c r="I1777" t="s">
        <v>34</v>
      </c>
      <c r="J1777">
        <v>0.84148599999999996</v>
      </c>
      <c r="K1777" t="s">
        <v>1616</v>
      </c>
      <c r="L1777">
        <f t="shared" si="27"/>
        <v>-18</v>
      </c>
    </row>
    <row r="1778" spans="1:12" x14ac:dyDescent="0.2">
      <c r="A1778" t="s">
        <v>5</v>
      </c>
      <c r="B1778">
        <v>29179663</v>
      </c>
      <c r="C1778">
        <v>29179812</v>
      </c>
      <c r="D1778" t="s">
        <v>34</v>
      </c>
      <c r="E1778">
        <v>29179745</v>
      </c>
      <c r="F1778">
        <v>29179759</v>
      </c>
      <c r="G1778">
        <v>7</v>
      </c>
      <c r="H1778">
        <v>20</v>
      </c>
      <c r="I1778" t="s">
        <v>34</v>
      </c>
      <c r="J1778">
        <v>0.84126699999999999</v>
      </c>
      <c r="K1778" t="s">
        <v>1617</v>
      </c>
      <c r="L1778">
        <f t="shared" si="27"/>
        <v>7</v>
      </c>
    </row>
    <row r="1779" spans="1:12" x14ac:dyDescent="0.2">
      <c r="A1779" t="s">
        <v>13</v>
      </c>
      <c r="B1779">
        <v>126712567</v>
      </c>
      <c r="C1779">
        <v>126712716</v>
      </c>
      <c r="D1779" t="s">
        <v>34</v>
      </c>
      <c r="E1779">
        <v>126712619</v>
      </c>
      <c r="F1779">
        <v>126712633</v>
      </c>
      <c r="G1779">
        <v>-23</v>
      </c>
      <c r="H1779">
        <v>-10</v>
      </c>
      <c r="I1779" t="s">
        <v>35</v>
      </c>
      <c r="J1779">
        <v>0.84095399999999998</v>
      </c>
      <c r="K1779" t="s">
        <v>1618</v>
      </c>
      <c r="L1779">
        <f t="shared" si="27"/>
        <v>-10</v>
      </c>
    </row>
    <row r="1780" spans="1:12" x14ac:dyDescent="0.2">
      <c r="A1780" t="s">
        <v>5</v>
      </c>
      <c r="B1780">
        <v>23199911</v>
      </c>
      <c r="C1780">
        <v>23200060</v>
      </c>
      <c r="D1780" t="s">
        <v>34</v>
      </c>
      <c r="E1780">
        <v>23199965</v>
      </c>
      <c r="F1780">
        <v>23199979</v>
      </c>
      <c r="G1780">
        <v>-21</v>
      </c>
      <c r="H1780">
        <v>-8</v>
      </c>
      <c r="I1780" t="s">
        <v>35</v>
      </c>
      <c r="J1780">
        <v>0.84051200000000004</v>
      </c>
      <c r="K1780" t="s">
        <v>1619</v>
      </c>
      <c r="L1780">
        <f t="shared" si="27"/>
        <v>-8</v>
      </c>
    </row>
    <row r="1781" spans="1:12" x14ac:dyDescent="0.2">
      <c r="A1781" t="s">
        <v>14</v>
      </c>
      <c r="B1781">
        <v>101792191</v>
      </c>
      <c r="C1781">
        <v>101792340</v>
      </c>
      <c r="D1781" t="s">
        <v>34</v>
      </c>
      <c r="E1781">
        <v>101792232</v>
      </c>
      <c r="F1781">
        <v>101792246</v>
      </c>
      <c r="G1781">
        <v>-34</v>
      </c>
      <c r="H1781">
        <v>-21</v>
      </c>
      <c r="I1781" t="s">
        <v>35</v>
      </c>
      <c r="J1781">
        <v>0.84039799999999998</v>
      </c>
      <c r="K1781" t="s">
        <v>1620</v>
      </c>
      <c r="L1781">
        <f t="shared" si="27"/>
        <v>-21</v>
      </c>
    </row>
    <row r="1782" spans="1:12" x14ac:dyDescent="0.2">
      <c r="A1782" t="s">
        <v>2</v>
      </c>
      <c r="B1782">
        <v>117815674</v>
      </c>
      <c r="C1782">
        <v>117815823</v>
      </c>
      <c r="D1782" t="s">
        <v>34</v>
      </c>
      <c r="E1782">
        <v>117815756</v>
      </c>
      <c r="F1782">
        <v>117815770</v>
      </c>
      <c r="G1782">
        <v>7</v>
      </c>
      <c r="H1782">
        <v>20</v>
      </c>
      <c r="I1782" t="s">
        <v>34</v>
      </c>
      <c r="J1782">
        <v>0.84033599999999997</v>
      </c>
      <c r="K1782" t="s">
        <v>202</v>
      </c>
      <c r="L1782">
        <f t="shared" si="27"/>
        <v>7</v>
      </c>
    </row>
    <row r="1783" spans="1:12" x14ac:dyDescent="0.2">
      <c r="A1783" t="s">
        <v>22</v>
      </c>
      <c r="B1783">
        <v>4055738</v>
      </c>
      <c r="C1783">
        <v>4055887</v>
      </c>
      <c r="D1783" t="s">
        <v>34</v>
      </c>
      <c r="E1783">
        <v>4055876</v>
      </c>
      <c r="F1783">
        <v>4055890</v>
      </c>
      <c r="G1783">
        <v>63</v>
      </c>
      <c r="H1783">
        <v>76</v>
      </c>
      <c r="I1783" t="s">
        <v>35</v>
      </c>
      <c r="J1783">
        <v>0.84026900000000004</v>
      </c>
      <c r="K1783" t="s">
        <v>1621</v>
      </c>
      <c r="L1783">
        <f t="shared" si="27"/>
        <v>63</v>
      </c>
    </row>
    <row r="1784" spans="1:12" x14ac:dyDescent="0.2">
      <c r="A1784" t="s">
        <v>18</v>
      </c>
      <c r="B1784">
        <v>140117925</v>
      </c>
      <c r="C1784">
        <v>140118074</v>
      </c>
      <c r="D1784" t="s">
        <v>34</v>
      </c>
      <c r="E1784">
        <v>140117954</v>
      </c>
      <c r="F1784">
        <v>140117968</v>
      </c>
      <c r="G1784">
        <v>-46</v>
      </c>
      <c r="H1784">
        <v>-33</v>
      </c>
      <c r="I1784" t="s">
        <v>34</v>
      </c>
      <c r="J1784">
        <v>0.84005300000000005</v>
      </c>
      <c r="K1784" t="s">
        <v>1622</v>
      </c>
      <c r="L1784">
        <f t="shared" si="27"/>
        <v>-33</v>
      </c>
    </row>
    <row r="1785" spans="1:12" x14ac:dyDescent="0.2">
      <c r="A1785" t="s">
        <v>14</v>
      </c>
      <c r="B1785">
        <v>81310657</v>
      </c>
      <c r="C1785">
        <v>81310806</v>
      </c>
      <c r="D1785" t="s">
        <v>34</v>
      </c>
      <c r="E1785">
        <v>81310711</v>
      </c>
      <c r="F1785">
        <v>81310725</v>
      </c>
      <c r="G1785">
        <v>-21</v>
      </c>
      <c r="H1785">
        <v>-8</v>
      </c>
      <c r="I1785" t="s">
        <v>35</v>
      </c>
      <c r="J1785">
        <v>0.83999400000000002</v>
      </c>
      <c r="K1785" t="s">
        <v>1623</v>
      </c>
      <c r="L1785">
        <f t="shared" si="27"/>
        <v>-8</v>
      </c>
    </row>
    <row r="1786" spans="1:12" x14ac:dyDescent="0.2">
      <c r="A1786" t="s">
        <v>22</v>
      </c>
      <c r="B1786">
        <v>46362794</v>
      </c>
      <c r="C1786">
        <v>46362943</v>
      </c>
      <c r="D1786" t="s">
        <v>34</v>
      </c>
      <c r="E1786">
        <v>46362877</v>
      </c>
      <c r="F1786">
        <v>46362891</v>
      </c>
      <c r="G1786">
        <v>8</v>
      </c>
      <c r="H1786">
        <v>21</v>
      </c>
      <c r="I1786" t="s">
        <v>34</v>
      </c>
      <c r="J1786">
        <v>0.839897</v>
      </c>
      <c r="K1786" t="s">
        <v>1624</v>
      </c>
      <c r="L1786">
        <f t="shared" si="27"/>
        <v>8</v>
      </c>
    </row>
    <row r="1787" spans="1:12" x14ac:dyDescent="0.2">
      <c r="A1787" t="s">
        <v>12</v>
      </c>
      <c r="B1787">
        <v>9404680</v>
      </c>
      <c r="C1787">
        <v>9404829</v>
      </c>
      <c r="D1787" t="s">
        <v>34</v>
      </c>
      <c r="E1787">
        <v>9404762</v>
      </c>
      <c r="F1787">
        <v>9404776</v>
      </c>
      <c r="G1787">
        <v>7</v>
      </c>
      <c r="H1787">
        <v>20</v>
      </c>
      <c r="I1787" t="s">
        <v>34</v>
      </c>
      <c r="J1787">
        <v>0.83959099999999998</v>
      </c>
      <c r="K1787" t="s">
        <v>1625</v>
      </c>
      <c r="L1787">
        <f t="shared" si="27"/>
        <v>7</v>
      </c>
    </row>
    <row r="1788" spans="1:12" x14ac:dyDescent="0.2">
      <c r="A1788" t="s">
        <v>4</v>
      </c>
      <c r="B1788">
        <v>49834960</v>
      </c>
      <c r="C1788">
        <v>49835109</v>
      </c>
      <c r="D1788" t="s">
        <v>34</v>
      </c>
      <c r="E1788">
        <v>49835013</v>
      </c>
      <c r="F1788">
        <v>49835027</v>
      </c>
      <c r="G1788">
        <v>-22</v>
      </c>
      <c r="H1788">
        <v>-9</v>
      </c>
      <c r="I1788" t="s">
        <v>35</v>
      </c>
      <c r="J1788">
        <v>0.83953999999999995</v>
      </c>
      <c r="K1788" t="s">
        <v>1626</v>
      </c>
      <c r="L1788">
        <f t="shared" si="27"/>
        <v>-9</v>
      </c>
    </row>
    <row r="1789" spans="1:12" x14ac:dyDescent="0.2">
      <c r="A1789" t="s">
        <v>4</v>
      </c>
      <c r="B1789">
        <v>8008680</v>
      </c>
      <c r="C1789">
        <v>8008829</v>
      </c>
      <c r="D1789" t="s">
        <v>34</v>
      </c>
      <c r="E1789">
        <v>8008803</v>
      </c>
      <c r="F1789">
        <v>8008817</v>
      </c>
      <c r="G1789">
        <v>48</v>
      </c>
      <c r="H1789">
        <v>61</v>
      </c>
      <c r="I1789" t="s">
        <v>35</v>
      </c>
      <c r="J1789">
        <v>0.83946600000000005</v>
      </c>
      <c r="K1789" t="s">
        <v>1627</v>
      </c>
      <c r="L1789">
        <f t="shared" si="27"/>
        <v>48</v>
      </c>
    </row>
    <row r="1790" spans="1:12" x14ac:dyDescent="0.2">
      <c r="A1790" t="s">
        <v>7</v>
      </c>
      <c r="B1790">
        <v>177799036</v>
      </c>
      <c r="C1790">
        <v>177799185</v>
      </c>
      <c r="D1790" t="s">
        <v>34</v>
      </c>
      <c r="E1790">
        <v>177799119</v>
      </c>
      <c r="F1790">
        <v>177799133</v>
      </c>
      <c r="G1790">
        <v>8</v>
      </c>
      <c r="H1790">
        <v>21</v>
      </c>
      <c r="I1790" t="s">
        <v>34</v>
      </c>
      <c r="J1790">
        <v>0.83940899999999996</v>
      </c>
      <c r="K1790" t="s">
        <v>1628</v>
      </c>
      <c r="L1790">
        <f t="shared" si="27"/>
        <v>8</v>
      </c>
    </row>
    <row r="1791" spans="1:12" x14ac:dyDescent="0.2">
      <c r="A1791" t="s">
        <v>2</v>
      </c>
      <c r="B1791">
        <v>111245477</v>
      </c>
      <c r="C1791">
        <v>111245626</v>
      </c>
      <c r="D1791" t="s">
        <v>34</v>
      </c>
      <c r="E1791">
        <v>111245560</v>
      </c>
      <c r="F1791">
        <v>111245574</v>
      </c>
      <c r="G1791">
        <v>8</v>
      </c>
      <c r="H1791">
        <v>21</v>
      </c>
      <c r="I1791" t="s">
        <v>34</v>
      </c>
      <c r="J1791">
        <v>0.83940899999999996</v>
      </c>
      <c r="K1791" t="s">
        <v>1628</v>
      </c>
      <c r="L1791">
        <f t="shared" si="27"/>
        <v>8</v>
      </c>
    </row>
    <row r="1792" spans="1:12" x14ac:dyDescent="0.2">
      <c r="A1792" t="s">
        <v>7</v>
      </c>
      <c r="B1792">
        <v>119605349</v>
      </c>
      <c r="C1792">
        <v>119605498</v>
      </c>
      <c r="D1792" t="s">
        <v>34</v>
      </c>
      <c r="E1792">
        <v>119605486</v>
      </c>
      <c r="F1792">
        <v>119605500</v>
      </c>
      <c r="G1792">
        <v>62</v>
      </c>
      <c r="H1792">
        <v>75</v>
      </c>
      <c r="I1792" t="s">
        <v>34</v>
      </c>
      <c r="J1792">
        <v>0.83936999999999995</v>
      </c>
      <c r="K1792" t="s">
        <v>1629</v>
      </c>
      <c r="L1792">
        <f t="shared" si="27"/>
        <v>62</v>
      </c>
    </row>
    <row r="1793" spans="1:12" x14ac:dyDescent="0.2">
      <c r="A1793" t="s">
        <v>15</v>
      </c>
      <c r="B1793">
        <v>102414590</v>
      </c>
      <c r="C1793">
        <v>102414739</v>
      </c>
      <c r="D1793" t="s">
        <v>34</v>
      </c>
      <c r="E1793">
        <v>102414624</v>
      </c>
      <c r="F1793">
        <v>102414638</v>
      </c>
      <c r="G1793">
        <v>-41</v>
      </c>
      <c r="H1793">
        <v>-28</v>
      </c>
      <c r="I1793" t="s">
        <v>35</v>
      </c>
      <c r="J1793">
        <v>0.83923199999999998</v>
      </c>
      <c r="K1793" t="s">
        <v>1630</v>
      </c>
      <c r="L1793">
        <f t="shared" si="27"/>
        <v>-28</v>
      </c>
    </row>
    <row r="1794" spans="1:12" x14ac:dyDescent="0.2">
      <c r="A1794" t="s">
        <v>4</v>
      </c>
      <c r="B1794">
        <v>51263231</v>
      </c>
      <c r="C1794">
        <v>51263380</v>
      </c>
      <c r="D1794" t="s">
        <v>34</v>
      </c>
      <c r="E1794">
        <v>51263313</v>
      </c>
      <c r="F1794">
        <v>51263327</v>
      </c>
      <c r="G1794">
        <v>7</v>
      </c>
      <c r="H1794">
        <v>20</v>
      </c>
      <c r="I1794" t="s">
        <v>34</v>
      </c>
      <c r="J1794">
        <v>0.83917699999999995</v>
      </c>
      <c r="K1794" t="s">
        <v>203</v>
      </c>
      <c r="L1794">
        <f t="shared" si="27"/>
        <v>7</v>
      </c>
    </row>
    <row r="1795" spans="1:12" x14ac:dyDescent="0.2">
      <c r="A1795" t="s">
        <v>21</v>
      </c>
      <c r="B1795">
        <v>43709455</v>
      </c>
      <c r="C1795">
        <v>43709604</v>
      </c>
      <c r="D1795" t="s">
        <v>34</v>
      </c>
      <c r="E1795">
        <v>43709509</v>
      </c>
      <c r="F1795">
        <v>43709523</v>
      </c>
      <c r="G1795">
        <v>-21</v>
      </c>
      <c r="H1795">
        <v>-8</v>
      </c>
      <c r="I1795" t="s">
        <v>35</v>
      </c>
      <c r="J1795">
        <v>0.83913700000000002</v>
      </c>
      <c r="K1795" t="s">
        <v>1631</v>
      </c>
      <c r="L1795">
        <f t="shared" si="27"/>
        <v>-8</v>
      </c>
    </row>
    <row r="1796" spans="1:12" x14ac:dyDescent="0.2">
      <c r="A1796" t="s">
        <v>12</v>
      </c>
      <c r="B1796">
        <v>131115230</v>
      </c>
      <c r="C1796">
        <v>131115379</v>
      </c>
      <c r="D1796" t="s">
        <v>34</v>
      </c>
      <c r="E1796">
        <v>131115284</v>
      </c>
      <c r="F1796">
        <v>131115298</v>
      </c>
      <c r="G1796">
        <v>-21</v>
      </c>
      <c r="H1796">
        <v>-8</v>
      </c>
      <c r="I1796" t="s">
        <v>35</v>
      </c>
      <c r="J1796">
        <v>0.83912100000000001</v>
      </c>
      <c r="K1796" t="s">
        <v>1632</v>
      </c>
      <c r="L1796">
        <f t="shared" si="27"/>
        <v>-8</v>
      </c>
    </row>
    <row r="1797" spans="1:12" x14ac:dyDescent="0.2">
      <c r="A1797" t="s">
        <v>5</v>
      </c>
      <c r="B1797">
        <v>202779868</v>
      </c>
      <c r="C1797">
        <v>202780017</v>
      </c>
      <c r="D1797" t="s">
        <v>34</v>
      </c>
      <c r="E1797">
        <v>202779997</v>
      </c>
      <c r="F1797">
        <v>202780011</v>
      </c>
      <c r="G1797">
        <v>54</v>
      </c>
      <c r="H1797">
        <v>67</v>
      </c>
      <c r="I1797" t="s">
        <v>35</v>
      </c>
      <c r="J1797">
        <v>0.83906999999999998</v>
      </c>
      <c r="K1797" t="s">
        <v>204</v>
      </c>
      <c r="L1797">
        <f t="shared" ref="L1797:L1860" si="28">IF(G1797&lt;0,H1797,G1797)</f>
        <v>54</v>
      </c>
    </row>
    <row r="1798" spans="1:12" x14ac:dyDescent="0.2">
      <c r="A1798" t="s">
        <v>8</v>
      </c>
      <c r="B1798">
        <v>10187562</v>
      </c>
      <c r="C1798">
        <v>10187711</v>
      </c>
      <c r="D1798" t="s">
        <v>34</v>
      </c>
      <c r="E1798">
        <v>10187645</v>
      </c>
      <c r="F1798">
        <v>10187659</v>
      </c>
      <c r="G1798">
        <v>8</v>
      </c>
      <c r="H1798">
        <v>21</v>
      </c>
      <c r="I1798" t="s">
        <v>34</v>
      </c>
      <c r="J1798">
        <v>0.83894199999999997</v>
      </c>
      <c r="K1798" t="s">
        <v>1633</v>
      </c>
      <c r="L1798">
        <f t="shared" si="28"/>
        <v>8</v>
      </c>
    </row>
    <row r="1799" spans="1:12" x14ac:dyDescent="0.2">
      <c r="A1799" t="s">
        <v>18</v>
      </c>
      <c r="B1799">
        <v>82186462</v>
      </c>
      <c r="C1799">
        <v>82186611</v>
      </c>
      <c r="D1799" t="s">
        <v>34</v>
      </c>
      <c r="E1799">
        <v>82186499</v>
      </c>
      <c r="F1799">
        <v>82186513</v>
      </c>
      <c r="G1799">
        <v>-38</v>
      </c>
      <c r="H1799">
        <v>-25</v>
      </c>
      <c r="I1799" t="s">
        <v>35</v>
      </c>
      <c r="J1799">
        <v>0.83851200000000004</v>
      </c>
      <c r="K1799" t="s">
        <v>1634</v>
      </c>
      <c r="L1799">
        <f t="shared" si="28"/>
        <v>-25</v>
      </c>
    </row>
    <row r="1800" spans="1:12" x14ac:dyDescent="0.2">
      <c r="A1800" t="s">
        <v>5</v>
      </c>
      <c r="B1800">
        <v>51425933</v>
      </c>
      <c r="C1800">
        <v>51426082</v>
      </c>
      <c r="D1800" t="s">
        <v>34</v>
      </c>
      <c r="E1800">
        <v>51425933</v>
      </c>
      <c r="F1800">
        <v>51425947</v>
      </c>
      <c r="G1800">
        <v>-75</v>
      </c>
      <c r="H1800">
        <v>-62</v>
      </c>
      <c r="I1800" t="s">
        <v>35</v>
      </c>
      <c r="J1800">
        <v>0.83835800000000005</v>
      </c>
      <c r="K1800" t="s">
        <v>1635</v>
      </c>
      <c r="L1800">
        <f t="shared" si="28"/>
        <v>-62</v>
      </c>
    </row>
    <row r="1801" spans="1:12" x14ac:dyDescent="0.2">
      <c r="A1801" t="s">
        <v>8</v>
      </c>
      <c r="B1801">
        <v>24635542</v>
      </c>
      <c r="C1801">
        <v>24635691</v>
      </c>
      <c r="D1801" t="s">
        <v>34</v>
      </c>
      <c r="E1801">
        <v>24635595</v>
      </c>
      <c r="F1801">
        <v>24635609</v>
      </c>
      <c r="G1801">
        <v>-22</v>
      </c>
      <c r="H1801">
        <v>-9</v>
      </c>
      <c r="I1801" t="s">
        <v>35</v>
      </c>
      <c r="J1801">
        <v>0.83820799999999995</v>
      </c>
      <c r="K1801" t="s">
        <v>1636</v>
      </c>
      <c r="L1801">
        <f t="shared" si="28"/>
        <v>-9</v>
      </c>
    </row>
    <row r="1802" spans="1:12" x14ac:dyDescent="0.2">
      <c r="A1802" t="s">
        <v>1</v>
      </c>
      <c r="B1802">
        <v>43368458</v>
      </c>
      <c r="C1802">
        <v>43368607</v>
      </c>
      <c r="D1802" t="s">
        <v>34</v>
      </c>
      <c r="E1802">
        <v>43368550</v>
      </c>
      <c r="F1802">
        <v>43368564</v>
      </c>
      <c r="G1802">
        <v>17</v>
      </c>
      <c r="H1802">
        <v>30</v>
      </c>
      <c r="I1802" t="s">
        <v>34</v>
      </c>
      <c r="J1802">
        <v>0.83808000000000005</v>
      </c>
      <c r="K1802" t="s">
        <v>1637</v>
      </c>
      <c r="L1802">
        <f t="shared" si="28"/>
        <v>17</v>
      </c>
    </row>
    <row r="1803" spans="1:12" x14ac:dyDescent="0.2">
      <c r="A1803" t="s">
        <v>5</v>
      </c>
      <c r="B1803">
        <v>67614385</v>
      </c>
      <c r="C1803">
        <v>67614534</v>
      </c>
      <c r="D1803" t="s">
        <v>34</v>
      </c>
      <c r="E1803">
        <v>67614467</v>
      </c>
      <c r="F1803">
        <v>67614481</v>
      </c>
      <c r="G1803">
        <v>7</v>
      </c>
      <c r="H1803">
        <v>20</v>
      </c>
      <c r="I1803" t="s">
        <v>34</v>
      </c>
      <c r="J1803">
        <v>0.83712900000000001</v>
      </c>
      <c r="K1803" t="s">
        <v>1638</v>
      </c>
      <c r="L1803">
        <f t="shared" si="28"/>
        <v>7</v>
      </c>
    </row>
    <row r="1804" spans="1:12" x14ac:dyDescent="0.2">
      <c r="A1804" t="s">
        <v>18</v>
      </c>
      <c r="B1804">
        <v>135377072</v>
      </c>
      <c r="C1804">
        <v>135377221</v>
      </c>
      <c r="D1804" t="s">
        <v>34</v>
      </c>
      <c r="E1804">
        <v>135377156</v>
      </c>
      <c r="F1804">
        <v>135377170</v>
      </c>
      <c r="G1804">
        <v>9</v>
      </c>
      <c r="H1804">
        <v>22</v>
      </c>
      <c r="I1804" t="s">
        <v>34</v>
      </c>
      <c r="J1804">
        <v>0.83708499999999997</v>
      </c>
      <c r="K1804" t="s">
        <v>1639</v>
      </c>
      <c r="L1804">
        <f t="shared" si="28"/>
        <v>9</v>
      </c>
    </row>
    <row r="1805" spans="1:12" x14ac:dyDescent="0.2">
      <c r="A1805" t="s">
        <v>9</v>
      </c>
      <c r="B1805">
        <v>22050891</v>
      </c>
      <c r="C1805">
        <v>22051040</v>
      </c>
      <c r="D1805" t="s">
        <v>34</v>
      </c>
      <c r="E1805">
        <v>22050945</v>
      </c>
      <c r="F1805">
        <v>22050959</v>
      </c>
      <c r="G1805">
        <v>-21</v>
      </c>
      <c r="H1805">
        <v>-8</v>
      </c>
      <c r="I1805" t="s">
        <v>35</v>
      </c>
      <c r="J1805">
        <v>0.83706499999999995</v>
      </c>
      <c r="K1805" t="s">
        <v>1640</v>
      </c>
      <c r="L1805">
        <f t="shared" si="28"/>
        <v>-8</v>
      </c>
    </row>
    <row r="1806" spans="1:12" x14ac:dyDescent="0.2">
      <c r="A1806" t="s">
        <v>22</v>
      </c>
      <c r="B1806">
        <v>731559</v>
      </c>
      <c r="C1806">
        <v>731708</v>
      </c>
      <c r="D1806" t="s">
        <v>34</v>
      </c>
      <c r="E1806">
        <v>731613</v>
      </c>
      <c r="F1806">
        <v>731627</v>
      </c>
      <c r="G1806">
        <v>-21</v>
      </c>
      <c r="H1806">
        <v>-8</v>
      </c>
      <c r="I1806" t="s">
        <v>35</v>
      </c>
      <c r="J1806">
        <v>0.83699800000000002</v>
      </c>
      <c r="K1806" t="s">
        <v>1641</v>
      </c>
      <c r="L1806">
        <f t="shared" si="28"/>
        <v>-8</v>
      </c>
    </row>
    <row r="1807" spans="1:12" x14ac:dyDescent="0.2">
      <c r="A1807" t="s">
        <v>8</v>
      </c>
      <c r="B1807">
        <v>84720494</v>
      </c>
      <c r="C1807">
        <v>84720643</v>
      </c>
      <c r="D1807" t="s">
        <v>34</v>
      </c>
      <c r="E1807">
        <v>84720548</v>
      </c>
      <c r="F1807">
        <v>84720562</v>
      </c>
      <c r="G1807">
        <v>-21</v>
      </c>
      <c r="H1807">
        <v>-8</v>
      </c>
      <c r="I1807" t="s">
        <v>35</v>
      </c>
      <c r="J1807">
        <v>0.83699800000000002</v>
      </c>
      <c r="K1807" t="s">
        <v>1641</v>
      </c>
      <c r="L1807">
        <f t="shared" si="28"/>
        <v>-8</v>
      </c>
    </row>
    <row r="1808" spans="1:12" x14ac:dyDescent="0.2">
      <c r="A1808" t="s">
        <v>12</v>
      </c>
      <c r="B1808">
        <v>49044562</v>
      </c>
      <c r="C1808">
        <v>49044711</v>
      </c>
      <c r="D1808" t="s">
        <v>34</v>
      </c>
      <c r="E1808">
        <v>49044671</v>
      </c>
      <c r="F1808">
        <v>49044685</v>
      </c>
      <c r="G1808">
        <v>34</v>
      </c>
      <c r="H1808">
        <v>47</v>
      </c>
      <c r="I1808" t="s">
        <v>34</v>
      </c>
      <c r="J1808">
        <v>0.83699000000000001</v>
      </c>
      <c r="K1808" t="s">
        <v>1642</v>
      </c>
      <c r="L1808">
        <f t="shared" si="28"/>
        <v>34</v>
      </c>
    </row>
    <row r="1809" spans="1:12" x14ac:dyDescent="0.2">
      <c r="A1809" t="s">
        <v>15</v>
      </c>
      <c r="B1809">
        <v>75669493</v>
      </c>
      <c r="C1809">
        <v>75669642</v>
      </c>
      <c r="D1809" t="s">
        <v>34</v>
      </c>
      <c r="E1809">
        <v>75669589</v>
      </c>
      <c r="F1809">
        <v>75669603</v>
      </c>
      <c r="G1809">
        <v>21</v>
      </c>
      <c r="H1809">
        <v>34</v>
      </c>
      <c r="I1809" t="s">
        <v>35</v>
      </c>
      <c r="J1809">
        <v>0.83691400000000005</v>
      </c>
      <c r="K1809" t="s">
        <v>1643</v>
      </c>
      <c r="L1809">
        <f t="shared" si="28"/>
        <v>21</v>
      </c>
    </row>
    <row r="1810" spans="1:12" x14ac:dyDescent="0.2">
      <c r="A1810" t="s">
        <v>10</v>
      </c>
      <c r="B1810">
        <v>77135011</v>
      </c>
      <c r="C1810">
        <v>77135160</v>
      </c>
      <c r="D1810" t="s">
        <v>34</v>
      </c>
      <c r="E1810">
        <v>77135147</v>
      </c>
      <c r="F1810">
        <v>77135161</v>
      </c>
      <c r="G1810">
        <v>61</v>
      </c>
      <c r="H1810">
        <v>74</v>
      </c>
      <c r="I1810" t="s">
        <v>35</v>
      </c>
      <c r="J1810">
        <v>0.83673299999999995</v>
      </c>
      <c r="K1810" t="s">
        <v>1644</v>
      </c>
      <c r="L1810">
        <f t="shared" si="28"/>
        <v>61</v>
      </c>
    </row>
    <row r="1811" spans="1:12" x14ac:dyDescent="0.2">
      <c r="A1811" t="s">
        <v>1</v>
      </c>
      <c r="B1811">
        <v>148700451</v>
      </c>
      <c r="C1811">
        <v>148700600</v>
      </c>
      <c r="D1811" t="s">
        <v>34</v>
      </c>
      <c r="E1811">
        <v>148700591</v>
      </c>
      <c r="F1811">
        <v>148700605</v>
      </c>
      <c r="G1811">
        <v>65</v>
      </c>
      <c r="H1811">
        <v>78</v>
      </c>
      <c r="I1811" t="s">
        <v>34</v>
      </c>
      <c r="J1811">
        <v>0.8367</v>
      </c>
      <c r="K1811" t="s">
        <v>1645</v>
      </c>
      <c r="L1811">
        <f t="shared" si="28"/>
        <v>65</v>
      </c>
    </row>
    <row r="1812" spans="1:12" x14ac:dyDescent="0.2">
      <c r="A1812" t="s">
        <v>5</v>
      </c>
      <c r="B1812">
        <v>2322973</v>
      </c>
      <c r="C1812">
        <v>2323122</v>
      </c>
      <c r="D1812" t="s">
        <v>34</v>
      </c>
      <c r="E1812">
        <v>2323013</v>
      </c>
      <c r="F1812">
        <v>2323027</v>
      </c>
      <c r="G1812">
        <v>-35</v>
      </c>
      <c r="H1812">
        <v>-22</v>
      </c>
      <c r="I1812" t="s">
        <v>35</v>
      </c>
      <c r="J1812">
        <v>0.83658200000000005</v>
      </c>
      <c r="K1812" t="s">
        <v>1646</v>
      </c>
      <c r="L1812">
        <f t="shared" si="28"/>
        <v>-22</v>
      </c>
    </row>
    <row r="1813" spans="1:12" x14ac:dyDescent="0.2">
      <c r="A1813" t="s">
        <v>4</v>
      </c>
      <c r="B1813">
        <v>49468315</v>
      </c>
      <c r="C1813">
        <v>49468464</v>
      </c>
      <c r="D1813" t="s">
        <v>34</v>
      </c>
      <c r="E1813">
        <v>49468438</v>
      </c>
      <c r="F1813">
        <v>49468452</v>
      </c>
      <c r="G1813">
        <v>48</v>
      </c>
      <c r="H1813">
        <v>61</v>
      </c>
      <c r="I1813" t="s">
        <v>35</v>
      </c>
      <c r="J1813">
        <v>0.83654600000000001</v>
      </c>
      <c r="K1813" t="s">
        <v>1647</v>
      </c>
      <c r="L1813">
        <f t="shared" si="28"/>
        <v>48</v>
      </c>
    </row>
    <row r="1814" spans="1:12" x14ac:dyDescent="0.2">
      <c r="A1814" t="s">
        <v>19</v>
      </c>
      <c r="B1814">
        <v>19132118</v>
      </c>
      <c r="C1814">
        <v>19132267</v>
      </c>
      <c r="D1814" t="s">
        <v>34</v>
      </c>
      <c r="E1814">
        <v>19132239</v>
      </c>
      <c r="F1814">
        <v>19132253</v>
      </c>
      <c r="G1814">
        <v>46</v>
      </c>
      <c r="H1814">
        <v>59</v>
      </c>
      <c r="I1814" t="s">
        <v>34</v>
      </c>
      <c r="J1814">
        <v>0.83639699999999995</v>
      </c>
      <c r="K1814" t="s">
        <v>1648</v>
      </c>
      <c r="L1814">
        <f t="shared" si="28"/>
        <v>46</v>
      </c>
    </row>
    <row r="1815" spans="1:12" x14ac:dyDescent="0.2">
      <c r="A1815" t="s">
        <v>2</v>
      </c>
      <c r="B1815">
        <v>104359497</v>
      </c>
      <c r="C1815">
        <v>104359646</v>
      </c>
      <c r="D1815" t="s">
        <v>34</v>
      </c>
      <c r="E1815">
        <v>104359549</v>
      </c>
      <c r="F1815">
        <v>104359563</v>
      </c>
      <c r="G1815">
        <v>-23</v>
      </c>
      <c r="H1815">
        <v>-10</v>
      </c>
      <c r="I1815" t="s">
        <v>35</v>
      </c>
      <c r="J1815">
        <v>0.83633000000000002</v>
      </c>
      <c r="K1815" t="s">
        <v>205</v>
      </c>
      <c r="L1815">
        <f t="shared" si="28"/>
        <v>-10</v>
      </c>
    </row>
    <row r="1816" spans="1:12" x14ac:dyDescent="0.2">
      <c r="A1816" t="s">
        <v>15</v>
      </c>
      <c r="B1816">
        <v>50087350</v>
      </c>
      <c r="C1816">
        <v>50087499</v>
      </c>
      <c r="D1816" t="s">
        <v>34</v>
      </c>
      <c r="E1816">
        <v>50087391</v>
      </c>
      <c r="F1816">
        <v>50087405</v>
      </c>
      <c r="G1816">
        <v>-34</v>
      </c>
      <c r="H1816">
        <v>-21</v>
      </c>
      <c r="I1816" t="s">
        <v>34</v>
      </c>
      <c r="J1816">
        <v>0.83631100000000003</v>
      </c>
      <c r="K1816" t="s">
        <v>1649</v>
      </c>
      <c r="L1816">
        <f t="shared" si="28"/>
        <v>-21</v>
      </c>
    </row>
    <row r="1817" spans="1:12" x14ac:dyDescent="0.2">
      <c r="A1817" t="s">
        <v>13</v>
      </c>
      <c r="B1817">
        <v>103666268</v>
      </c>
      <c r="C1817">
        <v>103666417</v>
      </c>
      <c r="D1817" t="s">
        <v>34</v>
      </c>
      <c r="E1817">
        <v>103666289</v>
      </c>
      <c r="F1817">
        <v>103666303</v>
      </c>
      <c r="G1817">
        <v>-54</v>
      </c>
      <c r="H1817">
        <v>-41</v>
      </c>
      <c r="I1817" t="s">
        <v>35</v>
      </c>
      <c r="J1817">
        <v>0.83587800000000001</v>
      </c>
      <c r="K1817" t="s">
        <v>1650</v>
      </c>
      <c r="L1817">
        <f t="shared" si="28"/>
        <v>-41</v>
      </c>
    </row>
    <row r="1818" spans="1:12" x14ac:dyDescent="0.2">
      <c r="A1818" t="s">
        <v>11</v>
      </c>
      <c r="B1818">
        <v>48172512</v>
      </c>
      <c r="C1818">
        <v>48172661</v>
      </c>
      <c r="D1818" t="s">
        <v>34</v>
      </c>
      <c r="E1818">
        <v>48172635</v>
      </c>
      <c r="F1818">
        <v>48172649</v>
      </c>
      <c r="G1818">
        <v>48</v>
      </c>
      <c r="H1818">
        <v>61</v>
      </c>
      <c r="I1818" t="s">
        <v>35</v>
      </c>
      <c r="J1818">
        <v>0.83572400000000002</v>
      </c>
      <c r="K1818" t="s">
        <v>1651</v>
      </c>
      <c r="L1818">
        <f t="shared" si="28"/>
        <v>48</v>
      </c>
    </row>
    <row r="1819" spans="1:12" x14ac:dyDescent="0.2">
      <c r="A1819" t="s">
        <v>2</v>
      </c>
      <c r="B1819">
        <v>53298881</v>
      </c>
      <c r="C1819">
        <v>53299030</v>
      </c>
      <c r="D1819" t="s">
        <v>34</v>
      </c>
      <c r="E1819">
        <v>53298915</v>
      </c>
      <c r="F1819">
        <v>53298929</v>
      </c>
      <c r="G1819">
        <v>-41</v>
      </c>
      <c r="H1819">
        <v>-28</v>
      </c>
      <c r="I1819" t="s">
        <v>35</v>
      </c>
      <c r="J1819">
        <v>0.83552999999999999</v>
      </c>
      <c r="K1819" t="s">
        <v>1652</v>
      </c>
      <c r="L1819">
        <f t="shared" si="28"/>
        <v>-28</v>
      </c>
    </row>
    <row r="1820" spans="1:12" x14ac:dyDescent="0.2">
      <c r="A1820" t="s">
        <v>7</v>
      </c>
      <c r="B1820">
        <v>98325153</v>
      </c>
      <c r="C1820">
        <v>98325302</v>
      </c>
      <c r="D1820" t="s">
        <v>34</v>
      </c>
      <c r="E1820">
        <v>98325273</v>
      </c>
      <c r="F1820">
        <v>98325287</v>
      </c>
      <c r="G1820">
        <v>45</v>
      </c>
      <c r="H1820">
        <v>58</v>
      </c>
      <c r="I1820" t="s">
        <v>35</v>
      </c>
      <c r="J1820">
        <v>0.83548900000000004</v>
      </c>
      <c r="K1820" t="s">
        <v>1653</v>
      </c>
      <c r="L1820">
        <f t="shared" si="28"/>
        <v>45</v>
      </c>
    </row>
    <row r="1821" spans="1:12" x14ac:dyDescent="0.2">
      <c r="A1821" t="s">
        <v>21</v>
      </c>
      <c r="B1821">
        <v>30365317</v>
      </c>
      <c r="C1821">
        <v>30365466</v>
      </c>
      <c r="D1821" t="s">
        <v>34</v>
      </c>
      <c r="E1821">
        <v>30365360</v>
      </c>
      <c r="F1821">
        <v>30365374</v>
      </c>
      <c r="G1821">
        <v>-32</v>
      </c>
      <c r="H1821">
        <v>-19</v>
      </c>
      <c r="I1821" t="s">
        <v>34</v>
      </c>
      <c r="J1821">
        <v>0.83545700000000001</v>
      </c>
      <c r="K1821" t="s">
        <v>1654</v>
      </c>
      <c r="L1821">
        <f t="shared" si="28"/>
        <v>-19</v>
      </c>
    </row>
    <row r="1822" spans="1:12" x14ac:dyDescent="0.2">
      <c r="A1822" t="s">
        <v>15</v>
      </c>
      <c r="B1822">
        <v>50383995</v>
      </c>
      <c r="C1822">
        <v>50384144</v>
      </c>
      <c r="D1822" t="s">
        <v>34</v>
      </c>
      <c r="E1822">
        <v>50384049</v>
      </c>
      <c r="F1822">
        <v>50384063</v>
      </c>
      <c r="G1822">
        <v>-21</v>
      </c>
      <c r="H1822">
        <v>-8</v>
      </c>
      <c r="I1822" t="s">
        <v>35</v>
      </c>
      <c r="J1822">
        <v>0.83540800000000004</v>
      </c>
      <c r="K1822" t="s">
        <v>1655</v>
      </c>
      <c r="L1822">
        <f t="shared" si="28"/>
        <v>-8</v>
      </c>
    </row>
    <row r="1823" spans="1:12" x14ac:dyDescent="0.2">
      <c r="A1823" t="s">
        <v>20</v>
      </c>
      <c r="B1823">
        <v>93309156</v>
      </c>
      <c r="C1823">
        <v>93309305</v>
      </c>
      <c r="D1823" t="s">
        <v>34</v>
      </c>
      <c r="E1823">
        <v>93309209</v>
      </c>
      <c r="F1823">
        <v>93309223</v>
      </c>
      <c r="G1823">
        <v>-22</v>
      </c>
      <c r="H1823">
        <v>-9</v>
      </c>
      <c r="I1823" t="s">
        <v>35</v>
      </c>
      <c r="J1823">
        <v>0.834812</v>
      </c>
      <c r="K1823" t="s">
        <v>1656</v>
      </c>
      <c r="L1823">
        <f t="shared" si="28"/>
        <v>-9</v>
      </c>
    </row>
    <row r="1824" spans="1:12" x14ac:dyDescent="0.2">
      <c r="A1824" t="s">
        <v>16</v>
      </c>
      <c r="B1824">
        <v>31736067</v>
      </c>
      <c r="C1824">
        <v>31736216</v>
      </c>
      <c r="D1824" t="s">
        <v>34</v>
      </c>
      <c r="E1824">
        <v>31736182</v>
      </c>
      <c r="F1824">
        <v>31736196</v>
      </c>
      <c r="G1824">
        <v>40</v>
      </c>
      <c r="H1824">
        <v>53</v>
      </c>
      <c r="I1824" t="s">
        <v>34</v>
      </c>
      <c r="J1824">
        <v>0.83469300000000002</v>
      </c>
      <c r="K1824" t="s">
        <v>1657</v>
      </c>
      <c r="L1824">
        <f t="shared" si="28"/>
        <v>40</v>
      </c>
    </row>
    <row r="1825" spans="1:12" x14ac:dyDescent="0.2">
      <c r="A1825" t="s">
        <v>6</v>
      </c>
      <c r="B1825">
        <v>129710199</v>
      </c>
      <c r="C1825">
        <v>129710348</v>
      </c>
      <c r="D1825" t="s">
        <v>34</v>
      </c>
      <c r="E1825">
        <v>129710314</v>
      </c>
      <c r="F1825">
        <v>129710328</v>
      </c>
      <c r="G1825">
        <v>40</v>
      </c>
      <c r="H1825">
        <v>53</v>
      </c>
      <c r="I1825" t="s">
        <v>35</v>
      </c>
      <c r="J1825">
        <v>0.83420099999999997</v>
      </c>
      <c r="K1825" t="s">
        <v>1658</v>
      </c>
      <c r="L1825">
        <f t="shared" si="28"/>
        <v>40</v>
      </c>
    </row>
    <row r="1826" spans="1:12" x14ac:dyDescent="0.2">
      <c r="A1826" t="s">
        <v>7</v>
      </c>
      <c r="B1826">
        <v>145648469</v>
      </c>
      <c r="C1826">
        <v>145648618</v>
      </c>
      <c r="D1826" t="s">
        <v>34</v>
      </c>
      <c r="E1826">
        <v>145648551</v>
      </c>
      <c r="F1826">
        <v>145648565</v>
      </c>
      <c r="G1826">
        <v>7</v>
      </c>
      <c r="H1826">
        <v>20</v>
      </c>
      <c r="I1826" t="s">
        <v>34</v>
      </c>
      <c r="J1826">
        <v>0.83416999999999997</v>
      </c>
      <c r="K1826" t="s">
        <v>1659</v>
      </c>
      <c r="L1826">
        <f t="shared" si="28"/>
        <v>7</v>
      </c>
    </row>
    <row r="1827" spans="1:12" x14ac:dyDescent="0.2">
      <c r="A1827" t="s">
        <v>8</v>
      </c>
      <c r="B1827">
        <v>22229360</v>
      </c>
      <c r="C1827">
        <v>22229509</v>
      </c>
      <c r="D1827" t="s">
        <v>34</v>
      </c>
      <c r="E1827">
        <v>22229471</v>
      </c>
      <c r="F1827">
        <v>22229485</v>
      </c>
      <c r="G1827">
        <v>36</v>
      </c>
      <c r="H1827">
        <v>49</v>
      </c>
      <c r="I1827" t="s">
        <v>35</v>
      </c>
      <c r="J1827">
        <v>0.83406100000000005</v>
      </c>
      <c r="K1827" t="s">
        <v>1660</v>
      </c>
      <c r="L1827">
        <f t="shared" si="28"/>
        <v>36</v>
      </c>
    </row>
    <row r="1828" spans="1:12" x14ac:dyDescent="0.2">
      <c r="A1828" t="s">
        <v>16</v>
      </c>
      <c r="B1828">
        <v>100111430</v>
      </c>
      <c r="C1828">
        <v>100111579</v>
      </c>
      <c r="D1828" t="s">
        <v>34</v>
      </c>
      <c r="E1828">
        <v>100111512</v>
      </c>
      <c r="F1828">
        <v>100111526</v>
      </c>
      <c r="G1828">
        <v>7</v>
      </c>
      <c r="H1828">
        <v>20</v>
      </c>
      <c r="I1828" t="s">
        <v>34</v>
      </c>
      <c r="J1828">
        <v>0.83390299999999995</v>
      </c>
      <c r="K1828" t="s">
        <v>1661</v>
      </c>
      <c r="L1828">
        <f t="shared" si="28"/>
        <v>7</v>
      </c>
    </row>
    <row r="1829" spans="1:12" x14ac:dyDescent="0.2">
      <c r="A1829" t="s">
        <v>15</v>
      </c>
      <c r="B1829">
        <v>99604399</v>
      </c>
      <c r="C1829">
        <v>99604548</v>
      </c>
      <c r="D1829" t="s">
        <v>34</v>
      </c>
      <c r="E1829">
        <v>99604453</v>
      </c>
      <c r="F1829">
        <v>99604467</v>
      </c>
      <c r="G1829">
        <v>-21</v>
      </c>
      <c r="H1829">
        <v>-8</v>
      </c>
      <c r="I1829" t="s">
        <v>35</v>
      </c>
      <c r="J1829">
        <v>0.83380900000000002</v>
      </c>
      <c r="K1829" t="s">
        <v>206</v>
      </c>
      <c r="L1829">
        <f t="shared" si="28"/>
        <v>-8</v>
      </c>
    </row>
    <row r="1830" spans="1:12" x14ac:dyDescent="0.2">
      <c r="A1830" t="s">
        <v>11</v>
      </c>
      <c r="B1830">
        <v>67189020</v>
      </c>
      <c r="C1830">
        <v>67189169</v>
      </c>
      <c r="D1830" t="s">
        <v>34</v>
      </c>
      <c r="E1830">
        <v>67189102</v>
      </c>
      <c r="F1830">
        <v>67189116</v>
      </c>
      <c r="G1830">
        <v>7</v>
      </c>
      <c r="H1830">
        <v>20</v>
      </c>
      <c r="I1830" t="s">
        <v>34</v>
      </c>
      <c r="J1830">
        <v>0.83355800000000002</v>
      </c>
      <c r="K1830" t="s">
        <v>1662</v>
      </c>
      <c r="L1830">
        <f t="shared" si="28"/>
        <v>7</v>
      </c>
    </row>
    <row r="1831" spans="1:12" x14ac:dyDescent="0.2">
      <c r="A1831" t="s">
        <v>4</v>
      </c>
      <c r="B1831">
        <v>3990322</v>
      </c>
      <c r="C1831">
        <v>3990471</v>
      </c>
      <c r="D1831" t="s">
        <v>34</v>
      </c>
      <c r="E1831">
        <v>3990375</v>
      </c>
      <c r="F1831">
        <v>3990389</v>
      </c>
      <c r="G1831">
        <v>-22</v>
      </c>
      <c r="H1831">
        <v>-9</v>
      </c>
      <c r="I1831" t="s">
        <v>35</v>
      </c>
      <c r="J1831">
        <v>0.83355400000000002</v>
      </c>
      <c r="K1831" t="s">
        <v>207</v>
      </c>
      <c r="L1831">
        <f t="shared" si="28"/>
        <v>-9</v>
      </c>
    </row>
    <row r="1832" spans="1:12" x14ac:dyDescent="0.2">
      <c r="A1832" t="s">
        <v>13</v>
      </c>
      <c r="B1832">
        <v>133188822</v>
      </c>
      <c r="C1832">
        <v>133188971</v>
      </c>
      <c r="D1832" t="s">
        <v>34</v>
      </c>
      <c r="E1832">
        <v>133188933</v>
      </c>
      <c r="F1832">
        <v>133188947</v>
      </c>
      <c r="G1832">
        <v>36</v>
      </c>
      <c r="H1832">
        <v>49</v>
      </c>
      <c r="I1832" t="s">
        <v>34</v>
      </c>
      <c r="J1832">
        <v>0.83342400000000005</v>
      </c>
      <c r="K1832" t="s">
        <v>1663</v>
      </c>
      <c r="L1832">
        <f t="shared" si="28"/>
        <v>36</v>
      </c>
    </row>
    <row r="1833" spans="1:12" x14ac:dyDescent="0.2">
      <c r="A1833" t="s">
        <v>5</v>
      </c>
      <c r="B1833">
        <v>144533614</v>
      </c>
      <c r="C1833">
        <v>144533763</v>
      </c>
      <c r="D1833" t="s">
        <v>34</v>
      </c>
      <c r="E1833">
        <v>144533718</v>
      </c>
      <c r="F1833">
        <v>144533732</v>
      </c>
      <c r="G1833">
        <v>29</v>
      </c>
      <c r="H1833">
        <v>42</v>
      </c>
      <c r="I1833" t="s">
        <v>35</v>
      </c>
      <c r="J1833">
        <v>0.833233</v>
      </c>
      <c r="K1833" t="s">
        <v>208</v>
      </c>
      <c r="L1833">
        <f t="shared" si="28"/>
        <v>29</v>
      </c>
    </row>
    <row r="1834" spans="1:12" x14ac:dyDescent="0.2">
      <c r="A1834" t="s">
        <v>1</v>
      </c>
      <c r="B1834">
        <v>39333322</v>
      </c>
      <c r="C1834">
        <v>39333471</v>
      </c>
      <c r="D1834" t="s">
        <v>34</v>
      </c>
      <c r="E1834">
        <v>39333405</v>
      </c>
      <c r="F1834">
        <v>39333419</v>
      </c>
      <c r="G1834">
        <v>8</v>
      </c>
      <c r="H1834">
        <v>21</v>
      </c>
      <c r="I1834" t="s">
        <v>34</v>
      </c>
      <c r="J1834">
        <v>0.83321699999999999</v>
      </c>
      <c r="K1834" t="s">
        <v>1664</v>
      </c>
      <c r="L1834">
        <f t="shared" si="28"/>
        <v>8</v>
      </c>
    </row>
    <row r="1835" spans="1:12" x14ac:dyDescent="0.2">
      <c r="A1835" t="s">
        <v>22</v>
      </c>
      <c r="B1835">
        <v>56868687</v>
      </c>
      <c r="C1835">
        <v>56868836</v>
      </c>
      <c r="D1835" t="s">
        <v>34</v>
      </c>
      <c r="E1835">
        <v>56868687</v>
      </c>
      <c r="F1835">
        <v>56868701</v>
      </c>
      <c r="G1835">
        <v>-75</v>
      </c>
      <c r="H1835">
        <v>-62</v>
      </c>
      <c r="I1835" t="s">
        <v>35</v>
      </c>
      <c r="J1835">
        <v>0.83314900000000003</v>
      </c>
      <c r="K1835" t="s">
        <v>1665</v>
      </c>
      <c r="L1835">
        <f t="shared" si="28"/>
        <v>-62</v>
      </c>
    </row>
    <row r="1836" spans="1:12" x14ac:dyDescent="0.2">
      <c r="A1836" t="s">
        <v>2</v>
      </c>
      <c r="B1836">
        <v>125662884</v>
      </c>
      <c r="C1836">
        <v>125663033</v>
      </c>
      <c r="D1836" t="s">
        <v>34</v>
      </c>
      <c r="E1836">
        <v>125662936</v>
      </c>
      <c r="F1836">
        <v>125662950</v>
      </c>
      <c r="G1836">
        <v>-23</v>
      </c>
      <c r="H1836">
        <v>-10</v>
      </c>
      <c r="I1836" t="s">
        <v>35</v>
      </c>
      <c r="J1836">
        <v>0.83312600000000003</v>
      </c>
      <c r="K1836" t="s">
        <v>1666</v>
      </c>
      <c r="L1836">
        <f t="shared" si="28"/>
        <v>-10</v>
      </c>
    </row>
    <row r="1837" spans="1:12" x14ac:dyDescent="0.2">
      <c r="A1837" t="s">
        <v>12</v>
      </c>
      <c r="B1837">
        <v>37633941</v>
      </c>
      <c r="C1837">
        <v>37634090</v>
      </c>
      <c r="D1837" t="s">
        <v>34</v>
      </c>
      <c r="E1837">
        <v>37633995</v>
      </c>
      <c r="F1837">
        <v>37634009</v>
      </c>
      <c r="G1837">
        <v>-21</v>
      </c>
      <c r="H1837">
        <v>-8</v>
      </c>
      <c r="I1837" t="s">
        <v>35</v>
      </c>
      <c r="J1837">
        <v>0.83308800000000005</v>
      </c>
      <c r="K1837" t="s">
        <v>1667</v>
      </c>
      <c r="L1837">
        <f t="shared" si="28"/>
        <v>-8</v>
      </c>
    </row>
    <row r="1838" spans="1:12" x14ac:dyDescent="0.2">
      <c r="A1838" t="s">
        <v>7</v>
      </c>
      <c r="B1838">
        <v>218752633</v>
      </c>
      <c r="C1838">
        <v>218752782</v>
      </c>
      <c r="D1838" t="s">
        <v>34</v>
      </c>
      <c r="E1838">
        <v>218752741</v>
      </c>
      <c r="F1838">
        <v>218752755</v>
      </c>
      <c r="G1838">
        <v>33</v>
      </c>
      <c r="H1838">
        <v>46</v>
      </c>
      <c r="I1838" t="s">
        <v>35</v>
      </c>
      <c r="J1838">
        <v>0.83301099999999995</v>
      </c>
      <c r="K1838" t="s">
        <v>1668</v>
      </c>
      <c r="L1838">
        <f t="shared" si="28"/>
        <v>33</v>
      </c>
    </row>
    <row r="1839" spans="1:12" x14ac:dyDescent="0.2">
      <c r="A1839" t="s">
        <v>10</v>
      </c>
      <c r="B1839">
        <v>124410083</v>
      </c>
      <c r="C1839">
        <v>124410232</v>
      </c>
      <c r="D1839" t="s">
        <v>34</v>
      </c>
      <c r="E1839">
        <v>124410165</v>
      </c>
      <c r="F1839">
        <v>124410179</v>
      </c>
      <c r="G1839">
        <v>7</v>
      </c>
      <c r="H1839">
        <v>20</v>
      </c>
      <c r="I1839" t="s">
        <v>34</v>
      </c>
      <c r="J1839">
        <v>0.83299800000000002</v>
      </c>
      <c r="K1839" t="s">
        <v>1669</v>
      </c>
      <c r="L1839">
        <f t="shared" si="28"/>
        <v>7</v>
      </c>
    </row>
    <row r="1840" spans="1:12" x14ac:dyDescent="0.2">
      <c r="A1840" t="s">
        <v>11</v>
      </c>
      <c r="B1840">
        <v>60721909</v>
      </c>
      <c r="C1840">
        <v>60722058</v>
      </c>
      <c r="D1840" t="s">
        <v>34</v>
      </c>
      <c r="E1840">
        <v>60722026</v>
      </c>
      <c r="F1840">
        <v>60722040</v>
      </c>
      <c r="G1840">
        <v>42</v>
      </c>
      <c r="H1840">
        <v>55</v>
      </c>
      <c r="I1840" t="s">
        <v>35</v>
      </c>
      <c r="J1840">
        <v>0.83299299999999998</v>
      </c>
      <c r="K1840" t="s">
        <v>1670</v>
      </c>
      <c r="L1840">
        <f t="shared" si="28"/>
        <v>42</v>
      </c>
    </row>
    <row r="1841" spans="1:12" x14ac:dyDescent="0.2">
      <c r="A1841" t="s">
        <v>6</v>
      </c>
      <c r="B1841">
        <v>98991132</v>
      </c>
      <c r="C1841">
        <v>98991281</v>
      </c>
      <c r="D1841" t="s">
        <v>34</v>
      </c>
      <c r="E1841">
        <v>98991215</v>
      </c>
      <c r="F1841">
        <v>98991229</v>
      </c>
      <c r="G1841">
        <v>8</v>
      </c>
      <c r="H1841">
        <v>21</v>
      </c>
      <c r="I1841" t="s">
        <v>34</v>
      </c>
      <c r="J1841">
        <v>0.83292699999999997</v>
      </c>
      <c r="K1841" t="s">
        <v>1671</v>
      </c>
      <c r="L1841">
        <f t="shared" si="28"/>
        <v>8</v>
      </c>
    </row>
    <row r="1842" spans="1:12" x14ac:dyDescent="0.2">
      <c r="A1842" t="s">
        <v>1</v>
      </c>
      <c r="B1842">
        <v>134651216</v>
      </c>
      <c r="C1842">
        <v>134651365</v>
      </c>
      <c r="D1842" t="s">
        <v>34</v>
      </c>
      <c r="E1842">
        <v>134651270</v>
      </c>
      <c r="F1842">
        <v>134651284</v>
      </c>
      <c r="G1842">
        <v>-21</v>
      </c>
      <c r="H1842">
        <v>-8</v>
      </c>
      <c r="I1842" t="s">
        <v>35</v>
      </c>
      <c r="J1842">
        <v>0.83276300000000003</v>
      </c>
      <c r="K1842" t="s">
        <v>1672</v>
      </c>
      <c r="L1842">
        <f t="shared" si="28"/>
        <v>-8</v>
      </c>
    </row>
    <row r="1843" spans="1:12" x14ac:dyDescent="0.2">
      <c r="A1843" t="s">
        <v>6</v>
      </c>
      <c r="B1843">
        <v>150736487</v>
      </c>
      <c r="C1843">
        <v>150736636</v>
      </c>
      <c r="D1843" t="s">
        <v>34</v>
      </c>
      <c r="E1843">
        <v>150736568</v>
      </c>
      <c r="F1843">
        <v>150736582</v>
      </c>
      <c r="G1843">
        <v>6</v>
      </c>
      <c r="H1843">
        <v>19</v>
      </c>
      <c r="I1843" t="s">
        <v>34</v>
      </c>
      <c r="J1843">
        <v>0.83266700000000005</v>
      </c>
      <c r="K1843" t="s">
        <v>1673</v>
      </c>
      <c r="L1843">
        <f t="shared" si="28"/>
        <v>6</v>
      </c>
    </row>
    <row r="1844" spans="1:12" x14ac:dyDescent="0.2">
      <c r="A1844" t="s">
        <v>2</v>
      </c>
      <c r="B1844">
        <v>125698941</v>
      </c>
      <c r="C1844">
        <v>125699090</v>
      </c>
      <c r="D1844" t="s">
        <v>34</v>
      </c>
      <c r="E1844">
        <v>125699025</v>
      </c>
      <c r="F1844">
        <v>125699039</v>
      </c>
      <c r="G1844">
        <v>9</v>
      </c>
      <c r="H1844">
        <v>22</v>
      </c>
      <c r="I1844" t="s">
        <v>34</v>
      </c>
      <c r="J1844">
        <v>0.83258500000000002</v>
      </c>
      <c r="K1844" t="s">
        <v>1674</v>
      </c>
      <c r="L1844">
        <f t="shared" si="28"/>
        <v>9</v>
      </c>
    </row>
    <row r="1845" spans="1:12" x14ac:dyDescent="0.2">
      <c r="A1845" t="s">
        <v>3</v>
      </c>
      <c r="B1845">
        <v>100247379</v>
      </c>
      <c r="C1845">
        <v>100247528</v>
      </c>
      <c r="D1845" t="s">
        <v>34</v>
      </c>
      <c r="E1845">
        <v>100247433</v>
      </c>
      <c r="F1845">
        <v>100247447</v>
      </c>
      <c r="G1845">
        <v>-21</v>
      </c>
      <c r="H1845">
        <v>-8</v>
      </c>
      <c r="I1845" t="s">
        <v>35</v>
      </c>
      <c r="J1845">
        <v>0.83243999999999996</v>
      </c>
      <c r="K1845" t="s">
        <v>1675</v>
      </c>
      <c r="L1845">
        <f t="shared" si="28"/>
        <v>-8</v>
      </c>
    </row>
    <row r="1846" spans="1:12" x14ac:dyDescent="0.2">
      <c r="A1846" t="s">
        <v>4</v>
      </c>
      <c r="B1846">
        <v>51275784</v>
      </c>
      <c r="C1846">
        <v>51275933</v>
      </c>
      <c r="D1846" t="s">
        <v>34</v>
      </c>
      <c r="E1846">
        <v>51275867</v>
      </c>
      <c r="F1846">
        <v>51275881</v>
      </c>
      <c r="G1846">
        <v>8</v>
      </c>
      <c r="H1846">
        <v>21</v>
      </c>
      <c r="I1846" t="s">
        <v>34</v>
      </c>
      <c r="J1846">
        <v>0.83242300000000002</v>
      </c>
      <c r="K1846" t="s">
        <v>209</v>
      </c>
      <c r="L1846">
        <f t="shared" si="28"/>
        <v>8</v>
      </c>
    </row>
    <row r="1847" spans="1:12" x14ac:dyDescent="0.2">
      <c r="A1847" t="s">
        <v>7</v>
      </c>
      <c r="B1847">
        <v>162208306</v>
      </c>
      <c r="C1847">
        <v>162208455</v>
      </c>
      <c r="D1847" t="s">
        <v>34</v>
      </c>
      <c r="E1847">
        <v>162208360</v>
      </c>
      <c r="F1847">
        <v>162208374</v>
      </c>
      <c r="G1847">
        <v>-21</v>
      </c>
      <c r="H1847">
        <v>-8</v>
      </c>
      <c r="I1847" t="s">
        <v>35</v>
      </c>
      <c r="J1847">
        <v>0.83237000000000005</v>
      </c>
      <c r="K1847" t="s">
        <v>1676</v>
      </c>
      <c r="L1847">
        <f t="shared" si="28"/>
        <v>-8</v>
      </c>
    </row>
    <row r="1848" spans="1:12" x14ac:dyDescent="0.2">
      <c r="A1848" t="s">
        <v>5</v>
      </c>
      <c r="B1848">
        <v>224518065</v>
      </c>
      <c r="C1848">
        <v>224518214</v>
      </c>
      <c r="D1848" t="s">
        <v>34</v>
      </c>
      <c r="E1848">
        <v>224518113</v>
      </c>
      <c r="F1848">
        <v>224518127</v>
      </c>
      <c r="G1848">
        <v>-27</v>
      </c>
      <c r="H1848">
        <v>-14</v>
      </c>
      <c r="I1848" t="s">
        <v>35</v>
      </c>
      <c r="J1848">
        <v>0.83221800000000001</v>
      </c>
      <c r="K1848" t="s">
        <v>210</v>
      </c>
      <c r="L1848">
        <f t="shared" si="28"/>
        <v>-14</v>
      </c>
    </row>
    <row r="1849" spans="1:12" x14ac:dyDescent="0.2">
      <c r="A1849" t="s">
        <v>5</v>
      </c>
      <c r="B1849">
        <v>33896669</v>
      </c>
      <c r="C1849">
        <v>33896818</v>
      </c>
      <c r="D1849" t="s">
        <v>34</v>
      </c>
      <c r="E1849">
        <v>33896751</v>
      </c>
      <c r="F1849">
        <v>33896765</v>
      </c>
      <c r="G1849">
        <v>7</v>
      </c>
      <c r="H1849">
        <v>20</v>
      </c>
      <c r="I1849" t="s">
        <v>34</v>
      </c>
      <c r="J1849">
        <v>0.83211199999999996</v>
      </c>
      <c r="K1849" t="s">
        <v>1677</v>
      </c>
      <c r="L1849">
        <f t="shared" si="28"/>
        <v>7</v>
      </c>
    </row>
    <row r="1850" spans="1:12" x14ac:dyDescent="0.2">
      <c r="A1850" t="s">
        <v>0</v>
      </c>
      <c r="B1850">
        <v>12186251</v>
      </c>
      <c r="C1850">
        <v>12186400</v>
      </c>
      <c r="D1850" t="s">
        <v>34</v>
      </c>
      <c r="E1850">
        <v>12186300</v>
      </c>
      <c r="F1850">
        <v>12186314</v>
      </c>
      <c r="G1850">
        <v>-26</v>
      </c>
      <c r="H1850">
        <v>-13</v>
      </c>
      <c r="I1850" t="s">
        <v>35</v>
      </c>
      <c r="J1850">
        <v>0.83200499999999999</v>
      </c>
      <c r="K1850" t="s">
        <v>1678</v>
      </c>
      <c r="L1850">
        <f t="shared" si="28"/>
        <v>-13</v>
      </c>
    </row>
    <row r="1851" spans="1:12" x14ac:dyDescent="0.2">
      <c r="A1851" t="s">
        <v>4</v>
      </c>
      <c r="B1851">
        <v>45122072</v>
      </c>
      <c r="C1851">
        <v>45122221</v>
      </c>
      <c r="D1851" t="s">
        <v>34</v>
      </c>
      <c r="E1851">
        <v>45122126</v>
      </c>
      <c r="F1851">
        <v>45122140</v>
      </c>
      <c r="G1851">
        <v>-21</v>
      </c>
      <c r="H1851">
        <v>-8</v>
      </c>
      <c r="I1851" t="s">
        <v>35</v>
      </c>
      <c r="J1851">
        <v>0.83164700000000003</v>
      </c>
      <c r="K1851" t="s">
        <v>1679</v>
      </c>
      <c r="L1851">
        <f t="shared" si="28"/>
        <v>-8</v>
      </c>
    </row>
    <row r="1852" spans="1:12" x14ac:dyDescent="0.2">
      <c r="A1852" t="s">
        <v>8</v>
      </c>
      <c r="B1852">
        <v>24895058</v>
      </c>
      <c r="C1852">
        <v>24895207</v>
      </c>
      <c r="D1852" t="s">
        <v>34</v>
      </c>
      <c r="E1852">
        <v>24895112</v>
      </c>
      <c r="F1852">
        <v>24895126</v>
      </c>
      <c r="G1852">
        <v>-21</v>
      </c>
      <c r="H1852">
        <v>-8</v>
      </c>
      <c r="I1852" t="s">
        <v>35</v>
      </c>
      <c r="J1852">
        <v>0.83164700000000003</v>
      </c>
      <c r="K1852" t="s">
        <v>1679</v>
      </c>
      <c r="L1852">
        <f t="shared" si="28"/>
        <v>-8</v>
      </c>
    </row>
    <row r="1853" spans="1:12" x14ac:dyDescent="0.2">
      <c r="A1853" t="s">
        <v>2</v>
      </c>
      <c r="B1853">
        <v>108440060</v>
      </c>
      <c r="C1853">
        <v>108440209</v>
      </c>
      <c r="D1853" t="s">
        <v>34</v>
      </c>
      <c r="E1853">
        <v>108440062</v>
      </c>
      <c r="F1853">
        <v>108440076</v>
      </c>
      <c r="G1853">
        <v>-73</v>
      </c>
      <c r="H1853">
        <v>-60</v>
      </c>
      <c r="I1853" t="s">
        <v>35</v>
      </c>
      <c r="J1853">
        <v>0.83154399999999995</v>
      </c>
      <c r="K1853" t="s">
        <v>1680</v>
      </c>
      <c r="L1853">
        <f t="shared" si="28"/>
        <v>-60</v>
      </c>
    </row>
    <row r="1854" spans="1:12" x14ac:dyDescent="0.2">
      <c r="A1854" t="s">
        <v>1</v>
      </c>
      <c r="B1854">
        <v>139257828</v>
      </c>
      <c r="C1854">
        <v>139257977</v>
      </c>
      <c r="D1854" t="s">
        <v>34</v>
      </c>
      <c r="E1854">
        <v>139257883</v>
      </c>
      <c r="F1854">
        <v>139257897</v>
      </c>
      <c r="G1854">
        <v>-20</v>
      </c>
      <c r="H1854">
        <v>-7</v>
      </c>
      <c r="I1854" t="s">
        <v>35</v>
      </c>
      <c r="J1854">
        <v>0.83147899999999997</v>
      </c>
      <c r="K1854" t="s">
        <v>1681</v>
      </c>
      <c r="L1854">
        <f t="shared" si="28"/>
        <v>-7</v>
      </c>
    </row>
    <row r="1855" spans="1:12" x14ac:dyDescent="0.2">
      <c r="A1855" t="s">
        <v>17</v>
      </c>
      <c r="B1855">
        <v>13671112</v>
      </c>
      <c r="C1855">
        <v>13671261</v>
      </c>
      <c r="D1855" t="s">
        <v>34</v>
      </c>
      <c r="E1855">
        <v>13671207</v>
      </c>
      <c r="F1855">
        <v>13671221</v>
      </c>
      <c r="G1855">
        <v>20</v>
      </c>
      <c r="H1855">
        <v>33</v>
      </c>
      <c r="I1855" t="s">
        <v>35</v>
      </c>
      <c r="J1855">
        <v>0.83142899999999997</v>
      </c>
      <c r="K1855" t="s">
        <v>1682</v>
      </c>
      <c r="L1855">
        <f t="shared" si="28"/>
        <v>20</v>
      </c>
    </row>
    <row r="1856" spans="1:12" x14ac:dyDescent="0.2">
      <c r="A1856" t="s">
        <v>3</v>
      </c>
      <c r="B1856">
        <v>35331156</v>
      </c>
      <c r="C1856">
        <v>35331305</v>
      </c>
      <c r="D1856" t="s">
        <v>34</v>
      </c>
      <c r="E1856">
        <v>35331278</v>
      </c>
      <c r="F1856">
        <v>35331292</v>
      </c>
      <c r="G1856">
        <v>47</v>
      </c>
      <c r="H1856">
        <v>60</v>
      </c>
      <c r="I1856" t="s">
        <v>35</v>
      </c>
      <c r="J1856">
        <v>0.83110799999999996</v>
      </c>
      <c r="K1856" t="s">
        <v>1683</v>
      </c>
      <c r="L1856">
        <f t="shared" si="28"/>
        <v>47</v>
      </c>
    </row>
    <row r="1857" spans="1:12" x14ac:dyDescent="0.2">
      <c r="A1857" t="s">
        <v>1</v>
      </c>
      <c r="B1857">
        <v>14972094</v>
      </c>
      <c r="C1857">
        <v>14972243</v>
      </c>
      <c r="D1857" t="s">
        <v>34</v>
      </c>
      <c r="E1857">
        <v>14972176</v>
      </c>
      <c r="F1857">
        <v>14972190</v>
      </c>
      <c r="G1857">
        <v>7</v>
      </c>
      <c r="H1857">
        <v>20</v>
      </c>
      <c r="I1857" t="s">
        <v>34</v>
      </c>
      <c r="J1857">
        <v>0.83096999999999999</v>
      </c>
      <c r="K1857" t="s">
        <v>1684</v>
      </c>
      <c r="L1857">
        <f t="shared" si="28"/>
        <v>7</v>
      </c>
    </row>
    <row r="1858" spans="1:12" x14ac:dyDescent="0.2">
      <c r="A1858" t="s">
        <v>13</v>
      </c>
      <c r="B1858">
        <v>61966082</v>
      </c>
      <c r="C1858">
        <v>61966231</v>
      </c>
      <c r="D1858" t="s">
        <v>34</v>
      </c>
      <c r="E1858">
        <v>61966200</v>
      </c>
      <c r="F1858">
        <v>61966214</v>
      </c>
      <c r="G1858">
        <v>43</v>
      </c>
      <c r="H1858">
        <v>56</v>
      </c>
      <c r="I1858" t="s">
        <v>35</v>
      </c>
      <c r="J1858">
        <v>0.83087599999999995</v>
      </c>
      <c r="K1858" t="s">
        <v>1685</v>
      </c>
      <c r="L1858">
        <f t="shared" si="28"/>
        <v>43</v>
      </c>
    </row>
    <row r="1859" spans="1:12" x14ac:dyDescent="0.2">
      <c r="A1859" t="s">
        <v>11</v>
      </c>
      <c r="B1859">
        <v>42422374</v>
      </c>
      <c r="C1859">
        <v>42422523</v>
      </c>
      <c r="D1859" t="s">
        <v>34</v>
      </c>
      <c r="E1859">
        <v>42422451</v>
      </c>
      <c r="F1859">
        <v>42422465</v>
      </c>
      <c r="G1859">
        <v>2</v>
      </c>
      <c r="H1859">
        <v>15</v>
      </c>
      <c r="I1859" t="s">
        <v>34</v>
      </c>
      <c r="J1859">
        <v>0.83061600000000002</v>
      </c>
      <c r="K1859" t="s">
        <v>1686</v>
      </c>
      <c r="L1859">
        <f t="shared" si="28"/>
        <v>2</v>
      </c>
    </row>
    <row r="1860" spans="1:12" x14ac:dyDescent="0.2">
      <c r="A1860" t="s">
        <v>20</v>
      </c>
      <c r="B1860">
        <v>75541709</v>
      </c>
      <c r="C1860">
        <v>75541858</v>
      </c>
      <c r="D1860" t="s">
        <v>34</v>
      </c>
      <c r="E1860">
        <v>75541758</v>
      </c>
      <c r="F1860">
        <v>75541772</v>
      </c>
      <c r="G1860">
        <v>-26</v>
      </c>
      <c r="H1860">
        <v>-13</v>
      </c>
      <c r="I1860" t="s">
        <v>35</v>
      </c>
      <c r="J1860">
        <v>0.83059400000000005</v>
      </c>
      <c r="K1860" t="s">
        <v>211</v>
      </c>
      <c r="L1860">
        <f t="shared" si="28"/>
        <v>-13</v>
      </c>
    </row>
    <row r="1861" spans="1:12" x14ac:dyDescent="0.2">
      <c r="A1861" t="s">
        <v>8</v>
      </c>
      <c r="B1861">
        <v>19470378</v>
      </c>
      <c r="C1861">
        <v>19470527</v>
      </c>
      <c r="D1861" t="s">
        <v>34</v>
      </c>
      <c r="E1861">
        <v>19470498</v>
      </c>
      <c r="F1861">
        <v>19470512</v>
      </c>
      <c r="G1861">
        <v>45</v>
      </c>
      <c r="H1861">
        <v>58</v>
      </c>
      <c r="I1861" t="s">
        <v>35</v>
      </c>
      <c r="J1861">
        <v>0.83038500000000004</v>
      </c>
      <c r="K1861" t="s">
        <v>1687</v>
      </c>
      <c r="L1861">
        <f t="shared" ref="L1861:L1924" si="29">IF(G1861&lt;0,H1861,G1861)</f>
        <v>45</v>
      </c>
    </row>
    <row r="1862" spans="1:12" x14ac:dyDescent="0.2">
      <c r="A1862" t="s">
        <v>11</v>
      </c>
      <c r="B1862">
        <v>55275147</v>
      </c>
      <c r="C1862">
        <v>55275296</v>
      </c>
      <c r="D1862" t="s">
        <v>34</v>
      </c>
      <c r="E1862">
        <v>55275230</v>
      </c>
      <c r="F1862">
        <v>55275244</v>
      </c>
      <c r="G1862">
        <v>8</v>
      </c>
      <c r="H1862">
        <v>21</v>
      </c>
      <c r="I1862" t="s">
        <v>34</v>
      </c>
      <c r="J1862">
        <v>0.83006599999999997</v>
      </c>
      <c r="K1862" t="s">
        <v>1688</v>
      </c>
      <c r="L1862">
        <f t="shared" si="29"/>
        <v>8</v>
      </c>
    </row>
    <row r="1863" spans="1:12" x14ac:dyDescent="0.2">
      <c r="A1863" t="s">
        <v>20</v>
      </c>
      <c r="B1863">
        <v>79342607</v>
      </c>
      <c r="C1863">
        <v>79342756</v>
      </c>
      <c r="D1863" t="s">
        <v>34</v>
      </c>
      <c r="E1863">
        <v>79342699</v>
      </c>
      <c r="F1863">
        <v>79342713</v>
      </c>
      <c r="G1863">
        <v>17</v>
      </c>
      <c r="H1863">
        <v>30</v>
      </c>
      <c r="I1863" t="s">
        <v>34</v>
      </c>
      <c r="J1863">
        <v>0.83001199999999997</v>
      </c>
      <c r="K1863" t="s">
        <v>1689</v>
      </c>
      <c r="L1863">
        <f t="shared" si="29"/>
        <v>17</v>
      </c>
    </row>
    <row r="1864" spans="1:12" x14ac:dyDescent="0.2">
      <c r="A1864" t="s">
        <v>7</v>
      </c>
      <c r="B1864">
        <v>23598378</v>
      </c>
      <c r="C1864">
        <v>23598527</v>
      </c>
      <c r="D1864" t="s">
        <v>34</v>
      </c>
      <c r="E1864">
        <v>23598431</v>
      </c>
      <c r="F1864">
        <v>23598445</v>
      </c>
      <c r="G1864">
        <v>-22</v>
      </c>
      <c r="H1864">
        <v>-9</v>
      </c>
      <c r="I1864" t="s">
        <v>35</v>
      </c>
      <c r="J1864">
        <v>0.82993300000000003</v>
      </c>
      <c r="K1864" t="s">
        <v>1690</v>
      </c>
      <c r="L1864">
        <f t="shared" si="29"/>
        <v>-9</v>
      </c>
    </row>
    <row r="1865" spans="1:12" x14ac:dyDescent="0.2">
      <c r="A1865" t="s">
        <v>20</v>
      </c>
      <c r="B1865">
        <v>15356051</v>
      </c>
      <c r="C1865">
        <v>15356200</v>
      </c>
      <c r="D1865" t="s">
        <v>34</v>
      </c>
      <c r="E1865">
        <v>15356057</v>
      </c>
      <c r="F1865">
        <v>15356071</v>
      </c>
      <c r="G1865">
        <v>-69</v>
      </c>
      <c r="H1865">
        <v>-56</v>
      </c>
      <c r="I1865" t="s">
        <v>34</v>
      </c>
      <c r="J1865">
        <v>0.829766</v>
      </c>
      <c r="K1865" t="s">
        <v>1691</v>
      </c>
      <c r="L1865">
        <f t="shared" si="29"/>
        <v>-56</v>
      </c>
    </row>
    <row r="1866" spans="1:12" x14ac:dyDescent="0.2">
      <c r="A1866" t="s">
        <v>14</v>
      </c>
      <c r="B1866">
        <v>58357869</v>
      </c>
      <c r="C1866">
        <v>58358018</v>
      </c>
      <c r="D1866" t="s">
        <v>34</v>
      </c>
      <c r="E1866">
        <v>58357963</v>
      </c>
      <c r="F1866">
        <v>58357977</v>
      </c>
      <c r="G1866">
        <v>19</v>
      </c>
      <c r="H1866">
        <v>32</v>
      </c>
      <c r="I1866" t="s">
        <v>35</v>
      </c>
      <c r="J1866">
        <v>0.82964199999999999</v>
      </c>
      <c r="K1866" t="s">
        <v>1692</v>
      </c>
      <c r="L1866">
        <f t="shared" si="29"/>
        <v>19</v>
      </c>
    </row>
    <row r="1867" spans="1:12" x14ac:dyDescent="0.2">
      <c r="A1867" t="s">
        <v>11</v>
      </c>
      <c r="B1867">
        <v>21226392</v>
      </c>
      <c r="C1867">
        <v>21226541</v>
      </c>
      <c r="D1867" t="s">
        <v>34</v>
      </c>
      <c r="E1867">
        <v>21226446</v>
      </c>
      <c r="F1867">
        <v>21226460</v>
      </c>
      <c r="G1867">
        <v>-21</v>
      </c>
      <c r="H1867">
        <v>-8</v>
      </c>
      <c r="I1867" t="s">
        <v>35</v>
      </c>
      <c r="J1867">
        <v>0.829098</v>
      </c>
      <c r="K1867" t="s">
        <v>212</v>
      </c>
      <c r="L1867">
        <f t="shared" si="29"/>
        <v>-8</v>
      </c>
    </row>
    <row r="1868" spans="1:12" x14ac:dyDescent="0.2">
      <c r="A1868" t="s">
        <v>10</v>
      </c>
      <c r="B1868">
        <v>53402044</v>
      </c>
      <c r="C1868">
        <v>53402193</v>
      </c>
      <c r="D1868" t="s">
        <v>34</v>
      </c>
      <c r="E1868">
        <v>53402126</v>
      </c>
      <c r="F1868">
        <v>53402140</v>
      </c>
      <c r="G1868">
        <v>7</v>
      </c>
      <c r="H1868">
        <v>20</v>
      </c>
      <c r="I1868" t="s">
        <v>34</v>
      </c>
      <c r="J1868">
        <v>0.82898099999999997</v>
      </c>
      <c r="K1868" t="s">
        <v>1693</v>
      </c>
      <c r="L1868">
        <f t="shared" si="29"/>
        <v>7</v>
      </c>
    </row>
    <row r="1869" spans="1:12" x14ac:dyDescent="0.2">
      <c r="A1869" t="s">
        <v>3</v>
      </c>
      <c r="B1869">
        <v>43905204</v>
      </c>
      <c r="C1869">
        <v>43905353</v>
      </c>
      <c r="D1869" t="s">
        <v>34</v>
      </c>
      <c r="E1869">
        <v>43905290</v>
      </c>
      <c r="F1869">
        <v>43905304</v>
      </c>
      <c r="G1869">
        <v>11</v>
      </c>
      <c r="H1869">
        <v>24</v>
      </c>
      <c r="I1869" t="s">
        <v>34</v>
      </c>
      <c r="J1869">
        <v>0.82881400000000005</v>
      </c>
      <c r="K1869" t="s">
        <v>1694</v>
      </c>
      <c r="L1869">
        <f t="shared" si="29"/>
        <v>11</v>
      </c>
    </row>
    <row r="1870" spans="1:12" x14ac:dyDescent="0.2">
      <c r="A1870" t="s">
        <v>6</v>
      </c>
      <c r="B1870">
        <v>137686988</v>
      </c>
      <c r="C1870">
        <v>137687137</v>
      </c>
      <c r="D1870" t="s">
        <v>34</v>
      </c>
      <c r="E1870">
        <v>137687060</v>
      </c>
      <c r="F1870">
        <v>137687074</v>
      </c>
      <c r="G1870">
        <v>-3</v>
      </c>
      <c r="H1870">
        <v>10</v>
      </c>
      <c r="I1870" t="s">
        <v>34</v>
      </c>
      <c r="J1870">
        <v>0.828654</v>
      </c>
      <c r="K1870" t="s">
        <v>1695</v>
      </c>
      <c r="L1870">
        <f t="shared" si="29"/>
        <v>10</v>
      </c>
    </row>
    <row r="1871" spans="1:12" x14ac:dyDescent="0.2">
      <c r="A1871" t="s">
        <v>0</v>
      </c>
      <c r="B1871">
        <v>60928638</v>
      </c>
      <c r="C1871">
        <v>60928787</v>
      </c>
      <c r="D1871" t="s">
        <v>34</v>
      </c>
      <c r="E1871">
        <v>60928720</v>
      </c>
      <c r="F1871">
        <v>60928734</v>
      </c>
      <c r="G1871">
        <v>7</v>
      </c>
      <c r="H1871">
        <v>20</v>
      </c>
      <c r="I1871" t="s">
        <v>34</v>
      </c>
      <c r="J1871">
        <v>0.828596</v>
      </c>
      <c r="K1871" t="s">
        <v>1696</v>
      </c>
      <c r="L1871">
        <f t="shared" si="29"/>
        <v>7</v>
      </c>
    </row>
    <row r="1872" spans="1:12" x14ac:dyDescent="0.2">
      <c r="A1872" t="s">
        <v>5</v>
      </c>
      <c r="B1872">
        <v>197659342</v>
      </c>
      <c r="C1872">
        <v>197659491</v>
      </c>
      <c r="D1872" t="s">
        <v>34</v>
      </c>
      <c r="E1872">
        <v>197659424</v>
      </c>
      <c r="F1872">
        <v>197659438</v>
      </c>
      <c r="G1872">
        <v>7</v>
      </c>
      <c r="H1872">
        <v>20</v>
      </c>
      <c r="I1872" t="s">
        <v>34</v>
      </c>
      <c r="J1872">
        <v>0.82857099999999995</v>
      </c>
      <c r="K1872" t="s">
        <v>1697</v>
      </c>
      <c r="L1872">
        <f t="shared" si="29"/>
        <v>7</v>
      </c>
    </row>
    <row r="1873" spans="1:12" x14ac:dyDescent="0.2">
      <c r="A1873" t="s">
        <v>12</v>
      </c>
      <c r="B1873">
        <v>15941010</v>
      </c>
      <c r="C1873">
        <v>15941159</v>
      </c>
      <c r="D1873" t="s">
        <v>34</v>
      </c>
      <c r="E1873">
        <v>15941147</v>
      </c>
      <c r="F1873">
        <v>15941161</v>
      </c>
      <c r="G1873">
        <v>62</v>
      </c>
      <c r="H1873">
        <v>75</v>
      </c>
      <c r="I1873" t="s">
        <v>35</v>
      </c>
      <c r="J1873">
        <v>0.82824900000000001</v>
      </c>
      <c r="K1873" t="s">
        <v>1698</v>
      </c>
      <c r="L1873">
        <f t="shared" si="29"/>
        <v>62</v>
      </c>
    </row>
    <row r="1874" spans="1:12" x14ac:dyDescent="0.2">
      <c r="A1874" t="s">
        <v>12</v>
      </c>
      <c r="B1874">
        <v>125875462</v>
      </c>
      <c r="C1874">
        <v>125875611</v>
      </c>
      <c r="D1874" t="s">
        <v>34</v>
      </c>
      <c r="E1874">
        <v>125875579</v>
      </c>
      <c r="F1874">
        <v>125875593</v>
      </c>
      <c r="G1874">
        <v>42</v>
      </c>
      <c r="H1874">
        <v>55</v>
      </c>
      <c r="I1874" t="s">
        <v>34</v>
      </c>
      <c r="J1874">
        <v>0.827905</v>
      </c>
      <c r="K1874" t="s">
        <v>1699</v>
      </c>
      <c r="L1874">
        <f t="shared" si="29"/>
        <v>42</v>
      </c>
    </row>
    <row r="1875" spans="1:12" x14ac:dyDescent="0.2">
      <c r="A1875" t="s">
        <v>15</v>
      </c>
      <c r="B1875">
        <v>66578274</v>
      </c>
      <c r="C1875">
        <v>66578423</v>
      </c>
      <c r="D1875" t="s">
        <v>34</v>
      </c>
      <c r="E1875">
        <v>66578289</v>
      </c>
      <c r="F1875">
        <v>66578303</v>
      </c>
      <c r="G1875">
        <v>-60</v>
      </c>
      <c r="H1875">
        <v>-47</v>
      </c>
      <c r="I1875" t="s">
        <v>34</v>
      </c>
      <c r="J1875">
        <v>0.82776000000000005</v>
      </c>
      <c r="K1875" t="s">
        <v>1700</v>
      </c>
      <c r="L1875">
        <f t="shared" si="29"/>
        <v>-47</v>
      </c>
    </row>
    <row r="1876" spans="1:12" x14ac:dyDescent="0.2">
      <c r="A1876" t="s">
        <v>14</v>
      </c>
      <c r="B1876">
        <v>89613432</v>
      </c>
      <c r="C1876">
        <v>89613581</v>
      </c>
      <c r="D1876" t="s">
        <v>34</v>
      </c>
      <c r="E1876">
        <v>89613486</v>
      </c>
      <c r="F1876">
        <v>89613500</v>
      </c>
      <c r="G1876">
        <v>-21</v>
      </c>
      <c r="H1876">
        <v>-8</v>
      </c>
      <c r="I1876" t="s">
        <v>35</v>
      </c>
      <c r="J1876">
        <v>0.82768299999999995</v>
      </c>
      <c r="K1876" t="s">
        <v>1701</v>
      </c>
      <c r="L1876">
        <f t="shared" si="29"/>
        <v>-8</v>
      </c>
    </row>
    <row r="1877" spans="1:12" x14ac:dyDescent="0.2">
      <c r="A1877" t="s">
        <v>2</v>
      </c>
      <c r="B1877">
        <v>124758394</v>
      </c>
      <c r="C1877">
        <v>124758543</v>
      </c>
      <c r="D1877" t="s">
        <v>34</v>
      </c>
      <c r="E1877">
        <v>124758448</v>
      </c>
      <c r="F1877">
        <v>124758462</v>
      </c>
      <c r="G1877">
        <v>-21</v>
      </c>
      <c r="H1877">
        <v>-8</v>
      </c>
      <c r="I1877" t="s">
        <v>35</v>
      </c>
      <c r="J1877">
        <v>0.82768299999999995</v>
      </c>
      <c r="K1877" t="s">
        <v>1701</v>
      </c>
      <c r="L1877">
        <f t="shared" si="29"/>
        <v>-8</v>
      </c>
    </row>
    <row r="1878" spans="1:12" x14ac:dyDescent="0.2">
      <c r="A1878" t="s">
        <v>0</v>
      </c>
      <c r="B1878">
        <v>66746292</v>
      </c>
      <c r="C1878">
        <v>66746441</v>
      </c>
      <c r="D1878" t="s">
        <v>34</v>
      </c>
      <c r="E1878">
        <v>66746374</v>
      </c>
      <c r="F1878">
        <v>66746388</v>
      </c>
      <c r="G1878">
        <v>7</v>
      </c>
      <c r="H1878">
        <v>20</v>
      </c>
      <c r="I1878" t="s">
        <v>34</v>
      </c>
      <c r="J1878">
        <v>0.82768299999999995</v>
      </c>
      <c r="K1878" t="s">
        <v>1702</v>
      </c>
      <c r="L1878">
        <f t="shared" si="29"/>
        <v>7</v>
      </c>
    </row>
    <row r="1879" spans="1:12" x14ac:dyDescent="0.2">
      <c r="A1879" t="s">
        <v>4</v>
      </c>
      <c r="B1879">
        <v>2977390</v>
      </c>
      <c r="C1879">
        <v>2977539</v>
      </c>
      <c r="D1879" t="s">
        <v>34</v>
      </c>
      <c r="E1879">
        <v>2977525</v>
      </c>
      <c r="F1879">
        <v>2977539</v>
      </c>
      <c r="G1879">
        <v>60</v>
      </c>
      <c r="H1879">
        <v>73</v>
      </c>
      <c r="I1879" t="s">
        <v>35</v>
      </c>
      <c r="J1879">
        <v>0.82739099999999999</v>
      </c>
      <c r="K1879" t="s">
        <v>1703</v>
      </c>
      <c r="L1879">
        <f t="shared" si="29"/>
        <v>60</v>
      </c>
    </row>
    <row r="1880" spans="1:12" x14ac:dyDescent="0.2">
      <c r="A1880" t="s">
        <v>14</v>
      </c>
      <c r="B1880">
        <v>76603729</v>
      </c>
      <c r="C1880">
        <v>76603878</v>
      </c>
      <c r="D1880" t="s">
        <v>34</v>
      </c>
      <c r="E1880">
        <v>76603790</v>
      </c>
      <c r="F1880">
        <v>76603804</v>
      </c>
      <c r="G1880">
        <v>-14</v>
      </c>
      <c r="H1880">
        <v>-1</v>
      </c>
      <c r="I1880" t="s">
        <v>34</v>
      </c>
      <c r="J1880">
        <v>0.82722799999999996</v>
      </c>
      <c r="K1880" t="s">
        <v>1704</v>
      </c>
      <c r="L1880">
        <f t="shared" si="29"/>
        <v>-1</v>
      </c>
    </row>
    <row r="1881" spans="1:12" x14ac:dyDescent="0.2">
      <c r="A1881" t="s">
        <v>0</v>
      </c>
      <c r="B1881">
        <v>17429196</v>
      </c>
      <c r="C1881">
        <v>17429345</v>
      </c>
      <c r="D1881" t="s">
        <v>34</v>
      </c>
      <c r="E1881">
        <v>17429317</v>
      </c>
      <c r="F1881">
        <v>17429331</v>
      </c>
      <c r="G1881">
        <v>46</v>
      </c>
      <c r="H1881">
        <v>59</v>
      </c>
      <c r="I1881" t="s">
        <v>35</v>
      </c>
      <c r="J1881">
        <v>0.82720499999999997</v>
      </c>
      <c r="K1881" t="s">
        <v>1705</v>
      </c>
      <c r="L1881">
        <f t="shared" si="29"/>
        <v>46</v>
      </c>
    </row>
    <row r="1882" spans="1:12" x14ac:dyDescent="0.2">
      <c r="A1882" t="s">
        <v>22</v>
      </c>
      <c r="B1882">
        <v>41867611</v>
      </c>
      <c r="C1882">
        <v>41867760</v>
      </c>
      <c r="D1882" t="s">
        <v>34</v>
      </c>
      <c r="E1882">
        <v>41867693</v>
      </c>
      <c r="F1882">
        <v>41867707</v>
      </c>
      <c r="G1882">
        <v>7</v>
      </c>
      <c r="H1882">
        <v>20</v>
      </c>
      <c r="I1882" t="s">
        <v>34</v>
      </c>
      <c r="J1882">
        <v>0.82705499999999998</v>
      </c>
      <c r="K1882" t="s">
        <v>213</v>
      </c>
      <c r="L1882">
        <f t="shared" si="29"/>
        <v>7</v>
      </c>
    </row>
    <row r="1883" spans="1:12" x14ac:dyDescent="0.2">
      <c r="A1883" t="s">
        <v>7</v>
      </c>
      <c r="B1883">
        <v>241526026</v>
      </c>
      <c r="C1883">
        <v>241526175</v>
      </c>
      <c r="D1883" t="s">
        <v>34</v>
      </c>
      <c r="E1883">
        <v>241526081</v>
      </c>
      <c r="F1883">
        <v>241526095</v>
      </c>
      <c r="G1883">
        <v>-20</v>
      </c>
      <c r="H1883">
        <v>-7</v>
      </c>
      <c r="I1883" t="s">
        <v>35</v>
      </c>
      <c r="J1883">
        <v>0.82705399999999996</v>
      </c>
      <c r="K1883" t="s">
        <v>1706</v>
      </c>
      <c r="L1883">
        <f t="shared" si="29"/>
        <v>-7</v>
      </c>
    </row>
    <row r="1884" spans="1:12" x14ac:dyDescent="0.2">
      <c r="A1884" t="s">
        <v>12</v>
      </c>
      <c r="B1884">
        <v>49977292</v>
      </c>
      <c r="C1884">
        <v>49977441</v>
      </c>
      <c r="D1884" t="s">
        <v>34</v>
      </c>
      <c r="E1884">
        <v>49977395</v>
      </c>
      <c r="F1884">
        <v>49977409</v>
      </c>
      <c r="G1884">
        <v>28</v>
      </c>
      <c r="H1884">
        <v>41</v>
      </c>
      <c r="I1884" t="s">
        <v>35</v>
      </c>
      <c r="J1884">
        <v>0.82704999999999995</v>
      </c>
      <c r="K1884" t="s">
        <v>214</v>
      </c>
      <c r="L1884">
        <f t="shared" si="29"/>
        <v>28</v>
      </c>
    </row>
    <row r="1885" spans="1:12" x14ac:dyDescent="0.2">
      <c r="A1885" t="s">
        <v>0</v>
      </c>
      <c r="B1885">
        <v>123403017</v>
      </c>
      <c r="C1885">
        <v>123403166</v>
      </c>
      <c r="D1885" t="s">
        <v>34</v>
      </c>
      <c r="E1885">
        <v>123403071</v>
      </c>
      <c r="F1885">
        <v>123403085</v>
      </c>
      <c r="G1885">
        <v>-21</v>
      </c>
      <c r="H1885">
        <v>-8</v>
      </c>
      <c r="I1885" t="s">
        <v>35</v>
      </c>
      <c r="J1885">
        <v>0.82669700000000002</v>
      </c>
      <c r="K1885" t="s">
        <v>1707</v>
      </c>
      <c r="L1885">
        <f t="shared" si="29"/>
        <v>-8</v>
      </c>
    </row>
    <row r="1886" spans="1:12" x14ac:dyDescent="0.2">
      <c r="A1886" t="s">
        <v>9</v>
      </c>
      <c r="B1886">
        <v>61089698</v>
      </c>
      <c r="C1886">
        <v>61089847</v>
      </c>
      <c r="D1886" t="s">
        <v>34</v>
      </c>
      <c r="E1886">
        <v>61089828</v>
      </c>
      <c r="F1886">
        <v>61089842</v>
      </c>
      <c r="G1886">
        <v>55</v>
      </c>
      <c r="H1886">
        <v>68</v>
      </c>
      <c r="I1886" t="s">
        <v>34</v>
      </c>
      <c r="J1886">
        <v>0.82667000000000002</v>
      </c>
      <c r="K1886" t="s">
        <v>1708</v>
      </c>
      <c r="L1886">
        <f t="shared" si="29"/>
        <v>55</v>
      </c>
    </row>
    <row r="1887" spans="1:12" x14ac:dyDescent="0.2">
      <c r="A1887" t="s">
        <v>7</v>
      </c>
      <c r="B1887">
        <v>25475180</v>
      </c>
      <c r="C1887">
        <v>25475329</v>
      </c>
      <c r="D1887" t="s">
        <v>34</v>
      </c>
      <c r="E1887">
        <v>25475275</v>
      </c>
      <c r="F1887">
        <v>25475289</v>
      </c>
      <c r="G1887">
        <v>20</v>
      </c>
      <c r="H1887">
        <v>33</v>
      </c>
      <c r="I1887" t="s">
        <v>35</v>
      </c>
      <c r="J1887">
        <v>0.82651600000000003</v>
      </c>
      <c r="K1887" t="s">
        <v>1709</v>
      </c>
      <c r="L1887">
        <f t="shared" si="29"/>
        <v>20</v>
      </c>
    </row>
    <row r="1888" spans="1:12" x14ac:dyDescent="0.2">
      <c r="A1888" t="s">
        <v>5</v>
      </c>
      <c r="B1888">
        <v>236451508</v>
      </c>
      <c r="C1888">
        <v>236451657</v>
      </c>
      <c r="D1888" t="s">
        <v>34</v>
      </c>
      <c r="E1888">
        <v>236451585</v>
      </c>
      <c r="F1888">
        <v>236451599</v>
      </c>
      <c r="G1888">
        <v>2</v>
      </c>
      <c r="H1888">
        <v>15</v>
      </c>
      <c r="I1888" t="s">
        <v>34</v>
      </c>
      <c r="J1888">
        <v>0.82636100000000001</v>
      </c>
      <c r="K1888" t="s">
        <v>1710</v>
      </c>
      <c r="L1888">
        <f t="shared" si="29"/>
        <v>2</v>
      </c>
    </row>
    <row r="1889" spans="1:12" x14ac:dyDescent="0.2">
      <c r="A1889" t="s">
        <v>4</v>
      </c>
      <c r="B1889">
        <v>47024039</v>
      </c>
      <c r="C1889">
        <v>47024188</v>
      </c>
      <c r="D1889" t="s">
        <v>34</v>
      </c>
      <c r="E1889">
        <v>47024093</v>
      </c>
      <c r="F1889">
        <v>47024107</v>
      </c>
      <c r="G1889">
        <v>-21</v>
      </c>
      <c r="H1889">
        <v>-8</v>
      </c>
      <c r="I1889" t="s">
        <v>35</v>
      </c>
      <c r="J1889">
        <v>0.82632000000000005</v>
      </c>
      <c r="K1889" t="s">
        <v>1711</v>
      </c>
      <c r="L1889">
        <f t="shared" si="29"/>
        <v>-8</v>
      </c>
    </row>
    <row r="1890" spans="1:12" x14ac:dyDescent="0.2">
      <c r="A1890" t="s">
        <v>7</v>
      </c>
      <c r="B1890">
        <v>84512363</v>
      </c>
      <c r="C1890">
        <v>84512512</v>
      </c>
      <c r="D1890" t="s">
        <v>34</v>
      </c>
      <c r="E1890">
        <v>84512445</v>
      </c>
      <c r="F1890">
        <v>84512459</v>
      </c>
      <c r="G1890">
        <v>7</v>
      </c>
      <c r="H1890">
        <v>20</v>
      </c>
      <c r="I1890" t="s">
        <v>34</v>
      </c>
      <c r="J1890">
        <v>0.82632000000000005</v>
      </c>
      <c r="K1890" t="s">
        <v>1712</v>
      </c>
      <c r="L1890">
        <f t="shared" si="29"/>
        <v>7</v>
      </c>
    </row>
    <row r="1891" spans="1:12" x14ac:dyDescent="0.2">
      <c r="A1891" t="s">
        <v>2</v>
      </c>
      <c r="B1891">
        <v>114094474</v>
      </c>
      <c r="C1891">
        <v>114094623</v>
      </c>
      <c r="D1891" t="s">
        <v>34</v>
      </c>
      <c r="E1891">
        <v>114094556</v>
      </c>
      <c r="F1891">
        <v>114094570</v>
      </c>
      <c r="G1891">
        <v>7</v>
      </c>
      <c r="H1891">
        <v>20</v>
      </c>
      <c r="I1891" t="s">
        <v>34</v>
      </c>
      <c r="J1891">
        <v>0.82632000000000005</v>
      </c>
      <c r="K1891" t="s">
        <v>1712</v>
      </c>
      <c r="L1891">
        <f t="shared" si="29"/>
        <v>7</v>
      </c>
    </row>
    <row r="1892" spans="1:12" x14ac:dyDescent="0.2">
      <c r="A1892" t="s">
        <v>6</v>
      </c>
      <c r="B1892">
        <v>120716485</v>
      </c>
      <c r="C1892">
        <v>120716634</v>
      </c>
      <c r="D1892" t="s">
        <v>34</v>
      </c>
      <c r="E1892">
        <v>120716537</v>
      </c>
      <c r="F1892">
        <v>120716551</v>
      </c>
      <c r="G1892">
        <v>-23</v>
      </c>
      <c r="H1892">
        <v>-10</v>
      </c>
      <c r="I1892" t="s">
        <v>35</v>
      </c>
      <c r="J1892">
        <v>0.82616299999999998</v>
      </c>
      <c r="K1892" t="s">
        <v>1713</v>
      </c>
      <c r="L1892">
        <f t="shared" si="29"/>
        <v>-10</v>
      </c>
    </row>
    <row r="1893" spans="1:12" x14ac:dyDescent="0.2">
      <c r="A1893" t="s">
        <v>3</v>
      </c>
      <c r="B1893">
        <v>36567594</v>
      </c>
      <c r="C1893">
        <v>36567743</v>
      </c>
      <c r="D1893" t="s">
        <v>34</v>
      </c>
      <c r="E1893">
        <v>36567635</v>
      </c>
      <c r="F1893">
        <v>36567649</v>
      </c>
      <c r="G1893">
        <v>-34</v>
      </c>
      <c r="H1893">
        <v>-21</v>
      </c>
      <c r="I1893" t="s">
        <v>34</v>
      </c>
      <c r="J1893">
        <v>0.82594299999999998</v>
      </c>
      <c r="K1893" t="s">
        <v>1714</v>
      </c>
      <c r="L1893">
        <f t="shared" si="29"/>
        <v>-21</v>
      </c>
    </row>
    <row r="1894" spans="1:12" x14ac:dyDescent="0.2">
      <c r="A1894" t="s">
        <v>13</v>
      </c>
      <c r="B1894">
        <v>91958954</v>
      </c>
      <c r="C1894">
        <v>91959103</v>
      </c>
      <c r="D1894" t="s">
        <v>34</v>
      </c>
      <c r="E1894">
        <v>91959006</v>
      </c>
      <c r="F1894">
        <v>91959020</v>
      </c>
      <c r="G1894">
        <v>-23</v>
      </c>
      <c r="H1894">
        <v>-10</v>
      </c>
      <c r="I1894" t="s">
        <v>35</v>
      </c>
      <c r="J1894">
        <v>0.82583700000000004</v>
      </c>
      <c r="K1894" t="s">
        <v>1715</v>
      </c>
      <c r="L1894">
        <f t="shared" si="29"/>
        <v>-10</v>
      </c>
    </row>
    <row r="1895" spans="1:12" x14ac:dyDescent="0.2">
      <c r="A1895" t="s">
        <v>3</v>
      </c>
      <c r="B1895">
        <v>32096047</v>
      </c>
      <c r="C1895">
        <v>32096196</v>
      </c>
      <c r="D1895" t="s">
        <v>34</v>
      </c>
      <c r="E1895">
        <v>32096151</v>
      </c>
      <c r="F1895">
        <v>32096165</v>
      </c>
      <c r="G1895">
        <v>29</v>
      </c>
      <c r="H1895">
        <v>42</v>
      </c>
      <c r="I1895" t="s">
        <v>34</v>
      </c>
      <c r="J1895">
        <v>0.82580399999999998</v>
      </c>
      <c r="K1895" t="s">
        <v>1716</v>
      </c>
      <c r="L1895">
        <f t="shared" si="29"/>
        <v>29</v>
      </c>
    </row>
    <row r="1896" spans="1:12" x14ac:dyDescent="0.2">
      <c r="A1896" t="s">
        <v>13</v>
      </c>
      <c r="B1896">
        <v>133132698</v>
      </c>
      <c r="C1896">
        <v>133132847</v>
      </c>
      <c r="D1896" t="s">
        <v>34</v>
      </c>
      <c r="E1896">
        <v>133132780</v>
      </c>
      <c r="F1896">
        <v>133132794</v>
      </c>
      <c r="G1896">
        <v>7</v>
      </c>
      <c r="H1896">
        <v>20</v>
      </c>
      <c r="I1896" t="s">
        <v>34</v>
      </c>
      <c r="J1896">
        <v>0.82565500000000003</v>
      </c>
      <c r="K1896" t="s">
        <v>215</v>
      </c>
      <c r="L1896">
        <f t="shared" si="29"/>
        <v>7</v>
      </c>
    </row>
    <row r="1897" spans="1:12" x14ac:dyDescent="0.2">
      <c r="A1897" t="s">
        <v>7</v>
      </c>
      <c r="B1897">
        <v>54342678</v>
      </c>
      <c r="C1897">
        <v>54342827</v>
      </c>
      <c r="D1897" t="s">
        <v>34</v>
      </c>
      <c r="E1897">
        <v>54342732</v>
      </c>
      <c r="F1897">
        <v>54342746</v>
      </c>
      <c r="G1897">
        <v>-21</v>
      </c>
      <c r="H1897">
        <v>-8</v>
      </c>
      <c r="I1897" t="s">
        <v>34</v>
      </c>
      <c r="J1897">
        <v>0.82522300000000004</v>
      </c>
      <c r="K1897" t="s">
        <v>1717</v>
      </c>
      <c r="L1897">
        <f t="shared" si="29"/>
        <v>-8</v>
      </c>
    </row>
    <row r="1898" spans="1:12" x14ac:dyDescent="0.2">
      <c r="A1898" t="s">
        <v>7</v>
      </c>
      <c r="B1898">
        <v>107405806</v>
      </c>
      <c r="C1898">
        <v>107405955</v>
      </c>
      <c r="D1898" t="s">
        <v>34</v>
      </c>
      <c r="E1898">
        <v>107405859</v>
      </c>
      <c r="F1898">
        <v>107405873</v>
      </c>
      <c r="G1898">
        <v>-22</v>
      </c>
      <c r="H1898">
        <v>-9</v>
      </c>
      <c r="I1898" t="s">
        <v>35</v>
      </c>
      <c r="J1898">
        <v>0.824936</v>
      </c>
      <c r="K1898" t="s">
        <v>216</v>
      </c>
      <c r="L1898">
        <f t="shared" si="29"/>
        <v>-9</v>
      </c>
    </row>
    <row r="1899" spans="1:12" x14ac:dyDescent="0.2">
      <c r="A1899" t="s">
        <v>18</v>
      </c>
      <c r="B1899">
        <v>102021796</v>
      </c>
      <c r="C1899">
        <v>102021945</v>
      </c>
      <c r="D1899" t="s">
        <v>34</v>
      </c>
      <c r="E1899">
        <v>102021821</v>
      </c>
      <c r="F1899">
        <v>102021835</v>
      </c>
      <c r="G1899">
        <v>-50</v>
      </c>
      <c r="H1899">
        <v>-37</v>
      </c>
      <c r="I1899" t="s">
        <v>35</v>
      </c>
      <c r="J1899">
        <v>0.82481599999999999</v>
      </c>
      <c r="K1899" t="s">
        <v>1718</v>
      </c>
      <c r="L1899">
        <f t="shared" si="29"/>
        <v>-37</v>
      </c>
    </row>
    <row r="1900" spans="1:12" x14ac:dyDescent="0.2">
      <c r="A1900" t="s">
        <v>17</v>
      </c>
      <c r="B1900">
        <v>40069589</v>
      </c>
      <c r="C1900">
        <v>40069738</v>
      </c>
      <c r="D1900" t="s">
        <v>34</v>
      </c>
      <c r="E1900">
        <v>40069672</v>
      </c>
      <c r="F1900">
        <v>40069686</v>
      </c>
      <c r="G1900">
        <v>8</v>
      </c>
      <c r="H1900">
        <v>21</v>
      </c>
      <c r="I1900" t="s">
        <v>34</v>
      </c>
      <c r="J1900">
        <v>0.82423999999999997</v>
      </c>
      <c r="K1900" t="s">
        <v>1719</v>
      </c>
      <c r="L1900">
        <f t="shared" si="29"/>
        <v>8</v>
      </c>
    </row>
    <row r="1901" spans="1:12" x14ac:dyDescent="0.2">
      <c r="A1901" t="s">
        <v>8</v>
      </c>
      <c r="B1901">
        <v>9162234</v>
      </c>
      <c r="C1901">
        <v>9162383</v>
      </c>
      <c r="D1901" t="s">
        <v>34</v>
      </c>
      <c r="E1901">
        <v>9162316</v>
      </c>
      <c r="F1901">
        <v>9162330</v>
      </c>
      <c r="G1901">
        <v>7</v>
      </c>
      <c r="H1901">
        <v>20</v>
      </c>
      <c r="I1901" t="s">
        <v>34</v>
      </c>
      <c r="J1901">
        <v>0.82423999999999997</v>
      </c>
      <c r="K1901" t="s">
        <v>1719</v>
      </c>
      <c r="L1901">
        <f t="shared" si="29"/>
        <v>7</v>
      </c>
    </row>
    <row r="1902" spans="1:12" x14ac:dyDescent="0.2">
      <c r="A1902" t="s">
        <v>12</v>
      </c>
      <c r="B1902">
        <v>150489552</v>
      </c>
      <c r="C1902">
        <v>150489701</v>
      </c>
      <c r="D1902" t="s">
        <v>34</v>
      </c>
      <c r="E1902">
        <v>150489606</v>
      </c>
      <c r="F1902">
        <v>150489620</v>
      </c>
      <c r="G1902">
        <v>-21</v>
      </c>
      <c r="H1902">
        <v>-8</v>
      </c>
      <c r="I1902" t="s">
        <v>35</v>
      </c>
      <c r="J1902">
        <v>0.82330499999999995</v>
      </c>
      <c r="K1902" t="s">
        <v>1720</v>
      </c>
      <c r="L1902">
        <f t="shared" si="29"/>
        <v>-8</v>
      </c>
    </row>
    <row r="1903" spans="1:12" x14ac:dyDescent="0.2">
      <c r="A1903" t="s">
        <v>11</v>
      </c>
      <c r="B1903">
        <v>76579342</v>
      </c>
      <c r="C1903">
        <v>76579491</v>
      </c>
      <c r="D1903" t="s">
        <v>34</v>
      </c>
      <c r="E1903">
        <v>76579381</v>
      </c>
      <c r="F1903">
        <v>76579395</v>
      </c>
      <c r="G1903">
        <v>-36</v>
      </c>
      <c r="H1903">
        <v>-23</v>
      </c>
      <c r="I1903" t="s">
        <v>35</v>
      </c>
      <c r="J1903">
        <v>0.82330499999999995</v>
      </c>
      <c r="K1903" t="s">
        <v>1721</v>
      </c>
      <c r="L1903">
        <f t="shared" si="29"/>
        <v>-23</v>
      </c>
    </row>
    <row r="1904" spans="1:12" x14ac:dyDescent="0.2">
      <c r="A1904" t="s">
        <v>12</v>
      </c>
      <c r="B1904">
        <v>41890354</v>
      </c>
      <c r="C1904">
        <v>41890503</v>
      </c>
      <c r="D1904" t="s">
        <v>34</v>
      </c>
      <c r="E1904">
        <v>41890436</v>
      </c>
      <c r="F1904">
        <v>41890450</v>
      </c>
      <c r="G1904">
        <v>7</v>
      </c>
      <c r="H1904">
        <v>20</v>
      </c>
      <c r="I1904" t="s">
        <v>34</v>
      </c>
      <c r="J1904">
        <v>0.82318800000000003</v>
      </c>
      <c r="K1904" t="s">
        <v>1722</v>
      </c>
      <c r="L1904">
        <f t="shared" si="29"/>
        <v>7</v>
      </c>
    </row>
    <row r="1905" spans="1:12" x14ac:dyDescent="0.2">
      <c r="A1905" t="s">
        <v>11</v>
      </c>
      <c r="B1905">
        <v>43176589</v>
      </c>
      <c r="C1905">
        <v>43176738</v>
      </c>
      <c r="D1905" t="s">
        <v>34</v>
      </c>
      <c r="E1905">
        <v>43176727</v>
      </c>
      <c r="F1905">
        <v>43176741</v>
      </c>
      <c r="G1905">
        <v>63</v>
      </c>
      <c r="H1905">
        <v>76</v>
      </c>
      <c r="I1905" t="s">
        <v>35</v>
      </c>
      <c r="J1905">
        <v>0.82305200000000001</v>
      </c>
      <c r="K1905" t="s">
        <v>1723</v>
      </c>
      <c r="L1905">
        <f t="shared" si="29"/>
        <v>63</v>
      </c>
    </row>
    <row r="1906" spans="1:12" x14ac:dyDescent="0.2">
      <c r="A1906" t="s">
        <v>1</v>
      </c>
      <c r="B1906">
        <v>137667554</v>
      </c>
      <c r="C1906">
        <v>137667703</v>
      </c>
      <c r="D1906" t="s">
        <v>34</v>
      </c>
      <c r="E1906">
        <v>137667566</v>
      </c>
      <c r="F1906">
        <v>137667580</v>
      </c>
      <c r="G1906">
        <v>-63</v>
      </c>
      <c r="H1906">
        <v>-50</v>
      </c>
      <c r="I1906" t="s">
        <v>34</v>
      </c>
      <c r="J1906">
        <v>0.82289500000000004</v>
      </c>
      <c r="K1906" t="s">
        <v>1724</v>
      </c>
      <c r="L1906">
        <f t="shared" si="29"/>
        <v>-50</v>
      </c>
    </row>
    <row r="1907" spans="1:12" x14ac:dyDescent="0.2">
      <c r="A1907" t="s">
        <v>5</v>
      </c>
      <c r="B1907">
        <v>154302240</v>
      </c>
      <c r="C1907">
        <v>154302389</v>
      </c>
      <c r="D1907" t="s">
        <v>34</v>
      </c>
      <c r="E1907">
        <v>154302281</v>
      </c>
      <c r="F1907">
        <v>154302295</v>
      </c>
      <c r="G1907">
        <v>-34</v>
      </c>
      <c r="H1907">
        <v>-21</v>
      </c>
      <c r="I1907" t="s">
        <v>34</v>
      </c>
      <c r="J1907">
        <v>0.82243200000000005</v>
      </c>
      <c r="K1907" t="s">
        <v>1725</v>
      </c>
      <c r="L1907">
        <f t="shared" si="29"/>
        <v>-21</v>
      </c>
    </row>
    <row r="1908" spans="1:12" x14ac:dyDescent="0.2">
      <c r="A1908" t="s">
        <v>19</v>
      </c>
      <c r="B1908">
        <v>28062717</v>
      </c>
      <c r="C1908">
        <v>28062866</v>
      </c>
      <c r="D1908" t="s">
        <v>34</v>
      </c>
      <c r="E1908">
        <v>28062771</v>
      </c>
      <c r="F1908">
        <v>28062785</v>
      </c>
      <c r="G1908">
        <v>-21</v>
      </c>
      <c r="H1908">
        <v>-8</v>
      </c>
      <c r="I1908" t="s">
        <v>35</v>
      </c>
      <c r="J1908">
        <v>0.822357</v>
      </c>
      <c r="K1908" t="s">
        <v>1726</v>
      </c>
      <c r="L1908">
        <f t="shared" si="29"/>
        <v>-8</v>
      </c>
    </row>
    <row r="1909" spans="1:12" x14ac:dyDescent="0.2">
      <c r="A1909" t="s">
        <v>8</v>
      </c>
      <c r="B1909">
        <v>54963079</v>
      </c>
      <c r="C1909">
        <v>54963228</v>
      </c>
      <c r="D1909" t="s">
        <v>34</v>
      </c>
      <c r="E1909">
        <v>54963177</v>
      </c>
      <c r="F1909">
        <v>54963191</v>
      </c>
      <c r="G1909">
        <v>23</v>
      </c>
      <c r="H1909">
        <v>36</v>
      </c>
      <c r="I1909" t="s">
        <v>34</v>
      </c>
      <c r="J1909">
        <v>0.82213400000000003</v>
      </c>
      <c r="K1909" t="s">
        <v>1727</v>
      </c>
      <c r="L1909">
        <f t="shared" si="29"/>
        <v>23</v>
      </c>
    </row>
    <row r="1910" spans="1:12" x14ac:dyDescent="0.2">
      <c r="A1910" t="s">
        <v>13</v>
      </c>
      <c r="B1910">
        <v>71581427</v>
      </c>
      <c r="C1910">
        <v>71581576</v>
      </c>
      <c r="D1910" t="s">
        <v>34</v>
      </c>
      <c r="E1910">
        <v>71581471</v>
      </c>
      <c r="F1910">
        <v>71581485</v>
      </c>
      <c r="G1910">
        <v>-31</v>
      </c>
      <c r="H1910">
        <v>-18</v>
      </c>
      <c r="I1910" t="s">
        <v>35</v>
      </c>
      <c r="J1910">
        <v>0.822052</v>
      </c>
      <c r="K1910" t="s">
        <v>1728</v>
      </c>
      <c r="L1910">
        <f t="shared" si="29"/>
        <v>-18</v>
      </c>
    </row>
    <row r="1911" spans="1:12" x14ac:dyDescent="0.2">
      <c r="A1911" t="s">
        <v>3</v>
      </c>
      <c r="B1911">
        <v>781588</v>
      </c>
      <c r="C1911">
        <v>781737</v>
      </c>
      <c r="D1911" t="s">
        <v>34</v>
      </c>
      <c r="E1911">
        <v>781641</v>
      </c>
      <c r="F1911">
        <v>781655</v>
      </c>
      <c r="G1911">
        <v>-22</v>
      </c>
      <c r="H1911">
        <v>-9</v>
      </c>
      <c r="I1911" t="s">
        <v>35</v>
      </c>
      <c r="J1911">
        <v>0.82183700000000004</v>
      </c>
      <c r="K1911" t="s">
        <v>1729</v>
      </c>
      <c r="L1911">
        <f t="shared" si="29"/>
        <v>-9</v>
      </c>
    </row>
    <row r="1912" spans="1:12" x14ac:dyDescent="0.2">
      <c r="A1912" t="s">
        <v>1</v>
      </c>
      <c r="B1912">
        <v>38289680</v>
      </c>
      <c r="C1912">
        <v>38289829</v>
      </c>
      <c r="D1912" t="s">
        <v>34</v>
      </c>
      <c r="E1912">
        <v>38289734</v>
      </c>
      <c r="F1912">
        <v>38289748</v>
      </c>
      <c r="G1912">
        <v>-21</v>
      </c>
      <c r="H1912">
        <v>-8</v>
      </c>
      <c r="I1912" t="s">
        <v>35</v>
      </c>
      <c r="J1912">
        <v>0.82183700000000004</v>
      </c>
      <c r="K1912" t="s">
        <v>1729</v>
      </c>
      <c r="L1912">
        <f t="shared" si="29"/>
        <v>-8</v>
      </c>
    </row>
    <row r="1913" spans="1:12" x14ac:dyDescent="0.2">
      <c r="A1913" t="s">
        <v>12</v>
      </c>
      <c r="B1913">
        <v>14361213</v>
      </c>
      <c r="C1913">
        <v>14361362</v>
      </c>
      <c r="D1913" t="s">
        <v>34</v>
      </c>
      <c r="E1913">
        <v>14361296</v>
      </c>
      <c r="F1913">
        <v>14361310</v>
      </c>
      <c r="G1913">
        <v>8</v>
      </c>
      <c r="H1913">
        <v>21</v>
      </c>
      <c r="I1913" t="s">
        <v>34</v>
      </c>
      <c r="J1913">
        <v>0.82165100000000002</v>
      </c>
      <c r="K1913" t="s">
        <v>217</v>
      </c>
      <c r="L1913">
        <f t="shared" si="29"/>
        <v>8</v>
      </c>
    </row>
    <row r="1914" spans="1:12" x14ac:dyDescent="0.2">
      <c r="A1914" t="s">
        <v>7</v>
      </c>
      <c r="B1914">
        <v>161941850</v>
      </c>
      <c r="C1914">
        <v>161941999</v>
      </c>
      <c r="D1914" t="s">
        <v>34</v>
      </c>
      <c r="E1914">
        <v>161941977</v>
      </c>
      <c r="F1914">
        <v>161941991</v>
      </c>
      <c r="G1914">
        <v>52</v>
      </c>
      <c r="H1914">
        <v>65</v>
      </c>
      <c r="I1914" t="s">
        <v>34</v>
      </c>
      <c r="J1914">
        <v>0.821631</v>
      </c>
      <c r="K1914" t="s">
        <v>1730</v>
      </c>
      <c r="L1914">
        <f t="shared" si="29"/>
        <v>52</v>
      </c>
    </row>
    <row r="1915" spans="1:12" x14ac:dyDescent="0.2">
      <c r="A1915" t="s">
        <v>4</v>
      </c>
      <c r="B1915">
        <v>6970572</v>
      </c>
      <c r="C1915">
        <v>6970721</v>
      </c>
      <c r="D1915" t="s">
        <v>34</v>
      </c>
      <c r="E1915">
        <v>6970655</v>
      </c>
      <c r="F1915">
        <v>6970669</v>
      </c>
      <c r="G1915">
        <v>8</v>
      </c>
      <c r="H1915">
        <v>21</v>
      </c>
      <c r="I1915" t="s">
        <v>34</v>
      </c>
      <c r="J1915">
        <v>0.82153100000000001</v>
      </c>
      <c r="K1915" t="s">
        <v>1731</v>
      </c>
      <c r="L1915">
        <f t="shared" si="29"/>
        <v>8</v>
      </c>
    </row>
    <row r="1916" spans="1:12" x14ac:dyDescent="0.2">
      <c r="A1916" t="s">
        <v>3</v>
      </c>
      <c r="B1916">
        <v>34150752</v>
      </c>
      <c r="C1916">
        <v>34150901</v>
      </c>
      <c r="D1916" t="s">
        <v>34</v>
      </c>
      <c r="E1916">
        <v>34150831</v>
      </c>
      <c r="F1916">
        <v>34150845</v>
      </c>
      <c r="G1916">
        <v>4</v>
      </c>
      <c r="H1916">
        <v>17</v>
      </c>
      <c r="I1916" t="s">
        <v>34</v>
      </c>
      <c r="J1916">
        <v>0.82137700000000002</v>
      </c>
      <c r="K1916" t="s">
        <v>1732</v>
      </c>
      <c r="L1916">
        <f t="shared" si="29"/>
        <v>4</v>
      </c>
    </row>
    <row r="1917" spans="1:12" x14ac:dyDescent="0.2">
      <c r="A1917" t="s">
        <v>10</v>
      </c>
      <c r="B1917">
        <v>8855114</v>
      </c>
      <c r="C1917">
        <v>8855263</v>
      </c>
      <c r="D1917" t="s">
        <v>34</v>
      </c>
      <c r="E1917">
        <v>8855166</v>
      </c>
      <c r="F1917">
        <v>8855180</v>
      </c>
      <c r="G1917">
        <v>-23</v>
      </c>
      <c r="H1917">
        <v>-10</v>
      </c>
      <c r="I1917" t="s">
        <v>35</v>
      </c>
      <c r="J1917">
        <v>0.82117899999999999</v>
      </c>
      <c r="K1917" t="s">
        <v>218</v>
      </c>
      <c r="L1917">
        <f t="shared" si="29"/>
        <v>-10</v>
      </c>
    </row>
    <row r="1918" spans="1:12" x14ac:dyDescent="0.2">
      <c r="A1918" t="s">
        <v>17</v>
      </c>
      <c r="B1918">
        <v>153193935</v>
      </c>
      <c r="C1918">
        <v>153194084</v>
      </c>
      <c r="D1918" t="s">
        <v>34</v>
      </c>
      <c r="E1918">
        <v>153194018</v>
      </c>
      <c r="F1918">
        <v>153194032</v>
      </c>
      <c r="G1918">
        <v>8</v>
      </c>
      <c r="H1918">
        <v>21</v>
      </c>
      <c r="I1918" t="s">
        <v>34</v>
      </c>
      <c r="J1918">
        <v>0.82115800000000005</v>
      </c>
      <c r="K1918" t="s">
        <v>1733</v>
      </c>
      <c r="L1918">
        <f t="shared" si="29"/>
        <v>8</v>
      </c>
    </row>
    <row r="1919" spans="1:12" x14ac:dyDescent="0.2">
      <c r="A1919" t="s">
        <v>11</v>
      </c>
      <c r="B1919">
        <v>39686488</v>
      </c>
      <c r="C1919">
        <v>39686637</v>
      </c>
      <c r="D1919" t="s">
        <v>34</v>
      </c>
      <c r="E1919">
        <v>39686563</v>
      </c>
      <c r="F1919">
        <v>39686577</v>
      </c>
      <c r="G1919">
        <v>0</v>
      </c>
      <c r="H1919">
        <v>13</v>
      </c>
      <c r="I1919" t="s">
        <v>35</v>
      </c>
      <c r="J1919">
        <v>0.82108800000000004</v>
      </c>
      <c r="K1919" t="s">
        <v>1734</v>
      </c>
      <c r="L1919">
        <f t="shared" si="29"/>
        <v>0</v>
      </c>
    </row>
    <row r="1920" spans="1:12" x14ac:dyDescent="0.2">
      <c r="A1920" t="s">
        <v>6</v>
      </c>
      <c r="B1920">
        <v>150782738</v>
      </c>
      <c r="C1920">
        <v>150782887</v>
      </c>
      <c r="D1920" t="s">
        <v>34</v>
      </c>
      <c r="E1920">
        <v>150782827</v>
      </c>
      <c r="F1920">
        <v>150782841</v>
      </c>
      <c r="G1920">
        <v>14</v>
      </c>
      <c r="H1920">
        <v>27</v>
      </c>
      <c r="I1920" t="s">
        <v>34</v>
      </c>
      <c r="J1920">
        <v>0.82104200000000005</v>
      </c>
      <c r="K1920" t="s">
        <v>1735</v>
      </c>
      <c r="L1920">
        <f t="shared" si="29"/>
        <v>14</v>
      </c>
    </row>
    <row r="1921" spans="1:12" x14ac:dyDescent="0.2">
      <c r="A1921" t="s">
        <v>10</v>
      </c>
      <c r="B1921">
        <v>6646964</v>
      </c>
      <c r="C1921">
        <v>6647113</v>
      </c>
      <c r="D1921" t="s">
        <v>34</v>
      </c>
      <c r="E1921">
        <v>6647046</v>
      </c>
      <c r="F1921">
        <v>6647060</v>
      </c>
      <c r="G1921">
        <v>7</v>
      </c>
      <c r="H1921">
        <v>20</v>
      </c>
      <c r="I1921" t="s">
        <v>34</v>
      </c>
      <c r="J1921">
        <v>0.82099500000000003</v>
      </c>
      <c r="K1921" t="s">
        <v>1736</v>
      </c>
      <c r="L1921">
        <f t="shared" si="29"/>
        <v>7</v>
      </c>
    </row>
    <row r="1922" spans="1:12" x14ac:dyDescent="0.2">
      <c r="A1922" t="s">
        <v>2</v>
      </c>
      <c r="B1922">
        <v>1065202</v>
      </c>
      <c r="C1922">
        <v>1065351</v>
      </c>
      <c r="D1922" t="s">
        <v>34</v>
      </c>
      <c r="E1922">
        <v>1065285</v>
      </c>
      <c r="F1922">
        <v>1065299</v>
      </c>
      <c r="G1922">
        <v>8</v>
      </c>
      <c r="H1922">
        <v>21</v>
      </c>
      <c r="I1922" t="s">
        <v>34</v>
      </c>
      <c r="J1922">
        <v>0.82094400000000001</v>
      </c>
      <c r="K1922" t="s">
        <v>1737</v>
      </c>
      <c r="L1922">
        <f t="shared" si="29"/>
        <v>8</v>
      </c>
    </row>
    <row r="1923" spans="1:12" x14ac:dyDescent="0.2">
      <c r="A1923" t="s">
        <v>3</v>
      </c>
      <c r="B1923">
        <v>158211100</v>
      </c>
      <c r="C1923">
        <v>158211249</v>
      </c>
      <c r="D1923" t="s">
        <v>34</v>
      </c>
      <c r="E1923">
        <v>158211153</v>
      </c>
      <c r="F1923">
        <v>158211167</v>
      </c>
      <c r="G1923">
        <v>-22</v>
      </c>
      <c r="H1923">
        <v>-9</v>
      </c>
      <c r="I1923" t="s">
        <v>35</v>
      </c>
      <c r="J1923">
        <v>0.82075299999999995</v>
      </c>
      <c r="K1923" t="s">
        <v>219</v>
      </c>
      <c r="L1923">
        <f t="shared" si="29"/>
        <v>-9</v>
      </c>
    </row>
    <row r="1924" spans="1:12" x14ac:dyDescent="0.2">
      <c r="A1924" t="s">
        <v>5</v>
      </c>
      <c r="B1924">
        <v>18779176</v>
      </c>
      <c r="C1924">
        <v>18779325</v>
      </c>
      <c r="D1924" t="s">
        <v>34</v>
      </c>
      <c r="E1924">
        <v>18779230</v>
      </c>
      <c r="F1924">
        <v>18779244</v>
      </c>
      <c r="G1924">
        <v>-21</v>
      </c>
      <c r="H1924">
        <v>-8</v>
      </c>
      <c r="I1924" t="s">
        <v>35</v>
      </c>
      <c r="J1924">
        <v>0.82075299999999995</v>
      </c>
      <c r="K1924" t="s">
        <v>219</v>
      </c>
      <c r="L1924">
        <f t="shared" si="29"/>
        <v>-8</v>
      </c>
    </row>
    <row r="1925" spans="1:12" x14ac:dyDescent="0.2">
      <c r="A1925" t="s">
        <v>3</v>
      </c>
      <c r="B1925">
        <v>19999986</v>
      </c>
      <c r="C1925">
        <v>20000135</v>
      </c>
      <c r="D1925" t="s">
        <v>34</v>
      </c>
      <c r="E1925">
        <v>20000069</v>
      </c>
      <c r="F1925">
        <v>20000083</v>
      </c>
      <c r="G1925">
        <v>8</v>
      </c>
      <c r="H1925">
        <v>21</v>
      </c>
      <c r="I1925" t="s">
        <v>34</v>
      </c>
      <c r="J1925">
        <v>0.82056600000000002</v>
      </c>
      <c r="K1925" t="s">
        <v>220</v>
      </c>
      <c r="L1925">
        <f t="shared" ref="L1925:L1988" si="30">IF(G1925&lt;0,H1925,G1925)</f>
        <v>8</v>
      </c>
    </row>
    <row r="1926" spans="1:12" x14ac:dyDescent="0.2">
      <c r="A1926" t="s">
        <v>13</v>
      </c>
      <c r="B1926">
        <v>18067471</v>
      </c>
      <c r="C1926">
        <v>18067620</v>
      </c>
      <c r="D1926" t="s">
        <v>34</v>
      </c>
      <c r="E1926">
        <v>18067569</v>
      </c>
      <c r="F1926">
        <v>18067583</v>
      </c>
      <c r="G1926">
        <v>23</v>
      </c>
      <c r="H1926">
        <v>36</v>
      </c>
      <c r="I1926" t="s">
        <v>34</v>
      </c>
      <c r="J1926">
        <v>0.820079</v>
      </c>
      <c r="K1926" t="s">
        <v>221</v>
      </c>
      <c r="L1926">
        <f t="shared" si="30"/>
        <v>23</v>
      </c>
    </row>
    <row r="1927" spans="1:12" x14ac:dyDescent="0.2">
      <c r="A1927" t="s">
        <v>5</v>
      </c>
      <c r="B1927">
        <v>159750683</v>
      </c>
      <c r="C1927">
        <v>159750832</v>
      </c>
      <c r="D1927" t="s">
        <v>34</v>
      </c>
      <c r="E1927">
        <v>159750699</v>
      </c>
      <c r="F1927">
        <v>159750713</v>
      </c>
      <c r="G1927">
        <v>-59</v>
      </c>
      <c r="H1927">
        <v>-46</v>
      </c>
      <c r="I1927" t="s">
        <v>34</v>
      </c>
      <c r="J1927">
        <v>0.81985600000000003</v>
      </c>
      <c r="K1927" t="s">
        <v>1738</v>
      </c>
      <c r="L1927">
        <f t="shared" si="30"/>
        <v>-46</v>
      </c>
    </row>
    <row r="1928" spans="1:12" x14ac:dyDescent="0.2">
      <c r="A1928" t="s">
        <v>15</v>
      </c>
      <c r="B1928">
        <v>24682730</v>
      </c>
      <c r="C1928">
        <v>24682879</v>
      </c>
      <c r="D1928" t="s">
        <v>34</v>
      </c>
      <c r="E1928">
        <v>24682736</v>
      </c>
      <c r="F1928">
        <v>24682750</v>
      </c>
      <c r="G1928">
        <v>-69</v>
      </c>
      <c r="H1928">
        <v>-56</v>
      </c>
      <c r="I1928" t="s">
        <v>34</v>
      </c>
      <c r="J1928">
        <v>0.81951300000000005</v>
      </c>
      <c r="K1928" t="s">
        <v>1739</v>
      </c>
      <c r="L1928">
        <f t="shared" si="30"/>
        <v>-56</v>
      </c>
    </row>
    <row r="1929" spans="1:12" x14ac:dyDescent="0.2">
      <c r="A1929" t="s">
        <v>0</v>
      </c>
      <c r="B1929">
        <v>919368</v>
      </c>
      <c r="C1929">
        <v>919517</v>
      </c>
      <c r="D1929" t="s">
        <v>34</v>
      </c>
      <c r="E1929">
        <v>919419</v>
      </c>
      <c r="F1929">
        <v>919433</v>
      </c>
      <c r="G1929">
        <v>-24</v>
      </c>
      <c r="H1929">
        <v>-11</v>
      </c>
      <c r="I1929" t="s">
        <v>35</v>
      </c>
      <c r="J1929">
        <v>0.81935999999999998</v>
      </c>
      <c r="K1929" t="s">
        <v>1740</v>
      </c>
      <c r="L1929">
        <f t="shared" si="30"/>
        <v>-11</v>
      </c>
    </row>
    <row r="1930" spans="1:12" x14ac:dyDescent="0.2">
      <c r="A1930" t="s">
        <v>5</v>
      </c>
      <c r="B1930">
        <v>31251217</v>
      </c>
      <c r="C1930">
        <v>31251366</v>
      </c>
      <c r="D1930" t="s">
        <v>34</v>
      </c>
      <c r="E1930">
        <v>31251318</v>
      </c>
      <c r="F1930">
        <v>31251332</v>
      </c>
      <c r="G1930">
        <v>26</v>
      </c>
      <c r="H1930">
        <v>39</v>
      </c>
      <c r="I1930" t="s">
        <v>35</v>
      </c>
      <c r="J1930">
        <v>0.81920199999999999</v>
      </c>
      <c r="K1930" t="s">
        <v>1741</v>
      </c>
      <c r="L1930">
        <f t="shared" si="30"/>
        <v>26</v>
      </c>
    </row>
    <row r="1931" spans="1:12" x14ac:dyDescent="0.2">
      <c r="A1931" t="s">
        <v>4</v>
      </c>
      <c r="B1931">
        <v>12833480</v>
      </c>
      <c r="C1931">
        <v>12833629</v>
      </c>
      <c r="D1931" t="s">
        <v>34</v>
      </c>
      <c r="E1931">
        <v>12833553</v>
      </c>
      <c r="F1931">
        <v>12833567</v>
      </c>
      <c r="G1931">
        <v>-2</v>
      </c>
      <c r="H1931">
        <v>11</v>
      </c>
      <c r="I1931" t="s">
        <v>34</v>
      </c>
      <c r="J1931">
        <v>0.81878099999999998</v>
      </c>
      <c r="K1931" t="s">
        <v>222</v>
      </c>
      <c r="L1931">
        <f t="shared" si="30"/>
        <v>11</v>
      </c>
    </row>
    <row r="1932" spans="1:12" x14ac:dyDescent="0.2">
      <c r="A1932" t="s">
        <v>19</v>
      </c>
      <c r="B1932">
        <v>46957516</v>
      </c>
      <c r="C1932">
        <v>46957665</v>
      </c>
      <c r="D1932" t="s">
        <v>34</v>
      </c>
      <c r="E1932">
        <v>46957623</v>
      </c>
      <c r="F1932">
        <v>46957637</v>
      </c>
      <c r="G1932">
        <v>32</v>
      </c>
      <c r="H1932">
        <v>45</v>
      </c>
      <c r="I1932" t="s">
        <v>34</v>
      </c>
      <c r="J1932">
        <v>0.81867100000000004</v>
      </c>
      <c r="K1932" t="s">
        <v>1742</v>
      </c>
      <c r="L1932">
        <f t="shared" si="30"/>
        <v>32</v>
      </c>
    </row>
    <row r="1933" spans="1:12" x14ac:dyDescent="0.2">
      <c r="A1933" t="s">
        <v>5</v>
      </c>
      <c r="B1933">
        <v>51567829</v>
      </c>
      <c r="C1933">
        <v>51567978</v>
      </c>
      <c r="D1933" t="s">
        <v>34</v>
      </c>
      <c r="E1933">
        <v>51567882</v>
      </c>
      <c r="F1933">
        <v>51567896</v>
      </c>
      <c r="G1933">
        <v>-22</v>
      </c>
      <c r="H1933">
        <v>-9</v>
      </c>
      <c r="I1933" t="s">
        <v>35</v>
      </c>
      <c r="J1933">
        <v>0.81849700000000003</v>
      </c>
      <c r="K1933" t="s">
        <v>1743</v>
      </c>
      <c r="L1933">
        <f t="shared" si="30"/>
        <v>-9</v>
      </c>
    </row>
    <row r="1934" spans="1:12" x14ac:dyDescent="0.2">
      <c r="A1934" t="s">
        <v>0</v>
      </c>
      <c r="B1934">
        <v>33898740</v>
      </c>
      <c r="C1934">
        <v>33898889</v>
      </c>
      <c r="D1934" t="s">
        <v>34</v>
      </c>
      <c r="E1934">
        <v>33898794</v>
      </c>
      <c r="F1934">
        <v>33898808</v>
      </c>
      <c r="G1934">
        <v>-21</v>
      </c>
      <c r="H1934">
        <v>-8</v>
      </c>
      <c r="I1934" t="s">
        <v>35</v>
      </c>
      <c r="J1934">
        <v>0.81840400000000002</v>
      </c>
      <c r="K1934" t="s">
        <v>1744</v>
      </c>
      <c r="L1934">
        <f t="shared" si="30"/>
        <v>-8</v>
      </c>
    </row>
    <row r="1935" spans="1:12" x14ac:dyDescent="0.2">
      <c r="A1935" t="s">
        <v>1</v>
      </c>
      <c r="B1935">
        <v>31720226</v>
      </c>
      <c r="C1935">
        <v>31720375</v>
      </c>
      <c r="D1935" t="s">
        <v>34</v>
      </c>
      <c r="E1935">
        <v>31720279</v>
      </c>
      <c r="F1935">
        <v>31720293</v>
      </c>
      <c r="G1935">
        <v>-22</v>
      </c>
      <c r="H1935">
        <v>-9</v>
      </c>
      <c r="I1935" t="s">
        <v>35</v>
      </c>
      <c r="J1935">
        <v>0.81811100000000003</v>
      </c>
      <c r="K1935" t="s">
        <v>1745</v>
      </c>
      <c r="L1935">
        <f t="shared" si="30"/>
        <v>-9</v>
      </c>
    </row>
    <row r="1936" spans="1:12" x14ac:dyDescent="0.2">
      <c r="A1936" t="s">
        <v>5</v>
      </c>
      <c r="B1936">
        <v>6797499</v>
      </c>
      <c r="C1936">
        <v>6797648</v>
      </c>
      <c r="D1936" t="s">
        <v>34</v>
      </c>
      <c r="E1936">
        <v>6797510</v>
      </c>
      <c r="F1936">
        <v>6797524</v>
      </c>
      <c r="G1936">
        <v>-64</v>
      </c>
      <c r="H1936">
        <v>-51</v>
      </c>
      <c r="I1936" t="s">
        <v>35</v>
      </c>
      <c r="J1936">
        <v>0.817936</v>
      </c>
      <c r="K1936" t="s">
        <v>1746</v>
      </c>
      <c r="L1936">
        <f t="shared" si="30"/>
        <v>-51</v>
      </c>
    </row>
    <row r="1937" spans="1:12" x14ac:dyDescent="0.2">
      <c r="A1937" t="s">
        <v>12</v>
      </c>
      <c r="B1937">
        <v>142611683</v>
      </c>
      <c r="C1937">
        <v>142611832</v>
      </c>
      <c r="D1937" t="s">
        <v>34</v>
      </c>
      <c r="E1937">
        <v>142611736</v>
      </c>
      <c r="F1937">
        <v>142611750</v>
      </c>
      <c r="G1937">
        <v>-22</v>
      </c>
      <c r="H1937">
        <v>-9</v>
      </c>
      <c r="I1937" t="s">
        <v>35</v>
      </c>
      <c r="J1937">
        <v>0.817913</v>
      </c>
      <c r="K1937" t="s">
        <v>1747</v>
      </c>
      <c r="L1937">
        <f t="shared" si="30"/>
        <v>-9</v>
      </c>
    </row>
    <row r="1938" spans="1:12" x14ac:dyDescent="0.2">
      <c r="A1938" t="s">
        <v>21</v>
      </c>
      <c r="B1938">
        <v>38738823</v>
      </c>
      <c r="C1938">
        <v>38738972</v>
      </c>
      <c r="D1938" t="s">
        <v>34</v>
      </c>
      <c r="E1938">
        <v>38738831</v>
      </c>
      <c r="F1938">
        <v>38738845</v>
      </c>
      <c r="G1938">
        <v>-67</v>
      </c>
      <c r="H1938">
        <v>-54</v>
      </c>
      <c r="I1938" t="s">
        <v>34</v>
      </c>
      <c r="J1938">
        <v>0.81758600000000003</v>
      </c>
      <c r="K1938" t="s">
        <v>1748</v>
      </c>
      <c r="L1938">
        <f t="shared" si="30"/>
        <v>-54</v>
      </c>
    </row>
    <row r="1939" spans="1:12" x14ac:dyDescent="0.2">
      <c r="A1939" t="s">
        <v>18</v>
      </c>
      <c r="B1939">
        <v>133002990</v>
      </c>
      <c r="C1939">
        <v>133003139</v>
      </c>
      <c r="D1939" t="s">
        <v>34</v>
      </c>
      <c r="E1939">
        <v>133003073</v>
      </c>
      <c r="F1939">
        <v>133003087</v>
      </c>
      <c r="G1939">
        <v>8</v>
      </c>
      <c r="H1939">
        <v>21</v>
      </c>
      <c r="I1939" t="s">
        <v>34</v>
      </c>
      <c r="J1939">
        <v>0.81744300000000003</v>
      </c>
      <c r="K1939" t="s">
        <v>223</v>
      </c>
      <c r="L1939">
        <f t="shared" si="30"/>
        <v>8</v>
      </c>
    </row>
    <row r="1940" spans="1:12" x14ac:dyDescent="0.2">
      <c r="A1940" t="s">
        <v>0</v>
      </c>
      <c r="B1940">
        <v>118938400</v>
      </c>
      <c r="C1940">
        <v>118938549</v>
      </c>
      <c r="D1940" t="s">
        <v>34</v>
      </c>
      <c r="E1940">
        <v>118938475</v>
      </c>
      <c r="F1940">
        <v>118938489</v>
      </c>
      <c r="G1940">
        <v>0</v>
      </c>
      <c r="H1940">
        <v>13</v>
      </c>
      <c r="I1940" t="s">
        <v>35</v>
      </c>
      <c r="J1940">
        <v>0.81723100000000004</v>
      </c>
      <c r="K1940" t="s">
        <v>1749</v>
      </c>
      <c r="L1940">
        <f t="shared" si="30"/>
        <v>0</v>
      </c>
    </row>
    <row r="1941" spans="1:12" x14ac:dyDescent="0.2">
      <c r="A1941" t="s">
        <v>22</v>
      </c>
      <c r="B1941">
        <v>50956683</v>
      </c>
      <c r="C1941">
        <v>50956832</v>
      </c>
      <c r="D1941" t="s">
        <v>34</v>
      </c>
      <c r="E1941">
        <v>50956765</v>
      </c>
      <c r="F1941">
        <v>50956779</v>
      </c>
      <c r="G1941">
        <v>7</v>
      </c>
      <c r="H1941">
        <v>20</v>
      </c>
      <c r="I1941" t="s">
        <v>34</v>
      </c>
      <c r="J1941">
        <v>0.81721500000000002</v>
      </c>
      <c r="K1941" t="s">
        <v>224</v>
      </c>
      <c r="L1941">
        <f t="shared" si="30"/>
        <v>7</v>
      </c>
    </row>
    <row r="1942" spans="1:12" x14ac:dyDescent="0.2">
      <c r="A1942" t="s">
        <v>14</v>
      </c>
      <c r="B1942">
        <v>78030016</v>
      </c>
      <c r="C1942">
        <v>78030165</v>
      </c>
      <c r="D1942" t="s">
        <v>34</v>
      </c>
      <c r="E1942">
        <v>78030071</v>
      </c>
      <c r="F1942">
        <v>78030085</v>
      </c>
      <c r="G1942">
        <v>-20</v>
      </c>
      <c r="H1942">
        <v>-7</v>
      </c>
      <c r="I1942" t="s">
        <v>35</v>
      </c>
      <c r="J1942">
        <v>0.81706500000000004</v>
      </c>
      <c r="K1942" t="s">
        <v>1750</v>
      </c>
      <c r="L1942">
        <f t="shared" si="30"/>
        <v>-7</v>
      </c>
    </row>
    <row r="1943" spans="1:12" x14ac:dyDescent="0.2">
      <c r="A1943" t="s">
        <v>18</v>
      </c>
      <c r="B1943">
        <v>101073942</v>
      </c>
      <c r="C1943">
        <v>101074091</v>
      </c>
      <c r="D1943" t="s">
        <v>34</v>
      </c>
      <c r="E1943">
        <v>101074068</v>
      </c>
      <c r="F1943">
        <v>101074082</v>
      </c>
      <c r="G1943">
        <v>51</v>
      </c>
      <c r="H1943">
        <v>64</v>
      </c>
      <c r="I1943" t="s">
        <v>34</v>
      </c>
      <c r="J1943">
        <v>0.81660699999999997</v>
      </c>
      <c r="K1943" t="s">
        <v>1751</v>
      </c>
      <c r="L1943">
        <f t="shared" si="30"/>
        <v>51</v>
      </c>
    </row>
    <row r="1944" spans="1:12" x14ac:dyDescent="0.2">
      <c r="A1944" t="s">
        <v>22</v>
      </c>
      <c r="B1944">
        <v>50820816</v>
      </c>
      <c r="C1944">
        <v>50820965</v>
      </c>
      <c r="D1944" t="s">
        <v>34</v>
      </c>
      <c r="E1944">
        <v>50820870</v>
      </c>
      <c r="F1944">
        <v>50820884</v>
      </c>
      <c r="G1944">
        <v>-21</v>
      </c>
      <c r="H1944">
        <v>-8</v>
      </c>
      <c r="I1944" t="s">
        <v>35</v>
      </c>
      <c r="J1944">
        <v>0.81654099999999996</v>
      </c>
      <c r="K1944" t="s">
        <v>1752</v>
      </c>
      <c r="L1944">
        <f t="shared" si="30"/>
        <v>-8</v>
      </c>
    </row>
    <row r="1945" spans="1:12" x14ac:dyDescent="0.2">
      <c r="A1945" t="s">
        <v>5</v>
      </c>
      <c r="B1945">
        <v>1447411</v>
      </c>
      <c r="C1945">
        <v>1447560</v>
      </c>
      <c r="D1945" t="s">
        <v>34</v>
      </c>
      <c r="E1945">
        <v>1447459</v>
      </c>
      <c r="F1945">
        <v>1447473</v>
      </c>
      <c r="G1945">
        <v>-27</v>
      </c>
      <c r="H1945">
        <v>-14</v>
      </c>
      <c r="I1945" t="s">
        <v>34</v>
      </c>
      <c r="J1945">
        <v>0.81647199999999998</v>
      </c>
      <c r="K1945" t="s">
        <v>1753</v>
      </c>
      <c r="L1945">
        <f t="shared" si="30"/>
        <v>-14</v>
      </c>
    </row>
    <row r="1946" spans="1:12" x14ac:dyDescent="0.2">
      <c r="A1946" t="s">
        <v>0</v>
      </c>
      <c r="B1946">
        <v>68778527</v>
      </c>
      <c r="C1946">
        <v>68778676</v>
      </c>
      <c r="D1946" t="s">
        <v>34</v>
      </c>
      <c r="E1946">
        <v>68778667</v>
      </c>
      <c r="F1946">
        <v>68778681</v>
      </c>
      <c r="G1946">
        <v>65</v>
      </c>
      <c r="H1946">
        <v>78</v>
      </c>
      <c r="I1946" t="s">
        <v>35</v>
      </c>
      <c r="J1946">
        <v>0.81591599999999997</v>
      </c>
      <c r="K1946" t="s">
        <v>1754</v>
      </c>
      <c r="L1946">
        <f t="shared" si="30"/>
        <v>65</v>
      </c>
    </row>
    <row r="1947" spans="1:12" x14ac:dyDescent="0.2">
      <c r="A1947" t="s">
        <v>11</v>
      </c>
      <c r="B1947">
        <v>49450122</v>
      </c>
      <c r="C1947">
        <v>49450271</v>
      </c>
      <c r="D1947" t="s">
        <v>34</v>
      </c>
      <c r="E1947">
        <v>49450175</v>
      </c>
      <c r="F1947">
        <v>49450189</v>
      </c>
      <c r="G1947">
        <v>-22</v>
      </c>
      <c r="H1947">
        <v>-9</v>
      </c>
      <c r="I1947" t="s">
        <v>35</v>
      </c>
      <c r="J1947">
        <v>0.81574800000000003</v>
      </c>
      <c r="K1947" t="s">
        <v>1755</v>
      </c>
      <c r="L1947">
        <f t="shared" si="30"/>
        <v>-9</v>
      </c>
    </row>
    <row r="1948" spans="1:12" x14ac:dyDescent="0.2">
      <c r="A1948" t="s">
        <v>21</v>
      </c>
      <c r="B1948">
        <v>40516218</v>
      </c>
      <c r="C1948">
        <v>40516367</v>
      </c>
      <c r="D1948" t="s">
        <v>34</v>
      </c>
      <c r="E1948">
        <v>40516300</v>
      </c>
      <c r="F1948">
        <v>40516314</v>
      </c>
      <c r="G1948">
        <v>7</v>
      </c>
      <c r="H1948">
        <v>20</v>
      </c>
      <c r="I1948" t="s">
        <v>34</v>
      </c>
      <c r="J1948">
        <v>0.81573899999999999</v>
      </c>
      <c r="K1948" t="s">
        <v>1756</v>
      </c>
      <c r="L1948">
        <f t="shared" si="30"/>
        <v>7</v>
      </c>
    </row>
    <row r="1949" spans="1:12" x14ac:dyDescent="0.2">
      <c r="A1949" t="s">
        <v>2</v>
      </c>
      <c r="B1949">
        <v>42632103</v>
      </c>
      <c r="C1949">
        <v>42632252</v>
      </c>
      <c r="D1949" t="s">
        <v>34</v>
      </c>
      <c r="E1949">
        <v>42632185</v>
      </c>
      <c r="F1949">
        <v>42632199</v>
      </c>
      <c r="G1949">
        <v>7</v>
      </c>
      <c r="H1949">
        <v>20</v>
      </c>
      <c r="I1949" t="s">
        <v>34</v>
      </c>
      <c r="J1949">
        <v>0.81573300000000004</v>
      </c>
      <c r="K1949" t="s">
        <v>1757</v>
      </c>
      <c r="L1949">
        <f t="shared" si="30"/>
        <v>7</v>
      </c>
    </row>
    <row r="1950" spans="1:12" x14ac:dyDescent="0.2">
      <c r="A1950" t="s">
        <v>6</v>
      </c>
      <c r="B1950">
        <v>39363867</v>
      </c>
      <c r="C1950">
        <v>39364016</v>
      </c>
      <c r="D1950" t="s">
        <v>34</v>
      </c>
      <c r="E1950">
        <v>39363949</v>
      </c>
      <c r="F1950">
        <v>39363963</v>
      </c>
      <c r="G1950">
        <v>7</v>
      </c>
      <c r="H1950">
        <v>20</v>
      </c>
      <c r="I1950" t="s">
        <v>34</v>
      </c>
      <c r="J1950">
        <v>0.81572500000000003</v>
      </c>
      <c r="K1950" t="s">
        <v>1758</v>
      </c>
      <c r="L1950">
        <f t="shared" si="30"/>
        <v>7</v>
      </c>
    </row>
    <row r="1951" spans="1:12" x14ac:dyDescent="0.2">
      <c r="A1951" t="s">
        <v>5</v>
      </c>
      <c r="B1951">
        <v>43690957</v>
      </c>
      <c r="C1951">
        <v>43691106</v>
      </c>
      <c r="D1951" t="s">
        <v>34</v>
      </c>
      <c r="E1951">
        <v>43691039</v>
      </c>
      <c r="F1951">
        <v>43691053</v>
      </c>
      <c r="G1951">
        <v>7</v>
      </c>
      <c r="H1951">
        <v>20</v>
      </c>
      <c r="I1951" t="s">
        <v>34</v>
      </c>
      <c r="J1951">
        <v>0.81567100000000003</v>
      </c>
      <c r="K1951" t="s">
        <v>1759</v>
      </c>
      <c r="L1951">
        <f t="shared" si="30"/>
        <v>7</v>
      </c>
    </row>
    <row r="1952" spans="1:12" x14ac:dyDescent="0.2">
      <c r="A1952" t="s">
        <v>12</v>
      </c>
      <c r="B1952">
        <v>127416391</v>
      </c>
      <c r="C1952">
        <v>127416540</v>
      </c>
      <c r="D1952" t="s">
        <v>34</v>
      </c>
      <c r="E1952">
        <v>127416475</v>
      </c>
      <c r="F1952">
        <v>127416489</v>
      </c>
      <c r="G1952">
        <v>9</v>
      </c>
      <c r="H1952">
        <v>22</v>
      </c>
      <c r="I1952" t="s">
        <v>34</v>
      </c>
      <c r="J1952">
        <v>0.81561700000000004</v>
      </c>
      <c r="K1952" t="s">
        <v>225</v>
      </c>
      <c r="L1952">
        <f t="shared" si="30"/>
        <v>9</v>
      </c>
    </row>
    <row r="1953" spans="1:12" x14ac:dyDescent="0.2">
      <c r="A1953" t="s">
        <v>14</v>
      </c>
      <c r="B1953">
        <v>56056728</v>
      </c>
      <c r="C1953">
        <v>56056877</v>
      </c>
      <c r="D1953" t="s">
        <v>34</v>
      </c>
      <c r="E1953">
        <v>56056780</v>
      </c>
      <c r="F1953">
        <v>56056794</v>
      </c>
      <c r="G1953">
        <v>-23</v>
      </c>
      <c r="H1953">
        <v>-10</v>
      </c>
      <c r="I1953" t="s">
        <v>35</v>
      </c>
      <c r="J1953">
        <v>0.81561700000000004</v>
      </c>
      <c r="K1953" t="s">
        <v>226</v>
      </c>
      <c r="L1953">
        <f t="shared" si="30"/>
        <v>-10</v>
      </c>
    </row>
    <row r="1954" spans="1:12" x14ac:dyDescent="0.2">
      <c r="A1954" t="s">
        <v>2</v>
      </c>
      <c r="B1954">
        <v>125297637</v>
      </c>
      <c r="C1954">
        <v>125297786</v>
      </c>
      <c r="D1954" t="s">
        <v>34</v>
      </c>
      <c r="E1954">
        <v>125297720</v>
      </c>
      <c r="F1954">
        <v>125297734</v>
      </c>
      <c r="G1954">
        <v>8</v>
      </c>
      <c r="H1954">
        <v>21</v>
      </c>
      <c r="I1954" t="s">
        <v>34</v>
      </c>
      <c r="J1954">
        <v>0.81561700000000004</v>
      </c>
      <c r="K1954" t="s">
        <v>225</v>
      </c>
      <c r="L1954">
        <f t="shared" si="30"/>
        <v>8</v>
      </c>
    </row>
    <row r="1955" spans="1:12" x14ac:dyDescent="0.2">
      <c r="A1955" t="s">
        <v>6</v>
      </c>
      <c r="B1955">
        <v>36805345</v>
      </c>
      <c r="C1955">
        <v>36805494</v>
      </c>
      <c r="D1955" t="s">
        <v>34</v>
      </c>
      <c r="E1955">
        <v>36805423</v>
      </c>
      <c r="F1955">
        <v>36805437</v>
      </c>
      <c r="G1955">
        <v>3</v>
      </c>
      <c r="H1955">
        <v>16</v>
      </c>
      <c r="I1955" t="s">
        <v>34</v>
      </c>
      <c r="J1955">
        <v>0.81539399999999995</v>
      </c>
      <c r="K1955" t="s">
        <v>227</v>
      </c>
      <c r="L1955">
        <f t="shared" si="30"/>
        <v>3</v>
      </c>
    </row>
    <row r="1956" spans="1:12" x14ac:dyDescent="0.2">
      <c r="A1956" t="s">
        <v>14</v>
      </c>
      <c r="B1956">
        <v>91537718</v>
      </c>
      <c r="C1956">
        <v>91537867</v>
      </c>
      <c r="D1956" t="s">
        <v>34</v>
      </c>
      <c r="E1956">
        <v>91537810</v>
      </c>
      <c r="F1956">
        <v>91537824</v>
      </c>
      <c r="G1956">
        <v>17</v>
      </c>
      <c r="H1956">
        <v>30</v>
      </c>
      <c r="I1956" t="s">
        <v>35</v>
      </c>
      <c r="J1956">
        <v>0.81531900000000002</v>
      </c>
      <c r="K1956" t="s">
        <v>1760</v>
      </c>
      <c r="L1956">
        <f t="shared" si="30"/>
        <v>17</v>
      </c>
    </row>
    <row r="1957" spans="1:12" x14ac:dyDescent="0.2">
      <c r="A1957" t="s">
        <v>5</v>
      </c>
      <c r="B1957">
        <v>180578961</v>
      </c>
      <c r="C1957">
        <v>180579110</v>
      </c>
      <c r="D1957" t="s">
        <v>34</v>
      </c>
      <c r="E1957">
        <v>180579015</v>
      </c>
      <c r="F1957">
        <v>180579029</v>
      </c>
      <c r="G1957">
        <v>-21</v>
      </c>
      <c r="H1957">
        <v>-8</v>
      </c>
      <c r="I1957" t="s">
        <v>35</v>
      </c>
      <c r="J1957">
        <v>0.81525199999999998</v>
      </c>
      <c r="K1957" t="s">
        <v>1761</v>
      </c>
      <c r="L1957">
        <f t="shared" si="30"/>
        <v>-8</v>
      </c>
    </row>
    <row r="1958" spans="1:12" x14ac:dyDescent="0.2">
      <c r="A1958" t="s">
        <v>15</v>
      </c>
      <c r="B1958">
        <v>24564763</v>
      </c>
      <c r="C1958">
        <v>24564912</v>
      </c>
      <c r="D1958" t="s">
        <v>34</v>
      </c>
      <c r="E1958">
        <v>24564864</v>
      </c>
      <c r="F1958">
        <v>24564878</v>
      </c>
      <c r="G1958">
        <v>26</v>
      </c>
      <c r="H1958">
        <v>39</v>
      </c>
      <c r="I1958" t="s">
        <v>35</v>
      </c>
      <c r="J1958">
        <v>0.81524600000000003</v>
      </c>
      <c r="K1958" t="s">
        <v>1762</v>
      </c>
      <c r="L1958">
        <f t="shared" si="30"/>
        <v>26</v>
      </c>
    </row>
    <row r="1959" spans="1:12" x14ac:dyDescent="0.2">
      <c r="A1959" t="s">
        <v>5</v>
      </c>
      <c r="B1959">
        <v>227511707</v>
      </c>
      <c r="C1959">
        <v>227511856</v>
      </c>
      <c r="D1959" t="s">
        <v>34</v>
      </c>
      <c r="E1959">
        <v>227511737</v>
      </c>
      <c r="F1959">
        <v>227511751</v>
      </c>
      <c r="G1959">
        <v>-45</v>
      </c>
      <c r="H1959">
        <v>-32</v>
      </c>
      <c r="I1959" t="s">
        <v>34</v>
      </c>
      <c r="J1959">
        <v>0.81516999999999995</v>
      </c>
      <c r="K1959" t="s">
        <v>1763</v>
      </c>
      <c r="L1959">
        <f t="shared" si="30"/>
        <v>-32</v>
      </c>
    </row>
    <row r="1960" spans="1:12" x14ac:dyDescent="0.2">
      <c r="A1960" t="s">
        <v>2</v>
      </c>
      <c r="B1960">
        <v>129308450</v>
      </c>
      <c r="C1960">
        <v>129308599</v>
      </c>
      <c r="D1960" t="s">
        <v>34</v>
      </c>
      <c r="E1960">
        <v>129308583</v>
      </c>
      <c r="F1960">
        <v>129308597</v>
      </c>
      <c r="G1960">
        <v>58</v>
      </c>
      <c r="H1960">
        <v>71</v>
      </c>
      <c r="I1960" t="s">
        <v>35</v>
      </c>
      <c r="J1960">
        <v>0.81506000000000001</v>
      </c>
      <c r="K1960" t="s">
        <v>1764</v>
      </c>
      <c r="L1960">
        <f t="shared" si="30"/>
        <v>58</v>
      </c>
    </row>
    <row r="1961" spans="1:12" x14ac:dyDescent="0.2">
      <c r="A1961" t="s">
        <v>18</v>
      </c>
      <c r="B1961">
        <v>96483803</v>
      </c>
      <c r="C1961">
        <v>96483952</v>
      </c>
      <c r="D1961" t="s">
        <v>34</v>
      </c>
      <c r="E1961">
        <v>96483885</v>
      </c>
      <c r="F1961">
        <v>96483899</v>
      </c>
      <c r="G1961">
        <v>7</v>
      </c>
      <c r="H1961">
        <v>20</v>
      </c>
      <c r="I1961" t="s">
        <v>34</v>
      </c>
      <c r="J1961">
        <v>0.81479500000000005</v>
      </c>
      <c r="K1961" t="s">
        <v>1765</v>
      </c>
      <c r="L1961">
        <f t="shared" si="30"/>
        <v>7</v>
      </c>
    </row>
    <row r="1962" spans="1:12" x14ac:dyDescent="0.2">
      <c r="A1962" t="s">
        <v>5</v>
      </c>
      <c r="B1962">
        <v>40364836</v>
      </c>
      <c r="C1962">
        <v>40364985</v>
      </c>
      <c r="D1962" t="s">
        <v>34</v>
      </c>
      <c r="E1962">
        <v>40364872</v>
      </c>
      <c r="F1962">
        <v>40364886</v>
      </c>
      <c r="G1962">
        <v>-39</v>
      </c>
      <c r="H1962">
        <v>-26</v>
      </c>
      <c r="I1962" t="s">
        <v>35</v>
      </c>
      <c r="J1962">
        <v>0.81479199999999996</v>
      </c>
      <c r="K1962" t="s">
        <v>1766</v>
      </c>
      <c r="L1962">
        <f t="shared" si="30"/>
        <v>-26</v>
      </c>
    </row>
    <row r="1963" spans="1:12" x14ac:dyDescent="0.2">
      <c r="A1963" t="s">
        <v>9</v>
      </c>
      <c r="B1963">
        <v>3596775</v>
      </c>
      <c r="C1963">
        <v>3596924</v>
      </c>
      <c r="D1963" t="s">
        <v>34</v>
      </c>
      <c r="E1963">
        <v>3596870</v>
      </c>
      <c r="F1963">
        <v>3596884</v>
      </c>
      <c r="G1963">
        <v>20</v>
      </c>
      <c r="H1963">
        <v>33</v>
      </c>
      <c r="I1963" t="s">
        <v>34</v>
      </c>
      <c r="J1963">
        <v>0.814774</v>
      </c>
      <c r="K1963" t="s">
        <v>1767</v>
      </c>
      <c r="L1963">
        <f t="shared" si="30"/>
        <v>20</v>
      </c>
    </row>
    <row r="1964" spans="1:12" x14ac:dyDescent="0.2">
      <c r="A1964" t="s">
        <v>6</v>
      </c>
      <c r="B1964">
        <v>43012325</v>
      </c>
      <c r="C1964">
        <v>43012474</v>
      </c>
      <c r="D1964" t="s">
        <v>34</v>
      </c>
      <c r="E1964">
        <v>43012378</v>
      </c>
      <c r="F1964">
        <v>43012392</v>
      </c>
      <c r="G1964">
        <v>-22</v>
      </c>
      <c r="H1964">
        <v>-9</v>
      </c>
      <c r="I1964" t="s">
        <v>35</v>
      </c>
      <c r="J1964">
        <v>0.81453299999999995</v>
      </c>
      <c r="K1964" t="s">
        <v>1768</v>
      </c>
      <c r="L1964">
        <f t="shared" si="30"/>
        <v>-9</v>
      </c>
    </row>
    <row r="1965" spans="1:12" x14ac:dyDescent="0.2">
      <c r="A1965" t="s">
        <v>10</v>
      </c>
      <c r="B1965">
        <v>79567385</v>
      </c>
      <c r="C1965">
        <v>79567534</v>
      </c>
      <c r="D1965" t="s">
        <v>34</v>
      </c>
      <c r="E1965">
        <v>79567438</v>
      </c>
      <c r="F1965">
        <v>79567452</v>
      </c>
      <c r="G1965">
        <v>-22</v>
      </c>
      <c r="H1965">
        <v>-9</v>
      </c>
      <c r="I1965" t="s">
        <v>35</v>
      </c>
      <c r="J1965">
        <v>0.814392</v>
      </c>
      <c r="K1965" t="s">
        <v>1769</v>
      </c>
      <c r="L1965">
        <f t="shared" si="30"/>
        <v>-9</v>
      </c>
    </row>
    <row r="1966" spans="1:12" x14ac:dyDescent="0.2">
      <c r="A1966" t="s">
        <v>7</v>
      </c>
      <c r="B1966">
        <v>30454834</v>
      </c>
      <c r="C1966">
        <v>30454983</v>
      </c>
      <c r="D1966" t="s">
        <v>34</v>
      </c>
      <c r="E1966">
        <v>30454916</v>
      </c>
      <c r="F1966">
        <v>30454930</v>
      </c>
      <c r="G1966">
        <v>7</v>
      </c>
      <c r="H1966">
        <v>20</v>
      </c>
      <c r="I1966" t="s">
        <v>34</v>
      </c>
      <c r="J1966">
        <v>0.814388</v>
      </c>
      <c r="K1966" t="s">
        <v>1770</v>
      </c>
      <c r="L1966">
        <f t="shared" si="30"/>
        <v>7</v>
      </c>
    </row>
    <row r="1967" spans="1:12" x14ac:dyDescent="0.2">
      <c r="A1967" t="s">
        <v>5</v>
      </c>
      <c r="B1967">
        <v>91487032</v>
      </c>
      <c r="C1967">
        <v>91487181</v>
      </c>
      <c r="D1967" t="s">
        <v>34</v>
      </c>
      <c r="E1967">
        <v>91487085</v>
      </c>
      <c r="F1967">
        <v>91487099</v>
      </c>
      <c r="G1967">
        <v>-22</v>
      </c>
      <c r="H1967">
        <v>-9</v>
      </c>
      <c r="I1967" t="s">
        <v>35</v>
      </c>
      <c r="J1967">
        <v>0.81435000000000002</v>
      </c>
      <c r="K1967" t="s">
        <v>1771</v>
      </c>
      <c r="L1967">
        <f t="shared" si="30"/>
        <v>-9</v>
      </c>
    </row>
    <row r="1968" spans="1:12" x14ac:dyDescent="0.2">
      <c r="A1968" t="s">
        <v>5</v>
      </c>
      <c r="B1968">
        <v>18784762</v>
      </c>
      <c r="C1968">
        <v>18784911</v>
      </c>
      <c r="D1968" t="s">
        <v>34</v>
      </c>
      <c r="E1968">
        <v>18784815</v>
      </c>
      <c r="F1968">
        <v>18784829</v>
      </c>
      <c r="G1968">
        <v>-22</v>
      </c>
      <c r="H1968">
        <v>-9</v>
      </c>
      <c r="I1968" t="s">
        <v>35</v>
      </c>
      <c r="J1968">
        <v>0.81412700000000005</v>
      </c>
      <c r="K1968" t="s">
        <v>1772</v>
      </c>
      <c r="L1968">
        <f t="shared" si="30"/>
        <v>-9</v>
      </c>
    </row>
    <row r="1969" spans="1:12" x14ac:dyDescent="0.2">
      <c r="A1969" t="s">
        <v>16</v>
      </c>
      <c r="B1969">
        <v>96329141</v>
      </c>
      <c r="C1969">
        <v>96329290</v>
      </c>
      <c r="D1969" t="s">
        <v>34</v>
      </c>
      <c r="E1969">
        <v>96329214</v>
      </c>
      <c r="F1969">
        <v>96329228</v>
      </c>
      <c r="G1969">
        <v>-2</v>
      </c>
      <c r="H1969">
        <v>11</v>
      </c>
      <c r="I1969" t="s">
        <v>34</v>
      </c>
      <c r="J1969">
        <v>0.81404399999999999</v>
      </c>
      <c r="K1969" t="s">
        <v>1773</v>
      </c>
      <c r="L1969">
        <f t="shared" si="30"/>
        <v>11</v>
      </c>
    </row>
    <row r="1970" spans="1:12" x14ac:dyDescent="0.2">
      <c r="A1970" t="s">
        <v>7</v>
      </c>
      <c r="B1970">
        <v>176867008</v>
      </c>
      <c r="C1970">
        <v>176867157</v>
      </c>
      <c r="D1970" t="s">
        <v>34</v>
      </c>
      <c r="E1970">
        <v>176867035</v>
      </c>
      <c r="F1970">
        <v>176867049</v>
      </c>
      <c r="G1970">
        <v>-48</v>
      </c>
      <c r="H1970">
        <v>-35</v>
      </c>
      <c r="I1970" t="s">
        <v>34</v>
      </c>
      <c r="J1970">
        <v>0.81397600000000003</v>
      </c>
      <c r="K1970" t="s">
        <v>228</v>
      </c>
      <c r="L1970">
        <f t="shared" si="30"/>
        <v>-35</v>
      </c>
    </row>
    <row r="1971" spans="1:12" x14ac:dyDescent="0.2">
      <c r="A1971" t="s">
        <v>10</v>
      </c>
      <c r="B1971">
        <v>7075420</v>
      </c>
      <c r="C1971">
        <v>7075569</v>
      </c>
      <c r="D1971" t="s">
        <v>34</v>
      </c>
      <c r="E1971">
        <v>7075473</v>
      </c>
      <c r="F1971">
        <v>7075487</v>
      </c>
      <c r="G1971">
        <v>-22</v>
      </c>
      <c r="H1971">
        <v>-9</v>
      </c>
      <c r="I1971" t="s">
        <v>35</v>
      </c>
      <c r="J1971">
        <v>0.81372699999999998</v>
      </c>
      <c r="K1971" t="s">
        <v>229</v>
      </c>
      <c r="L1971">
        <f t="shared" si="30"/>
        <v>-9</v>
      </c>
    </row>
    <row r="1972" spans="1:12" x14ac:dyDescent="0.2">
      <c r="A1972" t="s">
        <v>2</v>
      </c>
      <c r="B1972">
        <v>58087789</v>
      </c>
      <c r="C1972">
        <v>58087938</v>
      </c>
      <c r="D1972" t="s">
        <v>34</v>
      </c>
      <c r="E1972">
        <v>58087845</v>
      </c>
      <c r="F1972">
        <v>58087859</v>
      </c>
      <c r="G1972">
        <v>-19</v>
      </c>
      <c r="H1972">
        <v>-6</v>
      </c>
      <c r="I1972" t="s">
        <v>34</v>
      </c>
      <c r="J1972">
        <v>0.813693</v>
      </c>
      <c r="K1972" t="s">
        <v>1774</v>
      </c>
      <c r="L1972">
        <f t="shared" si="30"/>
        <v>-6</v>
      </c>
    </row>
    <row r="1973" spans="1:12" x14ac:dyDescent="0.2">
      <c r="A1973" t="s">
        <v>5</v>
      </c>
      <c r="B1973">
        <v>201423297</v>
      </c>
      <c r="C1973">
        <v>201423446</v>
      </c>
      <c r="D1973" t="s">
        <v>34</v>
      </c>
      <c r="E1973">
        <v>201423350</v>
      </c>
      <c r="F1973">
        <v>201423364</v>
      </c>
      <c r="G1973">
        <v>-22</v>
      </c>
      <c r="H1973">
        <v>-9</v>
      </c>
      <c r="I1973" t="s">
        <v>35</v>
      </c>
      <c r="J1973">
        <v>0.81366000000000005</v>
      </c>
      <c r="K1973" t="s">
        <v>1775</v>
      </c>
      <c r="L1973">
        <f t="shared" si="30"/>
        <v>-9</v>
      </c>
    </row>
    <row r="1974" spans="1:12" x14ac:dyDescent="0.2">
      <c r="A1974" t="s">
        <v>8</v>
      </c>
      <c r="B1974">
        <v>27365327</v>
      </c>
      <c r="C1974">
        <v>27365476</v>
      </c>
      <c r="D1974" t="s">
        <v>34</v>
      </c>
      <c r="E1974">
        <v>27365382</v>
      </c>
      <c r="F1974">
        <v>27365396</v>
      </c>
      <c r="G1974">
        <v>-20</v>
      </c>
      <c r="H1974">
        <v>-7</v>
      </c>
      <c r="I1974" t="s">
        <v>35</v>
      </c>
      <c r="J1974">
        <v>0.81362699999999999</v>
      </c>
      <c r="K1974" t="s">
        <v>230</v>
      </c>
      <c r="L1974">
        <f t="shared" si="30"/>
        <v>-7</v>
      </c>
    </row>
    <row r="1975" spans="1:12" x14ac:dyDescent="0.2">
      <c r="A1975" t="s">
        <v>4</v>
      </c>
      <c r="B1975">
        <v>11487931</v>
      </c>
      <c r="C1975">
        <v>11488080</v>
      </c>
      <c r="D1975" t="s">
        <v>34</v>
      </c>
      <c r="E1975">
        <v>11488072</v>
      </c>
      <c r="F1975">
        <v>11488086</v>
      </c>
      <c r="G1975">
        <v>66</v>
      </c>
      <c r="H1975">
        <v>79</v>
      </c>
      <c r="I1975" t="s">
        <v>34</v>
      </c>
      <c r="J1975">
        <v>0.81325599999999998</v>
      </c>
      <c r="K1975" t="s">
        <v>1776</v>
      </c>
      <c r="L1975">
        <f t="shared" si="30"/>
        <v>66</v>
      </c>
    </row>
    <row r="1976" spans="1:12" x14ac:dyDescent="0.2">
      <c r="A1976" t="s">
        <v>14</v>
      </c>
      <c r="B1976">
        <v>42867598</v>
      </c>
      <c r="C1976">
        <v>42867747</v>
      </c>
      <c r="D1976" t="s">
        <v>34</v>
      </c>
      <c r="E1976">
        <v>42867733</v>
      </c>
      <c r="F1976">
        <v>42867747</v>
      </c>
      <c r="G1976">
        <v>60</v>
      </c>
      <c r="H1976">
        <v>73</v>
      </c>
      <c r="I1976" t="s">
        <v>35</v>
      </c>
      <c r="J1976">
        <v>0.81323000000000001</v>
      </c>
      <c r="K1976" t="s">
        <v>1777</v>
      </c>
      <c r="L1976">
        <f t="shared" si="30"/>
        <v>60</v>
      </c>
    </row>
    <row r="1977" spans="1:12" x14ac:dyDescent="0.2">
      <c r="A1977" t="s">
        <v>10</v>
      </c>
      <c r="B1977">
        <v>37455424</v>
      </c>
      <c r="C1977">
        <v>37455573</v>
      </c>
      <c r="D1977" t="s">
        <v>34</v>
      </c>
      <c r="E1977">
        <v>37455505</v>
      </c>
      <c r="F1977">
        <v>37455519</v>
      </c>
      <c r="G1977">
        <v>6</v>
      </c>
      <c r="H1977">
        <v>19</v>
      </c>
      <c r="I1977" t="s">
        <v>34</v>
      </c>
      <c r="J1977">
        <v>0.81321399999999999</v>
      </c>
      <c r="K1977" t="s">
        <v>1778</v>
      </c>
      <c r="L1977">
        <f t="shared" si="30"/>
        <v>6</v>
      </c>
    </row>
    <row r="1978" spans="1:12" x14ac:dyDescent="0.2">
      <c r="A1978" t="s">
        <v>22</v>
      </c>
      <c r="B1978">
        <v>32274159</v>
      </c>
      <c r="C1978">
        <v>32274308</v>
      </c>
      <c r="D1978" t="s">
        <v>34</v>
      </c>
      <c r="E1978">
        <v>32274296</v>
      </c>
      <c r="F1978">
        <v>32274310</v>
      </c>
      <c r="G1978">
        <v>62</v>
      </c>
      <c r="H1978">
        <v>75</v>
      </c>
      <c r="I1978" t="s">
        <v>35</v>
      </c>
      <c r="J1978">
        <v>0.81319900000000001</v>
      </c>
      <c r="K1978" t="s">
        <v>1779</v>
      </c>
      <c r="L1978">
        <f t="shared" si="30"/>
        <v>62</v>
      </c>
    </row>
    <row r="1979" spans="1:12" x14ac:dyDescent="0.2">
      <c r="A1979" t="s">
        <v>3</v>
      </c>
      <c r="B1979">
        <v>10825172</v>
      </c>
      <c r="C1979">
        <v>10825321</v>
      </c>
      <c r="D1979" t="s">
        <v>34</v>
      </c>
      <c r="E1979">
        <v>10825255</v>
      </c>
      <c r="F1979">
        <v>10825269</v>
      </c>
      <c r="G1979">
        <v>8</v>
      </c>
      <c r="H1979">
        <v>21</v>
      </c>
      <c r="I1979" t="s">
        <v>34</v>
      </c>
      <c r="J1979">
        <v>0.81306100000000003</v>
      </c>
      <c r="K1979" t="s">
        <v>1780</v>
      </c>
      <c r="L1979">
        <f t="shared" si="30"/>
        <v>8</v>
      </c>
    </row>
    <row r="1980" spans="1:12" x14ac:dyDescent="0.2">
      <c r="A1980" t="s">
        <v>11</v>
      </c>
      <c r="B1980">
        <v>66453915</v>
      </c>
      <c r="C1980">
        <v>66454064</v>
      </c>
      <c r="D1980" t="s">
        <v>34</v>
      </c>
      <c r="E1980">
        <v>66453948</v>
      </c>
      <c r="F1980">
        <v>66453962</v>
      </c>
      <c r="G1980">
        <v>-42</v>
      </c>
      <c r="H1980">
        <v>-29</v>
      </c>
      <c r="I1980" t="s">
        <v>35</v>
      </c>
      <c r="J1980">
        <v>0.81304500000000002</v>
      </c>
      <c r="K1980" t="s">
        <v>1781</v>
      </c>
      <c r="L1980">
        <f t="shared" si="30"/>
        <v>-29</v>
      </c>
    </row>
    <row r="1981" spans="1:12" x14ac:dyDescent="0.2">
      <c r="A1981" t="s">
        <v>4</v>
      </c>
      <c r="B1981">
        <v>8509743</v>
      </c>
      <c r="C1981">
        <v>8509892</v>
      </c>
      <c r="D1981" t="s">
        <v>34</v>
      </c>
      <c r="E1981">
        <v>8509757</v>
      </c>
      <c r="F1981">
        <v>8509771</v>
      </c>
      <c r="G1981">
        <v>-61</v>
      </c>
      <c r="H1981">
        <v>-48</v>
      </c>
      <c r="I1981" t="s">
        <v>34</v>
      </c>
      <c r="J1981">
        <v>0.81264599999999998</v>
      </c>
      <c r="K1981" t="s">
        <v>1782</v>
      </c>
      <c r="L1981">
        <f t="shared" si="30"/>
        <v>-48</v>
      </c>
    </row>
    <row r="1982" spans="1:12" x14ac:dyDescent="0.2">
      <c r="A1982" t="s">
        <v>4</v>
      </c>
      <c r="B1982">
        <v>35557775</v>
      </c>
      <c r="C1982">
        <v>35557924</v>
      </c>
      <c r="D1982" t="s">
        <v>34</v>
      </c>
      <c r="E1982">
        <v>35557859</v>
      </c>
      <c r="F1982">
        <v>35557873</v>
      </c>
      <c r="G1982">
        <v>9</v>
      </c>
      <c r="H1982">
        <v>22</v>
      </c>
      <c r="I1982" t="s">
        <v>34</v>
      </c>
      <c r="J1982">
        <v>0.81259999999999999</v>
      </c>
      <c r="K1982" t="s">
        <v>1783</v>
      </c>
      <c r="L1982">
        <f t="shared" si="30"/>
        <v>9</v>
      </c>
    </row>
    <row r="1983" spans="1:12" x14ac:dyDescent="0.2">
      <c r="A1983" t="s">
        <v>14</v>
      </c>
      <c r="B1983">
        <v>91241874</v>
      </c>
      <c r="C1983">
        <v>91242023</v>
      </c>
      <c r="D1983" t="s">
        <v>34</v>
      </c>
      <c r="E1983">
        <v>91241927</v>
      </c>
      <c r="F1983">
        <v>91241941</v>
      </c>
      <c r="G1983">
        <v>-22</v>
      </c>
      <c r="H1983">
        <v>-9</v>
      </c>
      <c r="I1983" t="s">
        <v>35</v>
      </c>
      <c r="J1983">
        <v>0.81237300000000001</v>
      </c>
      <c r="K1983" t="s">
        <v>1784</v>
      </c>
      <c r="L1983">
        <f t="shared" si="30"/>
        <v>-9</v>
      </c>
    </row>
    <row r="1984" spans="1:12" x14ac:dyDescent="0.2">
      <c r="A1984" t="s">
        <v>5</v>
      </c>
      <c r="B1984">
        <v>203240258</v>
      </c>
      <c r="C1984">
        <v>203240407</v>
      </c>
      <c r="D1984" t="s">
        <v>34</v>
      </c>
      <c r="E1984">
        <v>203240310</v>
      </c>
      <c r="F1984">
        <v>203240324</v>
      </c>
      <c r="G1984">
        <v>-23</v>
      </c>
      <c r="H1984">
        <v>-10</v>
      </c>
      <c r="I1984" t="s">
        <v>35</v>
      </c>
      <c r="J1984">
        <v>0.81237300000000001</v>
      </c>
      <c r="K1984" t="s">
        <v>1785</v>
      </c>
      <c r="L1984">
        <f t="shared" si="30"/>
        <v>-10</v>
      </c>
    </row>
    <row r="1985" spans="1:12" x14ac:dyDescent="0.2">
      <c r="A1985" t="s">
        <v>5</v>
      </c>
      <c r="B1985">
        <v>232029441</v>
      </c>
      <c r="C1985">
        <v>232029590</v>
      </c>
      <c r="D1985" t="s">
        <v>34</v>
      </c>
      <c r="E1985">
        <v>232029495</v>
      </c>
      <c r="F1985">
        <v>232029509</v>
      </c>
      <c r="G1985">
        <v>-21</v>
      </c>
      <c r="H1985">
        <v>-8</v>
      </c>
      <c r="I1985" t="s">
        <v>35</v>
      </c>
      <c r="J1985">
        <v>0.81218100000000004</v>
      </c>
      <c r="K1985" t="s">
        <v>1786</v>
      </c>
      <c r="L1985">
        <f t="shared" si="30"/>
        <v>-8</v>
      </c>
    </row>
    <row r="1986" spans="1:12" x14ac:dyDescent="0.2">
      <c r="A1986" t="s">
        <v>15</v>
      </c>
      <c r="B1986">
        <v>75986552</v>
      </c>
      <c r="C1986">
        <v>75986701</v>
      </c>
      <c r="D1986" t="s">
        <v>34</v>
      </c>
      <c r="E1986">
        <v>75986634</v>
      </c>
      <c r="F1986">
        <v>75986648</v>
      </c>
      <c r="G1986">
        <v>7</v>
      </c>
      <c r="H1986">
        <v>20</v>
      </c>
      <c r="I1986" t="s">
        <v>34</v>
      </c>
      <c r="J1986">
        <v>0.812056</v>
      </c>
      <c r="K1986" t="s">
        <v>1787</v>
      </c>
      <c r="L1986">
        <f t="shared" si="30"/>
        <v>7</v>
      </c>
    </row>
    <row r="1987" spans="1:12" x14ac:dyDescent="0.2">
      <c r="A1987" t="s">
        <v>12</v>
      </c>
      <c r="B1987">
        <v>33318790</v>
      </c>
      <c r="C1987">
        <v>33318939</v>
      </c>
      <c r="D1987" t="s">
        <v>34</v>
      </c>
      <c r="E1987">
        <v>33318873</v>
      </c>
      <c r="F1987">
        <v>33318887</v>
      </c>
      <c r="G1987">
        <v>8</v>
      </c>
      <c r="H1987">
        <v>21</v>
      </c>
      <c r="I1987" t="s">
        <v>34</v>
      </c>
      <c r="J1987">
        <v>0.81196400000000002</v>
      </c>
      <c r="K1987" t="s">
        <v>1788</v>
      </c>
      <c r="L1987">
        <f t="shared" si="30"/>
        <v>8</v>
      </c>
    </row>
    <row r="1988" spans="1:12" x14ac:dyDescent="0.2">
      <c r="A1988" t="s">
        <v>14</v>
      </c>
      <c r="B1988">
        <v>64455329</v>
      </c>
      <c r="C1988">
        <v>64455478</v>
      </c>
      <c r="D1988" t="s">
        <v>34</v>
      </c>
      <c r="E1988">
        <v>64455415</v>
      </c>
      <c r="F1988">
        <v>64455429</v>
      </c>
      <c r="G1988">
        <v>11</v>
      </c>
      <c r="H1988">
        <v>24</v>
      </c>
      <c r="I1988" t="s">
        <v>35</v>
      </c>
      <c r="J1988">
        <v>0.81179000000000001</v>
      </c>
      <c r="K1988" t="s">
        <v>1789</v>
      </c>
      <c r="L1988">
        <f t="shared" si="30"/>
        <v>11</v>
      </c>
    </row>
    <row r="1989" spans="1:12" x14ac:dyDescent="0.2">
      <c r="A1989" t="s">
        <v>2</v>
      </c>
      <c r="B1989">
        <v>96252715</v>
      </c>
      <c r="C1989">
        <v>96252864</v>
      </c>
      <c r="D1989" t="s">
        <v>34</v>
      </c>
      <c r="E1989">
        <v>96252729</v>
      </c>
      <c r="F1989">
        <v>96252743</v>
      </c>
      <c r="G1989">
        <v>-61</v>
      </c>
      <c r="H1989">
        <v>-48</v>
      </c>
      <c r="I1989" t="s">
        <v>35</v>
      </c>
      <c r="J1989">
        <v>0.81125599999999998</v>
      </c>
      <c r="K1989" t="s">
        <v>1790</v>
      </c>
      <c r="L1989">
        <f t="shared" ref="L1989:L2052" si="31">IF(G1989&lt;0,H1989,G1989)</f>
        <v>-48</v>
      </c>
    </row>
    <row r="1990" spans="1:12" x14ac:dyDescent="0.2">
      <c r="A1990" t="s">
        <v>20</v>
      </c>
      <c r="B1990">
        <v>104474215</v>
      </c>
      <c r="C1990">
        <v>104474364</v>
      </c>
      <c r="D1990" t="s">
        <v>34</v>
      </c>
      <c r="E1990">
        <v>104474315</v>
      </c>
      <c r="F1990">
        <v>104474329</v>
      </c>
      <c r="G1990">
        <v>25</v>
      </c>
      <c r="H1990">
        <v>38</v>
      </c>
      <c r="I1990" t="s">
        <v>35</v>
      </c>
      <c r="J1990">
        <v>0.81113000000000002</v>
      </c>
      <c r="K1990" t="s">
        <v>1791</v>
      </c>
      <c r="L1990">
        <f t="shared" si="31"/>
        <v>25</v>
      </c>
    </row>
    <row r="1991" spans="1:12" x14ac:dyDescent="0.2">
      <c r="A1991" t="s">
        <v>5</v>
      </c>
      <c r="B1991">
        <v>180580570</v>
      </c>
      <c r="C1991">
        <v>180580719</v>
      </c>
      <c r="D1991" t="s">
        <v>34</v>
      </c>
      <c r="E1991">
        <v>180580582</v>
      </c>
      <c r="F1991">
        <v>180580596</v>
      </c>
      <c r="G1991">
        <v>-63</v>
      </c>
      <c r="H1991">
        <v>-50</v>
      </c>
      <c r="I1991" t="s">
        <v>35</v>
      </c>
      <c r="J1991">
        <v>0.81110000000000004</v>
      </c>
      <c r="K1991" t="s">
        <v>1792</v>
      </c>
      <c r="L1991">
        <f t="shared" si="31"/>
        <v>-50</v>
      </c>
    </row>
    <row r="1992" spans="1:12" x14ac:dyDescent="0.2">
      <c r="A1992" t="s">
        <v>8</v>
      </c>
      <c r="B1992">
        <v>29657114</v>
      </c>
      <c r="C1992">
        <v>29657263</v>
      </c>
      <c r="D1992" t="s">
        <v>34</v>
      </c>
      <c r="E1992">
        <v>29657197</v>
      </c>
      <c r="F1992">
        <v>29657211</v>
      </c>
      <c r="G1992">
        <v>8</v>
      </c>
      <c r="H1992">
        <v>21</v>
      </c>
      <c r="I1992" t="s">
        <v>34</v>
      </c>
      <c r="J1992">
        <v>0.81103800000000004</v>
      </c>
      <c r="K1992" t="s">
        <v>1793</v>
      </c>
      <c r="L1992">
        <f t="shared" si="31"/>
        <v>8</v>
      </c>
    </row>
    <row r="1993" spans="1:12" x14ac:dyDescent="0.2">
      <c r="A1993" t="s">
        <v>21</v>
      </c>
      <c r="B1993">
        <v>36421598</v>
      </c>
      <c r="C1993">
        <v>36421747</v>
      </c>
      <c r="D1993" t="s">
        <v>34</v>
      </c>
      <c r="E1993">
        <v>36421658</v>
      </c>
      <c r="F1993">
        <v>36421672</v>
      </c>
      <c r="G1993">
        <v>-15</v>
      </c>
      <c r="H1993">
        <v>-2</v>
      </c>
      <c r="I1993" t="s">
        <v>34</v>
      </c>
      <c r="J1993">
        <v>0.81099399999999999</v>
      </c>
      <c r="K1993" t="s">
        <v>1794</v>
      </c>
      <c r="L1993">
        <f t="shared" si="31"/>
        <v>-2</v>
      </c>
    </row>
    <row r="1994" spans="1:12" x14ac:dyDescent="0.2">
      <c r="A1994" t="s">
        <v>18</v>
      </c>
      <c r="B1994">
        <v>138985979</v>
      </c>
      <c r="C1994">
        <v>138986128</v>
      </c>
      <c r="D1994" t="s">
        <v>34</v>
      </c>
      <c r="E1994">
        <v>138986063</v>
      </c>
      <c r="F1994">
        <v>138986077</v>
      </c>
      <c r="G1994">
        <v>9</v>
      </c>
      <c r="H1994">
        <v>22</v>
      </c>
      <c r="I1994" t="s">
        <v>34</v>
      </c>
      <c r="J1994">
        <v>0.81087299999999995</v>
      </c>
      <c r="K1994" t="s">
        <v>1795</v>
      </c>
      <c r="L1994">
        <f t="shared" si="31"/>
        <v>9</v>
      </c>
    </row>
    <row r="1995" spans="1:12" x14ac:dyDescent="0.2">
      <c r="A1995" t="s">
        <v>5</v>
      </c>
      <c r="B1995">
        <v>1407027</v>
      </c>
      <c r="C1995">
        <v>1407176</v>
      </c>
      <c r="D1995" t="s">
        <v>34</v>
      </c>
      <c r="E1995">
        <v>1407075</v>
      </c>
      <c r="F1995">
        <v>1407089</v>
      </c>
      <c r="G1995">
        <v>-27</v>
      </c>
      <c r="H1995">
        <v>-14</v>
      </c>
      <c r="I1995" t="s">
        <v>34</v>
      </c>
      <c r="J1995">
        <v>0.81077999999999995</v>
      </c>
      <c r="K1995" t="s">
        <v>231</v>
      </c>
      <c r="L1995">
        <f t="shared" si="31"/>
        <v>-14</v>
      </c>
    </row>
    <row r="1996" spans="1:12" x14ac:dyDescent="0.2">
      <c r="A1996" t="s">
        <v>1</v>
      </c>
      <c r="B1996">
        <v>76591814</v>
      </c>
      <c r="C1996">
        <v>76591963</v>
      </c>
      <c r="D1996" t="s">
        <v>34</v>
      </c>
      <c r="E1996">
        <v>76591856</v>
      </c>
      <c r="F1996">
        <v>76591870</v>
      </c>
      <c r="G1996">
        <v>-33</v>
      </c>
      <c r="H1996">
        <v>-20</v>
      </c>
      <c r="I1996" t="s">
        <v>34</v>
      </c>
      <c r="J1996">
        <v>0.81050999999999995</v>
      </c>
      <c r="K1996" t="s">
        <v>1796</v>
      </c>
      <c r="L1996">
        <f t="shared" si="31"/>
        <v>-20</v>
      </c>
    </row>
    <row r="1997" spans="1:12" x14ac:dyDescent="0.2">
      <c r="A1997" t="s">
        <v>21</v>
      </c>
      <c r="B1997">
        <v>33467224</v>
      </c>
      <c r="C1997">
        <v>33467373</v>
      </c>
      <c r="D1997" t="s">
        <v>34</v>
      </c>
      <c r="E1997">
        <v>33467244</v>
      </c>
      <c r="F1997">
        <v>33467258</v>
      </c>
      <c r="G1997">
        <v>-55</v>
      </c>
      <c r="H1997">
        <v>-42</v>
      </c>
      <c r="I1997" t="s">
        <v>34</v>
      </c>
      <c r="J1997">
        <v>0.810446</v>
      </c>
      <c r="K1997" t="s">
        <v>232</v>
      </c>
      <c r="L1997">
        <f t="shared" si="31"/>
        <v>-42</v>
      </c>
    </row>
    <row r="1998" spans="1:12" x14ac:dyDescent="0.2">
      <c r="A1998" t="s">
        <v>4</v>
      </c>
      <c r="B1998">
        <v>13227489</v>
      </c>
      <c r="C1998">
        <v>13227638</v>
      </c>
      <c r="D1998" t="s">
        <v>34</v>
      </c>
      <c r="E1998">
        <v>13227550</v>
      </c>
      <c r="F1998">
        <v>13227564</v>
      </c>
      <c r="G1998">
        <v>-14</v>
      </c>
      <c r="H1998">
        <v>-1</v>
      </c>
      <c r="I1998" t="s">
        <v>34</v>
      </c>
      <c r="J1998">
        <v>0.81038900000000003</v>
      </c>
      <c r="K1998" t="s">
        <v>1797</v>
      </c>
      <c r="L1998">
        <f t="shared" si="31"/>
        <v>-1</v>
      </c>
    </row>
    <row r="1999" spans="1:12" x14ac:dyDescent="0.2">
      <c r="A1999" t="s">
        <v>9</v>
      </c>
      <c r="B1999">
        <v>43996792</v>
      </c>
      <c r="C1999">
        <v>43996941</v>
      </c>
      <c r="D1999" t="s">
        <v>34</v>
      </c>
      <c r="E1999">
        <v>43996846</v>
      </c>
      <c r="F1999">
        <v>43996860</v>
      </c>
      <c r="G1999">
        <v>-21</v>
      </c>
      <c r="H1999">
        <v>-8</v>
      </c>
      <c r="I1999" t="s">
        <v>35</v>
      </c>
      <c r="J1999">
        <v>0.81032400000000004</v>
      </c>
      <c r="K1999" t="s">
        <v>1798</v>
      </c>
      <c r="L1999">
        <f t="shared" si="31"/>
        <v>-8</v>
      </c>
    </row>
    <row r="2000" spans="1:12" x14ac:dyDescent="0.2">
      <c r="A2000" t="s">
        <v>6</v>
      </c>
      <c r="B2000">
        <v>112090395</v>
      </c>
      <c r="C2000">
        <v>112090544</v>
      </c>
      <c r="D2000" t="s">
        <v>34</v>
      </c>
      <c r="E2000">
        <v>112090424</v>
      </c>
      <c r="F2000">
        <v>112090438</v>
      </c>
      <c r="G2000">
        <v>-46</v>
      </c>
      <c r="H2000">
        <v>-33</v>
      </c>
      <c r="I2000" t="s">
        <v>35</v>
      </c>
      <c r="J2000">
        <v>0.81030400000000002</v>
      </c>
      <c r="K2000" t="s">
        <v>1799</v>
      </c>
      <c r="L2000">
        <f t="shared" si="31"/>
        <v>-33</v>
      </c>
    </row>
    <row r="2001" spans="1:12" x14ac:dyDescent="0.2">
      <c r="A2001" t="s">
        <v>5</v>
      </c>
      <c r="B2001">
        <v>150459606</v>
      </c>
      <c r="C2001">
        <v>150459755</v>
      </c>
      <c r="D2001" t="s">
        <v>34</v>
      </c>
      <c r="E2001">
        <v>150459730</v>
      </c>
      <c r="F2001">
        <v>150459744</v>
      </c>
      <c r="G2001">
        <v>49</v>
      </c>
      <c r="H2001">
        <v>62</v>
      </c>
      <c r="I2001" t="s">
        <v>34</v>
      </c>
      <c r="J2001">
        <v>0.81023999999999996</v>
      </c>
      <c r="K2001" t="s">
        <v>233</v>
      </c>
      <c r="L2001">
        <f t="shared" si="31"/>
        <v>49</v>
      </c>
    </row>
    <row r="2002" spans="1:12" x14ac:dyDescent="0.2">
      <c r="A2002" t="s">
        <v>1</v>
      </c>
      <c r="B2002">
        <v>271614</v>
      </c>
      <c r="C2002">
        <v>271763</v>
      </c>
      <c r="D2002" t="s">
        <v>34</v>
      </c>
      <c r="E2002">
        <v>271667</v>
      </c>
      <c r="F2002">
        <v>271681</v>
      </c>
      <c r="G2002">
        <v>-22</v>
      </c>
      <c r="H2002">
        <v>-9</v>
      </c>
      <c r="I2002" t="s">
        <v>35</v>
      </c>
      <c r="J2002">
        <v>0.81008800000000003</v>
      </c>
      <c r="K2002" t="s">
        <v>1800</v>
      </c>
      <c r="L2002">
        <f t="shared" si="31"/>
        <v>-9</v>
      </c>
    </row>
    <row r="2003" spans="1:12" x14ac:dyDescent="0.2">
      <c r="A2003" t="s">
        <v>7</v>
      </c>
      <c r="B2003">
        <v>242254592</v>
      </c>
      <c r="C2003">
        <v>242254741</v>
      </c>
      <c r="D2003" t="s">
        <v>34</v>
      </c>
      <c r="E2003">
        <v>242254675</v>
      </c>
      <c r="F2003">
        <v>242254689</v>
      </c>
      <c r="G2003">
        <v>8</v>
      </c>
      <c r="H2003">
        <v>21</v>
      </c>
      <c r="I2003" t="s">
        <v>34</v>
      </c>
      <c r="J2003">
        <v>0.81008800000000003</v>
      </c>
      <c r="K2003" t="s">
        <v>1801</v>
      </c>
      <c r="L2003">
        <f t="shared" si="31"/>
        <v>8</v>
      </c>
    </row>
    <row r="2004" spans="1:12" x14ac:dyDescent="0.2">
      <c r="A2004" t="s">
        <v>19</v>
      </c>
      <c r="B2004">
        <v>37137579</v>
      </c>
      <c r="C2004">
        <v>37137728</v>
      </c>
      <c r="D2004" t="s">
        <v>34</v>
      </c>
      <c r="E2004">
        <v>37137633</v>
      </c>
      <c r="F2004">
        <v>37137647</v>
      </c>
      <c r="G2004">
        <v>-21</v>
      </c>
      <c r="H2004">
        <v>-8</v>
      </c>
      <c r="I2004" t="s">
        <v>35</v>
      </c>
      <c r="J2004">
        <v>0.80992299999999995</v>
      </c>
      <c r="K2004" t="s">
        <v>234</v>
      </c>
      <c r="L2004">
        <f t="shared" si="31"/>
        <v>-8</v>
      </c>
    </row>
    <row r="2005" spans="1:12" x14ac:dyDescent="0.2">
      <c r="A2005" t="s">
        <v>11</v>
      </c>
      <c r="B2005">
        <v>45918586</v>
      </c>
      <c r="C2005">
        <v>45918735</v>
      </c>
      <c r="D2005" t="s">
        <v>34</v>
      </c>
      <c r="E2005">
        <v>45918639</v>
      </c>
      <c r="F2005">
        <v>45918653</v>
      </c>
      <c r="G2005">
        <v>-22</v>
      </c>
      <c r="H2005">
        <v>-9</v>
      </c>
      <c r="I2005" t="s">
        <v>35</v>
      </c>
      <c r="J2005">
        <v>0.80985600000000002</v>
      </c>
      <c r="K2005" t="s">
        <v>1802</v>
      </c>
      <c r="L2005">
        <f t="shared" si="31"/>
        <v>-9</v>
      </c>
    </row>
    <row r="2006" spans="1:12" x14ac:dyDescent="0.2">
      <c r="A2006" t="s">
        <v>16</v>
      </c>
      <c r="B2006">
        <v>110438899</v>
      </c>
      <c r="C2006">
        <v>110439048</v>
      </c>
      <c r="D2006" t="s">
        <v>34</v>
      </c>
      <c r="E2006">
        <v>110439027</v>
      </c>
      <c r="F2006">
        <v>110439041</v>
      </c>
      <c r="G2006">
        <v>53</v>
      </c>
      <c r="H2006">
        <v>66</v>
      </c>
      <c r="I2006" t="s">
        <v>35</v>
      </c>
      <c r="J2006">
        <v>0.80954899999999996</v>
      </c>
      <c r="K2006" t="s">
        <v>1803</v>
      </c>
      <c r="L2006">
        <f t="shared" si="31"/>
        <v>53</v>
      </c>
    </row>
    <row r="2007" spans="1:12" x14ac:dyDescent="0.2">
      <c r="A2007" t="s">
        <v>20</v>
      </c>
      <c r="B2007">
        <v>104401830</v>
      </c>
      <c r="C2007">
        <v>104401979</v>
      </c>
      <c r="D2007" t="s">
        <v>34</v>
      </c>
      <c r="E2007">
        <v>104401952</v>
      </c>
      <c r="F2007">
        <v>104401966</v>
      </c>
      <c r="G2007">
        <v>47</v>
      </c>
      <c r="H2007">
        <v>60</v>
      </c>
      <c r="I2007" t="s">
        <v>34</v>
      </c>
      <c r="J2007">
        <v>0.809284</v>
      </c>
      <c r="K2007" t="s">
        <v>1804</v>
      </c>
      <c r="L2007">
        <f t="shared" si="31"/>
        <v>47</v>
      </c>
    </row>
    <row r="2008" spans="1:12" x14ac:dyDescent="0.2">
      <c r="A2008" t="s">
        <v>21</v>
      </c>
      <c r="B2008">
        <v>44394602</v>
      </c>
      <c r="C2008">
        <v>44394751</v>
      </c>
      <c r="D2008" t="s">
        <v>34</v>
      </c>
      <c r="E2008">
        <v>44394728</v>
      </c>
      <c r="F2008">
        <v>44394742</v>
      </c>
      <c r="G2008">
        <v>51</v>
      </c>
      <c r="H2008">
        <v>64</v>
      </c>
      <c r="I2008" t="s">
        <v>35</v>
      </c>
      <c r="J2008">
        <v>0.80927800000000005</v>
      </c>
      <c r="K2008" t="s">
        <v>235</v>
      </c>
      <c r="L2008">
        <f t="shared" si="31"/>
        <v>51</v>
      </c>
    </row>
    <row r="2009" spans="1:12" x14ac:dyDescent="0.2">
      <c r="A2009" t="s">
        <v>6</v>
      </c>
      <c r="B2009">
        <v>30323855</v>
      </c>
      <c r="C2009">
        <v>30324004</v>
      </c>
      <c r="D2009" t="s">
        <v>34</v>
      </c>
      <c r="E2009">
        <v>30323953</v>
      </c>
      <c r="F2009">
        <v>30323967</v>
      </c>
      <c r="G2009">
        <v>23</v>
      </c>
      <c r="H2009">
        <v>36</v>
      </c>
      <c r="I2009" t="s">
        <v>35</v>
      </c>
      <c r="J2009">
        <v>0.80881599999999998</v>
      </c>
      <c r="K2009" t="s">
        <v>1805</v>
      </c>
      <c r="L2009">
        <f t="shared" si="31"/>
        <v>23</v>
      </c>
    </row>
    <row r="2010" spans="1:12" x14ac:dyDescent="0.2">
      <c r="A2010" t="s">
        <v>5</v>
      </c>
      <c r="B2010">
        <v>208001914</v>
      </c>
      <c r="C2010">
        <v>208002063</v>
      </c>
      <c r="D2010" t="s">
        <v>34</v>
      </c>
      <c r="E2010">
        <v>208001991</v>
      </c>
      <c r="F2010">
        <v>208002005</v>
      </c>
      <c r="G2010">
        <v>2</v>
      </c>
      <c r="H2010">
        <v>15</v>
      </c>
      <c r="I2010" t="s">
        <v>34</v>
      </c>
      <c r="J2010">
        <v>0.80852800000000002</v>
      </c>
      <c r="K2010" t="s">
        <v>1806</v>
      </c>
      <c r="L2010">
        <f t="shared" si="31"/>
        <v>2</v>
      </c>
    </row>
    <row r="2011" spans="1:12" x14ac:dyDescent="0.2">
      <c r="A2011" t="s">
        <v>5</v>
      </c>
      <c r="B2011">
        <v>71107676</v>
      </c>
      <c r="C2011">
        <v>71107825</v>
      </c>
      <c r="D2011" t="s">
        <v>34</v>
      </c>
      <c r="E2011">
        <v>71107758</v>
      </c>
      <c r="F2011">
        <v>71107772</v>
      </c>
      <c r="G2011">
        <v>7</v>
      </c>
      <c r="H2011">
        <v>20</v>
      </c>
      <c r="I2011" t="s">
        <v>34</v>
      </c>
      <c r="J2011">
        <v>0.80838500000000002</v>
      </c>
      <c r="K2011" t="s">
        <v>1807</v>
      </c>
      <c r="L2011">
        <f t="shared" si="31"/>
        <v>7</v>
      </c>
    </row>
    <row r="2012" spans="1:12" x14ac:dyDescent="0.2">
      <c r="A2012" t="s">
        <v>4</v>
      </c>
      <c r="B2012">
        <v>17414187</v>
      </c>
      <c r="C2012">
        <v>17414336</v>
      </c>
      <c r="D2012" t="s">
        <v>34</v>
      </c>
      <c r="E2012">
        <v>17414318</v>
      </c>
      <c r="F2012">
        <v>17414332</v>
      </c>
      <c r="G2012">
        <v>56</v>
      </c>
      <c r="H2012">
        <v>69</v>
      </c>
      <c r="I2012" t="s">
        <v>34</v>
      </c>
      <c r="J2012">
        <v>0.80832599999999999</v>
      </c>
      <c r="K2012" t="s">
        <v>1808</v>
      </c>
      <c r="L2012">
        <f t="shared" si="31"/>
        <v>56</v>
      </c>
    </row>
    <row r="2013" spans="1:12" x14ac:dyDescent="0.2">
      <c r="A2013" t="s">
        <v>20</v>
      </c>
      <c r="B2013">
        <v>15238086</v>
      </c>
      <c r="C2013">
        <v>15238235</v>
      </c>
      <c r="D2013" t="s">
        <v>34</v>
      </c>
      <c r="E2013">
        <v>15238148</v>
      </c>
      <c r="F2013">
        <v>15238162</v>
      </c>
      <c r="G2013">
        <v>-13</v>
      </c>
      <c r="H2013">
        <v>0</v>
      </c>
      <c r="I2013" t="s">
        <v>35</v>
      </c>
      <c r="J2013">
        <v>0.80819099999999999</v>
      </c>
      <c r="K2013" t="s">
        <v>1809</v>
      </c>
      <c r="L2013">
        <f t="shared" si="31"/>
        <v>0</v>
      </c>
    </row>
    <row r="2014" spans="1:12" x14ac:dyDescent="0.2">
      <c r="A2014" t="s">
        <v>20</v>
      </c>
      <c r="B2014">
        <v>48548045</v>
      </c>
      <c r="C2014">
        <v>48548194</v>
      </c>
      <c r="D2014" t="s">
        <v>34</v>
      </c>
      <c r="E2014">
        <v>48548127</v>
      </c>
      <c r="F2014">
        <v>48548141</v>
      </c>
      <c r="G2014">
        <v>7</v>
      </c>
      <c r="H2014">
        <v>20</v>
      </c>
      <c r="I2014" t="s">
        <v>34</v>
      </c>
      <c r="J2014">
        <v>0.80814399999999997</v>
      </c>
      <c r="K2014" t="s">
        <v>1810</v>
      </c>
      <c r="L2014">
        <f t="shared" si="31"/>
        <v>7</v>
      </c>
    </row>
    <row r="2015" spans="1:12" x14ac:dyDescent="0.2">
      <c r="A2015" t="s">
        <v>12</v>
      </c>
      <c r="B2015">
        <v>58020670</v>
      </c>
      <c r="C2015">
        <v>58020819</v>
      </c>
      <c r="D2015" t="s">
        <v>34</v>
      </c>
      <c r="E2015">
        <v>58020776</v>
      </c>
      <c r="F2015">
        <v>58020790</v>
      </c>
      <c r="G2015">
        <v>31</v>
      </c>
      <c r="H2015">
        <v>44</v>
      </c>
      <c r="I2015" t="s">
        <v>35</v>
      </c>
      <c r="J2015">
        <v>0.80811200000000005</v>
      </c>
      <c r="K2015" t="s">
        <v>1811</v>
      </c>
      <c r="L2015">
        <f t="shared" si="31"/>
        <v>31</v>
      </c>
    </row>
    <row r="2016" spans="1:12" x14ac:dyDescent="0.2">
      <c r="A2016" t="s">
        <v>4</v>
      </c>
      <c r="B2016">
        <v>10870530</v>
      </c>
      <c r="C2016">
        <v>10870679</v>
      </c>
      <c r="D2016" t="s">
        <v>34</v>
      </c>
      <c r="E2016">
        <v>10870584</v>
      </c>
      <c r="F2016">
        <v>10870598</v>
      </c>
      <c r="G2016">
        <v>-21</v>
      </c>
      <c r="H2016">
        <v>-8</v>
      </c>
      <c r="I2016" t="s">
        <v>35</v>
      </c>
      <c r="J2016">
        <v>0.80785300000000004</v>
      </c>
      <c r="K2016" t="s">
        <v>1812</v>
      </c>
      <c r="L2016">
        <f t="shared" si="31"/>
        <v>-8</v>
      </c>
    </row>
    <row r="2017" spans="1:12" x14ac:dyDescent="0.2">
      <c r="A2017" t="s">
        <v>0</v>
      </c>
      <c r="B2017">
        <v>85358946</v>
      </c>
      <c r="C2017">
        <v>85359095</v>
      </c>
      <c r="D2017" t="s">
        <v>34</v>
      </c>
      <c r="E2017">
        <v>85358972</v>
      </c>
      <c r="F2017">
        <v>85358986</v>
      </c>
      <c r="G2017">
        <v>-49</v>
      </c>
      <c r="H2017">
        <v>-36</v>
      </c>
      <c r="I2017" t="s">
        <v>34</v>
      </c>
      <c r="J2017">
        <v>0.80773700000000004</v>
      </c>
      <c r="K2017" t="s">
        <v>1813</v>
      </c>
      <c r="L2017">
        <f t="shared" si="31"/>
        <v>-36</v>
      </c>
    </row>
    <row r="2018" spans="1:12" x14ac:dyDescent="0.2">
      <c r="A2018" t="s">
        <v>5</v>
      </c>
      <c r="B2018">
        <v>11866155</v>
      </c>
      <c r="C2018">
        <v>11866304</v>
      </c>
      <c r="D2018" t="s">
        <v>34</v>
      </c>
      <c r="E2018">
        <v>11866238</v>
      </c>
      <c r="F2018">
        <v>11866252</v>
      </c>
      <c r="G2018">
        <v>8</v>
      </c>
      <c r="H2018">
        <v>21</v>
      </c>
      <c r="I2018" t="s">
        <v>34</v>
      </c>
      <c r="J2018">
        <v>0.80731299999999995</v>
      </c>
      <c r="K2018" t="s">
        <v>1814</v>
      </c>
      <c r="L2018">
        <f t="shared" si="31"/>
        <v>8</v>
      </c>
    </row>
    <row r="2019" spans="1:12" x14ac:dyDescent="0.2">
      <c r="A2019" t="s">
        <v>4</v>
      </c>
      <c r="B2019">
        <v>10001202</v>
      </c>
      <c r="C2019">
        <v>10001351</v>
      </c>
      <c r="D2019" t="s">
        <v>34</v>
      </c>
      <c r="E2019">
        <v>10001284</v>
      </c>
      <c r="F2019">
        <v>10001298</v>
      </c>
      <c r="G2019">
        <v>7</v>
      </c>
      <c r="H2019">
        <v>20</v>
      </c>
      <c r="I2019" t="s">
        <v>34</v>
      </c>
      <c r="J2019">
        <v>0.80704799999999999</v>
      </c>
      <c r="K2019" t="s">
        <v>1815</v>
      </c>
      <c r="L2019">
        <f t="shared" si="31"/>
        <v>7</v>
      </c>
    </row>
    <row r="2020" spans="1:12" x14ac:dyDescent="0.2">
      <c r="A2020" t="s">
        <v>12</v>
      </c>
      <c r="B2020">
        <v>183347445</v>
      </c>
      <c r="C2020">
        <v>183347594</v>
      </c>
      <c r="D2020" t="s">
        <v>34</v>
      </c>
      <c r="E2020">
        <v>183347487</v>
      </c>
      <c r="F2020">
        <v>183347501</v>
      </c>
      <c r="G2020">
        <v>-33</v>
      </c>
      <c r="H2020">
        <v>-20</v>
      </c>
      <c r="I2020" t="s">
        <v>34</v>
      </c>
      <c r="J2020">
        <v>0.80688300000000002</v>
      </c>
      <c r="K2020" t="s">
        <v>1816</v>
      </c>
      <c r="L2020">
        <f t="shared" si="31"/>
        <v>-20</v>
      </c>
    </row>
    <row r="2021" spans="1:12" x14ac:dyDescent="0.2">
      <c r="A2021" t="s">
        <v>5</v>
      </c>
      <c r="B2021">
        <v>226741698</v>
      </c>
      <c r="C2021">
        <v>226741847</v>
      </c>
      <c r="D2021" t="s">
        <v>34</v>
      </c>
      <c r="E2021">
        <v>226741780</v>
      </c>
      <c r="F2021">
        <v>226741794</v>
      </c>
      <c r="G2021">
        <v>7</v>
      </c>
      <c r="H2021">
        <v>20</v>
      </c>
      <c r="I2021" t="s">
        <v>34</v>
      </c>
      <c r="J2021">
        <v>0.80685799999999996</v>
      </c>
      <c r="K2021" t="s">
        <v>1817</v>
      </c>
      <c r="L2021">
        <f t="shared" si="31"/>
        <v>7</v>
      </c>
    </row>
    <row r="2022" spans="1:12" x14ac:dyDescent="0.2">
      <c r="A2022" t="s">
        <v>3</v>
      </c>
      <c r="B2022">
        <v>122720632</v>
      </c>
      <c r="C2022">
        <v>122720781</v>
      </c>
      <c r="D2022" t="s">
        <v>34</v>
      </c>
      <c r="E2022">
        <v>122720636</v>
      </c>
      <c r="F2022">
        <v>122720650</v>
      </c>
      <c r="G2022">
        <v>-71</v>
      </c>
      <c r="H2022">
        <v>-58</v>
      </c>
      <c r="I2022" t="s">
        <v>35</v>
      </c>
      <c r="J2022">
        <v>0.80671800000000005</v>
      </c>
      <c r="K2022" t="s">
        <v>1818</v>
      </c>
      <c r="L2022">
        <f t="shared" si="31"/>
        <v>-58</v>
      </c>
    </row>
    <row r="2023" spans="1:12" x14ac:dyDescent="0.2">
      <c r="A2023" t="s">
        <v>5</v>
      </c>
      <c r="B2023">
        <v>2121116</v>
      </c>
      <c r="C2023">
        <v>2121265</v>
      </c>
      <c r="D2023" t="s">
        <v>34</v>
      </c>
      <c r="E2023">
        <v>2121169</v>
      </c>
      <c r="F2023">
        <v>2121183</v>
      </c>
      <c r="G2023">
        <v>-22</v>
      </c>
      <c r="H2023">
        <v>-9</v>
      </c>
      <c r="I2023" t="s">
        <v>34</v>
      </c>
      <c r="J2023">
        <v>0.80630800000000002</v>
      </c>
      <c r="K2023" t="s">
        <v>1819</v>
      </c>
      <c r="L2023">
        <f t="shared" si="31"/>
        <v>-9</v>
      </c>
    </row>
    <row r="2024" spans="1:12" x14ac:dyDescent="0.2">
      <c r="A2024" t="s">
        <v>20</v>
      </c>
      <c r="B2024">
        <v>73083285</v>
      </c>
      <c r="C2024">
        <v>73083434</v>
      </c>
      <c r="D2024" t="s">
        <v>34</v>
      </c>
      <c r="E2024">
        <v>73083337</v>
      </c>
      <c r="F2024">
        <v>73083351</v>
      </c>
      <c r="G2024">
        <v>-23</v>
      </c>
      <c r="H2024">
        <v>-10</v>
      </c>
      <c r="I2024" t="s">
        <v>35</v>
      </c>
      <c r="J2024">
        <v>0.80625500000000005</v>
      </c>
      <c r="K2024" t="s">
        <v>236</v>
      </c>
      <c r="L2024">
        <f t="shared" si="31"/>
        <v>-10</v>
      </c>
    </row>
    <row r="2025" spans="1:12" x14ac:dyDescent="0.2">
      <c r="A2025" t="s">
        <v>11</v>
      </c>
      <c r="B2025">
        <v>42404297</v>
      </c>
      <c r="C2025">
        <v>42404446</v>
      </c>
      <c r="D2025" t="s">
        <v>34</v>
      </c>
      <c r="E2025">
        <v>42404312</v>
      </c>
      <c r="F2025">
        <v>42404326</v>
      </c>
      <c r="G2025">
        <v>-60</v>
      </c>
      <c r="H2025">
        <v>-47</v>
      </c>
      <c r="I2025" t="s">
        <v>35</v>
      </c>
      <c r="J2025">
        <v>0.80609699999999995</v>
      </c>
      <c r="K2025" t="s">
        <v>1820</v>
      </c>
      <c r="L2025">
        <f t="shared" si="31"/>
        <v>-47</v>
      </c>
    </row>
    <row r="2026" spans="1:12" x14ac:dyDescent="0.2">
      <c r="A2026" t="s">
        <v>12</v>
      </c>
      <c r="B2026">
        <v>37702442</v>
      </c>
      <c r="C2026">
        <v>37702591</v>
      </c>
      <c r="D2026" t="s">
        <v>34</v>
      </c>
      <c r="E2026">
        <v>37702496</v>
      </c>
      <c r="F2026">
        <v>37702510</v>
      </c>
      <c r="G2026">
        <v>-21</v>
      </c>
      <c r="H2026">
        <v>-8</v>
      </c>
      <c r="I2026" t="s">
        <v>35</v>
      </c>
      <c r="J2026">
        <v>0.80582900000000002</v>
      </c>
      <c r="K2026" t="s">
        <v>1821</v>
      </c>
      <c r="L2026">
        <f t="shared" si="31"/>
        <v>-8</v>
      </c>
    </row>
    <row r="2027" spans="1:12" x14ac:dyDescent="0.2">
      <c r="A2027" t="s">
        <v>19</v>
      </c>
      <c r="B2027">
        <v>28072904</v>
      </c>
      <c r="C2027">
        <v>28073053</v>
      </c>
      <c r="D2027" t="s">
        <v>34</v>
      </c>
      <c r="E2027">
        <v>28072957</v>
      </c>
      <c r="F2027">
        <v>28072971</v>
      </c>
      <c r="G2027">
        <v>-22</v>
      </c>
      <c r="H2027">
        <v>-9</v>
      </c>
      <c r="I2027" t="s">
        <v>35</v>
      </c>
      <c r="J2027">
        <v>0.80582900000000002</v>
      </c>
      <c r="K2027" t="s">
        <v>1821</v>
      </c>
      <c r="L2027">
        <f t="shared" si="31"/>
        <v>-9</v>
      </c>
    </row>
    <row r="2028" spans="1:12" x14ac:dyDescent="0.2">
      <c r="A2028" t="s">
        <v>5</v>
      </c>
      <c r="B2028">
        <v>168355855</v>
      </c>
      <c r="C2028">
        <v>168356004</v>
      </c>
      <c r="D2028" t="s">
        <v>34</v>
      </c>
      <c r="E2028">
        <v>168355909</v>
      </c>
      <c r="F2028">
        <v>168355923</v>
      </c>
      <c r="G2028">
        <v>-21</v>
      </c>
      <c r="H2028">
        <v>-8</v>
      </c>
      <c r="I2028" t="s">
        <v>35</v>
      </c>
      <c r="J2028">
        <v>0.80572600000000005</v>
      </c>
      <c r="K2028" t="s">
        <v>1822</v>
      </c>
      <c r="L2028">
        <f t="shared" si="31"/>
        <v>-8</v>
      </c>
    </row>
    <row r="2029" spans="1:12" x14ac:dyDescent="0.2">
      <c r="A2029" t="s">
        <v>14</v>
      </c>
      <c r="B2029">
        <v>98503575</v>
      </c>
      <c r="C2029">
        <v>98503724</v>
      </c>
      <c r="D2029" t="s">
        <v>34</v>
      </c>
      <c r="E2029">
        <v>98503667</v>
      </c>
      <c r="F2029">
        <v>98503681</v>
      </c>
      <c r="G2029">
        <v>17</v>
      </c>
      <c r="H2029">
        <v>30</v>
      </c>
      <c r="I2029" t="s">
        <v>35</v>
      </c>
      <c r="J2029">
        <v>0.80537199999999998</v>
      </c>
      <c r="K2029" t="s">
        <v>1823</v>
      </c>
      <c r="L2029">
        <f t="shared" si="31"/>
        <v>17</v>
      </c>
    </row>
    <row r="2030" spans="1:12" x14ac:dyDescent="0.2">
      <c r="A2030" t="s">
        <v>10</v>
      </c>
      <c r="B2030">
        <v>104119530</v>
      </c>
      <c r="C2030">
        <v>104119679</v>
      </c>
      <c r="D2030" t="s">
        <v>34</v>
      </c>
      <c r="E2030">
        <v>104119586</v>
      </c>
      <c r="F2030">
        <v>104119600</v>
      </c>
      <c r="G2030">
        <v>-19</v>
      </c>
      <c r="H2030">
        <v>-6</v>
      </c>
      <c r="I2030" t="s">
        <v>35</v>
      </c>
      <c r="J2030">
        <v>0.80508199999999996</v>
      </c>
      <c r="K2030" t="s">
        <v>1824</v>
      </c>
      <c r="L2030">
        <f t="shared" si="31"/>
        <v>-6</v>
      </c>
    </row>
    <row r="2031" spans="1:12" x14ac:dyDescent="0.2">
      <c r="A2031" t="s">
        <v>12</v>
      </c>
      <c r="B2031">
        <v>43733749</v>
      </c>
      <c r="C2031">
        <v>43733898</v>
      </c>
      <c r="D2031" t="s">
        <v>34</v>
      </c>
      <c r="E2031">
        <v>43733843</v>
      </c>
      <c r="F2031">
        <v>43733857</v>
      </c>
      <c r="G2031">
        <v>19</v>
      </c>
      <c r="H2031">
        <v>32</v>
      </c>
      <c r="I2031" t="s">
        <v>35</v>
      </c>
      <c r="J2031">
        <v>0.80480700000000005</v>
      </c>
      <c r="K2031" t="s">
        <v>1825</v>
      </c>
      <c r="L2031">
        <f t="shared" si="31"/>
        <v>19</v>
      </c>
    </row>
    <row r="2032" spans="1:12" x14ac:dyDescent="0.2">
      <c r="A2032" t="s">
        <v>5</v>
      </c>
      <c r="B2032">
        <v>2515373</v>
      </c>
      <c r="C2032">
        <v>2515522</v>
      </c>
      <c r="D2032" t="s">
        <v>34</v>
      </c>
      <c r="E2032">
        <v>2515436</v>
      </c>
      <c r="F2032">
        <v>2515450</v>
      </c>
      <c r="G2032">
        <v>-12</v>
      </c>
      <c r="H2032">
        <v>1</v>
      </c>
      <c r="I2032" t="s">
        <v>35</v>
      </c>
      <c r="J2032">
        <v>0.80445800000000001</v>
      </c>
      <c r="K2032" t="s">
        <v>1826</v>
      </c>
      <c r="L2032">
        <f t="shared" si="31"/>
        <v>1</v>
      </c>
    </row>
    <row r="2033" spans="1:12" x14ac:dyDescent="0.2">
      <c r="A2033" t="s">
        <v>10</v>
      </c>
      <c r="B2033">
        <v>1340731</v>
      </c>
      <c r="C2033">
        <v>1340880</v>
      </c>
      <c r="D2033" t="s">
        <v>34</v>
      </c>
      <c r="E2033">
        <v>1340781</v>
      </c>
      <c r="F2033">
        <v>1340795</v>
      </c>
      <c r="G2033">
        <v>-25</v>
      </c>
      <c r="H2033">
        <v>-12</v>
      </c>
      <c r="I2033" t="s">
        <v>35</v>
      </c>
      <c r="J2033">
        <v>0.80440999999999996</v>
      </c>
      <c r="K2033" t="s">
        <v>1827</v>
      </c>
      <c r="L2033">
        <f t="shared" si="31"/>
        <v>-12</v>
      </c>
    </row>
    <row r="2034" spans="1:12" x14ac:dyDescent="0.2">
      <c r="A2034" t="s">
        <v>8</v>
      </c>
      <c r="B2034">
        <v>87339801</v>
      </c>
      <c r="C2034">
        <v>87339950</v>
      </c>
      <c r="D2034" t="s">
        <v>34</v>
      </c>
      <c r="E2034">
        <v>87339886</v>
      </c>
      <c r="F2034">
        <v>87339900</v>
      </c>
      <c r="G2034">
        <v>10</v>
      </c>
      <c r="H2034">
        <v>23</v>
      </c>
      <c r="I2034" t="s">
        <v>34</v>
      </c>
      <c r="J2034">
        <v>0.804288</v>
      </c>
      <c r="K2034" t="s">
        <v>1828</v>
      </c>
      <c r="L2034">
        <f t="shared" si="31"/>
        <v>10</v>
      </c>
    </row>
    <row r="2035" spans="1:12" x14ac:dyDescent="0.2">
      <c r="A2035" t="s">
        <v>5</v>
      </c>
      <c r="B2035">
        <v>54665596</v>
      </c>
      <c r="C2035">
        <v>54665745</v>
      </c>
      <c r="D2035" t="s">
        <v>34</v>
      </c>
      <c r="E2035">
        <v>54665633</v>
      </c>
      <c r="F2035">
        <v>54665647</v>
      </c>
      <c r="G2035">
        <v>-38</v>
      </c>
      <c r="H2035">
        <v>-25</v>
      </c>
      <c r="I2035" t="s">
        <v>34</v>
      </c>
      <c r="J2035">
        <v>0.803894</v>
      </c>
      <c r="K2035" t="s">
        <v>1829</v>
      </c>
      <c r="L2035">
        <f t="shared" si="31"/>
        <v>-25</v>
      </c>
    </row>
    <row r="2036" spans="1:12" x14ac:dyDescent="0.2">
      <c r="A2036" t="s">
        <v>0</v>
      </c>
      <c r="B2036">
        <v>64267808</v>
      </c>
      <c r="C2036">
        <v>64267957</v>
      </c>
      <c r="D2036" t="s">
        <v>34</v>
      </c>
      <c r="E2036">
        <v>64267862</v>
      </c>
      <c r="F2036">
        <v>64267876</v>
      </c>
      <c r="G2036">
        <v>-21</v>
      </c>
      <c r="H2036">
        <v>-8</v>
      </c>
      <c r="I2036" t="s">
        <v>35</v>
      </c>
      <c r="J2036">
        <v>0.80373799999999995</v>
      </c>
      <c r="K2036" t="s">
        <v>1830</v>
      </c>
      <c r="L2036">
        <f t="shared" si="31"/>
        <v>-8</v>
      </c>
    </row>
    <row r="2037" spans="1:12" x14ac:dyDescent="0.2">
      <c r="A2037" t="s">
        <v>4</v>
      </c>
      <c r="B2037">
        <v>49956722</v>
      </c>
      <c r="C2037">
        <v>49956871</v>
      </c>
      <c r="D2037" t="s">
        <v>34</v>
      </c>
      <c r="E2037">
        <v>49956804</v>
      </c>
      <c r="F2037">
        <v>49956818</v>
      </c>
      <c r="G2037">
        <v>7</v>
      </c>
      <c r="H2037">
        <v>20</v>
      </c>
      <c r="I2037" t="s">
        <v>34</v>
      </c>
      <c r="J2037">
        <v>0.80339799999999995</v>
      </c>
      <c r="K2037" t="s">
        <v>237</v>
      </c>
      <c r="L2037">
        <f t="shared" si="31"/>
        <v>7</v>
      </c>
    </row>
    <row r="2038" spans="1:12" x14ac:dyDescent="0.2">
      <c r="A2038" t="s">
        <v>7</v>
      </c>
      <c r="B2038">
        <v>12633383</v>
      </c>
      <c r="C2038">
        <v>12633532</v>
      </c>
      <c r="D2038" t="s">
        <v>34</v>
      </c>
      <c r="E2038">
        <v>12633410</v>
      </c>
      <c r="F2038">
        <v>12633424</v>
      </c>
      <c r="G2038">
        <v>-48</v>
      </c>
      <c r="H2038">
        <v>-35</v>
      </c>
      <c r="I2038" t="s">
        <v>35</v>
      </c>
      <c r="J2038">
        <v>0.80316799999999999</v>
      </c>
      <c r="K2038" t="s">
        <v>1831</v>
      </c>
      <c r="L2038">
        <f t="shared" si="31"/>
        <v>-35</v>
      </c>
    </row>
    <row r="2039" spans="1:12" x14ac:dyDescent="0.2">
      <c r="A2039" t="s">
        <v>6</v>
      </c>
      <c r="B2039">
        <v>27150267</v>
      </c>
      <c r="C2039">
        <v>27150416</v>
      </c>
      <c r="D2039" t="s">
        <v>34</v>
      </c>
      <c r="E2039">
        <v>27150350</v>
      </c>
      <c r="F2039">
        <v>27150364</v>
      </c>
      <c r="G2039">
        <v>8</v>
      </c>
      <c r="H2039">
        <v>21</v>
      </c>
      <c r="I2039" t="s">
        <v>34</v>
      </c>
      <c r="J2039">
        <v>0.80302600000000002</v>
      </c>
      <c r="K2039" t="s">
        <v>1832</v>
      </c>
      <c r="L2039">
        <f t="shared" si="31"/>
        <v>8</v>
      </c>
    </row>
    <row r="2040" spans="1:12" x14ac:dyDescent="0.2">
      <c r="A2040" t="s">
        <v>17</v>
      </c>
      <c r="B2040">
        <v>40309681</v>
      </c>
      <c r="C2040">
        <v>40309830</v>
      </c>
      <c r="D2040" t="s">
        <v>34</v>
      </c>
      <c r="E2040">
        <v>40309763</v>
      </c>
      <c r="F2040">
        <v>40309777</v>
      </c>
      <c r="G2040">
        <v>7</v>
      </c>
      <c r="H2040">
        <v>20</v>
      </c>
      <c r="I2040" t="s">
        <v>34</v>
      </c>
      <c r="J2040">
        <v>0.80270200000000003</v>
      </c>
      <c r="K2040" t="s">
        <v>1833</v>
      </c>
      <c r="L2040">
        <f t="shared" si="31"/>
        <v>7</v>
      </c>
    </row>
    <row r="2041" spans="1:12" x14ac:dyDescent="0.2">
      <c r="A2041" t="s">
        <v>21</v>
      </c>
      <c r="B2041">
        <v>43099208</v>
      </c>
      <c r="C2041">
        <v>43099357</v>
      </c>
      <c r="D2041" t="s">
        <v>34</v>
      </c>
      <c r="E2041">
        <v>43099290</v>
      </c>
      <c r="F2041">
        <v>43099304</v>
      </c>
      <c r="G2041">
        <v>7</v>
      </c>
      <c r="H2041">
        <v>20</v>
      </c>
      <c r="I2041" t="s">
        <v>34</v>
      </c>
      <c r="J2041">
        <v>0.80260100000000001</v>
      </c>
      <c r="K2041" t="s">
        <v>1834</v>
      </c>
      <c r="L2041">
        <f t="shared" si="31"/>
        <v>7</v>
      </c>
    </row>
    <row r="2042" spans="1:12" x14ac:dyDescent="0.2">
      <c r="A2042" t="s">
        <v>4</v>
      </c>
      <c r="B2042">
        <v>45216529</v>
      </c>
      <c r="C2042">
        <v>45216678</v>
      </c>
      <c r="D2042" t="s">
        <v>34</v>
      </c>
      <c r="E2042">
        <v>45216611</v>
      </c>
      <c r="F2042">
        <v>45216625</v>
      </c>
      <c r="G2042">
        <v>7</v>
      </c>
      <c r="H2042">
        <v>20</v>
      </c>
      <c r="I2042" t="s">
        <v>34</v>
      </c>
      <c r="J2042">
        <v>0.80255100000000001</v>
      </c>
      <c r="K2042" t="s">
        <v>238</v>
      </c>
      <c r="L2042">
        <f t="shared" si="31"/>
        <v>7</v>
      </c>
    </row>
    <row r="2043" spans="1:12" x14ac:dyDescent="0.2">
      <c r="A2043" t="s">
        <v>4</v>
      </c>
      <c r="B2043">
        <v>6425077</v>
      </c>
      <c r="C2043">
        <v>6425226</v>
      </c>
      <c r="D2043" t="s">
        <v>34</v>
      </c>
      <c r="E2043">
        <v>6425078</v>
      </c>
      <c r="F2043">
        <v>6425092</v>
      </c>
      <c r="G2043">
        <v>-74</v>
      </c>
      <c r="H2043">
        <v>-61</v>
      </c>
      <c r="I2043" t="s">
        <v>34</v>
      </c>
      <c r="J2043">
        <v>0.80247400000000002</v>
      </c>
      <c r="K2043" t="s">
        <v>1835</v>
      </c>
      <c r="L2043">
        <f t="shared" si="31"/>
        <v>-61</v>
      </c>
    </row>
    <row r="2044" spans="1:12" x14ac:dyDescent="0.2">
      <c r="A2044" t="s">
        <v>4</v>
      </c>
      <c r="B2044">
        <v>49990571</v>
      </c>
      <c r="C2044">
        <v>49990720</v>
      </c>
      <c r="D2044" t="s">
        <v>34</v>
      </c>
      <c r="E2044">
        <v>49990700</v>
      </c>
      <c r="F2044">
        <v>49990714</v>
      </c>
      <c r="G2044">
        <v>54</v>
      </c>
      <c r="H2044">
        <v>67</v>
      </c>
      <c r="I2044" t="s">
        <v>35</v>
      </c>
      <c r="J2044">
        <v>0.80243699999999996</v>
      </c>
      <c r="K2044" t="s">
        <v>1836</v>
      </c>
      <c r="L2044">
        <f t="shared" si="31"/>
        <v>54</v>
      </c>
    </row>
    <row r="2045" spans="1:12" x14ac:dyDescent="0.2">
      <c r="A2045" t="s">
        <v>11</v>
      </c>
      <c r="B2045">
        <v>46102400</v>
      </c>
      <c r="C2045">
        <v>46102549</v>
      </c>
      <c r="D2045" t="s">
        <v>34</v>
      </c>
      <c r="E2045">
        <v>46102517</v>
      </c>
      <c r="F2045">
        <v>46102531</v>
      </c>
      <c r="G2045">
        <v>42</v>
      </c>
      <c r="H2045">
        <v>55</v>
      </c>
      <c r="I2045" t="s">
        <v>34</v>
      </c>
      <c r="J2045">
        <v>0.80230800000000002</v>
      </c>
      <c r="K2045" t="s">
        <v>1837</v>
      </c>
      <c r="L2045">
        <f t="shared" si="31"/>
        <v>42</v>
      </c>
    </row>
    <row r="2046" spans="1:12" x14ac:dyDescent="0.2">
      <c r="A2046" t="s">
        <v>5</v>
      </c>
      <c r="B2046">
        <v>28562489</v>
      </c>
      <c r="C2046">
        <v>28562638</v>
      </c>
      <c r="D2046" t="s">
        <v>34</v>
      </c>
      <c r="E2046">
        <v>28562604</v>
      </c>
      <c r="F2046">
        <v>28562618</v>
      </c>
      <c r="G2046">
        <v>40</v>
      </c>
      <c r="H2046">
        <v>53</v>
      </c>
      <c r="I2046" t="s">
        <v>35</v>
      </c>
      <c r="J2046">
        <v>0.80225999999999997</v>
      </c>
      <c r="K2046" t="s">
        <v>1838</v>
      </c>
      <c r="L2046">
        <f t="shared" si="31"/>
        <v>40</v>
      </c>
    </row>
    <row r="2047" spans="1:12" x14ac:dyDescent="0.2">
      <c r="A2047" t="s">
        <v>14</v>
      </c>
      <c r="B2047">
        <v>75917983</v>
      </c>
      <c r="C2047">
        <v>75918132</v>
      </c>
      <c r="D2047" t="s">
        <v>34</v>
      </c>
      <c r="E2047">
        <v>75918044</v>
      </c>
      <c r="F2047">
        <v>75918058</v>
      </c>
      <c r="G2047">
        <v>-14</v>
      </c>
      <c r="H2047">
        <v>-1</v>
      </c>
      <c r="I2047" t="s">
        <v>34</v>
      </c>
      <c r="J2047">
        <v>0.80191999999999997</v>
      </c>
      <c r="K2047" t="s">
        <v>1839</v>
      </c>
      <c r="L2047">
        <f t="shared" si="31"/>
        <v>-1</v>
      </c>
    </row>
    <row r="2048" spans="1:12" x14ac:dyDescent="0.2">
      <c r="A2048" t="s">
        <v>12</v>
      </c>
      <c r="B2048">
        <v>9690926</v>
      </c>
      <c r="C2048">
        <v>9691075</v>
      </c>
      <c r="D2048" t="s">
        <v>34</v>
      </c>
      <c r="E2048">
        <v>9690951</v>
      </c>
      <c r="F2048">
        <v>9690965</v>
      </c>
      <c r="G2048">
        <v>-50</v>
      </c>
      <c r="H2048">
        <v>-37</v>
      </c>
      <c r="I2048" t="s">
        <v>35</v>
      </c>
      <c r="J2048">
        <v>0.80172100000000002</v>
      </c>
      <c r="K2048" t="s">
        <v>1840</v>
      </c>
      <c r="L2048">
        <f t="shared" si="31"/>
        <v>-37</v>
      </c>
    </row>
    <row r="2049" spans="1:12" x14ac:dyDescent="0.2">
      <c r="A2049" t="s">
        <v>18</v>
      </c>
      <c r="B2049">
        <v>124855587</v>
      </c>
      <c r="C2049">
        <v>124855736</v>
      </c>
      <c r="D2049" t="s">
        <v>34</v>
      </c>
      <c r="E2049">
        <v>124855641</v>
      </c>
      <c r="F2049">
        <v>124855655</v>
      </c>
      <c r="G2049">
        <v>-21</v>
      </c>
      <c r="H2049">
        <v>-8</v>
      </c>
      <c r="I2049" t="s">
        <v>35</v>
      </c>
      <c r="J2049">
        <v>0.80171899999999996</v>
      </c>
      <c r="K2049" t="s">
        <v>1841</v>
      </c>
      <c r="L2049">
        <f t="shared" si="31"/>
        <v>-8</v>
      </c>
    </row>
    <row r="2050" spans="1:12" x14ac:dyDescent="0.2">
      <c r="A2050" t="s">
        <v>7</v>
      </c>
      <c r="B2050">
        <v>73964478</v>
      </c>
      <c r="C2050">
        <v>73964627</v>
      </c>
      <c r="D2050" t="s">
        <v>34</v>
      </c>
      <c r="E2050">
        <v>73964492</v>
      </c>
      <c r="F2050">
        <v>73964506</v>
      </c>
      <c r="G2050">
        <v>-61</v>
      </c>
      <c r="H2050">
        <v>-48</v>
      </c>
      <c r="I2050" t="s">
        <v>34</v>
      </c>
      <c r="J2050">
        <v>0.80141300000000004</v>
      </c>
      <c r="K2050" t="s">
        <v>1842</v>
      </c>
      <c r="L2050">
        <f t="shared" si="31"/>
        <v>-48</v>
      </c>
    </row>
    <row r="2051" spans="1:12" x14ac:dyDescent="0.2">
      <c r="A2051" t="s">
        <v>13</v>
      </c>
      <c r="B2051">
        <v>102218095</v>
      </c>
      <c r="C2051">
        <v>102218244</v>
      </c>
      <c r="D2051" t="s">
        <v>34</v>
      </c>
      <c r="E2051">
        <v>102218182</v>
      </c>
      <c r="F2051">
        <v>102218196</v>
      </c>
      <c r="G2051">
        <v>12</v>
      </c>
      <c r="H2051">
        <v>25</v>
      </c>
      <c r="I2051" t="s">
        <v>35</v>
      </c>
      <c r="J2051">
        <v>0.80105400000000004</v>
      </c>
      <c r="K2051" t="s">
        <v>1843</v>
      </c>
      <c r="L2051">
        <f t="shared" si="31"/>
        <v>12</v>
      </c>
    </row>
    <row r="2052" spans="1:12" x14ac:dyDescent="0.2">
      <c r="A2052" t="s">
        <v>6</v>
      </c>
      <c r="B2052">
        <v>5601735</v>
      </c>
      <c r="C2052">
        <v>5601884</v>
      </c>
      <c r="D2052" t="s">
        <v>34</v>
      </c>
      <c r="E2052">
        <v>5601820</v>
      </c>
      <c r="F2052">
        <v>5601834</v>
      </c>
      <c r="G2052">
        <v>10</v>
      </c>
      <c r="H2052">
        <v>23</v>
      </c>
      <c r="I2052" t="s">
        <v>35</v>
      </c>
      <c r="J2052">
        <v>0.80096299999999998</v>
      </c>
      <c r="K2052" t="s">
        <v>1844</v>
      </c>
      <c r="L2052">
        <f t="shared" si="31"/>
        <v>10</v>
      </c>
    </row>
    <row r="2053" spans="1:12" x14ac:dyDescent="0.2">
      <c r="A2053" t="s">
        <v>10</v>
      </c>
      <c r="B2053">
        <v>89291776</v>
      </c>
      <c r="C2053">
        <v>89291925</v>
      </c>
      <c r="D2053" t="s">
        <v>34</v>
      </c>
      <c r="E2053">
        <v>89291830</v>
      </c>
      <c r="F2053">
        <v>89291844</v>
      </c>
      <c r="G2053">
        <v>-21</v>
      </c>
      <c r="H2053">
        <v>-8</v>
      </c>
      <c r="I2053" t="s">
        <v>35</v>
      </c>
      <c r="J2053">
        <v>0.80061800000000005</v>
      </c>
      <c r="K2053" t="s">
        <v>1845</v>
      </c>
      <c r="L2053">
        <f t="shared" ref="L2053:L2116" si="32">IF(G2053&lt;0,H2053,G2053)</f>
        <v>-8</v>
      </c>
    </row>
    <row r="2054" spans="1:12" x14ac:dyDescent="0.2">
      <c r="A2054" t="s">
        <v>17</v>
      </c>
      <c r="B2054">
        <v>40640324</v>
      </c>
      <c r="C2054">
        <v>40640473</v>
      </c>
      <c r="D2054" t="s">
        <v>34</v>
      </c>
      <c r="E2054">
        <v>40640399</v>
      </c>
      <c r="F2054">
        <v>40640413</v>
      </c>
      <c r="G2054">
        <v>0</v>
      </c>
      <c r="H2054">
        <v>13</v>
      </c>
      <c r="I2054" t="s">
        <v>35</v>
      </c>
      <c r="J2054">
        <v>0.79982699999999995</v>
      </c>
      <c r="K2054" t="s">
        <v>1846</v>
      </c>
      <c r="L2054">
        <f t="shared" si="32"/>
        <v>0</v>
      </c>
    </row>
    <row r="2055" spans="1:12" x14ac:dyDescent="0.2">
      <c r="A2055" t="s">
        <v>8</v>
      </c>
      <c r="B2055">
        <v>33569469</v>
      </c>
      <c r="C2055">
        <v>33569618</v>
      </c>
      <c r="D2055" t="s">
        <v>34</v>
      </c>
      <c r="E2055">
        <v>33569522</v>
      </c>
      <c r="F2055">
        <v>33569536</v>
      </c>
      <c r="G2055">
        <v>-22</v>
      </c>
      <c r="H2055">
        <v>-9</v>
      </c>
      <c r="I2055" t="s">
        <v>35</v>
      </c>
      <c r="J2055">
        <v>0.79939099999999996</v>
      </c>
      <c r="K2055" t="s">
        <v>239</v>
      </c>
      <c r="L2055">
        <f t="shared" si="32"/>
        <v>-9</v>
      </c>
    </row>
    <row r="2056" spans="1:12" x14ac:dyDescent="0.2">
      <c r="A2056" t="s">
        <v>3</v>
      </c>
      <c r="B2056">
        <v>11249714</v>
      </c>
      <c r="C2056">
        <v>11249863</v>
      </c>
      <c r="D2056" t="s">
        <v>34</v>
      </c>
      <c r="E2056">
        <v>11249767</v>
      </c>
      <c r="F2056">
        <v>11249781</v>
      </c>
      <c r="G2056">
        <v>-22</v>
      </c>
      <c r="H2056">
        <v>-9</v>
      </c>
      <c r="I2056" t="s">
        <v>35</v>
      </c>
      <c r="J2056">
        <v>0.79937599999999998</v>
      </c>
      <c r="K2056" t="s">
        <v>240</v>
      </c>
      <c r="L2056">
        <f t="shared" si="32"/>
        <v>-9</v>
      </c>
    </row>
    <row r="2057" spans="1:12" x14ac:dyDescent="0.2">
      <c r="A2057" t="s">
        <v>12</v>
      </c>
      <c r="B2057">
        <v>143195923</v>
      </c>
      <c r="C2057">
        <v>143196072</v>
      </c>
      <c r="D2057" t="s">
        <v>34</v>
      </c>
      <c r="E2057">
        <v>143195998</v>
      </c>
      <c r="F2057">
        <v>143196012</v>
      </c>
      <c r="G2057">
        <v>0</v>
      </c>
      <c r="H2057">
        <v>13</v>
      </c>
      <c r="I2057" t="s">
        <v>35</v>
      </c>
      <c r="J2057">
        <v>0.79934300000000003</v>
      </c>
      <c r="K2057" t="s">
        <v>1847</v>
      </c>
      <c r="L2057">
        <f t="shared" si="32"/>
        <v>0</v>
      </c>
    </row>
    <row r="2058" spans="1:12" x14ac:dyDescent="0.2">
      <c r="A2058" t="s">
        <v>12</v>
      </c>
      <c r="B2058">
        <v>170626509</v>
      </c>
      <c r="C2058">
        <v>170626658</v>
      </c>
      <c r="D2058" t="s">
        <v>34</v>
      </c>
      <c r="E2058">
        <v>170626546</v>
      </c>
      <c r="F2058">
        <v>170626560</v>
      </c>
      <c r="G2058">
        <v>-38</v>
      </c>
      <c r="H2058">
        <v>-25</v>
      </c>
      <c r="I2058" t="s">
        <v>35</v>
      </c>
      <c r="J2058">
        <v>0.79930999999999996</v>
      </c>
      <c r="K2058" t="s">
        <v>1848</v>
      </c>
      <c r="L2058">
        <f t="shared" si="32"/>
        <v>-25</v>
      </c>
    </row>
    <row r="2059" spans="1:12" x14ac:dyDescent="0.2">
      <c r="A2059" t="s">
        <v>4</v>
      </c>
      <c r="B2059">
        <v>49223988</v>
      </c>
      <c r="C2059">
        <v>49224137</v>
      </c>
      <c r="D2059" t="s">
        <v>34</v>
      </c>
      <c r="E2059">
        <v>49224087</v>
      </c>
      <c r="F2059">
        <v>49224101</v>
      </c>
      <c r="G2059">
        <v>24</v>
      </c>
      <c r="H2059">
        <v>37</v>
      </c>
      <c r="I2059" t="s">
        <v>35</v>
      </c>
      <c r="J2059">
        <v>0.79923999999999995</v>
      </c>
      <c r="K2059" t="s">
        <v>1849</v>
      </c>
      <c r="L2059">
        <f t="shared" si="32"/>
        <v>24</v>
      </c>
    </row>
    <row r="2060" spans="1:12" x14ac:dyDescent="0.2">
      <c r="A2060" t="s">
        <v>7</v>
      </c>
      <c r="B2060">
        <v>65727598</v>
      </c>
      <c r="C2060">
        <v>65727747</v>
      </c>
      <c r="D2060" t="s">
        <v>34</v>
      </c>
      <c r="E2060">
        <v>65727650</v>
      </c>
      <c r="F2060">
        <v>65727664</v>
      </c>
      <c r="G2060">
        <v>-23</v>
      </c>
      <c r="H2060">
        <v>-10</v>
      </c>
      <c r="I2060" t="s">
        <v>35</v>
      </c>
      <c r="J2060">
        <v>0.79920400000000003</v>
      </c>
      <c r="K2060" t="s">
        <v>1850</v>
      </c>
      <c r="L2060">
        <f t="shared" si="32"/>
        <v>-10</v>
      </c>
    </row>
    <row r="2061" spans="1:12" x14ac:dyDescent="0.2">
      <c r="A2061" t="s">
        <v>2</v>
      </c>
      <c r="B2061">
        <v>125635999</v>
      </c>
      <c r="C2061">
        <v>125636148</v>
      </c>
      <c r="D2061" t="s">
        <v>34</v>
      </c>
      <c r="E2061">
        <v>125636005</v>
      </c>
      <c r="F2061">
        <v>125636019</v>
      </c>
      <c r="G2061">
        <v>-69</v>
      </c>
      <c r="H2061">
        <v>-56</v>
      </c>
      <c r="I2061" t="s">
        <v>35</v>
      </c>
      <c r="J2061">
        <v>0.79916500000000001</v>
      </c>
      <c r="K2061" t="s">
        <v>1851</v>
      </c>
      <c r="L2061">
        <f t="shared" si="32"/>
        <v>-56</v>
      </c>
    </row>
    <row r="2062" spans="1:12" x14ac:dyDescent="0.2">
      <c r="A2062" t="s">
        <v>4</v>
      </c>
      <c r="B2062">
        <v>47633906</v>
      </c>
      <c r="C2062">
        <v>47634055</v>
      </c>
      <c r="D2062" t="s">
        <v>34</v>
      </c>
      <c r="E2062">
        <v>47633957</v>
      </c>
      <c r="F2062">
        <v>47633971</v>
      </c>
      <c r="G2062">
        <v>-24</v>
      </c>
      <c r="H2062">
        <v>-11</v>
      </c>
      <c r="I2062" t="s">
        <v>35</v>
      </c>
      <c r="J2062">
        <v>0.79908500000000005</v>
      </c>
      <c r="K2062" t="s">
        <v>1852</v>
      </c>
      <c r="L2062">
        <f t="shared" si="32"/>
        <v>-11</v>
      </c>
    </row>
    <row r="2063" spans="1:12" x14ac:dyDescent="0.2">
      <c r="A2063" t="s">
        <v>17</v>
      </c>
      <c r="B2063">
        <v>130964591</v>
      </c>
      <c r="C2063">
        <v>130964740</v>
      </c>
      <c r="D2063" t="s">
        <v>34</v>
      </c>
      <c r="E2063">
        <v>130964732</v>
      </c>
      <c r="F2063">
        <v>130964746</v>
      </c>
      <c r="G2063">
        <v>66</v>
      </c>
      <c r="H2063">
        <v>79</v>
      </c>
      <c r="I2063" t="s">
        <v>35</v>
      </c>
      <c r="J2063">
        <v>0.79908299999999999</v>
      </c>
      <c r="K2063" t="s">
        <v>1853</v>
      </c>
      <c r="L2063">
        <f t="shared" si="32"/>
        <v>66</v>
      </c>
    </row>
    <row r="2064" spans="1:12" x14ac:dyDescent="0.2">
      <c r="A2064" t="s">
        <v>0</v>
      </c>
      <c r="B2064">
        <v>74660120</v>
      </c>
      <c r="C2064">
        <v>74660269</v>
      </c>
      <c r="D2064" t="s">
        <v>34</v>
      </c>
      <c r="E2064">
        <v>74660239</v>
      </c>
      <c r="F2064">
        <v>74660253</v>
      </c>
      <c r="G2064">
        <v>44</v>
      </c>
      <c r="H2064">
        <v>57</v>
      </c>
      <c r="I2064" t="s">
        <v>35</v>
      </c>
      <c r="J2064">
        <v>0.79885399999999995</v>
      </c>
      <c r="K2064" t="s">
        <v>241</v>
      </c>
      <c r="L2064">
        <f t="shared" si="32"/>
        <v>44</v>
      </c>
    </row>
    <row r="2065" spans="1:12" x14ac:dyDescent="0.2">
      <c r="A2065" t="s">
        <v>5</v>
      </c>
      <c r="B2065">
        <v>33510915</v>
      </c>
      <c r="C2065">
        <v>33511064</v>
      </c>
      <c r="D2065" t="s">
        <v>34</v>
      </c>
      <c r="E2065">
        <v>33510997</v>
      </c>
      <c r="F2065">
        <v>33511011</v>
      </c>
      <c r="G2065">
        <v>7</v>
      </c>
      <c r="H2065">
        <v>20</v>
      </c>
      <c r="I2065" t="s">
        <v>34</v>
      </c>
      <c r="J2065">
        <v>0.797597</v>
      </c>
      <c r="K2065" t="s">
        <v>1854</v>
      </c>
      <c r="L2065">
        <f t="shared" si="32"/>
        <v>7</v>
      </c>
    </row>
    <row r="2066" spans="1:12" x14ac:dyDescent="0.2">
      <c r="A2066" t="s">
        <v>6</v>
      </c>
      <c r="B2066">
        <v>26482722</v>
      </c>
      <c r="C2066">
        <v>26482871</v>
      </c>
      <c r="D2066" t="s">
        <v>34</v>
      </c>
      <c r="E2066">
        <v>26482775</v>
      </c>
      <c r="F2066">
        <v>26482789</v>
      </c>
      <c r="G2066">
        <v>-22</v>
      </c>
      <c r="H2066">
        <v>-9</v>
      </c>
      <c r="I2066" t="s">
        <v>35</v>
      </c>
      <c r="J2066">
        <v>0.79754700000000001</v>
      </c>
      <c r="K2066" t="s">
        <v>1855</v>
      </c>
      <c r="L2066">
        <f t="shared" si="32"/>
        <v>-9</v>
      </c>
    </row>
    <row r="2067" spans="1:12" x14ac:dyDescent="0.2">
      <c r="A2067" t="s">
        <v>5</v>
      </c>
      <c r="B2067">
        <v>25436073</v>
      </c>
      <c r="C2067">
        <v>25436222</v>
      </c>
      <c r="D2067" t="s">
        <v>34</v>
      </c>
      <c r="E2067">
        <v>25436157</v>
      </c>
      <c r="F2067">
        <v>25436171</v>
      </c>
      <c r="G2067">
        <v>9</v>
      </c>
      <c r="H2067">
        <v>22</v>
      </c>
      <c r="I2067" t="s">
        <v>34</v>
      </c>
      <c r="J2067">
        <v>0.79744099999999996</v>
      </c>
      <c r="K2067" t="s">
        <v>1856</v>
      </c>
      <c r="L2067">
        <f t="shared" si="32"/>
        <v>9</v>
      </c>
    </row>
    <row r="2068" spans="1:12" x14ac:dyDescent="0.2">
      <c r="A2068" t="s">
        <v>11</v>
      </c>
      <c r="B2068">
        <v>78976278</v>
      </c>
      <c r="C2068">
        <v>78976427</v>
      </c>
      <c r="D2068" t="s">
        <v>34</v>
      </c>
      <c r="E2068">
        <v>78976278</v>
      </c>
      <c r="F2068">
        <v>78976292</v>
      </c>
      <c r="G2068">
        <v>-75</v>
      </c>
      <c r="H2068">
        <v>-62</v>
      </c>
      <c r="I2068" t="s">
        <v>34</v>
      </c>
      <c r="J2068">
        <v>0.79722899999999997</v>
      </c>
      <c r="K2068" t="s">
        <v>1857</v>
      </c>
      <c r="L2068">
        <f t="shared" si="32"/>
        <v>-62</v>
      </c>
    </row>
    <row r="2069" spans="1:12" x14ac:dyDescent="0.2">
      <c r="A2069" t="s">
        <v>22</v>
      </c>
      <c r="B2069">
        <v>49290146</v>
      </c>
      <c r="C2069">
        <v>49290295</v>
      </c>
      <c r="D2069" t="s">
        <v>34</v>
      </c>
      <c r="E2069">
        <v>49290158</v>
      </c>
      <c r="F2069">
        <v>49290172</v>
      </c>
      <c r="G2069">
        <v>-63</v>
      </c>
      <c r="H2069">
        <v>-50</v>
      </c>
      <c r="I2069" t="s">
        <v>34</v>
      </c>
      <c r="J2069">
        <v>0.79694500000000001</v>
      </c>
      <c r="K2069" t="s">
        <v>1858</v>
      </c>
      <c r="L2069">
        <f t="shared" si="32"/>
        <v>-50</v>
      </c>
    </row>
    <row r="2070" spans="1:12" x14ac:dyDescent="0.2">
      <c r="A2070" t="s">
        <v>4</v>
      </c>
      <c r="B2070">
        <v>41768412</v>
      </c>
      <c r="C2070">
        <v>41768561</v>
      </c>
      <c r="D2070" t="s">
        <v>34</v>
      </c>
      <c r="E2070">
        <v>41768506</v>
      </c>
      <c r="F2070">
        <v>41768520</v>
      </c>
      <c r="G2070">
        <v>19</v>
      </c>
      <c r="H2070">
        <v>32</v>
      </c>
      <c r="I2070" t="s">
        <v>35</v>
      </c>
      <c r="J2070">
        <v>0.79670099999999999</v>
      </c>
      <c r="K2070" t="s">
        <v>1859</v>
      </c>
      <c r="L2070">
        <f t="shared" si="32"/>
        <v>19</v>
      </c>
    </row>
    <row r="2071" spans="1:12" x14ac:dyDescent="0.2">
      <c r="A2071" t="s">
        <v>2</v>
      </c>
      <c r="B2071">
        <v>94498846</v>
      </c>
      <c r="C2071">
        <v>94498995</v>
      </c>
      <c r="D2071" t="s">
        <v>34</v>
      </c>
      <c r="E2071">
        <v>94498898</v>
      </c>
      <c r="F2071">
        <v>94498912</v>
      </c>
      <c r="G2071">
        <v>-23</v>
      </c>
      <c r="H2071">
        <v>-10</v>
      </c>
      <c r="I2071" t="s">
        <v>35</v>
      </c>
      <c r="J2071">
        <v>0.79666499999999996</v>
      </c>
      <c r="K2071" t="s">
        <v>1860</v>
      </c>
      <c r="L2071">
        <f t="shared" si="32"/>
        <v>-10</v>
      </c>
    </row>
    <row r="2072" spans="1:12" x14ac:dyDescent="0.2">
      <c r="A2072" t="s">
        <v>4</v>
      </c>
      <c r="B2072">
        <v>46296159</v>
      </c>
      <c r="C2072">
        <v>46296308</v>
      </c>
      <c r="D2072" t="s">
        <v>34</v>
      </c>
      <c r="E2072">
        <v>46296245</v>
      </c>
      <c r="F2072">
        <v>46296259</v>
      </c>
      <c r="G2072">
        <v>11</v>
      </c>
      <c r="H2072">
        <v>24</v>
      </c>
      <c r="I2072" t="s">
        <v>35</v>
      </c>
      <c r="J2072">
        <v>0.79569400000000001</v>
      </c>
      <c r="K2072" t="s">
        <v>1861</v>
      </c>
      <c r="L2072">
        <f t="shared" si="32"/>
        <v>11</v>
      </c>
    </row>
    <row r="2073" spans="1:12" x14ac:dyDescent="0.2">
      <c r="A2073" t="s">
        <v>0</v>
      </c>
      <c r="B2073">
        <v>70545899</v>
      </c>
      <c r="C2073">
        <v>70546048</v>
      </c>
      <c r="D2073" t="s">
        <v>34</v>
      </c>
      <c r="E2073">
        <v>70545981</v>
      </c>
      <c r="F2073">
        <v>70545995</v>
      </c>
      <c r="G2073">
        <v>7</v>
      </c>
      <c r="H2073">
        <v>20</v>
      </c>
      <c r="I2073" t="s">
        <v>34</v>
      </c>
      <c r="J2073">
        <v>0.79507399999999995</v>
      </c>
      <c r="K2073" t="s">
        <v>242</v>
      </c>
      <c r="L2073">
        <f t="shared" si="32"/>
        <v>7</v>
      </c>
    </row>
    <row r="2074" spans="1:12" x14ac:dyDescent="0.2">
      <c r="A2074" t="s">
        <v>19</v>
      </c>
      <c r="B2074">
        <v>27366880</v>
      </c>
      <c r="C2074">
        <v>27367029</v>
      </c>
      <c r="D2074" t="s">
        <v>34</v>
      </c>
      <c r="E2074">
        <v>27366990</v>
      </c>
      <c r="F2074">
        <v>27367004</v>
      </c>
      <c r="G2074">
        <v>35</v>
      </c>
      <c r="H2074">
        <v>48</v>
      </c>
      <c r="I2074" t="s">
        <v>35</v>
      </c>
      <c r="J2074">
        <v>0.79470700000000005</v>
      </c>
      <c r="K2074" t="s">
        <v>243</v>
      </c>
      <c r="L2074">
        <f t="shared" si="32"/>
        <v>35</v>
      </c>
    </row>
    <row r="2075" spans="1:12" x14ac:dyDescent="0.2">
      <c r="A2075" t="s">
        <v>12</v>
      </c>
      <c r="B2075">
        <v>136884130</v>
      </c>
      <c r="C2075">
        <v>136884279</v>
      </c>
      <c r="D2075" t="s">
        <v>34</v>
      </c>
      <c r="E2075">
        <v>136884182</v>
      </c>
      <c r="F2075">
        <v>136884196</v>
      </c>
      <c r="G2075">
        <v>-23</v>
      </c>
      <c r="H2075">
        <v>-10</v>
      </c>
      <c r="I2075" t="s">
        <v>35</v>
      </c>
      <c r="J2075">
        <v>0.79438799999999998</v>
      </c>
      <c r="K2075" t="s">
        <v>1862</v>
      </c>
      <c r="L2075">
        <f t="shared" si="32"/>
        <v>-10</v>
      </c>
    </row>
    <row r="2076" spans="1:12" x14ac:dyDescent="0.2">
      <c r="A2076" t="s">
        <v>11</v>
      </c>
      <c r="B2076">
        <v>31121656</v>
      </c>
      <c r="C2076">
        <v>31121805</v>
      </c>
      <c r="D2076" t="s">
        <v>34</v>
      </c>
      <c r="E2076">
        <v>31121660</v>
      </c>
      <c r="F2076">
        <v>31121674</v>
      </c>
      <c r="G2076">
        <v>-71</v>
      </c>
      <c r="H2076">
        <v>-58</v>
      </c>
      <c r="I2076" t="s">
        <v>34</v>
      </c>
      <c r="J2076">
        <v>0.79433500000000001</v>
      </c>
      <c r="K2076" t="s">
        <v>1863</v>
      </c>
      <c r="L2076">
        <f t="shared" si="32"/>
        <v>-58</v>
      </c>
    </row>
    <row r="2077" spans="1:12" x14ac:dyDescent="0.2">
      <c r="A2077" t="s">
        <v>1</v>
      </c>
      <c r="B2077">
        <v>36488188</v>
      </c>
      <c r="C2077">
        <v>36488337</v>
      </c>
      <c r="D2077" t="s">
        <v>34</v>
      </c>
      <c r="E2077">
        <v>36488310</v>
      </c>
      <c r="F2077">
        <v>36488324</v>
      </c>
      <c r="G2077">
        <v>47</v>
      </c>
      <c r="H2077">
        <v>60</v>
      </c>
      <c r="I2077" t="s">
        <v>35</v>
      </c>
      <c r="J2077">
        <v>0.794207</v>
      </c>
      <c r="K2077" t="s">
        <v>244</v>
      </c>
      <c r="L2077">
        <f t="shared" si="32"/>
        <v>47</v>
      </c>
    </row>
    <row r="2078" spans="1:12" x14ac:dyDescent="0.2">
      <c r="A2078" t="s">
        <v>11</v>
      </c>
      <c r="B2078">
        <v>18086675</v>
      </c>
      <c r="C2078">
        <v>18086824</v>
      </c>
      <c r="D2078" t="s">
        <v>34</v>
      </c>
      <c r="E2078">
        <v>18086755</v>
      </c>
      <c r="F2078">
        <v>18086769</v>
      </c>
      <c r="G2078">
        <v>5</v>
      </c>
      <c r="H2078">
        <v>18</v>
      </c>
      <c r="I2078" t="s">
        <v>34</v>
      </c>
      <c r="J2078">
        <v>0.79374800000000001</v>
      </c>
      <c r="K2078" t="s">
        <v>1864</v>
      </c>
      <c r="L2078">
        <f t="shared" si="32"/>
        <v>5</v>
      </c>
    </row>
    <row r="2079" spans="1:12" x14ac:dyDescent="0.2">
      <c r="A2079" t="s">
        <v>3</v>
      </c>
      <c r="B2079">
        <v>117923656</v>
      </c>
      <c r="C2079">
        <v>117923805</v>
      </c>
      <c r="D2079" t="s">
        <v>34</v>
      </c>
      <c r="E2079">
        <v>117923762</v>
      </c>
      <c r="F2079">
        <v>117923776</v>
      </c>
      <c r="G2079">
        <v>31</v>
      </c>
      <c r="H2079">
        <v>44</v>
      </c>
      <c r="I2079" t="s">
        <v>34</v>
      </c>
      <c r="J2079">
        <v>0.79323200000000005</v>
      </c>
      <c r="K2079" t="s">
        <v>1865</v>
      </c>
      <c r="L2079">
        <f t="shared" si="32"/>
        <v>31</v>
      </c>
    </row>
    <row r="2080" spans="1:12" x14ac:dyDescent="0.2">
      <c r="A2080" t="s">
        <v>12</v>
      </c>
      <c r="B2080">
        <v>39706540</v>
      </c>
      <c r="C2080">
        <v>39706689</v>
      </c>
      <c r="D2080" t="s">
        <v>34</v>
      </c>
      <c r="E2080">
        <v>39706623</v>
      </c>
      <c r="F2080">
        <v>39706637</v>
      </c>
      <c r="G2080">
        <v>8</v>
      </c>
      <c r="H2080">
        <v>21</v>
      </c>
      <c r="I2080" t="s">
        <v>34</v>
      </c>
      <c r="J2080">
        <v>0.793022</v>
      </c>
      <c r="K2080" t="s">
        <v>1866</v>
      </c>
      <c r="L2080">
        <f t="shared" si="32"/>
        <v>8</v>
      </c>
    </row>
    <row r="2081" spans="1:12" x14ac:dyDescent="0.2">
      <c r="A2081" t="s">
        <v>22</v>
      </c>
      <c r="B2081">
        <v>381136</v>
      </c>
      <c r="C2081">
        <v>381285</v>
      </c>
      <c r="D2081" t="s">
        <v>34</v>
      </c>
      <c r="E2081">
        <v>381219</v>
      </c>
      <c r="F2081">
        <v>381233</v>
      </c>
      <c r="G2081">
        <v>8</v>
      </c>
      <c r="H2081">
        <v>21</v>
      </c>
      <c r="I2081" t="s">
        <v>34</v>
      </c>
      <c r="J2081">
        <v>0.79278199999999999</v>
      </c>
      <c r="K2081" t="s">
        <v>1867</v>
      </c>
      <c r="L2081">
        <f t="shared" si="32"/>
        <v>8</v>
      </c>
    </row>
    <row r="2082" spans="1:12" x14ac:dyDescent="0.2">
      <c r="A2082" t="s">
        <v>4</v>
      </c>
      <c r="B2082">
        <v>19030400</v>
      </c>
      <c r="C2082">
        <v>19030549</v>
      </c>
      <c r="D2082" t="s">
        <v>34</v>
      </c>
      <c r="E2082">
        <v>19030444</v>
      </c>
      <c r="F2082">
        <v>19030458</v>
      </c>
      <c r="G2082">
        <v>-31</v>
      </c>
      <c r="H2082">
        <v>-18</v>
      </c>
      <c r="I2082" t="s">
        <v>34</v>
      </c>
      <c r="J2082">
        <v>0.79262900000000003</v>
      </c>
      <c r="K2082" t="s">
        <v>1868</v>
      </c>
      <c r="L2082">
        <f t="shared" si="32"/>
        <v>-18</v>
      </c>
    </row>
    <row r="2083" spans="1:12" x14ac:dyDescent="0.2">
      <c r="A2083" t="s">
        <v>17</v>
      </c>
      <c r="B2083">
        <v>14891448</v>
      </c>
      <c r="C2083">
        <v>14891597</v>
      </c>
      <c r="D2083" t="s">
        <v>34</v>
      </c>
      <c r="E2083">
        <v>14891472</v>
      </c>
      <c r="F2083">
        <v>14891486</v>
      </c>
      <c r="G2083">
        <v>-51</v>
      </c>
      <c r="H2083">
        <v>-38</v>
      </c>
      <c r="I2083" t="s">
        <v>35</v>
      </c>
      <c r="J2083">
        <v>0.79234199999999999</v>
      </c>
      <c r="K2083" t="s">
        <v>1869</v>
      </c>
      <c r="L2083">
        <f t="shared" si="32"/>
        <v>-38</v>
      </c>
    </row>
    <row r="2084" spans="1:12" x14ac:dyDescent="0.2">
      <c r="A2084" t="s">
        <v>8</v>
      </c>
      <c r="B2084">
        <v>23689939</v>
      </c>
      <c r="C2084">
        <v>23690088</v>
      </c>
      <c r="D2084" t="s">
        <v>34</v>
      </c>
      <c r="E2084">
        <v>23690024</v>
      </c>
      <c r="F2084">
        <v>23690038</v>
      </c>
      <c r="G2084">
        <v>10</v>
      </c>
      <c r="H2084">
        <v>23</v>
      </c>
      <c r="I2084" t="s">
        <v>34</v>
      </c>
      <c r="J2084">
        <v>0.79185700000000003</v>
      </c>
      <c r="K2084" t="s">
        <v>1870</v>
      </c>
      <c r="L2084">
        <f t="shared" si="32"/>
        <v>10</v>
      </c>
    </row>
    <row r="2085" spans="1:12" x14ac:dyDescent="0.2">
      <c r="A2085" t="s">
        <v>18</v>
      </c>
      <c r="B2085">
        <v>99212223</v>
      </c>
      <c r="C2085">
        <v>99212372</v>
      </c>
      <c r="D2085" t="s">
        <v>34</v>
      </c>
      <c r="E2085">
        <v>99212321</v>
      </c>
      <c r="F2085">
        <v>99212335</v>
      </c>
      <c r="G2085">
        <v>23</v>
      </c>
      <c r="H2085">
        <v>36</v>
      </c>
      <c r="I2085" t="s">
        <v>35</v>
      </c>
      <c r="J2085">
        <v>0.79161000000000004</v>
      </c>
      <c r="K2085" t="s">
        <v>1871</v>
      </c>
      <c r="L2085">
        <f t="shared" si="32"/>
        <v>23</v>
      </c>
    </row>
    <row r="2086" spans="1:12" x14ac:dyDescent="0.2">
      <c r="A2086" t="s">
        <v>7</v>
      </c>
      <c r="B2086">
        <v>218491753</v>
      </c>
      <c r="C2086">
        <v>218491902</v>
      </c>
      <c r="D2086" t="s">
        <v>34</v>
      </c>
      <c r="E2086">
        <v>218491836</v>
      </c>
      <c r="F2086">
        <v>218491850</v>
      </c>
      <c r="G2086">
        <v>8</v>
      </c>
      <c r="H2086">
        <v>21</v>
      </c>
      <c r="I2086" t="s">
        <v>34</v>
      </c>
      <c r="J2086">
        <v>0.79122599999999998</v>
      </c>
      <c r="K2086" t="s">
        <v>245</v>
      </c>
      <c r="L2086">
        <f t="shared" si="32"/>
        <v>8</v>
      </c>
    </row>
    <row r="2087" spans="1:12" x14ac:dyDescent="0.2">
      <c r="A2087" t="s">
        <v>2</v>
      </c>
      <c r="B2087">
        <v>120755549</v>
      </c>
      <c r="C2087">
        <v>120755698</v>
      </c>
      <c r="D2087" t="s">
        <v>34</v>
      </c>
      <c r="E2087">
        <v>120755635</v>
      </c>
      <c r="F2087">
        <v>120755649</v>
      </c>
      <c r="G2087">
        <v>11</v>
      </c>
      <c r="H2087">
        <v>24</v>
      </c>
      <c r="I2087" t="s">
        <v>35</v>
      </c>
      <c r="J2087">
        <v>0.79113800000000001</v>
      </c>
      <c r="K2087" t="s">
        <v>1872</v>
      </c>
      <c r="L2087">
        <f t="shared" si="32"/>
        <v>11</v>
      </c>
    </row>
    <row r="2088" spans="1:12" x14ac:dyDescent="0.2">
      <c r="A2088" t="s">
        <v>11</v>
      </c>
      <c r="B2088">
        <v>72354944</v>
      </c>
      <c r="C2088">
        <v>72355093</v>
      </c>
      <c r="D2088" t="s">
        <v>34</v>
      </c>
      <c r="E2088">
        <v>72354957</v>
      </c>
      <c r="F2088">
        <v>72354971</v>
      </c>
      <c r="G2088">
        <v>-62</v>
      </c>
      <c r="H2088">
        <v>-49</v>
      </c>
      <c r="I2088" t="s">
        <v>35</v>
      </c>
      <c r="J2088">
        <v>0.79102700000000004</v>
      </c>
      <c r="K2088" t="s">
        <v>246</v>
      </c>
      <c r="L2088">
        <f t="shared" si="32"/>
        <v>-49</v>
      </c>
    </row>
    <row r="2089" spans="1:12" x14ac:dyDescent="0.2">
      <c r="A2089" t="s">
        <v>5</v>
      </c>
      <c r="B2089">
        <v>41469662</v>
      </c>
      <c r="C2089">
        <v>41469811</v>
      </c>
      <c r="D2089" t="s">
        <v>34</v>
      </c>
      <c r="E2089">
        <v>41469716</v>
      </c>
      <c r="F2089">
        <v>41469730</v>
      </c>
      <c r="G2089">
        <v>-21</v>
      </c>
      <c r="H2089">
        <v>-8</v>
      </c>
      <c r="I2089" t="s">
        <v>35</v>
      </c>
      <c r="J2089">
        <v>0.79071499999999995</v>
      </c>
      <c r="K2089" t="s">
        <v>1873</v>
      </c>
      <c r="L2089">
        <f t="shared" si="32"/>
        <v>-8</v>
      </c>
    </row>
    <row r="2090" spans="1:12" x14ac:dyDescent="0.2">
      <c r="A2090" t="s">
        <v>14</v>
      </c>
      <c r="B2090">
        <v>75422298</v>
      </c>
      <c r="C2090">
        <v>75422447</v>
      </c>
      <c r="D2090" t="s">
        <v>34</v>
      </c>
      <c r="E2090">
        <v>75422371</v>
      </c>
      <c r="F2090">
        <v>75422385</v>
      </c>
      <c r="G2090">
        <v>-2</v>
      </c>
      <c r="H2090">
        <v>11</v>
      </c>
      <c r="I2090" t="s">
        <v>34</v>
      </c>
      <c r="J2090">
        <v>0.79045799999999999</v>
      </c>
      <c r="K2090" t="s">
        <v>1874</v>
      </c>
      <c r="L2090">
        <f t="shared" si="32"/>
        <v>11</v>
      </c>
    </row>
    <row r="2091" spans="1:12" x14ac:dyDescent="0.2">
      <c r="A2091" t="s">
        <v>3</v>
      </c>
      <c r="B2091">
        <v>138082309</v>
      </c>
      <c r="C2091">
        <v>138082458</v>
      </c>
      <c r="D2091" t="s">
        <v>34</v>
      </c>
      <c r="E2091">
        <v>138082393</v>
      </c>
      <c r="F2091">
        <v>138082407</v>
      </c>
      <c r="G2091">
        <v>9</v>
      </c>
      <c r="H2091">
        <v>22</v>
      </c>
      <c r="I2091" t="s">
        <v>34</v>
      </c>
      <c r="J2091">
        <v>0.79045299999999996</v>
      </c>
      <c r="K2091" t="s">
        <v>1875</v>
      </c>
      <c r="L2091">
        <f t="shared" si="32"/>
        <v>9</v>
      </c>
    </row>
    <row r="2092" spans="1:12" x14ac:dyDescent="0.2">
      <c r="A2092" t="s">
        <v>6</v>
      </c>
      <c r="B2092">
        <v>14031124</v>
      </c>
      <c r="C2092">
        <v>14031273</v>
      </c>
      <c r="D2092" t="s">
        <v>34</v>
      </c>
      <c r="E2092">
        <v>14031188</v>
      </c>
      <c r="F2092">
        <v>14031202</v>
      </c>
      <c r="G2092">
        <v>-11</v>
      </c>
      <c r="H2092">
        <v>2</v>
      </c>
      <c r="I2092" t="s">
        <v>35</v>
      </c>
      <c r="J2092">
        <v>0.78999200000000003</v>
      </c>
      <c r="K2092" t="s">
        <v>1876</v>
      </c>
      <c r="L2092">
        <f t="shared" si="32"/>
        <v>2</v>
      </c>
    </row>
    <row r="2093" spans="1:12" x14ac:dyDescent="0.2">
      <c r="A2093" t="s">
        <v>18</v>
      </c>
      <c r="B2093">
        <v>102057246</v>
      </c>
      <c r="C2093">
        <v>102057395</v>
      </c>
      <c r="D2093" t="s">
        <v>34</v>
      </c>
      <c r="E2093">
        <v>102057386</v>
      </c>
      <c r="F2093">
        <v>102057400</v>
      </c>
      <c r="G2093">
        <v>65</v>
      </c>
      <c r="H2093">
        <v>78</v>
      </c>
      <c r="I2093" t="s">
        <v>35</v>
      </c>
      <c r="J2093">
        <v>0.78979100000000002</v>
      </c>
      <c r="K2093" t="s">
        <v>1877</v>
      </c>
      <c r="L2093">
        <f t="shared" si="32"/>
        <v>65</v>
      </c>
    </row>
    <row r="2094" spans="1:12" x14ac:dyDescent="0.2">
      <c r="A2094" t="s">
        <v>2</v>
      </c>
      <c r="B2094">
        <v>31902343</v>
      </c>
      <c r="C2094">
        <v>31902492</v>
      </c>
      <c r="D2094" t="s">
        <v>34</v>
      </c>
      <c r="E2094">
        <v>31902437</v>
      </c>
      <c r="F2094">
        <v>31902451</v>
      </c>
      <c r="G2094">
        <v>19</v>
      </c>
      <c r="H2094">
        <v>32</v>
      </c>
      <c r="I2094" t="s">
        <v>34</v>
      </c>
      <c r="J2094">
        <v>0.78970799999999997</v>
      </c>
      <c r="K2094" t="s">
        <v>1878</v>
      </c>
      <c r="L2094">
        <f t="shared" si="32"/>
        <v>19</v>
      </c>
    </row>
    <row r="2095" spans="1:12" x14ac:dyDescent="0.2">
      <c r="A2095" t="s">
        <v>14</v>
      </c>
      <c r="B2095">
        <v>70391867</v>
      </c>
      <c r="C2095">
        <v>70392016</v>
      </c>
      <c r="D2095" t="s">
        <v>34</v>
      </c>
      <c r="E2095">
        <v>70391889</v>
      </c>
      <c r="F2095">
        <v>70391903</v>
      </c>
      <c r="G2095">
        <v>-53</v>
      </c>
      <c r="H2095">
        <v>-40</v>
      </c>
      <c r="I2095" t="s">
        <v>35</v>
      </c>
      <c r="J2095">
        <v>0.78944599999999998</v>
      </c>
      <c r="K2095" t="s">
        <v>1879</v>
      </c>
      <c r="L2095">
        <f t="shared" si="32"/>
        <v>-40</v>
      </c>
    </row>
    <row r="2096" spans="1:12" x14ac:dyDescent="0.2">
      <c r="A2096" t="s">
        <v>10</v>
      </c>
      <c r="B2096">
        <v>6732838</v>
      </c>
      <c r="C2096">
        <v>6732987</v>
      </c>
      <c r="D2096" t="s">
        <v>34</v>
      </c>
      <c r="E2096">
        <v>6732895</v>
      </c>
      <c r="F2096">
        <v>6732909</v>
      </c>
      <c r="G2096">
        <v>-18</v>
      </c>
      <c r="H2096">
        <v>-5</v>
      </c>
      <c r="I2096" t="s">
        <v>34</v>
      </c>
      <c r="J2096">
        <v>0.78939099999999995</v>
      </c>
      <c r="K2096" t="s">
        <v>1880</v>
      </c>
      <c r="L2096">
        <f t="shared" si="32"/>
        <v>-5</v>
      </c>
    </row>
    <row r="2097" spans="1:12" x14ac:dyDescent="0.2">
      <c r="A2097" t="s">
        <v>6</v>
      </c>
      <c r="B2097">
        <v>122542955</v>
      </c>
      <c r="C2097">
        <v>122543104</v>
      </c>
      <c r="D2097" t="s">
        <v>34</v>
      </c>
      <c r="E2097">
        <v>122543028</v>
      </c>
      <c r="F2097">
        <v>122543042</v>
      </c>
      <c r="G2097">
        <v>-2</v>
      </c>
      <c r="H2097">
        <v>11</v>
      </c>
      <c r="I2097" t="s">
        <v>34</v>
      </c>
      <c r="J2097">
        <v>0.78907099999999997</v>
      </c>
      <c r="K2097" t="s">
        <v>1881</v>
      </c>
      <c r="L2097">
        <f t="shared" si="32"/>
        <v>11</v>
      </c>
    </row>
    <row r="2098" spans="1:12" x14ac:dyDescent="0.2">
      <c r="A2098" t="s">
        <v>0</v>
      </c>
      <c r="B2098">
        <v>59312936</v>
      </c>
      <c r="C2098">
        <v>59313085</v>
      </c>
      <c r="D2098" t="s">
        <v>34</v>
      </c>
      <c r="E2098">
        <v>59313009</v>
      </c>
      <c r="F2098">
        <v>59313023</v>
      </c>
      <c r="G2098">
        <v>-2</v>
      </c>
      <c r="H2098">
        <v>11</v>
      </c>
      <c r="I2098" t="s">
        <v>35</v>
      </c>
      <c r="J2098">
        <v>0.78874</v>
      </c>
      <c r="K2098" t="s">
        <v>1882</v>
      </c>
      <c r="L2098">
        <f t="shared" si="32"/>
        <v>11</v>
      </c>
    </row>
    <row r="2099" spans="1:12" x14ac:dyDescent="0.2">
      <c r="A2099" t="s">
        <v>21</v>
      </c>
      <c r="B2099">
        <v>46237962</v>
      </c>
      <c r="C2099">
        <v>46238111</v>
      </c>
      <c r="D2099" t="s">
        <v>34</v>
      </c>
      <c r="E2099">
        <v>46238014</v>
      </c>
      <c r="F2099">
        <v>46238028</v>
      </c>
      <c r="G2099">
        <v>-23</v>
      </c>
      <c r="H2099">
        <v>-10</v>
      </c>
      <c r="I2099" t="s">
        <v>35</v>
      </c>
      <c r="J2099">
        <v>0.78851899999999997</v>
      </c>
      <c r="K2099" t="s">
        <v>1883</v>
      </c>
      <c r="L2099">
        <f t="shared" si="32"/>
        <v>-10</v>
      </c>
    </row>
    <row r="2100" spans="1:12" x14ac:dyDescent="0.2">
      <c r="A2100" t="s">
        <v>5</v>
      </c>
      <c r="B2100">
        <v>38397458</v>
      </c>
      <c r="C2100">
        <v>38397607</v>
      </c>
      <c r="D2100" t="s">
        <v>34</v>
      </c>
      <c r="E2100">
        <v>38397541</v>
      </c>
      <c r="F2100">
        <v>38397555</v>
      </c>
      <c r="G2100">
        <v>8</v>
      </c>
      <c r="H2100">
        <v>21</v>
      </c>
      <c r="I2100" t="s">
        <v>34</v>
      </c>
      <c r="J2100">
        <v>0.788242</v>
      </c>
      <c r="K2100" t="s">
        <v>1884</v>
      </c>
      <c r="L2100">
        <f t="shared" si="32"/>
        <v>8</v>
      </c>
    </row>
    <row r="2101" spans="1:12" x14ac:dyDescent="0.2">
      <c r="A2101" t="s">
        <v>22</v>
      </c>
      <c r="B2101">
        <v>45779494</v>
      </c>
      <c r="C2101">
        <v>45779643</v>
      </c>
      <c r="D2101" t="s">
        <v>34</v>
      </c>
      <c r="E2101">
        <v>45779566</v>
      </c>
      <c r="F2101">
        <v>45779580</v>
      </c>
      <c r="G2101">
        <v>-3</v>
      </c>
      <c r="H2101">
        <v>10</v>
      </c>
      <c r="I2101" t="s">
        <v>34</v>
      </c>
      <c r="J2101">
        <v>0.78811600000000004</v>
      </c>
      <c r="K2101" t="s">
        <v>1885</v>
      </c>
      <c r="L2101">
        <f t="shared" si="32"/>
        <v>10</v>
      </c>
    </row>
    <row r="2102" spans="1:12" x14ac:dyDescent="0.2">
      <c r="A2102" t="s">
        <v>4</v>
      </c>
      <c r="B2102">
        <v>32896462</v>
      </c>
      <c r="C2102">
        <v>32896611</v>
      </c>
      <c r="D2102" t="s">
        <v>34</v>
      </c>
      <c r="E2102">
        <v>32896591</v>
      </c>
      <c r="F2102">
        <v>32896605</v>
      </c>
      <c r="G2102">
        <v>54</v>
      </c>
      <c r="H2102">
        <v>67</v>
      </c>
      <c r="I2102" t="s">
        <v>34</v>
      </c>
      <c r="J2102">
        <v>0.78807400000000005</v>
      </c>
      <c r="K2102" t="s">
        <v>247</v>
      </c>
      <c r="L2102">
        <f t="shared" si="32"/>
        <v>54</v>
      </c>
    </row>
    <row r="2103" spans="1:12" x14ac:dyDescent="0.2">
      <c r="A2103" t="s">
        <v>2</v>
      </c>
      <c r="B2103">
        <v>93414545</v>
      </c>
      <c r="C2103">
        <v>93414694</v>
      </c>
      <c r="D2103" t="s">
        <v>34</v>
      </c>
      <c r="E2103">
        <v>93414599</v>
      </c>
      <c r="F2103">
        <v>93414613</v>
      </c>
      <c r="G2103">
        <v>-21</v>
      </c>
      <c r="H2103">
        <v>-8</v>
      </c>
      <c r="I2103" t="s">
        <v>35</v>
      </c>
      <c r="J2103">
        <v>0.78778099999999995</v>
      </c>
      <c r="K2103" t="s">
        <v>1886</v>
      </c>
      <c r="L2103">
        <f t="shared" si="32"/>
        <v>-8</v>
      </c>
    </row>
    <row r="2104" spans="1:12" x14ac:dyDescent="0.2">
      <c r="A2104" t="s">
        <v>11</v>
      </c>
      <c r="B2104">
        <v>30677030</v>
      </c>
      <c r="C2104">
        <v>30677179</v>
      </c>
      <c r="D2104" t="s">
        <v>34</v>
      </c>
      <c r="E2104">
        <v>30677072</v>
      </c>
      <c r="F2104">
        <v>30677086</v>
      </c>
      <c r="G2104">
        <v>-33</v>
      </c>
      <c r="H2104">
        <v>-20</v>
      </c>
      <c r="I2104" t="s">
        <v>34</v>
      </c>
      <c r="J2104">
        <v>0.78776900000000005</v>
      </c>
      <c r="K2104" t="s">
        <v>248</v>
      </c>
      <c r="L2104">
        <f t="shared" si="32"/>
        <v>-20</v>
      </c>
    </row>
    <row r="2105" spans="1:12" x14ac:dyDescent="0.2">
      <c r="A2105" t="s">
        <v>5</v>
      </c>
      <c r="B2105">
        <v>46531149</v>
      </c>
      <c r="C2105">
        <v>46531298</v>
      </c>
      <c r="D2105" t="s">
        <v>34</v>
      </c>
      <c r="E2105">
        <v>46531232</v>
      </c>
      <c r="F2105">
        <v>46531246</v>
      </c>
      <c r="G2105">
        <v>8</v>
      </c>
      <c r="H2105">
        <v>21</v>
      </c>
      <c r="I2105" t="s">
        <v>34</v>
      </c>
      <c r="J2105">
        <v>0.78773499999999996</v>
      </c>
      <c r="K2105" t="s">
        <v>1887</v>
      </c>
      <c r="L2105">
        <f t="shared" si="32"/>
        <v>8</v>
      </c>
    </row>
    <row r="2106" spans="1:12" x14ac:dyDescent="0.2">
      <c r="A2106" t="s">
        <v>18</v>
      </c>
      <c r="B2106">
        <v>131218183</v>
      </c>
      <c r="C2106">
        <v>131218332</v>
      </c>
      <c r="D2106" t="s">
        <v>34</v>
      </c>
      <c r="E2106">
        <v>131218240</v>
      </c>
      <c r="F2106">
        <v>131218254</v>
      </c>
      <c r="G2106">
        <v>-18</v>
      </c>
      <c r="H2106">
        <v>-5</v>
      </c>
      <c r="I2106" t="s">
        <v>35</v>
      </c>
      <c r="J2106">
        <v>0.78739300000000001</v>
      </c>
      <c r="K2106" t="s">
        <v>1888</v>
      </c>
      <c r="L2106">
        <f t="shared" si="32"/>
        <v>-5</v>
      </c>
    </row>
    <row r="2107" spans="1:12" x14ac:dyDescent="0.2">
      <c r="A2107" t="s">
        <v>18</v>
      </c>
      <c r="B2107">
        <v>96929036</v>
      </c>
      <c r="C2107">
        <v>96929185</v>
      </c>
      <c r="D2107" t="s">
        <v>34</v>
      </c>
      <c r="E2107">
        <v>96929087</v>
      </c>
      <c r="F2107">
        <v>96929101</v>
      </c>
      <c r="G2107">
        <v>-24</v>
      </c>
      <c r="H2107">
        <v>-11</v>
      </c>
      <c r="I2107" t="s">
        <v>35</v>
      </c>
      <c r="J2107">
        <v>0.78714300000000004</v>
      </c>
      <c r="K2107" t="s">
        <v>1889</v>
      </c>
      <c r="L2107">
        <f t="shared" si="32"/>
        <v>-11</v>
      </c>
    </row>
    <row r="2108" spans="1:12" x14ac:dyDescent="0.2">
      <c r="A2108" t="s">
        <v>2</v>
      </c>
      <c r="B2108">
        <v>107677545</v>
      </c>
      <c r="C2108">
        <v>107677694</v>
      </c>
      <c r="D2108" t="s">
        <v>34</v>
      </c>
      <c r="E2108">
        <v>107677627</v>
      </c>
      <c r="F2108">
        <v>107677641</v>
      </c>
      <c r="G2108">
        <v>7</v>
      </c>
      <c r="H2108">
        <v>20</v>
      </c>
      <c r="I2108" t="s">
        <v>34</v>
      </c>
      <c r="J2108">
        <v>0.78664900000000004</v>
      </c>
      <c r="K2108" t="s">
        <v>249</v>
      </c>
      <c r="L2108">
        <f t="shared" si="32"/>
        <v>7</v>
      </c>
    </row>
    <row r="2109" spans="1:12" x14ac:dyDescent="0.2">
      <c r="A2109" t="s">
        <v>9</v>
      </c>
      <c r="B2109">
        <v>23806153</v>
      </c>
      <c r="C2109">
        <v>23806302</v>
      </c>
      <c r="D2109" t="s">
        <v>34</v>
      </c>
      <c r="E2109">
        <v>23806228</v>
      </c>
      <c r="F2109">
        <v>23806242</v>
      </c>
      <c r="G2109">
        <v>0</v>
      </c>
      <c r="H2109">
        <v>13</v>
      </c>
      <c r="I2109" t="s">
        <v>35</v>
      </c>
      <c r="J2109">
        <v>0.78636399999999995</v>
      </c>
      <c r="K2109" t="s">
        <v>1890</v>
      </c>
      <c r="L2109">
        <f t="shared" si="32"/>
        <v>0</v>
      </c>
    </row>
    <row r="2110" spans="1:12" x14ac:dyDescent="0.2">
      <c r="A2110" t="s">
        <v>5</v>
      </c>
      <c r="B2110">
        <v>38478173</v>
      </c>
      <c r="C2110">
        <v>38478322</v>
      </c>
      <c r="D2110" t="s">
        <v>34</v>
      </c>
      <c r="E2110">
        <v>38478213</v>
      </c>
      <c r="F2110">
        <v>38478227</v>
      </c>
      <c r="G2110">
        <v>-35</v>
      </c>
      <c r="H2110">
        <v>-22</v>
      </c>
      <c r="I2110" t="s">
        <v>34</v>
      </c>
      <c r="J2110">
        <v>0.78633600000000003</v>
      </c>
      <c r="K2110" t="s">
        <v>1891</v>
      </c>
      <c r="L2110">
        <f t="shared" si="32"/>
        <v>-22</v>
      </c>
    </row>
    <row r="2111" spans="1:12" x14ac:dyDescent="0.2">
      <c r="A2111" t="s">
        <v>4</v>
      </c>
      <c r="B2111">
        <v>54714760</v>
      </c>
      <c r="C2111">
        <v>54714909</v>
      </c>
      <c r="D2111" t="s">
        <v>34</v>
      </c>
      <c r="E2111">
        <v>54714811</v>
      </c>
      <c r="F2111">
        <v>54714825</v>
      </c>
      <c r="G2111">
        <v>-24</v>
      </c>
      <c r="H2111">
        <v>-11</v>
      </c>
      <c r="I2111" t="s">
        <v>35</v>
      </c>
      <c r="J2111">
        <v>0.78611600000000004</v>
      </c>
      <c r="K2111" t="s">
        <v>1892</v>
      </c>
      <c r="L2111">
        <f t="shared" si="32"/>
        <v>-11</v>
      </c>
    </row>
    <row r="2112" spans="1:12" x14ac:dyDescent="0.2">
      <c r="A2112" t="s">
        <v>7</v>
      </c>
      <c r="B2112">
        <v>220360292</v>
      </c>
      <c r="C2112">
        <v>220360441</v>
      </c>
      <c r="D2112" t="s">
        <v>34</v>
      </c>
      <c r="E2112">
        <v>220360346</v>
      </c>
      <c r="F2112">
        <v>220360360</v>
      </c>
      <c r="G2112">
        <v>-21</v>
      </c>
      <c r="H2112">
        <v>-8</v>
      </c>
      <c r="I2112" t="s">
        <v>35</v>
      </c>
      <c r="J2112">
        <v>0.78582799999999997</v>
      </c>
      <c r="K2112" t="s">
        <v>1893</v>
      </c>
      <c r="L2112">
        <f t="shared" si="32"/>
        <v>-8</v>
      </c>
    </row>
    <row r="2113" spans="1:12" x14ac:dyDescent="0.2">
      <c r="A2113" t="s">
        <v>4</v>
      </c>
      <c r="B2113">
        <v>16771092</v>
      </c>
      <c r="C2113">
        <v>16771241</v>
      </c>
      <c r="D2113" t="s">
        <v>34</v>
      </c>
      <c r="E2113">
        <v>16771155</v>
      </c>
      <c r="F2113">
        <v>16771169</v>
      </c>
      <c r="G2113">
        <v>-12</v>
      </c>
      <c r="H2113">
        <v>1</v>
      </c>
      <c r="I2113" t="s">
        <v>35</v>
      </c>
      <c r="J2113">
        <v>0.78551700000000002</v>
      </c>
      <c r="K2113" t="s">
        <v>1894</v>
      </c>
      <c r="L2113">
        <f t="shared" si="32"/>
        <v>1</v>
      </c>
    </row>
    <row r="2114" spans="1:12" x14ac:dyDescent="0.2">
      <c r="A2114" t="s">
        <v>19</v>
      </c>
      <c r="B2114">
        <v>37248742</v>
      </c>
      <c r="C2114">
        <v>37248891</v>
      </c>
      <c r="D2114" t="s">
        <v>34</v>
      </c>
      <c r="E2114">
        <v>37248795</v>
      </c>
      <c r="F2114">
        <v>37248809</v>
      </c>
      <c r="G2114">
        <v>-22</v>
      </c>
      <c r="H2114">
        <v>-9</v>
      </c>
      <c r="I2114" t="s">
        <v>35</v>
      </c>
      <c r="J2114">
        <v>0.78546899999999997</v>
      </c>
      <c r="K2114" t="s">
        <v>1895</v>
      </c>
      <c r="L2114">
        <f t="shared" si="32"/>
        <v>-9</v>
      </c>
    </row>
    <row r="2115" spans="1:12" x14ac:dyDescent="0.2">
      <c r="A2115" t="s">
        <v>7</v>
      </c>
      <c r="B2115">
        <v>30369359</v>
      </c>
      <c r="C2115">
        <v>30369508</v>
      </c>
      <c r="D2115" t="s">
        <v>34</v>
      </c>
      <c r="E2115">
        <v>30369492</v>
      </c>
      <c r="F2115">
        <v>30369506</v>
      </c>
      <c r="G2115">
        <v>58</v>
      </c>
      <c r="H2115">
        <v>71</v>
      </c>
      <c r="I2115" t="s">
        <v>35</v>
      </c>
      <c r="J2115">
        <v>0.78469599999999995</v>
      </c>
      <c r="K2115" t="s">
        <v>1896</v>
      </c>
      <c r="L2115">
        <f t="shared" si="32"/>
        <v>58</v>
      </c>
    </row>
    <row r="2116" spans="1:12" x14ac:dyDescent="0.2">
      <c r="A2116" t="s">
        <v>2</v>
      </c>
      <c r="B2116">
        <v>108867548</v>
      </c>
      <c r="C2116">
        <v>108867697</v>
      </c>
      <c r="D2116" t="s">
        <v>34</v>
      </c>
      <c r="E2116">
        <v>108867602</v>
      </c>
      <c r="F2116">
        <v>108867616</v>
      </c>
      <c r="G2116">
        <v>-21</v>
      </c>
      <c r="H2116">
        <v>-8</v>
      </c>
      <c r="I2116" t="s">
        <v>35</v>
      </c>
      <c r="J2116">
        <v>0.78453799999999996</v>
      </c>
      <c r="K2116" t="s">
        <v>1897</v>
      </c>
      <c r="L2116">
        <f t="shared" si="32"/>
        <v>-8</v>
      </c>
    </row>
    <row r="2117" spans="1:12" x14ac:dyDescent="0.2">
      <c r="A2117" t="s">
        <v>22</v>
      </c>
      <c r="B2117">
        <v>49045092</v>
      </c>
      <c r="C2117">
        <v>49045241</v>
      </c>
      <c r="D2117" t="s">
        <v>34</v>
      </c>
      <c r="E2117">
        <v>49045175</v>
      </c>
      <c r="F2117">
        <v>49045189</v>
      </c>
      <c r="G2117">
        <v>8</v>
      </c>
      <c r="H2117">
        <v>21</v>
      </c>
      <c r="I2117" t="s">
        <v>34</v>
      </c>
      <c r="J2117">
        <v>0.78397600000000001</v>
      </c>
      <c r="K2117" t="s">
        <v>250</v>
      </c>
      <c r="L2117">
        <f t="shared" ref="L2117:L2180" si="33">IF(G2117&lt;0,H2117,G2117)</f>
        <v>8</v>
      </c>
    </row>
    <row r="2118" spans="1:12" x14ac:dyDescent="0.2">
      <c r="A2118" t="s">
        <v>3</v>
      </c>
      <c r="B2118">
        <v>27204909</v>
      </c>
      <c r="C2118">
        <v>27205058</v>
      </c>
      <c r="D2118" t="s">
        <v>34</v>
      </c>
      <c r="E2118">
        <v>27205023</v>
      </c>
      <c r="F2118">
        <v>27205037</v>
      </c>
      <c r="G2118">
        <v>39</v>
      </c>
      <c r="H2118">
        <v>52</v>
      </c>
      <c r="I2118" t="s">
        <v>34</v>
      </c>
      <c r="J2118">
        <v>0.783775</v>
      </c>
      <c r="K2118" t="s">
        <v>1898</v>
      </c>
      <c r="L2118">
        <f t="shared" si="33"/>
        <v>39</v>
      </c>
    </row>
    <row r="2119" spans="1:12" x14ac:dyDescent="0.2">
      <c r="A2119" t="s">
        <v>10</v>
      </c>
      <c r="B2119">
        <v>39183898</v>
      </c>
      <c r="C2119">
        <v>39184047</v>
      </c>
      <c r="D2119" t="s">
        <v>34</v>
      </c>
      <c r="E2119">
        <v>39184017</v>
      </c>
      <c r="F2119">
        <v>39184031</v>
      </c>
      <c r="G2119">
        <v>44</v>
      </c>
      <c r="H2119">
        <v>57</v>
      </c>
      <c r="I2119" t="s">
        <v>35</v>
      </c>
      <c r="J2119">
        <v>0.78374100000000002</v>
      </c>
      <c r="K2119" t="s">
        <v>1899</v>
      </c>
      <c r="L2119">
        <f t="shared" si="33"/>
        <v>44</v>
      </c>
    </row>
    <row r="2120" spans="1:12" x14ac:dyDescent="0.2">
      <c r="A2120" t="s">
        <v>5</v>
      </c>
      <c r="B2120">
        <v>23107387</v>
      </c>
      <c r="C2120">
        <v>23107536</v>
      </c>
      <c r="D2120" t="s">
        <v>34</v>
      </c>
      <c r="E2120">
        <v>23107465</v>
      </c>
      <c r="F2120">
        <v>23107479</v>
      </c>
      <c r="G2120">
        <v>3</v>
      </c>
      <c r="H2120">
        <v>16</v>
      </c>
      <c r="I2120" t="s">
        <v>34</v>
      </c>
      <c r="J2120">
        <v>0.78333799999999998</v>
      </c>
      <c r="K2120" t="s">
        <v>1900</v>
      </c>
      <c r="L2120">
        <f t="shared" si="33"/>
        <v>3</v>
      </c>
    </row>
    <row r="2121" spans="1:12" x14ac:dyDescent="0.2">
      <c r="A2121" t="s">
        <v>12</v>
      </c>
      <c r="B2121">
        <v>196014644</v>
      </c>
      <c r="C2121">
        <v>196014793</v>
      </c>
      <c r="D2121" t="s">
        <v>34</v>
      </c>
      <c r="E2121">
        <v>196014750</v>
      </c>
      <c r="F2121">
        <v>196014764</v>
      </c>
      <c r="G2121">
        <v>31</v>
      </c>
      <c r="H2121">
        <v>44</v>
      </c>
      <c r="I2121" t="s">
        <v>35</v>
      </c>
      <c r="J2121">
        <v>0.783277</v>
      </c>
      <c r="K2121" t="s">
        <v>1901</v>
      </c>
      <c r="L2121">
        <f t="shared" si="33"/>
        <v>31</v>
      </c>
    </row>
    <row r="2122" spans="1:12" x14ac:dyDescent="0.2">
      <c r="A2122" t="s">
        <v>0</v>
      </c>
      <c r="B2122">
        <v>43902275</v>
      </c>
      <c r="C2122">
        <v>43902424</v>
      </c>
      <c r="D2122" t="s">
        <v>34</v>
      </c>
      <c r="E2122">
        <v>43902350</v>
      </c>
      <c r="F2122">
        <v>43902364</v>
      </c>
      <c r="G2122">
        <v>0</v>
      </c>
      <c r="H2122">
        <v>13</v>
      </c>
      <c r="I2122" t="s">
        <v>35</v>
      </c>
      <c r="J2122">
        <v>0.78314300000000003</v>
      </c>
      <c r="K2122" t="s">
        <v>1902</v>
      </c>
      <c r="L2122">
        <f t="shared" si="33"/>
        <v>0</v>
      </c>
    </row>
    <row r="2123" spans="1:12" x14ac:dyDescent="0.2">
      <c r="A2123" t="s">
        <v>5</v>
      </c>
      <c r="B2123">
        <v>240140838</v>
      </c>
      <c r="C2123">
        <v>240140987</v>
      </c>
      <c r="D2123" t="s">
        <v>34</v>
      </c>
      <c r="E2123">
        <v>240140921</v>
      </c>
      <c r="F2123">
        <v>240140935</v>
      </c>
      <c r="G2123">
        <v>8</v>
      </c>
      <c r="H2123">
        <v>21</v>
      </c>
      <c r="I2123" t="s">
        <v>34</v>
      </c>
      <c r="J2123">
        <v>0.78301799999999999</v>
      </c>
      <c r="K2123" t="s">
        <v>1903</v>
      </c>
      <c r="L2123">
        <f t="shared" si="33"/>
        <v>8</v>
      </c>
    </row>
    <row r="2124" spans="1:12" x14ac:dyDescent="0.2">
      <c r="A2124" t="s">
        <v>8</v>
      </c>
      <c r="B2124">
        <v>78963814</v>
      </c>
      <c r="C2124">
        <v>78963963</v>
      </c>
      <c r="D2124" t="s">
        <v>34</v>
      </c>
      <c r="E2124">
        <v>78963897</v>
      </c>
      <c r="F2124">
        <v>78963911</v>
      </c>
      <c r="G2124">
        <v>8</v>
      </c>
      <c r="H2124">
        <v>21</v>
      </c>
      <c r="I2124" t="s">
        <v>34</v>
      </c>
      <c r="J2124">
        <v>0.78289200000000003</v>
      </c>
      <c r="K2124" t="s">
        <v>1904</v>
      </c>
      <c r="L2124">
        <f t="shared" si="33"/>
        <v>8</v>
      </c>
    </row>
    <row r="2125" spans="1:12" x14ac:dyDescent="0.2">
      <c r="A2125" t="s">
        <v>6</v>
      </c>
      <c r="B2125">
        <v>97736102</v>
      </c>
      <c r="C2125">
        <v>97736251</v>
      </c>
      <c r="D2125" t="s">
        <v>34</v>
      </c>
      <c r="E2125">
        <v>97736180</v>
      </c>
      <c r="F2125">
        <v>97736194</v>
      </c>
      <c r="G2125">
        <v>3</v>
      </c>
      <c r="H2125">
        <v>16</v>
      </c>
      <c r="I2125" t="s">
        <v>34</v>
      </c>
      <c r="J2125">
        <v>0.78268199999999999</v>
      </c>
      <c r="K2125" t="s">
        <v>1905</v>
      </c>
      <c r="L2125">
        <f t="shared" si="33"/>
        <v>3</v>
      </c>
    </row>
    <row r="2126" spans="1:12" x14ac:dyDescent="0.2">
      <c r="A2126" t="s">
        <v>21</v>
      </c>
      <c r="B2126">
        <v>33031769</v>
      </c>
      <c r="C2126">
        <v>33031918</v>
      </c>
      <c r="D2126" t="s">
        <v>34</v>
      </c>
      <c r="E2126">
        <v>33031848</v>
      </c>
      <c r="F2126">
        <v>33031862</v>
      </c>
      <c r="G2126">
        <v>4</v>
      </c>
      <c r="H2126">
        <v>17</v>
      </c>
      <c r="I2126" t="s">
        <v>35</v>
      </c>
      <c r="J2126">
        <v>0.78262600000000004</v>
      </c>
      <c r="K2126" t="s">
        <v>1906</v>
      </c>
      <c r="L2126">
        <f t="shared" si="33"/>
        <v>4</v>
      </c>
    </row>
    <row r="2127" spans="1:12" x14ac:dyDescent="0.2">
      <c r="A2127" t="s">
        <v>7</v>
      </c>
      <c r="B2127">
        <v>27805742</v>
      </c>
      <c r="C2127">
        <v>27805891</v>
      </c>
      <c r="D2127" t="s">
        <v>34</v>
      </c>
      <c r="E2127">
        <v>27805742</v>
      </c>
      <c r="F2127">
        <v>27805756</v>
      </c>
      <c r="G2127">
        <v>-75</v>
      </c>
      <c r="H2127">
        <v>-62</v>
      </c>
      <c r="I2127" t="s">
        <v>35</v>
      </c>
      <c r="J2127">
        <v>0.78246499999999997</v>
      </c>
      <c r="K2127" t="s">
        <v>1907</v>
      </c>
      <c r="L2127">
        <f t="shared" si="33"/>
        <v>-62</v>
      </c>
    </row>
    <row r="2128" spans="1:12" x14ac:dyDescent="0.2">
      <c r="A2128" t="s">
        <v>20</v>
      </c>
      <c r="B2128">
        <v>99556543</v>
      </c>
      <c r="C2128">
        <v>99556692</v>
      </c>
      <c r="D2128" t="s">
        <v>34</v>
      </c>
      <c r="E2128">
        <v>99556596</v>
      </c>
      <c r="F2128">
        <v>99556610</v>
      </c>
      <c r="G2128">
        <v>-22</v>
      </c>
      <c r="H2128">
        <v>-9</v>
      </c>
      <c r="I2128" t="s">
        <v>35</v>
      </c>
      <c r="J2128">
        <v>0.78240399999999999</v>
      </c>
      <c r="K2128" t="s">
        <v>1908</v>
      </c>
      <c r="L2128">
        <f t="shared" si="33"/>
        <v>-9</v>
      </c>
    </row>
    <row r="2129" spans="1:12" x14ac:dyDescent="0.2">
      <c r="A2129" t="s">
        <v>12</v>
      </c>
      <c r="B2129">
        <v>39363214</v>
      </c>
      <c r="C2129">
        <v>39363363</v>
      </c>
      <c r="D2129" t="s">
        <v>34</v>
      </c>
      <c r="E2129">
        <v>39363315</v>
      </c>
      <c r="F2129">
        <v>39363329</v>
      </c>
      <c r="G2129">
        <v>26</v>
      </c>
      <c r="H2129">
        <v>39</v>
      </c>
      <c r="I2129" t="s">
        <v>34</v>
      </c>
      <c r="J2129">
        <v>0.78239800000000004</v>
      </c>
      <c r="K2129" t="s">
        <v>1909</v>
      </c>
      <c r="L2129">
        <f t="shared" si="33"/>
        <v>26</v>
      </c>
    </row>
    <row r="2130" spans="1:12" x14ac:dyDescent="0.2">
      <c r="A2130" t="s">
        <v>5</v>
      </c>
      <c r="B2130">
        <v>15930077</v>
      </c>
      <c r="C2130">
        <v>15930226</v>
      </c>
      <c r="D2130" t="s">
        <v>34</v>
      </c>
      <c r="E2130">
        <v>15930131</v>
      </c>
      <c r="F2130">
        <v>15930145</v>
      </c>
      <c r="G2130">
        <v>-21</v>
      </c>
      <c r="H2130">
        <v>-8</v>
      </c>
      <c r="I2130" t="s">
        <v>35</v>
      </c>
      <c r="J2130">
        <v>0.782053</v>
      </c>
      <c r="K2130" t="s">
        <v>1910</v>
      </c>
      <c r="L2130">
        <f t="shared" si="33"/>
        <v>-8</v>
      </c>
    </row>
    <row r="2131" spans="1:12" x14ac:dyDescent="0.2">
      <c r="A2131" t="s">
        <v>20</v>
      </c>
      <c r="B2131">
        <v>98887368</v>
      </c>
      <c r="C2131">
        <v>98887517</v>
      </c>
      <c r="D2131" t="s">
        <v>34</v>
      </c>
      <c r="E2131">
        <v>98887452</v>
      </c>
      <c r="F2131">
        <v>98887466</v>
      </c>
      <c r="G2131">
        <v>9</v>
      </c>
      <c r="H2131">
        <v>22</v>
      </c>
      <c r="I2131" t="s">
        <v>34</v>
      </c>
      <c r="J2131">
        <v>0.78176000000000001</v>
      </c>
      <c r="K2131" t="s">
        <v>1911</v>
      </c>
      <c r="L2131">
        <f t="shared" si="33"/>
        <v>9</v>
      </c>
    </row>
    <row r="2132" spans="1:12" x14ac:dyDescent="0.2">
      <c r="A2132" t="s">
        <v>12</v>
      </c>
      <c r="B2132">
        <v>151987684</v>
      </c>
      <c r="C2132">
        <v>151987833</v>
      </c>
      <c r="D2132" t="s">
        <v>34</v>
      </c>
      <c r="E2132">
        <v>151987738</v>
      </c>
      <c r="F2132">
        <v>151987752</v>
      </c>
      <c r="G2132">
        <v>-21</v>
      </c>
      <c r="H2132">
        <v>-8</v>
      </c>
      <c r="I2132" t="s">
        <v>35</v>
      </c>
      <c r="J2132">
        <v>0.78112000000000004</v>
      </c>
      <c r="K2132" t="s">
        <v>1912</v>
      </c>
      <c r="L2132">
        <f t="shared" si="33"/>
        <v>-8</v>
      </c>
    </row>
    <row r="2133" spans="1:12" x14ac:dyDescent="0.2">
      <c r="A2133" t="s">
        <v>0</v>
      </c>
      <c r="B2133">
        <v>108093607</v>
      </c>
      <c r="C2133">
        <v>108093756</v>
      </c>
      <c r="D2133" t="s">
        <v>34</v>
      </c>
      <c r="E2133">
        <v>108093720</v>
      </c>
      <c r="F2133">
        <v>108093734</v>
      </c>
      <c r="G2133">
        <v>38</v>
      </c>
      <c r="H2133">
        <v>51</v>
      </c>
      <c r="I2133" t="s">
        <v>35</v>
      </c>
      <c r="J2133">
        <v>0.78103400000000001</v>
      </c>
      <c r="K2133" t="s">
        <v>1913</v>
      </c>
      <c r="L2133">
        <f t="shared" si="33"/>
        <v>38</v>
      </c>
    </row>
    <row r="2134" spans="1:12" x14ac:dyDescent="0.2">
      <c r="A2134" t="s">
        <v>11</v>
      </c>
      <c r="B2134">
        <v>15401581</v>
      </c>
      <c r="C2134">
        <v>15401730</v>
      </c>
      <c r="D2134" t="s">
        <v>34</v>
      </c>
      <c r="E2134">
        <v>15401707</v>
      </c>
      <c r="F2134">
        <v>15401721</v>
      </c>
      <c r="G2134">
        <v>51</v>
      </c>
      <c r="H2134">
        <v>64</v>
      </c>
      <c r="I2134" t="s">
        <v>34</v>
      </c>
      <c r="J2134">
        <v>0.78059199999999995</v>
      </c>
      <c r="K2134" t="s">
        <v>1914</v>
      </c>
      <c r="L2134">
        <f t="shared" si="33"/>
        <v>51</v>
      </c>
    </row>
    <row r="2135" spans="1:12" x14ac:dyDescent="0.2">
      <c r="A2135" t="s">
        <v>0</v>
      </c>
      <c r="B2135">
        <v>19927802</v>
      </c>
      <c r="C2135">
        <v>19927951</v>
      </c>
      <c r="D2135" t="s">
        <v>34</v>
      </c>
      <c r="E2135">
        <v>19927896</v>
      </c>
      <c r="F2135">
        <v>19927910</v>
      </c>
      <c r="G2135">
        <v>19</v>
      </c>
      <c r="H2135">
        <v>32</v>
      </c>
      <c r="I2135" t="s">
        <v>35</v>
      </c>
      <c r="J2135">
        <v>0.78057399999999999</v>
      </c>
      <c r="K2135" t="s">
        <v>1915</v>
      </c>
      <c r="L2135">
        <f t="shared" si="33"/>
        <v>19</v>
      </c>
    </row>
    <row r="2136" spans="1:12" x14ac:dyDescent="0.2">
      <c r="A2136" t="s">
        <v>10</v>
      </c>
      <c r="B2136">
        <v>44728489</v>
      </c>
      <c r="C2136">
        <v>44728638</v>
      </c>
      <c r="D2136" t="s">
        <v>34</v>
      </c>
      <c r="E2136">
        <v>44728497</v>
      </c>
      <c r="F2136">
        <v>44728511</v>
      </c>
      <c r="G2136">
        <v>-67</v>
      </c>
      <c r="H2136">
        <v>-54</v>
      </c>
      <c r="I2136" t="s">
        <v>35</v>
      </c>
      <c r="J2136">
        <v>0.78046099999999996</v>
      </c>
      <c r="K2136" t="s">
        <v>1916</v>
      </c>
      <c r="L2136">
        <f t="shared" si="33"/>
        <v>-54</v>
      </c>
    </row>
    <row r="2137" spans="1:12" x14ac:dyDescent="0.2">
      <c r="A2137" t="s">
        <v>1</v>
      </c>
      <c r="B2137">
        <v>89174231</v>
      </c>
      <c r="C2137">
        <v>89174380</v>
      </c>
      <c r="D2137" t="s">
        <v>34</v>
      </c>
      <c r="E2137">
        <v>89174285</v>
      </c>
      <c r="F2137">
        <v>89174299</v>
      </c>
      <c r="G2137">
        <v>-21</v>
      </c>
      <c r="H2137">
        <v>-8</v>
      </c>
      <c r="I2137" t="s">
        <v>35</v>
      </c>
      <c r="J2137">
        <v>0.78036399999999995</v>
      </c>
      <c r="K2137" t="s">
        <v>1917</v>
      </c>
      <c r="L2137">
        <f t="shared" si="33"/>
        <v>-8</v>
      </c>
    </row>
    <row r="2138" spans="1:12" x14ac:dyDescent="0.2">
      <c r="A2138" t="s">
        <v>18</v>
      </c>
      <c r="B2138">
        <v>140196751</v>
      </c>
      <c r="C2138">
        <v>140196900</v>
      </c>
      <c r="D2138" t="s">
        <v>34</v>
      </c>
      <c r="E2138">
        <v>140196808</v>
      </c>
      <c r="F2138">
        <v>140196822</v>
      </c>
      <c r="G2138">
        <v>-18</v>
      </c>
      <c r="H2138">
        <v>-5</v>
      </c>
      <c r="I2138" t="s">
        <v>35</v>
      </c>
      <c r="J2138">
        <v>0.77986200000000006</v>
      </c>
      <c r="K2138" t="s">
        <v>1918</v>
      </c>
      <c r="L2138">
        <f t="shared" si="33"/>
        <v>-5</v>
      </c>
    </row>
    <row r="2139" spans="1:12" x14ac:dyDescent="0.2">
      <c r="A2139" t="s">
        <v>20</v>
      </c>
      <c r="B2139">
        <v>3827420</v>
      </c>
      <c r="C2139">
        <v>3827569</v>
      </c>
      <c r="D2139" t="s">
        <v>34</v>
      </c>
      <c r="E2139">
        <v>3827520</v>
      </c>
      <c r="F2139">
        <v>3827534</v>
      </c>
      <c r="G2139">
        <v>25</v>
      </c>
      <c r="H2139">
        <v>38</v>
      </c>
      <c r="I2139" t="s">
        <v>34</v>
      </c>
      <c r="J2139">
        <v>0.77986200000000006</v>
      </c>
      <c r="K2139" t="s">
        <v>1919</v>
      </c>
      <c r="L2139">
        <f t="shared" si="33"/>
        <v>25</v>
      </c>
    </row>
    <row r="2140" spans="1:12" x14ac:dyDescent="0.2">
      <c r="A2140" t="s">
        <v>11</v>
      </c>
      <c r="B2140">
        <v>15555168</v>
      </c>
      <c r="C2140">
        <v>15555317</v>
      </c>
      <c r="D2140" t="s">
        <v>34</v>
      </c>
      <c r="E2140">
        <v>15555219</v>
      </c>
      <c r="F2140">
        <v>15555233</v>
      </c>
      <c r="G2140">
        <v>-24</v>
      </c>
      <c r="H2140">
        <v>-11</v>
      </c>
      <c r="I2140" t="s">
        <v>35</v>
      </c>
      <c r="J2140">
        <v>0.77980499999999997</v>
      </c>
      <c r="K2140" t="s">
        <v>1920</v>
      </c>
      <c r="L2140">
        <f t="shared" si="33"/>
        <v>-11</v>
      </c>
    </row>
    <row r="2141" spans="1:12" x14ac:dyDescent="0.2">
      <c r="A2141" t="s">
        <v>5</v>
      </c>
      <c r="B2141">
        <v>211434210</v>
      </c>
      <c r="C2141">
        <v>211434359</v>
      </c>
      <c r="D2141" t="s">
        <v>34</v>
      </c>
      <c r="E2141">
        <v>211434304</v>
      </c>
      <c r="F2141">
        <v>211434318</v>
      </c>
      <c r="G2141">
        <v>19</v>
      </c>
      <c r="H2141">
        <v>32</v>
      </c>
      <c r="I2141" t="s">
        <v>35</v>
      </c>
      <c r="J2141">
        <v>0.77923299999999995</v>
      </c>
      <c r="K2141" t="s">
        <v>1921</v>
      </c>
      <c r="L2141">
        <f t="shared" si="33"/>
        <v>19</v>
      </c>
    </row>
    <row r="2142" spans="1:12" x14ac:dyDescent="0.2">
      <c r="A2142" t="s">
        <v>12</v>
      </c>
      <c r="B2142">
        <v>56443083</v>
      </c>
      <c r="C2142">
        <v>56443232</v>
      </c>
      <c r="D2142" t="s">
        <v>34</v>
      </c>
      <c r="E2142">
        <v>56443136</v>
      </c>
      <c r="F2142">
        <v>56443150</v>
      </c>
      <c r="G2142">
        <v>-22</v>
      </c>
      <c r="H2142">
        <v>-9</v>
      </c>
      <c r="I2142" t="s">
        <v>35</v>
      </c>
      <c r="J2142">
        <v>0.77908900000000003</v>
      </c>
      <c r="K2142" t="s">
        <v>1922</v>
      </c>
      <c r="L2142">
        <f t="shared" si="33"/>
        <v>-9</v>
      </c>
    </row>
    <row r="2143" spans="1:12" x14ac:dyDescent="0.2">
      <c r="A2143" t="s">
        <v>0</v>
      </c>
      <c r="B2143">
        <v>64095057</v>
      </c>
      <c r="C2143">
        <v>64095206</v>
      </c>
      <c r="D2143" t="s">
        <v>34</v>
      </c>
      <c r="E2143">
        <v>64095110</v>
      </c>
      <c r="F2143">
        <v>64095124</v>
      </c>
      <c r="G2143">
        <v>-22</v>
      </c>
      <c r="H2143">
        <v>-9</v>
      </c>
      <c r="I2143" t="s">
        <v>35</v>
      </c>
      <c r="J2143">
        <v>0.77862399999999998</v>
      </c>
      <c r="K2143" t="s">
        <v>1923</v>
      </c>
      <c r="L2143">
        <f t="shared" si="33"/>
        <v>-9</v>
      </c>
    </row>
    <row r="2144" spans="1:12" x14ac:dyDescent="0.2">
      <c r="A2144" t="s">
        <v>19</v>
      </c>
      <c r="B2144">
        <v>44627229</v>
      </c>
      <c r="C2144">
        <v>44627378</v>
      </c>
      <c r="D2144" t="s">
        <v>34</v>
      </c>
      <c r="E2144">
        <v>44627311</v>
      </c>
      <c r="F2144">
        <v>44627325</v>
      </c>
      <c r="G2144">
        <v>7</v>
      </c>
      <c r="H2144">
        <v>20</v>
      </c>
      <c r="I2144" t="s">
        <v>34</v>
      </c>
      <c r="J2144">
        <v>0.77841000000000005</v>
      </c>
      <c r="K2144" t="s">
        <v>1924</v>
      </c>
      <c r="L2144">
        <f t="shared" si="33"/>
        <v>7</v>
      </c>
    </row>
    <row r="2145" spans="1:12" x14ac:dyDescent="0.2">
      <c r="A2145" t="s">
        <v>21</v>
      </c>
      <c r="B2145">
        <v>30672623</v>
      </c>
      <c r="C2145">
        <v>30672772</v>
      </c>
      <c r="D2145" t="s">
        <v>34</v>
      </c>
      <c r="E2145">
        <v>30672641</v>
      </c>
      <c r="F2145">
        <v>30672655</v>
      </c>
      <c r="G2145">
        <v>-57</v>
      </c>
      <c r="H2145">
        <v>-44</v>
      </c>
      <c r="I2145" t="s">
        <v>35</v>
      </c>
      <c r="J2145">
        <v>0.77815999999999996</v>
      </c>
      <c r="K2145" t="s">
        <v>1925</v>
      </c>
      <c r="L2145">
        <f t="shared" si="33"/>
        <v>-44</v>
      </c>
    </row>
    <row r="2146" spans="1:12" x14ac:dyDescent="0.2">
      <c r="A2146" t="s">
        <v>4</v>
      </c>
      <c r="B2146">
        <v>47164745</v>
      </c>
      <c r="C2146">
        <v>47164894</v>
      </c>
      <c r="D2146" t="s">
        <v>34</v>
      </c>
      <c r="E2146">
        <v>47164762</v>
      </c>
      <c r="F2146">
        <v>47164776</v>
      </c>
      <c r="G2146">
        <v>-58</v>
      </c>
      <c r="H2146">
        <v>-45</v>
      </c>
      <c r="I2146" t="s">
        <v>35</v>
      </c>
      <c r="J2146">
        <v>0.77802400000000005</v>
      </c>
      <c r="K2146" t="s">
        <v>1926</v>
      </c>
      <c r="L2146">
        <f t="shared" si="33"/>
        <v>-45</v>
      </c>
    </row>
    <row r="2147" spans="1:12" x14ac:dyDescent="0.2">
      <c r="A2147" t="s">
        <v>7</v>
      </c>
      <c r="B2147">
        <v>12246649</v>
      </c>
      <c r="C2147">
        <v>12246798</v>
      </c>
      <c r="D2147" t="s">
        <v>34</v>
      </c>
      <c r="E2147">
        <v>12246694</v>
      </c>
      <c r="F2147">
        <v>12246708</v>
      </c>
      <c r="G2147">
        <v>-30</v>
      </c>
      <c r="H2147">
        <v>-17</v>
      </c>
      <c r="I2147" t="s">
        <v>35</v>
      </c>
      <c r="J2147">
        <v>0.77796500000000002</v>
      </c>
      <c r="K2147" t="s">
        <v>1927</v>
      </c>
      <c r="L2147">
        <f t="shared" si="33"/>
        <v>-17</v>
      </c>
    </row>
    <row r="2148" spans="1:12" x14ac:dyDescent="0.2">
      <c r="A2148" t="s">
        <v>8</v>
      </c>
      <c r="B2148">
        <v>67279910</v>
      </c>
      <c r="C2148">
        <v>67280059</v>
      </c>
      <c r="D2148" t="s">
        <v>34</v>
      </c>
      <c r="E2148">
        <v>67279994</v>
      </c>
      <c r="F2148">
        <v>67280008</v>
      </c>
      <c r="G2148">
        <v>9</v>
      </c>
      <c r="H2148">
        <v>22</v>
      </c>
      <c r="I2148" t="s">
        <v>34</v>
      </c>
      <c r="J2148">
        <v>0.77784900000000001</v>
      </c>
      <c r="K2148" t="s">
        <v>1928</v>
      </c>
      <c r="L2148">
        <f t="shared" si="33"/>
        <v>9</v>
      </c>
    </row>
    <row r="2149" spans="1:12" x14ac:dyDescent="0.2">
      <c r="A2149" t="s">
        <v>5</v>
      </c>
      <c r="B2149">
        <v>46903494</v>
      </c>
      <c r="C2149">
        <v>46903643</v>
      </c>
      <c r="D2149" t="s">
        <v>34</v>
      </c>
      <c r="E2149">
        <v>46903523</v>
      </c>
      <c r="F2149">
        <v>46903537</v>
      </c>
      <c r="G2149">
        <v>-46</v>
      </c>
      <c r="H2149">
        <v>-33</v>
      </c>
      <c r="I2149" t="s">
        <v>35</v>
      </c>
      <c r="J2149">
        <v>0.77772399999999997</v>
      </c>
      <c r="K2149" t="s">
        <v>1929</v>
      </c>
      <c r="L2149">
        <f t="shared" si="33"/>
        <v>-33</v>
      </c>
    </row>
    <row r="2150" spans="1:12" x14ac:dyDescent="0.2">
      <c r="A2150" t="s">
        <v>18</v>
      </c>
      <c r="B2150">
        <v>34049391</v>
      </c>
      <c r="C2150">
        <v>34049540</v>
      </c>
      <c r="D2150" t="s">
        <v>34</v>
      </c>
      <c r="E2150">
        <v>34049444</v>
      </c>
      <c r="F2150">
        <v>34049458</v>
      </c>
      <c r="G2150">
        <v>-22</v>
      </c>
      <c r="H2150">
        <v>-9</v>
      </c>
      <c r="I2150" t="s">
        <v>35</v>
      </c>
      <c r="J2150">
        <v>0.77691500000000002</v>
      </c>
      <c r="K2150" t="s">
        <v>1930</v>
      </c>
      <c r="L2150">
        <f t="shared" si="33"/>
        <v>-9</v>
      </c>
    </row>
    <row r="2151" spans="1:12" x14ac:dyDescent="0.2">
      <c r="A2151" t="s">
        <v>19</v>
      </c>
      <c r="B2151">
        <v>23718552</v>
      </c>
      <c r="C2151">
        <v>23718701</v>
      </c>
      <c r="D2151" t="s">
        <v>34</v>
      </c>
      <c r="E2151">
        <v>23718634</v>
      </c>
      <c r="F2151">
        <v>23718648</v>
      </c>
      <c r="G2151">
        <v>7</v>
      </c>
      <c r="H2151">
        <v>20</v>
      </c>
      <c r="I2151" t="s">
        <v>34</v>
      </c>
      <c r="J2151">
        <v>0.77688400000000002</v>
      </c>
      <c r="K2151" t="s">
        <v>1931</v>
      </c>
      <c r="L2151">
        <f t="shared" si="33"/>
        <v>7</v>
      </c>
    </row>
    <row r="2152" spans="1:12" x14ac:dyDescent="0.2">
      <c r="A2152" t="s">
        <v>4</v>
      </c>
      <c r="B2152">
        <v>6425568</v>
      </c>
      <c r="C2152">
        <v>6425717</v>
      </c>
      <c r="D2152" t="s">
        <v>34</v>
      </c>
      <c r="E2152">
        <v>6425622</v>
      </c>
      <c r="F2152">
        <v>6425636</v>
      </c>
      <c r="G2152">
        <v>-21</v>
      </c>
      <c r="H2152">
        <v>-8</v>
      </c>
      <c r="I2152" t="s">
        <v>35</v>
      </c>
      <c r="J2152">
        <v>0.776725</v>
      </c>
      <c r="K2152" t="s">
        <v>1932</v>
      </c>
      <c r="L2152">
        <f t="shared" si="33"/>
        <v>-8</v>
      </c>
    </row>
    <row r="2153" spans="1:12" x14ac:dyDescent="0.2">
      <c r="A2153" t="s">
        <v>4</v>
      </c>
      <c r="B2153">
        <v>40477635</v>
      </c>
      <c r="C2153">
        <v>40477784</v>
      </c>
      <c r="D2153" t="s">
        <v>34</v>
      </c>
      <c r="E2153">
        <v>40477733</v>
      </c>
      <c r="F2153">
        <v>40477747</v>
      </c>
      <c r="G2153">
        <v>23</v>
      </c>
      <c r="H2153">
        <v>36</v>
      </c>
      <c r="I2153" t="s">
        <v>35</v>
      </c>
      <c r="J2153">
        <v>0.77637999999999996</v>
      </c>
      <c r="K2153" t="s">
        <v>1933</v>
      </c>
      <c r="L2153">
        <f t="shared" si="33"/>
        <v>23</v>
      </c>
    </row>
    <row r="2154" spans="1:12" x14ac:dyDescent="0.2">
      <c r="A2154" t="s">
        <v>5</v>
      </c>
      <c r="B2154">
        <v>12626131</v>
      </c>
      <c r="C2154">
        <v>12626280</v>
      </c>
      <c r="D2154" t="s">
        <v>34</v>
      </c>
      <c r="E2154">
        <v>12626213</v>
      </c>
      <c r="F2154">
        <v>12626227</v>
      </c>
      <c r="G2154">
        <v>7</v>
      </c>
      <c r="H2154">
        <v>20</v>
      </c>
      <c r="I2154" t="s">
        <v>34</v>
      </c>
      <c r="J2154">
        <v>0.77582099999999998</v>
      </c>
      <c r="K2154" t="s">
        <v>1934</v>
      </c>
      <c r="L2154">
        <f t="shared" si="33"/>
        <v>7</v>
      </c>
    </row>
    <row r="2155" spans="1:12" x14ac:dyDescent="0.2">
      <c r="A2155" t="s">
        <v>7</v>
      </c>
      <c r="B2155">
        <v>27008551</v>
      </c>
      <c r="C2155">
        <v>27008700</v>
      </c>
      <c r="D2155" t="s">
        <v>34</v>
      </c>
      <c r="E2155">
        <v>27008664</v>
      </c>
      <c r="F2155">
        <v>27008678</v>
      </c>
      <c r="G2155">
        <v>38</v>
      </c>
      <c r="H2155">
        <v>51</v>
      </c>
      <c r="I2155" t="s">
        <v>35</v>
      </c>
      <c r="J2155">
        <v>0.77580400000000005</v>
      </c>
      <c r="K2155" t="s">
        <v>1935</v>
      </c>
      <c r="L2155">
        <f t="shared" si="33"/>
        <v>38</v>
      </c>
    </row>
    <row r="2156" spans="1:12" x14ac:dyDescent="0.2">
      <c r="A2156" t="s">
        <v>12</v>
      </c>
      <c r="B2156">
        <v>10157172</v>
      </c>
      <c r="C2156">
        <v>10157321</v>
      </c>
      <c r="D2156" t="s">
        <v>34</v>
      </c>
      <c r="E2156">
        <v>10157255</v>
      </c>
      <c r="F2156">
        <v>10157269</v>
      </c>
      <c r="G2156">
        <v>8</v>
      </c>
      <c r="H2156">
        <v>21</v>
      </c>
      <c r="I2156" t="s">
        <v>34</v>
      </c>
      <c r="J2156">
        <v>0.77551599999999998</v>
      </c>
      <c r="K2156" t="s">
        <v>1936</v>
      </c>
      <c r="L2156">
        <f t="shared" si="33"/>
        <v>8</v>
      </c>
    </row>
    <row r="2157" spans="1:12" x14ac:dyDescent="0.2">
      <c r="A2157" t="s">
        <v>5</v>
      </c>
      <c r="B2157">
        <v>61062569</v>
      </c>
      <c r="C2157">
        <v>61062718</v>
      </c>
      <c r="D2157" t="s">
        <v>34</v>
      </c>
      <c r="E2157">
        <v>61062623</v>
      </c>
      <c r="F2157">
        <v>61062637</v>
      </c>
      <c r="G2157">
        <v>-21</v>
      </c>
      <c r="H2157">
        <v>-8</v>
      </c>
      <c r="I2157" t="s">
        <v>35</v>
      </c>
      <c r="J2157">
        <v>0.77539100000000005</v>
      </c>
      <c r="K2157" t="s">
        <v>1937</v>
      </c>
      <c r="L2157">
        <f t="shared" si="33"/>
        <v>-8</v>
      </c>
    </row>
    <row r="2158" spans="1:12" x14ac:dyDescent="0.2">
      <c r="A2158" t="s">
        <v>20</v>
      </c>
      <c r="B2158">
        <v>132505758</v>
      </c>
      <c r="C2158">
        <v>132505907</v>
      </c>
      <c r="D2158" t="s">
        <v>34</v>
      </c>
      <c r="E2158">
        <v>132505811</v>
      </c>
      <c r="F2158">
        <v>132505825</v>
      </c>
      <c r="G2158">
        <v>-22</v>
      </c>
      <c r="H2158">
        <v>-9</v>
      </c>
      <c r="I2158" t="s">
        <v>35</v>
      </c>
      <c r="J2158">
        <v>0.775115</v>
      </c>
      <c r="K2158" t="s">
        <v>1938</v>
      </c>
      <c r="L2158">
        <f t="shared" si="33"/>
        <v>-9</v>
      </c>
    </row>
    <row r="2159" spans="1:12" x14ac:dyDescent="0.2">
      <c r="A2159" t="s">
        <v>10</v>
      </c>
      <c r="B2159">
        <v>128554012</v>
      </c>
      <c r="C2159">
        <v>128554161</v>
      </c>
      <c r="D2159" t="s">
        <v>34</v>
      </c>
      <c r="E2159">
        <v>128554053</v>
      </c>
      <c r="F2159">
        <v>128554067</v>
      </c>
      <c r="G2159">
        <v>-34</v>
      </c>
      <c r="H2159">
        <v>-21</v>
      </c>
      <c r="I2159" t="s">
        <v>34</v>
      </c>
      <c r="J2159">
        <v>0.77419800000000005</v>
      </c>
      <c r="K2159" t="s">
        <v>1939</v>
      </c>
      <c r="L2159">
        <f t="shared" si="33"/>
        <v>-21</v>
      </c>
    </row>
    <row r="2160" spans="1:12" x14ac:dyDescent="0.2">
      <c r="A2160" t="s">
        <v>18</v>
      </c>
      <c r="B2160">
        <v>125703190</v>
      </c>
      <c r="C2160">
        <v>125703339</v>
      </c>
      <c r="D2160" t="s">
        <v>34</v>
      </c>
      <c r="E2160">
        <v>125703206</v>
      </c>
      <c r="F2160">
        <v>125703220</v>
      </c>
      <c r="G2160">
        <v>-59</v>
      </c>
      <c r="H2160">
        <v>-46</v>
      </c>
      <c r="I2160" t="s">
        <v>34</v>
      </c>
      <c r="J2160">
        <v>0.77415500000000004</v>
      </c>
      <c r="K2160" t="s">
        <v>1940</v>
      </c>
      <c r="L2160">
        <f t="shared" si="33"/>
        <v>-46</v>
      </c>
    </row>
    <row r="2161" spans="1:12" x14ac:dyDescent="0.2">
      <c r="A2161" t="s">
        <v>5</v>
      </c>
      <c r="B2161">
        <v>179051019</v>
      </c>
      <c r="C2161">
        <v>179051168</v>
      </c>
      <c r="D2161" t="s">
        <v>34</v>
      </c>
      <c r="E2161">
        <v>179051144</v>
      </c>
      <c r="F2161">
        <v>179051158</v>
      </c>
      <c r="G2161">
        <v>50</v>
      </c>
      <c r="H2161">
        <v>63</v>
      </c>
      <c r="I2161" t="s">
        <v>34</v>
      </c>
      <c r="J2161">
        <v>0.77352799999999999</v>
      </c>
      <c r="K2161" t="s">
        <v>1941</v>
      </c>
      <c r="L2161">
        <f t="shared" si="33"/>
        <v>50</v>
      </c>
    </row>
    <row r="2162" spans="1:12" x14ac:dyDescent="0.2">
      <c r="A2162" t="s">
        <v>8</v>
      </c>
      <c r="B2162">
        <v>4466742</v>
      </c>
      <c r="C2162">
        <v>4466891</v>
      </c>
      <c r="D2162" t="s">
        <v>34</v>
      </c>
      <c r="E2162">
        <v>4466793</v>
      </c>
      <c r="F2162">
        <v>4466807</v>
      </c>
      <c r="G2162">
        <v>-24</v>
      </c>
      <c r="H2162">
        <v>-11</v>
      </c>
      <c r="I2162" t="s">
        <v>35</v>
      </c>
      <c r="J2162">
        <v>0.77346999999999999</v>
      </c>
      <c r="K2162" t="s">
        <v>1942</v>
      </c>
      <c r="L2162">
        <f t="shared" si="33"/>
        <v>-11</v>
      </c>
    </row>
    <row r="2163" spans="1:12" x14ac:dyDescent="0.2">
      <c r="A2163" t="s">
        <v>9</v>
      </c>
      <c r="B2163">
        <v>21033009</v>
      </c>
      <c r="C2163">
        <v>21033158</v>
      </c>
      <c r="D2163" t="s">
        <v>34</v>
      </c>
      <c r="E2163">
        <v>21033026</v>
      </c>
      <c r="F2163">
        <v>21033040</v>
      </c>
      <c r="G2163">
        <v>-58</v>
      </c>
      <c r="H2163">
        <v>-45</v>
      </c>
      <c r="I2163" t="s">
        <v>34</v>
      </c>
      <c r="J2163">
        <v>0.77326499999999998</v>
      </c>
      <c r="K2163" t="s">
        <v>1943</v>
      </c>
      <c r="L2163">
        <f t="shared" si="33"/>
        <v>-45</v>
      </c>
    </row>
    <row r="2164" spans="1:12" x14ac:dyDescent="0.2">
      <c r="A2164" t="s">
        <v>5</v>
      </c>
      <c r="B2164">
        <v>28052211</v>
      </c>
      <c r="C2164">
        <v>28052360</v>
      </c>
      <c r="D2164" t="s">
        <v>34</v>
      </c>
      <c r="E2164">
        <v>28052339</v>
      </c>
      <c r="F2164">
        <v>28052353</v>
      </c>
      <c r="G2164">
        <v>53</v>
      </c>
      <c r="H2164">
        <v>66</v>
      </c>
      <c r="I2164" t="s">
        <v>34</v>
      </c>
      <c r="J2164">
        <v>0.77326099999999998</v>
      </c>
      <c r="K2164" t="s">
        <v>1944</v>
      </c>
      <c r="L2164">
        <f t="shared" si="33"/>
        <v>53</v>
      </c>
    </row>
    <row r="2165" spans="1:12" x14ac:dyDescent="0.2">
      <c r="A2165" t="s">
        <v>5</v>
      </c>
      <c r="B2165">
        <v>10532610</v>
      </c>
      <c r="C2165">
        <v>10532759</v>
      </c>
      <c r="D2165" t="s">
        <v>34</v>
      </c>
      <c r="E2165">
        <v>10532620</v>
      </c>
      <c r="F2165">
        <v>10532634</v>
      </c>
      <c r="G2165">
        <v>-65</v>
      </c>
      <c r="H2165">
        <v>-52</v>
      </c>
      <c r="I2165" t="s">
        <v>34</v>
      </c>
      <c r="J2165">
        <v>0.771872</v>
      </c>
      <c r="K2165" t="s">
        <v>251</v>
      </c>
      <c r="L2165">
        <f t="shared" si="33"/>
        <v>-52</v>
      </c>
    </row>
    <row r="2166" spans="1:12" x14ac:dyDescent="0.2">
      <c r="A2166" t="s">
        <v>21</v>
      </c>
      <c r="B2166">
        <v>38936097</v>
      </c>
      <c r="C2166">
        <v>38936246</v>
      </c>
      <c r="D2166" t="s">
        <v>34</v>
      </c>
      <c r="E2166">
        <v>38936225</v>
      </c>
      <c r="F2166">
        <v>38936239</v>
      </c>
      <c r="G2166">
        <v>53</v>
      </c>
      <c r="H2166">
        <v>66</v>
      </c>
      <c r="I2166" t="s">
        <v>35</v>
      </c>
      <c r="J2166">
        <v>0.77173499999999995</v>
      </c>
      <c r="K2166" t="s">
        <v>1945</v>
      </c>
      <c r="L2166">
        <f t="shared" si="33"/>
        <v>53</v>
      </c>
    </row>
    <row r="2167" spans="1:12" x14ac:dyDescent="0.2">
      <c r="A2167" t="s">
        <v>1</v>
      </c>
      <c r="B2167">
        <v>52851142</v>
      </c>
      <c r="C2167">
        <v>52851291</v>
      </c>
      <c r="D2167" t="s">
        <v>34</v>
      </c>
      <c r="E2167">
        <v>52851195</v>
      </c>
      <c r="F2167">
        <v>52851209</v>
      </c>
      <c r="G2167">
        <v>-22</v>
      </c>
      <c r="H2167">
        <v>-9</v>
      </c>
      <c r="I2167" t="s">
        <v>35</v>
      </c>
      <c r="J2167">
        <v>0.77092499999999997</v>
      </c>
      <c r="K2167" t="s">
        <v>1946</v>
      </c>
      <c r="L2167">
        <f t="shared" si="33"/>
        <v>-9</v>
      </c>
    </row>
    <row r="2168" spans="1:12" x14ac:dyDescent="0.2">
      <c r="A2168" t="s">
        <v>12</v>
      </c>
      <c r="B2168">
        <v>40805461</v>
      </c>
      <c r="C2168">
        <v>40805610</v>
      </c>
      <c r="D2168" t="s">
        <v>34</v>
      </c>
      <c r="E2168">
        <v>40805503</v>
      </c>
      <c r="F2168">
        <v>40805517</v>
      </c>
      <c r="G2168">
        <v>-33</v>
      </c>
      <c r="H2168">
        <v>-20</v>
      </c>
      <c r="I2168" t="s">
        <v>34</v>
      </c>
      <c r="J2168">
        <v>0.770872</v>
      </c>
      <c r="K2168" t="s">
        <v>252</v>
      </c>
      <c r="L2168">
        <f t="shared" si="33"/>
        <v>-20</v>
      </c>
    </row>
    <row r="2169" spans="1:12" x14ac:dyDescent="0.2">
      <c r="A2169" t="s">
        <v>0</v>
      </c>
      <c r="B2169">
        <v>17229988</v>
      </c>
      <c r="C2169">
        <v>17230137</v>
      </c>
      <c r="D2169" t="s">
        <v>34</v>
      </c>
      <c r="E2169">
        <v>17230049</v>
      </c>
      <c r="F2169">
        <v>17230063</v>
      </c>
      <c r="G2169">
        <v>-14</v>
      </c>
      <c r="H2169">
        <v>-1</v>
      </c>
      <c r="I2169" t="s">
        <v>34</v>
      </c>
      <c r="J2169">
        <v>0.77061100000000005</v>
      </c>
      <c r="K2169" t="s">
        <v>1947</v>
      </c>
      <c r="L2169">
        <f t="shared" si="33"/>
        <v>-1</v>
      </c>
    </row>
    <row r="2170" spans="1:12" x14ac:dyDescent="0.2">
      <c r="A2170" t="s">
        <v>4</v>
      </c>
      <c r="B2170">
        <v>10764730</v>
      </c>
      <c r="C2170">
        <v>10764879</v>
      </c>
      <c r="D2170" t="s">
        <v>34</v>
      </c>
      <c r="E2170">
        <v>10764763</v>
      </c>
      <c r="F2170">
        <v>10764777</v>
      </c>
      <c r="G2170">
        <v>-42</v>
      </c>
      <c r="H2170">
        <v>-29</v>
      </c>
      <c r="I2170" t="s">
        <v>34</v>
      </c>
      <c r="J2170">
        <v>0.77056000000000002</v>
      </c>
      <c r="K2170" t="s">
        <v>1948</v>
      </c>
      <c r="L2170">
        <f t="shared" si="33"/>
        <v>-29</v>
      </c>
    </row>
    <row r="2171" spans="1:12" x14ac:dyDescent="0.2">
      <c r="A2171" t="s">
        <v>20</v>
      </c>
      <c r="B2171">
        <v>105022168</v>
      </c>
      <c r="C2171">
        <v>105022317</v>
      </c>
      <c r="D2171" t="s">
        <v>34</v>
      </c>
      <c r="E2171">
        <v>105022222</v>
      </c>
      <c r="F2171">
        <v>105022236</v>
      </c>
      <c r="G2171">
        <v>-21</v>
      </c>
      <c r="H2171">
        <v>-8</v>
      </c>
      <c r="I2171" t="s">
        <v>35</v>
      </c>
      <c r="J2171">
        <v>0.77054800000000001</v>
      </c>
      <c r="K2171" t="s">
        <v>1949</v>
      </c>
      <c r="L2171">
        <f t="shared" si="33"/>
        <v>-8</v>
      </c>
    </row>
    <row r="2172" spans="1:12" x14ac:dyDescent="0.2">
      <c r="A2172" t="s">
        <v>4</v>
      </c>
      <c r="B2172">
        <v>13512321</v>
      </c>
      <c r="C2172">
        <v>13512470</v>
      </c>
      <c r="D2172" t="s">
        <v>34</v>
      </c>
      <c r="E2172">
        <v>13512404</v>
      </c>
      <c r="F2172">
        <v>13512418</v>
      </c>
      <c r="G2172">
        <v>8</v>
      </c>
      <c r="H2172">
        <v>21</v>
      </c>
      <c r="I2172" t="s">
        <v>34</v>
      </c>
      <c r="J2172">
        <v>0.77043600000000001</v>
      </c>
      <c r="K2172" t="s">
        <v>253</v>
      </c>
      <c r="L2172">
        <f t="shared" si="33"/>
        <v>8</v>
      </c>
    </row>
    <row r="2173" spans="1:12" x14ac:dyDescent="0.2">
      <c r="A2173" t="s">
        <v>4</v>
      </c>
      <c r="B2173">
        <v>51182813</v>
      </c>
      <c r="C2173">
        <v>51182962</v>
      </c>
      <c r="D2173" t="s">
        <v>34</v>
      </c>
      <c r="E2173">
        <v>51182823</v>
      </c>
      <c r="F2173">
        <v>51182837</v>
      </c>
      <c r="G2173">
        <v>-65</v>
      </c>
      <c r="H2173">
        <v>-52</v>
      </c>
      <c r="I2173" t="s">
        <v>35</v>
      </c>
      <c r="J2173">
        <v>0.769899</v>
      </c>
      <c r="K2173" t="s">
        <v>1950</v>
      </c>
      <c r="L2173">
        <f t="shared" si="33"/>
        <v>-52</v>
      </c>
    </row>
    <row r="2174" spans="1:12" x14ac:dyDescent="0.2">
      <c r="A2174" t="s">
        <v>3</v>
      </c>
      <c r="B2174">
        <v>159495489</v>
      </c>
      <c r="C2174">
        <v>159495638</v>
      </c>
      <c r="D2174" t="s">
        <v>34</v>
      </c>
      <c r="E2174">
        <v>159495543</v>
      </c>
      <c r="F2174">
        <v>159495557</v>
      </c>
      <c r="G2174">
        <v>-21</v>
      </c>
      <c r="H2174">
        <v>-8</v>
      </c>
      <c r="I2174" t="s">
        <v>35</v>
      </c>
      <c r="J2174">
        <v>0.76981200000000005</v>
      </c>
      <c r="K2174" t="s">
        <v>254</v>
      </c>
      <c r="L2174">
        <f t="shared" si="33"/>
        <v>-8</v>
      </c>
    </row>
    <row r="2175" spans="1:12" x14ac:dyDescent="0.2">
      <c r="A2175" t="s">
        <v>5</v>
      </c>
      <c r="B2175">
        <v>35325463</v>
      </c>
      <c r="C2175">
        <v>35325612</v>
      </c>
      <c r="D2175" t="s">
        <v>34</v>
      </c>
      <c r="E2175">
        <v>35325563</v>
      </c>
      <c r="F2175">
        <v>35325577</v>
      </c>
      <c r="G2175">
        <v>25</v>
      </c>
      <c r="H2175">
        <v>38</v>
      </c>
      <c r="I2175" t="s">
        <v>34</v>
      </c>
      <c r="J2175">
        <v>0.76915199999999995</v>
      </c>
      <c r="K2175" t="s">
        <v>1951</v>
      </c>
      <c r="L2175">
        <f t="shared" si="33"/>
        <v>25</v>
      </c>
    </row>
    <row r="2176" spans="1:12" x14ac:dyDescent="0.2">
      <c r="A2176" t="s">
        <v>5</v>
      </c>
      <c r="B2176">
        <v>36930015</v>
      </c>
      <c r="C2176">
        <v>36930164</v>
      </c>
      <c r="D2176" t="s">
        <v>34</v>
      </c>
      <c r="E2176">
        <v>36930090</v>
      </c>
      <c r="F2176">
        <v>36930104</v>
      </c>
      <c r="G2176">
        <v>0</v>
      </c>
      <c r="H2176">
        <v>13</v>
      </c>
      <c r="I2176" t="s">
        <v>35</v>
      </c>
      <c r="J2176">
        <v>0.76893199999999995</v>
      </c>
      <c r="K2176" t="s">
        <v>255</v>
      </c>
      <c r="L2176">
        <f t="shared" si="33"/>
        <v>0</v>
      </c>
    </row>
    <row r="2177" spans="1:12" x14ac:dyDescent="0.2">
      <c r="A2177" t="s">
        <v>7</v>
      </c>
      <c r="B2177">
        <v>27603592</v>
      </c>
      <c r="C2177">
        <v>27603741</v>
      </c>
      <c r="D2177" t="s">
        <v>34</v>
      </c>
      <c r="E2177">
        <v>27603705</v>
      </c>
      <c r="F2177">
        <v>27603719</v>
      </c>
      <c r="G2177">
        <v>38</v>
      </c>
      <c r="H2177">
        <v>51</v>
      </c>
      <c r="I2177" t="s">
        <v>35</v>
      </c>
      <c r="J2177">
        <v>0.76879200000000003</v>
      </c>
      <c r="K2177" t="s">
        <v>1952</v>
      </c>
      <c r="L2177">
        <f t="shared" si="33"/>
        <v>38</v>
      </c>
    </row>
    <row r="2178" spans="1:12" x14ac:dyDescent="0.2">
      <c r="A2178" t="s">
        <v>4</v>
      </c>
      <c r="B2178">
        <v>52049981</v>
      </c>
      <c r="C2178">
        <v>52050130</v>
      </c>
      <c r="D2178" t="s">
        <v>34</v>
      </c>
      <c r="E2178">
        <v>52049987</v>
      </c>
      <c r="F2178">
        <v>52050001</v>
      </c>
      <c r="G2178">
        <v>-69</v>
      </c>
      <c r="H2178">
        <v>-56</v>
      </c>
      <c r="I2178" t="s">
        <v>35</v>
      </c>
      <c r="J2178">
        <v>0.76841099999999996</v>
      </c>
      <c r="K2178" t="s">
        <v>1953</v>
      </c>
      <c r="L2178">
        <f t="shared" si="33"/>
        <v>-56</v>
      </c>
    </row>
    <row r="2179" spans="1:12" x14ac:dyDescent="0.2">
      <c r="A2179" t="s">
        <v>18</v>
      </c>
      <c r="B2179">
        <v>132446923</v>
      </c>
      <c r="C2179">
        <v>132447072</v>
      </c>
      <c r="D2179" t="s">
        <v>34</v>
      </c>
      <c r="E2179">
        <v>132446951</v>
      </c>
      <c r="F2179">
        <v>132446965</v>
      </c>
      <c r="G2179">
        <v>-47</v>
      </c>
      <c r="H2179">
        <v>-34</v>
      </c>
      <c r="I2179" t="s">
        <v>35</v>
      </c>
      <c r="J2179">
        <v>0.76840699999999995</v>
      </c>
      <c r="K2179" t="s">
        <v>1954</v>
      </c>
      <c r="L2179">
        <f t="shared" si="33"/>
        <v>-34</v>
      </c>
    </row>
    <row r="2180" spans="1:12" x14ac:dyDescent="0.2">
      <c r="A2180" t="s">
        <v>5</v>
      </c>
      <c r="B2180">
        <v>25559618</v>
      </c>
      <c r="C2180">
        <v>25559767</v>
      </c>
      <c r="D2180" t="s">
        <v>34</v>
      </c>
      <c r="E2180">
        <v>25559625</v>
      </c>
      <c r="F2180">
        <v>25559639</v>
      </c>
      <c r="G2180">
        <v>-68</v>
      </c>
      <c r="H2180">
        <v>-55</v>
      </c>
      <c r="I2180" t="s">
        <v>35</v>
      </c>
      <c r="J2180">
        <v>0.76823799999999998</v>
      </c>
      <c r="K2180" t="s">
        <v>1955</v>
      </c>
      <c r="L2180">
        <f t="shared" si="33"/>
        <v>-55</v>
      </c>
    </row>
    <row r="2181" spans="1:12" x14ac:dyDescent="0.2">
      <c r="A2181" t="s">
        <v>4</v>
      </c>
      <c r="B2181">
        <v>4723739</v>
      </c>
      <c r="C2181">
        <v>4723888</v>
      </c>
      <c r="D2181" t="s">
        <v>34</v>
      </c>
      <c r="E2181">
        <v>4723875</v>
      </c>
      <c r="F2181">
        <v>4723889</v>
      </c>
      <c r="G2181">
        <v>61</v>
      </c>
      <c r="H2181">
        <v>74</v>
      </c>
      <c r="I2181" t="s">
        <v>35</v>
      </c>
      <c r="J2181">
        <v>0.76785499999999995</v>
      </c>
      <c r="K2181" t="s">
        <v>1956</v>
      </c>
      <c r="L2181">
        <f t="shared" ref="L2181:L2244" si="34">IF(G2181&lt;0,H2181,G2181)</f>
        <v>61</v>
      </c>
    </row>
    <row r="2182" spans="1:12" x14ac:dyDescent="0.2">
      <c r="A2182" t="s">
        <v>7</v>
      </c>
      <c r="B2182">
        <v>208307536</v>
      </c>
      <c r="C2182">
        <v>208307685</v>
      </c>
      <c r="D2182" t="s">
        <v>34</v>
      </c>
      <c r="E2182">
        <v>208307620</v>
      </c>
      <c r="F2182">
        <v>208307634</v>
      </c>
      <c r="G2182">
        <v>9</v>
      </c>
      <c r="H2182">
        <v>22</v>
      </c>
      <c r="I2182" t="s">
        <v>34</v>
      </c>
      <c r="J2182">
        <v>0.767818</v>
      </c>
      <c r="K2182" t="s">
        <v>1957</v>
      </c>
      <c r="L2182">
        <f t="shared" si="34"/>
        <v>9</v>
      </c>
    </row>
    <row r="2183" spans="1:12" x14ac:dyDescent="0.2">
      <c r="A2183" t="s">
        <v>5</v>
      </c>
      <c r="B2183">
        <v>16104511</v>
      </c>
      <c r="C2183">
        <v>16104660</v>
      </c>
      <c r="D2183" t="s">
        <v>34</v>
      </c>
      <c r="E2183">
        <v>16104594</v>
      </c>
      <c r="F2183">
        <v>16104608</v>
      </c>
      <c r="G2183">
        <v>8</v>
      </c>
      <c r="H2183">
        <v>21</v>
      </c>
      <c r="I2183" t="s">
        <v>34</v>
      </c>
      <c r="J2183">
        <v>0.76780499999999996</v>
      </c>
      <c r="K2183" t="s">
        <v>1958</v>
      </c>
      <c r="L2183">
        <f t="shared" si="34"/>
        <v>8</v>
      </c>
    </row>
    <row r="2184" spans="1:12" x14ac:dyDescent="0.2">
      <c r="A2184" t="s">
        <v>10</v>
      </c>
      <c r="B2184">
        <v>141622200</v>
      </c>
      <c r="C2184">
        <v>141622349</v>
      </c>
      <c r="D2184" t="s">
        <v>34</v>
      </c>
      <c r="E2184">
        <v>141622329</v>
      </c>
      <c r="F2184">
        <v>141622343</v>
      </c>
      <c r="G2184">
        <v>54</v>
      </c>
      <c r="H2184">
        <v>67</v>
      </c>
      <c r="I2184" t="s">
        <v>34</v>
      </c>
      <c r="J2184">
        <v>0.76767700000000005</v>
      </c>
      <c r="K2184" t="s">
        <v>1959</v>
      </c>
      <c r="L2184">
        <f t="shared" si="34"/>
        <v>54</v>
      </c>
    </row>
    <row r="2185" spans="1:12" x14ac:dyDescent="0.2">
      <c r="A2185" t="s">
        <v>1</v>
      </c>
      <c r="B2185">
        <v>172882255</v>
      </c>
      <c r="C2185">
        <v>172882404</v>
      </c>
      <c r="D2185" t="s">
        <v>34</v>
      </c>
      <c r="E2185">
        <v>172882306</v>
      </c>
      <c r="F2185">
        <v>172882320</v>
      </c>
      <c r="G2185">
        <v>-24</v>
      </c>
      <c r="H2185">
        <v>-11</v>
      </c>
      <c r="I2185" t="s">
        <v>34</v>
      </c>
      <c r="J2185">
        <v>0.76754299999999998</v>
      </c>
      <c r="K2185" t="s">
        <v>1960</v>
      </c>
      <c r="L2185">
        <f t="shared" si="34"/>
        <v>-11</v>
      </c>
    </row>
    <row r="2186" spans="1:12" x14ac:dyDescent="0.2">
      <c r="A2186" t="s">
        <v>2</v>
      </c>
      <c r="B2186">
        <v>120524794</v>
      </c>
      <c r="C2186">
        <v>120524943</v>
      </c>
      <c r="D2186" t="s">
        <v>34</v>
      </c>
      <c r="E2186">
        <v>120524796</v>
      </c>
      <c r="F2186">
        <v>120524810</v>
      </c>
      <c r="G2186">
        <v>-73</v>
      </c>
      <c r="H2186">
        <v>-60</v>
      </c>
      <c r="I2186" t="s">
        <v>34</v>
      </c>
      <c r="J2186">
        <v>0.76754199999999995</v>
      </c>
      <c r="K2186" t="s">
        <v>1961</v>
      </c>
      <c r="L2186">
        <f t="shared" si="34"/>
        <v>-60</v>
      </c>
    </row>
    <row r="2187" spans="1:12" x14ac:dyDescent="0.2">
      <c r="A2187" t="s">
        <v>16</v>
      </c>
      <c r="B2187">
        <v>48270918</v>
      </c>
      <c r="C2187">
        <v>48271067</v>
      </c>
      <c r="D2187" t="s">
        <v>34</v>
      </c>
      <c r="E2187">
        <v>48271033</v>
      </c>
      <c r="F2187">
        <v>48271047</v>
      </c>
      <c r="G2187">
        <v>40</v>
      </c>
      <c r="H2187">
        <v>53</v>
      </c>
      <c r="I2187" t="s">
        <v>35</v>
      </c>
      <c r="J2187">
        <v>0.76753499999999997</v>
      </c>
      <c r="K2187" t="s">
        <v>256</v>
      </c>
      <c r="L2187">
        <f t="shared" si="34"/>
        <v>40</v>
      </c>
    </row>
    <row r="2188" spans="1:12" x14ac:dyDescent="0.2">
      <c r="A2188" t="s">
        <v>19</v>
      </c>
      <c r="B2188">
        <v>29553878</v>
      </c>
      <c r="C2188">
        <v>29554027</v>
      </c>
      <c r="D2188" t="s">
        <v>34</v>
      </c>
      <c r="E2188">
        <v>29553932</v>
      </c>
      <c r="F2188">
        <v>29553946</v>
      </c>
      <c r="G2188">
        <v>-21</v>
      </c>
      <c r="H2188">
        <v>-8</v>
      </c>
      <c r="I2188" t="s">
        <v>35</v>
      </c>
      <c r="J2188">
        <v>0.76744299999999999</v>
      </c>
      <c r="K2188" t="s">
        <v>257</v>
      </c>
      <c r="L2188">
        <f t="shared" si="34"/>
        <v>-8</v>
      </c>
    </row>
    <row r="2189" spans="1:12" x14ac:dyDescent="0.2">
      <c r="A2189" t="s">
        <v>5</v>
      </c>
      <c r="B2189">
        <v>185286342</v>
      </c>
      <c r="C2189">
        <v>185286491</v>
      </c>
      <c r="D2189" t="s">
        <v>34</v>
      </c>
      <c r="E2189">
        <v>185286471</v>
      </c>
      <c r="F2189">
        <v>185286485</v>
      </c>
      <c r="G2189">
        <v>54</v>
      </c>
      <c r="H2189">
        <v>67</v>
      </c>
      <c r="I2189" t="s">
        <v>34</v>
      </c>
      <c r="J2189">
        <v>0.767343</v>
      </c>
      <c r="K2189" t="s">
        <v>1962</v>
      </c>
      <c r="L2189">
        <f t="shared" si="34"/>
        <v>54</v>
      </c>
    </row>
    <row r="2190" spans="1:12" x14ac:dyDescent="0.2">
      <c r="A2190" t="s">
        <v>12</v>
      </c>
      <c r="B2190">
        <v>197463994</v>
      </c>
      <c r="C2190">
        <v>197464143</v>
      </c>
      <c r="D2190" t="s">
        <v>34</v>
      </c>
      <c r="E2190">
        <v>197464109</v>
      </c>
      <c r="F2190">
        <v>197464123</v>
      </c>
      <c r="G2190">
        <v>40</v>
      </c>
      <c r="H2190">
        <v>53</v>
      </c>
      <c r="I2190" t="s">
        <v>34</v>
      </c>
      <c r="J2190">
        <v>0.76711099999999999</v>
      </c>
      <c r="K2190" t="s">
        <v>1963</v>
      </c>
      <c r="L2190">
        <f t="shared" si="34"/>
        <v>40</v>
      </c>
    </row>
    <row r="2191" spans="1:12" x14ac:dyDescent="0.2">
      <c r="A2191" t="s">
        <v>0</v>
      </c>
      <c r="B2191">
        <v>68742239</v>
      </c>
      <c r="C2191">
        <v>68742388</v>
      </c>
      <c r="D2191" t="s">
        <v>34</v>
      </c>
      <c r="E2191">
        <v>68742323</v>
      </c>
      <c r="F2191">
        <v>68742337</v>
      </c>
      <c r="G2191">
        <v>9</v>
      </c>
      <c r="H2191">
        <v>22</v>
      </c>
      <c r="I2191" t="s">
        <v>34</v>
      </c>
      <c r="J2191">
        <v>0.76621600000000001</v>
      </c>
      <c r="K2191" t="s">
        <v>258</v>
      </c>
      <c r="L2191">
        <f t="shared" si="34"/>
        <v>9</v>
      </c>
    </row>
    <row r="2192" spans="1:12" x14ac:dyDescent="0.2">
      <c r="A2192" t="s">
        <v>13</v>
      </c>
      <c r="B2192">
        <v>144660515</v>
      </c>
      <c r="C2192">
        <v>144660664</v>
      </c>
      <c r="D2192" t="s">
        <v>34</v>
      </c>
      <c r="E2192">
        <v>144660534</v>
      </c>
      <c r="F2192">
        <v>144660548</v>
      </c>
      <c r="G2192">
        <v>-56</v>
      </c>
      <c r="H2192">
        <v>-43</v>
      </c>
      <c r="I2192" t="s">
        <v>34</v>
      </c>
      <c r="J2192">
        <v>0.766185</v>
      </c>
      <c r="K2192" t="s">
        <v>1964</v>
      </c>
      <c r="L2192">
        <f t="shared" si="34"/>
        <v>-43</v>
      </c>
    </row>
    <row r="2193" spans="1:12" x14ac:dyDescent="0.2">
      <c r="A2193" t="s">
        <v>2</v>
      </c>
      <c r="B2193">
        <v>30736395</v>
      </c>
      <c r="C2193">
        <v>30736544</v>
      </c>
      <c r="D2193" t="s">
        <v>34</v>
      </c>
      <c r="E2193">
        <v>30736448</v>
      </c>
      <c r="F2193">
        <v>30736462</v>
      </c>
      <c r="G2193">
        <v>-22</v>
      </c>
      <c r="H2193">
        <v>-9</v>
      </c>
      <c r="I2193" t="s">
        <v>35</v>
      </c>
      <c r="J2193">
        <v>0.76613299999999995</v>
      </c>
      <c r="K2193" t="s">
        <v>1965</v>
      </c>
      <c r="L2193">
        <f t="shared" si="34"/>
        <v>-9</v>
      </c>
    </row>
    <row r="2194" spans="1:12" x14ac:dyDescent="0.2">
      <c r="A2194" t="s">
        <v>5</v>
      </c>
      <c r="B2194">
        <v>164672774</v>
      </c>
      <c r="C2194">
        <v>164672923</v>
      </c>
      <c r="D2194" t="s">
        <v>34</v>
      </c>
      <c r="E2194">
        <v>164672814</v>
      </c>
      <c r="F2194">
        <v>164672828</v>
      </c>
      <c r="G2194">
        <v>-35</v>
      </c>
      <c r="H2194">
        <v>-22</v>
      </c>
      <c r="I2194" t="s">
        <v>34</v>
      </c>
      <c r="J2194">
        <v>0.76603100000000002</v>
      </c>
      <c r="K2194" t="s">
        <v>1966</v>
      </c>
      <c r="L2194">
        <f t="shared" si="34"/>
        <v>-22</v>
      </c>
    </row>
    <row r="2195" spans="1:12" x14ac:dyDescent="0.2">
      <c r="A2195" t="s">
        <v>4</v>
      </c>
      <c r="B2195">
        <v>8372836</v>
      </c>
      <c r="C2195">
        <v>8372985</v>
      </c>
      <c r="D2195" t="s">
        <v>34</v>
      </c>
      <c r="E2195">
        <v>8372942</v>
      </c>
      <c r="F2195">
        <v>8372956</v>
      </c>
      <c r="G2195">
        <v>31</v>
      </c>
      <c r="H2195">
        <v>44</v>
      </c>
      <c r="I2195" t="s">
        <v>34</v>
      </c>
      <c r="J2195">
        <v>0.76594099999999998</v>
      </c>
      <c r="K2195" t="s">
        <v>1967</v>
      </c>
      <c r="L2195">
        <f t="shared" si="34"/>
        <v>31</v>
      </c>
    </row>
    <row r="2196" spans="1:12" x14ac:dyDescent="0.2">
      <c r="A2196" t="s">
        <v>4</v>
      </c>
      <c r="B2196">
        <v>5791128</v>
      </c>
      <c r="C2196">
        <v>5791277</v>
      </c>
      <c r="D2196" t="s">
        <v>34</v>
      </c>
      <c r="E2196">
        <v>5791215</v>
      </c>
      <c r="F2196">
        <v>5791229</v>
      </c>
      <c r="G2196">
        <v>12</v>
      </c>
      <c r="H2196">
        <v>25</v>
      </c>
      <c r="I2196" t="s">
        <v>35</v>
      </c>
      <c r="J2196">
        <v>0.76589799999999997</v>
      </c>
      <c r="K2196" t="s">
        <v>1968</v>
      </c>
      <c r="L2196">
        <f t="shared" si="34"/>
        <v>12</v>
      </c>
    </row>
    <row r="2197" spans="1:12" x14ac:dyDescent="0.2">
      <c r="A2197" t="s">
        <v>4</v>
      </c>
      <c r="B2197">
        <v>12512055</v>
      </c>
      <c r="C2197">
        <v>12512204</v>
      </c>
      <c r="D2197" t="s">
        <v>34</v>
      </c>
      <c r="E2197">
        <v>12512076</v>
      </c>
      <c r="F2197">
        <v>12512090</v>
      </c>
      <c r="G2197">
        <v>-54</v>
      </c>
      <c r="H2197">
        <v>-41</v>
      </c>
      <c r="I2197" t="s">
        <v>35</v>
      </c>
      <c r="J2197">
        <v>0.76582899999999998</v>
      </c>
      <c r="K2197" t="s">
        <v>1969</v>
      </c>
      <c r="L2197">
        <f t="shared" si="34"/>
        <v>-41</v>
      </c>
    </row>
    <row r="2198" spans="1:12" x14ac:dyDescent="0.2">
      <c r="A2198" t="s">
        <v>3</v>
      </c>
      <c r="B2198">
        <v>43597838</v>
      </c>
      <c r="C2198">
        <v>43597987</v>
      </c>
      <c r="D2198" t="s">
        <v>34</v>
      </c>
      <c r="E2198">
        <v>43597851</v>
      </c>
      <c r="F2198">
        <v>43597865</v>
      </c>
      <c r="G2198">
        <v>-62</v>
      </c>
      <c r="H2198">
        <v>-49</v>
      </c>
      <c r="I2198" t="s">
        <v>34</v>
      </c>
      <c r="J2198">
        <v>0.76544199999999996</v>
      </c>
      <c r="K2198" t="s">
        <v>1970</v>
      </c>
      <c r="L2198">
        <f t="shared" si="34"/>
        <v>-49</v>
      </c>
    </row>
    <row r="2199" spans="1:12" x14ac:dyDescent="0.2">
      <c r="A2199" t="s">
        <v>5</v>
      </c>
      <c r="B2199">
        <v>68150638</v>
      </c>
      <c r="C2199">
        <v>68150787</v>
      </c>
      <c r="D2199" t="s">
        <v>34</v>
      </c>
      <c r="E2199">
        <v>68150780</v>
      </c>
      <c r="F2199">
        <v>68150794</v>
      </c>
      <c r="G2199">
        <v>67</v>
      </c>
      <c r="H2199">
        <v>80</v>
      </c>
      <c r="I2199" t="s">
        <v>35</v>
      </c>
      <c r="J2199">
        <v>0.76455200000000001</v>
      </c>
      <c r="K2199" t="s">
        <v>1971</v>
      </c>
      <c r="L2199">
        <f t="shared" si="34"/>
        <v>67</v>
      </c>
    </row>
    <row r="2200" spans="1:12" x14ac:dyDescent="0.2">
      <c r="A2200" t="s">
        <v>20</v>
      </c>
      <c r="B2200">
        <v>73680649</v>
      </c>
      <c r="C2200">
        <v>73680798</v>
      </c>
      <c r="D2200" t="s">
        <v>34</v>
      </c>
      <c r="E2200">
        <v>73680782</v>
      </c>
      <c r="F2200">
        <v>73680796</v>
      </c>
      <c r="G2200">
        <v>58</v>
      </c>
      <c r="H2200">
        <v>71</v>
      </c>
      <c r="I2200" t="s">
        <v>34</v>
      </c>
      <c r="J2200">
        <v>0.76424199999999998</v>
      </c>
      <c r="K2200" t="s">
        <v>1972</v>
      </c>
      <c r="L2200">
        <f t="shared" si="34"/>
        <v>58</v>
      </c>
    </row>
    <row r="2201" spans="1:12" x14ac:dyDescent="0.2">
      <c r="A2201" t="s">
        <v>2</v>
      </c>
      <c r="B2201">
        <v>51566951</v>
      </c>
      <c r="C2201">
        <v>51567100</v>
      </c>
      <c r="D2201" t="s">
        <v>34</v>
      </c>
      <c r="E2201">
        <v>51566974</v>
      </c>
      <c r="F2201">
        <v>51566988</v>
      </c>
      <c r="G2201">
        <v>-52</v>
      </c>
      <c r="H2201">
        <v>-39</v>
      </c>
      <c r="I2201" t="s">
        <v>35</v>
      </c>
      <c r="J2201">
        <v>0.76424199999999998</v>
      </c>
      <c r="K2201" t="s">
        <v>1973</v>
      </c>
      <c r="L2201">
        <f t="shared" si="34"/>
        <v>-39</v>
      </c>
    </row>
    <row r="2202" spans="1:12" x14ac:dyDescent="0.2">
      <c r="A2202" t="s">
        <v>7</v>
      </c>
      <c r="B2202">
        <v>53993400</v>
      </c>
      <c r="C2202">
        <v>53993549</v>
      </c>
      <c r="D2202" t="s">
        <v>34</v>
      </c>
      <c r="E2202">
        <v>53993441</v>
      </c>
      <c r="F2202">
        <v>53993455</v>
      </c>
      <c r="G2202">
        <v>-34</v>
      </c>
      <c r="H2202">
        <v>-21</v>
      </c>
      <c r="I2202" t="s">
        <v>34</v>
      </c>
      <c r="J2202">
        <v>0.76383000000000001</v>
      </c>
      <c r="K2202" t="s">
        <v>1974</v>
      </c>
      <c r="L2202">
        <f t="shared" si="34"/>
        <v>-21</v>
      </c>
    </row>
    <row r="2203" spans="1:12" x14ac:dyDescent="0.2">
      <c r="A2203" t="s">
        <v>7</v>
      </c>
      <c r="B2203">
        <v>220083757</v>
      </c>
      <c r="C2203">
        <v>220083906</v>
      </c>
      <c r="D2203" t="s">
        <v>34</v>
      </c>
      <c r="E2203">
        <v>220083821</v>
      </c>
      <c r="F2203">
        <v>220083835</v>
      </c>
      <c r="G2203">
        <v>-11</v>
      </c>
      <c r="H2203">
        <v>2</v>
      </c>
      <c r="I2203" t="s">
        <v>35</v>
      </c>
      <c r="J2203">
        <v>0.763679</v>
      </c>
      <c r="K2203" t="s">
        <v>1975</v>
      </c>
      <c r="L2203">
        <f t="shared" si="34"/>
        <v>2</v>
      </c>
    </row>
    <row r="2204" spans="1:12" x14ac:dyDescent="0.2">
      <c r="A2204" t="s">
        <v>4</v>
      </c>
      <c r="B2204">
        <v>40904676</v>
      </c>
      <c r="C2204">
        <v>40904825</v>
      </c>
      <c r="D2204" t="s">
        <v>34</v>
      </c>
      <c r="E2204">
        <v>40904697</v>
      </c>
      <c r="F2204">
        <v>40904711</v>
      </c>
      <c r="G2204">
        <v>-54</v>
      </c>
      <c r="H2204">
        <v>-41</v>
      </c>
      <c r="I2204" t="s">
        <v>34</v>
      </c>
      <c r="J2204">
        <v>0.76297700000000002</v>
      </c>
      <c r="K2204" t="s">
        <v>1976</v>
      </c>
      <c r="L2204">
        <f t="shared" si="34"/>
        <v>-41</v>
      </c>
    </row>
    <row r="2205" spans="1:12" x14ac:dyDescent="0.2">
      <c r="A2205" t="s">
        <v>5</v>
      </c>
      <c r="B2205">
        <v>36765612</v>
      </c>
      <c r="C2205">
        <v>36765761</v>
      </c>
      <c r="D2205" t="s">
        <v>34</v>
      </c>
      <c r="E2205">
        <v>36765741</v>
      </c>
      <c r="F2205">
        <v>36765755</v>
      </c>
      <c r="G2205">
        <v>54</v>
      </c>
      <c r="H2205">
        <v>67</v>
      </c>
      <c r="I2205" t="s">
        <v>35</v>
      </c>
      <c r="J2205">
        <v>0.762957</v>
      </c>
      <c r="K2205" t="s">
        <v>259</v>
      </c>
      <c r="L2205">
        <f t="shared" si="34"/>
        <v>54</v>
      </c>
    </row>
    <row r="2206" spans="1:12" x14ac:dyDescent="0.2">
      <c r="A2206" t="s">
        <v>15</v>
      </c>
      <c r="B2206">
        <v>102176472</v>
      </c>
      <c r="C2206">
        <v>102176621</v>
      </c>
      <c r="D2206" t="s">
        <v>34</v>
      </c>
      <c r="E2206">
        <v>102176495</v>
      </c>
      <c r="F2206">
        <v>102176509</v>
      </c>
      <c r="G2206">
        <v>-52</v>
      </c>
      <c r="H2206">
        <v>-39</v>
      </c>
      <c r="I2206" t="s">
        <v>34</v>
      </c>
      <c r="J2206">
        <v>0.76203600000000005</v>
      </c>
      <c r="K2206" t="s">
        <v>1977</v>
      </c>
      <c r="L2206">
        <f t="shared" si="34"/>
        <v>-39</v>
      </c>
    </row>
    <row r="2207" spans="1:12" x14ac:dyDescent="0.2">
      <c r="A2207" t="s">
        <v>6</v>
      </c>
      <c r="B2207">
        <v>75821282</v>
      </c>
      <c r="C2207">
        <v>75821431</v>
      </c>
      <c r="D2207" t="s">
        <v>34</v>
      </c>
      <c r="E2207">
        <v>75821404</v>
      </c>
      <c r="F2207">
        <v>75821418</v>
      </c>
      <c r="G2207">
        <v>47</v>
      </c>
      <c r="H2207">
        <v>60</v>
      </c>
      <c r="I2207" t="s">
        <v>35</v>
      </c>
      <c r="J2207">
        <v>0.76182700000000003</v>
      </c>
      <c r="K2207" t="s">
        <v>260</v>
      </c>
      <c r="L2207">
        <f t="shared" si="34"/>
        <v>47</v>
      </c>
    </row>
    <row r="2208" spans="1:12" x14ac:dyDescent="0.2">
      <c r="A2208" t="s">
        <v>7</v>
      </c>
      <c r="B2208">
        <v>10418582</v>
      </c>
      <c r="C2208">
        <v>10418731</v>
      </c>
      <c r="D2208" t="s">
        <v>34</v>
      </c>
      <c r="E2208">
        <v>10418667</v>
      </c>
      <c r="F2208">
        <v>10418681</v>
      </c>
      <c r="G2208">
        <v>10</v>
      </c>
      <c r="H2208">
        <v>23</v>
      </c>
      <c r="I2208" t="s">
        <v>35</v>
      </c>
      <c r="J2208">
        <v>0.76180400000000004</v>
      </c>
      <c r="K2208" t="s">
        <v>1978</v>
      </c>
      <c r="L2208">
        <f t="shared" si="34"/>
        <v>10</v>
      </c>
    </row>
    <row r="2209" spans="1:12" x14ac:dyDescent="0.2">
      <c r="A2209" t="s">
        <v>18</v>
      </c>
      <c r="B2209">
        <v>37920514</v>
      </c>
      <c r="C2209">
        <v>37920663</v>
      </c>
      <c r="D2209" t="s">
        <v>34</v>
      </c>
      <c r="E2209">
        <v>37920530</v>
      </c>
      <c r="F2209">
        <v>37920544</v>
      </c>
      <c r="G2209">
        <v>-59</v>
      </c>
      <c r="H2209">
        <v>-46</v>
      </c>
      <c r="I2209" t="s">
        <v>34</v>
      </c>
      <c r="J2209">
        <v>0.76175000000000004</v>
      </c>
      <c r="K2209" t="s">
        <v>261</v>
      </c>
      <c r="L2209">
        <f t="shared" si="34"/>
        <v>-46</v>
      </c>
    </row>
    <row r="2210" spans="1:12" x14ac:dyDescent="0.2">
      <c r="A2210" t="s">
        <v>15</v>
      </c>
      <c r="B2210">
        <v>69446187</v>
      </c>
      <c r="C2210">
        <v>69446336</v>
      </c>
      <c r="D2210" t="s">
        <v>34</v>
      </c>
      <c r="E2210">
        <v>69446322</v>
      </c>
      <c r="F2210">
        <v>69446336</v>
      </c>
      <c r="G2210">
        <v>60</v>
      </c>
      <c r="H2210">
        <v>73</v>
      </c>
      <c r="I2210" t="s">
        <v>35</v>
      </c>
      <c r="J2210">
        <v>0.76130600000000004</v>
      </c>
      <c r="K2210" t="s">
        <v>1979</v>
      </c>
      <c r="L2210">
        <f t="shared" si="34"/>
        <v>60</v>
      </c>
    </row>
    <row r="2211" spans="1:12" x14ac:dyDescent="0.2">
      <c r="A2211" t="s">
        <v>12</v>
      </c>
      <c r="B2211">
        <v>49824085</v>
      </c>
      <c r="C2211">
        <v>49824234</v>
      </c>
      <c r="D2211" t="s">
        <v>34</v>
      </c>
      <c r="E2211">
        <v>49824200</v>
      </c>
      <c r="F2211">
        <v>49824214</v>
      </c>
      <c r="G2211">
        <v>40</v>
      </c>
      <c r="H2211">
        <v>53</v>
      </c>
      <c r="I2211" t="s">
        <v>35</v>
      </c>
      <c r="J2211">
        <v>0.76127199999999995</v>
      </c>
      <c r="K2211" t="s">
        <v>1980</v>
      </c>
      <c r="L2211">
        <f t="shared" si="34"/>
        <v>40</v>
      </c>
    </row>
    <row r="2212" spans="1:12" x14ac:dyDescent="0.2">
      <c r="A2212" t="s">
        <v>14</v>
      </c>
      <c r="B2212">
        <v>38546865</v>
      </c>
      <c r="C2212">
        <v>38547014</v>
      </c>
      <c r="D2212" t="s">
        <v>34</v>
      </c>
      <c r="E2212">
        <v>38546967</v>
      </c>
      <c r="F2212">
        <v>38546981</v>
      </c>
      <c r="G2212">
        <v>27</v>
      </c>
      <c r="H2212">
        <v>40</v>
      </c>
      <c r="I2212" t="s">
        <v>34</v>
      </c>
      <c r="J2212">
        <v>0.760876</v>
      </c>
      <c r="K2212" t="s">
        <v>1981</v>
      </c>
      <c r="L2212">
        <f t="shared" si="34"/>
        <v>27</v>
      </c>
    </row>
    <row r="2213" spans="1:12" x14ac:dyDescent="0.2">
      <c r="A2213" t="s">
        <v>0</v>
      </c>
      <c r="B2213">
        <v>62538994</v>
      </c>
      <c r="C2213">
        <v>62539143</v>
      </c>
      <c r="D2213" t="s">
        <v>34</v>
      </c>
      <c r="E2213">
        <v>62539053</v>
      </c>
      <c r="F2213">
        <v>62539067</v>
      </c>
      <c r="G2213">
        <v>-16</v>
      </c>
      <c r="H2213">
        <v>-3</v>
      </c>
      <c r="I2213" t="s">
        <v>35</v>
      </c>
      <c r="J2213">
        <v>0.76055700000000004</v>
      </c>
      <c r="K2213" t="s">
        <v>1982</v>
      </c>
      <c r="L2213">
        <f t="shared" si="34"/>
        <v>-3</v>
      </c>
    </row>
    <row r="2214" spans="1:12" x14ac:dyDescent="0.2">
      <c r="A2214" t="s">
        <v>3</v>
      </c>
      <c r="B2214">
        <v>106440410</v>
      </c>
      <c r="C2214">
        <v>106440559</v>
      </c>
      <c r="D2214" t="s">
        <v>34</v>
      </c>
      <c r="E2214">
        <v>106440494</v>
      </c>
      <c r="F2214">
        <v>106440508</v>
      </c>
      <c r="G2214">
        <v>9</v>
      </c>
      <c r="H2214">
        <v>22</v>
      </c>
      <c r="I2214" t="s">
        <v>34</v>
      </c>
      <c r="J2214">
        <v>0.76053700000000002</v>
      </c>
      <c r="K2214" t="s">
        <v>1983</v>
      </c>
      <c r="L2214">
        <f t="shared" si="34"/>
        <v>9</v>
      </c>
    </row>
    <row r="2215" spans="1:12" x14ac:dyDescent="0.2">
      <c r="A2215" t="s">
        <v>11</v>
      </c>
      <c r="B2215">
        <v>45401223</v>
      </c>
      <c r="C2215">
        <v>45401372</v>
      </c>
      <c r="D2215" t="s">
        <v>34</v>
      </c>
      <c r="E2215">
        <v>45401234</v>
      </c>
      <c r="F2215">
        <v>45401248</v>
      </c>
      <c r="G2215">
        <v>-64</v>
      </c>
      <c r="H2215">
        <v>-51</v>
      </c>
      <c r="I2215" t="s">
        <v>35</v>
      </c>
      <c r="J2215">
        <v>0.760486</v>
      </c>
      <c r="K2215" t="s">
        <v>1984</v>
      </c>
      <c r="L2215">
        <f t="shared" si="34"/>
        <v>-51</v>
      </c>
    </row>
    <row r="2216" spans="1:12" x14ac:dyDescent="0.2">
      <c r="A2216" t="s">
        <v>16</v>
      </c>
      <c r="B2216">
        <v>99920314</v>
      </c>
      <c r="C2216">
        <v>99920463</v>
      </c>
      <c r="D2216" t="s">
        <v>34</v>
      </c>
      <c r="E2216">
        <v>99920367</v>
      </c>
      <c r="F2216">
        <v>99920381</v>
      </c>
      <c r="G2216">
        <v>-22</v>
      </c>
      <c r="H2216">
        <v>-9</v>
      </c>
      <c r="I2216" t="s">
        <v>35</v>
      </c>
      <c r="J2216">
        <v>0.76044800000000001</v>
      </c>
      <c r="K2216" t="s">
        <v>1985</v>
      </c>
      <c r="L2216">
        <f t="shared" si="34"/>
        <v>-9</v>
      </c>
    </row>
    <row r="2217" spans="1:12" x14ac:dyDescent="0.2">
      <c r="A2217" t="s">
        <v>5</v>
      </c>
      <c r="B2217">
        <v>230296904</v>
      </c>
      <c r="C2217">
        <v>230297053</v>
      </c>
      <c r="D2217" t="s">
        <v>34</v>
      </c>
      <c r="E2217">
        <v>230296955</v>
      </c>
      <c r="F2217">
        <v>230296969</v>
      </c>
      <c r="G2217">
        <v>-24</v>
      </c>
      <c r="H2217">
        <v>-11</v>
      </c>
      <c r="I2217" t="s">
        <v>35</v>
      </c>
      <c r="J2217">
        <v>0.76035200000000003</v>
      </c>
      <c r="K2217" t="s">
        <v>1986</v>
      </c>
      <c r="L2217">
        <f t="shared" si="34"/>
        <v>-11</v>
      </c>
    </row>
    <row r="2218" spans="1:12" x14ac:dyDescent="0.2">
      <c r="A2218" t="s">
        <v>5</v>
      </c>
      <c r="B2218">
        <v>44820833</v>
      </c>
      <c r="C2218">
        <v>44820982</v>
      </c>
      <c r="D2218" t="s">
        <v>34</v>
      </c>
      <c r="E2218">
        <v>44820974</v>
      </c>
      <c r="F2218">
        <v>44820988</v>
      </c>
      <c r="G2218">
        <v>66</v>
      </c>
      <c r="H2218">
        <v>79</v>
      </c>
      <c r="I2218" t="s">
        <v>34</v>
      </c>
      <c r="J2218">
        <v>0.76018699999999995</v>
      </c>
      <c r="K2218" t="s">
        <v>1987</v>
      </c>
      <c r="L2218">
        <f t="shared" si="34"/>
        <v>66</v>
      </c>
    </row>
    <row r="2219" spans="1:12" x14ac:dyDescent="0.2">
      <c r="A2219" t="s">
        <v>18</v>
      </c>
      <c r="B2219">
        <v>115480320</v>
      </c>
      <c r="C2219">
        <v>115480469</v>
      </c>
      <c r="D2219" t="s">
        <v>34</v>
      </c>
      <c r="E2219">
        <v>115480321</v>
      </c>
      <c r="F2219">
        <v>115480335</v>
      </c>
      <c r="G2219">
        <v>-74</v>
      </c>
      <c r="H2219">
        <v>-61</v>
      </c>
      <c r="I2219" t="s">
        <v>34</v>
      </c>
      <c r="J2219">
        <v>0.75973100000000005</v>
      </c>
      <c r="K2219" t="s">
        <v>1988</v>
      </c>
      <c r="L2219">
        <f t="shared" si="34"/>
        <v>-61</v>
      </c>
    </row>
    <row r="2220" spans="1:12" x14ac:dyDescent="0.2">
      <c r="A2220" t="s">
        <v>13</v>
      </c>
      <c r="B2220">
        <v>129062181</v>
      </c>
      <c r="C2220">
        <v>129062330</v>
      </c>
      <c r="D2220" t="s">
        <v>34</v>
      </c>
      <c r="E2220">
        <v>129062276</v>
      </c>
      <c r="F2220">
        <v>129062290</v>
      </c>
      <c r="G2220">
        <v>20</v>
      </c>
      <c r="H2220">
        <v>33</v>
      </c>
      <c r="I2220" t="s">
        <v>35</v>
      </c>
      <c r="J2220">
        <v>0.75958899999999996</v>
      </c>
      <c r="K2220" t="s">
        <v>1989</v>
      </c>
      <c r="L2220">
        <f t="shared" si="34"/>
        <v>20</v>
      </c>
    </row>
    <row r="2221" spans="1:12" x14ac:dyDescent="0.2">
      <c r="A2221" t="s">
        <v>6</v>
      </c>
      <c r="B2221">
        <v>56174217</v>
      </c>
      <c r="C2221">
        <v>56174366</v>
      </c>
      <c r="D2221" t="s">
        <v>34</v>
      </c>
      <c r="E2221">
        <v>56174269</v>
      </c>
      <c r="F2221">
        <v>56174283</v>
      </c>
      <c r="G2221">
        <v>-23</v>
      </c>
      <c r="H2221">
        <v>-10</v>
      </c>
      <c r="I2221" t="s">
        <v>35</v>
      </c>
      <c r="J2221">
        <v>0.75897599999999998</v>
      </c>
      <c r="K2221" t="s">
        <v>1990</v>
      </c>
      <c r="L2221">
        <f t="shared" si="34"/>
        <v>-10</v>
      </c>
    </row>
    <row r="2222" spans="1:12" x14ac:dyDescent="0.2">
      <c r="A2222" t="s">
        <v>5</v>
      </c>
      <c r="B2222">
        <v>234659378</v>
      </c>
      <c r="C2222">
        <v>234659527</v>
      </c>
      <c r="D2222" t="s">
        <v>34</v>
      </c>
      <c r="E2222">
        <v>234659382</v>
      </c>
      <c r="F2222">
        <v>234659396</v>
      </c>
      <c r="G2222">
        <v>-71</v>
      </c>
      <c r="H2222">
        <v>-58</v>
      </c>
      <c r="I2222" t="s">
        <v>34</v>
      </c>
      <c r="J2222">
        <v>0.75892899999999996</v>
      </c>
      <c r="K2222" t="s">
        <v>1991</v>
      </c>
      <c r="L2222">
        <f t="shared" si="34"/>
        <v>-58</v>
      </c>
    </row>
    <row r="2223" spans="1:12" x14ac:dyDescent="0.2">
      <c r="A2223" t="s">
        <v>3</v>
      </c>
      <c r="B2223">
        <v>31947254</v>
      </c>
      <c r="C2223">
        <v>31947403</v>
      </c>
      <c r="D2223" t="s">
        <v>34</v>
      </c>
      <c r="E2223">
        <v>31947338</v>
      </c>
      <c r="F2223">
        <v>31947352</v>
      </c>
      <c r="G2223">
        <v>9</v>
      </c>
      <c r="H2223">
        <v>22</v>
      </c>
      <c r="I2223" t="s">
        <v>34</v>
      </c>
      <c r="J2223">
        <v>0.75889399999999996</v>
      </c>
      <c r="K2223" t="s">
        <v>1992</v>
      </c>
      <c r="L2223">
        <f t="shared" si="34"/>
        <v>9</v>
      </c>
    </row>
    <row r="2224" spans="1:12" x14ac:dyDescent="0.2">
      <c r="A2224" t="s">
        <v>0</v>
      </c>
      <c r="B2224">
        <v>33037304</v>
      </c>
      <c r="C2224">
        <v>33037453</v>
      </c>
      <c r="D2224" t="s">
        <v>34</v>
      </c>
      <c r="E2224">
        <v>33037356</v>
      </c>
      <c r="F2224">
        <v>33037370</v>
      </c>
      <c r="G2224">
        <v>-23</v>
      </c>
      <c r="H2224">
        <v>-10</v>
      </c>
      <c r="I2224" t="s">
        <v>35</v>
      </c>
      <c r="J2224">
        <v>0.75839500000000004</v>
      </c>
      <c r="K2224" t="s">
        <v>1993</v>
      </c>
      <c r="L2224">
        <f t="shared" si="34"/>
        <v>-10</v>
      </c>
    </row>
    <row r="2225" spans="1:12" x14ac:dyDescent="0.2">
      <c r="A2225" t="s">
        <v>22</v>
      </c>
      <c r="B2225">
        <v>61343053</v>
      </c>
      <c r="C2225">
        <v>61343202</v>
      </c>
      <c r="D2225" t="s">
        <v>34</v>
      </c>
      <c r="E2225">
        <v>61343117</v>
      </c>
      <c r="F2225">
        <v>61343131</v>
      </c>
      <c r="G2225">
        <v>-11</v>
      </c>
      <c r="H2225">
        <v>2</v>
      </c>
      <c r="I2225" t="s">
        <v>35</v>
      </c>
      <c r="J2225">
        <v>0.75825600000000004</v>
      </c>
      <c r="K2225" t="s">
        <v>1994</v>
      </c>
      <c r="L2225">
        <f t="shared" si="34"/>
        <v>2</v>
      </c>
    </row>
    <row r="2226" spans="1:12" x14ac:dyDescent="0.2">
      <c r="A2226" t="s">
        <v>10</v>
      </c>
      <c r="B2226">
        <v>26264917</v>
      </c>
      <c r="C2226">
        <v>26265066</v>
      </c>
      <c r="D2226" t="s">
        <v>34</v>
      </c>
      <c r="E2226">
        <v>26264970</v>
      </c>
      <c r="F2226">
        <v>26264984</v>
      </c>
      <c r="G2226">
        <v>-22</v>
      </c>
      <c r="H2226">
        <v>-9</v>
      </c>
      <c r="I2226" t="s">
        <v>35</v>
      </c>
      <c r="J2226">
        <v>0.75825500000000001</v>
      </c>
      <c r="K2226" t="s">
        <v>262</v>
      </c>
      <c r="L2226">
        <f t="shared" si="34"/>
        <v>-9</v>
      </c>
    </row>
    <row r="2227" spans="1:12" x14ac:dyDescent="0.2">
      <c r="A2227" t="s">
        <v>20</v>
      </c>
      <c r="B2227">
        <v>104677782</v>
      </c>
      <c r="C2227">
        <v>104677931</v>
      </c>
      <c r="D2227" t="s">
        <v>34</v>
      </c>
      <c r="E2227">
        <v>104677796</v>
      </c>
      <c r="F2227">
        <v>104677810</v>
      </c>
      <c r="G2227">
        <v>-61</v>
      </c>
      <c r="H2227">
        <v>-48</v>
      </c>
      <c r="I2227" t="s">
        <v>35</v>
      </c>
      <c r="J2227">
        <v>0.75820900000000002</v>
      </c>
      <c r="K2227" t="s">
        <v>1995</v>
      </c>
      <c r="L2227">
        <f t="shared" si="34"/>
        <v>-48</v>
      </c>
    </row>
    <row r="2228" spans="1:12" x14ac:dyDescent="0.2">
      <c r="A2228" t="s">
        <v>4</v>
      </c>
      <c r="B2228">
        <v>1040940</v>
      </c>
      <c r="C2228">
        <v>1041089</v>
      </c>
      <c r="D2228" t="s">
        <v>34</v>
      </c>
      <c r="E2228">
        <v>1040943</v>
      </c>
      <c r="F2228">
        <v>1040957</v>
      </c>
      <c r="G2228">
        <v>-72</v>
      </c>
      <c r="H2228">
        <v>-59</v>
      </c>
      <c r="I2228" t="s">
        <v>34</v>
      </c>
      <c r="J2228">
        <v>0.757938</v>
      </c>
      <c r="K2228" t="s">
        <v>1996</v>
      </c>
      <c r="L2228">
        <f t="shared" si="34"/>
        <v>-59</v>
      </c>
    </row>
    <row r="2229" spans="1:12" x14ac:dyDescent="0.2">
      <c r="A2229" t="s">
        <v>3</v>
      </c>
      <c r="B2229">
        <v>7590324</v>
      </c>
      <c r="C2229">
        <v>7590473</v>
      </c>
      <c r="D2229" t="s">
        <v>34</v>
      </c>
      <c r="E2229">
        <v>7590466</v>
      </c>
      <c r="F2229">
        <v>7590480</v>
      </c>
      <c r="G2229">
        <v>67</v>
      </c>
      <c r="H2229">
        <v>80</v>
      </c>
      <c r="I2229" t="s">
        <v>35</v>
      </c>
      <c r="J2229">
        <v>0.75749200000000005</v>
      </c>
      <c r="K2229" t="s">
        <v>1997</v>
      </c>
      <c r="L2229">
        <f t="shared" si="34"/>
        <v>67</v>
      </c>
    </row>
    <row r="2230" spans="1:12" x14ac:dyDescent="0.2">
      <c r="A2230" t="s">
        <v>1</v>
      </c>
      <c r="B2230">
        <v>140105422</v>
      </c>
      <c r="C2230">
        <v>140105571</v>
      </c>
      <c r="D2230" t="s">
        <v>34</v>
      </c>
      <c r="E2230">
        <v>140105425</v>
      </c>
      <c r="F2230">
        <v>140105439</v>
      </c>
      <c r="G2230">
        <v>-72</v>
      </c>
      <c r="H2230">
        <v>-59</v>
      </c>
      <c r="I2230" t="s">
        <v>35</v>
      </c>
      <c r="J2230">
        <v>0.75719999999999998</v>
      </c>
      <c r="K2230" t="s">
        <v>1998</v>
      </c>
      <c r="L2230">
        <f t="shared" si="34"/>
        <v>-59</v>
      </c>
    </row>
    <row r="2231" spans="1:12" x14ac:dyDescent="0.2">
      <c r="A2231" t="s">
        <v>7</v>
      </c>
      <c r="B2231">
        <v>86444090</v>
      </c>
      <c r="C2231">
        <v>86444239</v>
      </c>
      <c r="D2231" t="s">
        <v>34</v>
      </c>
      <c r="E2231">
        <v>86444143</v>
      </c>
      <c r="F2231">
        <v>86444157</v>
      </c>
      <c r="G2231">
        <v>-22</v>
      </c>
      <c r="H2231">
        <v>-9</v>
      </c>
      <c r="I2231" t="s">
        <v>35</v>
      </c>
      <c r="J2231">
        <v>0.75717900000000005</v>
      </c>
      <c r="K2231" t="s">
        <v>1999</v>
      </c>
      <c r="L2231">
        <f t="shared" si="34"/>
        <v>-9</v>
      </c>
    </row>
    <row r="2232" spans="1:12" x14ac:dyDescent="0.2">
      <c r="A2232" t="s">
        <v>5</v>
      </c>
      <c r="B2232">
        <v>220263217</v>
      </c>
      <c r="C2232">
        <v>220263366</v>
      </c>
      <c r="D2232" t="s">
        <v>34</v>
      </c>
      <c r="E2232">
        <v>220263333</v>
      </c>
      <c r="F2232">
        <v>220263347</v>
      </c>
      <c r="G2232">
        <v>41</v>
      </c>
      <c r="H2232">
        <v>54</v>
      </c>
      <c r="I2232" t="s">
        <v>35</v>
      </c>
      <c r="J2232">
        <v>0.75644599999999995</v>
      </c>
      <c r="K2232" t="s">
        <v>2000</v>
      </c>
      <c r="L2232">
        <f t="shared" si="34"/>
        <v>41</v>
      </c>
    </row>
    <row r="2233" spans="1:12" x14ac:dyDescent="0.2">
      <c r="A2233" t="s">
        <v>3</v>
      </c>
      <c r="B2233">
        <v>35656841</v>
      </c>
      <c r="C2233">
        <v>35656990</v>
      </c>
      <c r="D2233" t="s">
        <v>34</v>
      </c>
      <c r="E2233">
        <v>35656881</v>
      </c>
      <c r="F2233">
        <v>35656895</v>
      </c>
      <c r="G2233">
        <v>-35</v>
      </c>
      <c r="H2233">
        <v>-22</v>
      </c>
      <c r="I2233" t="s">
        <v>35</v>
      </c>
      <c r="J2233">
        <v>0.75596600000000003</v>
      </c>
      <c r="K2233" t="s">
        <v>2001</v>
      </c>
      <c r="L2233">
        <f t="shared" si="34"/>
        <v>-22</v>
      </c>
    </row>
    <row r="2234" spans="1:12" x14ac:dyDescent="0.2">
      <c r="A2234" t="s">
        <v>19</v>
      </c>
      <c r="B2234">
        <v>46024554</v>
      </c>
      <c r="C2234">
        <v>46024703</v>
      </c>
      <c r="D2234" t="s">
        <v>34</v>
      </c>
      <c r="E2234">
        <v>46024564</v>
      </c>
      <c r="F2234">
        <v>46024578</v>
      </c>
      <c r="G2234">
        <v>-65</v>
      </c>
      <c r="H2234">
        <v>-52</v>
      </c>
      <c r="I2234" t="s">
        <v>34</v>
      </c>
      <c r="J2234">
        <v>0.75596300000000005</v>
      </c>
      <c r="K2234" t="s">
        <v>2002</v>
      </c>
      <c r="L2234">
        <f t="shared" si="34"/>
        <v>-52</v>
      </c>
    </row>
    <row r="2235" spans="1:12" x14ac:dyDescent="0.2">
      <c r="A2235" t="s">
        <v>20</v>
      </c>
      <c r="B2235">
        <v>25305433</v>
      </c>
      <c r="C2235">
        <v>25305582</v>
      </c>
      <c r="D2235" t="s">
        <v>34</v>
      </c>
      <c r="E2235">
        <v>25305478</v>
      </c>
      <c r="F2235">
        <v>25305492</v>
      </c>
      <c r="G2235">
        <v>-30</v>
      </c>
      <c r="H2235">
        <v>-17</v>
      </c>
      <c r="I2235" t="s">
        <v>35</v>
      </c>
      <c r="J2235">
        <v>0.75502000000000002</v>
      </c>
      <c r="K2235" t="s">
        <v>2003</v>
      </c>
      <c r="L2235">
        <f t="shared" si="34"/>
        <v>-17</v>
      </c>
    </row>
    <row r="2236" spans="1:12" x14ac:dyDescent="0.2">
      <c r="A2236" t="s">
        <v>2</v>
      </c>
      <c r="B2236">
        <v>56521643</v>
      </c>
      <c r="C2236">
        <v>56521792</v>
      </c>
      <c r="D2236" t="s">
        <v>34</v>
      </c>
      <c r="E2236">
        <v>56521774</v>
      </c>
      <c r="F2236">
        <v>56521788</v>
      </c>
      <c r="G2236">
        <v>56</v>
      </c>
      <c r="H2236">
        <v>69</v>
      </c>
      <c r="I2236" t="s">
        <v>34</v>
      </c>
      <c r="J2236">
        <v>0.75499700000000003</v>
      </c>
      <c r="K2236" t="s">
        <v>2004</v>
      </c>
      <c r="L2236">
        <f t="shared" si="34"/>
        <v>56</v>
      </c>
    </row>
    <row r="2237" spans="1:12" x14ac:dyDescent="0.2">
      <c r="A2237" t="s">
        <v>22</v>
      </c>
      <c r="B2237">
        <v>34330418</v>
      </c>
      <c r="C2237">
        <v>34330567</v>
      </c>
      <c r="D2237" t="s">
        <v>34</v>
      </c>
      <c r="E2237">
        <v>34330472</v>
      </c>
      <c r="F2237">
        <v>34330486</v>
      </c>
      <c r="G2237">
        <v>-21</v>
      </c>
      <c r="H2237">
        <v>-8</v>
      </c>
      <c r="I2237" t="s">
        <v>35</v>
      </c>
      <c r="J2237">
        <v>0.75459200000000004</v>
      </c>
      <c r="K2237" t="s">
        <v>2005</v>
      </c>
      <c r="L2237">
        <f t="shared" si="34"/>
        <v>-8</v>
      </c>
    </row>
    <row r="2238" spans="1:12" x14ac:dyDescent="0.2">
      <c r="A2238" t="s">
        <v>1</v>
      </c>
      <c r="B2238">
        <v>140940482</v>
      </c>
      <c r="C2238">
        <v>140940631</v>
      </c>
      <c r="D2238" t="s">
        <v>34</v>
      </c>
      <c r="E2238">
        <v>140940564</v>
      </c>
      <c r="F2238">
        <v>140940578</v>
      </c>
      <c r="G2238">
        <v>7</v>
      </c>
      <c r="H2238">
        <v>20</v>
      </c>
      <c r="I2238" t="s">
        <v>34</v>
      </c>
      <c r="J2238">
        <v>0.75425699999999996</v>
      </c>
      <c r="K2238" t="s">
        <v>2006</v>
      </c>
      <c r="L2238">
        <f t="shared" si="34"/>
        <v>7</v>
      </c>
    </row>
    <row r="2239" spans="1:12" x14ac:dyDescent="0.2">
      <c r="A2239" t="s">
        <v>9</v>
      </c>
      <c r="B2239">
        <v>158230</v>
      </c>
      <c r="C2239">
        <v>158379</v>
      </c>
      <c r="D2239" t="s">
        <v>34</v>
      </c>
      <c r="E2239">
        <v>158323</v>
      </c>
      <c r="F2239">
        <v>158337</v>
      </c>
      <c r="G2239">
        <v>18</v>
      </c>
      <c r="H2239">
        <v>31</v>
      </c>
      <c r="I2239" t="s">
        <v>35</v>
      </c>
      <c r="J2239">
        <v>0.75352699999999995</v>
      </c>
      <c r="K2239" t="s">
        <v>2007</v>
      </c>
      <c r="L2239">
        <f t="shared" si="34"/>
        <v>18</v>
      </c>
    </row>
    <row r="2240" spans="1:12" x14ac:dyDescent="0.2">
      <c r="A2240" t="s">
        <v>18</v>
      </c>
      <c r="B2240">
        <v>117349917</v>
      </c>
      <c r="C2240">
        <v>117350066</v>
      </c>
      <c r="D2240" t="s">
        <v>34</v>
      </c>
      <c r="E2240">
        <v>117350053</v>
      </c>
      <c r="F2240">
        <v>117350067</v>
      </c>
      <c r="G2240">
        <v>61</v>
      </c>
      <c r="H2240">
        <v>74</v>
      </c>
      <c r="I2240" t="s">
        <v>34</v>
      </c>
      <c r="J2240">
        <v>0.75326599999999999</v>
      </c>
      <c r="K2240" t="s">
        <v>2008</v>
      </c>
      <c r="L2240">
        <f t="shared" si="34"/>
        <v>61</v>
      </c>
    </row>
    <row r="2241" spans="1:12" x14ac:dyDescent="0.2">
      <c r="A2241" t="s">
        <v>0</v>
      </c>
      <c r="B2241">
        <v>85339562</v>
      </c>
      <c r="C2241">
        <v>85339711</v>
      </c>
      <c r="D2241" t="s">
        <v>34</v>
      </c>
      <c r="E2241">
        <v>85339677</v>
      </c>
      <c r="F2241">
        <v>85339691</v>
      </c>
      <c r="G2241">
        <v>40</v>
      </c>
      <c r="H2241">
        <v>53</v>
      </c>
      <c r="I2241" t="s">
        <v>34</v>
      </c>
      <c r="J2241">
        <v>0.75316899999999998</v>
      </c>
      <c r="K2241" t="s">
        <v>263</v>
      </c>
      <c r="L2241">
        <f t="shared" si="34"/>
        <v>40</v>
      </c>
    </row>
    <row r="2242" spans="1:12" x14ac:dyDescent="0.2">
      <c r="A2242" t="s">
        <v>6</v>
      </c>
      <c r="B2242">
        <v>25990861</v>
      </c>
      <c r="C2242">
        <v>25991010</v>
      </c>
      <c r="D2242" t="s">
        <v>34</v>
      </c>
      <c r="E2242">
        <v>25990865</v>
      </c>
      <c r="F2242">
        <v>25990879</v>
      </c>
      <c r="G2242">
        <v>-71</v>
      </c>
      <c r="H2242">
        <v>-58</v>
      </c>
      <c r="I2242" t="s">
        <v>34</v>
      </c>
      <c r="J2242">
        <v>0.75272600000000001</v>
      </c>
      <c r="K2242" t="s">
        <v>2009</v>
      </c>
      <c r="L2242">
        <f t="shared" si="34"/>
        <v>-58</v>
      </c>
    </row>
    <row r="2243" spans="1:12" x14ac:dyDescent="0.2">
      <c r="A2243" t="s">
        <v>3</v>
      </c>
      <c r="B2243">
        <v>21259027</v>
      </c>
      <c r="C2243">
        <v>21259176</v>
      </c>
      <c r="D2243" t="s">
        <v>34</v>
      </c>
      <c r="E2243">
        <v>21259080</v>
      </c>
      <c r="F2243">
        <v>21259094</v>
      </c>
      <c r="G2243">
        <v>-22</v>
      </c>
      <c r="H2243">
        <v>-9</v>
      </c>
      <c r="I2243" t="s">
        <v>35</v>
      </c>
      <c r="J2243">
        <v>0.75238300000000002</v>
      </c>
      <c r="K2243" t="s">
        <v>264</v>
      </c>
      <c r="L2243">
        <f t="shared" si="34"/>
        <v>-9</v>
      </c>
    </row>
    <row r="2244" spans="1:12" x14ac:dyDescent="0.2">
      <c r="A2244" t="s">
        <v>6</v>
      </c>
      <c r="B2244">
        <v>154997150</v>
      </c>
      <c r="C2244">
        <v>154997299</v>
      </c>
      <c r="D2244" t="s">
        <v>34</v>
      </c>
      <c r="E2244">
        <v>154997270</v>
      </c>
      <c r="F2244">
        <v>154997284</v>
      </c>
      <c r="G2244">
        <v>45</v>
      </c>
      <c r="H2244">
        <v>58</v>
      </c>
      <c r="I2244" t="s">
        <v>34</v>
      </c>
      <c r="J2244">
        <v>0.75195500000000004</v>
      </c>
      <c r="K2244" t="s">
        <v>2010</v>
      </c>
      <c r="L2244">
        <f t="shared" si="34"/>
        <v>45</v>
      </c>
    </row>
    <row r="2245" spans="1:12" x14ac:dyDescent="0.2">
      <c r="A2245" t="s">
        <v>19</v>
      </c>
      <c r="B2245">
        <v>35460746</v>
      </c>
      <c r="C2245">
        <v>35460895</v>
      </c>
      <c r="D2245" t="s">
        <v>34</v>
      </c>
      <c r="E2245">
        <v>35460751</v>
      </c>
      <c r="F2245">
        <v>35460765</v>
      </c>
      <c r="G2245">
        <v>-70</v>
      </c>
      <c r="H2245">
        <v>-57</v>
      </c>
      <c r="I2245" t="s">
        <v>35</v>
      </c>
      <c r="J2245">
        <v>0.75143300000000002</v>
      </c>
      <c r="K2245" t="s">
        <v>2011</v>
      </c>
      <c r="L2245">
        <f t="shared" ref="L2245:L2308" si="35">IF(G2245&lt;0,H2245,G2245)</f>
        <v>-57</v>
      </c>
    </row>
    <row r="2246" spans="1:12" x14ac:dyDescent="0.2">
      <c r="A2246" t="s">
        <v>13</v>
      </c>
      <c r="B2246">
        <v>102166066</v>
      </c>
      <c r="C2246">
        <v>102166215</v>
      </c>
      <c r="D2246" t="s">
        <v>34</v>
      </c>
      <c r="E2246">
        <v>102166149</v>
      </c>
      <c r="F2246">
        <v>102166163</v>
      </c>
      <c r="G2246">
        <v>8</v>
      </c>
      <c r="H2246">
        <v>21</v>
      </c>
      <c r="I2246" t="s">
        <v>34</v>
      </c>
      <c r="J2246">
        <v>0.75140099999999999</v>
      </c>
      <c r="K2246" t="s">
        <v>265</v>
      </c>
      <c r="L2246">
        <f t="shared" si="35"/>
        <v>8</v>
      </c>
    </row>
    <row r="2247" spans="1:12" x14ac:dyDescent="0.2">
      <c r="A2247" t="s">
        <v>14</v>
      </c>
      <c r="B2247">
        <v>72564957</v>
      </c>
      <c r="C2247">
        <v>72565106</v>
      </c>
      <c r="D2247" t="s">
        <v>34</v>
      </c>
      <c r="E2247">
        <v>72564988</v>
      </c>
      <c r="F2247">
        <v>72565002</v>
      </c>
      <c r="G2247">
        <v>-44</v>
      </c>
      <c r="H2247">
        <v>-31</v>
      </c>
      <c r="I2247" t="s">
        <v>34</v>
      </c>
      <c r="J2247">
        <v>0.75053300000000001</v>
      </c>
      <c r="K2247" t="s">
        <v>2012</v>
      </c>
      <c r="L2247">
        <f t="shared" si="35"/>
        <v>-31</v>
      </c>
    </row>
    <row r="2248" spans="1:12" x14ac:dyDescent="0.2">
      <c r="A2248" t="s">
        <v>15</v>
      </c>
      <c r="B2248">
        <v>103585578</v>
      </c>
      <c r="C2248">
        <v>103585727</v>
      </c>
      <c r="D2248" t="s">
        <v>34</v>
      </c>
      <c r="E2248">
        <v>103585632</v>
      </c>
      <c r="F2248">
        <v>103585646</v>
      </c>
      <c r="G2248">
        <v>-21</v>
      </c>
      <c r="H2248">
        <v>-8</v>
      </c>
      <c r="I2248" t="s">
        <v>35</v>
      </c>
      <c r="J2248">
        <v>0.75051000000000001</v>
      </c>
      <c r="K2248" t="s">
        <v>2013</v>
      </c>
      <c r="L2248">
        <f t="shared" si="35"/>
        <v>-8</v>
      </c>
    </row>
    <row r="2249" spans="1:12" x14ac:dyDescent="0.2">
      <c r="A2249" t="s">
        <v>6</v>
      </c>
      <c r="B2249">
        <v>99746454</v>
      </c>
      <c r="C2249">
        <v>99746603</v>
      </c>
      <c r="D2249" t="s">
        <v>34</v>
      </c>
      <c r="E2249">
        <v>99746485</v>
      </c>
      <c r="F2249">
        <v>99746499</v>
      </c>
      <c r="G2249">
        <v>-44</v>
      </c>
      <c r="H2249">
        <v>-31</v>
      </c>
      <c r="I2249" t="s">
        <v>35</v>
      </c>
      <c r="J2249">
        <v>0.75035600000000002</v>
      </c>
      <c r="K2249" t="s">
        <v>2014</v>
      </c>
      <c r="L2249">
        <f t="shared" si="35"/>
        <v>-31</v>
      </c>
    </row>
    <row r="2250" spans="1:12" x14ac:dyDescent="0.2">
      <c r="A2250" t="s">
        <v>8</v>
      </c>
      <c r="B2250">
        <v>20837826</v>
      </c>
      <c r="C2250">
        <v>20837975</v>
      </c>
      <c r="D2250" t="s">
        <v>34</v>
      </c>
      <c r="E2250">
        <v>20837852</v>
      </c>
      <c r="F2250">
        <v>20837866</v>
      </c>
      <c r="G2250">
        <v>-49</v>
      </c>
      <c r="H2250">
        <v>-36</v>
      </c>
      <c r="I2250" t="s">
        <v>34</v>
      </c>
      <c r="J2250">
        <v>0.74988500000000002</v>
      </c>
      <c r="K2250" t="s">
        <v>2015</v>
      </c>
      <c r="L2250">
        <f t="shared" si="35"/>
        <v>-36</v>
      </c>
    </row>
    <row r="2251" spans="1:12" x14ac:dyDescent="0.2">
      <c r="A2251" t="s">
        <v>4</v>
      </c>
      <c r="B2251">
        <v>10989914</v>
      </c>
      <c r="C2251">
        <v>10990063</v>
      </c>
      <c r="D2251" t="s">
        <v>34</v>
      </c>
      <c r="E2251">
        <v>10989967</v>
      </c>
      <c r="F2251">
        <v>10989981</v>
      </c>
      <c r="G2251">
        <v>-22</v>
      </c>
      <c r="H2251">
        <v>-9</v>
      </c>
      <c r="I2251" t="s">
        <v>35</v>
      </c>
      <c r="J2251">
        <v>0.74962099999999998</v>
      </c>
      <c r="K2251" t="s">
        <v>266</v>
      </c>
      <c r="L2251">
        <f t="shared" si="35"/>
        <v>-9</v>
      </c>
    </row>
    <row r="2252" spans="1:12" x14ac:dyDescent="0.2">
      <c r="A2252" t="s">
        <v>18</v>
      </c>
      <c r="B2252">
        <v>133587993</v>
      </c>
      <c r="C2252">
        <v>133588142</v>
      </c>
      <c r="D2252" t="s">
        <v>34</v>
      </c>
      <c r="E2252">
        <v>133588109</v>
      </c>
      <c r="F2252">
        <v>133588123</v>
      </c>
      <c r="G2252">
        <v>41</v>
      </c>
      <c r="H2252">
        <v>54</v>
      </c>
      <c r="I2252" t="s">
        <v>35</v>
      </c>
      <c r="J2252">
        <v>0.74916499999999997</v>
      </c>
      <c r="K2252" t="s">
        <v>2016</v>
      </c>
      <c r="L2252">
        <f t="shared" si="35"/>
        <v>41</v>
      </c>
    </row>
    <row r="2253" spans="1:12" x14ac:dyDescent="0.2">
      <c r="A2253" t="s">
        <v>4</v>
      </c>
      <c r="B2253">
        <v>15236447</v>
      </c>
      <c r="C2253">
        <v>15236596</v>
      </c>
      <c r="D2253" t="s">
        <v>34</v>
      </c>
      <c r="E2253">
        <v>15236554</v>
      </c>
      <c r="F2253">
        <v>15236568</v>
      </c>
      <c r="G2253">
        <v>32</v>
      </c>
      <c r="H2253">
        <v>45</v>
      </c>
      <c r="I2253" t="s">
        <v>35</v>
      </c>
      <c r="J2253">
        <v>0.74894499999999997</v>
      </c>
      <c r="K2253" t="s">
        <v>2017</v>
      </c>
      <c r="L2253">
        <f t="shared" si="35"/>
        <v>32</v>
      </c>
    </row>
    <row r="2254" spans="1:12" x14ac:dyDescent="0.2">
      <c r="A2254" t="s">
        <v>11</v>
      </c>
      <c r="B2254">
        <v>14212617</v>
      </c>
      <c r="C2254">
        <v>14212766</v>
      </c>
      <c r="D2254" t="s">
        <v>34</v>
      </c>
      <c r="E2254">
        <v>14212737</v>
      </c>
      <c r="F2254">
        <v>14212751</v>
      </c>
      <c r="G2254">
        <v>45</v>
      </c>
      <c r="H2254">
        <v>58</v>
      </c>
      <c r="I2254" t="s">
        <v>35</v>
      </c>
      <c r="J2254">
        <v>0.74820600000000004</v>
      </c>
      <c r="K2254" t="s">
        <v>2018</v>
      </c>
      <c r="L2254">
        <f t="shared" si="35"/>
        <v>45</v>
      </c>
    </row>
    <row r="2255" spans="1:12" x14ac:dyDescent="0.2">
      <c r="A2255" t="s">
        <v>21</v>
      </c>
      <c r="B2255">
        <v>37442028</v>
      </c>
      <c r="C2255">
        <v>37442177</v>
      </c>
      <c r="D2255" t="s">
        <v>34</v>
      </c>
      <c r="E2255">
        <v>37442070</v>
      </c>
      <c r="F2255">
        <v>37442084</v>
      </c>
      <c r="G2255">
        <v>-33</v>
      </c>
      <c r="H2255">
        <v>-20</v>
      </c>
      <c r="I2255" t="s">
        <v>34</v>
      </c>
      <c r="J2255">
        <v>0.74732600000000005</v>
      </c>
      <c r="K2255" t="s">
        <v>2019</v>
      </c>
      <c r="L2255">
        <f t="shared" si="35"/>
        <v>-20</v>
      </c>
    </row>
    <row r="2256" spans="1:12" x14ac:dyDescent="0.2">
      <c r="A2256" t="s">
        <v>5</v>
      </c>
      <c r="B2256">
        <v>9489089</v>
      </c>
      <c r="C2256">
        <v>9489238</v>
      </c>
      <c r="D2256" t="s">
        <v>34</v>
      </c>
      <c r="E2256">
        <v>9489141</v>
      </c>
      <c r="F2256">
        <v>9489155</v>
      </c>
      <c r="G2256">
        <v>-23</v>
      </c>
      <c r="H2256">
        <v>-10</v>
      </c>
      <c r="I2256" t="s">
        <v>35</v>
      </c>
      <c r="J2256">
        <v>0.74725900000000001</v>
      </c>
      <c r="K2256" t="s">
        <v>2020</v>
      </c>
      <c r="L2256">
        <f t="shared" si="35"/>
        <v>-10</v>
      </c>
    </row>
    <row r="2257" spans="1:12" x14ac:dyDescent="0.2">
      <c r="A2257" t="s">
        <v>1</v>
      </c>
      <c r="B2257">
        <v>16447211</v>
      </c>
      <c r="C2257">
        <v>16447360</v>
      </c>
      <c r="D2257" t="s">
        <v>34</v>
      </c>
      <c r="E2257">
        <v>16447264</v>
      </c>
      <c r="F2257">
        <v>16447278</v>
      </c>
      <c r="G2257">
        <v>-22</v>
      </c>
      <c r="H2257">
        <v>-9</v>
      </c>
      <c r="I2257" t="s">
        <v>35</v>
      </c>
      <c r="J2257">
        <v>0.74717699999999998</v>
      </c>
      <c r="K2257" t="s">
        <v>2021</v>
      </c>
      <c r="L2257">
        <f t="shared" si="35"/>
        <v>-9</v>
      </c>
    </row>
    <row r="2258" spans="1:12" x14ac:dyDescent="0.2">
      <c r="A2258" t="s">
        <v>20</v>
      </c>
      <c r="B2258">
        <v>94593167</v>
      </c>
      <c r="C2258">
        <v>94593316</v>
      </c>
      <c r="D2258" t="s">
        <v>34</v>
      </c>
      <c r="E2258">
        <v>94593221</v>
      </c>
      <c r="F2258">
        <v>94593235</v>
      </c>
      <c r="G2258">
        <v>-21</v>
      </c>
      <c r="H2258">
        <v>-8</v>
      </c>
      <c r="I2258" t="s">
        <v>35</v>
      </c>
      <c r="J2258">
        <v>0.74681799999999998</v>
      </c>
      <c r="K2258" t="s">
        <v>2022</v>
      </c>
      <c r="L2258">
        <f t="shared" si="35"/>
        <v>-8</v>
      </c>
    </row>
    <row r="2259" spans="1:12" x14ac:dyDescent="0.2">
      <c r="A2259" t="s">
        <v>5</v>
      </c>
      <c r="B2259">
        <v>25876286</v>
      </c>
      <c r="C2259">
        <v>25876435</v>
      </c>
      <c r="D2259" t="s">
        <v>34</v>
      </c>
      <c r="E2259">
        <v>25876410</v>
      </c>
      <c r="F2259">
        <v>25876424</v>
      </c>
      <c r="G2259">
        <v>49</v>
      </c>
      <c r="H2259">
        <v>62</v>
      </c>
      <c r="I2259" t="s">
        <v>35</v>
      </c>
      <c r="J2259">
        <v>0.74655400000000005</v>
      </c>
      <c r="K2259" t="s">
        <v>2023</v>
      </c>
      <c r="L2259">
        <f t="shared" si="35"/>
        <v>49</v>
      </c>
    </row>
    <row r="2260" spans="1:12" x14ac:dyDescent="0.2">
      <c r="A2260" t="s">
        <v>6</v>
      </c>
      <c r="B2260">
        <v>5862619</v>
      </c>
      <c r="C2260">
        <v>5862768</v>
      </c>
      <c r="D2260" t="s">
        <v>34</v>
      </c>
      <c r="E2260">
        <v>5862669</v>
      </c>
      <c r="F2260">
        <v>5862683</v>
      </c>
      <c r="G2260">
        <v>-25</v>
      </c>
      <c r="H2260">
        <v>-12</v>
      </c>
      <c r="I2260" t="s">
        <v>34</v>
      </c>
      <c r="J2260">
        <v>0.74644900000000003</v>
      </c>
      <c r="K2260" t="s">
        <v>2024</v>
      </c>
      <c r="L2260">
        <f t="shared" si="35"/>
        <v>-12</v>
      </c>
    </row>
    <row r="2261" spans="1:12" x14ac:dyDescent="0.2">
      <c r="A2261" t="s">
        <v>18</v>
      </c>
      <c r="B2261">
        <v>136203171</v>
      </c>
      <c r="C2261">
        <v>136203320</v>
      </c>
      <c r="D2261" t="s">
        <v>34</v>
      </c>
      <c r="E2261">
        <v>136203218</v>
      </c>
      <c r="F2261">
        <v>136203232</v>
      </c>
      <c r="G2261">
        <v>-28</v>
      </c>
      <c r="H2261">
        <v>-15</v>
      </c>
      <c r="I2261" t="s">
        <v>34</v>
      </c>
      <c r="J2261">
        <v>0.745842</v>
      </c>
      <c r="K2261" t="s">
        <v>2025</v>
      </c>
      <c r="L2261">
        <f t="shared" si="35"/>
        <v>-15</v>
      </c>
    </row>
    <row r="2262" spans="1:12" x14ac:dyDescent="0.2">
      <c r="A2262" t="s">
        <v>1</v>
      </c>
      <c r="B2262">
        <v>131525890</v>
      </c>
      <c r="C2262">
        <v>131526039</v>
      </c>
      <c r="D2262" t="s">
        <v>34</v>
      </c>
      <c r="E2262">
        <v>131525951</v>
      </c>
      <c r="F2262">
        <v>131525965</v>
      </c>
      <c r="G2262">
        <v>-14</v>
      </c>
      <c r="H2262">
        <v>-1</v>
      </c>
      <c r="I2262" t="s">
        <v>34</v>
      </c>
      <c r="J2262">
        <v>0.74554200000000004</v>
      </c>
      <c r="K2262" t="s">
        <v>2026</v>
      </c>
      <c r="L2262">
        <f t="shared" si="35"/>
        <v>-1</v>
      </c>
    </row>
    <row r="2263" spans="1:12" x14ac:dyDescent="0.2">
      <c r="A2263" t="s">
        <v>7</v>
      </c>
      <c r="B2263">
        <v>171597303</v>
      </c>
      <c r="C2263">
        <v>171597452</v>
      </c>
      <c r="D2263" t="s">
        <v>34</v>
      </c>
      <c r="E2263">
        <v>171597320</v>
      </c>
      <c r="F2263">
        <v>171597334</v>
      </c>
      <c r="G2263">
        <v>-58</v>
      </c>
      <c r="H2263">
        <v>-45</v>
      </c>
      <c r="I2263" t="s">
        <v>35</v>
      </c>
      <c r="J2263">
        <v>0.74532699999999996</v>
      </c>
      <c r="K2263" t="s">
        <v>2027</v>
      </c>
      <c r="L2263">
        <f t="shared" si="35"/>
        <v>-45</v>
      </c>
    </row>
    <row r="2264" spans="1:12" x14ac:dyDescent="0.2">
      <c r="A2264" t="s">
        <v>0</v>
      </c>
      <c r="B2264">
        <v>69444926</v>
      </c>
      <c r="C2264">
        <v>69445075</v>
      </c>
      <c r="D2264" t="s">
        <v>34</v>
      </c>
      <c r="E2264">
        <v>69444979</v>
      </c>
      <c r="F2264">
        <v>69444993</v>
      </c>
      <c r="G2264">
        <v>-22</v>
      </c>
      <c r="H2264">
        <v>-9</v>
      </c>
      <c r="I2264" t="s">
        <v>35</v>
      </c>
      <c r="J2264">
        <v>0.74511799999999995</v>
      </c>
      <c r="K2264" t="s">
        <v>267</v>
      </c>
      <c r="L2264">
        <f t="shared" si="35"/>
        <v>-9</v>
      </c>
    </row>
    <row r="2265" spans="1:12" x14ac:dyDescent="0.2">
      <c r="A2265" t="s">
        <v>20</v>
      </c>
      <c r="B2265">
        <v>43892624</v>
      </c>
      <c r="C2265">
        <v>43892773</v>
      </c>
      <c r="D2265" t="s">
        <v>34</v>
      </c>
      <c r="E2265">
        <v>43892639</v>
      </c>
      <c r="F2265">
        <v>43892653</v>
      </c>
      <c r="G2265">
        <v>-60</v>
      </c>
      <c r="H2265">
        <v>-47</v>
      </c>
      <c r="I2265" t="s">
        <v>35</v>
      </c>
      <c r="J2265">
        <v>0.74499099999999996</v>
      </c>
      <c r="K2265" t="s">
        <v>2028</v>
      </c>
      <c r="L2265">
        <f t="shared" si="35"/>
        <v>-47</v>
      </c>
    </row>
    <row r="2266" spans="1:12" x14ac:dyDescent="0.2">
      <c r="A2266" t="s">
        <v>3</v>
      </c>
      <c r="B2266">
        <v>158104828</v>
      </c>
      <c r="C2266">
        <v>158104977</v>
      </c>
      <c r="D2266" t="s">
        <v>34</v>
      </c>
      <c r="E2266">
        <v>158104967</v>
      </c>
      <c r="F2266">
        <v>158104981</v>
      </c>
      <c r="G2266">
        <v>64</v>
      </c>
      <c r="H2266">
        <v>77</v>
      </c>
      <c r="I2266" t="s">
        <v>34</v>
      </c>
      <c r="J2266">
        <v>0.74468199999999996</v>
      </c>
      <c r="K2266" t="s">
        <v>2029</v>
      </c>
      <c r="L2266">
        <f t="shared" si="35"/>
        <v>64</v>
      </c>
    </row>
    <row r="2267" spans="1:12" x14ac:dyDescent="0.2">
      <c r="A2267" t="s">
        <v>22</v>
      </c>
      <c r="B2267">
        <v>48951809</v>
      </c>
      <c r="C2267">
        <v>48951958</v>
      </c>
      <c r="D2267" t="s">
        <v>34</v>
      </c>
      <c r="E2267">
        <v>48951863</v>
      </c>
      <c r="F2267">
        <v>48951877</v>
      </c>
      <c r="G2267">
        <v>-21</v>
      </c>
      <c r="H2267">
        <v>-8</v>
      </c>
      <c r="I2267" t="s">
        <v>35</v>
      </c>
      <c r="J2267">
        <v>0.74466200000000005</v>
      </c>
      <c r="K2267" t="s">
        <v>2030</v>
      </c>
      <c r="L2267">
        <f t="shared" si="35"/>
        <v>-8</v>
      </c>
    </row>
    <row r="2268" spans="1:12" x14ac:dyDescent="0.2">
      <c r="A2268" t="s">
        <v>2</v>
      </c>
      <c r="B2268">
        <v>49658740</v>
      </c>
      <c r="C2268">
        <v>49658889</v>
      </c>
      <c r="D2268" t="s">
        <v>34</v>
      </c>
      <c r="E2268">
        <v>49658881</v>
      </c>
      <c r="F2268">
        <v>49658895</v>
      </c>
      <c r="G2268">
        <v>66</v>
      </c>
      <c r="H2268">
        <v>79</v>
      </c>
      <c r="I2268" t="s">
        <v>35</v>
      </c>
      <c r="J2268">
        <v>0.74457799999999996</v>
      </c>
      <c r="K2268" t="s">
        <v>2031</v>
      </c>
      <c r="L2268">
        <f t="shared" si="35"/>
        <v>66</v>
      </c>
    </row>
    <row r="2269" spans="1:12" x14ac:dyDescent="0.2">
      <c r="A2269" t="s">
        <v>5</v>
      </c>
      <c r="B2269">
        <v>38325390</v>
      </c>
      <c r="C2269">
        <v>38325539</v>
      </c>
      <c r="D2269" t="s">
        <v>34</v>
      </c>
      <c r="E2269">
        <v>38325511</v>
      </c>
      <c r="F2269">
        <v>38325525</v>
      </c>
      <c r="G2269">
        <v>46</v>
      </c>
      <c r="H2269">
        <v>59</v>
      </c>
      <c r="I2269" t="s">
        <v>34</v>
      </c>
      <c r="J2269">
        <v>0.74314199999999997</v>
      </c>
      <c r="K2269" t="s">
        <v>2032</v>
      </c>
      <c r="L2269">
        <f t="shared" si="35"/>
        <v>46</v>
      </c>
    </row>
    <row r="2270" spans="1:12" x14ac:dyDescent="0.2">
      <c r="A2270" t="s">
        <v>20</v>
      </c>
      <c r="B2270">
        <v>51572304</v>
      </c>
      <c r="C2270">
        <v>51572453</v>
      </c>
      <c r="D2270" t="s">
        <v>34</v>
      </c>
      <c r="E2270">
        <v>51572348</v>
      </c>
      <c r="F2270">
        <v>51572362</v>
      </c>
      <c r="G2270">
        <v>-31</v>
      </c>
      <c r="H2270">
        <v>-18</v>
      </c>
      <c r="I2270" t="s">
        <v>35</v>
      </c>
      <c r="J2270">
        <v>0.74314100000000005</v>
      </c>
      <c r="K2270" t="s">
        <v>2033</v>
      </c>
      <c r="L2270">
        <f t="shared" si="35"/>
        <v>-18</v>
      </c>
    </row>
    <row r="2271" spans="1:12" x14ac:dyDescent="0.2">
      <c r="A2271" t="s">
        <v>20</v>
      </c>
      <c r="B2271">
        <v>22292763</v>
      </c>
      <c r="C2271">
        <v>22292912</v>
      </c>
      <c r="D2271" t="s">
        <v>34</v>
      </c>
      <c r="E2271">
        <v>22292801</v>
      </c>
      <c r="F2271">
        <v>22292815</v>
      </c>
      <c r="G2271">
        <v>-37</v>
      </c>
      <c r="H2271">
        <v>-24</v>
      </c>
      <c r="I2271" t="s">
        <v>35</v>
      </c>
      <c r="J2271">
        <v>0.74206499999999997</v>
      </c>
      <c r="K2271" t="s">
        <v>2034</v>
      </c>
      <c r="L2271">
        <f t="shared" si="35"/>
        <v>-24</v>
      </c>
    </row>
    <row r="2272" spans="1:12" x14ac:dyDescent="0.2">
      <c r="A2272" t="s">
        <v>8</v>
      </c>
      <c r="B2272">
        <v>22203651</v>
      </c>
      <c r="C2272">
        <v>22203800</v>
      </c>
      <c r="D2272" t="s">
        <v>34</v>
      </c>
      <c r="E2272">
        <v>22203705</v>
      </c>
      <c r="F2272">
        <v>22203719</v>
      </c>
      <c r="G2272">
        <v>-21</v>
      </c>
      <c r="H2272">
        <v>-8</v>
      </c>
      <c r="I2272" t="s">
        <v>35</v>
      </c>
      <c r="J2272">
        <v>0.74204899999999996</v>
      </c>
      <c r="K2272" t="s">
        <v>2035</v>
      </c>
      <c r="L2272">
        <f t="shared" si="35"/>
        <v>-8</v>
      </c>
    </row>
    <row r="2273" spans="1:12" x14ac:dyDescent="0.2">
      <c r="A2273" t="s">
        <v>12</v>
      </c>
      <c r="B2273">
        <v>43663801</v>
      </c>
      <c r="C2273">
        <v>43663950</v>
      </c>
      <c r="D2273" t="s">
        <v>34</v>
      </c>
      <c r="E2273">
        <v>43663842</v>
      </c>
      <c r="F2273">
        <v>43663856</v>
      </c>
      <c r="G2273">
        <v>-34</v>
      </c>
      <c r="H2273">
        <v>-21</v>
      </c>
      <c r="I2273" t="s">
        <v>35</v>
      </c>
      <c r="J2273">
        <v>0.74189000000000005</v>
      </c>
      <c r="K2273" t="s">
        <v>2036</v>
      </c>
      <c r="L2273">
        <f t="shared" si="35"/>
        <v>-21</v>
      </c>
    </row>
    <row r="2274" spans="1:12" x14ac:dyDescent="0.2">
      <c r="A2274" t="s">
        <v>5</v>
      </c>
      <c r="B2274">
        <v>236958574</v>
      </c>
      <c r="C2274">
        <v>236958723</v>
      </c>
      <c r="D2274" t="s">
        <v>34</v>
      </c>
      <c r="E2274">
        <v>236958672</v>
      </c>
      <c r="F2274">
        <v>236958686</v>
      </c>
      <c r="G2274">
        <v>23</v>
      </c>
      <c r="H2274">
        <v>36</v>
      </c>
      <c r="I2274" t="s">
        <v>35</v>
      </c>
      <c r="J2274">
        <v>0.74177499999999996</v>
      </c>
      <c r="K2274" t="s">
        <v>2037</v>
      </c>
      <c r="L2274">
        <f t="shared" si="35"/>
        <v>23</v>
      </c>
    </row>
    <row r="2275" spans="1:12" x14ac:dyDescent="0.2">
      <c r="A2275" t="s">
        <v>11</v>
      </c>
      <c r="B2275">
        <v>6939069</v>
      </c>
      <c r="C2275">
        <v>6939218</v>
      </c>
      <c r="D2275" t="s">
        <v>34</v>
      </c>
      <c r="E2275">
        <v>6939187</v>
      </c>
      <c r="F2275">
        <v>6939201</v>
      </c>
      <c r="G2275">
        <v>43</v>
      </c>
      <c r="H2275">
        <v>56</v>
      </c>
      <c r="I2275" t="s">
        <v>34</v>
      </c>
      <c r="J2275">
        <v>0.74115299999999995</v>
      </c>
      <c r="K2275" t="s">
        <v>2038</v>
      </c>
      <c r="L2275">
        <f t="shared" si="35"/>
        <v>43</v>
      </c>
    </row>
    <row r="2276" spans="1:12" x14ac:dyDescent="0.2">
      <c r="A2276" t="s">
        <v>18</v>
      </c>
      <c r="B2276">
        <v>130461588</v>
      </c>
      <c r="C2276">
        <v>130461737</v>
      </c>
      <c r="D2276" t="s">
        <v>34</v>
      </c>
      <c r="E2276">
        <v>130461661</v>
      </c>
      <c r="F2276">
        <v>130461675</v>
      </c>
      <c r="G2276">
        <v>-2</v>
      </c>
      <c r="H2276">
        <v>11</v>
      </c>
      <c r="I2276" t="s">
        <v>34</v>
      </c>
      <c r="J2276">
        <v>0.74106899999999998</v>
      </c>
      <c r="K2276" t="s">
        <v>2039</v>
      </c>
      <c r="L2276">
        <f t="shared" si="35"/>
        <v>11</v>
      </c>
    </row>
    <row r="2277" spans="1:12" x14ac:dyDescent="0.2">
      <c r="A2277" t="s">
        <v>0</v>
      </c>
      <c r="B2277">
        <v>9573639</v>
      </c>
      <c r="C2277">
        <v>9573788</v>
      </c>
      <c r="D2277" t="s">
        <v>34</v>
      </c>
      <c r="E2277">
        <v>9573713</v>
      </c>
      <c r="F2277">
        <v>9573727</v>
      </c>
      <c r="G2277">
        <v>-1</v>
      </c>
      <c r="H2277">
        <v>12</v>
      </c>
      <c r="I2277" t="s">
        <v>34</v>
      </c>
      <c r="J2277">
        <v>0.74028099999999997</v>
      </c>
      <c r="K2277" t="s">
        <v>2040</v>
      </c>
      <c r="L2277">
        <f t="shared" si="35"/>
        <v>12</v>
      </c>
    </row>
    <row r="2278" spans="1:12" x14ac:dyDescent="0.2">
      <c r="A2278" t="s">
        <v>10</v>
      </c>
      <c r="B2278">
        <v>37688244</v>
      </c>
      <c r="C2278">
        <v>37688393</v>
      </c>
      <c r="D2278" t="s">
        <v>34</v>
      </c>
      <c r="E2278">
        <v>37688266</v>
      </c>
      <c r="F2278">
        <v>37688280</v>
      </c>
      <c r="G2278">
        <v>-53</v>
      </c>
      <c r="H2278">
        <v>-40</v>
      </c>
      <c r="I2278" t="s">
        <v>35</v>
      </c>
      <c r="J2278">
        <v>0.74023799999999995</v>
      </c>
      <c r="K2278" t="s">
        <v>2041</v>
      </c>
      <c r="L2278">
        <f t="shared" si="35"/>
        <v>-40</v>
      </c>
    </row>
    <row r="2279" spans="1:12" x14ac:dyDescent="0.2">
      <c r="A2279" t="s">
        <v>0</v>
      </c>
      <c r="B2279">
        <v>3819226</v>
      </c>
      <c r="C2279">
        <v>3819375</v>
      </c>
      <c r="D2279" t="s">
        <v>34</v>
      </c>
      <c r="E2279">
        <v>3819333</v>
      </c>
      <c r="F2279">
        <v>3819347</v>
      </c>
      <c r="G2279">
        <v>32</v>
      </c>
      <c r="H2279">
        <v>45</v>
      </c>
      <c r="I2279" t="s">
        <v>34</v>
      </c>
      <c r="J2279">
        <v>0.74016499999999996</v>
      </c>
      <c r="K2279" t="s">
        <v>2042</v>
      </c>
      <c r="L2279">
        <f t="shared" si="35"/>
        <v>32</v>
      </c>
    </row>
    <row r="2280" spans="1:12" x14ac:dyDescent="0.2">
      <c r="A2280" t="s">
        <v>16</v>
      </c>
      <c r="B2280">
        <v>52027174</v>
      </c>
      <c r="C2280">
        <v>52027323</v>
      </c>
      <c r="D2280" t="s">
        <v>34</v>
      </c>
      <c r="E2280">
        <v>52027291</v>
      </c>
      <c r="F2280">
        <v>52027305</v>
      </c>
      <c r="G2280">
        <v>42</v>
      </c>
      <c r="H2280">
        <v>55</v>
      </c>
      <c r="I2280" t="s">
        <v>35</v>
      </c>
      <c r="J2280">
        <v>0.73998200000000003</v>
      </c>
      <c r="K2280" t="s">
        <v>2043</v>
      </c>
      <c r="L2280">
        <f t="shared" si="35"/>
        <v>42</v>
      </c>
    </row>
    <row r="2281" spans="1:12" x14ac:dyDescent="0.2">
      <c r="A2281" t="s">
        <v>9</v>
      </c>
      <c r="B2281">
        <v>19279487</v>
      </c>
      <c r="C2281">
        <v>19279636</v>
      </c>
      <c r="D2281" t="s">
        <v>34</v>
      </c>
      <c r="E2281">
        <v>19279569</v>
      </c>
      <c r="F2281">
        <v>19279583</v>
      </c>
      <c r="G2281">
        <v>7</v>
      </c>
      <c r="H2281">
        <v>20</v>
      </c>
      <c r="I2281" t="s">
        <v>34</v>
      </c>
      <c r="J2281">
        <v>0.73990999999999996</v>
      </c>
      <c r="K2281" t="s">
        <v>2044</v>
      </c>
      <c r="L2281">
        <f t="shared" si="35"/>
        <v>7</v>
      </c>
    </row>
    <row r="2282" spans="1:12" x14ac:dyDescent="0.2">
      <c r="A2282" t="s">
        <v>18</v>
      </c>
      <c r="B2282">
        <v>125667711</v>
      </c>
      <c r="C2282">
        <v>125667860</v>
      </c>
      <c r="D2282" t="s">
        <v>34</v>
      </c>
      <c r="E2282">
        <v>125667738</v>
      </c>
      <c r="F2282">
        <v>125667752</v>
      </c>
      <c r="G2282">
        <v>-48</v>
      </c>
      <c r="H2282">
        <v>-35</v>
      </c>
      <c r="I2282" t="s">
        <v>34</v>
      </c>
      <c r="J2282">
        <v>0.73985000000000001</v>
      </c>
      <c r="K2282" t="s">
        <v>268</v>
      </c>
      <c r="L2282">
        <f t="shared" si="35"/>
        <v>-35</v>
      </c>
    </row>
    <row r="2283" spans="1:12" x14ac:dyDescent="0.2">
      <c r="A2283" t="s">
        <v>3</v>
      </c>
      <c r="B2283">
        <v>108879662</v>
      </c>
      <c r="C2283">
        <v>108879811</v>
      </c>
      <c r="D2283" t="s">
        <v>34</v>
      </c>
      <c r="E2283">
        <v>108879697</v>
      </c>
      <c r="F2283">
        <v>108879711</v>
      </c>
      <c r="G2283">
        <v>-40</v>
      </c>
      <c r="H2283">
        <v>-27</v>
      </c>
      <c r="I2283" t="s">
        <v>34</v>
      </c>
      <c r="J2283">
        <v>0.739699</v>
      </c>
      <c r="K2283" t="s">
        <v>2045</v>
      </c>
      <c r="L2283">
        <f t="shared" si="35"/>
        <v>-27</v>
      </c>
    </row>
    <row r="2284" spans="1:12" x14ac:dyDescent="0.2">
      <c r="A2284" t="s">
        <v>15</v>
      </c>
      <c r="B2284">
        <v>20929711</v>
      </c>
      <c r="C2284">
        <v>20929860</v>
      </c>
      <c r="D2284" t="s">
        <v>34</v>
      </c>
      <c r="E2284">
        <v>20929750</v>
      </c>
      <c r="F2284">
        <v>20929764</v>
      </c>
      <c r="G2284">
        <v>-36</v>
      </c>
      <c r="H2284">
        <v>-23</v>
      </c>
      <c r="I2284" t="s">
        <v>35</v>
      </c>
      <c r="J2284">
        <v>0.73951699999999998</v>
      </c>
      <c r="K2284" t="s">
        <v>2046</v>
      </c>
      <c r="L2284">
        <f t="shared" si="35"/>
        <v>-23</v>
      </c>
    </row>
    <row r="2285" spans="1:12" x14ac:dyDescent="0.2">
      <c r="A2285" t="s">
        <v>4</v>
      </c>
      <c r="B2285">
        <v>4246827</v>
      </c>
      <c r="C2285">
        <v>4246976</v>
      </c>
      <c r="D2285" t="s">
        <v>34</v>
      </c>
      <c r="E2285">
        <v>4246885</v>
      </c>
      <c r="F2285">
        <v>4246899</v>
      </c>
      <c r="G2285">
        <v>-17</v>
      </c>
      <c r="H2285">
        <v>-4</v>
      </c>
      <c r="I2285" t="s">
        <v>34</v>
      </c>
      <c r="J2285">
        <v>0.73923899999999998</v>
      </c>
      <c r="K2285" t="s">
        <v>2047</v>
      </c>
      <c r="L2285">
        <f t="shared" si="35"/>
        <v>-4</v>
      </c>
    </row>
    <row r="2286" spans="1:12" x14ac:dyDescent="0.2">
      <c r="A2286" t="s">
        <v>5</v>
      </c>
      <c r="B2286">
        <v>32404119</v>
      </c>
      <c r="C2286">
        <v>32404268</v>
      </c>
      <c r="D2286" t="s">
        <v>34</v>
      </c>
      <c r="E2286">
        <v>32404247</v>
      </c>
      <c r="F2286">
        <v>32404261</v>
      </c>
      <c r="G2286">
        <v>53</v>
      </c>
      <c r="H2286">
        <v>66</v>
      </c>
      <c r="I2286" t="s">
        <v>34</v>
      </c>
      <c r="J2286">
        <v>0.73919100000000004</v>
      </c>
      <c r="K2286" t="s">
        <v>2048</v>
      </c>
      <c r="L2286">
        <f t="shared" si="35"/>
        <v>53</v>
      </c>
    </row>
    <row r="2287" spans="1:12" x14ac:dyDescent="0.2">
      <c r="A2287" t="s">
        <v>13</v>
      </c>
      <c r="B2287">
        <v>22757587</v>
      </c>
      <c r="C2287">
        <v>22757736</v>
      </c>
      <c r="D2287" t="s">
        <v>34</v>
      </c>
      <c r="E2287">
        <v>22757644</v>
      </c>
      <c r="F2287">
        <v>22757658</v>
      </c>
      <c r="G2287">
        <v>-18</v>
      </c>
      <c r="H2287">
        <v>-5</v>
      </c>
      <c r="I2287" t="s">
        <v>35</v>
      </c>
      <c r="J2287">
        <v>0.73910100000000001</v>
      </c>
      <c r="K2287" t="s">
        <v>2049</v>
      </c>
      <c r="L2287">
        <f t="shared" si="35"/>
        <v>-5</v>
      </c>
    </row>
    <row r="2288" spans="1:12" x14ac:dyDescent="0.2">
      <c r="A2288" t="s">
        <v>6</v>
      </c>
      <c r="B2288">
        <v>100808825</v>
      </c>
      <c r="C2288">
        <v>100808974</v>
      </c>
      <c r="D2288" t="s">
        <v>34</v>
      </c>
      <c r="E2288">
        <v>100808916</v>
      </c>
      <c r="F2288">
        <v>100808930</v>
      </c>
      <c r="G2288">
        <v>16</v>
      </c>
      <c r="H2288">
        <v>29</v>
      </c>
      <c r="I2288" t="s">
        <v>35</v>
      </c>
      <c r="J2288">
        <v>0.73880800000000002</v>
      </c>
      <c r="K2288" t="s">
        <v>2050</v>
      </c>
      <c r="L2288">
        <f t="shared" si="35"/>
        <v>16</v>
      </c>
    </row>
    <row r="2289" spans="1:12" x14ac:dyDescent="0.2">
      <c r="A2289" t="s">
        <v>18</v>
      </c>
      <c r="B2289">
        <v>35116299</v>
      </c>
      <c r="C2289">
        <v>35116448</v>
      </c>
      <c r="D2289" t="s">
        <v>34</v>
      </c>
      <c r="E2289">
        <v>35116437</v>
      </c>
      <c r="F2289">
        <v>35116451</v>
      </c>
      <c r="G2289">
        <v>63</v>
      </c>
      <c r="H2289">
        <v>76</v>
      </c>
      <c r="I2289" t="s">
        <v>34</v>
      </c>
      <c r="J2289">
        <v>0.73877899999999996</v>
      </c>
      <c r="K2289" t="s">
        <v>2051</v>
      </c>
      <c r="L2289">
        <f t="shared" si="35"/>
        <v>63</v>
      </c>
    </row>
    <row r="2290" spans="1:12" x14ac:dyDescent="0.2">
      <c r="A2290" t="s">
        <v>5</v>
      </c>
      <c r="B2290">
        <v>178994753</v>
      </c>
      <c r="C2290">
        <v>178994902</v>
      </c>
      <c r="D2290" t="s">
        <v>34</v>
      </c>
      <c r="E2290">
        <v>178994782</v>
      </c>
      <c r="F2290">
        <v>178994796</v>
      </c>
      <c r="G2290">
        <v>-46</v>
      </c>
      <c r="H2290">
        <v>-33</v>
      </c>
      <c r="I2290" t="s">
        <v>35</v>
      </c>
      <c r="J2290">
        <v>0.73761299999999996</v>
      </c>
      <c r="K2290" t="s">
        <v>2052</v>
      </c>
      <c r="L2290">
        <f t="shared" si="35"/>
        <v>-33</v>
      </c>
    </row>
    <row r="2291" spans="1:12" x14ac:dyDescent="0.2">
      <c r="A2291" t="s">
        <v>13</v>
      </c>
      <c r="B2291">
        <v>28745604</v>
      </c>
      <c r="C2291">
        <v>28745753</v>
      </c>
      <c r="D2291" t="s">
        <v>34</v>
      </c>
      <c r="E2291">
        <v>28745701</v>
      </c>
      <c r="F2291">
        <v>28745715</v>
      </c>
      <c r="G2291">
        <v>22</v>
      </c>
      <c r="H2291">
        <v>35</v>
      </c>
      <c r="I2291" t="s">
        <v>34</v>
      </c>
      <c r="J2291">
        <v>0.73746100000000003</v>
      </c>
      <c r="K2291" t="s">
        <v>2053</v>
      </c>
      <c r="L2291">
        <f t="shared" si="35"/>
        <v>22</v>
      </c>
    </row>
    <row r="2292" spans="1:12" x14ac:dyDescent="0.2">
      <c r="A2292" t="s">
        <v>22</v>
      </c>
      <c r="B2292">
        <v>565195</v>
      </c>
      <c r="C2292">
        <v>565344</v>
      </c>
      <c r="D2292" t="s">
        <v>34</v>
      </c>
      <c r="E2292">
        <v>565248</v>
      </c>
      <c r="F2292">
        <v>565262</v>
      </c>
      <c r="G2292">
        <v>-22</v>
      </c>
      <c r="H2292">
        <v>-9</v>
      </c>
      <c r="I2292" t="s">
        <v>35</v>
      </c>
      <c r="J2292">
        <v>0.73733400000000004</v>
      </c>
      <c r="K2292" t="s">
        <v>269</v>
      </c>
      <c r="L2292">
        <f t="shared" si="35"/>
        <v>-9</v>
      </c>
    </row>
    <row r="2293" spans="1:12" x14ac:dyDescent="0.2">
      <c r="A2293" t="s">
        <v>2</v>
      </c>
      <c r="B2293">
        <v>122681481</v>
      </c>
      <c r="C2293">
        <v>122681630</v>
      </c>
      <c r="D2293" t="s">
        <v>34</v>
      </c>
      <c r="E2293">
        <v>122681575</v>
      </c>
      <c r="F2293">
        <v>122681589</v>
      </c>
      <c r="G2293">
        <v>19</v>
      </c>
      <c r="H2293">
        <v>32</v>
      </c>
      <c r="I2293" t="s">
        <v>34</v>
      </c>
      <c r="J2293">
        <v>0.73731000000000002</v>
      </c>
      <c r="K2293" t="s">
        <v>2054</v>
      </c>
      <c r="L2293">
        <f t="shared" si="35"/>
        <v>19</v>
      </c>
    </row>
    <row r="2294" spans="1:12" x14ac:dyDescent="0.2">
      <c r="A2294" t="s">
        <v>8</v>
      </c>
      <c r="B2294">
        <v>27993648</v>
      </c>
      <c r="C2294">
        <v>27993797</v>
      </c>
      <c r="D2294" t="s">
        <v>34</v>
      </c>
      <c r="E2294">
        <v>27993731</v>
      </c>
      <c r="F2294">
        <v>27993745</v>
      </c>
      <c r="G2294">
        <v>8</v>
      </c>
      <c r="H2294">
        <v>21</v>
      </c>
      <c r="I2294" t="s">
        <v>34</v>
      </c>
      <c r="J2294">
        <v>0.73722500000000002</v>
      </c>
      <c r="K2294" t="s">
        <v>2055</v>
      </c>
      <c r="L2294">
        <f t="shared" si="35"/>
        <v>8</v>
      </c>
    </row>
    <row r="2295" spans="1:12" x14ac:dyDescent="0.2">
      <c r="A2295" t="s">
        <v>2</v>
      </c>
      <c r="B2295">
        <v>50135018</v>
      </c>
      <c r="C2295">
        <v>50135167</v>
      </c>
      <c r="D2295" t="s">
        <v>34</v>
      </c>
      <c r="E2295">
        <v>50135141</v>
      </c>
      <c r="F2295">
        <v>50135155</v>
      </c>
      <c r="G2295">
        <v>48</v>
      </c>
      <c r="H2295">
        <v>61</v>
      </c>
      <c r="I2295" t="s">
        <v>35</v>
      </c>
      <c r="J2295">
        <v>0.73721499999999995</v>
      </c>
      <c r="K2295" t="s">
        <v>2056</v>
      </c>
      <c r="L2295">
        <f t="shared" si="35"/>
        <v>48</v>
      </c>
    </row>
    <row r="2296" spans="1:12" x14ac:dyDescent="0.2">
      <c r="A2296" t="s">
        <v>4</v>
      </c>
      <c r="B2296">
        <v>13648386</v>
      </c>
      <c r="C2296">
        <v>13648535</v>
      </c>
      <c r="D2296" t="s">
        <v>34</v>
      </c>
      <c r="E2296">
        <v>13648525</v>
      </c>
      <c r="F2296">
        <v>13648539</v>
      </c>
      <c r="G2296">
        <v>64</v>
      </c>
      <c r="H2296">
        <v>77</v>
      </c>
      <c r="I2296" t="s">
        <v>34</v>
      </c>
      <c r="J2296">
        <v>0.73683699999999996</v>
      </c>
      <c r="K2296" t="s">
        <v>2057</v>
      </c>
      <c r="L2296">
        <f t="shared" si="35"/>
        <v>64</v>
      </c>
    </row>
    <row r="2297" spans="1:12" x14ac:dyDescent="0.2">
      <c r="A2297" t="s">
        <v>2</v>
      </c>
      <c r="B2297">
        <v>121566952</v>
      </c>
      <c r="C2297">
        <v>121567101</v>
      </c>
      <c r="D2297" t="s">
        <v>34</v>
      </c>
      <c r="E2297">
        <v>121567080</v>
      </c>
      <c r="F2297">
        <v>121567094</v>
      </c>
      <c r="G2297">
        <v>53</v>
      </c>
      <c r="H2297">
        <v>66</v>
      </c>
      <c r="I2297" t="s">
        <v>34</v>
      </c>
      <c r="J2297">
        <v>0.73531800000000003</v>
      </c>
      <c r="K2297" t="s">
        <v>2058</v>
      </c>
      <c r="L2297">
        <f t="shared" si="35"/>
        <v>53</v>
      </c>
    </row>
    <row r="2298" spans="1:12" x14ac:dyDescent="0.2">
      <c r="A2298" t="s">
        <v>2</v>
      </c>
      <c r="B2298">
        <v>122502817</v>
      </c>
      <c r="C2298">
        <v>122502966</v>
      </c>
      <c r="D2298" t="s">
        <v>34</v>
      </c>
      <c r="E2298">
        <v>122502830</v>
      </c>
      <c r="F2298">
        <v>122502844</v>
      </c>
      <c r="G2298">
        <v>-62</v>
      </c>
      <c r="H2298">
        <v>-49</v>
      </c>
      <c r="I2298" t="s">
        <v>35</v>
      </c>
      <c r="J2298">
        <v>0.73509500000000005</v>
      </c>
      <c r="K2298" t="s">
        <v>2059</v>
      </c>
      <c r="L2298">
        <f t="shared" si="35"/>
        <v>-49</v>
      </c>
    </row>
    <row r="2299" spans="1:12" x14ac:dyDescent="0.2">
      <c r="A2299" t="s">
        <v>0</v>
      </c>
      <c r="B2299">
        <v>119252459</v>
      </c>
      <c r="C2299">
        <v>119252608</v>
      </c>
      <c r="D2299" t="s">
        <v>34</v>
      </c>
      <c r="E2299">
        <v>119252495</v>
      </c>
      <c r="F2299">
        <v>119252509</v>
      </c>
      <c r="G2299">
        <v>-39</v>
      </c>
      <c r="H2299">
        <v>-26</v>
      </c>
      <c r="I2299" t="s">
        <v>34</v>
      </c>
      <c r="J2299">
        <v>0.73458100000000004</v>
      </c>
      <c r="K2299" t="s">
        <v>2060</v>
      </c>
      <c r="L2299">
        <f t="shared" si="35"/>
        <v>-26</v>
      </c>
    </row>
    <row r="2300" spans="1:12" x14ac:dyDescent="0.2">
      <c r="A2300" t="s">
        <v>11</v>
      </c>
      <c r="B2300">
        <v>21156714</v>
      </c>
      <c r="C2300">
        <v>21156863</v>
      </c>
      <c r="D2300" t="s">
        <v>34</v>
      </c>
      <c r="E2300">
        <v>21156796</v>
      </c>
      <c r="F2300">
        <v>21156810</v>
      </c>
      <c r="G2300">
        <v>7</v>
      </c>
      <c r="H2300">
        <v>20</v>
      </c>
      <c r="I2300" t="s">
        <v>34</v>
      </c>
      <c r="J2300">
        <v>0.73435399999999995</v>
      </c>
      <c r="K2300" t="s">
        <v>2061</v>
      </c>
      <c r="L2300">
        <f t="shared" si="35"/>
        <v>7</v>
      </c>
    </row>
    <row r="2301" spans="1:12" x14ac:dyDescent="0.2">
      <c r="A2301" t="s">
        <v>5</v>
      </c>
      <c r="B2301">
        <v>115067693</v>
      </c>
      <c r="C2301">
        <v>115067842</v>
      </c>
      <c r="D2301" t="s">
        <v>34</v>
      </c>
      <c r="E2301">
        <v>115067701</v>
      </c>
      <c r="F2301">
        <v>115067715</v>
      </c>
      <c r="G2301">
        <v>-67</v>
      </c>
      <c r="H2301">
        <v>-54</v>
      </c>
      <c r="I2301" t="s">
        <v>35</v>
      </c>
      <c r="J2301">
        <v>0.73385999999999996</v>
      </c>
      <c r="K2301" t="s">
        <v>2062</v>
      </c>
      <c r="L2301">
        <f t="shared" si="35"/>
        <v>-54</v>
      </c>
    </row>
    <row r="2302" spans="1:12" x14ac:dyDescent="0.2">
      <c r="A2302" t="s">
        <v>5</v>
      </c>
      <c r="B2302">
        <v>11120195</v>
      </c>
      <c r="C2302">
        <v>11120344</v>
      </c>
      <c r="D2302" t="s">
        <v>34</v>
      </c>
      <c r="E2302">
        <v>11120206</v>
      </c>
      <c r="F2302">
        <v>11120220</v>
      </c>
      <c r="G2302">
        <v>-64</v>
      </c>
      <c r="H2302">
        <v>-51</v>
      </c>
      <c r="I2302" t="s">
        <v>35</v>
      </c>
      <c r="J2302">
        <v>0.73343999999999998</v>
      </c>
      <c r="K2302" t="s">
        <v>2063</v>
      </c>
      <c r="L2302">
        <f t="shared" si="35"/>
        <v>-51</v>
      </c>
    </row>
    <row r="2303" spans="1:12" x14ac:dyDescent="0.2">
      <c r="A2303" t="s">
        <v>4</v>
      </c>
      <c r="B2303">
        <v>35657666</v>
      </c>
      <c r="C2303">
        <v>35657815</v>
      </c>
      <c r="D2303" t="s">
        <v>34</v>
      </c>
      <c r="E2303">
        <v>35657781</v>
      </c>
      <c r="F2303">
        <v>35657795</v>
      </c>
      <c r="G2303">
        <v>40</v>
      </c>
      <c r="H2303">
        <v>53</v>
      </c>
      <c r="I2303" t="s">
        <v>34</v>
      </c>
      <c r="J2303">
        <v>0.73292500000000005</v>
      </c>
      <c r="K2303" t="s">
        <v>2064</v>
      </c>
      <c r="L2303">
        <f t="shared" si="35"/>
        <v>40</v>
      </c>
    </row>
    <row r="2304" spans="1:12" x14ac:dyDescent="0.2">
      <c r="A2304" t="s">
        <v>5</v>
      </c>
      <c r="B2304">
        <v>171283088</v>
      </c>
      <c r="C2304">
        <v>171283237</v>
      </c>
      <c r="D2304" t="s">
        <v>34</v>
      </c>
      <c r="E2304">
        <v>171283115</v>
      </c>
      <c r="F2304">
        <v>171283129</v>
      </c>
      <c r="G2304">
        <v>-48</v>
      </c>
      <c r="H2304">
        <v>-35</v>
      </c>
      <c r="I2304" t="s">
        <v>35</v>
      </c>
      <c r="J2304">
        <v>0.732711</v>
      </c>
      <c r="K2304" t="s">
        <v>2065</v>
      </c>
      <c r="L2304">
        <f t="shared" si="35"/>
        <v>-35</v>
      </c>
    </row>
    <row r="2305" spans="1:12" x14ac:dyDescent="0.2">
      <c r="A2305" t="s">
        <v>12</v>
      </c>
      <c r="B2305">
        <v>61237024</v>
      </c>
      <c r="C2305">
        <v>61237173</v>
      </c>
      <c r="D2305" t="s">
        <v>34</v>
      </c>
      <c r="E2305">
        <v>61237053</v>
      </c>
      <c r="F2305">
        <v>61237067</v>
      </c>
      <c r="G2305">
        <v>-46</v>
      </c>
      <c r="H2305">
        <v>-33</v>
      </c>
      <c r="I2305" t="s">
        <v>35</v>
      </c>
      <c r="J2305">
        <v>0.73263400000000001</v>
      </c>
      <c r="K2305" t="s">
        <v>2066</v>
      </c>
      <c r="L2305">
        <f t="shared" si="35"/>
        <v>-33</v>
      </c>
    </row>
    <row r="2306" spans="1:12" x14ac:dyDescent="0.2">
      <c r="A2306" t="s">
        <v>4</v>
      </c>
      <c r="B2306">
        <v>38826415</v>
      </c>
      <c r="C2306">
        <v>38826564</v>
      </c>
      <c r="D2306" t="s">
        <v>34</v>
      </c>
      <c r="E2306">
        <v>38826508</v>
      </c>
      <c r="F2306">
        <v>38826522</v>
      </c>
      <c r="G2306">
        <v>18</v>
      </c>
      <c r="H2306">
        <v>31</v>
      </c>
      <c r="I2306" t="s">
        <v>35</v>
      </c>
      <c r="J2306">
        <v>0.73260499999999995</v>
      </c>
      <c r="K2306" t="s">
        <v>2067</v>
      </c>
      <c r="L2306">
        <f t="shared" si="35"/>
        <v>18</v>
      </c>
    </row>
    <row r="2307" spans="1:12" x14ac:dyDescent="0.2">
      <c r="A2307" t="s">
        <v>4</v>
      </c>
      <c r="B2307">
        <v>2475840</v>
      </c>
      <c r="C2307">
        <v>2475989</v>
      </c>
      <c r="D2307" t="s">
        <v>34</v>
      </c>
      <c r="E2307">
        <v>2475854</v>
      </c>
      <c r="F2307">
        <v>2475868</v>
      </c>
      <c r="G2307">
        <v>-61</v>
      </c>
      <c r="H2307">
        <v>-48</v>
      </c>
      <c r="I2307" t="s">
        <v>34</v>
      </c>
      <c r="J2307">
        <v>0.73229699999999998</v>
      </c>
      <c r="K2307" t="s">
        <v>2068</v>
      </c>
      <c r="L2307">
        <f t="shared" si="35"/>
        <v>-48</v>
      </c>
    </row>
    <row r="2308" spans="1:12" x14ac:dyDescent="0.2">
      <c r="A2308" t="s">
        <v>2</v>
      </c>
      <c r="B2308">
        <v>114094631</v>
      </c>
      <c r="C2308">
        <v>114094780</v>
      </c>
      <c r="D2308" t="s">
        <v>34</v>
      </c>
      <c r="E2308">
        <v>114094739</v>
      </c>
      <c r="F2308">
        <v>114094753</v>
      </c>
      <c r="G2308">
        <v>33</v>
      </c>
      <c r="H2308">
        <v>46</v>
      </c>
      <c r="I2308" t="s">
        <v>34</v>
      </c>
      <c r="J2308">
        <v>0.73217100000000002</v>
      </c>
      <c r="K2308" t="s">
        <v>2069</v>
      </c>
      <c r="L2308">
        <f t="shared" si="35"/>
        <v>33</v>
      </c>
    </row>
    <row r="2309" spans="1:12" x14ac:dyDescent="0.2">
      <c r="A2309" t="s">
        <v>15</v>
      </c>
      <c r="B2309">
        <v>55221609</v>
      </c>
      <c r="C2309">
        <v>55221758</v>
      </c>
      <c r="D2309" t="s">
        <v>34</v>
      </c>
      <c r="E2309">
        <v>55221628</v>
      </c>
      <c r="F2309">
        <v>55221642</v>
      </c>
      <c r="G2309">
        <v>-56</v>
      </c>
      <c r="H2309">
        <v>-43</v>
      </c>
      <c r="I2309" t="s">
        <v>34</v>
      </c>
      <c r="J2309">
        <v>0.73188299999999995</v>
      </c>
      <c r="K2309" t="s">
        <v>2070</v>
      </c>
      <c r="L2309">
        <f t="shared" ref="L2309:L2372" si="36">IF(G2309&lt;0,H2309,G2309)</f>
        <v>-43</v>
      </c>
    </row>
    <row r="2310" spans="1:12" x14ac:dyDescent="0.2">
      <c r="A2310" t="s">
        <v>19</v>
      </c>
      <c r="B2310">
        <v>18531371</v>
      </c>
      <c r="C2310">
        <v>18531520</v>
      </c>
      <c r="D2310" t="s">
        <v>34</v>
      </c>
      <c r="E2310">
        <v>18531413</v>
      </c>
      <c r="F2310">
        <v>18531427</v>
      </c>
      <c r="G2310">
        <v>-33</v>
      </c>
      <c r="H2310">
        <v>-20</v>
      </c>
      <c r="I2310" t="s">
        <v>34</v>
      </c>
      <c r="J2310">
        <v>0.731707</v>
      </c>
      <c r="K2310" t="s">
        <v>2071</v>
      </c>
      <c r="L2310">
        <f t="shared" si="36"/>
        <v>-20</v>
      </c>
    </row>
    <row r="2311" spans="1:12" x14ac:dyDescent="0.2">
      <c r="A2311" t="s">
        <v>4</v>
      </c>
      <c r="B2311">
        <v>3036239</v>
      </c>
      <c r="C2311">
        <v>3036388</v>
      </c>
      <c r="D2311" t="s">
        <v>34</v>
      </c>
      <c r="E2311">
        <v>3036294</v>
      </c>
      <c r="F2311">
        <v>3036308</v>
      </c>
      <c r="G2311">
        <v>-20</v>
      </c>
      <c r="H2311">
        <v>-7</v>
      </c>
      <c r="I2311" t="s">
        <v>34</v>
      </c>
      <c r="J2311">
        <v>0.73162199999999999</v>
      </c>
      <c r="K2311" t="s">
        <v>270</v>
      </c>
      <c r="L2311">
        <f t="shared" si="36"/>
        <v>-7</v>
      </c>
    </row>
    <row r="2312" spans="1:12" x14ac:dyDescent="0.2">
      <c r="A2312" t="s">
        <v>7</v>
      </c>
      <c r="B2312">
        <v>175162797</v>
      </c>
      <c r="C2312">
        <v>175162946</v>
      </c>
      <c r="D2312" t="s">
        <v>34</v>
      </c>
      <c r="E2312">
        <v>175162924</v>
      </c>
      <c r="F2312">
        <v>175162938</v>
      </c>
      <c r="G2312">
        <v>52</v>
      </c>
      <c r="H2312">
        <v>65</v>
      </c>
      <c r="I2312" t="s">
        <v>34</v>
      </c>
      <c r="J2312">
        <v>0.73123199999999999</v>
      </c>
      <c r="K2312" t="s">
        <v>2072</v>
      </c>
      <c r="L2312">
        <f t="shared" si="36"/>
        <v>52</v>
      </c>
    </row>
    <row r="2313" spans="1:12" x14ac:dyDescent="0.2">
      <c r="A2313" t="s">
        <v>8</v>
      </c>
      <c r="B2313">
        <v>24550695</v>
      </c>
      <c r="C2313">
        <v>24550844</v>
      </c>
      <c r="D2313" t="s">
        <v>34</v>
      </c>
      <c r="E2313">
        <v>24550814</v>
      </c>
      <c r="F2313">
        <v>24550828</v>
      </c>
      <c r="G2313">
        <v>44</v>
      </c>
      <c r="H2313">
        <v>57</v>
      </c>
      <c r="I2313" t="s">
        <v>34</v>
      </c>
      <c r="J2313">
        <v>0.73070299999999999</v>
      </c>
      <c r="K2313" t="s">
        <v>2073</v>
      </c>
      <c r="L2313">
        <f t="shared" si="36"/>
        <v>44</v>
      </c>
    </row>
    <row r="2314" spans="1:12" x14ac:dyDescent="0.2">
      <c r="A2314" t="s">
        <v>2</v>
      </c>
      <c r="B2314">
        <v>122461364</v>
      </c>
      <c r="C2314">
        <v>122461513</v>
      </c>
      <c r="D2314" t="s">
        <v>34</v>
      </c>
      <c r="E2314">
        <v>122461500</v>
      </c>
      <c r="F2314">
        <v>122461514</v>
      </c>
      <c r="G2314">
        <v>61</v>
      </c>
      <c r="H2314">
        <v>74</v>
      </c>
      <c r="I2314" t="s">
        <v>35</v>
      </c>
      <c r="J2314">
        <v>0.73059600000000002</v>
      </c>
      <c r="K2314" t="s">
        <v>2074</v>
      </c>
      <c r="L2314">
        <f t="shared" si="36"/>
        <v>61</v>
      </c>
    </row>
    <row r="2315" spans="1:12" x14ac:dyDescent="0.2">
      <c r="A2315" t="s">
        <v>2</v>
      </c>
      <c r="B2315">
        <v>54332381</v>
      </c>
      <c r="C2315">
        <v>54332530</v>
      </c>
      <c r="D2315" t="s">
        <v>34</v>
      </c>
      <c r="E2315">
        <v>54332475</v>
      </c>
      <c r="F2315">
        <v>54332489</v>
      </c>
      <c r="G2315">
        <v>19</v>
      </c>
      <c r="H2315">
        <v>32</v>
      </c>
      <c r="I2315" t="s">
        <v>35</v>
      </c>
      <c r="J2315">
        <v>0.73022600000000004</v>
      </c>
      <c r="K2315" t="s">
        <v>2075</v>
      </c>
      <c r="L2315">
        <f t="shared" si="36"/>
        <v>19</v>
      </c>
    </row>
    <row r="2316" spans="1:12" x14ac:dyDescent="0.2">
      <c r="A2316" t="s">
        <v>12</v>
      </c>
      <c r="B2316">
        <v>58170462</v>
      </c>
      <c r="C2316">
        <v>58170611</v>
      </c>
      <c r="D2316" t="s">
        <v>34</v>
      </c>
      <c r="E2316">
        <v>58170516</v>
      </c>
      <c r="F2316">
        <v>58170530</v>
      </c>
      <c r="G2316">
        <v>-21</v>
      </c>
      <c r="H2316">
        <v>-8</v>
      </c>
      <c r="I2316" t="s">
        <v>35</v>
      </c>
      <c r="J2316">
        <v>0.72996700000000003</v>
      </c>
      <c r="K2316" t="s">
        <v>2076</v>
      </c>
      <c r="L2316">
        <f t="shared" si="36"/>
        <v>-8</v>
      </c>
    </row>
    <row r="2317" spans="1:12" x14ac:dyDescent="0.2">
      <c r="A2317" t="s">
        <v>7</v>
      </c>
      <c r="B2317">
        <v>183874859</v>
      </c>
      <c r="C2317">
        <v>183875008</v>
      </c>
      <c r="D2317" t="s">
        <v>34</v>
      </c>
      <c r="E2317">
        <v>183874941</v>
      </c>
      <c r="F2317">
        <v>183874955</v>
      </c>
      <c r="G2317">
        <v>7</v>
      </c>
      <c r="H2317">
        <v>20</v>
      </c>
      <c r="I2317" t="s">
        <v>34</v>
      </c>
      <c r="J2317">
        <v>0.72971600000000003</v>
      </c>
      <c r="K2317" t="s">
        <v>2077</v>
      </c>
      <c r="L2317">
        <f t="shared" si="36"/>
        <v>7</v>
      </c>
    </row>
    <row r="2318" spans="1:12" x14ac:dyDescent="0.2">
      <c r="A2318" t="s">
        <v>11</v>
      </c>
      <c r="B2318">
        <v>39845722</v>
      </c>
      <c r="C2318">
        <v>39845871</v>
      </c>
      <c r="D2318" t="s">
        <v>34</v>
      </c>
      <c r="E2318">
        <v>39845797</v>
      </c>
      <c r="F2318">
        <v>39845811</v>
      </c>
      <c r="G2318">
        <v>0</v>
      </c>
      <c r="H2318">
        <v>13</v>
      </c>
      <c r="I2318" t="s">
        <v>35</v>
      </c>
      <c r="J2318">
        <v>0.72970599999999997</v>
      </c>
      <c r="K2318" t="s">
        <v>2078</v>
      </c>
      <c r="L2318">
        <f t="shared" si="36"/>
        <v>0</v>
      </c>
    </row>
    <row r="2319" spans="1:12" x14ac:dyDescent="0.2">
      <c r="A2319" t="s">
        <v>4</v>
      </c>
      <c r="B2319">
        <v>33463104</v>
      </c>
      <c r="C2319">
        <v>33463253</v>
      </c>
      <c r="D2319" t="s">
        <v>34</v>
      </c>
      <c r="E2319">
        <v>33463165</v>
      </c>
      <c r="F2319">
        <v>33463179</v>
      </c>
      <c r="G2319">
        <v>-14</v>
      </c>
      <c r="H2319">
        <v>-1</v>
      </c>
      <c r="I2319" t="s">
        <v>34</v>
      </c>
      <c r="J2319">
        <v>0.72967800000000005</v>
      </c>
      <c r="K2319" t="s">
        <v>2079</v>
      </c>
      <c r="L2319">
        <f t="shared" si="36"/>
        <v>-1</v>
      </c>
    </row>
    <row r="2320" spans="1:12" x14ac:dyDescent="0.2">
      <c r="A2320" t="s">
        <v>3</v>
      </c>
      <c r="B2320">
        <v>147197501</v>
      </c>
      <c r="C2320">
        <v>147197650</v>
      </c>
      <c r="D2320" t="s">
        <v>34</v>
      </c>
      <c r="E2320">
        <v>147197554</v>
      </c>
      <c r="F2320">
        <v>147197568</v>
      </c>
      <c r="G2320">
        <v>-22</v>
      </c>
      <c r="H2320">
        <v>-9</v>
      </c>
      <c r="I2320" t="s">
        <v>35</v>
      </c>
      <c r="J2320">
        <v>0.72950300000000001</v>
      </c>
      <c r="K2320" t="s">
        <v>2080</v>
      </c>
      <c r="L2320">
        <f t="shared" si="36"/>
        <v>-9</v>
      </c>
    </row>
    <row r="2321" spans="1:12" x14ac:dyDescent="0.2">
      <c r="A2321" t="s">
        <v>11</v>
      </c>
      <c r="B2321">
        <v>63319283</v>
      </c>
      <c r="C2321">
        <v>63319432</v>
      </c>
      <c r="D2321" t="s">
        <v>34</v>
      </c>
      <c r="E2321">
        <v>63319299</v>
      </c>
      <c r="F2321">
        <v>63319313</v>
      </c>
      <c r="G2321">
        <v>-59</v>
      </c>
      <c r="H2321">
        <v>-46</v>
      </c>
      <c r="I2321" t="s">
        <v>35</v>
      </c>
      <c r="J2321">
        <v>0.72939500000000002</v>
      </c>
      <c r="K2321" t="s">
        <v>2081</v>
      </c>
      <c r="L2321">
        <f t="shared" si="36"/>
        <v>-46</v>
      </c>
    </row>
    <row r="2322" spans="1:12" x14ac:dyDescent="0.2">
      <c r="A2322" t="s">
        <v>20</v>
      </c>
      <c r="B2322">
        <v>124913670</v>
      </c>
      <c r="C2322">
        <v>124913819</v>
      </c>
      <c r="D2322" t="s">
        <v>34</v>
      </c>
      <c r="E2322">
        <v>124913671</v>
      </c>
      <c r="F2322">
        <v>124913685</v>
      </c>
      <c r="G2322">
        <v>-74</v>
      </c>
      <c r="H2322">
        <v>-61</v>
      </c>
      <c r="I2322" t="s">
        <v>35</v>
      </c>
      <c r="J2322">
        <v>0.72931000000000001</v>
      </c>
      <c r="K2322" t="s">
        <v>2082</v>
      </c>
      <c r="L2322">
        <f t="shared" si="36"/>
        <v>-61</v>
      </c>
    </row>
    <row r="2323" spans="1:12" x14ac:dyDescent="0.2">
      <c r="A2323" t="s">
        <v>7</v>
      </c>
      <c r="B2323">
        <v>157189295</v>
      </c>
      <c r="C2323">
        <v>157189444</v>
      </c>
      <c r="D2323" t="s">
        <v>34</v>
      </c>
      <c r="E2323">
        <v>157189421</v>
      </c>
      <c r="F2323">
        <v>157189435</v>
      </c>
      <c r="G2323">
        <v>51</v>
      </c>
      <c r="H2323">
        <v>64</v>
      </c>
      <c r="I2323" t="s">
        <v>35</v>
      </c>
      <c r="J2323">
        <v>0.728904</v>
      </c>
      <c r="K2323" t="s">
        <v>2083</v>
      </c>
      <c r="L2323">
        <f t="shared" si="36"/>
        <v>51</v>
      </c>
    </row>
    <row r="2324" spans="1:12" x14ac:dyDescent="0.2">
      <c r="A2324" t="s">
        <v>1</v>
      </c>
      <c r="B2324">
        <v>176782889</v>
      </c>
      <c r="C2324">
        <v>176783038</v>
      </c>
      <c r="D2324" t="s">
        <v>34</v>
      </c>
      <c r="E2324">
        <v>176782943</v>
      </c>
      <c r="F2324">
        <v>176782957</v>
      </c>
      <c r="G2324">
        <v>-21</v>
      </c>
      <c r="H2324">
        <v>-8</v>
      </c>
      <c r="I2324" t="s">
        <v>35</v>
      </c>
      <c r="J2324">
        <v>0.72856600000000005</v>
      </c>
      <c r="K2324" t="s">
        <v>271</v>
      </c>
      <c r="L2324">
        <f t="shared" si="36"/>
        <v>-8</v>
      </c>
    </row>
    <row r="2325" spans="1:12" x14ac:dyDescent="0.2">
      <c r="A2325" t="s">
        <v>17</v>
      </c>
      <c r="B2325">
        <v>30671208</v>
      </c>
      <c r="C2325">
        <v>30671357</v>
      </c>
      <c r="D2325" t="s">
        <v>34</v>
      </c>
      <c r="E2325">
        <v>30671247</v>
      </c>
      <c r="F2325">
        <v>30671261</v>
      </c>
      <c r="G2325">
        <v>-36</v>
      </c>
      <c r="H2325">
        <v>-23</v>
      </c>
      <c r="I2325" t="s">
        <v>35</v>
      </c>
      <c r="J2325">
        <v>0.72847200000000001</v>
      </c>
      <c r="K2325" t="s">
        <v>2084</v>
      </c>
      <c r="L2325">
        <f t="shared" si="36"/>
        <v>-23</v>
      </c>
    </row>
    <row r="2326" spans="1:12" x14ac:dyDescent="0.2">
      <c r="A2326" t="s">
        <v>9</v>
      </c>
      <c r="B2326">
        <v>43547217</v>
      </c>
      <c r="C2326">
        <v>43547366</v>
      </c>
      <c r="D2326" t="s">
        <v>34</v>
      </c>
      <c r="E2326">
        <v>43547301</v>
      </c>
      <c r="F2326">
        <v>43547315</v>
      </c>
      <c r="G2326">
        <v>9</v>
      </c>
      <c r="H2326">
        <v>22</v>
      </c>
      <c r="I2326" t="s">
        <v>34</v>
      </c>
      <c r="J2326">
        <v>0.72825099999999998</v>
      </c>
      <c r="K2326" t="s">
        <v>2085</v>
      </c>
      <c r="L2326">
        <f t="shared" si="36"/>
        <v>9</v>
      </c>
    </row>
    <row r="2327" spans="1:12" x14ac:dyDescent="0.2">
      <c r="A2327" t="s">
        <v>22</v>
      </c>
      <c r="B2327">
        <v>23338766</v>
      </c>
      <c r="C2327">
        <v>23338915</v>
      </c>
      <c r="D2327" t="s">
        <v>34</v>
      </c>
      <c r="E2327">
        <v>23338773</v>
      </c>
      <c r="F2327">
        <v>23338787</v>
      </c>
      <c r="G2327">
        <v>-68</v>
      </c>
      <c r="H2327">
        <v>-55</v>
      </c>
      <c r="I2327" t="s">
        <v>34</v>
      </c>
      <c r="J2327">
        <v>0.72801499999999997</v>
      </c>
      <c r="K2327" t="s">
        <v>2086</v>
      </c>
      <c r="L2327">
        <f t="shared" si="36"/>
        <v>-55</v>
      </c>
    </row>
    <row r="2328" spans="1:12" x14ac:dyDescent="0.2">
      <c r="A2328" t="s">
        <v>10</v>
      </c>
      <c r="B2328">
        <v>119606300</v>
      </c>
      <c r="C2328">
        <v>119606449</v>
      </c>
      <c r="D2328" t="s">
        <v>34</v>
      </c>
      <c r="E2328">
        <v>119606376</v>
      </c>
      <c r="F2328">
        <v>119606390</v>
      </c>
      <c r="G2328">
        <v>1</v>
      </c>
      <c r="H2328">
        <v>14</v>
      </c>
      <c r="I2328" t="s">
        <v>35</v>
      </c>
      <c r="J2328">
        <v>0.72748999999999997</v>
      </c>
      <c r="K2328" t="s">
        <v>2087</v>
      </c>
      <c r="L2328">
        <f t="shared" si="36"/>
        <v>1</v>
      </c>
    </row>
    <row r="2329" spans="1:12" x14ac:dyDescent="0.2">
      <c r="A2329" t="s">
        <v>3</v>
      </c>
      <c r="B2329">
        <v>138276526</v>
      </c>
      <c r="C2329">
        <v>138276675</v>
      </c>
      <c r="D2329" t="s">
        <v>34</v>
      </c>
      <c r="E2329">
        <v>138276539</v>
      </c>
      <c r="F2329">
        <v>138276553</v>
      </c>
      <c r="G2329">
        <v>-62</v>
      </c>
      <c r="H2329">
        <v>-49</v>
      </c>
      <c r="I2329" t="s">
        <v>34</v>
      </c>
      <c r="J2329">
        <v>0.72738000000000003</v>
      </c>
      <c r="K2329" t="s">
        <v>2088</v>
      </c>
      <c r="L2329">
        <f t="shared" si="36"/>
        <v>-49</v>
      </c>
    </row>
    <row r="2330" spans="1:12" x14ac:dyDescent="0.2">
      <c r="A2330" t="s">
        <v>5</v>
      </c>
      <c r="B2330">
        <v>935623</v>
      </c>
      <c r="C2330">
        <v>935772</v>
      </c>
      <c r="D2330" t="s">
        <v>34</v>
      </c>
      <c r="E2330">
        <v>935631</v>
      </c>
      <c r="F2330">
        <v>935645</v>
      </c>
      <c r="G2330">
        <v>-67</v>
      </c>
      <c r="H2330">
        <v>-54</v>
      </c>
      <c r="I2330" t="s">
        <v>34</v>
      </c>
      <c r="J2330">
        <v>0.72695799999999999</v>
      </c>
      <c r="K2330" t="s">
        <v>2089</v>
      </c>
      <c r="L2330">
        <f t="shared" si="36"/>
        <v>-54</v>
      </c>
    </row>
    <row r="2331" spans="1:12" x14ac:dyDescent="0.2">
      <c r="A2331" t="s">
        <v>2</v>
      </c>
      <c r="B2331">
        <v>110517565</v>
      </c>
      <c r="C2331">
        <v>110517714</v>
      </c>
      <c r="D2331" t="s">
        <v>34</v>
      </c>
      <c r="E2331">
        <v>110517570</v>
      </c>
      <c r="F2331">
        <v>110517584</v>
      </c>
      <c r="G2331">
        <v>-70</v>
      </c>
      <c r="H2331">
        <v>-57</v>
      </c>
      <c r="I2331" t="s">
        <v>35</v>
      </c>
      <c r="J2331">
        <v>0.72682999999999998</v>
      </c>
      <c r="K2331" t="s">
        <v>2090</v>
      </c>
      <c r="L2331">
        <f t="shared" si="36"/>
        <v>-57</v>
      </c>
    </row>
    <row r="2332" spans="1:12" x14ac:dyDescent="0.2">
      <c r="A2332" t="s">
        <v>6</v>
      </c>
      <c r="B2332">
        <v>132766797</v>
      </c>
      <c r="C2332">
        <v>132766946</v>
      </c>
      <c r="D2332" t="s">
        <v>34</v>
      </c>
      <c r="E2332">
        <v>132766893</v>
      </c>
      <c r="F2332">
        <v>132766907</v>
      </c>
      <c r="G2332">
        <v>21</v>
      </c>
      <c r="H2332">
        <v>34</v>
      </c>
      <c r="I2332" t="s">
        <v>35</v>
      </c>
      <c r="J2332">
        <v>0.72676300000000005</v>
      </c>
      <c r="K2332" t="s">
        <v>2091</v>
      </c>
      <c r="L2332">
        <f t="shared" si="36"/>
        <v>21</v>
      </c>
    </row>
    <row r="2333" spans="1:12" x14ac:dyDescent="0.2">
      <c r="A2333" t="s">
        <v>5</v>
      </c>
      <c r="B2333">
        <v>2111937</v>
      </c>
      <c r="C2333">
        <v>2112086</v>
      </c>
      <c r="D2333" t="s">
        <v>34</v>
      </c>
      <c r="E2333">
        <v>2112057</v>
      </c>
      <c r="F2333">
        <v>2112071</v>
      </c>
      <c r="G2333">
        <v>45</v>
      </c>
      <c r="H2333">
        <v>58</v>
      </c>
      <c r="I2333" t="s">
        <v>34</v>
      </c>
      <c r="J2333">
        <v>0.72673600000000005</v>
      </c>
      <c r="K2333" t="s">
        <v>2092</v>
      </c>
      <c r="L2333">
        <f t="shared" si="36"/>
        <v>45</v>
      </c>
    </row>
    <row r="2334" spans="1:12" x14ac:dyDescent="0.2">
      <c r="A2334" t="s">
        <v>5</v>
      </c>
      <c r="B2334">
        <v>38156134</v>
      </c>
      <c r="C2334">
        <v>38156283</v>
      </c>
      <c r="D2334" t="s">
        <v>34</v>
      </c>
      <c r="E2334">
        <v>38156250</v>
      </c>
      <c r="F2334">
        <v>38156264</v>
      </c>
      <c r="G2334">
        <v>41</v>
      </c>
      <c r="H2334">
        <v>54</v>
      </c>
      <c r="I2334" t="s">
        <v>35</v>
      </c>
      <c r="J2334">
        <v>0.72668999999999995</v>
      </c>
      <c r="K2334" t="s">
        <v>2093</v>
      </c>
      <c r="L2334">
        <f t="shared" si="36"/>
        <v>41</v>
      </c>
    </row>
    <row r="2335" spans="1:12" x14ac:dyDescent="0.2">
      <c r="A2335" t="s">
        <v>11</v>
      </c>
      <c r="B2335">
        <v>80712789</v>
      </c>
      <c r="C2335">
        <v>80712938</v>
      </c>
      <c r="D2335" t="s">
        <v>34</v>
      </c>
      <c r="E2335">
        <v>80712918</v>
      </c>
      <c r="F2335">
        <v>80712932</v>
      </c>
      <c r="G2335">
        <v>54</v>
      </c>
      <c r="H2335">
        <v>67</v>
      </c>
      <c r="I2335" t="s">
        <v>34</v>
      </c>
      <c r="J2335">
        <v>0.72667499999999996</v>
      </c>
      <c r="K2335" t="s">
        <v>2094</v>
      </c>
      <c r="L2335">
        <f t="shared" si="36"/>
        <v>54</v>
      </c>
    </row>
    <row r="2336" spans="1:12" x14ac:dyDescent="0.2">
      <c r="A2336" t="s">
        <v>17</v>
      </c>
      <c r="B2336">
        <v>153640361</v>
      </c>
      <c r="C2336">
        <v>153640510</v>
      </c>
      <c r="D2336" t="s">
        <v>34</v>
      </c>
      <c r="E2336">
        <v>153640370</v>
      </c>
      <c r="F2336">
        <v>153640384</v>
      </c>
      <c r="G2336">
        <v>-66</v>
      </c>
      <c r="H2336">
        <v>-53</v>
      </c>
      <c r="I2336" t="s">
        <v>34</v>
      </c>
      <c r="J2336">
        <v>0.72651600000000005</v>
      </c>
      <c r="K2336" t="s">
        <v>2095</v>
      </c>
      <c r="L2336">
        <f t="shared" si="36"/>
        <v>-53</v>
      </c>
    </row>
    <row r="2337" spans="1:12" x14ac:dyDescent="0.2">
      <c r="A2337" t="s">
        <v>0</v>
      </c>
      <c r="B2337">
        <v>67159241</v>
      </c>
      <c r="C2337">
        <v>67159390</v>
      </c>
      <c r="D2337" t="s">
        <v>34</v>
      </c>
      <c r="E2337">
        <v>67159283</v>
      </c>
      <c r="F2337">
        <v>67159297</v>
      </c>
      <c r="G2337">
        <v>-33</v>
      </c>
      <c r="H2337">
        <v>-20</v>
      </c>
      <c r="I2337" t="s">
        <v>35</v>
      </c>
      <c r="J2337">
        <v>0.72598799999999997</v>
      </c>
      <c r="K2337" t="s">
        <v>2096</v>
      </c>
      <c r="L2337">
        <f t="shared" si="36"/>
        <v>-20</v>
      </c>
    </row>
    <row r="2338" spans="1:12" x14ac:dyDescent="0.2">
      <c r="A2338" t="s">
        <v>11</v>
      </c>
      <c r="B2338">
        <v>81009539</v>
      </c>
      <c r="C2338">
        <v>81009688</v>
      </c>
      <c r="D2338" t="s">
        <v>34</v>
      </c>
      <c r="E2338">
        <v>81009621</v>
      </c>
      <c r="F2338">
        <v>81009635</v>
      </c>
      <c r="G2338">
        <v>7</v>
      </c>
      <c r="H2338">
        <v>20</v>
      </c>
      <c r="I2338" t="s">
        <v>35</v>
      </c>
      <c r="J2338">
        <v>0.72594599999999998</v>
      </c>
      <c r="K2338" t="s">
        <v>2097</v>
      </c>
      <c r="L2338">
        <f t="shared" si="36"/>
        <v>7</v>
      </c>
    </row>
    <row r="2339" spans="1:12" x14ac:dyDescent="0.2">
      <c r="A2339" t="s">
        <v>0</v>
      </c>
      <c r="B2339">
        <v>65479365</v>
      </c>
      <c r="C2339">
        <v>65479514</v>
      </c>
      <c r="D2339" t="s">
        <v>34</v>
      </c>
      <c r="E2339">
        <v>65479414</v>
      </c>
      <c r="F2339">
        <v>65479428</v>
      </c>
      <c r="G2339">
        <v>-26</v>
      </c>
      <c r="H2339">
        <v>-13</v>
      </c>
      <c r="I2339" t="s">
        <v>34</v>
      </c>
      <c r="J2339">
        <v>0.72591300000000003</v>
      </c>
      <c r="K2339" t="s">
        <v>272</v>
      </c>
      <c r="L2339">
        <f t="shared" si="36"/>
        <v>-13</v>
      </c>
    </row>
    <row r="2340" spans="1:12" x14ac:dyDescent="0.2">
      <c r="A2340" t="s">
        <v>22</v>
      </c>
      <c r="B2340">
        <v>17742379</v>
      </c>
      <c r="C2340">
        <v>17742528</v>
      </c>
      <c r="D2340" t="s">
        <v>34</v>
      </c>
      <c r="E2340">
        <v>17742452</v>
      </c>
      <c r="F2340">
        <v>17742466</v>
      </c>
      <c r="G2340">
        <v>-2</v>
      </c>
      <c r="H2340">
        <v>11</v>
      </c>
      <c r="I2340" t="s">
        <v>34</v>
      </c>
      <c r="J2340">
        <v>0.72472999999999999</v>
      </c>
      <c r="K2340" t="s">
        <v>273</v>
      </c>
      <c r="L2340">
        <f t="shared" si="36"/>
        <v>11</v>
      </c>
    </row>
    <row r="2341" spans="1:12" x14ac:dyDescent="0.2">
      <c r="A2341" t="s">
        <v>12</v>
      </c>
      <c r="B2341">
        <v>176929896</v>
      </c>
      <c r="C2341">
        <v>176930045</v>
      </c>
      <c r="D2341" t="s">
        <v>34</v>
      </c>
      <c r="E2341">
        <v>176929903</v>
      </c>
      <c r="F2341">
        <v>176929917</v>
      </c>
      <c r="G2341">
        <v>-68</v>
      </c>
      <c r="H2341">
        <v>-55</v>
      </c>
      <c r="I2341" t="s">
        <v>34</v>
      </c>
      <c r="J2341">
        <v>0.72439799999999999</v>
      </c>
      <c r="K2341" t="s">
        <v>2098</v>
      </c>
      <c r="L2341">
        <f t="shared" si="36"/>
        <v>-55</v>
      </c>
    </row>
    <row r="2342" spans="1:12" x14ac:dyDescent="0.2">
      <c r="A2342" t="s">
        <v>1</v>
      </c>
      <c r="B2342">
        <v>134469897</v>
      </c>
      <c r="C2342">
        <v>134470046</v>
      </c>
      <c r="D2342" t="s">
        <v>34</v>
      </c>
      <c r="E2342">
        <v>134469902</v>
      </c>
      <c r="F2342">
        <v>134469916</v>
      </c>
      <c r="G2342">
        <v>-70</v>
      </c>
      <c r="H2342">
        <v>-57</v>
      </c>
      <c r="I2342" t="s">
        <v>34</v>
      </c>
      <c r="J2342">
        <v>0.72431199999999996</v>
      </c>
      <c r="K2342" t="s">
        <v>2099</v>
      </c>
      <c r="L2342">
        <f t="shared" si="36"/>
        <v>-57</v>
      </c>
    </row>
    <row r="2343" spans="1:12" x14ac:dyDescent="0.2">
      <c r="A2343" t="s">
        <v>6</v>
      </c>
      <c r="B2343">
        <v>44836049</v>
      </c>
      <c r="C2343">
        <v>44836198</v>
      </c>
      <c r="D2343" t="s">
        <v>34</v>
      </c>
      <c r="E2343">
        <v>44836152</v>
      </c>
      <c r="F2343">
        <v>44836166</v>
      </c>
      <c r="G2343">
        <v>28</v>
      </c>
      <c r="H2343">
        <v>41</v>
      </c>
      <c r="I2343" t="s">
        <v>35</v>
      </c>
      <c r="J2343">
        <v>0.72424900000000003</v>
      </c>
      <c r="K2343" t="s">
        <v>2100</v>
      </c>
      <c r="L2343">
        <f t="shared" si="36"/>
        <v>28</v>
      </c>
    </row>
    <row r="2344" spans="1:12" x14ac:dyDescent="0.2">
      <c r="A2344" t="s">
        <v>0</v>
      </c>
      <c r="B2344">
        <v>64578263</v>
      </c>
      <c r="C2344">
        <v>64578412</v>
      </c>
      <c r="D2344" t="s">
        <v>34</v>
      </c>
      <c r="E2344">
        <v>64578396</v>
      </c>
      <c r="F2344">
        <v>64578410</v>
      </c>
      <c r="G2344">
        <v>58</v>
      </c>
      <c r="H2344">
        <v>71</v>
      </c>
      <c r="I2344" t="s">
        <v>34</v>
      </c>
      <c r="J2344">
        <v>0.724028</v>
      </c>
      <c r="K2344" t="s">
        <v>2101</v>
      </c>
      <c r="L2344">
        <f t="shared" si="36"/>
        <v>58</v>
      </c>
    </row>
    <row r="2345" spans="1:12" x14ac:dyDescent="0.2">
      <c r="A2345" t="s">
        <v>2</v>
      </c>
      <c r="B2345">
        <v>107987694</v>
      </c>
      <c r="C2345">
        <v>107987843</v>
      </c>
      <c r="D2345" t="s">
        <v>34</v>
      </c>
      <c r="E2345">
        <v>107987823</v>
      </c>
      <c r="F2345">
        <v>107987837</v>
      </c>
      <c r="G2345">
        <v>54</v>
      </c>
      <c r="H2345">
        <v>67</v>
      </c>
      <c r="I2345" t="s">
        <v>34</v>
      </c>
      <c r="J2345">
        <v>0.72388300000000005</v>
      </c>
      <c r="K2345" t="s">
        <v>2102</v>
      </c>
      <c r="L2345">
        <f t="shared" si="36"/>
        <v>54</v>
      </c>
    </row>
    <row r="2346" spans="1:12" x14ac:dyDescent="0.2">
      <c r="A2346" t="s">
        <v>20</v>
      </c>
      <c r="B2346">
        <v>112327033</v>
      </c>
      <c r="C2346">
        <v>112327182</v>
      </c>
      <c r="D2346" t="s">
        <v>34</v>
      </c>
      <c r="E2346">
        <v>112327149</v>
      </c>
      <c r="F2346">
        <v>112327163</v>
      </c>
      <c r="G2346">
        <v>41</v>
      </c>
      <c r="H2346">
        <v>54</v>
      </c>
      <c r="I2346" t="s">
        <v>35</v>
      </c>
      <c r="J2346">
        <v>0.72359300000000004</v>
      </c>
      <c r="K2346" t="s">
        <v>2103</v>
      </c>
      <c r="L2346">
        <f t="shared" si="36"/>
        <v>41</v>
      </c>
    </row>
    <row r="2347" spans="1:12" x14ac:dyDescent="0.2">
      <c r="A2347" t="s">
        <v>19</v>
      </c>
      <c r="B2347">
        <v>39101630</v>
      </c>
      <c r="C2347">
        <v>39101779</v>
      </c>
      <c r="D2347" t="s">
        <v>34</v>
      </c>
      <c r="E2347">
        <v>39101751</v>
      </c>
      <c r="F2347">
        <v>39101765</v>
      </c>
      <c r="G2347">
        <v>46</v>
      </c>
      <c r="H2347">
        <v>59</v>
      </c>
      <c r="I2347" t="s">
        <v>35</v>
      </c>
      <c r="J2347">
        <v>0.72357899999999997</v>
      </c>
      <c r="K2347" t="s">
        <v>2104</v>
      </c>
      <c r="L2347">
        <f t="shared" si="36"/>
        <v>46</v>
      </c>
    </row>
    <row r="2348" spans="1:12" x14ac:dyDescent="0.2">
      <c r="A2348" t="s">
        <v>11</v>
      </c>
      <c r="B2348">
        <v>30771371</v>
      </c>
      <c r="C2348">
        <v>30771520</v>
      </c>
      <c r="D2348" t="s">
        <v>34</v>
      </c>
      <c r="E2348">
        <v>30771378</v>
      </c>
      <c r="F2348">
        <v>30771392</v>
      </c>
      <c r="G2348">
        <v>-68</v>
      </c>
      <c r="H2348">
        <v>-55</v>
      </c>
      <c r="I2348" t="s">
        <v>34</v>
      </c>
      <c r="J2348">
        <v>0.72348699999999999</v>
      </c>
      <c r="K2348" t="s">
        <v>274</v>
      </c>
      <c r="L2348">
        <f t="shared" si="36"/>
        <v>-55</v>
      </c>
    </row>
    <row r="2349" spans="1:12" x14ac:dyDescent="0.2">
      <c r="A2349" t="s">
        <v>18</v>
      </c>
      <c r="B2349">
        <v>33473831</v>
      </c>
      <c r="C2349">
        <v>33473980</v>
      </c>
      <c r="D2349" t="s">
        <v>34</v>
      </c>
      <c r="E2349">
        <v>33473832</v>
      </c>
      <c r="F2349">
        <v>33473846</v>
      </c>
      <c r="G2349">
        <v>-74</v>
      </c>
      <c r="H2349">
        <v>-61</v>
      </c>
      <c r="I2349" t="s">
        <v>34</v>
      </c>
      <c r="J2349">
        <v>0.72336500000000004</v>
      </c>
      <c r="K2349" t="s">
        <v>2105</v>
      </c>
      <c r="L2349">
        <f t="shared" si="36"/>
        <v>-61</v>
      </c>
    </row>
    <row r="2350" spans="1:12" x14ac:dyDescent="0.2">
      <c r="A2350" t="s">
        <v>5</v>
      </c>
      <c r="B2350">
        <v>163291592</v>
      </c>
      <c r="C2350">
        <v>163291741</v>
      </c>
      <c r="D2350" t="s">
        <v>34</v>
      </c>
      <c r="E2350">
        <v>163291715</v>
      </c>
      <c r="F2350">
        <v>163291729</v>
      </c>
      <c r="G2350">
        <v>48</v>
      </c>
      <c r="H2350">
        <v>61</v>
      </c>
      <c r="I2350" t="s">
        <v>35</v>
      </c>
      <c r="J2350">
        <v>0.72314100000000003</v>
      </c>
      <c r="K2350" t="s">
        <v>2106</v>
      </c>
      <c r="L2350">
        <f t="shared" si="36"/>
        <v>48</v>
      </c>
    </row>
    <row r="2351" spans="1:12" x14ac:dyDescent="0.2">
      <c r="A2351" t="s">
        <v>7</v>
      </c>
      <c r="B2351">
        <v>27309444</v>
      </c>
      <c r="C2351">
        <v>27309593</v>
      </c>
      <c r="D2351" t="s">
        <v>34</v>
      </c>
      <c r="E2351">
        <v>27309475</v>
      </c>
      <c r="F2351">
        <v>27309489</v>
      </c>
      <c r="G2351">
        <v>-44</v>
      </c>
      <c r="H2351">
        <v>-31</v>
      </c>
      <c r="I2351" t="s">
        <v>35</v>
      </c>
      <c r="J2351">
        <v>0.72268600000000005</v>
      </c>
      <c r="K2351" t="s">
        <v>2107</v>
      </c>
      <c r="L2351">
        <f t="shared" si="36"/>
        <v>-31</v>
      </c>
    </row>
    <row r="2352" spans="1:12" x14ac:dyDescent="0.2">
      <c r="A2352" t="s">
        <v>1</v>
      </c>
      <c r="B2352">
        <v>175964746</v>
      </c>
      <c r="C2352">
        <v>175964895</v>
      </c>
      <c r="D2352" t="s">
        <v>34</v>
      </c>
      <c r="E2352">
        <v>175964817</v>
      </c>
      <c r="F2352">
        <v>175964831</v>
      </c>
      <c r="G2352">
        <v>-4</v>
      </c>
      <c r="H2352">
        <v>9</v>
      </c>
      <c r="I2352" t="s">
        <v>35</v>
      </c>
      <c r="J2352">
        <v>0.72248100000000004</v>
      </c>
      <c r="K2352" t="s">
        <v>2108</v>
      </c>
      <c r="L2352">
        <f t="shared" si="36"/>
        <v>9</v>
      </c>
    </row>
    <row r="2353" spans="1:12" x14ac:dyDescent="0.2">
      <c r="A2353" t="s">
        <v>1</v>
      </c>
      <c r="B2353">
        <v>114961703</v>
      </c>
      <c r="C2353">
        <v>114961852</v>
      </c>
      <c r="D2353" t="s">
        <v>34</v>
      </c>
      <c r="E2353">
        <v>114961728</v>
      </c>
      <c r="F2353">
        <v>114961742</v>
      </c>
      <c r="G2353">
        <v>-50</v>
      </c>
      <c r="H2353">
        <v>-37</v>
      </c>
      <c r="I2353" t="s">
        <v>34</v>
      </c>
      <c r="J2353">
        <v>0.72204100000000004</v>
      </c>
      <c r="K2353" t="s">
        <v>2109</v>
      </c>
      <c r="L2353">
        <f t="shared" si="36"/>
        <v>-37</v>
      </c>
    </row>
    <row r="2354" spans="1:12" x14ac:dyDescent="0.2">
      <c r="A2354" t="s">
        <v>5</v>
      </c>
      <c r="B2354">
        <v>9777715</v>
      </c>
      <c r="C2354">
        <v>9777864</v>
      </c>
      <c r="D2354" t="s">
        <v>34</v>
      </c>
      <c r="E2354">
        <v>9777857</v>
      </c>
      <c r="F2354">
        <v>9777871</v>
      </c>
      <c r="G2354">
        <v>67</v>
      </c>
      <c r="H2354">
        <v>80</v>
      </c>
      <c r="I2354" t="s">
        <v>34</v>
      </c>
      <c r="J2354">
        <v>0.72105300000000006</v>
      </c>
      <c r="K2354" t="s">
        <v>275</v>
      </c>
      <c r="L2354">
        <f t="shared" si="36"/>
        <v>67</v>
      </c>
    </row>
    <row r="2355" spans="1:12" x14ac:dyDescent="0.2">
      <c r="A2355" t="s">
        <v>22</v>
      </c>
      <c r="B2355">
        <v>33292470</v>
      </c>
      <c r="C2355">
        <v>33292619</v>
      </c>
      <c r="D2355" t="s">
        <v>34</v>
      </c>
      <c r="E2355">
        <v>33292590</v>
      </c>
      <c r="F2355">
        <v>33292604</v>
      </c>
      <c r="G2355">
        <v>45</v>
      </c>
      <c r="H2355">
        <v>58</v>
      </c>
      <c r="I2355" t="s">
        <v>34</v>
      </c>
      <c r="J2355">
        <v>0.72061399999999998</v>
      </c>
      <c r="K2355" t="s">
        <v>2110</v>
      </c>
      <c r="L2355">
        <f t="shared" si="36"/>
        <v>45</v>
      </c>
    </row>
    <row r="2356" spans="1:12" x14ac:dyDescent="0.2">
      <c r="A2356" t="s">
        <v>12</v>
      </c>
      <c r="B2356">
        <v>52570353</v>
      </c>
      <c r="C2356">
        <v>52570502</v>
      </c>
      <c r="D2356" t="s">
        <v>34</v>
      </c>
      <c r="E2356">
        <v>52570443</v>
      </c>
      <c r="F2356">
        <v>52570457</v>
      </c>
      <c r="G2356">
        <v>15</v>
      </c>
      <c r="H2356">
        <v>28</v>
      </c>
      <c r="I2356" t="s">
        <v>35</v>
      </c>
      <c r="J2356">
        <v>0.72029799999999999</v>
      </c>
      <c r="K2356" t="s">
        <v>2111</v>
      </c>
      <c r="L2356">
        <f t="shared" si="36"/>
        <v>15</v>
      </c>
    </row>
    <row r="2357" spans="1:12" x14ac:dyDescent="0.2">
      <c r="A2357" t="s">
        <v>4</v>
      </c>
      <c r="B2357">
        <v>59071017</v>
      </c>
      <c r="C2357">
        <v>59071166</v>
      </c>
      <c r="D2357" t="s">
        <v>34</v>
      </c>
      <c r="E2357">
        <v>59071042</v>
      </c>
      <c r="F2357">
        <v>59071056</v>
      </c>
      <c r="G2357">
        <v>-50</v>
      </c>
      <c r="H2357">
        <v>-37</v>
      </c>
      <c r="I2357" t="s">
        <v>34</v>
      </c>
      <c r="J2357">
        <v>0.71983699999999995</v>
      </c>
      <c r="K2357" t="s">
        <v>2112</v>
      </c>
      <c r="L2357">
        <f t="shared" si="36"/>
        <v>-37</v>
      </c>
    </row>
    <row r="2358" spans="1:12" x14ac:dyDescent="0.2">
      <c r="A2358" t="s">
        <v>22</v>
      </c>
      <c r="B2358">
        <v>5931097</v>
      </c>
      <c r="C2358">
        <v>5931246</v>
      </c>
      <c r="D2358" t="s">
        <v>34</v>
      </c>
      <c r="E2358">
        <v>5931237</v>
      </c>
      <c r="F2358">
        <v>5931251</v>
      </c>
      <c r="G2358">
        <v>65</v>
      </c>
      <c r="H2358">
        <v>78</v>
      </c>
      <c r="I2358" t="s">
        <v>35</v>
      </c>
      <c r="J2358">
        <v>0.71943999999999997</v>
      </c>
      <c r="K2358" t="s">
        <v>2113</v>
      </c>
      <c r="L2358">
        <f t="shared" si="36"/>
        <v>65</v>
      </c>
    </row>
    <row r="2359" spans="1:12" x14ac:dyDescent="0.2">
      <c r="A2359" t="s">
        <v>8</v>
      </c>
      <c r="B2359">
        <v>30457279</v>
      </c>
      <c r="C2359">
        <v>30457428</v>
      </c>
      <c r="D2359" t="s">
        <v>34</v>
      </c>
      <c r="E2359">
        <v>30457381</v>
      </c>
      <c r="F2359">
        <v>30457395</v>
      </c>
      <c r="G2359">
        <v>27</v>
      </c>
      <c r="H2359">
        <v>40</v>
      </c>
      <c r="I2359" t="s">
        <v>35</v>
      </c>
      <c r="J2359">
        <v>0.71937399999999996</v>
      </c>
      <c r="K2359" t="s">
        <v>2114</v>
      </c>
      <c r="L2359">
        <f t="shared" si="36"/>
        <v>27</v>
      </c>
    </row>
    <row r="2360" spans="1:12" x14ac:dyDescent="0.2">
      <c r="A2360" t="s">
        <v>6</v>
      </c>
      <c r="B2360">
        <v>72971666</v>
      </c>
      <c r="C2360">
        <v>72971815</v>
      </c>
      <c r="D2360" t="s">
        <v>34</v>
      </c>
      <c r="E2360">
        <v>72971719</v>
      </c>
      <c r="F2360">
        <v>72971733</v>
      </c>
      <c r="G2360">
        <v>-22</v>
      </c>
      <c r="H2360">
        <v>-9</v>
      </c>
      <c r="I2360" t="s">
        <v>34</v>
      </c>
      <c r="J2360">
        <v>0.71890699999999996</v>
      </c>
      <c r="K2360" t="s">
        <v>2115</v>
      </c>
      <c r="L2360">
        <f t="shared" si="36"/>
        <v>-9</v>
      </c>
    </row>
    <row r="2361" spans="1:12" x14ac:dyDescent="0.2">
      <c r="A2361" t="s">
        <v>5</v>
      </c>
      <c r="B2361">
        <v>34944181</v>
      </c>
      <c r="C2361">
        <v>34944330</v>
      </c>
      <c r="D2361" t="s">
        <v>34</v>
      </c>
      <c r="E2361">
        <v>34944280</v>
      </c>
      <c r="F2361">
        <v>34944294</v>
      </c>
      <c r="G2361">
        <v>24</v>
      </c>
      <c r="H2361">
        <v>37</v>
      </c>
      <c r="I2361" t="s">
        <v>35</v>
      </c>
      <c r="J2361">
        <v>0.71844799999999998</v>
      </c>
      <c r="K2361" t="s">
        <v>2116</v>
      </c>
      <c r="L2361">
        <f t="shared" si="36"/>
        <v>24</v>
      </c>
    </row>
    <row r="2362" spans="1:12" x14ac:dyDescent="0.2">
      <c r="A2362" t="s">
        <v>4</v>
      </c>
      <c r="B2362">
        <v>10764887</v>
      </c>
      <c r="C2362">
        <v>10765036</v>
      </c>
      <c r="D2362" t="s">
        <v>34</v>
      </c>
      <c r="E2362">
        <v>10764948</v>
      </c>
      <c r="F2362">
        <v>10764962</v>
      </c>
      <c r="G2362">
        <v>-14</v>
      </c>
      <c r="H2362">
        <v>-1</v>
      </c>
      <c r="I2362" t="s">
        <v>34</v>
      </c>
      <c r="J2362">
        <v>0.71829900000000002</v>
      </c>
      <c r="K2362" t="s">
        <v>2117</v>
      </c>
      <c r="L2362">
        <f t="shared" si="36"/>
        <v>-1</v>
      </c>
    </row>
    <row r="2363" spans="1:12" x14ac:dyDescent="0.2">
      <c r="A2363" t="s">
        <v>6</v>
      </c>
      <c r="B2363">
        <v>2442987</v>
      </c>
      <c r="C2363">
        <v>2443136</v>
      </c>
      <c r="D2363" t="s">
        <v>34</v>
      </c>
      <c r="E2363">
        <v>2443021</v>
      </c>
      <c r="F2363">
        <v>2443035</v>
      </c>
      <c r="G2363">
        <v>-41</v>
      </c>
      <c r="H2363">
        <v>-28</v>
      </c>
      <c r="I2363" t="s">
        <v>35</v>
      </c>
      <c r="J2363">
        <v>0.71804900000000005</v>
      </c>
      <c r="K2363" t="s">
        <v>2118</v>
      </c>
      <c r="L2363">
        <f t="shared" si="36"/>
        <v>-28</v>
      </c>
    </row>
    <row r="2364" spans="1:12" x14ac:dyDescent="0.2">
      <c r="A2364" t="s">
        <v>12</v>
      </c>
      <c r="B2364">
        <v>135232651</v>
      </c>
      <c r="C2364">
        <v>135232800</v>
      </c>
      <c r="D2364" t="s">
        <v>34</v>
      </c>
      <c r="E2364">
        <v>135232791</v>
      </c>
      <c r="F2364">
        <v>135232805</v>
      </c>
      <c r="G2364">
        <v>65</v>
      </c>
      <c r="H2364">
        <v>78</v>
      </c>
      <c r="I2364" t="s">
        <v>34</v>
      </c>
      <c r="J2364">
        <v>0.71798700000000004</v>
      </c>
      <c r="K2364" t="s">
        <v>2119</v>
      </c>
      <c r="L2364">
        <f t="shared" si="36"/>
        <v>65</v>
      </c>
    </row>
    <row r="2365" spans="1:12" x14ac:dyDescent="0.2">
      <c r="A2365" t="s">
        <v>5</v>
      </c>
      <c r="B2365">
        <v>155232133</v>
      </c>
      <c r="C2365">
        <v>155232282</v>
      </c>
      <c r="D2365" t="s">
        <v>34</v>
      </c>
      <c r="E2365">
        <v>155232179</v>
      </c>
      <c r="F2365">
        <v>155232193</v>
      </c>
      <c r="G2365">
        <v>-29</v>
      </c>
      <c r="H2365">
        <v>-16</v>
      </c>
      <c r="I2365" t="s">
        <v>34</v>
      </c>
      <c r="J2365">
        <v>0.71753400000000001</v>
      </c>
      <c r="K2365" t="s">
        <v>2120</v>
      </c>
      <c r="L2365">
        <f t="shared" si="36"/>
        <v>-16</v>
      </c>
    </row>
    <row r="2366" spans="1:12" x14ac:dyDescent="0.2">
      <c r="A2366" t="s">
        <v>5</v>
      </c>
      <c r="B2366">
        <v>36689775</v>
      </c>
      <c r="C2366">
        <v>36689924</v>
      </c>
      <c r="D2366" t="s">
        <v>34</v>
      </c>
      <c r="E2366">
        <v>36689803</v>
      </c>
      <c r="F2366">
        <v>36689817</v>
      </c>
      <c r="G2366">
        <v>-47</v>
      </c>
      <c r="H2366">
        <v>-34</v>
      </c>
      <c r="I2366" t="s">
        <v>34</v>
      </c>
      <c r="J2366">
        <v>0.71744600000000003</v>
      </c>
      <c r="K2366" t="s">
        <v>2121</v>
      </c>
      <c r="L2366">
        <f t="shared" si="36"/>
        <v>-34</v>
      </c>
    </row>
    <row r="2367" spans="1:12" x14ac:dyDescent="0.2">
      <c r="A2367" t="s">
        <v>18</v>
      </c>
      <c r="B2367">
        <v>102583995</v>
      </c>
      <c r="C2367">
        <v>102584144</v>
      </c>
      <c r="D2367" t="s">
        <v>34</v>
      </c>
      <c r="E2367">
        <v>102584061</v>
      </c>
      <c r="F2367">
        <v>102584075</v>
      </c>
      <c r="G2367">
        <v>-9</v>
      </c>
      <c r="H2367">
        <v>4</v>
      </c>
      <c r="I2367" t="s">
        <v>34</v>
      </c>
      <c r="J2367">
        <v>0.71725000000000005</v>
      </c>
      <c r="K2367" t="s">
        <v>2122</v>
      </c>
      <c r="L2367">
        <f t="shared" si="36"/>
        <v>4</v>
      </c>
    </row>
    <row r="2368" spans="1:12" x14ac:dyDescent="0.2">
      <c r="A2368" t="s">
        <v>2</v>
      </c>
      <c r="B2368">
        <v>125120954</v>
      </c>
      <c r="C2368">
        <v>125121103</v>
      </c>
      <c r="D2368" t="s">
        <v>34</v>
      </c>
      <c r="E2368">
        <v>125121004</v>
      </c>
      <c r="F2368">
        <v>125121018</v>
      </c>
      <c r="G2368">
        <v>-25</v>
      </c>
      <c r="H2368">
        <v>-12</v>
      </c>
      <c r="I2368" t="s">
        <v>35</v>
      </c>
      <c r="J2368">
        <v>0.71722900000000001</v>
      </c>
      <c r="K2368" t="s">
        <v>2123</v>
      </c>
      <c r="L2368">
        <f t="shared" si="36"/>
        <v>-12</v>
      </c>
    </row>
    <row r="2369" spans="1:12" x14ac:dyDescent="0.2">
      <c r="A2369" t="s">
        <v>12</v>
      </c>
      <c r="B2369">
        <v>52091265</v>
      </c>
      <c r="C2369">
        <v>52091414</v>
      </c>
      <c r="D2369" t="s">
        <v>34</v>
      </c>
      <c r="E2369">
        <v>52091318</v>
      </c>
      <c r="F2369">
        <v>52091332</v>
      </c>
      <c r="G2369">
        <v>-22</v>
      </c>
      <c r="H2369">
        <v>-9</v>
      </c>
      <c r="I2369" t="s">
        <v>34</v>
      </c>
      <c r="J2369">
        <v>0.71695200000000003</v>
      </c>
      <c r="K2369" t="s">
        <v>2124</v>
      </c>
      <c r="L2369">
        <f t="shared" si="36"/>
        <v>-9</v>
      </c>
    </row>
    <row r="2370" spans="1:12" x14ac:dyDescent="0.2">
      <c r="A2370" t="s">
        <v>11</v>
      </c>
      <c r="B2370">
        <v>7475749</v>
      </c>
      <c r="C2370">
        <v>7475898</v>
      </c>
      <c r="D2370" t="s">
        <v>34</v>
      </c>
      <c r="E2370">
        <v>7475802</v>
      </c>
      <c r="F2370">
        <v>7475816</v>
      </c>
      <c r="G2370">
        <v>-22</v>
      </c>
      <c r="H2370">
        <v>-9</v>
      </c>
      <c r="I2370" t="s">
        <v>35</v>
      </c>
      <c r="J2370">
        <v>0.71607500000000002</v>
      </c>
      <c r="K2370" t="s">
        <v>2125</v>
      </c>
      <c r="L2370">
        <f t="shared" si="36"/>
        <v>-9</v>
      </c>
    </row>
    <row r="2371" spans="1:12" x14ac:dyDescent="0.2">
      <c r="A2371" t="s">
        <v>5</v>
      </c>
      <c r="B2371">
        <v>53169019</v>
      </c>
      <c r="C2371">
        <v>53169168</v>
      </c>
      <c r="D2371" t="s">
        <v>34</v>
      </c>
      <c r="E2371">
        <v>53169091</v>
      </c>
      <c r="F2371">
        <v>53169105</v>
      </c>
      <c r="G2371">
        <v>-3</v>
      </c>
      <c r="H2371">
        <v>10</v>
      </c>
      <c r="I2371" t="s">
        <v>34</v>
      </c>
      <c r="J2371">
        <v>0.71544600000000003</v>
      </c>
      <c r="K2371" t="s">
        <v>2126</v>
      </c>
      <c r="L2371">
        <f t="shared" si="36"/>
        <v>10</v>
      </c>
    </row>
    <row r="2372" spans="1:12" x14ac:dyDescent="0.2">
      <c r="A2372" t="s">
        <v>5</v>
      </c>
      <c r="B2372">
        <v>22778224</v>
      </c>
      <c r="C2372">
        <v>22778373</v>
      </c>
      <c r="D2372" t="s">
        <v>34</v>
      </c>
      <c r="E2372">
        <v>22778347</v>
      </c>
      <c r="F2372">
        <v>22778361</v>
      </c>
      <c r="G2372">
        <v>48</v>
      </c>
      <c r="H2372">
        <v>61</v>
      </c>
      <c r="I2372" t="s">
        <v>35</v>
      </c>
      <c r="J2372">
        <v>0.71514100000000003</v>
      </c>
      <c r="K2372" t="s">
        <v>2127</v>
      </c>
      <c r="L2372">
        <f t="shared" si="36"/>
        <v>48</v>
      </c>
    </row>
    <row r="2373" spans="1:12" x14ac:dyDescent="0.2">
      <c r="A2373" t="s">
        <v>13</v>
      </c>
      <c r="B2373">
        <v>103425118</v>
      </c>
      <c r="C2373">
        <v>103425267</v>
      </c>
      <c r="D2373" t="s">
        <v>34</v>
      </c>
      <c r="E2373">
        <v>103425173</v>
      </c>
      <c r="F2373">
        <v>103425187</v>
      </c>
      <c r="G2373">
        <v>-20</v>
      </c>
      <c r="H2373">
        <v>-7</v>
      </c>
      <c r="I2373" t="s">
        <v>35</v>
      </c>
      <c r="J2373">
        <v>0.71434500000000001</v>
      </c>
      <c r="K2373" t="s">
        <v>2128</v>
      </c>
      <c r="L2373">
        <f t="shared" ref="L2373:L2436" si="37">IF(G2373&lt;0,H2373,G2373)</f>
        <v>-7</v>
      </c>
    </row>
    <row r="2374" spans="1:12" x14ac:dyDescent="0.2">
      <c r="A2374" t="s">
        <v>20</v>
      </c>
      <c r="B2374">
        <v>85899258</v>
      </c>
      <c r="C2374">
        <v>85899407</v>
      </c>
      <c r="D2374" t="s">
        <v>34</v>
      </c>
      <c r="E2374">
        <v>85899357</v>
      </c>
      <c r="F2374">
        <v>85899371</v>
      </c>
      <c r="G2374">
        <v>24</v>
      </c>
      <c r="H2374">
        <v>37</v>
      </c>
      <c r="I2374" t="s">
        <v>35</v>
      </c>
      <c r="J2374">
        <v>0.71406999999999998</v>
      </c>
      <c r="K2374" t="s">
        <v>2129</v>
      </c>
      <c r="L2374">
        <f t="shared" si="37"/>
        <v>24</v>
      </c>
    </row>
    <row r="2375" spans="1:12" x14ac:dyDescent="0.2">
      <c r="A2375" t="s">
        <v>11</v>
      </c>
      <c r="B2375">
        <v>74537129</v>
      </c>
      <c r="C2375">
        <v>74537278</v>
      </c>
      <c r="D2375" t="s">
        <v>34</v>
      </c>
      <c r="E2375">
        <v>74537162</v>
      </c>
      <c r="F2375">
        <v>74537176</v>
      </c>
      <c r="G2375">
        <v>-42</v>
      </c>
      <c r="H2375">
        <v>-29</v>
      </c>
      <c r="I2375" t="s">
        <v>35</v>
      </c>
      <c r="J2375">
        <v>0.71387</v>
      </c>
      <c r="K2375" t="s">
        <v>2130</v>
      </c>
      <c r="L2375">
        <f t="shared" si="37"/>
        <v>-29</v>
      </c>
    </row>
    <row r="2376" spans="1:12" x14ac:dyDescent="0.2">
      <c r="A2376" t="s">
        <v>12</v>
      </c>
      <c r="B2376">
        <v>160283487</v>
      </c>
      <c r="C2376">
        <v>160283636</v>
      </c>
      <c r="D2376" t="s">
        <v>34</v>
      </c>
      <c r="E2376">
        <v>160283581</v>
      </c>
      <c r="F2376">
        <v>160283595</v>
      </c>
      <c r="G2376">
        <v>19</v>
      </c>
      <c r="H2376">
        <v>32</v>
      </c>
      <c r="I2376" t="s">
        <v>34</v>
      </c>
      <c r="J2376">
        <v>0.71317600000000003</v>
      </c>
      <c r="K2376" t="s">
        <v>2131</v>
      </c>
      <c r="L2376">
        <f t="shared" si="37"/>
        <v>19</v>
      </c>
    </row>
    <row r="2377" spans="1:12" x14ac:dyDescent="0.2">
      <c r="A2377" t="s">
        <v>11</v>
      </c>
      <c r="B2377">
        <v>72389122</v>
      </c>
      <c r="C2377">
        <v>72389271</v>
      </c>
      <c r="D2377" t="s">
        <v>34</v>
      </c>
      <c r="E2377">
        <v>72389245</v>
      </c>
      <c r="F2377">
        <v>72389259</v>
      </c>
      <c r="G2377">
        <v>48</v>
      </c>
      <c r="H2377">
        <v>61</v>
      </c>
      <c r="I2377" t="s">
        <v>34</v>
      </c>
      <c r="J2377">
        <v>0.71316299999999999</v>
      </c>
      <c r="K2377" t="s">
        <v>2132</v>
      </c>
      <c r="L2377">
        <f t="shared" si="37"/>
        <v>48</v>
      </c>
    </row>
    <row r="2378" spans="1:12" x14ac:dyDescent="0.2">
      <c r="A2378" t="s">
        <v>13</v>
      </c>
      <c r="B2378">
        <v>141351381</v>
      </c>
      <c r="C2378">
        <v>141351530</v>
      </c>
      <c r="D2378" t="s">
        <v>34</v>
      </c>
      <c r="E2378">
        <v>141351520</v>
      </c>
      <c r="F2378">
        <v>141351534</v>
      </c>
      <c r="G2378">
        <v>64</v>
      </c>
      <c r="H2378">
        <v>77</v>
      </c>
      <c r="I2378" t="s">
        <v>34</v>
      </c>
      <c r="J2378">
        <v>0.71315099999999998</v>
      </c>
      <c r="K2378" t="s">
        <v>2133</v>
      </c>
      <c r="L2378">
        <f t="shared" si="37"/>
        <v>64</v>
      </c>
    </row>
    <row r="2379" spans="1:12" x14ac:dyDescent="0.2">
      <c r="A2379" t="s">
        <v>1</v>
      </c>
      <c r="B2379">
        <v>150632358</v>
      </c>
      <c r="C2379">
        <v>150632507</v>
      </c>
      <c r="D2379" t="s">
        <v>34</v>
      </c>
      <c r="E2379">
        <v>150632369</v>
      </c>
      <c r="F2379">
        <v>150632383</v>
      </c>
      <c r="G2379">
        <v>-64</v>
      </c>
      <c r="H2379">
        <v>-51</v>
      </c>
      <c r="I2379" t="s">
        <v>35</v>
      </c>
      <c r="J2379">
        <v>0.71294299999999999</v>
      </c>
      <c r="K2379" t="s">
        <v>2134</v>
      </c>
      <c r="L2379">
        <f t="shared" si="37"/>
        <v>-51</v>
      </c>
    </row>
    <row r="2380" spans="1:12" x14ac:dyDescent="0.2">
      <c r="A2380" t="s">
        <v>0</v>
      </c>
      <c r="B2380">
        <v>108535730</v>
      </c>
      <c r="C2380">
        <v>108535879</v>
      </c>
      <c r="D2380" t="s">
        <v>34</v>
      </c>
      <c r="E2380">
        <v>108535870</v>
      </c>
      <c r="F2380">
        <v>108535884</v>
      </c>
      <c r="G2380">
        <v>65</v>
      </c>
      <c r="H2380">
        <v>78</v>
      </c>
      <c r="I2380" t="s">
        <v>34</v>
      </c>
      <c r="J2380">
        <v>0.71283700000000005</v>
      </c>
      <c r="K2380" t="s">
        <v>2135</v>
      </c>
      <c r="L2380">
        <f t="shared" si="37"/>
        <v>65</v>
      </c>
    </row>
    <row r="2381" spans="1:12" x14ac:dyDescent="0.2">
      <c r="A2381" t="s">
        <v>11</v>
      </c>
      <c r="B2381">
        <v>18266700</v>
      </c>
      <c r="C2381">
        <v>18266849</v>
      </c>
      <c r="D2381" t="s">
        <v>34</v>
      </c>
      <c r="E2381">
        <v>18266760</v>
      </c>
      <c r="F2381">
        <v>18266774</v>
      </c>
      <c r="G2381">
        <v>-15</v>
      </c>
      <c r="H2381">
        <v>-2</v>
      </c>
      <c r="I2381" t="s">
        <v>34</v>
      </c>
      <c r="J2381">
        <v>0.71201000000000003</v>
      </c>
      <c r="K2381" t="s">
        <v>2136</v>
      </c>
      <c r="L2381">
        <f t="shared" si="37"/>
        <v>-2</v>
      </c>
    </row>
    <row r="2382" spans="1:12" x14ac:dyDescent="0.2">
      <c r="A2382" t="s">
        <v>15</v>
      </c>
      <c r="B2382">
        <v>21777047</v>
      </c>
      <c r="C2382">
        <v>21777196</v>
      </c>
      <c r="D2382" t="s">
        <v>34</v>
      </c>
      <c r="E2382">
        <v>21777174</v>
      </c>
      <c r="F2382">
        <v>21777188</v>
      </c>
      <c r="G2382">
        <v>52</v>
      </c>
      <c r="H2382">
        <v>65</v>
      </c>
      <c r="I2382" t="s">
        <v>35</v>
      </c>
      <c r="J2382">
        <v>0.71169000000000004</v>
      </c>
      <c r="K2382" t="s">
        <v>2137</v>
      </c>
      <c r="L2382">
        <f t="shared" si="37"/>
        <v>52</v>
      </c>
    </row>
    <row r="2383" spans="1:12" x14ac:dyDescent="0.2">
      <c r="A2383" t="s">
        <v>10</v>
      </c>
      <c r="B2383">
        <v>83351664</v>
      </c>
      <c r="C2383">
        <v>83351813</v>
      </c>
      <c r="D2383" t="s">
        <v>34</v>
      </c>
      <c r="E2383">
        <v>83351667</v>
      </c>
      <c r="F2383">
        <v>83351681</v>
      </c>
      <c r="G2383">
        <v>-72</v>
      </c>
      <c r="H2383">
        <v>-59</v>
      </c>
      <c r="I2383" t="s">
        <v>35</v>
      </c>
      <c r="J2383">
        <v>0.71162099999999995</v>
      </c>
      <c r="K2383" t="s">
        <v>2138</v>
      </c>
      <c r="L2383">
        <f t="shared" si="37"/>
        <v>-59</v>
      </c>
    </row>
    <row r="2384" spans="1:12" x14ac:dyDescent="0.2">
      <c r="A2384" t="s">
        <v>10</v>
      </c>
      <c r="B2384">
        <v>20701814</v>
      </c>
      <c r="C2384">
        <v>20701963</v>
      </c>
      <c r="D2384" t="s">
        <v>34</v>
      </c>
      <c r="E2384">
        <v>20701952</v>
      </c>
      <c r="F2384">
        <v>20701966</v>
      </c>
      <c r="G2384">
        <v>63</v>
      </c>
      <c r="H2384">
        <v>76</v>
      </c>
      <c r="I2384" t="s">
        <v>35</v>
      </c>
      <c r="J2384">
        <v>0.71092100000000003</v>
      </c>
      <c r="K2384" t="s">
        <v>2139</v>
      </c>
      <c r="L2384">
        <f t="shared" si="37"/>
        <v>63</v>
      </c>
    </row>
    <row r="2385" spans="1:12" x14ac:dyDescent="0.2">
      <c r="A2385" t="s">
        <v>11</v>
      </c>
      <c r="B2385">
        <v>7819211</v>
      </c>
      <c r="C2385">
        <v>7819360</v>
      </c>
      <c r="D2385" t="s">
        <v>34</v>
      </c>
      <c r="E2385">
        <v>7819283</v>
      </c>
      <c r="F2385">
        <v>7819297</v>
      </c>
      <c r="G2385">
        <v>-3</v>
      </c>
      <c r="H2385">
        <v>10</v>
      </c>
      <c r="I2385" t="s">
        <v>34</v>
      </c>
      <c r="J2385">
        <v>0.71065599999999995</v>
      </c>
      <c r="K2385" t="s">
        <v>2140</v>
      </c>
      <c r="L2385">
        <f t="shared" si="37"/>
        <v>10</v>
      </c>
    </row>
    <row r="2386" spans="1:12" x14ac:dyDescent="0.2">
      <c r="A2386" t="s">
        <v>21</v>
      </c>
      <c r="B2386">
        <v>36478557</v>
      </c>
      <c r="C2386">
        <v>36478706</v>
      </c>
      <c r="D2386" t="s">
        <v>34</v>
      </c>
      <c r="E2386">
        <v>36478567</v>
      </c>
      <c r="F2386">
        <v>36478581</v>
      </c>
      <c r="G2386">
        <v>-65</v>
      </c>
      <c r="H2386">
        <v>-52</v>
      </c>
      <c r="I2386" t="s">
        <v>34</v>
      </c>
      <c r="J2386">
        <v>0.71042499999999997</v>
      </c>
      <c r="K2386" t="s">
        <v>2141</v>
      </c>
      <c r="L2386">
        <f t="shared" si="37"/>
        <v>-52</v>
      </c>
    </row>
    <row r="2387" spans="1:12" x14ac:dyDescent="0.2">
      <c r="A2387" t="s">
        <v>20</v>
      </c>
      <c r="B2387">
        <v>99449519</v>
      </c>
      <c r="C2387">
        <v>99449668</v>
      </c>
      <c r="D2387" t="s">
        <v>34</v>
      </c>
      <c r="E2387">
        <v>99449550</v>
      </c>
      <c r="F2387">
        <v>99449564</v>
      </c>
      <c r="G2387">
        <v>-44</v>
      </c>
      <c r="H2387">
        <v>-31</v>
      </c>
      <c r="I2387" t="s">
        <v>35</v>
      </c>
      <c r="J2387">
        <v>0.71018199999999998</v>
      </c>
      <c r="K2387" t="s">
        <v>2142</v>
      </c>
      <c r="L2387">
        <f t="shared" si="37"/>
        <v>-31</v>
      </c>
    </row>
    <row r="2388" spans="1:12" x14ac:dyDescent="0.2">
      <c r="A2388" t="s">
        <v>1</v>
      </c>
      <c r="B2388">
        <v>68462707</v>
      </c>
      <c r="C2388">
        <v>68462856</v>
      </c>
      <c r="D2388" t="s">
        <v>34</v>
      </c>
      <c r="E2388">
        <v>68462713</v>
      </c>
      <c r="F2388">
        <v>68462727</v>
      </c>
      <c r="G2388">
        <v>-69</v>
      </c>
      <c r="H2388">
        <v>-56</v>
      </c>
      <c r="I2388" t="s">
        <v>35</v>
      </c>
      <c r="J2388">
        <v>0.71006800000000003</v>
      </c>
      <c r="K2388" t="s">
        <v>2143</v>
      </c>
      <c r="L2388">
        <f t="shared" si="37"/>
        <v>-56</v>
      </c>
    </row>
    <row r="2389" spans="1:12" x14ac:dyDescent="0.2">
      <c r="A2389" t="s">
        <v>6</v>
      </c>
      <c r="B2389">
        <v>75364154</v>
      </c>
      <c r="C2389">
        <v>75364303</v>
      </c>
      <c r="D2389" t="s">
        <v>34</v>
      </c>
      <c r="E2389">
        <v>75364296</v>
      </c>
      <c r="F2389">
        <v>75364310</v>
      </c>
      <c r="G2389">
        <v>67</v>
      </c>
      <c r="H2389">
        <v>80</v>
      </c>
      <c r="I2389" t="s">
        <v>35</v>
      </c>
      <c r="J2389">
        <v>0.70986800000000005</v>
      </c>
      <c r="K2389" t="s">
        <v>2144</v>
      </c>
      <c r="L2389">
        <f t="shared" si="37"/>
        <v>67</v>
      </c>
    </row>
    <row r="2390" spans="1:12" x14ac:dyDescent="0.2">
      <c r="A2390" t="s">
        <v>1</v>
      </c>
      <c r="B2390">
        <v>43064988</v>
      </c>
      <c r="C2390">
        <v>43065137</v>
      </c>
      <c r="D2390" t="s">
        <v>34</v>
      </c>
      <c r="E2390">
        <v>43065087</v>
      </c>
      <c r="F2390">
        <v>43065101</v>
      </c>
      <c r="G2390">
        <v>24</v>
      </c>
      <c r="H2390">
        <v>37</v>
      </c>
      <c r="I2390" t="s">
        <v>35</v>
      </c>
      <c r="J2390">
        <v>0.70963799999999999</v>
      </c>
      <c r="K2390" t="s">
        <v>2145</v>
      </c>
      <c r="L2390">
        <f t="shared" si="37"/>
        <v>24</v>
      </c>
    </row>
    <row r="2391" spans="1:12" x14ac:dyDescent="0.2">
      <c r="A2391" t="s">
        <v>3</v>
      </c>
      <c r="B2391">
        <v>10771906</v>
      </c>
      <c r="C2391">
        <v>10772055</v>
      </c>
      <c r="D2391" t="s">
        <v>34</v>
      </c>
      <c r="E2391">
        <v>10771916</v>
      </c>
      <c r="F2391">
        <v>10771930</v>
      </c>
      <c r="G2391">
        <v>-65</v>
      </c>
      <c r="H2391">
        <v>-52</v>
      </c>
      <c r="I2391" t="s">
        <v>34</v>
      </c>
      <c r="J2391">
        <v>0.70958299999999996</v>
      </c>
      <c r="K2391" t="s">
        <v>2146</v>
      </c>
      <c r="L2391">
        <f t="shared" si="37"/>
        <v>-52</v>
      </c>
    </row>
    <row r="2392" spans="1:12" x14ac:dyDescent="0.2">
      <c r="A2392" t="s">
        <v>3</v>
      </c>
      <c r="B2392">
        <v>30585171</v>
      </c>
      <c r="C2392">
        <v>30585320</v>
      </c>
      <c r="D2392" t="s">
        <v>34</v>
      </c>
      <c r="E2392">
        <v>30585250</v>
      </c>
      <c r="F2392">
        <v>30585264</v>
      </c>
      <c r="G2392">
        <v>4</v>
      </c>
      <c r="H2392">
        <v>17</v>
      </c>
      <c r="I2392" t="s">
        <v>34</v>
      </c>
      <c r="J2392">
        <v>0.70955400000000002</v>
      </c>
      <c r="K2392" t="s">
        <v>2147</v>
      </c>
      <c r="L2392">
        <f t="shared" si="37"/>
        <v>4</v>
      </c>
    </row>
    <row r="2393" spans="1:12" x14ac:dyDescent="0.2">
      <c r="A2393" t="s">
        <v>8</v>
      </c>
      <c r="B2393">
        <v>88752945</v>
      </c>
      <c r="C2393">
        <v>88753094</v>
      </c>
      <c r="D2393" t="s">
        <v>34</v>
      </c>
      <c r="E2393">
        <v>88752951</v>
      </c>
      <c r="F2393">
        <v>88752965</v>
      </c>
      <c r="G2393">
        <v>-69</v>
      </c>
      <c r="H2393">
        <v>-56</v>
      </c>
      <c r="I2393" t="s">
        <v>35</v>
      </c>
      <c r="J2393">
        <v>0.709175</v>
      </c>
      <c r="K2393" t="s">
        <v>2148</v>
      </c>
      <c r="L2393">
        <f t="shared" si="37"/>
        <v>-56</v>
      </c>
    </row>
    <row r="2394" spans="1:12" x14ac:dyDescent="0.2">
      <c r="A2394" t="s">
        <v>20</v>
      </c>
      <c r="B2394">
        <v>102672458</v>
      </c>
      <c r="C2394">
        <v>102672607</v>
      </c>
      <c r="D2394" t="s">
        <v>34</v>
      </c>
      <c r="E2394">
        <v>102672480</v>
      </c>
      <c r="F2394">
        <v>102672494</v>
      </c>
      <c r="G2394">
        <v>-53</v>
      </c>
      <c r="H2394">
        <v>-40</v>
      </c>
      <c r="I2394" t="s">
        <v>34</v>
      </c>
      <c r="J2394">
        <v>0.70884100000000005</v>
      </c>
      <c r="K2394" t="s">
        <v>2149</v>
      </c>
      <c r="L2394">
        <f t="shared" si="37"/>
        <v>-40</v>
      </c>
    </row>
    <row r="2395" spans="1:12" x14ac:dyDescent="0.2">
      <c r="A2395" t="s">
        <v>12</v>
      </c>
      <c r="B2395">
        <v>23987433</v>
      </c>
      <c r="C2395">
        <v>23987582</v>
      </c>
      <c r="D2395" t="s">
        <v>34</v>
      </c>
      <c r="E2395">
        <v>23987465</v>
      </c>
      <c r="F2395">
        <v>23987479</v>
      </c>
      <c r="G2395">
        <v>-43</v>
      </c>
      <c r="H2395">
        <v>-30</v>
      </c>
      <c r="I2395" t="s">
        <v>35</v>
      </c>
      <c r="J2395">
        <v>0.70879300000000001</v>
      </c>
      <c r="K2395" t="s">
        <v>2150</v>
      </c>
      <c r="L2395">
        <f t="shared" si="37"/>
        <v>-30</v>
      </c>
    </row>
    <row r="2396" spans="1:12" x14ac:dyDescent="0.2">
      <c r="A2396" t="s">
        <v>11</v>
      </c>
      <c r="B2396">
        <v>17743519</v>
      </c>
      <c r="C2396">
        <v>17743668</v>
      </c>
      <c r="D2396" t="s">
        <v>34</v>
      </c>
      <c r="E2396">
        <v>17743521</v>
      </c>
      <c r="F2396">
        <v>17743535</v>
      </c>
      <c r="G2396">
        <v>-73</v>
      </c>
      <c r="H2396">
        <v>-60</v>
      </c>
      <c r="I2396" t="s">
        <v>35</v>
      </c>
      <c r="J2396">
        <v>0.70865500000000003</v>
      </c>
      <c r="K2396" t="s">
        <v>2151</v>
      </c>
      <c r="L2396">
        <f t="shared" si="37"/>
        <v>-60</v>
      </c>
    </row>
    <row r="2397" spans="1:12" x14ac:dyDescent="0.2">
      <c r="A2397" t="s">
        <v>11</v>
      </c>
      <c r="B2397">
        <v>38474457</v>
      </c>
      <c r="C2397">
        <v>38474606</v>
      </c>
      <c r="D2397" t="s">
        <v>34</v>
      </c>
      <c r="E2397">
        <v>38474558</v>
      </c>
      <c r="F2397">
        <v>38474572</v>
      </c>
      <c r="G2397">
        <v>26</v>
      </c>
      <c r="H2397">
        <v>39</v>
      </c>
      <c r="I2397" t="s">
        <v>34</v>
      </c>
      <c r="J2397">
        <v>0.70839300000000005</v>
      </c>
      <c r="K2397" t="s">
        <v>2152</v>
      </c>
      <c r="L2397">
        <f t="shared" si="37"/>
        <v>26</v>
      </c>
    </row>
    <row r="2398" spans="1:12" x14ac:dyDescent="0.2">
      <c r="A2398" t="s">
        <v>6</v>
      </c>
      <c r="B2398">
        <v>139615905</v>
      </c>
      <c r="C2398">
        <v>139616054</v>
      </c>
      <c r="D2398" t="s">
        <v>34</v>
      </c>
      <c r="E2398">
        <v>139615913</v>
      </c>
      <c r="F2398">
        <v>139615927</v>
      </c>
      <c r="G2398">
        <v>-67</v>
      </c>
      <c r="H2398">
        <v>-54</v>
      </c>
      <c r="I2398" t="s">
        <v>34</v>
      </c>
      <c r="J2398">
        <v>0.70837799999999995</v>
      </c>
      <c r="K2398" t="s">
        <v>2153</v>
      </c>
      <c r="L2398">
        <f t="shared" si="37"/>
        <v>-54</v>
      </c>
    </row>
    <row r="2399" spans="1:12" x14ac:dyDescent="0.2">
      <c r="A2399" t="s">
        <v>6</v>
      </c>
      <c r="B2399">
        <v>152161119</v>
      </c>
      <c r="C2399">
        <v>152161268</v>
      </c>
      <c r="D2399" t="s">
        <v>34</v>
      </c>
      <c r="E2399">
        <v>152161159</v>
      </c>
      <c r="F2399">
        <v>152161173</v>
      </c>
      <c r="G2399">
        <v>-35</v>
      </c>
      <c r="H2399">
        <v>-22</v>
      </c>
      <c r="I2399" t="s">
        <v>34</v>
      </c>
      <c r="J2399">
        <v>0.70819900000000002</v>
      </c>
      <c r="K2399" t="s">
        <v>2154</v>
      </c>
      <c r="L2399">
        <f t="shared" si="37"/>
        <v>-22</v>
      </c>
    </row>
    <row r="2400" spans="1:12" x14ac:dyDescent="0.2">
      <c r="A2400" t="s">
        <v>12</v>
      </c>
      <c r="B2400">
        <v>49760814</v>
      </c>
      <c r="C2400">
        <v>49760963</v>
      </c>
      <c r="D2400" t="s">
        <v>34</v>
      </c>
      <c r="E2400">
        <v>49760920</v>
      </c>
      <c r="F2400">
        <v>49760934</v>
      </c>
      <c r="G2400">
        <v>31</v>
      </c>
      <c r="H2400">
        <v>44</v>
      </c>
      <c r="I2400" t="s">
        <v>35</v>
      </c>
      <c r="J2400">
        <v>0.70766399999999996</v>
      </c>
      <c r="K2400" t="s">
        <v>2155</v>
      </c>
      <c r="L2400">
        <f t="shared" si="37"/>
        <v>31</v>
      </c>
    </row>
    <row r="2401" spans="1:12" x14ac:dyDescent="0.2">
      <c r="A2401" t="s">
        <v>5</v>
      </c>
      <c r="B2401">
        <v>33116499</v>
      </c>
      <c r="C2401">
        <v>33116648</v>
      </c>
      <c r="D2401" t="s">
        <v>34</v>
      </c>
      <c r="E2401">
        <v>33116552</v>
      </c>
      <c r="F2401">
        <v>33116566</v>
      </c>
      <c r="G2401">
        <v>-22</v>
      </c>
      <c r="H2401">
        <v>-9</v>
      </c>
      <c r="I2401" t="s">
        <v>34</v>
      </c>
      <c r="J2401">
        <v>0.707399</v>
      </c>
      <c r="K2401" t="s">
        <v>2156</v>
      </c>
      <c r="L2401">
        <f t="shared" si="37"/>
        <v>-9</v>
      </c>
    </row>
    <row r="2402" spans="1:12" x14ac:dyDescent="0.2">
      <c r="A2402" t="s">
        <v>20</v>
      </c>
      <c r="B2402">
        <v>74057958</v>
      </c>
      <c r="C2402">
        <v>74058107</v>
      </c>
      <c r="D2402" t="s">
        <v>34</v>
      </c>
      <c r="E2402">
        <v>74058011</v>
      </c>
      <c r="F2402">
        <v>74058025</v>
      </c>
      <c r="G2402">
        <v>-22</v>
      </c>
      <c r="H2402">
        <v>-9</v>
      </c>
      <c r="I2402" t="s">
        <v>35</v>
      </c>
      <c r="J2402">
        <v>0.70694900000000005</v>
      </c>
      <c r="K2402" t="s">
        <v>2157</v>
      </c>
      <c r="L2402">
        <f t="shared" si="37"/>
        <v>-9</v>
      </c>
    </row>
    <row r="2403" spans="1:12" x14ac:dyDescent="0.2">
      <c r="A2403" t="s">
        <v>3</v>
      </c>
      <c r="B2403">
        <v>42897137</v>
      </c>
      <c r="C2403">
        <v>42897286</v>
      </c>
      <c r="D2403" t="s">
        <v>34</v>
      </c>
      <c r="E2403">
        <v>42897195</v>
      </c>
      <c r="F2403">
        <v>42897209</v>
      </c>
      <c r="G2403">
        <v>-17</v>
      </c>
      <c r="H2403">
        <v>-4</v>
      </c>
      <c r="I2403" t="s">
        <v>35</v>
      </c>
      <c r="J2403">
        <v>0.70692900000000003</v>
      </c>
      <c r="K2403" t="s">
        <v>2158</v>
      </c>
      <c r="L2403">
        <f t="shared" si="37"/>
        <v>-4</v>
      </c>
    </row>
    <row r="2404" spans="1:12" x14ac:dyDescent="0.2">
      <c r="A2404" t="s">
        <v>8</v>
      </c>
      <c r="B2404">
        <v>4524635</v>
      </c>
      <c r="C2404">
        <v>4524784</v>
      </c>
      <c r="D2404" t="s">
        <v>34</v>
      </c>
      <c r="E2404">
        <v>4524646</v>
      </c>
      <c r="F2404">
        <v>4524660</v>
      </c>
      <c r="G2404">
        <v>-64</v>
      </c>
      <c r="H2404">
        <v>-51</v>
      </c>
      <c r="I2404" t="s">
        <v>35</v>
      </c>
      <c r="J2404">
        <v>0.70587599999999995</v>
      </c>
      <c r="K2404" t="s">
        <v>2159</v>
      </c>
      <c r="L2404">
        <f t="shared" si="37"/>
        <v>-51</v>
      </c>
    </row>
    <row r="2405" spans="1:12" x14ac:dyDescent="0.2">
      <c r="A2405" t="s">
        <v>4</v>
      </c>
      <c r="B2405">
        <v>55629142</v>
      </c>
      <c r="C2405">
        <v>55629291</v>
      </c>
      <c r="D2405" t="s">
        <v>34</v>
      </c>
      <c r="E2405">
        <v>55629208</v>
      </c>
      <c r="F2405">
        <v>55629222</v>
      </c>
      <c r="G2405">
        <v>-9</v>
      </c>
      <c r="H2405">
        <v>4</v>
      </c>
      <c r="I2405" t="s">
        <v>34</v>
      </c>
      <c r="J2405">
        <v>0.70557999999999998</v>
      </c>
      <c r="K2405" t="s">
        <v>2160</v>
      </c>
      <c r="L2405">
        <f t="shared" si="37"/>
        <v>4</v>
      </c>
    </row>
    <row r="2406" spans="1:12" x14ac:dyDescent="0.2">
      <c r="A2406" t="s">
        <v>7</v>
      </c>
      <c r="B2406">
        <v>65081971</v>
      </c>
      <c r="C2406">
        <v>65082120</v>
      </c>
      <c r="D2406" t="s">
        <v>34</v>
      </c>
      <c r="E2406">
        <v>65082082</v>
      </c>
      <c r="F2406">
        <v>65082096</v>
      </c>
      <c r="G2406">
        <v>36</v>
      </c>
      <c r="H2406">
        <v>49</v>
      </c>
      <c r="I2406" t="s">
        <v>35</v>
      </c>
      <c r="J2406">
        <v>0.70549700000000004</v>
      </c>
      <c r="K2406" t="s">
        <v>2161</v>
      </c>
      <c r="L2406">
        <f t="shared" si="37"/>
        <v>36</v>
      </c>
    </row>
    <row r="2407" spans="1:12" x14ac:dyDescent="0.2">
      <c r="A2407" t="s">
        <v>6</v>
      </c>
      <c r="B2407">
        <v>150924377</v>
      </c>
      <c r="C2407">
        <v>150924526</v>
      </c>
      <c r="D2407" t="s">
        <v>34</v>
      </c>
      <c r="E2407">
        <v>150924387</v>
      </c>
      <c r="F2407">
        <v>150924401</v>
      </c>
      <c r="G2407">
        <v>-65</v>
      </c>
      <c r="H2407">
        <v>-52</v>
      </c>
      <c r="I2407" t="s">
        <v>34</v>
      </c>
      <c r="J2407">
        <v>0.704457</v>
      </c>
      <c r="K2407" t="s">
        <v>2162</v>
      </c>
      <c r="L2407">
        <f t="shared" si="37"/>
        <v>-52</v>
      </c>
    </row>
    <row r="2408" spans="1:12" x14ac:dyDescent="0.2">
      <c r="A2408" t="s">
        <v>5</v>
      </c>
      <c r="B2408">
        <v>24969390</v>
      </c>
      <c r="C2408">
        <v>24969539</v>
      </c>
      <c r="D2408" t="s">
        <v>34</v>
      </c>
      <c r="E2408">
        <v>24969454</v>
      </c>
      <c r="F2408">
        <v>24969468</v>
      </c>
      <c r="G2408">
        <v>-11</v>
      </c>
      <c r="H2408">
        <v>2</v>
      </c>
      <c r="I2408" t="s">
        <v>35</v>
      </c>
      <c r="J2408">
        <v>0.70444600000000002</v>
      </c>
      <c r="K2408" t="s">
        <v>2163</v>
      </c>
      <c r="L2408">
        <f t="shared" si="37"/>
        <v>2</v>
      </c>
    </row>
    <row r="2409" spans="1:12" x14ac:dyDescent="0.2">
      <c r="A2409" t="s">
        <v>9</v>
      </c>
      <c r="B2409">
        <v>70928655</v>
      </c>
      <c r="C2409">
        <v>70928804</v>
      </c>
      <c r="D2409" t="s">
        <v>34</v>
      </c>
      <c r="E2409">
        <v>70928796</v>
      </c>
      <c r="F2409">
        <v>70928810</v>
      </c>
      <c r="G2409">
        <v>66</v>
      </c>
      <c r="H2409">
        <v>79</v>
      </c>
      <c r="I2409" t="s">
        <v>35</v>
      </c>
      <c r="J2409">
        <v>0.70437300000000003</v>
      </c>
      <c r="K2409" t="s">
        <v>2164</v>
      </c>
      <c r="L2409">
        <f t="shared" si="37"/>
        <v>66</v>
      </c>
    </row>
    <row r="2410" spans="1:12" x14ac:dyDescent="0.2">
      <c r="A2410" t="s">
        <v>5</v>
      </c>
      <c r="B2410">
        <v>24226563</v>
      </c>
      <c r="C2410">
        <v>24226712</v>
      </c>
      <c r="D2410" t="s">
        <v>34</v>
      </c>
      <c r="E2410">
        <v>24226594</v>
      </c>
      <c r="F2410">
        <v>24226608</v>
      </c>
      <c r="G2410">
        <v>-44</v>
      </c>
      <c r="H2410">
        <v>-31</v>
      </c>
      <c r="I2410" t="s">
        <v>35</v>
      </c>
      <c r="J2410">
        <v>0.70412699999999995</v>
      </c>
      <c r="K2410" t="s">
        <v>2165</v>
      </c>
      <c r="L2410">
        <f t="shared" si="37"/>
        <v>-31</v>
      </c>
    </row>
    <row r="2411" spans="1:12" x14ac:dyDescent="0.2">
      <c r="A2411" t="s">
        <v>17</v>
      </c>
      <c r="B2411">
        <v>74493936</v>
      </c>
      <c r="C2411">
        <v>74494085</v>
      </c>
      <c r="D2411" t="s">
        <v>34</v>
      </c>
      <c r="E2411">
        <v>74493940</v>
      </c>
      <c r="F2411">
        <v>74493954</v>
      </c>
      <c r="G2411">
        <v>-71</v>
      </c>
      <c r="H2411">
        <v>-58</v>
      </c>
      <c r="I2411" t="s">
        <v>34</v>
      </c>
      <c r="J2411">
        <v>0.70400799999999997</v>
      </c>
      <c r="K2411" t="s">
        <v>2166</v>
      </c>
      <c r="L2411">
        <f t="shared" si="37"/>
        <v>-58</v>
      </c>
    </row>
    <row r="2412" spans="1:12" x14ac:dyDescent="0.2">
      <c r="A2412" t="s">
        <v>0</v>
      </c>
      <c r="B2412">
        <v>86748884</v>
      </c>
      <c r="C2412">
        <v>86749033</v>
      </c>
      <c r="D2412" t="s">
        <v>34</v>
      </c>
      <c r="E2412">
        <v>86748931</v>
      </c>
      <c r="F2412">
        <v>86748945</v>
      </c>
      <c r="G2412">
        <v>-28</v>
      </c>
      <c r="H2412">
        <v>-15</v>
      </c>
      <c r="I2412" t="s">
        <v>35</v>
      </c>
      <c r="J2412">
        <v>0.70391599999999999</v>
      </c>
      <c r="K2412" t="s">
        <v>2167</v>
      </c>
      <c r="L2412">
        <f t="shared" si="37"/>
        <v>-15</v>
      </c>
    </row>
    <row r="2413" spans="1:12" x14ac:dyDescent="0.2">
      <c r="A2413" t="s">
        <v>0</v>
      </c>
      <c r="B2413">
        <v>65628013</v>
      </c>
      <c r="C2413">
        <v>65628162</v>
      </c>
      <c r="D2413" t="s">
        <v>34</v>
      </c>
      <c r="E2413">
        <v>65628074</v>
      </c>
      <c r="F2413">
        <v>65628088</v>
      </c>
      <c r="G2413">
        <v>-14</v>
      </c>
      <c r="H2413">
        <v>-1</v>
      </c>
      <c r="I2413" t="s">
        <v>35</v>
      </c>
      <c r="J2413">
        <v>0.70362899999999995</v>
      </c>
      <c r="K2413" t="s">
        <v>2168</v>
      </c>
      <c r="L2413">
        <f t="shared" si="37"/>
        <v>-1</v>
      </c>
    </row>
    <row r="2414" spans="1:12" x14ac:dyDescent="0.2">
      <c r="A2414" t="s">
        <v>13</v>
      </c>
      <c r="B2414">
        <v>74268821</v>
      </c>
      <c r="C2414">
        <v>74268970</v>
      </c>
      <c r="D2414" t="s">
        <v>34</v>
      </c>
      <c r="E2414">
        <v>74268921</v>
      </c>
      <c r="F2414">
        <v>74268935</v>
      </c>
      <c r="G2414">
        <v>25</v>
      </c>
      <c r="H2414">
        <v>38</v>
      </c>
      <c r="I2414" t="s">
        <v>35</v>
      </c>
      <c r="J2414">
        <v>0.70345500000000005</v>
      </c>
      <c r="K2414" t="s">
        <v>2169</v>
      </c>
      <c r="L2414">
        <f t="shared" si="37"/>
        <v>25</v>
      </c>
    </row>
    <row r="2415" spans="1:12" x14ac:dyDescent="0.2">
      <c r="A2415" t="s">
        <v>4</v>
      </c>
      <c r="B2415">
        <v>51231862</v>
      </c>
      <c r="C2415">
        <v>51232011</v>
      </c>
      <c r="D2415" t="s">
        <v>34</v>
      </c>
      <c r="E2415">
        <v>51231988</v>
      </c>
      <c r="F2415">
        <v>51232002</v>
      </c>
      <c r="G2415">
        <v>51</v>
      </c>
      <c r="H2415">
        <v>64</v>
      </c>
      <c r="I2415" t="s">
        <v>35</v>
      </c>
      <c r="J2415">
        <v>0.70253900000000002</v>
      </c>
      <c r="K2415" t="s">
        <v>2170</v>
      </c>
      <c r="L2415">
        <f t="shared" si="37"/>
        <v>51</v>
      </c>
    </row>
    <row r="2416" spans="1:12" x14ac:dyDescent="0.2">
      <c r="A2416" t="s">
        <v>7</v>
      </c>
      <c r="B2416">
        <v>176032967</v>
      </c>
      <c r="C2416">
        <v>176033116</v>
      </c>
      <c r="D2416" t="s">
        <v>34</v>
      </c>
      <c r="E2416">
        <v>176033101</v>
      </c>
      <c r="F2416">
        <v>176033115</v>
      </c>
      <c r="G2416">
        <v>59</v>
      </c>
      <c r="H2416">
        <v>72</v>
      </c>
      <c r="I2416" t="s">
        <v>34</v>
      </c>
      <c r="J2416">
        <v>0.70215899999999998</v>
      </c>
      <c r="K2416" t="s">
        <v>2171</v>
      </c>
      <c r="L2416">
        <f t="shared" si="37"/>
        <v>59</v>
      </c>
    </row>
    <row r="2417" spans="1:12" x14ac:dyDescent="0.2">
      <c r="A2417" t="s">
        <v>9</v>
      </c>
      <c r="B2417">
        <v>54306000</v>
      </c>
      <c r="C2417">
        <v>54306149</v>
      </c>
      <c r="D2417" t="s">
        <v>34</v>
      </c>
      <c r="E2417">
        <v>54306037</v>
      </c>
      <c r="F2417">
        <v>54306051</v>
      </c>
      <c r="G2417">
        <v>-38</v>
      </c>
      <c r="H2417">
        <v>-25</v>
      </c>
      <c r="I2417" t="s">
        <v>35</v>
      </c>
      <c r="J2417">
        <v>0.70061799999999996</v>
      </c>
      <c r="K2417" t="s">
        <v>2172</v>
      </c>
      <c r="L2417">
        <f t="shared" si="37"/>
        <v>-25</v>
      </c>
    </row>
    <row r="2418" spans="1:12" x14ac:dyDescent="0.2">
      <c r="A2418" t="s">
        <v>8</v>
      </c>
      <c r="B2418">
        <v>81041084</v>
      </c>
      <c r="C2418">
        <v>81041233</v>
      </c>
      <c r="D2418" t="s">
        <v>34</v>
      </c>
      <c r="E2418">
        <v>81041147</v>
      </c>
      <c r="F2418">
        <v>81041161</v>
      </c>
      <c r="G2418">
        <v>-12</v>
      </c>
      <c r="H2418">
        <v>1</v>
      </c>
      <c r="I2418" t="s">
        <v>35</v>
      </c>
      <c r="J2418">
        <v>0.70029699999999995</v>
      </c>
      <c r="K2418" t="s">
        <v>2173</v>
      </c>
      <c r="L2418">
        <f t="shared" si="37"/>
        <v>1</v>
      </c>
    </row>
    <row r="2419" spans="1:12" x14ac:dyDescent="0.2">
      <c r="A2419" t="s">
        <v>4</v>
      </c>
      <c r="B2419">
        <v>11546076</v>
      </c>
      <c r="C2419">
        <v>11546225</v>
      </c>
      <c r="D2419" t="s">
        <v>34</v>
      </c>
      <c r="E2419">
        <v>11546083</v>
      </c>
      <c r="F2419">
        <v>11546097</v>
      </c>
      <c r="G2419">
        <v>-68</v>
      </c>
      <c r="H2419">
        <v>-55</v>
      </c>
      <c r="I2419" t="s">
        <v>34</v>
      </c>
      <c r="J2419">
        <v>0.69927700000000004</v>
      </c>
      <c r="K2419" t="s">
        <v>2174</v>
      </c>
      <c r="L2419">
        <f t="shared" si="37"/>
        <v>-55</v>
      </c>
    </row>
    <row r="2420" spans="1:12" x14ac:dyDescent="0.2">
      <c r="A2420" t="s">
        <v>13</v>
      </c>
      <c r="B2420">
        <v>99129419</v>
      </c>
      <c r="C2420">
        <v>99129568</v>
      </c>
      <c r="D2420" t="s">
        <v>34</v>
      </c>
      <c r="E2420">
        <v>99129546</v>
      </c>
      <c r="F2420">
        <v>99129560</v>
      </c>
      <c r="G2420">
        <v>52</v>
      </c>
      <c r="H2420">
        <v>65</v>
      </c>
      <c r="I2420" t="s">
        <v>35</v>
      </c>
      <c r="J2420">
        <v>0.69925300000000001</v>
      </c>
      <c r="K2420" t="s">
        <v>2175</v>
      </c>
      <c r="L2420">
        <f t="shared" si="37"/>
        <v>52</v>
      </c>
    </row>
    <row r="2421" spans="1:12" x14ac:dyDescent="0.2">
      <c r="A2421" t="s">
        <v>2</v>
      </c>
      <c r="B2421">
        <v>49463662</v>
      </c>
      <c r="C2421">
        <v>49463811</v>
      </c>
      <c r="D2421" t="s">
        <v>34</v>
      </c>
      <c r="E2421">
        <v>49463780</v>
      </c>
      <c r="F2421">
        <v>49463794</v>
      </c>
      <c r="G2421">
        <v>43</v>
      </c>
      <c r="H2421">
        <v>56</v>
      </c>
      <c r="I2421" t="s">
        <v>34</v>
      </c>
      <c r="J2421">
        <v>0.69869899999999996</v>
      </c>
      <c r="K2421" t="s">
        <v>2176</v>
      </c>
      <c r="L2421">
        <f t="shared" si="37"/>
        <v>43</v>
      </c>
    </row>
    <row r="2422" spans="1:12" x14ac:dyDescent="0.2">
      <c r="A2422" t="s">
        <v>4</v>
      </c>
      <c r="B2422">
        <v>17448098</v>
      </c>
      <c r="C2422">
        <v>17448247</v>
      </c>
      <c r="D2422" t="s">
        <v>34</v>
      </c>
      <c r="E2422">
        <v>17448129</v>
      </c>
      <c r="F2422">
        <v>17448143</v>
      </c>
      <c r="G2422">
        <v>-44</v>
      </c>
      <c r="H2422">
        <v>-31</v>
      </c>
      <c r="I2422" t="s">
        <v>35</v>
      </c>
      <c r="J2422">
        <v>0.69862400000000002</v>
      </c>
      <c r="K2422" t="s">
        <v>2177</v>
      </c>
      <c r="L2422">
        <f t="shared" si="37"/>
        <v>-31</v>
      </c>
    </row>
    <row r="2423" spans="1:12" x14ac:dyDescent="0.2">
      <c r="A2423" t="s">
        <v>3</v>
      </c>
      <c r="B2423">
        <v>149969688</v>
      </c>
      <c r="C2423">
        <v>149969837</v>
      </c>
      <c r="D2423" t="s">
        <v>34</v>
      </c>
      <c r="E2423">
        <v>149969740</v>
      </c>
      <c r="F2423">
        <v>149969754</v>
      </c>
      <c r="G2423">
        <v>-23</v>
      </c>
      <c r="H2423">
        <v>-10</v>
      </c>
      <c r="I2423" t="s">
        <v>34</v>
      </c>
      <c r="J2423">
        <v>0.69842899999999997</v>
      </c>
      <c r="K2423" t="s">
        <v>2178</v>
      </c>
      <c r="L2423">
        <f t="shared" si="37"/>
        <v>-10</v>
      </c>
    </row>
    <row r="2424" spans="1:12" x14ac:dyDescent="0.2">
      <c r="A2424" t="s">
        <v>12</v>
      </c>
      <c r="B2424">
        <v>52017402</v>
      </c>
      <c r="C2424">
        <v>52017551</v>
      </c>
      <c r="D2424" t="s">
        <v>34</v>
      </c>
      <c r="E2424">
        <v>52017431</v>
      </c>
      <c r="F2424">
        <v>52017445</v>
      </c>
      <c r="G2424">
        <v>-46</v>
      </c>
      <c r="H2424">
        <v>-33</v>
      </c>
      <c r="I2424" t="s">
        <v>35</v>
      </c>
      <c r="J2424">
        <v>0.69705799999999996</v>
      </c>
      <c r="K2424" t="s">
        <v>2179</v>
      </c>
      <c r="L2424">
        <f t="shared" si="37"/>
        <v>-33</v>
      </c>
    </row>
    <row r="2425" spans="1:12" x14ac:dyDescent="0.2">
      <c r="A2425" t="s">
        <v>8</v>
      </c>
      <c r="B2425">
        <v>71929129</v>
      </c>
      <c r="C2425">
        <v>71929278</v>
      </c>
      <c r="D2425" t="s">
        <v>34</v>
      </c>
      <c r="E2425">
        <v>71929133</v>
      </c>
      <c r="F2425">
        <v>71929147</v>
      </c>
      <c r="G2425">
        <v>-71</v>
      </c>
      <c r="H2425">
        <v>-58</v>
      </c>
      <c r="I2425" t="s">
        <v>34</v>
      </c>
      <c r="J2425">
        <v>0.69645699999999999</v>
      </c>
      <c r="K2425" t="s">
        <v>2180</v>
      </c>
      <c r="L2425">
        <f t="shared" si="37"/>
        <v>-58</v>
      </c>
    </row>
    <row r="2426" spans="1:12" x14ac:dyDescent="0.2">
      <c r="A2426" t="s">
        <v>15</v>
      </c>
      <c r="B2426">
        <v>24911480</v>
      </c>
      <c r="C2426">
        <v>24911629</v>
      </c>
      <c r="D2426" t="s">
        <v>34</v>
      </c>
      <c r="E2426">
        <v>24911602</v>
      </c>
      <c r="F2426">
        <v>24911616</v>
      </c>
      <c r="G2426">
        <v>47</v>
      </c>
      <c r="H2426">
        <v>60</v>
      </c>
      <c r="I2426" t="s">
        <v>34</v>
      </c>
      <c r="J2426">
        <v>0.69635199999999997</v>
      </c>
      <c r="K2426" t="s">
        <v>2181</v>
      </c>
      <c r="L2426">
        <f t="shared" si="37"/>
        <v>47</v>
      </c>
    </row>
    <row r="2427" spans="1:12" x14ac:dyDescent="0.2">
      <c r="A2427" t="s">
        <v>14</v>
      </c>
      <c r="B2427">
        <v>45879419</v>
      </c>
      <c r="C2427">
        <v>45879568</v>
      </c>
      <c r="D2427" t="s">
        <v>34</v>
      </c>
      <c r="E2427">
        <v>45879533</v>
      </c>
      <c r="F2427">
        <v>45879547</v>
      </c>
      <c r="G2427">
        <v>39</v>
      </c>
      <c r="H2427">
        <v>52</v>
      </c>
      <c r="I2427" t="s">
        <v>34</v>
      </c>
      <c r="J2427">
        <v>0.69613999999999998</v>
      </c>
      <c r="K2427" t="s">
        <v>2182</v>
      </c>
      <c r="L2427">
        <f t="shared" si="37"/>
        <v>39</v>
      </c>
    </row>
    <row r="2428" spans="1:12" x14ac:dyDescent="0.2">
      <c r="A2428" t="s">
        <v>17</v>
      </c>
      <c r="B2428">
        <v>134305155</v>
      </c>
      <c r="C2428">
        <v>134305304</v>
      </c>
      <c r="D2428" t="s">
        <v>34</v>
      </c>
      <c r="E2428">
        <v>134305276</v>
      </c>
      <c r="F2428">
        <v>134305290</v>
      </c>
      <c r="G2428">
        <v>46</v>
      </c>
      <c r="H2428">
        <v>59</v>
      </c>
      <c r="I2428" t="s">
        <v>34</v>
      </c>
      <c r="J2428">
        <v>0.69591000000000003</v>
      </c>
      <c r="K2428" t="s">
        <v>2183</v>
      </c>
      <c r="L2428">
        <f t="shared" si="37"/>
        <v>46</v>
      </c>
    </row>
    <row r="2429" spans="1:12" x14ac:dyDescent="0.2">
      <c r="A2429" t="s">
        <v>0</v>
      </c>
      <c r="B2429">
        <v>66336121</v>
      </c>
      <c r="C2429">
        <v>66336270</v>
      </c>
      <c r="D2429" t="s">
        <v>34</v>
      </c>
      <c r="E2429">
        <v>66336173</v>
      </c>
      <c r="F2429">
        <v>66336187</v>
      </c>
      <c r="G2429">
        <v>-23</v>
      </c>
      <c r="H2429">
        <v>-10</v>
      </c>
      <c r="I2429" t="s">
        <v>34</v>
      </c>
      <c r="J2429">
        <v>0.69579299999999999</v>
      </c>
      <c r="K2429" t="s">
        <v>2184</v>
      </c>
      <c r="L2429">
        <f t="shared" si="37"/>
        <v>-10</v>
      </c>
    </row>
    <row r="2430" spans="1:12" x14ac:dyDescent="0.2">
      <c r="A2430" t="s">
        <v>11</v>
      </c>
      <c r="B2430">
        <v>36831360</v>
      </c>
      <c r="C2430">
        <v>36831509</v>
      </c>
      <c r="D2430" t="s">
        <v>34</v>
      </c>
      <c r="E2430">
        <v>36831466</v>
      </c>
      <c r="F2430">
        <v>36831480</v>
      </c>
      <c r="G2430">
        <v>31</v>
      </c>
      <c r="H2430">
        <v>44</v>
      </c>
      <c r="I2430" t="s">
        <v>34</v>
      </c>
      <c r="J2430">
        <v>0.69539200000000001</v>
      </c>
      <c r="K2430" t="s">
        <v>2185</v>
      </c>
      <c r="L2430">
        <f t="shared" si="37"/>
        <v>31</v>
      </c>
    </row>
    <row r="2431" spans="1:12" x14ac:dyDescent="0.2">
      <c r="A2431" t="s">
        <v>2</v>
      </c>
      <c r="B2431">
        <v>12878660</v>
      </c>
      <c r="C2431">
        <v>12878809</v>
      </c>
      <c r="D2431" t="s">
        <v>34</v>
      </c>
      <c r="E2431">
        <v>12878801</v>
      </c>
      <c r="F2431">
        <v>12878815</v>
      </c>
      <c r="G2431">
        <v>66</v>
      </c>
      <c r="H2431">
        <v>79</v>
      </c>
      <c r="I2431" t="s">
        <v>35</v>
      </c>
      <c r="J2431">
        <v>0.69531900000000002</v>
      </c>
      <c r="K2431" t="s">
        <v>2186</v>
      </c>
      <c r="L2431">
        <f t="shared" si="37"/>
        <v>66</v>
      </c>
    </row>
    <row r="2432" spans="1:12" x14ac:dyDescent="0.2">
      <c r="A2432" t="s">
        <v>9</v>
      </c>
      <c r="B2432">
        <v>72163522</v>
      </c>
      <c r="C2432">
        <v>72163671</v>
      </c>
      <c r="D2432" t="s">
        <v>34</v>
      </c>
      <c r="E2432">
        <v>72163644</v>
      </c>
      <c r="F2432">
        <v>72163658</v>
      </c>
      <c r="G2432">
        <v>47</v>
      </c>
      <c r="H2432">
        <v>60</v>
      </c>
      <c r="I2432" t="s">
        <v>35</v>
      </c>
      <c r="J2432">
        <v>0.69487600000000005</v>
      </c>
      <c r="K2432" t="s">
        <v>2187</v>
      </c>
      <c r="L2432">
        <f t="shared" si="37"/>
        <v>47</v>
      </c>
    </row>
    <row r="2433" spans="1:12" x14ac:dyDescent="0.2">
      <c r="A2433" t="s">
        <v>18</v>
      </c>
      <c r="B2433">
        <v>5879672</v>
      </c>
      <c r="C2433">
        <v>5879821</v>
      </c>
      <c r="D2433" t="s">
        <v>34</v>
      </c>
      <c r="E2433">
        <v>5879700</v>
      </c>
      <c r="F2433">
        <v>5879714</v>
      </c>
      <c r="G2433">
        <v>-47</v>
      </c>
      <c r="H2433">
        <v>-34</v>
      </c>
      <c r="I2433" t="s">
        <v>35</v>
      </c>
      <c r="J2433">
        <v>0.69460999999999995</v>
      </c>
      <c r="K2433" t="s">
        <v>2188</v>
      </c>
      <c r="L2433">
        <f t="shared" si="37"/>
        <v>-34</v>
      </c>
    </row>
    <row r="2434" spans="1:12" x14ac:dyDescent="0.2">
      <c r="A2434" t="s">
        <v>4</v>
      </c>
      <c r="B2434">
        <v>2151496</v>
      </c>
      <c r="C2434">
        <v>2151645</v>
      </c>
      <c r="D2434" t="s">
        <v>34</v>
      </c>
      <c r="E2434">
        <v>2151535</v>
      </c>
      <c r="F2434">
        <v>2151549</v>
      </c>
      <c r="G2434">
        <v>-36</v>
      </c>
      <c r="H2434">
        <v>-23</v>
      </c>
      <c r="I2434" t="s">
        <v>34</v>
      </c>
      <c r="J2434">
        <v>0.69392600000000004</v>
      </c>
      <c r="K2434" t="s">
        <v>2189</v>
      </c>
      <c r="L2434">
        <f t="shared" si="37"/>
        <v>-23</v>
      </c>
    </row>
    <row r="2435" spans="1:12" x14ac:dyDescent="0.2">
      <c r="A2435" t="s">
        <v>0</v>
      </c>
      <c r="B2435">
        <v>121163276</v>
      </c>
      <c r="C2435">
        <v>121163425</v>
      </c>
      <c r="D2435" t="s">
        <v>34</v>
      </c>
      <c r="E2435">
        <v>121163389</v>
      </c>
      <c r="F2435">
        <v>121163403</v>
      </c>
      <c r="G2435">
        <v>38</v>
      </c>
      <c r="H2435">
        <v>51</v>
      </c>
      <c r="I2435" t="s">
        <v>34</v>
      </c>
      <c r="J2435">
        <v>0.69370600000000004</v>
      </c>
      <c r="K2435" t="s">
        <v>2190</v>
      </c>
      <c r="L2435">
        <f t="shared" si="37"/>
        <v>38</v>
      </c>
    </row>
    <row r="2436" spans="1:12" x14ac:dyDescent="0.2">
      <c r="A2436" t="s">
        <v>7</v>
      </c>
      <c r="B2436">
        <v>21022797</v>
      </c>
      <c r="C2436">
        <v>21022946</v>
      </c>
      <c r="D2436" t="s">
        <v>34</v>
      </c>
      <c r="E2436">
        <v>21022857</v>
      </c>
      <c r="F2436">
        <v>21022871</v>
      </c>
      <c r="G2436">
        <v>-15</v>
      </c>
      <c r="H2436">
        <v>-2</v>
      </c>
      <c r="I2436" t="s">
        <v>34</v>
      </c>
      <c r="J2436">
        <v>0.69357199999999997</v>
      </c>
      <c r="K2436" t="s">
        <v>2191</v>
      </c>
      <c r="L2436">
        <f t="shared" si="37"/>
        <v>-2</v>
      </c>
    </row>
    <row r="2437" spans="1:12" x14ac:dyDescent="0.2">
      <c r="A2437" t="s">
        <v>8</v>
      </c>
      <c r="B2437">
        <v>58163500</v>
      </c>
      <c r="C2437">
        <v>58163649</v>
      </c>
      <c r="D2437" t="s">
        <v>34</v>
      </c>
      <c r="E2437">
        <v>58163536</v>
      </c>
      <c r="F2437">
        <v>58163550</v>
      </c>
      <c r="G2437">
        <v>-39</v>
      </c>
      <c r="H2437">
        <v>-26</v>
      </c>
      <c r="I2437" t="s">
        <v>35</v>
      </c>
      <c r="J2437">
        <v>0.69338</v>
      </c>
      <c r="K2437" t="s">
        <v>2192</v>
      </c>
      <c r="L2437">
        <f t="shared" ref="L2437:L2490" si="38">IF(G2437&lt;0,H2437,G2437)</f>
        <v>-26</v>
      </c>
    </row>
    <row r="2438" spans="1:12" x14ac:dyDescent="0.2">
      <c r="A2438" t="s">
        <v>12</v>
      </c>
      <c r="B2438">
        <v>195163984</v>
      </c>
      <c r="C2438">
        <v>195164133</v>
      </c>
      <c r="D2438" t="s">
        <v>34</v>
      </c>
      <c r="E2438">
        <v>195164012</v>
      </c>
      <c r="F2438">
        <v>195164026</v>
      </c>
      <c r="G2438">
        <v>-47</v>
      </c>
      <c r="H2438">
        <v>-34</v>
      </c>
      <c r="I2438" t="s">
        <v>35</v>
      </c>
      <c r="J2438">
        <v>0.69336600000000004</v>
      </c>
      <c r="K2438" t="s">
        <v>2193</v>
      </c>
      <c r="L2438">
        <f t="shared" si="38"/>
        <v>-34</v>
      </c>
    </row>
    <row r="2439" spans="1:12" x14ac:dyDescent="0.2">
      <c r="A2439" t="s">
        <v>17</v>
      </c>
      <c r="B2439">
        <v>73834557</v>
      </c>
      <c r="C2439">
        <v>73834706</v>
      </c>
      <c r="D2439" t="s">
        <v>34</v>
      </c>
      <c r="E2439">
        <v>73834632</v>
      </c>
      <c r="F2439">
        <v>73834646</v>
      </c>
      <c r="G2439">
        <v>0</v>
      </c>
      <c r="H2439">
        <v>13</v>
      </c>
      <c r="I2439" t="s">
        <v>35</v>
      </c>
      <c r="J2439">
        <v>0.692936</v>
      </c>
      <c r="K2439" t="s">
        <v>2194</v>
      </c>
      <c r="L2439">
        <f t="shared" si="38"/>
        <v>0</v>
      </c>
    </row>
    <row r="2440" spans="1:12" x14ac:dyDescent="0.2">
      <c r="A2440" t="s">
        <v>12</v>
      </c>
      <c r="B2440">
        <v>160167546</v>
      </c>
      <c r="C2440">
        <v>160167695</v>
      </c>
      <c r="D2440" t="s">
        <v>34</v>
      </c>
      <c r="E2440">
        <v>160167672</v>
      </c>
      <c r="F2440">
        <v>160167686</v>
      </c>
      <c r="G2440">
        <v>51</v>
      </c>
      <c r="H2440">
        <v>64</v>
      </c>
      <c r="I2440" t="s">
        <v>34</v>
      </c>
      <c r="J2440">
        <v>0.69282500000000002</v>
      </c>
      <c r="K2440" t="s">
        <v>2195</v>
      </c>
      <c r="L2440">
        <f t="shared" si="38"/>
        <v>51</v>
      </c>
    </row>
    <row r="2441" spans="1:12" x14ac:dyDescent="0.2">
      <c r="A2441" t="s">
        <v>7</v>
      </c>
      <c r="B2441">
        <v>191879028</v>
      </c>
      <c r="C2441">
        <v>191879177</v>
      </c>
      <c r="D2441" t="s">
        <v>34</v>
      </c>
      <c r="E2441">
        <v>191879143</v>
      </c>
      <c r="F2441">
        <v>191879157</v>
      </c>
      <c r="G2441">
        <v>40</v>
      </c>
      <c r="H2441">
        <v>53</v>
      </c>
      <c r="I2441" t="s">
        <v>34</v>
      </c>
      <c r="J2441">
        <v>0.69251799999999997</v>
      </c>
      <c r="K2441" t="s">
        <v>2196</v>
      </c>
      <c r="L2441">
        <f t="shared" si="38"/>
        <v>40</v>
      </c>
    </row>
    <row r="2442" spans="1:12" x14ac:dyDescent="0.2">
      <c r="A2442" t="s">
        <v>10</v>
      </c>
      <c r="B2442">
        <v>159690108</v>
      </c>
      <c r="C2442">
        <v>159690257</v>
      </c>
      <c r="D2442" t="s">
        <v>34</v>
      </c>
      <c r="E2442">
        <v>159690202</v>
      </c>
      <c r="F2442">
        <v>159690216</v>
      </c>
      <c r="G2442">
        <v>19</v>
      </c>
      <c r="H2442">
        <v>32</v>
      </c>
      <c r="I2442" t="s">
        <v>34</v>
      </c>
      <c r="J2442">
        <v>0.69155199999999994</v>
      </c>
      <c r="K2442" t="s">
        <v>2197</v>
      </c>
      <c r="L2442">
        <f t="shared" si="38"/>
        <v>19</v>
      </c>
    </row>
    <row r="2443" spans="1:12" x14ac:dyDescent="0.2">
      <c r="A2443" t="s">
        <v>14</v>
      </c>
      <c r="B2443">
        <v>45003485</v>
      </c>
      <c r="C2443">
        <v>45003634</v>
      </c>
      <c r="D2443" t="s">
        <v>34</v>
      </c>
      <c r="E2443">
        <v>45003491</v>
      </c>
      <c r="F2443">
        <v>45003505</v>
      </c>
      <c r="G2443">
        <v>-69</v>
      </c>
      <c r="H2443">
        <v>-56</v>
      </c>
      <c r="I2443" t="s">
        <v>35</v>
      </c>
      <c r="J2443">
        <v>0.69155100000000003</v>
      </c>
      <c r="K2443" t="s">
        <v>2198</v>
      </c>
      <c r="L2443">
        <f t="shared" si="38"/>
        <v>-56</v>
      </c>
    </row>
    <row r="2444" spans="1:12" x14ac:dyDescent="0.2">
      <c r="A2444" t="s">
        <v>5</v>
      </c>
      <c r="B2444">
        <v>174992531</v>
      </c>
      <c r="C2444">
        <v>174992680</v>
      </c>
      <c r="D2444" t="s">
        <v>34</v>
      </c>
      <c r="E2444">
        <v>174992583</v>
      </c>
      <c r="F2444">
        <v>174992597</v>
      </c>
      <c r="G2444">
        <v>-23</v>
      </c>
      <c r="H2444">
        <v>-10</v>
      </c>
      <c r="I2444" t="s">
        <v>34</v>
      </c>
      <c r="J2444">
        <v>0.69133100000000003</v>
      </c>
      <c r="K2444" t="s">
        <v>2199</v>
      </c>
      <c r="L2444">
        <f t="shared" si="38"/>
        <v>-10</v>
      </c>
    </row>
    <row r="2445" spans="1:12" x14ac:dyDescent="0.2">
      <c r="A2445" t="s">
        <v>4</v>
      </c>
      <c r="B2445">
        <v>46790988</v>
      </c>
      <c r="C2445">
        <v>46791137</v>
      </c>
      <c r="D2445" t="s">
        <v>34</v>
      </c>
      <c r="E2445">
        <v>46791112</v>
      </c>
      <c r="F2445">
        <v>46791126</v>
      </c>
      <c r="G2445">
        <v>49</v>
      </c>
      <c r="H2445">
        <v>62</v>
      </c>
      <c r="I2445" t="s">
        <v>34</v>
      </c>
      <c r="J2445">
        <v>0.69034399999999996</v>
      </c>
      <c r="K2445" t="s">
        <v>2200</v>
      </c>
      <c r="L2445">
        <f t="shared" si="38"/>
        <v>49</v>
      </c>
    </row>
    <row r="2446" spans="1:12" x14ac:dyDescent="0.2">
      <c r="A2446" t="s">
        <v>5</v>
      </c>
      <c r="B2446">
        <v>246729440</v>
      </c>
      <c r="C2446">
        <v>246729589</v>
      </c>
      <c r="D2446" t="s">
        <v>34</v>
      </c>
      <c r="E2446">
        <v>246729458</v>
      </c>
      <c r="F2446">
        <v>246729472</v>
      </c>
      <c r="G2446">
        <v>-57</v>
      </c>
      <c r="H2446">
        <v>-44</v>
      </c>
      <c r="I2446" t="s">
        <v>34</v>
      </c>
      <c r="J2446">
        <v>0.68906500000000004</v>
      </c>
      <c r="K2446" t="s">
        <v>2201</v>
      </c>
      <c r="L2446">
        <f t="shared" si="38"/>
        <v>-44</v>
      </c>
    </row>
    <row r="2447" spans="1:12" x14ac:dyDescent="0.2">
      <c r="A2447" t="s">
        <v>14</v>
      </c>
      <c r="B2447">
        <v>83478336</v>
      </c>
      <c r="C2447">
        <v>83478485</v>
      </c>
      <c r="D2447" t="s">
        <v>34</v>
      </c>
      <c r="E2447">
        <v>83478469</v>
      </c>
      <c r="F2447">
        <v>83478483</v>
      </c>
      <c r="G2447">
        <v>58</v>
      </c>
      <c r="H2447">
        <v>71</v>
      </c>
      <c r="I2447" t="s">
        <v>34</v>
      </c>
      <c r="J2447">
        <v>0.68896800000000002</v>
      </c>
      <c r="K2447" t="s">
        <v>2202</v>
      </c>
      <c r="L2447">
        <f t="shared" si="38"/>
        <v>58</v>
      </c>
    </row>
    <row r="2448" spans="1:12" x14ac:dyDescent="0.2">
      <c r="A2448" t="s">
        <v>14</v>
      </c>
      <c r="B2448">
        <v>40857331</v>
      </c>
      <c r="C2448">
        <v>40857480</v>
      </c>
      <c r="D2448" t="s">
        <v>34</v>
      </c>
      <c r="E2448">
        <v>40857380</v>
      </c>
      <c r="F2448">
        <v>40857394</v>
      </c>
      <c r="G2448">
        <v>-26</v>
      </c>
      <c r="H2448">
        <v>-13</v>
      </c>
      <c r="I2448" t="s">
        <v>35</v>
      </c>
      <c r="J2448">
        <v>0.68864999999999998</v>
      </c>
      <c r="K2448" t="s">
        <v>2203</v>
      </c>
      <c r="L2448">
        <f t="shared" si="38"/>
        <v>-13</v>
      </c>
    </row>
    <row r="2449" spans="1:12" x14ac:dyDescent="0.2">
      <c r="A2449" t="s">
        <v>14</v>
      </c>
      <c r="B2449">
        <v>59041971</v>
      </c>
      <c r="C2449">
        <v>59042120</v>
      </c>
      <c r="D2449" t="s">
        <v>34</v>
      </c>
      <c r="E2449">
        <v>59042061</v>
      </c>
      <c r="F2449">
        <v>59042075</v>
      </c>
      <c r="G2449">
        <v>15</v>
      </c>
      <c r="H2449">
        <v>28</v>
      </c>
      <c r="I2449" t="s">
        <v>35</v>
      </c>
      <c r="J2449">
        <v>0.68854000000000004</v>
      </c>
      <c r="K2449" t="s">
        <v>2204</v>
      </c>
      <c r="L2449">
        <f t="shared" si="38"/>
        <v>15</v>
      </c>
    </row>
    <row r="2450" spans="1:12" x14ac:dyDescent="0.2">
      <c r="A2450" t="s">
        <v>10</v>
      </c>
      <c r="B2450">
        <v>56719748</v>
      </c>
      <c r="C2450">
        <v>56719897</v>
      </c>
      <c r="D2450" t="s">
        <v>34</v>
      </c>
      <c r="E2450">
        <v>56719761</v>
      </c>
      <c r="F2450">
        <v>56719775</v>
      </c>
      <c r="G2450">
        <v>-62</v>
      </c>
      <c r="H2450">
        <v>-49</v>
      </c>
      <c r="I2450" t="s">
        <v>34</v>
      </c>
      <c r="J2450">
        <v>0.68815000000000004</v>
      </c>
      <c r="K2450" t="s">
        <v>2205</v>
      </c>
      <c r="L2450">
        <f t="shared" si="38"/>
        <v>-49</v>
      </c>
    </row>
    <row r="2451" spans="1:12" x14ac:dyDescent="0.2">
      <c r="A2451" t="s">
        <v>5</v>
      </c>
      <c r="B2451">
        <v>214776272</v>
      </c>
      <c r="C2451">
        <v>214776421</v>
      </c>
      <c r="D2451" t="s">
        <v>34</v>
      </c>
      <c r="E2451">
        <v>214776364</v>
      </c>
      <c r="F2451">
        <v>214776378</v>
      </c>
      <c r="G2451">
        <v>17</v>
      </c>
      <c r="H2451">
        <v>30</v>
      </c>
      <c r="I2451" t="s">
        <v>34</v>
      </c>
      <c r="J2451">
        <v>0.68751399999999996</v>
      </c>
      <c r="K2451" t="s">
        <v>2206</v>
      </c>
      <c r="L2451">
        <f t="shared" si="38"/>
        <v>17</v>
      </c>
    </row>
    <row r="2452" spans="1:12" x14ac:dyDescent="0.2">
      <c r="A2452" t="s">
        <v>7</v>
      </c>
      <c r="B2452">
        <v>118955034</v>
      </c>
      <c r="C2452">
        <v>118955183</v>
      </c>
      <c r="D2452" t="s">
        <v>34</v>
      </c>
      <c r="E2452">
        <v>118955094</v>
      </c>
      <c r="F2452">
        <v>118955108</v>
      </c>
      <c r="G2452">
        <v>-15</v>
      </c>
      <c r="H2452">
        <v>-2</v>
      </c>
      <c r="I2452" t="s">
        <v>35</v>
      </c>
      <c r="J2452">
        <v>0.686921</v>
      </c>
      <c r="K2452" t="s">
        <v>2207</v>
      </c>
      <c r="L2452">
        <f t="shared" si="38"/>
        <v>-2</v>
      </c>
    </row>
    <row r="2453" spans="1:12" x14ac:dyDescent="0.2">
      <c r="A2453" t="s">
        <v>6</v>
      </c>
      <c r="B2453">
        <v>121036502</v>
      </c>
      <c r="C2453">
        <v>121036651</v>
      </c>
      <c r="D2453" t="s">
        <v>34</v>
      </c>
      <c r="E2453">
        <v>121036553</v>
      </c>
      <c r="F2453">
        <v>121036567</v>
      </c>
      <c r="G2453">
        <v>-24</v>
      </c>
      <c r="H2453">
        <v>-11</v>
      </c>
      <c r="I2453" t="s">
        <v>34</v>
      </c>
      <c r="J2453">
        <v>0.68667199999999995</v>
      </c>
      <c r="K2453" t="s">
        <v>2208</v>
      </c>
      <c r="L2453">
        <f t="shared" si="38"/>
        <v>-11</v>
      </c>
    </row>
    <row r="2454" spans="1:12" x14ac:dyDescent="0.2">
      <c r="A2454" t="s">
        <v>10</v>
      </c>
      <c r="B2454">
        <v>103789831</v>
      </c>
      <c r="C2454">
        <v>103789980</v>
      </c>
      <c r="D2454" t="s">
        <v>34</v>
      </c>
      <c r="E2454">
        <v>103789964</v>
      </c>
      <c r="F2454">
        <v>103789978</v>
      </c>
      <c r="G2454">
        <v>58</v>
      </c>
      <c r="H2454">
        <v>71</v>
      </c>
      <c r="I2454" t="s">
        <v>34</v>
      </c>
      <c r="J2454">
        <v>0.68652299999999999</v>
      </c>
      <c r="K2454" t="s">
        <v>2209</v>
      </c>
      <c r="L2454">
        <f t="shared" si="38"/>
        <v>58</v>
      </c>
    </row>
    <row r="2455" spans="1:12" x14ac:dyDescent="0.2">
      <c r="A2455" t="s">
        <v>20</v>
      </c>
      <c r="B2455">
        <v>5726396</v>
      </c>
      <c r="C2455">
        <v>5726545</v>
      </c>
      <c r="D2455" t="s">
        <v>34</v>
      </c>
      <c r="E2455">
        <v>5726421</v>
      </c>
      <c r="F2455">
        <v>5726435</v>
      </c>
      <c r="G2455">
        <v>-50</v>
      </c>
      <c r="H2455">
        <v>-37</v>
      </c>
      <c r="I2455" t="s">
        <v>34</v>
      </c>
      <c r="J2455">
        <v>0.68650199999999995</v>
      </c>
      <c r="K2455" t="s">
        <v>2210</v>
      </c>
      <c r="L2455">
        <f t="shared" si="38"/>
        <v>-37</v>
      </c>
    </row>
    <row r="2456" spans="1:12" x14ac:dyDescent="0.2">
      <c r="A2456" t="s">
        <v>1</v>
      </c>
      <c r="B2456">
        <v>137878835</v>
      </c>
      <c r="C2456">
        <v>137878984</v>
      </c>
      <c r="D2456" t="s">
        <v>34</v>
      </c>
      <c r="E2456">
        <v>137878910</v>
      </c>
      <c r="F2456">
        <v>137878924</v>
      </c>
      <c r="G2456">
        <v>0</v>
      </c>
      <c r="H2456">
        <v>13</v>
      </c>
      <c r="I2456" t="s">
        <v>34</v>
      </c>
      <c r="J2456">
        <v>0.68630800000000003</v>
      </c>
      <c r="K2456" t="s">
        <v>2211</v>
      </c>
      <c r="L2456">
        <f t="shared" si="38"/>
        <v>0</v>
      </c>
    </row>
    <row r="2457" spans="1:12" x14ac:dyDescent="0.2">
      <c r="A2457" t="s">
        <v>0</v>
      </c>
      <c r="B2457">
        <v>118928192</v>
      </c>
      <c r="C2457">
        <v>118928341</v>
      </c>
      <c r="D2457" t="s">
        <v>34</v>
      </c>
      <c r="E2457">
        <v>118928274</v>
      </c>
      <c r="F2457">
        <v>118928288</v>
      </c>
      <c r="G2457">
        <v>7</v>
      </c>
      <c r="H2457">
        <v>20</v>
      </c>
      <c r="I2457" t="s">
        <v>34</v>
      </c>
      <c r="J2457">
        <v>0.68563600000000002</v>
      </c>
      <c r="K2457" t="s">
        <v>2212</v>
      </c>
      <c r="L2457">
        <f t="shared" si="38"/>
        <v>7</v>
      </c>
    </row>
    <row r="2458" spans="1:12" x14ac:dyDescent="0.2">
      <c r="A2458" t="s">
        <v>5</v>
      </c>
      <c r="B2458">
        <v>173446103</v>
      </c>
      <c r="C2458">
        <v>173446252</v>
      </c>
      <c r="D2458" t="s">
        <v>34</v>
      </c>
      <c r="E2458">
        <v>173446205</v>
      </c>
      <c r="F2458">
        <v>173446219</v>
      </c>
      <c r="G2458">
        <v>27</v>
      </c>
      <c r="H2458">
        <v>40</v>
      </c>
      <c r="I2458" t="s">
        <v>34</v>
      </c>
      <c r="J2458">
        <v>0.68558399999999997</v>
      </c>
      <c r="K2458" t="s">
        <v>2213</v>
      </c>
      <c r="L2458">
        <f t="shared" si="38"/>
        <v>27</v>
      </c>
    </row>
    <row r="2459" spans="1:12" x14ac:dyDescent="0.2">
      <c r="A2459" t="s">
        <v>6</v>
      </c>
      <c r="B2459">
        <v>99070866</v>
      </c>
      <c r="C2459">
        <v>99071015</v>
      </c>
      <c r="D2459" t="s">
        <v>34</v>
      </c>
      <c r="E2459">
        <v>99070922</v>
      </c>
      <c r="F2459">
        <v>99070936</v>
      </c>
      <c r="G2459">
        <v>-19</v>
      </c>
      <c r="H2459">
        <v>-6</v>
      </c>
      <c r="I2459" t="s">
        <v>35</v>
      </c>
      <c r="J2459">
        <v>0.68458600000000003</v>
      </c>
      <c r="K2459" t="s">
        <v>2214</v>
      </c>
      <c r="L2459">
        <f t="shared" si="38"/>
        <v>-6</v>
      </c>
    </row>
    <row r="2460" spans="1:12" x14ac:dyDescent="0.2">
      <c r="A2460" t="s">
        <v>5</v>
      </c>
      <c r="B2460">
        <v>31241831</v>
      </c>
      <c r="C2460">
        <v>31241980</v>
      </c>
      <c r="D2460" t="s">
        <v>34</v>
      </c>
      <c r="E2460">
        <v>31241967</v>
      </c>
      <c r="F2460">
        <v>31241981</v>
      </c>
      <c r="G2460">
        <v>61</v>
      </c>
      <c r="H2460">
        <v>74</v>
      </c>
      <c r="I2460" t="s">
        <v>34</v>
      </c>
      <c r="J2460">
        <v>0.68247199999999997</v>
      </c>
      <c r="K2460" t="s">
        <v>276</v>
      </c>
      <c r="L2460">
        <f t="shared" si="38"/>
        <v>61</v>
      </c>
    </row>
    <row r="2461" spans="1:12" x14ac:dyDescent="0.2">
      <c r="A2461" t="s">
        <v>2</v>
      </c>
      <c r="B2461">
        <v>113830816</v>
      </c>
      <c r="C2461">
        <v>113830965</v>
      </c>
      <c r="D2461" t="s">
        <v>34</v>
      </c>
      <c r="E2461">
        <v>113830870</v>
      </c>
      <c r="F2461">
        <v>113830884</v>
      </c>
      <c r="G2461">
        <v>-21</v>
      </c>
      <c r="H2461">
        <v>-8</v>
      </c>
      <c r="I2461" t="s">
        <v>35</v>
      </c>
      <c r="J2461">
        <v>0.68146600000000002</v>
      </c>
      <c r="K2461" t="s">
        <v>2215</v>
      </c>
      <c r="L2461">
        <f t="shared" si="38"/>
        <v>-8</v>
      </c>
    </row>
    <row r="2462" spans="1:12" x14ac:dyDescent="0.2">
      <c r="A2462" t="s">
        <v>6</v>
      </c>
      <c r="B2462">
        <v>72929560</v>
      </c>
      <c r="C2462">
        <v>72929709</v>
      </c>
      <c r="D2462" t="s">
        <v>34</v>
      </c>
      <c r="E2462">
        <v>72929564</v>
      </c>
      <c r="F2462">
        <v>72929578</v>
      </c>
      <c r="G2462">
        <v>-71</v>
      </c>
      <c r="H2462">
        <v>-58</v>
      </c>
      <c r="I2462" t="s">
        <v>35</v>
      </c>
      <c r="J2462">
        <v>0.68081199999999997</v>
      </c>
      <c r="K2462" t="s">
        <v>2216</v>
      </c>
      <c r="L2462">
        <f t="shared" si="38"/>
        <v>-58</v>
      </c>
    </row>
    <row r="2463" spans="1:12" x14ac:dyDescent="0.2">
      <c r="A2463" t="s">
        <v>5</v>
      </c>
      <c r="B2463">
        <v>111991790</v>
      </c>
      <c r="C2463">
        <v>111991939</v>
      </c>
      <c r="D2463" t="s">
        <v>34</v>
      </c>
      <c r="E2463">
        <v>111991932</v>
      </c>
      <c r="F2463">
        <v>111991946</v>
      </c>
      <c r="G2463">
        <v>67</v>
      </c>
      <c r="H2463">
        <v>80</v>
      </c>
      <c r="I2463" t="s">
        <v>35</v>
      </c>
      <c r="J2463">
        <v>0.67991999999999997</v>
      </c>
      <c r="K2463" t="s">
        <v>2217</v>
      </c>
      <c r="L2463">
        <f t="shared" si="38"/>
        <v>67</v>
      </c>
    </row>
    <row r="2464" spans="1:12" x14ac:dyDescent="0.2">
      <c r="A2464" t="s">
        <v>0</v>
      </c>
      <c r="B2464">
        <v>116910915</v>
      </c>
      <c r="C2464">
        <v>116911064</v>
      </c>
      <c r="D2464" t="s">
        <v>34</v>
      </c>
      <c r="E2464">
        <v>116910990</v>
      </c>
      <c r="F2464">
        <v>116911004</v>
      </c>
      <c r="G2464">
        <v>0</v>
      </c>
      <c r="H2464">
        <v>13</v>
      </c>
      <c r="I2464" t="s">
        <v>35</v>
      </c>
      <c r="J2464">
        <v>0.67920599999999998</v>
      </c>
      <c r="K2464" t="s">
        <v>2218</v>
      </c>
      <c r="L2464">
        <f t="shared" si="38"/>
        <v>0</v>
      </c>
    </row>
    <row r="2465" spans="1:12" x14ac:dyDescent="0.2">
      <c r="A2465" t="s">
        <v>5</v>
      </c>
      <c r="B2465">
        <v>150534607</v>
      </c>
      <c r="C2465">
        <v>150534756</v>
      </c>
      <c r="D2465" t="s">
        <v>34</v>
      </c>
      <c r="E2465">
        <v>150534721</v>
      </c>
      <c r="F2465">
        <v>150534735</v>
      </c>
      <c r="G2465">
        <v>39</v>
      </c>
      <c r="H2465">
        <v>52</v>
      </c>
      <c r="I2465" t="s">
        <v>35</v>
      </c>
      <c r="J2465">
        <v>0.67685300000000004</v>
      </c>
      <c r="K2465" t="s">
        <v>2219</v>
      </c>
      <c r="L2465">
        <f t="shared" si="38"/>
        <v>39</v>
      </c>
    </row>
    <row r="2466" spans="1:12" x14ac:dyDescent="0.2">
      <c r="A2466" t="s">
        <v>11</v>
      </c>
      <c r="B2466">
        <v>40688057</v>
      </c>
      <c r="C2466">
        <v>40688206</v>
      </c>
      <c r="D2466" t="s">
        <v>34</v>
      </c>
      <c r="E2466">
        <v>40688135</v>
      </c>
      <c r="F2466">
        <v>40688149</v>
      </c>
      <c r="G2466">
        <v>3</v>
      </c>
      <c r="H2466">
        <v>16</v>
      </c>
      <c r="I2466" t="s">
        <v>34</v>
      </c>
      <c r="J2466">
        <v>0.67572200000000004</v>
      </c>
      <c r="K2466" t="s">
        <v>2220</v>
      </c>
      <c r="L2466">
        <f t="shared" si="38"/>
        <v>3</v>
      </c>
    </row>
    <row r="2467" spans="1:12" x14ac:dyDescent="0.2">
      <c r="A2467" t="s">
        <v>2</v>
      </c>
      <c r="B2467">
        <v>51420037</v>
      </c>
      <c r="C2467">
        <v>51420186</v>
      </c>
      <c r="D2467" t="s">
        <v>34</v>
      </c>
      <c r="E2467">
        <v>51420061</v>
      </c>
      <c r="F2467">
        <v>51420075</v>
      </c>
      <c r="G2467">
        <v>-51</v>
      </c>
      <c r="H2467">
        <v>-38</v>
      </c>
      <c r="I2467" t="s">
        <v>34</v>
      </c>
      <c r="J2467">
        <v>0.67551799999999995</v>
      </c>
      <c r="K2467" t="s">
        <v>2221</v>
      </c>
      <c r="L2467">
        <f t="shared" si="38"/>
        <v>-38</v>
      </c>
    </row>
    <row r="2468" spans="1:12" x14ac:dyDescent="0.2">
      <c r="A2468" t="s">
        <v>8</v>
      </c>
      <c r="B2468">
        <v>70323551</v>
      </c>
      <c r="C2468">
        <v>70323700</v>
      </c>
      <c r="D2468" t="s">
        <v>34</v>
      </c>
      <c r="E2468">
        <v>70323625</v>
      </c>
      <c r="F2468">
        <v>70323639</v>
      </c>
      <c r="G2468">
        <v>-1</v>
      </c>
      <c r="H2468">
        <v>12</v>
      </c>
      <c r="I2468" t="s">
        <v>34</v>
      </c>
      <c r="J2468">
        <v>0.67550500000000002</v>
      </c>
      <c r="K2468" t="s">
        <v>2222</v>
      </c>
      <c r="L2468">
        <f t="shared" si="38"/>
        <v>12</v>
      </c>
    </row>
    <row r="2469" spans="1:12" x14ac:dyDescent="0.2">
      <c r="A2469" t="s">
        <v>6</v>
      </c>
      <c r="B2469">
        <v>158622216</v>
      </c>
      <c r="C2469">
        <v>158622365</v>
      </c>
      <c r="D2469" t="s">
        <v>34</v>
      </c>
      <c r="E2469">
        <v>158622339</v>
      </c>
      <c r="F2469">
        <v>158622353</v>
      </c>
      <c r="G2469">
        <v>48</v>
      </c>
      <c r="H2469">
        <v>61</v>
      </c>
      <c r="I2469" t="s">
        <v>35</v>
      </c>
      <c r="J2469">
        <v>0.67432599999999998</v>
      </c>
      <c r="K2469" t="s">
        <v>2223</v>
      </c>
      <c r="L2469">
        <f t="shared" si="38"/>
        <v>48</v>
      </c>
    </row>
    <row r="2470" spans="1:12" x14ac:dyDescent="0.2">
      <c r="A2470" t="s">
        <v>11</v>
      </c>
      <c r="B2470">
        <v>36754890</v>
      </c>
      <c r="C2470">
        <v>36755039</v>
      </c>
      <c r="D2470" t="s">
        <v>34</v>
      </c>
      <c r="E2470">
        <v>36754921</v>
      </c>
      <c r="F2470">
        <v>36754935</v>
      </c>
      <c r="G2470">
        <v>-44</v>
      </c>
      <c r="H2470">
        <v>-31</v>
      </c>
      <c r="I2470" t="s">
        <v>35</v>
      </c>
      <c r="J2470">
        <v>0.67419499999999999</v>
      </c>
      <c r="K2470" t="s">
        <v>2224</v>
      </c>
      <c r="L2470">
        <f t="shared" si="38"/>
        <v>-31</v>
      </c>
    </row>
    <row r="2471" spans="1:12" x14ac:dyDescent="0.2">
      <c r="A2471" t="s">
        <v>2</v>
      </c>
      <c r="B2471">
        <v>108361166</v>
      </c>
      <c r="C2471">
        <v>108361315</v>
      </c>
      <c r="D2471" t="s">
        <v>34</v>
      </c>
      <c r="E2471">
        <v>108361227</v>
      </c>
      <c r="F2471">
        <v>108361241</v>
      </c>
      <c r="G2471">
        <v>-14</v>
      </c>
      <c r="H2471">
        <v>-1</v>
      </c>
      <c r="I2471" t="s">
        <v>34</v>
      </c>
      <c r="J2471">
        <v>0.67357699999999998</v>
      </c>
      <c r="K2471" t="s">
        <v>2225</v>
      </c>
      <c r="L2471">
        <f t="shared" si="38"/>
        <v>-1</v>
      </c>
    </row>
    <row r="2472" spans="1:12" x14ac:dyDescent="0.2">
      <c r="A2472" t="s">
        <v>1</v>
      </c>
      <c r="B2472">
        <v>137514801</v>
      </c>
      <c r="C2472">
        <v>137514950</v>
      </c>
      <c r="D2472" t="s">
        <v>34</v>
      </c>
      <c r="E2472">
        <v>137514855</v>
      </c>
      <c r="F2472">
        <v>137514869</v>
      </c>
      <c r="G2472">
        <v>-21</v>
      </c>
      <c r="H2472">
        <v>-8</v>
      </c>
      <c r="I2472" t="s">
        <v>34</v>
      </c>
      <c r="J2472">
        <v>0.673238</v>
      </c>
      <c r="K2472" t="s">
        <v>2226</v>
      </c>
      <c r="L2472">
        <f t="shared" si="38"/>
        <v>-8</v>
      </c>
    </row>
    <row r="2473" spans="1:12" x14ac:dyDescent="0.2">
      <c r="A2473" t="s">
        <v>0</v>
      </c>
      <c r="B2473">
        <v>19138748</v>
      </c>
      <c r="C2473">
        <v>19138897</v>
      </c>
      <c r="D2473" t="s">
        <v>34</v>
      </c>
      <c r="E2473">
        <v>19138754</v>
      </c>
      <c r="F2473">
        <v>19138768</v>
      </c>
      <c r="G2473">
        <v>-69</v>
      </c>
      <c r="H2473">
        <v>-56</v>
      </c>
      <c r="I2473" t="s">
        <v>35</v>
      </c>
      <c r="J2473">
        <v>0.67200300000000002</v>
      </c>
      <c r="K2473" t="s">
        <v>2227</v>
      </c>
      <c r="L2473">
        <f t="shared" si="38"/>
        <v>-56</v>
      </c>
    </row>
    <row r="2474" spans="1:12" x14ac:dyDescent="0.2">
      <c r="A2474" t="s">
        <v>2</v>
      </c>
      <c r="B2474">
        <v>57914433</v>
      </c>
      <c r="C2474">
        <v>57914582</v>
      </c>
      <c r="D2474" t="s">
        <v>34</v>
      </c>
      <c r="E2474">
        <v>57914534</v>
      </c>
      <c r="F2474">
        <v>57914548</v>
      </c>
      <c r="G2474">
        <v>26</v>
      </c>
      <c r="H2474">
        <v>39</v>
      </c>
      <c r="I2474" t="s">
        <v>35</v>
      </c>
      <c r="J2474">
        <v>0.66853899999999999</v>
      </c>
      <c r="K2474" t="s">
        <v>2228</v>
      </c>
      <c r="L2474">
        <f t="shared" si="38"/>
        <v>26</v>
      </c>
    </row>
    <row r="2475" spans="1:12" x14ac:dyDescent="0.2">
      <c r="A2475" t="s">
        <v>0</v>
      </c>
      <c r="B2475">
        <v>105893109</v>
      </c>
      <c r="C2475">
        <v>105893258</v>
      </c>
      <c r="D2475" t="s">
        <v>34</v>
      </c>
      <c r="E2475">
        <v>105893184</v>
      </c>
      <c r="F2475">
        <v>105893198</v>
      </c>
      <c r="G2475">
        <v>0</v>
      </c>
      <c r="H2475">
        <v>13</v>
      </c>
      <c r="I2475" t="s">
        <v>35</v>
      </c>
      <c r="J2475">
        <v>0.66613999999999995</v>
      </c>
      <c r="K2475" t="s">
        <v>2229</v>
      </c>
      <c r="L2475">
        <f t="shared" si="38"/>
        <v>0</v>
      </c>
    </row>
    <row r="2476" spans="1:12" x14ac:dyDescent="0.2">
      <c r="A2476" t="s">
        <v>8</v>
      </c>
      <c r="B2476">
        <v>2205233</v>
      </c>
      <c r="C2476">
        <v>2205382</v>
      </c>
      <c r="D2476" t="s">
        <v>34</v>
      </c>
      <c r="E2476">
        <v>2205274</v>
      </c>
      <c r="F2476">
        <v>2205288</v>
      </c>
      <c r="G2476">
        <v>-34</v>
      </c>
      <c r="H2476">
        <v>-21</v>
      </c>
      <c r="I2476" t="s">
        <v>35</v>
      </c>
      <c r="J2476">
        <v>0.66556000000000004</v>
      </c>
      <c r="K2476" t="s">
        <v>2230</v>
      </c>
      <c r="L2476">
        <f t="shared" si="38"/>
        <v>-21</v>
      </c>
    </row>
    <row r="2477" spans="1:12" x14ac:dyDescent="0.2">
      <c r="A2477" t="s">
        <v>4</v>
      </c>
      <c r="B2477">
        <v>58898587</v>
      </c>
      <c r="C2477">
        <v>58898736</v>
      </c>
      <c r="D2477" t="s">
        <v>34</v>
      </c>
      <c r="E2477">
        <v>58898658</v>
      </c>
      <c r="F2477">
        <v>58898672</v>
      </c>
      <c r="G2477">
        <v>-4</v>
      </c>
      <c r="H2477">
        <v>9</v>
      </c>
      <c r="I2477" t="s">
        <v>35</v>
      </c>
      <c r="J2477">
        <v>0.66527800000000004</v>
      </c>
      <c r="K2477" t="s">
        <v>2231</v>
      </c>
      <c r="L2477">
        <f t="shared" si="38"/>
        <v>9</v>
      </c>
    </row>
    <row r="2478" spans="1:12" x14ac:dyDescent="0.2">
      <c r="A2478" t="s">
        <v>12</v>
      </c>
      <c r="B2478">
        <v>150102742</v>
      </c>
      <c r="C2478">
        <v>150102891</v>
      </c>
      <c r="D2478" t="s">
        <v>34</v>
      </c>
      <c r="E2478">
        <v>150102818</v>
      </c>
      <c r="F2478">
        <v>150102832</v>
      </c>
      <c r="G2478">
        <v>1</v>
      </c>
      <c r="H2478">
        <v>14</v>
      </c>
      <c r="I2478" t="s">
        <v>35</v>
      </c>
      <c r="J2478">
        <v>0.66195800000000005</v>
      </c>
      <c r="K2478" t="s">
        <v>2232</v>
      </c>
      <c r="L2478">
        <f t="shared" si="38"/>
        <v>1</v>
      </c>
    </row>
    <row r="2479" spans="1:12" x14ac:dyDescent="0.2">
      <c r="A2479" t="s">
        <v>6</v>
      </c>
      <c r="B2479">
        <v>155089460</v>
      </c>
      <c r="C2479">
        <v>155089609</v>
      </c>
      <c r="D2479" t="s">
        <v>34</v>
      </c>
      <c r="E2479">
        <v>155089571</v>
      </c>
      <c r="F2479">
        <v>155089585</v>
      </c>
      <c r="G2479">
        <v>36</v>
      </c>
      <c r="H2479">
        <v>49</v>
      </c>
      <c r="I2479" t="s">
        <v>34</v>
      </c>
      <c r="J2479">
        <v>0.66144199999999997</v>
      </c>
      <c r="K2479" t="s">
        <v>2233</v>
      </c>
      <c r="L2479">
        <f t="shared" si="38"/>
        <v>36</v>
      </c>
    </row>
    <row r="2480" spans="1:12" x14ac:dyDescent="0.2">
      <c r="A2480" t="s">
        <v>5</v>
      </c>
      <c r="B2480">
        <v>109419629</v>
      </c>
      <c r="C2480">
        <v>109419778</v>
      </c>
      <c r="D2480" t="s">
        <v>34</v>
      </c>
      <c r="E2480">
        <v>109419648</v>
      </c>
      <c r="F2480">
        <v>109419662</v>
      </c>
      <c r="G2480">
        <v>-56</v>
      </c>
      <c r="H2480">
        <v>-43</v>
      </c>
      <c r="I2480" t="s">
        <v>35</v>
      </c>
      <c r="J2480">
        <v>0.65982499999999999</v>
      </c>
      <c r="K2480" t="s">
        <v>2234</v>
      </c>
      <c r="L2480">
        <f t="shared" si="38"/>
        <v>-43</v>
      </c>
    </row>
    <row r="2481" spans="1:12" x14ac:dyDescent="0.2">
      <c r="A2481" t="s">
        <v>18</v>
      </c>
      <c r="B2481">
        <v>140353817</v>
      </c>
      <c r="C2481">
        <v>140353966</v>
      </c>
      <c r="D2481" t="s">
        <v>34</v>
      </c>
      <c r="E2481">
        <v>140353837</v>
      </c>
      <c r="F2481">
        <v>140353851</v>
      </c>
      <c r="G2481">
        <v>-55</v>
      </c>
      <c r="H2481">
        <v>-42</v>
      </c>
      <c r="I2481" t="s">
        <v>35</v>
      </c>
      <c r="J2481">
        <v>0.65969699999999998</v>
      </c>
      <c r="K2481" t="s">
        <v>2235</v>
      </c>
      <c r="L2481">
        <f t="shared" si="38"/>
        <v>-42</v>
      </c>
    </row>
    <row r="2482" spans="1:12" x14ac:dyDescent="0.2">
      <c r="A2482" t="s">
        <v>20</v>
      </c>
      <c r="B2482">
        <v>79789230</v>
      </c>
      <c r="C2482">
        <v>79789379</v>
      </c>
      <c r="D2482" t="s">
        <v>34</v>
      </c>
      <c r="E2482">
        <v>79789271</v>
      </c>
      <c r="F2482">
        <v>79789285</v>
      </c>
      <c r="G2482">
        <v>-34</v>
      </c>
      <c r="H2482">
        <v>-21</v>
      </c>
      <c r="I2482" t="s">
        <v>34</v>
      </c>
      <c r="J2482">
        <v>0.65932599999999997</v>
      </c>
      <c r="K2482" t="s">
        <v>2236</v>
      </c>
      <c r="L2482">
        <f t="shared" si="38"/>
        <v>-21</v>
      </c>
    </row>
    <row r="2483" spans="1:12" x14ac:dyDescent="0.2">
      <c r="A2483" t="s">
        <v>6</v>
      </c>
      <c r="B2483">
        <v>7680291</v>
      </c>
      <c r="C2483">
        <v>7680440</v>
      </c>
      <c r="D2483" t="s">
        <v>34</v>
      </c>
      <c r="E2483">
        <v>7680380</v>
      </c>
      <c r="F2483">
        <v>7680394</v>
      </c>
      <c r="G2483">
        <v>14</v>
      </c>
      <c r="H2483">
        <v>27</v>
      </c>
      <c r="I2483" t="s">
        <v>35</v>
      </c>
      <c r="J2483">
        <v>0.65830200000000005</v>
      </c>
      <c r="K2483" t="s">
        <v>2237</v>
      </c>
      <c r="L2483">
        <f t="shared" si="38"/>
        <v>14</v>
      </c>
    </row>
    <row r="2484" spans="1:12" x14ac:dyDescent="0.2">
      <c r="A2484" t="s">
        <v>0</v>
      </c>
      <c r="B2484">
        <v>64085102</v>
      </c>
      <c r="C2484">
        <v>64085251</v>
      </c>
      <c r="D2484" t="s">
        <v>34</v>
      </c>
      <c r="E2484">
        <v>64085103</v>
      </c>
      <c r="F2484">
        <v>64085117</v>
      </c>
      <c r="G2484">
        <v>-74</v>
      </c>
      <c r="H2484">
        <v>-61</v>
      </c>
      <c r="I2484" t="s">
        <v>35</v>
      </c>
      <c r="J2484">
        <v>0.65736499999999998</v>
      </c>
      <c r="K2484" t="s">
        <v>2238</v>
      </c>
      <c r="L2484">
        <f t="shared" si="38"/>
        <v>-61</v>
      </c>
    </row>
    <row r="2485" spans="1:12" x14ac:dyDescent="0.2">
      <c r="A2485" t="s">
        <v>3</v>
      </c>
      <c r="B2485">
        <v>10771714</v>
      </c>
      <c r="C2485">
        <v>10771863</v>
      </c>
      <c r="D2485" t="s">
        <v>34</v>
      </c>
      <c r="E2485">
        <v>10771847</v>
      </c>
      <c r="F2485">
        <v>10771861</v>
      </c>
      <c r="G2485">
        <v>58</v>
      </c>
      <c r="H2485">
        <v>71</v>
      </c>
      <c r="I2485" t="s">
        <v>34</v>
      </c>
      <c r="J2485">
        <v>0.65098800000000001</v>
      </c>
      <c r="K2485" t="s">
        <v>2239</v>
      </c>
      <c r="L2485">
        <f t="shared" si="38"/>
        <v>58</v>
      </c>
    </row>
    <row r="2486" spans="1:12" x14ac:dyDescent="0.2">
      <c r="A2486" t="s">
        <v>0</v>
      </c>
      <c r="B2486">
        <v>47965495</v>
      </c>
      <c r="C2486">
        <v>47965644</v>
      </c>
      <c r="D2486" t="s">
        <v>34</v>
      </c>
      <c r="E2486">
        <v>47965604</v>
      </c>
      <c r="F2486">
        <v>47965618</v>
      </c>
      <c r="G2486">
        <v>34</v>
      </c>
      <c r="H2486">
        <v>47</v>
      </c>
      <c r="I2486" t="s">
        <v>35</v>
      </c>
      <c r="J2486">
        <v>0.65013100000000001</v>
      </c>
      <c r="K2486" t="s">
        <v>2240</v>
      </c>
      <c r="L2486">
        <f t="shared" si="38"/>
        <v>34</v>
      </c>
    </row>
    <row r="2487" spans="1:12" x14ac:dyDescent="0.2">
      <c r="A2487" t="s">
        <v>5</v>
      </c>
      <c r="B2487">
        <v>6639992</v>
      </c>
      <c r="C2487">
        <v>6640141</v>
      </c>
      <c r="D2487" t="s">
        <v>34</v>
      </c>
      <c r="E2487">
        <v>6640116</v>
      </c>
      <c r="F2487">
        <v>6640130</v>
      </c>
      <c r="G2487">
        <v>49</v>
      </c>
      <c r="H2487">
        <v>62</v>
      </c>
      <c r="I2487" t="s">
        <v>34</v>
      </c>
      <c r="J2487">
        <v>0.64459299999999997</v>
      </c>
      <c r="K2487" t="s">
        <v>2241</v>
      </c>
      <c r="L2487">
        <f t="shared" si="38"/>
        <v>49</v>
      </c>
    </row>
    <row r="2488" spans="1:12" x14ac:dyDescent="0.2">
      <c r="A2488" t="s">
        <v>18</v>
      </c>
      <c r="B2488">
        <v>124976090</v>
      </c>
      <c r="C2488">
        <v>124976239</v>
      </c>
      <c r="D2488" t="s">
        <v>34</v>
      </c>
      <c r="E2488">
        <v>124976133</v>
      </c>
      <c r="F2488">
        <v>124976147</v>
      </c>
      <c r="G2488">
        <v>-32</v>
      </c>
      <c r="H2488">
        <v>-19</v>
      </c>
      <c r="I2488" t="s">
        <v>35</v>
      </c>
      <c r="J2488">
        <v>0.644293</v>
      </c>
      <c r="K2488" t="s">
        <v>2242</v>
      </c>
      <c r="L2488">
        <f t="shared" si="38"/>
        <v>-19</v>
      </c>
    </row>
    <row r="2489" spans="1:12" x14ac:dyDescent="0.2">
      <c r="A2489" t="s">
        <v>5</v>
      </c>
      <c r="B2489">
        <v>229761898</v>
      </c>
      <c r="C2489">
        <v>229762047</v>
      </c>
      <c r="D2489" t="s">
        <v>34</v>
      </c>
      <c r="E2489">
        <v>229761969</v>
      </c>
      <c r="F2489">
        <v>229761983</v>
      </c>
      <c r="G2489">
        <v>-4</v>
      </c>
      <c r="H2489">
        <v>9</v>
      </c>
      <c r="I2489" t="s">
        <v>35</v>
      </c>
      <c r="J2489">
        <v>0.62816300000000003</v>
      </c>
      <c r="K2489" t="s">
        <v>2243</v>
      </c>
      <c r="L2489">
        <f t="shared" si="38"/>
        <v>9</v>
      </c>
    </row>
    <row r="2490" spans="1:12" x14ac:dyDescent="0.2">
      <c r="A2490" t="s">
        <v>4</v>
      </c>
      <c r="B2490">
        <v>4670368</v>
      </c>
      <c r="C2490">
        <v>4670517</v>
      </c>
      <c r="D2490" t="s">
        <v>34</v>
      </c>
      <c r="E2490">
        <v>4670505</v>
      </c>
      <c r="F2490">
        <v>4670519</v>
      </c>
      <c r="G2490">
        <v>62</v>
      </c>
      <c r="H2490">
        <v>75</v>
      </c>
      <c r="I2490" t="s">
        <v>35</v>
      </c>
      <c r="J2490">
        <v>0.61702599999999996</v>
      </c>
      <c r="K2490" t="s">
        <v>2244</v>
      </c>
      <c r="L2490">
        <f t="shared" si="38"/>
        <v>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SF1 IN NFYB</vt:lpstr>
      <vt:lpstr>PscanChIP output</vt:lpstr>
      <vt:lpstr>CCAAT BO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lio Pavesi</dc:creator>
  <cp:lastModifiedBy>Giulio Pavesi</cp:lastModifiedBy>
  <dcterms:created xsi:type="dcterms:W3CDTF">2019-12-16T00:35:34Z</dcterms:created>
  <dcterms:modified xsi:type="dcterms:W3CDTF">2019-12-16T18:09:26Z</dcterms:modified>
</cp:coreProperties>
</file>